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CI论文\ABCC-HCC\投稿\返修20220126\"/>
    </mc:Choice>
  </mc:AlternateContent>
  <xr:revisionPtr revIDLastSave="0" documentId="13_ncr:1_{CDC2E658-3425-4DA8-A86F-FADAD1D67AA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sea_report_for_High_1589787376" sheetId="1" r:id="rId1"/>
  </sheets>
  <definedNames>
    <definedName name="_xlnm._FilterDatabase" localSheetId="0" hidden="1">gsea_report_for_High_1589787376!$A$1:$K$345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1" l="1"/>
  <c r="C3" i="1"/>
  <c r="C4" i="1"/>
  <c r="C5" i="1"/>
  <c r="C6" i="1"/>
  <c r="C7" i="1"/>
  <c r="C8" i="1"/>
  <c r="C9" i="1"/>
  <c r="C10" i="1"/>
  <c r="C11" i="1"/>
  <c r="C13" i="1"/>
  <c r="C14" i="1"/>
  <c r="C15" i="1"/>
  <c r="C16" i="1"/>
  <c r="C18" i="1"/>
  <c r="C20" i="1"/>
  <c r="C21" i="1"/>
  <c r="C23" i="1"/>
  <c r="C24" i="1"/>
  <c r="C26" i="1"/>
  <c r="C28" i="1"/>
  <c r="C29" i="1"/>
  <c r="C30" i="1"/>
  <c r="C32" i="1"/>
  <c r="C37" i="1"/>
  <c r="C38" i="1"/>
  <c r="C43" i="1"/>
  <c r="C44" i="1"/>
  <c r="C46" i="1"/>
  <c r="C48" i="1"/>
  <c r="C49" i="1"/>
  <c r="C53" i="1"/>
  <c r="C54" i="1"/>
  <c r="C57" i="1"/>
  <c r="C60" i="1"/>
  <c r="C64" i="1"/>
  <c r="C66" i="1"/>
  <c r="C68" i="1"/>
  <c r="C72" i="1"/>
  <c r="C78" i="1"/>
  <c r="C79" i="1"/>
  <c r="C80" i="1"/>
  <c r="C85" i="1"/>
  <c r="C88" i="1"/>
  <c r="C89" i="1"/>
  <c r="C90" i="1"/>
  <c r="C95" i="1"/>
  <c r="C99" i="1"/>
  <c r="C109" i="1"/>
  <c r="C116" i="1"/>
  <c r="C124" i="1"/>
  <c r="C127" i="1"/>
  <c r="C128" i="1"/>
  <c r="C129" i="1"/>
  <c r="C135" i="1"/>
  <c r="C142" i="1"/>
  <c r="C146" i="1"/>
  <c r="C147" i="1"/>
  <c r="C152" i="1"/>
  <c r="C168" i="1"/>
  <c r="C201" i="1"/>
  <c r="C226" i="1"/>
  <c r="C228" i="1"/>
  <c r="C233" i="1"/>
  <c r="C242" i="1"/>
  <c r="C250" i="1"/>
  <c r="C253" i="1"/>
  <c r="C258" i="1"/>
  <c r="C278" i="1"/>
  <c r="C305" i="1"/>
  <c r="C314" i="1"/>
  <c r="C329" i="1"/>
  <c r="C348" i="1"/>
  <c r="C415" i="1"/>
  <c r="C429" i="1"/>
  <c r="C471" i="1"/>
  <c r="C631" i="1"/>
  <c r="C641" i="1"/>
  <c r="C700" i="1"/>
  <c r="C777" i="1"/>
  <c r="C829" i="1"/>
  <c r="C865" i="1"/>
  <c r="C1065" i="1"/>
  <c r="C1359" i="1"/>
</calcChain>
</file>

<file path=xl/sharedStrings.xml><?xml version="1.0" encoding="utf-8"?>
<sst xmlns="http://schemas.openxmlformats.org/spreadsheetml/2006/main" count="10376" uniqueCount="4736">
  <si>
    <t>NAME</t>
  </si>
  <si>
    <t>GS&lt;br&gt; follow link to MSigDB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REACTOME_RECYCLING_PATHWAY_OF_L1</t>
  </si>
  <si>
    <t>tags=63%, list=14%, signal=73%</t>
  </si>
  <si>
    <t>SMID_BREAST_CANCER_RELAPSE_IN_BONE_DN</t>
  </si>
  <si>
    <t>tags=59%, list=12%, signal=66%</t>
  </si>
  <si>
    <t>ACEVEDO_LIVER_CANCER_WITH_H3K27ME3_UP</t>
  </si>
  <si>
    <t>tags=56%, list=13%, signal=64%</t>
  </si>
  <si>
    <t>VANTVEER_BREAST_CANCER_ESR1_DN</t>
  </si>
  <si>
    <t>tags=67%, list=15%, signal=78%</t>
  </si>
  <si>
    <t>SHETH_LIVER_CANCER_VS_TXNIP_LOSS_PAM5</t>
  </si>
  <si>
    <t>tags=50%, list=13%, signal=58%</t>
  </si>
  <si>
    <t>ACEVEDO_LIVER_CANCER_WITH_H3K9ME3_UP</t>
  </si>
  <si>
    <t>tags=50%, list=11%, signal=56%</t>
  </si>
  <si>
    <t>KEGG_TASTE_TRANSDUCTION</t>
  </si>
  <si>
    <t>tags=27%, list=16%, signal=33%</t>
  </si>
  <si>
    <t>REACTOME_L1CAM_INTERACTIONS</t>
  </si>
  <si>
    <t>tags=58%, list=14%, signal=68%</t>
  </si>
  <si>
    <t>YANG_BREAST_CANCER_ESR1_DN</t>
  </si>
  <si>
    <t>tags=64%, list=5%, signal=67%</t>
  </si>
  <si>
    <t>HANN_RESISTANCE_TO_BCL2_INHIBITOR_UP</t>
  </si>
  <si>
    <t>tags=56%, list=8%, signal=60%</t>
  </si>
  <si>
    <t>KEGG_NOD_LIKE_RECEPTOR_SIGNALING_PATHWAY</t>
  </si>
  <si>
    <t>tags=60%, list=12%, signal=67%</t>
  </si>
  <si>
    <t>KIM_WT1_TARGETS_8HR_UP</t>
  </si>
  <si>
    <t>tags=53%, list=13%, signal=61%</t>
  </si>
  <si>
    <t>REACTOME_COPI_INDEPENDENT_GOLGI_TO_ER_RETROGRADE_TRAFFIC</t>
  </si>
  <si>
    <t>tags=67%, list=19%, signal=83%</t>
  </si>
  <si>
    <t>WHITEHURST_PACLITAXEL_SENSITIVITY</t>
  </si>
  <si>
    <t>tags=54%, list=14%, signal=63%</t>
  </si>
  <si>
    <t>LIEN_BREAST_CARCINOMA_METAPLASTIC_VS_DUCTAL_UP</t>
  </si>
  <si>
    <t>tags=68%, list=11%, signal=77%</t>
  </si>
  <si>
    <t>GRUETZMANN_PANCREATIC_CANCER_UP</t>
  </si>
  <si>
    <t>tags=51%, list=12%, signal=57%</t>
  </si>
  <si>
    <t>CROMER_TUMORIGENESIS_UP</t>
  </si>
  <si>
    <t>tags=69%, list=7%, signal=74%</t>
  </si>
  <si>
    <t>KEGG_PATHOGENIC_ESCHERICHIA_COLI_INFECTION</t>
  </si>
  <si>
    <t>tags=63%, list=17%, signal=75%</t>
  </si>
  <si>
    <t>HOSHIDA_LIVER_CANCER_LATE_RECURRENCE_UP</t>
  </si>
  <si>
    <t>tags=72%, list=13%, signal=83%</t>
  </si>
  <si>
    <t>ANDERSEN_CHOLANGIOCARCINOMA_CLASS2</t>
  </si>
  <si>
    <t>tags=79%, list=12%, signal=90%</t>
  </si>
  <si>
    <t>ONDER_CDH1_TARGETS_3_DN</t>
  </si>
  <si>
    <t>tags=69%, list=14%, signal=80%</t>
  </si>
  <si>
    <t>BRUECKNER_TARGETS_OF_MIRLET7A3_DN</t>
  </si>
  <si>
    <t>tags=61%, list=11%, signal=69%</t>
  </si>
  <si>
    <t>CHARAFE_BREAST_CANCER_LUMINAL_VS_MESENCHYMAL_DN</t>
  </si>
  <si>
    <t>tags=63%, list=11%, signal=69%</t>
  </si>
  <si>
    <t>ZHAN_VARIABLE_EARLY_DIFFERENTIATION_GENES_UP</t>
  </si>
  <si>
    <t>tags=47%, list=6%, signal=50%</t>
  </si>
  <si>
    <t>REACTOME_MHC_CLASS_II_ANTIGEN_PRESENTATION</t>
  </si>
  <si>
    <t>tags=59%, list=16%, signal=70%</t>
  </si>
  <si>
    <t>REACTOME_NUCLEAR_SIGNALING_BY_ERBB4</t>
  </si>
  <si>
    <t>tags=59%, list=14%, signal=69%</t>
  </si>
  <si>
    <t>REACTOME_O_LINKED_GLYCOSYLATION_OF_MUCINS</t>
  </si>
  <si>
    <t>tags=58%, list=9%, signal=64%</t>
  </si>
  <si>
    <t>MIKKELSEN_ES_ICP_WITH_H3K4ME3_AND_H3K27ME3</t>
  </si>
  <si>
    <t>tags=55%, list=13%, signal=63%</t>
  </si>
  <si>
    <t>SASSON_RESPONSE_TO_FORSKOLIN_DN</t>
  </si>
  <si>
    <t>tags=52%, list=14%, signal=61%</t>
  </si>
  <si>
    <t>HUPER_BREAST_BASAL_VS_LUMINAL_UP</t>
  </si>
  <si>
    <t>tags=64%, list=9%, signal=70%</t>
  </si>
  <si>
    <t>SHIN_B_CELL_LYMPHOMA_CLUSTER_8</t>
  </si>
  <si>
    <t>tags=72%, list=12%, signal=82%</t>
  </si>
  <si>
    <t>WANG_THOC1_TARGETS_DN</t>
  </si>
  <si>
    <t>tags=55%, list=6%, signal=59%</t>
  </si>
  <si>
    <t>DIRMEIER_LMP1_RESPONSE_LATE_UP</t>
  </si>
  <si>
    <t>tags=68%, list=12%, signal=77%</t>
  </si>
  <si>
    <t>MIKKELSEN_MCV6_ICP_WITH_H3K4ME3_AND_H3K27ME3</t>
  </si>
  <si>
    <t>tags=71%, list=16%, signal=84%</t>
  </si>
  <si>
    <t>NUTT_GBM_VS_AO_GLIOMA_UP</t>
  </si>
  <si>
    <t>tags=61%, list=16%, signal=72%</t>
  </si>
  <si>
    <t>DOANE_BREAST_CANCER_ESR1_DN</t>
  </si>
  <si>
    <t>tags=65%, list=12%, signal=74%</t>
  </si>
  <si>
    <t>REACTOME_NEUROTRANSMITTER_RECEPTORS_AND_POSTSYNAPTIC_SIGNAL_TRANSMISSION</t>
  </si>
  <si>
    <t>tags=47%, list=15%, signal=55%</t>
  </si>
  <si>
    <t>CERVERA_SDHB_TARGETS_1_UP</t>
  </si>
  <si>
    <t>tags=72%, list=10%, signal=80%</t>
  </si>
  <si>
    <t>PID_IL8_CXCR2_PATHWAY</t>
  </si>
  <si>
    <t>tags=59%, list=9%, signal=64%</t>
  </si>
  <si>
    <t>RAGHAVACHARI_PLATELET_SPECIFIC_GENES</t>
  </si>
  <si>
    <t>tags=49%, list=11%, signal=54%</t>
  </si>
  <si>
    <t>PID_ENDOTHELIN_PATHWAY</t>
  </si>
  <si>
    <t>tags=48%, list=11%, signal=53%</t>
  </si>
  <si>
    <t>SMID_BREAST_CANCER_RELAPSE_IN_BRAIN_UP</t>
  </si>
  <si>
    <t>tags=73%, list=12%, signal=83%</t>
  </si>
  <si>
    <t>WOO_LIVER_CANCER_RECURRENCE_UP</t>
  </si>
  <si>
    <t>tags=89%, list=8%, signal=97%</t>
  </si>
  <si>
    <t>BIOCARTA_PDZS_PATHWAY</t>
  </si>
  <si>
    <t>tags=53%, list=11%, signal=59%</t>
  </si>
  <si>
    <t>MOREIRA_RESPONSE_TO_TSA_DN</t>
  </si>
  <si>
    <t>tags=72%, list=11%, signal=82%</t>
  </si>
  <si>
    <t>MIYAGAWA_TARGETS_OF_EWSR1_ETS_FUSIONS_DN</t>
  </si>
  <si>
    <t>RICKMAN_TUMOR_DIFFERENTIATED_MODERATELY_VS_POORLY_UP</t>
  </si>
  <si>
    <t>tags=44%, list=9%, signal=48%</t>
  </si>
  <si>
    <t>KEGG_REGULATION_OF_ACTIN_CYTOSKELETON</t>
  </si>
  <si>
    <t>tags=52%, list=16%, signal=62%</t>
  </si>
  <si>
    <t>BURTON_ADIPOGENESIS_8</t>
  </si>
  <si>
    <t>tags=56%, list=13%, signal=65%</t>
  </si>
  <si>
    <t>DEBOSSCHER_NFKB_TARGETS_REPRESSED_BY_GLUCOCORTICOIDS</t>
  </si>
  <si>
    <t>tags=50%, list=9%, signal=55%</t>
  </si>
  <si>
    <t>KIM_HYPOXIA</t>
  </si>
  <si>
    <t>tags=58%, list=10%, signal=64%</t>
  </si>
  <si>
    <t>VANASSE_BCL2_TARGETS_DN</t>
  </si>
  <si>
    <t>tags=55%, list=12%, signal=62%</t>
  </si>
  <si>
    <t>REACTOME_BASIGIN_INTERACTIONS</t>
  </si>
  <si>
    <t>tags=52%, list=7%, signal=56%</t>
  </si>
  <si>
    <t>SASSON_RESPONSE_TO_GONADOTROPHINS_DN</t>
  </si>
  <si>
    <t>tags=51%, list=14%, signal=58%</t>
  </si>
  <si>
    <t>HOSHIDA_LIVER_CANCER_SUBCLASS_S1</t>
  </si>
  <si>
    <t>tags=75%, list=10%, signal=82%</t>
  </si>
  <si>
    <t>MIKKELSEN_MEF_ICP_WITH_H3K4ME3_AND_H3K27ME3</t>
  </si>
  <si>
    <t>tags=63%, list=13%, signal=72%</t>
  </si>
  <si>
    <t>APPIERTO_RESPONSE_TO_FENRETINIDE_UP</t>
  </si>
  <si>
    <t>tags=49%, list=14%, signal=57%</t>
  </si>
  <si>
    <t>KIM_GERMINAL_CENTER_T_HELPER_UP</t>
  </si>
  <si>
    <t>tags=49%, list=13%, signal=57%</t>
  </si>
  <si>
    <t>REACTOME_VOLTAGE_GATED_POTASSIUM_CHANNELS</t>
  </si>
  <si>
    <t>TURASHVILI_BREAST_DUCTAL_CARCINOMA_VS_DUCTAL_NORMAL_UP</t>
  </si>
  <si>
    <t>tags=67%, list=7%, signal=72%</t>
  </si>
  <si>
    <t>DASU_IL6_SIGNALING_UP</t>
  </si>
  <si>
    <t>tags=64%, list=13%, signal=73%</t>
  </si>
  <si>
    <t>REACTOME_SIGNAL_REGULATORY_PROTEIN_FAMILY_INTERACTIONS</t>
  </si>
  <si>
    <t>tags=75%, list=12%, signal=85%</t>
  </si>
  <si>
    <t>KYNG_ENVIRONMENTAL_STRESS_RESPONSE_NOT_BY_GAMMA_IN_WS</t>
  </si>
  <si>
    <t>tags=42%, list=7%, signal=45%</t>
  </si>
  <si>
    <t>HOSHIDA_LIVER_CANCER_SURVIVAL_UP</t>
  </si>
  <si>
    <t>tags=67%, list=11%, signal=75%</t>
  </si>
  <si>
    <t>HOELZEL_NF1_TARGETS_UP</t>
  </si>
  <si>
    <t>tags=48%, list=9%, signal=53%</t>
  </si>
  <si>
    <t>SCHLESINGER_H3K27ME3_IN_NORMAL_AND_METHYLATED_IN_CANCER</t>
  </si>
  <si>
    <t>DOANE_RESPONSE_TO_ANDROGEN_DN</t>
  </si>
  <si>
    <t>tags=51%, list=14%, signal=59%</t>
  </si>
  <si>
    <t>LIAO_HAVE_SOX4_BINDING_SITES</t>
  </si>
  <si>
    <t>tags=68%, list=10%, signal=75%</t>
  </si>
  <si>
    <t>RICKMAN_TUMOR_DIFFERENTIATED_WELL_VS_MODERATELY_DN</t>
  </si>
  <si>
    <t>tags=56%, list=14%, signal=65%</t>
  </si>
  <si>
    <t>CONRAD_STEM_CELL</t>
  </si>
  <si>
    <t>tags=56%, list=12%, signal=64%</t>
  </si>
  <si>
    <t>KEGG_GAP_JUNCTION</t>
  </si>
  <si>
    <t>tags=50%, list=15%, signal=59%</t>
  </si>
  <si>
    <t>SIG_REGULATION_OF_THE_ACTIN_CYTOSKELETON_BY_RHO_GTPASES</t>
  </si>
  <si>
    <t>tags=60%, list=16%, signal=71%</t>
  </si>
  <si>
    <t>KEGG_FC_GAMMA_R_MEDIATED_PHAGOCYTOSIS</t>
  </si>
  <si>
    <t>BIOCARTA_MCALPAIN_PATHWAY</t>
  </si>
  <si>
    <t>tags=53%, list=15%, signal=62%</t>
  </si>
  <si>
    <t>PARENT_MTOR_SIGNALING_DN</t>
  </si>
  <si>
    <t>tags=45%, list=10%, signal=51%</t>
  </si>
  <si>
    <t>LE_SKI_TARGETS_UP</t>
  </si>
  <si>
    <t>tags=71%, list=7%, signal=76%</t>
  </si>
  <si>
    <t>IZADPANAH_STEM_CELL_ADIPOSE_VS_BONE_UP</t>
  </si>
  <si>
    <t>KEGG_OLFACTORY_TRANSDUCTION</t>
  </si>
  <si>
    <t>tags=5%, list=18%, signal=6%</t>
  </si>
  <si>
    <t>REACTOME_ECM_PROTEOGLYCANS</t>
  </si>
  <si>
    <t>tags=67%, list=8%, signal=73%</t>
  </si>
  <si>
    <t>DELYS_THYROID_CANCER_UP</t>
  </si>
  <si>
    <t>tags=60%, list=12%, signal=68%</t>
  </si>
  <si>
    <t>BIOCARTA_CYTOKINE_PATHWAY</t>
  </si>
  <si>
    <t>tags=42%, list=6%, signal=45%</t>
  </si>
  <si>
    <t>TAKEDA_TARGETS_OF_NUP98_HOXA9_FUSION_10D_DN</t>
  </si>
  <si>
    <t>YANG_BREAST_CANCER_ESR1_BULK_DN</t>
  </si>
  <si>
    <t>tags=68%, list=14%, signal=80%</t>
  </si>
  <si>
    <t>PID_ALPHA_SYNUCLEIN_PATHWAY</t>
  </si>
  <si>
    <t>tags=47%, list=9%, signal=52%</t>
  </si>
  <si>
    <t>REACTOME_TRP_CHANNELS</t>
  </si>
  <si>
    <t>tags=54%, list=9%, signal=59%</t>
  </si>
  <si>
    <t>REACTOME_WNT_LIGAND_BIOGENESIS_AND_TRAFFICKING</t>
  </si>
  <si>
    <t>tags=50%, list=12%, signal=57%</t>
  </si>
  <si>
    <t>RIGGI_EWING_SARCOMA_PROGENITOR_DN</t>
  </si>
  <si>
    <t>tags=68%, list=11%, signal=76%</t>
  </si>
  <si>
    <t>REACTOME_G_ALPHA_Q_SIGNALLING_EVENTS</t>
  </si>
  <si>
    <t>tags=52%, list=15%, signal=60%</t>
  </si>
  <si>
    <t>MOHANKUMAR_HOXA1_TARGETS_DN</t>
  </si>
  <si>
    <t>tags=63%, list=15%, signal=73%</t>
  </si>
  <si>
    <t>CHIARETTI_T_ALL_REFRACTORY_TO_THERAPY</t>
  </si>
  <si>
    <t>tags=50%, list=7%, signal=54%</t>
  </si>
  <si>
    <t>WIERENGA_STAT5A_TARGETS_GROUP1</t>
  </si>
  <si>
    <t>tags=54%, list=11%, signal=61%</t>
  </si>
  <si>
    <t>TONKS_TARGETS_OF_RUNX1_RUNX1T1_FUSION_ERYTHROCYTE_UP</t>
  </si>
  <si>
    <t>tags=60%, list=13%, signal=68%</t>
  </si>
  <si>
    <t>KEGG_PATHWAYS_IN_CANCER</t>
  </si>
  <si>
    <t>tags=45%, list=13%, signal=51%</t>
  </si>
  <si>
    <t>KUNINGER_IGF1_VS_PDGFB_TARGETS_DN</t>
  </si>
  <si>
    <t>tags=72%, list=9%, signal=79%</t>
  </si>
  <si>
    <t>LIU_IL13_MEMORY_MODEL_UP</t>
  </si>
  <si>
    <t>tags=65%, list=12%, signal=73%</t>
  </si>
  <si>
    <t>VALK_AML_CLUSTER_2</t>
  </si>
  <si>
    <t>tags=62%, list=14%, signal=72%</t>
  </si>
  <si>
    <t>KEGG_DILATED_CARDIOMYOPATHY</t>
  </si>
  <si>
    <t>tags=56%, list=12%, signal=63%</t>
  </si>
  <si>
    <t>REACTOME_COLLAGEN_FORMATION</t>
  </si>
  <si>
    <t>tags=63%, list=10%, signal=70%</t>
  </si>
  <si>
    <t>REACTOME_GASTRIN_CREB_SIGNALLING_PATHWAY_VIA_PKC_AND_MAPK</t>
  </si>
  <si>
    <t>tags=67%, list=18%, signal=82%</t>
  </si>
  <si>
    <t>BIOCARTA_P38MAPK_PATHWAY</t>
  </si>
  <si>
    <t>GRAHAM_CML_QUIESCENT_VS_CML_DIVIDING_UP</t>
  </si>
  <si>
    <t>tags=74%, list=12%, signal=84%</t>
  </si>
  <si>
    <t>LIN_SILENCED_BY_TUMOR_MICROENVIRONMENT</t>
  </si>
  <si>
    <t>tags=74%, list=14%, signal=86%</t>
  </si>
  <si>
    <t>REACTOME_FACTORS_INVOLVED_IN_MEGAKARYOCYTE_DEVELOPMENT_AND_PLATELET_PRODUCTION</t>
  </si>
  <si>
    <t>tags=49%, list=16%, signal=59%</t>
  </si>
  <si>
    <t>REACTOME_DECTIN_2_FAMILY</t>
  </si>
  <si>
    <t>tags=62%, list=9%, signal=67%</t>
  </si>
  <si>
    <t>WIERENGA_STAT5A_TARGETS_UP</t>
  </si>
  <si>
    <t>tags=62%, list=13%, signal=71%</t>
  </si>
  <si>
    <t>MATTIOLI_MULTIPLE_MYELOMA_WITH_14Q32_TRANSLOCATIONS</t>
  </si>
  <si>
    <t>tags=70%, list=13%, signal=81%</t>
  </si>
  <si>
    <t>SERVITJA_ISLET_HNF1A_TARGETS_UP</t>
  </si>
  <si>
    <t>tags=60%, list=11%, signal=68%</t>
  </si>
  <si>
    <t>REACTOME_SIGNALING_BY_RHO_GTPASES</t>
  </si>
  <si>
    <t>tags=53%, list=14%, signal=61%</t>
  </si>
  <si>
    <t>LINDSTEDT_DENDRITIC_CELL_MATURATION_A</t>
  </si>
  <si>
    <t>tags=69%, list=11%, signal=77%</t>
  </si>
  <si>
    <t>BILD_HRAS_ONCOGENIC_SIGNATURE</t>
  </si>
  <si>
    <t>JOHANSSON_GLIOMAGENESIS_BY_PDGFB_DN</t>
  </si>
  <si>
    <t>tags=77%, list=15%, signal=91%</t>
  </si>
  <si>
    <t>REACTOME_OPIOID_SIGNALLING</t>
  </si>
  <si>
    <t>tags=37%, list=9%, signal=40%</t>
  </si>
  <si>
    <t>REN_ALVEOLAR_RHABDOMYOSARCOMA_DN</t>
  </si>
  <si>
    <t>tags=51%, list=13%, signal=58%</t>
  </si>
  <si>
    <t>LEE_LIVER_CANCER_DENA_UP</t>
  </si>
  <si>
    <t>TAKEDA_TARGETS_OF_NUP98_HOXA9_FUSION_8D_DN</t>
  </si>
  <si>
    <t>tags=51%, list=9%, signal=55%</t>
  </si>
  <si>
    <t>KEGG_EPITHELIAL_CELL_SIGNALING_IN_HELICOBACTER_PYLORI_INFECTION</t>
  </si>
  <si>
    <t>tags=54%, list=16%, signal=65%</t>
  </si>
  <si>
    <t>SCHAEFFER_PROSTATE_DEVELOPMENT_12HR_DN</t>
  </si>
  <si>
    <t>tags=57%, list=14%, signal=67%</t>
  </si>
  <si>
    <t>VECCHI_GASTRIC_CANCER_ADVANCED_VS_EARLY_UP</t>
  </si>
  <si>
    <t>MIKKELSEN_IPS_ICP_WITH_H3K4ME3_AND_H327ME3</t>
  </si>
  <si>
    <t>tags=62%, list=15%, signal=73%</t>
  </si>
  <si>
    <t>BROWNE_HCMV_INFECTION_2HR_DN</t>
  </si>
  <si>
    <t>tags=66%, list=11%, signal=74%</t>
  </si>
  <si>
    <t>WU_CELL_MIGRATION</t>
  </si>
  <si>
    <t>JOHANSSON_GLIOMAGENESIS_BY_PDGFB_UP</t>
  </si>
  <si>
    <t>LU_TUMOR_VASCULATURE_UP</t>
  </si>
  <si>
    <t>tags=76%, list=4%, signal=79%</t>
  </si>
  <si>
    <t>NAM_FXYD5_TARGETS_DN</t>
  </si>
  <si>
    <t>tags=28%, list=5%, signal=29%</t>
  </si>
  <si>
    <t>REACTOME_DEGRADATION_OF_THE_EXTRACELLULAR_MATRIX</t>
  </si>
  <si>
    <t>tags=56%, list=10%, signal=62%</t>
  </si>
  <si>
    <t>VANTVEER_BREAST_CANCER_METASTASIS_DN</t>
  </si>
  <si>
    <t>BHATI_G2M_ARREST_BY_2METHOXYESTRADIOL_UP</t>
  </si>
  <si>
    <t>tags=50%, list=14%, signal=57%</t>
  </si>
  <si>
    <t>KEGG_HYPERTROPHIC_CARDIOMYOPATHY_HCM</t>
  </si>
  <si>
    <t>tags=61%, list=14%, signal=72%</t>
  </si>
  <si>
    <t>TAKEDA_TARGETS_OF_NUP98_HOXA9_FUSION_6HR_UP</t>
  </si>
  <si>
    <t>tags=65%, list=13%, signal=75%</t>
  </si>
  <si>
    <t>BENPORATH_ES_CORE_NINE_CORRELATED</t>
  </si>
  <si>
    <t>tags=54%, list=12%, signal=62%</t>
  </si>
  <si>
    <t>LIU_TARGETS_OF_VMYB_VS_CMYB_DN</t>
  </si>
  <si>
    <t>RICKMAN_TUMOR_DIFFERENTIATED_WELL_VS_POORLY_DN</t>
  </si>
  <si>
    <t>tags=50%, list=14%, signal=58%</t>
  </si>
  <si>
    <t>KENNY_CTNNB1_TARGETS_UP</t>
  </si>
  <si>
    <t>tags=39%, list=7%, signal=42%</t>
  </si>
  <si>
    <t>GAL_LEUKEMIC_STEM_CELL_DN</t>
  </si>
  <si>
    <t>tags=62%, list=12%, signal=70%</t>
  </si>
  <si>
    <t>REACTOME_ROS_AND_RNS_PRODUCTION_IN_PHAGOCYTES</t>
  </si>
  <si>
    <t>tags=61%, list=16%, signal=73%</t>
  </si>
  <si>
    <t>BIOCARTA_ETS_PATHWAY</t>
  </si>
  <si>
    <t>tags=59%, list=11%, signal=66%</t>
  </si>
  <si>
    <t>KEGG_MELANOGENESIS</t>
  </si>
  <si>
    <t>tags=38%, list=12%, signal=43%</t>
  </si>
  <si>
    <t>LINDVALL_IMMORTALIZED_BY_TERT_UP</t>
  </si>
  <si>
    <t>PARK_TRETINOIN_RESPONSE_AND_PML_RARA_FUSION</t>
  </si>
  <si>
    <t>tags=69%, list=9%, signal=75%</t>
  </si>
  <si>
    <t>AMIT_EGF_RESPONSE_480_HELA</t>
  </si>
  <si>
    <t>tags=47%, list=13%, signal=54%</t>
  </si>
  <si>
    <t>CASORELLI_APL_SECONDARY_VS_DE_NOVO_UP</t>
  </si>
  <si>
    <t>tags=54%, list=8%, signal=58%</t>
  </si>
  <si>
    <t>HADDAD_T_LYMPHOCYTE_AND_NK_PROGENITOR_DN</t>
  </si>
  <si>
    <t>tags=69%, list=12%, signal=78%</t>
  </si>
  <si>
    <t>PID_ER_NONGENOMIC_PATHWAY</t>
  </si>
  <si>
    <t>tags=55%, list=15%, signal=65%</t>
  </si>
  <si>
    <t>PID_INTEGRIN_CS_PATHWAY</t>
  </si>
  <si>
    <t>tags=77%, list=11%, signal=86%</t>
  </si>
  <si>
    <t>REACTOME_POTASSIUM_CHANNELS</t>
  </si>
  <si>
    <t>POOLA_INVASIVE_BREAST_CANCER_UP</t>
  </si>
  <si>
    <t>tags=83%, list=12%, signal=94%</t>
  </si>
  <si>
    <t>REACTOME_G_PROTEIN_MEDIATED_EVENTS</t>
  </si>
  <si>
    <t>tags=41%, list=8%, signal=44%</t>
  </si>
  <si>
    <t>WAGNER_APO2_SENSITIVITY</t>
  </si>
  <si>
    <t>tags=62%, list=10%, signal=68%</t>
  </si>
  <si>
    <t>CHIARADONNA_NEOPLASTIC_TRANSFORMATION_KRAS_CDC25_UP</t>
  </si>
  <si>
    <t>tags=53%, list=12%, signal=61%</t>
  </si>
  <si>
    <t>AMIT_SERUM_RESPONSE_480_MCF10A</t>
  </si>
  <si>
    <t>tags=46%, list=13%, signal=53%</t>
  </si>
  <si>
    <t>REACTOME_CELL_DEATH_SIGNALLING_VIA_NRAGE_NRIF_AND_NADE</t>
  </si>
  <si>
    <t>tags=43%, list=10%, signal=48%</t>
  </si>
  <si>
    <t>KIM_WT1_TARGETS_12HR_UP</t>
  </si>
  <si>
    <t>tags=53%, list=10%, signal=59%</t>
  </si>
  <si>
    <t>STREICHER_LSM1_TARGETS_DN</t>
  </si>
  <si>
    <t>tags=63%, list=11%, signal=71%</t>
  </si>
  <si>
    <t>BIOCARTA_INFLAM_PATHWAY</t>
  </si>
  <si>
    <t>tags=59%, list=10%, signal=66%</t>
  </si>
  <si>
    <t>STAMBOLSKY_TARGETS_OF_MUTATED_TP53_UP</t>
  </si>
  <si>
    <t>tags=43%, list=15%, signal=50%</t>
  </si>
  <si>
    <t>KORKOLA_CORRELATED_WITH_POU5F1</t>
  </si>
  <si>
    <t>tags=59%, list=15%, signal=70%</t>
  </si>
  <si>
    <t>MARCHINI_TRABECTEDIN_RESISTANCE_DN</t>
  </si>
  <si>
    <t>tags=62%, list=16%, signal=74%</t>
  </si>
  <si>
    <t>ZHAN_MULTIPLE_MYELOMA_CD1_VS_CD2_DN</t>
  </si>
  <si>
    <t>tags=49%, list=9%, signal=54%</t>
  </si>
  <si>
    <t>PID_FRA_PATHWAY</t>
  </si>
  <si>
    <t>REACTOME_DEFECTIVE_GALNT3_CAUSES_FAMILIAL_HYPERPHOSPHATEMIC_TUMORAL_CALCINOSIS_HFTC</t>
  </si>
  <si>
    <t>tags=69%, list=8%, signal=75%</t>
  </si>
  <si>
    <t>ONDER_CDH1_TARGETS_2_DN</t>
  </si>
  <si>
    <t>tags=56%, list=11%, signal=63%</t>
  </si>
  <si>
    <t>MISHRA_CARCINOMA_ASSOCIATED_FIBROBLAST_UP</t>
  </si>
  <si>
    <t>tags=79%, list=9%, signal=87%</t>
  </si>
  <si>
    <t>PEDERSEN_TARGETS_OF_611CTF_ISOFORM_OF_ERBB2</t>
  </si>
  <si>
    <t>tags=62%, list=11%, signal=70%</t>
  </si>
  <si>
    <t>NAKAMURA_METASTASIS</t>
  </si>
  <si>
    <t>BIOCARTA_ERK_PATHWAY</t>
  </si>
  <si>
    <t>tags=52%, list=18%, signal=64%</t>
  </si>
  <si>
    <t>REACTOME_CA_DEPENDENT_EVENTS</t>
  </si>
  <si>
    <t>tags=43%, list=11%, signal=48%</t>
  </si>
  <si>
    <t>REACTOME_ASSEMBLY_OF_COLLAGEN_FIBRILS_AND_OTHER_MULTIMERIC_STRUCTURES</t>
  </si>
  <si>
    <t>tags=67%, list=10%, signal=74%</t>
  </si>
  <si>
    <t>HINATA_NFKB_TARGETS_FIBROBLAST_UP</t>
  </si>
  <si>
    <t>tags=52%, list=11%, signal=58%</t>
  </si>
  <si>
    <t>SENESE_HDAC1_AND_HDAC2_TARGETS_UP</t>
  </si>
  <si>
    <t>tags=49%, list=14%, signal=56%</t>
  </si>
  <si>
    <t>VERHAAK_AML_WITH_NPM1_MUTATED_UP</t>
  </si>
  <si>
    <t>tags=63%, list=11%, signal=70%</t>
  </si>
  <si>
    <t>ZHAN_EARLY_DIFFERENTIATION_GENES_DN</t>
  </si>
  <si>
    <t>tags=76%, list=17%, signal=92%</t>
  </si>
  <si>
    <t>VALK_AML_CLUSTER_10</t>
  </si>
  <si>
    <t>HOLLERN_EMT_BREAST_TUMOR_UP</t>
  </si>
  <si>
    <t>tags=66%, list=11%, signal=73%</t>
  </si>
  <si>
    <t>DAVICIONI_TARGETS_OF_PAX_FOXO1_FUSIONS_DN</t>
  </si>
  <si>
    <t>REACTOME_RAB_GERANYLGERANYLATION</t>
  </si>
  <si>
    <t>tags=43%, list=14%, signal=50%</t>
  </si>
  <si>
    <t>REACTOME_GPCR_LIGAND_BINDING</t>
  </si>
  <si>
    <t>tags=42%, list=13%, signal=47%</t>
  </si>
  <si>
    <t>DACOSTA_ERCC3_ALLELE_XPCS_VS_TTD_DN</t>
  </si>
  <si>
    <t>KEGG_LEISHMANIA_INFECTION</t>
  </si>
  <si>
    <t>tags=66%, list=9%, signal=72%</t>
  </si>
  <si>
    <t>PASINI_SUZ12_TARGETS_DN</t>
  </si>
  <si>
    <t>OSADA_ASCL1_TARGETS_DN</t>
  </si>
  <si>
    <t>tags=71%, list=9%, signal=78%</t>
  </si>
  <si>
    <t>SA_B_CELL_RECEPTOR_COMPLEXES</t>
  </si>
  <si>
    <t>REACTOME_EXTRA_NUCLEAR_ESTROGEN_SIGNALING</t>
  </si>
  <si>
    <t>tags=39%, list=9%, signal=43%</t>
  </si>
  <si>
    <t>TSENG_ADIPOGENIC_POTENTIAL_UP</t>
  </si>
  <si>
    <t>CHARAFE_BREAST_CANCER_LUMINAL_VS_BASAL_DN</t>
  </si>
  <si>
    <t>tags=57%, list=13%, signal=65%</t>
  </si>
  <si>
    <t>KYNG_ENVIRONMENTAL_STRESS_RESPONSE_NOT_BY_4NQO_IN_WS</t>
  </si>
  <si>
    <t>tags=44%, list=10%, signal=50%</t>
  </si>
  <si>
    <t>BIOCARTA_CCR3_PATHWAY</t>
  </si>
  <si>
    <t>tags=42%, list=13%, signal=48%</t>
  </si>
  <si>
    <t>REACTOME_EXTRACELLULAR_MATRIX_ORGANIZATION</t>
  </si>
  <si>
    <t>tags=55%, list=10%, signal=61%</t>
  </si>
  <si>
    <t>REACTOME_GOLGI_TO_ER_RETROGRADE_TRANSPORT</t>
  </si>
  <si>
    <t>tags=53%, list=18%, signal=64%</t>
  </si>
  <si>
    <t>KIM_WT1_TARGETS_UP</t>
  </si>
  <si>
    <t>tags=60%, list=13%, signal=69%</t>
  </si>
  <si>
    <t>BURTON_ADIPOGENESIS_7</t>
  </si>
  <si>
    <t>ZWANG_CLASS_2_TRANSIENTLY_INDUCED_BY_EGF</t>
  </si>
  <si>
    <t>VALK_AML_WITH_FLT3_ITD</t>
  </si>
  <si>
    <t>tags=59%, list=11%, signal=65%</t>
  </si>
  <si>
    <t>BIOCARTA_ERYTH_PATHWAY</t>
  </si>
  <si>
    <t>tags=60%, list=8%, signal=65%</t>
  </si>
  <si>
    <t>DAVICIONI_MOLECULAR_ARMS_VS_ERMS_DN</t>
  </si>
  <si>
    <t>tags=54%, list=12%, signal=61%</t>
  </si>
  <si>
    <t>REACTOME_ACYL_CHAIN_REMODELLING_OF_PE</t>
  </si>
  <si>
    <t>FONTAINE_PAPILLARY_THYROID_CARCINOMA_UP</t>
  </si>
  <si>
    <t>tags=58%, list=15%, signal=68%</t>
  </si>
  <si>
    <t>DAWSON_METHYLATED_IN_LYMPHOMA_TCL1</t>
  </si>
  <si>
    <t>tags=61%, list=15%, signal=72%</t>
  </si>
  <si>
    <t>HENDRICKS_SMARCA4_TARGETS_DN</t>
  </si>
  <si>
    <t>HENDRICKS_SMARCA4_TARGETS_UP</t>
  </si>
  <si>
    <t>tags=57%, list=11%, signal=65%</t>
  </si>
  <si>
    <t>REACTOME_NCAM_SIGNALING_FOR_NEURITE_OUT_GROWTH</t>
  </si>
  <si>
    <t>JACKSON_DNMT1_TARGETS_UP</t>
  </si>
  <si>
    <t>tags=49%, list=15%, signal=57%</t>
  </si>
  <si>
    <t>STAEGE_EWING_FAMILY_TUMOR</t>
  </si>
  <si>
    <t>tags=63%, list=16%, signal=75%</t>
  </si>
  <si>
    <t>BOYLAN_MULTIPLE_MYELOMA_D_CLUSTER_DN</t>
  </si>
  <si>
    <t>tags=49%, list=11%, signal=55%</t>
  </si>
  <si>
    <t>REACTOME_O_LINKED_GLYCOSYLATION</t>
  </si>
  <si>
    <t>GYORFFY_MITOXANTRONE_RESISTANCE</t>
  </si>
  <si>
    <t>REACTOME_G_ALPHA_Z_SIGNALLING_EVENTS</t>
  </si>
  <si>
    <t>tags=42%, list=9%, signal=46%</t>
  </si>
  <si>
    <t>WATANABE_RECTAL_CANCER_RADIOTHERAPY_RESPONSIVE_DN</t>
  </si>
  <si>
    <t>tags=37%, list=8%, signal=40%</t>
  </si>
  <si>
    <t>RODWELL_AGING_KIDNEY_UP</t>
  </si>
  <si>
    <t>tags=57%, list=10%, signal=63%</t>
  </si>
  <si>
    <t>VERHAAK_GLIOBLASTOMA_MESENCHYMAL</t>
  </si>
  <si>
    <t>CHIARADONNA_NEOPLASTIC_TRANSFORMATION_KRAS_UP</t>
  </si>
  <si>
    <t>tags=58%, list=15%, signal=67%</t>
  </si>
  <si>
    <t>CONCANNON_APOPTOSIS_BY_EPOXOMICIN_UP</t>
  </si>
  <si>
    <t>tags=43%, list=12%, signal=48%</t>
  </si>
  <si>
    <t>VERHAAK_GLIOBLASTOMA_PRONEURAL</t>
  </si>
  <si>
    <t>tags=58%, list=15%, signal=69%</t>
  </si>
  <si>
    <t>REACTOME_COLLAGEN_DEGRADATION</t>
  </si>
  <si>
    <t>tags=63%, list=8%, signal=68%</t>
  </si>
  <si>
    <t>BILANGES_SERUM_SENSITIVE_VIA_TSC1</t>
  </si>
  <si>
    <t>BOYLAN_MULTIPLE_MYELOMA_C_DN</t>
  </si>
  <si>
    <t>tags=46%, list=7%, signal=49%</t>
  </si>
  <si>
    <t>PID_IL8_CXCR1_PATHWAY</t>
  </si>
  <si>
    <t>tags=68%, list=13%, signal=78%</t>
  </si>
  <si>
    <t>DORSEY_GAB2_TARGETS</t>
  </si>
  <si>
    <t>tags=73%, list=13%, signal=84%</t>
  </si>
  <si>
    <t>BOSCO_EPITHELIAL_DIFFERENTIATION_MODULE</t>
  </si>
  <si>
    <t>tags=62%, list=13%, signal=72%</t>
  </si>
  <si>
    <t>KEGG_ARRHYTHMOGENIC_RIGHT_VENTRICULAR_CARDIOMYOPATHY_ARVC</t>
  </si>
  <si>
    <t>HOFFMANN_PRE_BI_TO_LARGE_PRE_BII_LYMPHOCYTE_UP</t>
  </si>
  <si>
    <t>REACTOME_LEISHMANIA_INFECTION</t>
  </si>
  <si>
    <t>PETROVA_ENDOTHELIUM_LYMPHATIC_VS_BLOOD_DN</t>
  </si>
  <si>
    <t>LOPEZ_MESOTHELIOMA_SURVIVAL_OVERALL_DN</t>
  </si>
  <si>
    <t>tags=80%, list=8%, signal=87%</t>
  </si>
  <si>
    <t>BECKER_TAMOXIFEN_RESISTANCE_DN</t>
  </si>
  <si>
    <t>tags=57%, list=13%, signal=66%</t>
  </si>
  <si>
    <t>LU_TUMOR_ENDOTHELIAL_MARKERS_UP</t>
  </si>
  <si>
    <t>tags=77%, list=4%, signal=81%</t>
  </si>
  <si>
    <t>PID_P38_MK2_PATHWAY</t>
  </si>
  <si>
    <t>tags=67%, list=17%, signal=80%</t>
  </si>
  <si>
    <t>REACTOME_P75_NTR_RECEPTOR_MEDIATED_SIGNALLING</t>
  </si>
  <si>
    <t>tags=43%, list=12%, signal=49%</t>
  </si>
  <si>
    <t>KAPOSI_LIVER_CANCER_MET_UP</t>
  </si>
  <si>
    <t>tags=78%, list=10%, signal=87%</t>
  </si>
  <si>
    <t>PID_ILK_PATHWAY</t>
  </si>
  <si>
    <t>tags=62%, list=18%, signal=76%</t>
  </si>
  <si>
    <t>VALK_AML_CLUSTER_9</t>
  </si>
  <si>
    <t>tags=83%, list=14%, signal=96%</t>
  </si>
  <si>
    <t>AMIT_EGF_RESPONSE_480_MCF10A</t>
  </si>
  <si>
    <t>tags=60%, list=14%, signal=70%</t>
  </si>
  <si>
    <t>REACTOME_NEURONAL_SYSTEM</t>
  </si>
  <si>
    <t>tags=48%, list=15%, signal=57%</t>
  </si>
  <si>
    <t>GUENTHER_GROWTH_SPHERICAL_VS_ADHERENT_DN</t>
  </si>
  <si>
    <t>tags=58%, list=7%, signal=62%</t>
  </si>
  <si>
    <t>WIEDERSCHAIN_TARGETS_OF_BMI1_AND_PCGF2</t>
  </si>
  <si>
    <t>REACTOME_SEMAPHORIN_INTERACTIONS</t>
  </si>
  <si>
    <t>tags=48%, list=10%, signal=54%</t>
  </si>
  <si>
    <t>KYNG_ENVIRONMENTAL_STRESS_RESPONSE_NOT_BY_GAMMA_IN_OLD</t>
  </si>
  <si>
    <t>tags=38%, list=7%, signal=41%</t>
  </si>
  <si>
    <t>WEIGEL_OXIDATIVE_STRESS_BY_HNE_AND_H2O2</t>
  </si>
  <si>
    <t>tags=28%, list=3%, signal=29%</t>
  </si>
  <si>
    <t>REACTOME_ANCHORING_FIBRIL_FORMATION</t>
  </si>
  <si>
    <t>tags=80%, list=10%, signal=89%</t>
  </si>
  <si>
    <t>MCBRYAN_PUBERTAL_BREAST_6_7WK_DN</t>
  </si>
  <si>
    <t>tags=59%, list=16%, signal=71%</t>
  </si>
  <si>
    <t>ROESSLER_LIVER_CANCER_METASTASIS_UP</t>
  </si>
  <si>
    <t>MEISSNER_NPC_HCP_WITH_H3K4ME2</t>
  </si>
  <si>
    <t>tags=50%, list=12%, signal=56%</t>
  </si>
  <si>
    <t>MCGARVEY_SILENCED_BY_METHYLATION_IN_COLON_CANCER</t>
  </si>
  <si>
    <t>LEONARD_HYPOXIA</t>
  </si>
  <si>
    <t>CHARAFE_BREAST_CANCER_BASAL_VS_MESENCHYMAL_DN</t>
  </si>
  <si>
    <t>tags=63%, list=9%, signal=70%</t>
  </si>
  <si>
    <t>REACTOME_OTHER_SEMAPHORIN_INTERACTIONS</t>
  </si>
  <si>
    <t>tags=79%, list=10%, signal=88%</t>
  </si>
  <si>
    <t>PID_SYNDECAN_2_PATHWAY</t>
  </si>
  <si>
    <t>tags=48%, list=11%, signal=54%</t>
  </si>
  <si>
    <t>REACTOME_SIGNAL_TRANSDUCTION_BY_L1</t>
  </si>
  <si>
    <t>PID_RAC1_PATHWAY</t>
  </si>
  <si>
    <t>tags=61%, list=18%, signal=75%</t>
  </si>
  <si>
    <t>ZHENG_GLIOBLASTOMA_PLASTICITY_UP</t>
  </si>
  <si>
    <t>tags=59%, list=12%, signal=67%</t>
  </si>
  <si>
    <t>BIOCARTA_STEM_PATHWAY</t>
  </si>
  <si>
    <t>SETLUR_PROSTATE_CANCER_TMPRSS2_ERG_FUSION_UP</t>
  </si>
  <si>
    <t>tags=47%, list=14%, signal=55%</t>
  </si>
  <si>
    <t>KIM_LIVER_CANCER_POOR_SURVIVAL_UP</t>
  </si>
  <si>
    <t>tags=91%, list=7%, signal=98%</t>
  </si>
  <si>
    <t>REACTOME_ACYL_CHAIN_REMODELLING_OF_PS</t>
  </si>
  <si>
    <t>tags=57%, list=12%, signal=65%</t>
  </si>
  <si>
    <t>LANDIS_ERBB2_BREAST_PRENEOPLASTIC_UP</t>
  </si>
  <si>
    <t>tags=61%, list=10%, signal=68%</t>
  </si>
  <si>
    <t>PARK_HSC_MARKERS</t>
  </si>
  <si>
    <t>tags=43%, list=15%, signal=51%</t>
  </si>
  <si>
    <t>REACTOME_RHO_GTPASES_ACTIVATE_WASPS_AND_WAVES</t>
  </si>
  <si>
    <t>tags=67%, list=19%, signal=82%</t>
  </si>
  <si>
    <t>KEGG_MAPK_SIGNALING_PATHWAY</t>
  </si>
  <si>
    <t>tags=51%, list=16%, signal=60%</t>
  </si>
  <si>
    <t>ZHAN_MULTIPLE_MYELOMA_MS_UP</t>
  </si>
  <si>
    <t>tags=57%, list=9%, signal=63%</t>
  </si>
  <si>
    <t>REACTOME_COLLAGEN_BIOSYNTHESIS_AND_MODIFYING_ENZYMES</t>
  </si>
  <si>
    <t>SMID_BREAST_CANCER_RELAPSE_IN_LUNG_UP</t>
  </si>
  <si>
    <t>tags=77%, list=13%, signal=89%</t>
  </si>
  <si>
    <t>HARRIS_HYPOXIA</t>
  </si>
  <si>
    <t>NEWMAN_ERCC6_TARGETS_DN</t>
  </si>
  <si>
    <t>SENESE_HDAC2_TARGETS_DN</t>
  </si>
  <si>
    <t>tags=58%, list=13%, signal=66%</t>
  </si>
  <si>
    <t>REACTOME_RHO_GTPASES_ACTIVATE_IQGAPS</t>
  </si>
  <si>
    <t>tags=65%, list=17%, signal=78%</t>
  </si>
  <si>
    <t>BASSO_CD40_SIGNALING_UP</t>
  </si>
  <si>
    <t>tags=74%, list=11%, signal=82%</t>
  </si>
  <si>
    <t>LI_WILMS_TUMOR</t>
  </si>
  <si>
    <t>tags=78%, list=12%, signal=88%</t>
  </si>
  <si>
    <t>HAHTOLA_SEZARY_SYNDROM_DN</t>
  </si>
  <si>
    <t>REACTOME_C_TYPE_LECTIN_RECEPTORS_CLRS</t>
  </si>
  <si>
    <t>tags=41%, list=16%, signal=49%</t>
  </si>
  <si>
    <t>RAY_TARGETS_OF_P210_BCR_ABL_FUSION_DN</t>
  </si>
  <si>
    <t>tags=73%, list=15%, signal=86%</t>
  </si>
  <si>
    <t>ZHAN_MULTIPLE_MYELOMA_MF_UP</t>
  </si>
  <si>
    <t>tags=65%, list=11%, signal=73%</t>
  </si>
  <si>
    <t>MCBRYAN_PUBERTAL_BREAST_4_5WK_UP</t>
  </si>
  <si>
    <t>tags=53%, list=12%, signal=60%</t>
  </si>
  <si>
    <t>QI_PLASMACYTOMA_UP</t>
  </si>
  <si>
    <t>BURTON_ADIPOGENESIS_9</t>
  </si>
  <si>
    <t>tags=56%, list=15%, signal=65%</t>
  </si>
  <si>
    <t>LU_TUMOR_ANGIOGENESIS_UP</t>
  </si>
  <si>
    <t>tags=84%, list=12%, signal=96%</t>
  </si>
  <si>
    <t>CROONQUIST_NRAS_VS_STROMAL_STIMULATION_DN</t>
  </si>
  <si>
    <t>PARK_APL_PATHOGENESIS_DN</t>
  </si>
  <si>
    <t>REACTOME_ION_CHANNEL_TRANSPORT</t>
  </si>
  <si>
    <t>tags=48%, list=15%, signal=55%</t>
  </si>
  <si>
    <t>FIRESTEIN_CTNNB1_PATHWAY</t>
  </si>
  <si>
    <t>tags=59%, list=17%, signal=72%</t>
  </si>
  <si>
    <t>RADMACHER_AML_PROGNOSIS</t>
  </si>
  <si>
    <t>tags=48%, list=10%, signal=53%</t>
  </si>
  <si>
    <t>KANG_AR_TARGETS_DN</t>
  </si>
  <si>
    <t>NABA_ECM_AFFILIATED</t>
  </si>
  <si>
    <t>tags=52%, list=13%, signal=60%</t>
  </si>
  <si>
    <t>VANTVEER_BREAST_CANCER_POOR_PROGNOSIS</t>
  </si>
  <si>
    <t>tags=64%, list=11%, signal=73%</t>
  </si>
  <si>
    <t>RODWELL_AGING_KIDNEY_NO_BLOOD_UP</t>
  </si>
  <si>
    <t>tags=52%, list=11%, signal=59%</t>
  </si>
  <si>
    <t>GRABARCZYK_BCL11B_TARGETS_DN</t>
  </si>
  <si>
    <t>tags=54%, list=17%, signal=65%</t>
  </si>
  <si>
    <t>REACTOME_RHO_GTPASE_CYCLE</t>
  </si>
  <si>
    <t>MIYAGAWA_TARGETS_OF_EWSR1_ETS_FUSIONS_UP</t>
  </si>
  <si>
    <t>tags=53%, list=13%, signal=60%</t>
  </si>
  <si>
    <t>REACTOME_SEALING_OF_THE_NUCLEAR_ENVELOPE_NE_BY_ESCRT_III</t>
  </si>
  <si>
    <t>GHANDHI_BYSTANDER_IRRADIATION_UP</t>
  </si>
  <si>
    <t>GARGALOVIC_RESPONSE_TO_OXIDIZED_PHOSPHOLIPIDS_RED_UP</t>
  </si>
  <si>
    <t>tags=50%, list=8%, signal=54%</t>
  </si>
  <si>
    <t>PID_KIT_PATHWAY</t>
  </si>
  <si>
    <t>tags=48%, list=12%, signal=54%</t>
  </si>
  <si>
    <t>LINDVALL_IMMORTALIZED_BY_TERT_DN</t>
  </si>
  <si>
    <t>tags=59%, list=8%, signal=64%</t>
  </si>
  <si>
    <t>REACTOME_CLASS_B_2_SECRETIN_FAMILY_RECEPTORS</t>
  </si>
  <si>
    <t>tags=45%, list=12%, signal=51%</t>
  </si>
  <si>
    <t>FOSTER_TOLERANT_MACROPHAGE_DN</t>
  </si>
  <si>
    <t>tags=49%, list=13%, signal=56%</t>
  </si>
  <si>
    <t>TENEDINI_MEGAKARYOCYTE_MARKERS</t>
  </si>
  <si>
    <t>CAIRO_LIVER_DEVELOPMENT_UP</t>
  </si>
  <si>
    <t>tags=58%, list=14%, signal=67%</t>
  </si>
  <si>
    <t>TURASHVILI_BREAST_LOBULAR_CARCINOMA_VS_LOBULAR_NORMAL_DN</t>
  </si>
  <si>
    <t>tags=64%, list=6%, signal=68%</t>
  </si>
  <si>
    <t>KEGG_RENAL_CELL_CARCINOMA</t>
  </si>
  <si>
    <t>tags=44%, list=17%, signal=53%</t>
  </si>
  <si>
    <t>ZHAN_MULTIPLE_MYELOMA_LB_UP</t>
  </si>
  <si>
    <t>DELPUECH_FOXO3_TARGETS_UP</t>
  </si>
  <si>
    <t>tags=61%, list=14%, signal=71%</t>
  </si>
  <si>
    <t>GUENTHER_GROWTH_SPHERICAL_VS_ADHERENT_UP</t>
  </si>
  <si>
    <t>LI_LUNG_CANCER</t>
  </si>
  <si>
    <t>PID_INTEGRIN_A9B1_PATHWAY</t>
  </si>
  <si>
    <t>HERNANDEZ_MITOTIC_ARREST_BY_DOCETAXEL_2_UP</t>
  </si>
  <si>
    <t>tags=59%, list=13%, signal=68%</t>
  </si>
  <si>
    <t>PASQUALUCCI_LYMPHOMA_BY_GC_STAGE_DN</t>
  </si>
  <si>
    <t>RORIE_TARGETS_OF_EWSR1_FLI1_FUSION_UP</t>
  </si>
  <si>
    <t>tags=52%, list=10%, signal=57%</t>
  </si>
  <si>
    <t>REACTOME_ANTI_INFLAMMATORY_RESPONSE_FAVOURING_LEISHMANIA_PARASITE_INFECTION</t>
  </si>
  <si>
    <t>SNIJDERS_AMPLIFIED_IN_HEAD_AND_NECK_TUMORS</t>
  </si>
  <si>
    <t>LEI_MYB_TARGETS</t>
  </si>
  <si>
    <t>tags=42%, list=12%, signal=47%</t>
  </si>
  <si>
    <t>AKL_HTLV1_INFECTION_DN</t>
  </si>
  <si>
    <t>tags=43%, list=11%, signal=49%</t>
  </si>
  <si>
    <t>SMIRNOV_RESPONSE_TO_IR_6HR_DN</t>
  </si>
  <si>
    <t>MARZEC_IL2_SIGNALING_UP</t>
  </si>
  <si>
    <t>tags=58%, list=13%, signal=67%</t>
  </si>
  <si>
    <t>NAKAMURA_ADIPOGENESIS_EARLY_DN</t>
  </si>
  <si>
    <t>tags=53%, list=8%, signal=57%</t>
  </si>
  <si>
    <t>REACTOME_RHO_GTPASE_EFFECTORS</t>
  </si>
  <si>
    <t>tags=50%, list=14%, signal=59%</t>
  </si>
  <si>
    <t>MIKKELSEN_NPC_HCP_WITH_H3K4ME3_AND_H3K27ME3</t>
  </si>
  <si>
    <t>tags=60%, list=15%, signal=71%</t>
  </si>
  <si>
    <t>RIGGI_EWING_SARCOMA_PROGENITOR_UP</t>
  </si>
  <si>
    <t>tags=58%, list=13%, signal=65%</t>
  </si>
  <si>
    <t>MARTORIATI_MDM4_TARGETS_NEUROEPITHELIUM_DN</t>
  </si>
  <si>
    <t>REACTOME_CLASS_A_1_RHODOPSIN_LIKE_RECEPTORS</t>
  </si>
  <si>
    <t>tags=44%, list=13%, signal=50%</t>
  </si>
  <si>
    <t>REACTOME_TNFS_BIND_THEIR_PHYSIOLOGICAL_RECEPTORS</t>
  </si>
  <si>
    <t>tags=76%, list=13%, signal=87%</t>
  </si>
  <si>
    <t>KAN_RESPONSE_TO_ARSENIC_TRIOXIDE</t>
  </si>
  <si>
    <t>FIGUEROA_AML_METHYLATION_CLUSTER_1_DN</t>
  </si>
  <si>
    <t>tags=37%, list=8%, signal=41%</t>
  </si>
  <si>
    <t>BORLAK_LIVER_CANCER_EGF_UP</t>
  </si>
  <si>
    <t>SUZUKI_AMPLIFIED_IN_ORAL_CANCER</t>
  </si>
  <si>
    <t>tags=38%, list=7%, signal=40%</t>
  </si>
  <si>
    <t>LI_WILMS_TUMOR_VS_FETAL_KIDNEY_2_DN</t>
  </si>
  <si>
    <t>tags=57%, list=7%, signal=61%</t>
  </si>
  <si>
    <t>SCHAEFFER_PROSTATE_DEVELOPMENT_48HR_DN</t>
  </si>
  <si>
    <t>BIOCARTA_BCR_PATHWAY</t>
  </si>
  <si>
    <t>ONDER_CDH1_TARGETS_1_DN</t>
  </si>
  <si>
    <t>tags=46%, list=14%, signal=53%</t>
  </si>
  <si>
    <t>BOYLAN_MULTIPLE_MYELOMA_D_DN</t>
  </si>
  <si>
    <t>SATO_SILENCED_BY_METHYLATION_IN_PANCREATIC_CANCER_2</t>
  </si>
  <si>
    <t>KEGG_BLADDER_CANCER</t>
  </si>
  <si>
    <t>tags=52%, list=17%, signal=63%</t>
  </si>
  <si>
    <t>SHETH_LIVER_CANCER_VS_TXNIP_LOSS_PAM2</t>
  </si>
  <si>
    <t>KEGG_SMALL_CELL_LUNG_CANCER</t>
  </si>
  <si>
    <t>PID_ANTHRAX_PATHWAY</t>
  </si>
  <si>
    <t>tags=61%, list=13%, signal=70%</t>
  </si>
  <si>
    <t>CHIBA_RESPONSE_TO_TSA_UP</t>
  </si>
  <si>
    <t>tags=60%, list=11%, signal=67%</t>
  </si>
  <si>
    <t>PEDERSEN_METASTASIS_BY_ERBB2_ISOFORM_1</t>
  </si>
  <si>
    <t>tags=78%, list=14%, signal=90%</t>
  </si>
  <si>
    <t>PHONG_TNF_RESPONSE_NOT_VIA_P38</t>
  </si>
  <si>
    <t>tags=44%, list=10%, signal=49%</t>
  </si>
  <si>
    <t>REACTOME_GAB1_SIGNALOSOME</t>
  </si>
  <si>
    <t>VERRECCHIA_EARLY_RESPONSE_TO_TGFB1</t>
  </si>
  <si>
    <t>tags=70%, list=16%, signal=83%</t>
  </si>
  <si>
    <t>PETROVA_PROX1_TARGETS_DN</t>
  </si>
  <si>
    <t>tags=65%, list=9%, signal=71%</t>
  </si>
  <si>
    <t>REACTOME_RAB_GEFS_EXCHANGE_GTP_FOR_GDP_ON_RABS</t>
  </si>
  <si>
    <t>tags=36%, list=13%, signal=42%</t>
  </si>
  <si>
    <t>SENESE_HDAC1_TARGETS_UP</t>
  </si>
  <si>
    <t>MARTENS_BOUND_BY_PML_RARA_FUSION</t>
  </si>
  <si>
    <t>tags=40%, list=12%, signal=45%</t>
  </si>
  <si>
    <t>PID_SYNDECAN_1_PATHWAY</t>
  </si>
  <si>
    <t>OKUMURA_INFLAMMATORY_RESPONSE_LPS</t>
  </si>
  <si>
    <t>tags=42%, list=10%, signal=46%</t>
  </si>
  <si>
    <t>JECHLINGER_EPITHELIAL_TO_MESENCHYMAL_TRANSITION_UP</t>
  </si>
  <si>
    <t>ALCALAY_AML_BY_NPM1_LOCALIZATION_UP</t>
  </si>
  <si>
    <t>tags=54%, list=13%, signal=62%</t>
  </si>
  <si>
    <t>LIAN_LIPA_TARGETS_6M</t>
  </si>
  <si>
    <t>SATO_SILENCED_BY_METHYLATION_IN_PANCREATIC_CANCER_1</t>
  </si>
  <si>
    <t>tags=52%, list=13%, signal=59%</t>
  </si>
  <si>
    <t>NEMETH_INFLAMMATORY_RESPONSE_LPS_UP</t>
  </si>
  <si>
    <t>KHETCHOUMIAN_TRIM24_TARGETS_UP</t>
  </si>
  <si>
    <t>HUANG_DASATINIB_RESISTANCE_UP</t>
  </si>
  <si>
    <t>XU_HGF_SIGNALING_NOT_VIA_AKT1_48HR_DN</t>
  </si>
  <si>
    <t>tags=63%, list=7%, signal=68%</t>
  </si>
  <si>
    <t>TONKS_TARGETS_OF_RUNX1_RUNX1T1_FUSION_HSC_DN</t>
  </si>
  <si>
    <t>SPIELMAN_LYMPHOBLAST_EUROPEAN_VS_ASIAN_2FC_DN</t>
  </si>
  <si>
    <t>tags=67%, list=7%, signal=71%</t>
  </si>
  <si>
    <t>HELLER_SILENCED_BY_METHYLATION_UP</t>
  </si>
  <si>
    <t>tags=51%, list=11%, signal=57%</t>
  </si>
  <si>
    <t>LIANG_SILENCED_BY_METHYLATION_UP</t>
  </si>
  <si>
    <t>BIOCARTA_FMLP_PATHWAY</t>
  </si>
  <si>
    <t>tags=44%, list=15%, signal=52%</t>
  </si>
  <si>
    <t>MEISSNER_NPC_HCP_WITH_H3K4ME2_AND_H3K27ME3</t>
  </si>
  <si>
    <t>tags=55%, list=15%, signal=64%</t>
  </si>
  <si>
    <t>PID_TXA2PATHWAY</t>
  </si>
  <si>
    <t>tags=55%, list=13%, signal=64%</t>
  </si>
  <si>
    <t>KEGG_CYTOKINE_CYTOKINE_RECEPTOR_INTERACTION</t>
  </si>
  <si>
    <t>SASAI_RESISTANCE_TO_NEOPLASTIC_TRANSFROMATION</t>
  </si>
  <si>
    <t>AZARE_NEOPLASTIC_TRANSFORMATION_BY_STAT3_DN</t>
  </si>
  <si>
    <t>PID_S1P_S1P3_PATHWAY</t>
  </si>
  <si>
    <t>tags=45%, list=10%, signal=50%</t>
  </si>
  <si>
    <t>XU_HGF_SIGNALING_NOT_VIA_AKT1_6HR</t>
  </si>
  <si>
    <t>KEGG_MELANOMA</t>
  </si>
  <si>
    <t>tags=51%, list=17%, signal=61%</t>
  </si>
  <si>
    <t>REACTOME_CRMPS_IN_SEMA3A_SIGNALING</t>
  </si>
  <si>
    <t>NAKAMURA_TUMOR_ZONE_PERIPHERAL_VS_CENTRAL_UP</t>
  </si>
  <si>
    <t>CHIANG_LIVER_CANCER_SUBCLASS_POLYSOMY7_DN</t>
  </si>
  <si>
    <t>tags=92%, list=14%, signal=106%</t>
  </si>
  <si>
    <t>REACTOME_NEUTROPHIL_DEGRANULATION</t>
  </si>
  <si>
    <t>DOANE_BREAST_CANCER_CLASSES_DN</t>
  </si>
  <si>
    <t>BIOCARTA_RACC_PATHWAY</t>
  </si>
  <si>
    <t>VALK_AML_CLUSTER_12</t>
  </si>
  <si>
    <t>tags=70%, list=15%, signal=82%</t>
  </si>
  <si>
    <t>REACTOME_KERATINIZATION</t>
  </si>
  <si>
    <t>tags=32%, list=22%, signal=41%</t>
  </si>
  <si>
    <t>KEGG_DORSO_VENTRAL_AXIS_FORMATION</t>
  </si>
  <si>
    <t>tags=46%, list=9%, signal=51%</t>
  </si>
  <si>
    <t>SAMOLS_TARGETS_OF_KHSV_MIRNAS_DN</t>
  </si>
  <si>
    <t>tags=58%, list=12%, signal=66%</t>
  </si>
  <si>
    <t>RICKMAN_HEAD_AND_NECK_CANCER_A</t>
  </si>
  <si>
    <t>tags=61%, list=11%, signal=68%</t>
  </si>
  <si>
    <t>PANGAS_TUMOR_SUPPRESSION_BY_SMAD1_AND_SMAD5_UP</t>
  </si>
  <si>
    <t>CHEOK_RESPONSE_TO_HD_MTX_UP</t>
  </si>
  <si>
    <t>WANG_SMARCE1_TARGETS_UP</t>
  </si>
  <si>
    <t>JAEGER_METASTASIS_DN</t>
  </si>
  <si>
    <t>BASSO_HAIRY_CELL_LEUKEMIA_UP</t>
  </si>
  <si>
    <t>tags=53%, list=14%, signal=62%</t>
  </si>
  <si>
    <t>ROSS_AML_WITH_CBFB_MYH11_FUSION</t>
  </si>
  <si>
    <t>VALK_AML_CLUSTER_15</t>
  </si>
  <si>
    <t>tags=55%, list=9%, signal=60%</t>
  </si>
  <si>
    <t>XU_CREBBP_TARGETS_UP</t>
  </si>
  <si>
    <t>tags=38%, list=10%, signal=42%</t>
  </si>
  <si>
    <t>REACTOME_MET_PROMOTES_CELL_MOTILITY</t>
  </si>
  <si>
    <t>VALK_AML_CLUSTER_6</t>
  </si>
  <si>
    <t>LEE_LIVER_CANCER_HEPATOBLAST</t>
  </si>
  <si>
    <t>tags=88%, list=8%, signal=95%</t>
  </si>
  <si>
    <t>REACTOME_SHC1_EVENTS_IN_ERBB2_SIGNALING</t>
  </si>
  <si>
    <t>tags=64%, list=15%, signal=75%</t>
  </si>
  <si>
    <t>REACTOME_G_ALPHA_12_13_SIGNALLING_EVENTS</t>
  </si>
  <si>
    <t>tags=46%, list=10%, signal=51%</t>
  </si>
  <si>
    <t>JEON_SMAD6_TARGETS_UP</t>
  </si>
  <si>
    <t>tags=83%, list=13%, signal=96%</t>
  </si>
  <si>
    <t>TURASHVILI_BREAST_DUCTAL_CARCINOMA_VS_LOBULAR_NORMAL_UP</t>
  </si>
  <si>
    <t>REACTOME_GAP_JUNCTION_TRAFFICKING_AND_REGULATION</t>
  </si>
  <si>
    <t>tags=58%, list=17%, signal=70%</t>
  </si>
  <si>
    <t>KRIEG_HYPOXIA_VIA_KDM3A</t>
  </si>
  <si>
    <t>tags=65%, list=9%, signal=72%</t>
  </si>
  <si>
    <t>REACTOME_KINESINS</t>
  </si>
  <si>
    <t>tags=62%, list=14%, signal=71%</t>
  </si>
  <si>
    <t>LAMB_CCND1_TARGETS</t>
  </si>
  <si>
    <t>REACTOME_CARDIAC_CONDUCTION</t>
  </si>
  <si>
    <t>tags=47%, list=12%, signal=54%</t>
  </si>
  <si>
    <t>YAMASHITA_METHYLATED_IN_PROSTATE_CANCER</t>
  </si>
  <si>
    <t>tags=59%, list=12%, signal=68%</t>
  </si>
  <si>
    <t>LINDSTEDT_DENDRITIC_CELL_MATURATION_D</t>
  </si>
  <si>
    <t>PID_LYSOPHOSPHOLIPID_PATHWAY</t>
  </si>
  <si>
    <t>DAZARD_UV_RESPONSE_CLUSTER_G24</t>
  </si>
  <si>
    <t>tags=43%, list=7%, signal=46%</t>
  </si>
  <si>
    <t>REACTOME_ION_HOMEOSTASIS</t>
  </si>
  <si>
    <t>tags=46%, list=11%, signal=52%</t>
  </si>
  <si>
    <t>NABA_SECRETED_FACTORS</t>
  </si>
  <si>
    <t>tags=51%, list=15%, signal=60%</t>
  </si>
  <si>
    <t>REACTOME_INTEGRIN_CELL_SURFACE_INTERACTIONS</t>
  </si>
  <si>
    <t>tags=61%, list=8%, signal=66%</t>
  </si>
  <si>
    <t>MARKEY_RB1_CHRONIC_LOF_DN</t>
  </si>
  <si>
    <t>SHETH_LIVER_CANCER_VS_TXNIP_LOSS_PAM1</t>
  </si>
  <si>
    <t>ZHAN_MULTIPLE_MYELOMA_CD2_UP</t>
  </si>
  <si>
    <t>tags=63%, list=13%, signal=73%</t>
  </si>
  <si>
    <t>HOLLERN_SOLID_NODULAR_BREAST_TUMOR_DN</t>
  </si>
  <si>
    <t>tags=67%, list=12%, signal=76%</t>
  </si>
  <si>
    <t>SENESE_HDAC1_AND_HDAC2_TARGETS_DN</t>
  </si>
  <si>
    <t>DAVIES_MULTIPLE_MYELOMA_VS_MGUS_DN</t>
  </si>
  <si>
    <t>LIM_MAMMARY_LUMINAL_MATURE_DN</t>
  </si>
  <si>
    <t>tags=62%, list=9%, signal=68%</t>
  </si>
  <si>
    <t>BROWNE_HCMV_INFECTION_8HR_DN</t>
  </si>
  <si>
    <t>FERRANDO_T_ALL_WITH_MLL_ENL_FUSION_UP</t>
  </si>
  <si>
    <t>tags=57%, list=17%, signal=69%</t>
  </si>
  <si>
    <t>KANG_IMMORTALIZED_BY_TERT_UP</t>
  </si>
  <si>
    <t>tags=48%, list=13%, signal=55%</t>
  </si>
  <si>
    <t>LU_IL4_SIGNALING</t>
  </si>
  <si>
    <t>LU_AGING_BRAIN_DN</t>
  </si>
  <si>
    <t>tags=50%, list=19%, signal=61%</t>
  </si>
  <si>
    <t>REACTOME_NUCLEOTIDE_BINDING_DOMAIN_LEUCINE_RICH_REPEAT_CONTAINING_RECEPTOR_NLR_SIGNALING_PATHWAYS</t>
  </si>
  <si>
    <t>tags=47%, list=12%, signal=53%</t>
  </si>
  <si>
    <t>SWEET_KRAS_TARGETS_UP</t>
  </si>
  <si>
    <t>tags=65%, list=14%, signal=76%</t>
  </si>
  <si>
    <t>SAGIV_CD24_TARGETS_DN</t>
  </si>
  <si>
    <t>tags=58%, list=12%, signal=65%</t>
  </si>
  <si>
    <t>VALK_AML_CLUSTER_4</t>
  </si>
  <si>
    <t>tags=57%, list=11%, signal=64%</t>
  </si>
  <si>
    <t>RUTELLA_RESPONSE_TO_CSF2RB_AND_IL4_UP</t>
  </si>
  <si>
    <t>REACTOME_SHC_MEDIATED_CASCADE_FGFR3</t>
  </si>
  <si>
    <t>tags=56%, list=18%, signal=68%</t>
  </si>
  <si>
    <t>ISSAEVA_MLL2_TARGETS</t>
  </si>
  <si>
    <t>tags=63%, list=10%, signal=71%</t>
  </si>
  <si>
    <t>LIAN_LIPA_TARGETS_3M</t>
  </si>
  <si>
    <t>REACTOME_ACTIVATION_OF_NMDA_RECEPTORS_AND_POSTSYNAPTIC_EVENTS</t>
  </si>
  <si>
    <t>tags=52%, list=15%, signal=61%</t>
  </si>
  <si>
    <t>VERHAAK_AML_WITH_NPM1_MUTATED_DN</t>
  </si>
  <si>
    <t>tags=63%, list=13%, signal=71%</t>
  </si>
  <si>
    <t>MEISSNER_NPC_HCP_WITH_H3K4ME3_AND_H3K27ME3</t>
  </si>
  <si>
    <t>tags=59%, list=16%, signal=69%</t>
  </si>
  <si>
    <t>ASTIER_INTEGRIN_SIGNALING</t>
  </si>
  <si>
    <t>tags=45%, list=14%, signal=52%</t>
  </si>
  <si>
    <t>NOUSHMEHR_GBM_SILENCED_BY_METHYLATION</t>
  </si>
  <si>
    <t>tags=41%, list=5%, signal=43%</t>
  </si>
  <si>
    <t>MOREAUX_MULTIPLE_MYELOMA_BY_TACI_UP</t>
  </si>
  <si>
    <t>VANDESLUIS_COMMD1_TARGETS_GROUP_2_UP</t>
  </si>
  <si>
    <t>tags=67%, list=13%, signal=76%</t>
  </si>
  <si>
    <t>ZHANG_RESPONSE_TO_IKK_INHIBITOR_AND_TNF_UP</t>
  </si>
  <si>
    <t>NAKAMURA_ADIPOGENESIS_LATE_DN</t>
  </si>
  <si>
    <t>tags=51%, list=10%, signal=57%</t>
  </si>
  <si>
    <t>TSENG_IRS1_TARGETS_UP</t>
  </si>
  <si>
    <t>MORI_IMMATURE_B_LYMPHOCYTE_UP</t>
  </si>
  <si>
    <t>tags=61%, list=12%, signal=69%</t>
  </si>
  <si>
    <t>RHEIN_ALL_GLUCOCORTICOID_THERAPY_UP</t>
  </si>
  <si>
    <t>tags=51%, list=10%, signal=56%</t>
  </si>
  <si>
    <t>YORDY_RECIPROCAL_REGULATION_BY_ETS1_AND_SP100_DN</t>
  </si>
  <si>
    <t>tags=51%, list=14%, signal=60%</t>
  </si>
  <si>
    <t>SCHUETZ_BREAST_CANCER_DUCTAL_INVASIVE_UP</t>
  </si>
  <si>
    <t>tags=70%, list=9%, signal=77%</t>
  </si>
  <si>
    <t>PODAR_RESPONSE_TO_ADAPHOSTIN_UP</t>
  </si>
  <si>
    <t>HOFFMANN_PRE_BI_TO_LARGE_PRE_BII_LYMPHOCYTE_DN</t>
  </si>
  <si>
    <t>ELVIDGE_HIF1A_AND_HIF2A_TARGETS_DN</t>
  </si>
  <si>
    <t>tags=56%, list=11%, signal=62%</t>
  </si>
  <si>
    <t>REACTOME_PROTEIN_PROTEIN_INTERACTIONS_AT_SYNAPSES</t>
  </si>
  <si>
    <t>LAIHO_COLORECTAL_CANCER_SERRATED_UP</t>
  </si>
  <si>
    <t>tags=29%, list=5%, signal=31%</t>
  </si>
  <si>
    <t>HINATA_NFKB_TARGETS_KERATINOCYTE_DN</t>
  </si>
  <si>
    <t>tags=83%, list=13%, signal=95%</t>
  </si>
  <si>
    <t>RICKMAN_HEAD_AND_NECK_CANCER_B</t>
  </si>
  <si>
    <t>tags=64%, list=17%, signal=78%</t>
  </si>
  <si>
    <t>SENGUPTA_NASOPHARYNGEAL_CARCINOMA_UP</t>
  </si>
  <si>
    <t>tags=65%, list=15%, signal=75%</t>
  </si>
  <si>
    <t>QI_HYPOXIA_TARGETS_OF_HIF1A_AND_FOXA2</t>
  </si>
  <si>
    <t>tags=68%, list=17%, signal=82%</t>
  </si>
  <si>
    <t>RUTELLA_RESPONSE_TO_HGF_VS_CSF2RB_AND_IL4_DN</t>
  </si>
  <si>
    <t>MORI_PLASMA_CELL_DN</t>
  </si>
  <si>
    <t>FIGUEROA_AML_METHYLATION_CLUSTER_5_DN</t>
  </si>
  <si>
    <t>tags=41%, list=10%, signal=46%</t>
  </si>
  <si>
    <t>HOWLIN_CITED1_TARGETS_2_UP</t>
  </si>
  <si>
    <t>tags=71%, list=17%, signal=85%</t>
  </si>
  <si>
    <t>PID_CXCR4_PATHWAY</t>
  </si>
  <si>
    <t>BOSCO_ALLERGEN_INDUCED_TH2_ASSOCIATED_MODULE</t>
  </si>
  <si>
    <t>tags=52%, list=12%, signal=60%</t>
  </si>
  <si>
    <t>MURATA_VIRULENCE_OF_H_PILORI</t>
  </si>
  <si>
    <t>tags=91%, list=15%, signal=107%</t>
  </si>
  <si>
    <t>OISHI_CHOLANGIOMA_STEM_CELL_LIKE_DN</t>
  </si>
  <si>
    <t>REACTOME_COPI_DEPENDENT_GOLGI_TO_ER_RETROGRADE_TRAFFIC</t>
  </si>
  <si>
    <t>tags=47%, list=16%, signal=57%</t>
  </si>
  <si>
    <t>PID_S1P_S1P1_PATHWAY</t>
  </si>
  <si>
    <t>tags=38%, list=9%, signal=42%</t>
  </si>
  <si>
    <t>YAGI_AML_FAB_MARKERS</t>
  </si>
  <si>
    <t>REACTOME_SEMA3A_PAK_DEPENDENT_AXON_REPULSION</t>
  </si>
  <si>
    <t>tags=63%, list=16%, signal=74%</t>
  </si>
  <si>
    <t>ICHIBA_GRAFT_VERSUS_HOST_DISEASE_35D_UP</t>
  </si>
  <si>
    <t>tags=71%, list=11%, signal=79%</t>
  </si>
  <si>
    <t>CUI_TCF21_TARGETS_DN</t>
  </si>
  <si>
    <t>GAUSSMANN_MLL_AF4_FUSION_TARGETS_C_DN</t>
  </si>
  <si>
    <t>tags=67%, list=13%, signal=77%</t>
  </si>
  <si>
    <t>SAKAI_TUMOR_INFILTRATING_MONOCYTES_UP</t>
  </si>
  <si>
    <t>KAAB_HEART_ATRIUM_VS_VENTRICLE_UP</t>
  </si>
  <si>
    <t>tags=45%, list=11%, signal=50%</t>
  </si>
  <si>
    <t>MCBRYAN_PUBERTAL_BREAST_3_4WK_UP</t>
  </si>
  <si>
    <t>tags=52%, list=12%, signal=59%</t>
  </si>
  <si>
    <t>CROONQUIST_NRAS_SIGNALING_UP</t>
  </si>
  <si>
    <t>REACTOME_NRAGE_SIGNALS_DEATH_THROUGH_JNK</t>
  </si>
  <si>
    <t>tags=49%, list=10%, signal=55%</t>
  </si>
  <si>
    <t>REACTOME_GABA_RECEPTOR_ACTIVATION</t>
  </si>
  <si>
    <t>KOBAYASHI_EGFR_SIGNALING_6HR_DN</t>
  </si>
  <si>
    <t>tags=53%, list=8%, signal=58%</t>
  </si>
  <si>
    <t>REACTOME_NCAM1_INTERACTIONS</t>
  </si>
  <si>
    <t>tags=52%, list=8%, signal=57%</t>
  </si>
  <si>
    <t>PID_DELTA_NP63_PATHWAY</t>
  </si>
  <si>
    <t>tags=60%, list=14%, signal=69%</t>
  </si>
  <si>
    <t>YAGI_AML_WITH_T_8_21_TRANSLOCATION</t>
  </si>
  <si>
    <t>tags=46%, list=13%, signal=52%</t>
  </si>
  <si>
    <t>REACTOME_FORMATION_OF_THE_CORNIFIED_ENVELOPE</t>
  </si>
  <si>
    <t>tags=51%, list=22%, signal=65%</t>
  </si>
  <si>
    <t>REACTOME_DEATH_RECEPTOR_SIGNALLING</t>
  </si>
  <si>
    <t>tags=39%, list=13%, signal=45%</t>
  </si>
  <si>
    <t>REACTOME_ACYL_CHAIN_REMODELLING_OF_PC</t>
  </si>
  <si>
    <t>KEGG_ECM_RECEPTOR_INTERACTION</t>
  </si>
  <si>
    <t>GOLDRATH_ANTIGEN_RESPONSE</t>
  </si>
  <si>
    <t>RICKMAN_HEAD_AND_NECK_CANCER_C</t>
  </si>
  <si>
    <t>tags=52%, list=14%, signal=60%</t>
  </si>
  <si>
    <t>NAKAYAMA_SOFT_TISSUE_TUMORS_PCA2_UP</t>
  </si>
  <si>
    <t>tags=75%, list=9%, signal=82%</t>
  </si>
  <si>
    <t>FINETTI_BREAST_CANCERS_KINOME_BLUE</t>
  </si>
  <si>
    <t>SAGIV_CD24_TARGETS_UP</t>
  </si>
  <si>
    <t>REACTOME_ACTIVATION_OF_KAINATE_RECEPTORS_UPON_GLUTAMATE_BINDING</t>
  </si>
  <si>
    <t>VERRECCHIA_DELAYED_RESPONSE_TO_TGFB1</t>
  </si>
  <si>
    <t>tags=51%, list=8%, signal=56%</t>
  </si>
  <si>
    <t>HEIDENBLAD_AMPLICON_12P11_12_UP</t>
  </si>
  <si>
    <t>REACTOME_G_PROTEIN_BETA_GAMMA_SIGNALLING</t>
  </si>
  <si>
    <t>tags=47%, list=9%, signal=51%</t>
  </si>
  <si>
    <t>WATANABE_COLON_CANCER_MSI_VS_MSS_UP</t>
  </si>
  <si>
    <t>tags=55%, list=8%, signal=60%</t>
  </si>
  <si>
    <t>KORKOLA_TERATOMA</t>
  </si>
  <si>
    <t>tags=71%, list=15%, signal=84%</t>
  </si>
  <si>
    <t>RICKMAN_METASTASIS_DN</t>
  </si>
  <si>
    <t>tags=49%, list=12%, signal=56%</t>
  </si>
  <si>
    <t>BIOCARTA_SPPA_PATHWAY</t>
  </si>
  <si>
    <t>tags=63%, list=9%, signal=69%</t>
  </si>
  <si>
    <t>KEGG_T_CELL_RECEPTOR_SIGNALING_PATHWAY</t>
  </si>
  <si>
    <t>ELVIDGE_HYPOXIA_BY_DMOG_UP</t>
  </si>
  <si>
    <t>REACTOME_STING_MEDIATED_INDUCTION_OF_HOST_IMMUNE_RESPONSES</t>
  </si>
  <si>
    <t>tags=60%, list=18%, signal=73%</t>
  </si>
  <si>
    <t>DACOSTA_ERCC3_ALLELE_XPCS_VS_TTD_UP</t>
  </si>
  <si>
    <t>REACTOME_GAP_JUNCTION_ASSEMBLY</t>
  </si>
  <si>
    <t>MARKS_HDAC_TARGETS_DN</t>
  </si>
  <si>
    <t>tags=67%, list=14%, signal=77%</t>
  </si>
  <si>
    <t>TSAI_RESPONSE_TO_IONIZING_RADIATION</t>
  </si>
  <si>
    <t>REACTOME_REGULATION_OF_KIT_SIGNALING</t>
  </si>
  <si>
    <t>tags=63%, list=12%, signal=71%</t>
  </si>
  <si>
    <t>GENTILE_UV_RESPONSE_CLUSTER_D6</t>
  </si>
  <si>
    <t>tags=57%, list=15%, signal=67%</t>
  </si>
  <si>
    <t>LI_INDUCED_T_TO_NATURAL_KILLER_UP</t>
  </si>
  <si>
    <t>WANG_BARRETTS_ESOPHAGUS_AND_ESOPHAGUS_CANCER_DN</t>
  </si>
  <si>
    <t>ZHAN_LATE_DIFFERENTIATION_GENES_UP</t>
  </si>
  <si>
    <t>tags=58%, list=11%, signal=65%</t>
  </si>
  <si>
    <t>LIU_PROSTATE_CANCER_DN</t>
  </si>
  <si>
    <t>SHIN_B_CELL_LYMPHOMA_CLUSTER_5</t>
  </si>
  <si>
    <t>REACTOME_POST_CHAPERONIN_TUBULIN_FOLDING_PATHWAY</t>
  </si>
  <si>
    <t>tags=73%, list=16%, signal=87%</t>
  </si>
  <si>
    <t>REACTOME_TRANSPORT_OF_CONNEXONS_TO_THE_PLASMA_MEMBRANE</t>
  </si>
  <si>
    <t>tags=80%, list=16%, signal=96%</t>
  </si>
  <si>
    <t>REACTOME_COPI_MEDIATED_ANTEROGRADE_TRANSPORT</t>
  </si>
  <si>
    <t>tags=46%, list=19%, signal=57%</t>
  </si>
  <si>
    <t>VERRECCHIA_RESPONSE_TO_TGFB1_C2</t>
  </si>
  <si>
    <t>tags=57%, list=6%, signal=61%</t>
  </si>
  <si>
    <t>MEISSNER_NPC_ICP_WITH_H3_UNMETHYLATED</t>
  </si>
  <si>
    <t>SU_PANCREAS</t>
  </si>
  <si>
    <t>tags=37%, list=12%, signal=41%</t>
  </si>
  <si>
    <t>HATADA_METHYLATED_IN_LUNG_CANCER_DN</t>
  </si>
  <si>
    <t>tags=54%, list=15%, signal=64%</t>
  </si>
  <si>
    <t>NAKAMURA_METASTASIS_MODEL_UP</t>
  </si>
  <si>
    <t>REACTOME_DAG_AND_IP3_SIGNALING</t>
  </si>
  <si>
    <t>REACTOME_REGULATION_OF_INSULIN_SECRETION</t>
  </si>
  <si>
    <t>tags=35%, list=9%, signal=38%</t>
  </si>
  <si>
    <t>TAKEDA_TARGETS_OF_NUP98_HOXA9_FUSION_3D_DN</t>
  </si>
  <si>
    <t>KOYAMA_SEMA3B_TARGETS_UP</t>
  </si>
  <si>
    <t>tags=44%, list=12%, signal=50%</t>
  </si>
  <si>
    <t>HOEBEKE_LYMPHOID_STEM_CELL_UP</t>
  </si>
  <si>
    <t>ROZANOV_MMP14_TARGETS_SUBSET</t>
  </si>
  <si>
    <t>tags=67%, list=9%, signal=73%</t>
  </si>
  <si>
    <t>LEE_NEURAL_CREST_STEM_CELL_UP</t>
  </si>
  <si>
    <t>MCMURRAY_TP53_HRAS_COOPERATION_RESPONSE_UP</t>
  </si>
  <si>
    <t>tags=57%, list=10%, signal=64%</t>
  </si>
  <si>
    <t>SMIRNOV_CIRCULATING_ENDOTHELIOCYTES_IN_CANCER_UP</t>
  </si>
  <si>
    <t>REACTOME_TRAFFICKING_OF_AMPA_RECEPTORS</t>
  </si>
  <si>
    <t>tags=35%, list=13%, signal=41%</t>
  </si>
  <si>
    <t>TONKS_TARGETS_OF_RUNX1_RUNX1T1_FUSION_HSC_UP</t>
  </si>
  <si>
    <t>GU_PDEF_TARGETS_UP</t>
  </si>
  <si>
    <t>LENAOUR_DENDRITIC_CELL_MATURATION_DN</t>
  </si>
  <si>
    <t>tags=46%, list=6%, signal=50%</t>
  </si>
  <si>
    <t>REACTOME_MET_ACTIVATES_PTK2_SIGNALING</t>
  </si>
  <si>
    <t>REACTOME_RHO_GTPASES_ACTIVATE_NADPH_OXIDASES</t>
  </si>
  <si>
    <t>ENK_UV_RESPONSE_EPIDERMIS_UP</t>
  </si>
  <si>
    <t>tags=44%, list=14%, signal=51%</t>
  </si>
  <si>
    <t>SABATES_COLORECTAL_ADENOMA_UP</t>
  </si>
  <si>
    <t>REACTOME_ESTROGEN_DEPENDENT_NUCLEAR_EVENTS_DOWNSTREAM_OF_ESR_MEMBRANE_SIGNALING</t>
  </si>
  <si>
    <t>REACTOME_SIGNALING_BY_INTERLEUKINS</t>
  </si>
  <si>
    <t>tags=48%, list=16%, signal=56%</t>
  </si>
  <si>
    <t>KEGG_TOLL_LIKE_RECEPTOR_SIGNALING_PATHWAY</t>
  </si>
  <si>
    <t>tags=49%, list=16%, signal=58%</t>
  </si>
  <si>
    <t>FERRANDO_TAL1_NEIGHBORS</t>
  </si>
  <si>
    <t>tags=85%, list=9%, signal=94%</t>
  </si>
  <si>
    <t>BIOCARTA_NKT_PATHWAY</t>
  </si>
  <si>
    <t>tags=73%, list=10%, signal=81%</t>
  </si>
  <si>
    <t>ROY_WOUND_BLOOD_VESSEL_UP</t>
  </si>
  <si>
    <t>MATTHEWS_AP1_TARGETS</t>
  </si>
  <si>
    <t>REACTOME_SIGNALLING_TO_ERKS</t>
  </si>
  <si>
    <t>tags=59%, list=18%, signal=72%</t>
  </si>
  <si>
    <t>HESS_TARGETS_OF_HOXA9_AND_MEIS1_DN</t>
  </si>
  <si>
    <t>tags=63%, list=10%, signal=69%</t>
  </si>
  <si>
    <t>BOYAULT_LIVER_CANCER_SUBCLASS_G5_DN</t>
  </si>
  <si>
    <t>tags=82%, list=7%, signal=88%</t>
  </si>
  <si>
    <t>BERENJENO_TRANSFORMED_BY_RHOA_FOREVER_DN</t>
  </si>
  <si>
    <t>YANG_BREAST_CANCER_ESR1_LASER_DN</t>
  </si>
  <si>
    <t>tags=57%, list=16%, signal=68%</t>
  </si>
  <si>
    <t>TONKS_TARGETS_OF_RUNX1_RUNX1T1_FUSION_MONOCYTE_DN</t>
  </si>
  <si>
    <t>MIKKELSEN_IPS_WITH_HCP_H3K27ME3</t>
  </si>
  <si>
    <t>LIN_NPAS4_TARGETS_UP</t>
  </si>
  <si>
    <t>tags=44%, list=15%, signal=51%</t>
  </si>
  <si>
    <t>MIKKELSEN_NPC_HCP_WITH_H3K27ME3</t>
  </si>
  <si>
    <t>tags=52%, list=15%, signal=62%</t>
  </si>
  <si>
    <t>REACTOME_DEFENSINS</t>
  </si>
  <si>
    <t>tags=19%, list=19%, signal=24%</t>
  </si>
  <si>
    <t>PID_INTEGRIN1_PATHWAY</t>
  </si>
  <si>
    <t>WAMUNYOKOLI_OVARIAN_CANCER_LMP_DN</t>
  </si>
  <si>
    <t>LINDSTEDT_DENDRITIC_CELL_MATURATION_C</t>
  </si>
  <si>
    <t>PLASARI_TGFB1_TARGETS_10HR_UP</t>
  </si>
  <si>
    <t>CHEBOTAEV_GR_TARGETS_DN</t>
  </si>
  <si>
    <t>tags=55%, list=11%, signal=62%</t>
  </si>
  <si>
    <t>DELASERNA_MYOD_TARGETS_DN</t>
  </si>
  <si>
    <t>LIM_MAMMARY_STEM_CELL_UP</t>
  </si>
  <si>
    <t>REACTOME_INTERLEUKIN_4_AND_INTERLEUKIN_13_SIGNALING</t>
  </si>
  <si>
    <t>tags=54%, list=11%, signal=60%</t>
  </si>
  <si>
    <t>REACTOME_ACTIVATION_OF_BAD_AND_TRANSLOCATION_TO_MITOCHONDRIA</t>
  </si>
  <si>
    <t>REACTOME_DISEASES_ASSOCIATED_WITH_O_GLYCOSYLATION_OF_PROTEINS</t>
  </si>
  <si>
    <t>tags=59%, list=10%, signal=65%</t>
  </si>
  <si>
    <t>KEGG_NEUROTROPHIN_SIGNALING_PATHWAY</t>
  </si>
  <si>
    <t>tags=50%, list=17%, signal=60%</t>
  </si>
  <si>
    <t>HOOI_ST7_TARGETS_DN</t>
  </si>
  <si>
    <t>KEGG_O_GLYCAN_BIOSYNTHESIS</t>
  </si>
  <si>
    <t>tags=53%, list=9%, signal=59%</t>
  </si>
  <si>
    <t>PID_RAS_PATHWAY</t>
  </si>
  <si>
    <t>tags=60%, list=17%, signal=72%</t>
  </si>
  <si>
    <t>STANELLE_E2F1_TARGETS</t>
  </si>
  <si>
    <t>REACTOME_RECEPTOR_TYPE_TYROSINE_PROTEIN_PHOSPHATASES</t>
  </si>
  <si>
    <t>tags=75%, list=13%, signal=87%</t>
  </si>
  <si>
    <t>KEGG_PANCREATIC_CANCER</t>
  </si>
  <si>
    <t>REACTOME_HSP90_CHAPERONE_CYCLE_FOR_STEROID_HORMONE_RECEPTORS_SHR</t>
  </si>
  <si>
    <t>tags=55%, list=17%, signal=66%</t>
  </si>
  <si>
    <t>FURUKAWA_DUSP6_TARGETS_PCI35_UP</t>
  </si>
  <si>
    <t>TURASHVILI_BREAST_LOBULAR_CARCINOMA_VS_DUCTAL_NORMAL_UP</t>
  </si>
  <si>
    <t>tags=66%, list=7%, signal=70%</t>
  </si>
  <si>
    <t>KEGG_INTESTINAL_IMMUNE_NETWORK_FOR_IGA_PRODUCTION</t>
  </si>
  <si>
    <t>tags=74%, list=11%, signal=83%</t>
  </si>
  <si>
    <t>LIU_CDX2_TARGETS_UP</t>
  </si>
  <si>
    <t>REACTOME_CROSSLINKING_OF_COLLAGEN_FIBRILS</t>
  </si>
  <si>
    <t>tags=89%, list=10%, signal=98%</t>
  </si>
  <si>
    <t>ELVIDGE_HYPOXIA_UP</t>
  </si>
  <si>
    <t>PEDERSEN_METASTASIS_BY_ERBB2_ISOFORM_7</t>
  </si>
  <si>
    <t>tags=51%, list=13%, signal=59%</t>
  </si>
  <si>
    <t>FRIDMAN_SENESCENCE_UP</t>
  </si>
  <si>
    <t>REACTOME_FCGAMMA_RECEPTOR_FCGR_DEPENDENT_PHAGOCYTOSIS</t>
  </si>
  <si>
    <t>tags=71%, list=14%, signal=82%</t>
  </si>
  <si>
    <t>NABA_COLLAGENS</t>
  </si>
  <si>
    <t>tags=64%, list=8%, signal=69%</t>
  </si>
  <si>
    <t>REACTOME_COLLAGEN_CHAIN_TRIMERIZATION</t>
  </si>
  <si>
    <t>PID_P53_DOWNSTREAM_PATHWAY</t>
  </si>
  <si>
    <t>tags=42%, list=14%, signal=48%</t>
  </si>
  <si>
    <t>HOQUE_METHYLATED_IN_CANCER</t>
  </si>
  <si>
    <t>tags=59%, list=15%, signal=69%</t>
  </si>
  <si>
    <t>LIAN_NEUTROPHIL_GRANULE_CONSTITUENTS</t>
  </si>
  <si>
    <t>PID_CXCR3_PATHWAY</t>
  </si>
  <si>
    <t>tags=53%, list=17%, signal=65%</t>
  </si>
  <si>
    <t>RAMALHO_STEMNESS_DN</t>
  </si>
  <si>
    <t>tags=49%, list=9%, signal=53%</t>
  </si>
  <si>
    <t>REACTOME_NOTCH3_ACTIVATION_AND_TRANSMISSION_OF_SIGNAL_TO_THE_NUCLEUS</t>
  </si>
  <si>
    <t>tags=36%, list=9%, signal=39%</t>
  </si>
  <si>
    <t>KEGG_AXON_GUIDANCE</t>
  </si>
  <si>
    <t>tags=47%, list=11%, signal=52%</t>
  </si>
  <si>
    <t>WANG_ESOPHAGUS_CANCER_VS_NORMAL_UP</t>
  </si>
  <si>
    <t>YOKOE_CANCER_TESTIS_ANTIGENS</t>
  </si>
  <si>
    <t>HUPER_BREAST_BASAL_VS_LUMINAL_DN</t>
  </si>
  <si>
    <t>tags=55%, list=14%, signal=64%</t>
  </si>
  <si>
    <t>KATSANOU_ELAVL1_TARGETS_DN</t>
  </si>
  <si>
    <t>NEWMAN_ERCC6_TARGETS_UP</t>
  </si>
  <si>
    <t>ONO_FOXP3_TARGETS_DN</t>
  </si>
  <si>
    <t>FRASOR_RESPONSE_TO_ESTRADIOL_DN</t>
  </si>
  <si>
    <t>tags=54%, list=14%, signal=62%</t>
  </si>
  <si>
    <t>REACTOME_INTERLEUKIN_37_SIGNALING</t>
  </si>
  <si>
    <t>tags=67%, list=20%, signal=83%</t>
  </si>
  <si>
    <t>REACTOME_DEFECTIVE_C1GALT1C1_CAUSES_TN_POLYAGGLUTINATION_SYNDROME_TNPS</t>
  </si>
  <si>
    <t>REACTOME_BETA_DEFENSINS</t>
  </si>
  <si>
    <t>tags=10%, list=10%, signal=11%</t>
  </si>
  <si>
    <t>EBAUER_TARGETS_OF_PAX3_FOXO1_FUSION_UP</t>
  </si>
  <si>
    <t>ALONSO_METASTASIS_NEURAL_UP</t>
  </si>
  <si>
    <t>KEGG_FOCAL_ADHESION</t>
  </si>
  <si>
    <t>tags=44%, list=11%, signal=50%</t>
  </si>
  <si>
    <t>FINAK_BREAST_CANCER_SDPP_SIGNATURE</t>
  </si>
  <si>
    <t>tags=72%, list=8%, signal=78%</t>
  </si>
  <si>
    <t>REACTOME_FORMATION_OF_TUBULIN_FOLDING_INTERMEDIATES_BY_CCT_TRIC</t>
  </si>
  <si>
    <t>tags=65%, list=16%, signal=78%</t>
  </si>
  <si>
    <t>GALINDO_IMMUNE_RESPONSE_TO_ENTEROTOXIN</t>
  </si>
  <si>
    <t>ZHOU_INFLAMMATORY_RESPONSE_LIVE_UP</t>
  </si>
  <si>
    <t>tags=48%, list=14%, signal=55%</t>
  </si>
  <si>
    <t>LI_CISPLATIN_RESISTANCE_DN</t>
  </si>
  <si>
    <t>tags=42%, list=8%, signal=46%</t>
  </si>
  <si>
    <t>RASHI_RESPONSE_TO_IONIZING_RADIATION_4</t>
  </si>
  <si>
    <t>tags=63%, list=18%, signal=77%</t>
  </si>
  <si>
    <t>CHIANG_LIVER_CANCER_SUBCLASS_PROLIFERATION_UP</t>
  </si>
  <si>
    <t>tags=88%, list=10%, signal=97%</t>
  </si>
  <si>
    <t>BIOCARTA_MEF2D_PATHWAY</t>
  </si>
  <si>
    <t>tags=61%, list=22%, signal=78%</t>
  </si>
  <si>
    <t>PID_S1P_META_PATHWAY</t>
  </si>
  <si>
    <t>tags=52%, list=10%, signal=58%</t>
  </si>
  <si>
    <t>KEGG_NEUROACTIVE_LIGAND_RECEPTOR_INTERACTION</t>
  </si>
  <si>
    <t>tags=46%, list=15%, signal=54%</t>
  </si>
  <si>
    <t>AMIT_SERUM_RESPONSE_240_MCF10A</t>
  </si>
  <si>
    <t>CROMER_METASTASIS_DN</t>
  </si>
  <si>
    <t>REACTOME_SIGNALLING_TO_RAS</t>
  </si>
  <si>
    <t>tags=75%, list=18%, signal=92%</t>
  </si>
  <si>
    <t>BEGUM_TARGETS_OF_PAX3_FOXO1_FUSION_DN</t>
  </si>
  <si>
    <t>CROMER_METASTASIS_UP</t>
  </si>
  <si>
    <t>STEARMAN_LUNG_CANCER_EARLY_VS_LATE_DN</t>
  </si>
  <si>
    <t>REACTOME_LAMININ_INTERACTIONS</t>
  </si>
  <si>
    <t>tags=73%, list=11%, signal=82%</t>
  </si>
  <si>
    <t>SPIRA_SMOKERS_LUNG_CANCER_DN</t>
  </si>
  <si>
    <t>GENTILE_UV_RESPONSE_CLUSTER_D1</t>
  </si>
  <si>
    <t>KARAKAS_TGFB1_SIGNALING</t>
  </si>
  <si>
    <t>tags=56%, list=8%, signal=61%</t>
  </si>
  <si>
    <t>GAVIN_FOXP3_TARGETS_CLUSTER_P3</t>
  </si>
  <si>
    <t>tags=50%, list=13%, signal=57%</t>
  </si>
  <si>
    <t>REACTOME_PHASE_2_PLATEAU_PHASE</t>
  </si>
  <si>
    <t>AZARE_STAT3_TARGETS</t>
  </si>
  <si>
    <t>tags=58%, list=16%, signal=69%</t>
  </si>
  <si>
    <t>FIGUEROA_AML_METHYLATION_CLUSTER_3_DN</t>
  </si>
  <si>
    <t>tags=53%, list=16%, signal=63%</t>
  </si>
  <si>
    <t>ENGELMANN_CANCER_PROGENITORS_UP</t>
  </si>
  <si>
    <t>tags=46%, list=9%, signal=50%</t>
  </si>
  <si>
    <t>YU_MYC_TARGETS_DN</t>
  </si>
  <si>
    <t>tags=66%, list=13%, signal=75%</t>
  </si>
  <si>
    <t>PID_THROMBIN_PAR1_PATHWAY</t>
  </si>
  <si>
    <t>tags=47%, list=14%, signal=54%</t>
  </si>
  <si>
    <t>KEGG_HEMATOPOIETIC_CELL_LINEAGE</t>
  </si>
  <si>
    <t>KEGG_CHEMOKINE_SIGNALING_PATHWAY</t>
  </si>
  <si>
    <t>LI_CISPLATIN_RESISTANCE_UP</t>
  </si>
  <si>
    <t>PHONG_TNF_RESPONSE_VIA_P38_PARTIAL</t>
  </si>
  <si>
    <t>FLECHNER_PBL_KIDNEY_TRANSPLANT_REJECTED_VS_OK_UP</t>
  </si>
  <si>
    <t>tags=39%, list=11%, signal=43%</t>
  </si>
  <si>
    <t>NADLER_OBESITY_UP</t>
  </si>
  <si>
    <t>HOLLERN_SQUAMOUS_BREAST_TUMOR</t>
  </si>
  <si>
    <t>tags=45%, list=14%, signal=51%</t>
  </si>
  <si>
    <t>REACTOME_ACTIVATION_OF_AMPK_DOWNSTREAM_OF_NMDARS</t>
  </si>
  <si>
    <t>VALK_AML_CLUSTER_13</t>
  </si>
  <si>
    <t>OLSSON_E2F3_TARGETS_UP</t>
  </si>
  <si>
    <t>tags=64%, list=10%, signal=71%</t>
  </si>
  <si>
    <t>REACTOME_TRANSMISSION_ACROSS_CHEMICAL_SYNAPSES</t>
  </si>
  <si>
    <t>tags=46%, list=15%, signal=53%</t>
  </si>
  <si>
    <t>ROSS_ACUTE_MYELOID_LEUKEMIA_CBF</t>
  </si>
  <si>
    <t>PID_UPA_UPAR_PATHWAY</t>
  </si>
  <si>
    <t>PID_SYNDECAN_3_PATHWAY</t>
  </si>
  <si>
    <t>PID_AVB3_OPN_PATHWAY</t>
  </si>
  <si>
    <t>XU_GH1_AUTOCRINE_TARGETS_DN</t>
  </si>
  <si>
    <t>tags=48%, list=14%, signal=56%</t>
  </si>
  <si>
    <t>SCHOEN_NFKB_SIGNALING</t>
  </si>
  <si>
    <t>tags=59%, list=6%, signal=63%</t>
  </si>
  <si>
    <t>REACTOME_NEUREXINS_AND_NEUROLIGINS</t>
  </si>
  <si>
    <t>REACTOME_EPH_EPHRIN_MEDIATED_REPULSION_OF_CELLS</t>
  </si>
  <si>
    <t>XU_HGF_SIGNALING_NOT_VIA_AKT1_48HR_UP</t>
  </si>
  <si>
    <t>REACTOME_STIMULI_SENSING_CHANNELS</t>
  </si>
  <si>
    <t>SCHAEFFER_SOX9_TARGETS_IN_PROSTATE_DEVELOPMENT_DN</t>
  </si>
  <si>
    <t>tags=53%, list=13%, signal=62%</t>
  </si>
  <si>
    <t>PID_NFAT_TFPATHWAY</t>
  </si>
  <si>
    <t>VILIMAS_NOTCH1_TARGETS_DN</t>
  </si>
  <si>
    <t>tags=60%, list=9%, signal=66%</t>
  </si>
  <si>
    <t>ZHAN_LATE_DIFFERENTIATION_GENES_DN</t>
  </si>
  <si>
    <t>tags=65%, list=8%, signal=70%</t>
  </si>
  <si>
    <t>LEE_AGING_CEREBELLUM_UP</t>
  </si>
  <si>
    <t>PRAMOONJAGO_SOX4_TARGETS_UP</t>
  </si>
  <si>
    <t>KEGG_PHOSPHATIDYLINOSITOL_SIGNALING_SYSTEM</t>
  </si>
  <si>
    <t>REACTOME_PEPTIDE_LIGAND_BINDING_RECEPTORS</t>
  </si>
  <si>
    <t>tags=50%, list=15%, signal=58%</t>
  </si>
  <si>
    <t>REACTOME_CGMP_EFFECTS</t>
  </si>
  <si>
    <t>tags=69%, list=5%, signal=73%</t>
  </si>
  <si>
    <t>KEGG_B_CELL_RECEPTOR_SIGNALING_PATHWAY</t>
  </si>
  <si>
    <t>PID_TCR_PATHWAY</t>
  </si>
  <si>
    <t>REACTOME_TOLL_LIKE_RECEPTOR_4_TLR4_CASCADE</t>
  </si>
  <si>
    <t>tags=50%, list=16%, signal=59%</t>
  </si>
  <si>
    <t>PID_PI3K_PLC_TRK_PATHWAY</t>
  </si>
  <si>
    <t>REACTOME_ELASTIC_FIBRE_FORMATION</t>
  </si>
  <si>
    <t>CHICAS_RB1_TARGETS_GROWING</t>
  </si>
  <si>
    <t>tags=59%, list=13%, signal=67%</t>
  </si>
  <si>
    <t>BIOCARTA_FCER1_PATHWAY</t>
  </si>
  <si>
    <t>tags=51%, list=16%, signal=61%</t>
  </si>
  <si>
    <t>GHANDHI_DIRECT_IRRADIATION_DN</t>
  </si>
  <si>
    <t>KYNG_ENVIRONMENTAL_STRESS_RESPONSE_NOT_BY_UV_IN_OLD</t>
  </si>
  <si>
    <t>tags=35%, list=6%, signal=37%</t>
  </si>
  <si>
    <t>REACTOME_G_ALPHA_I_SIGNALLING_EVENTS</t>
  </si>
  <si>
    <t>tags=39%, list=12%, signal=44%</t>
  </si>
  <si>
    <t>BONCI_TARGETS_OF_MIR15A_AND_MIR16_1</t>
  </si>
  <si>
    <t>REACTOME_DISEASES_OF_PROGRAMMED_CELL_DEATH</t>
  </si>
  <si>
    <t>REACTOME_NEF_MEDIATES_DOWN_MODULATION_OF_CELL_SURFACE_RECEPTORS_BY_RECRUITING_THEM_TO_CLATHRIN_ADAPTERS</t>
  </si>
  <si>
    <t>tags=38%, list=8%, signal=41%</t>
  </si>
  <si>
    <t>KORKOLA_SEMINOMA_UP</t>
  </si>
  <si>
    <t>REACTOME_ACYL_CHAIN_REMODELLING_OF_PI</t>
  </si>
  <si>
    <t>PID_PDGFRB_PATHWAY</t>
  </si>
  <si>
    <t>tags=53%, list=18%, signal=65%</t>
  </si>
  <si>
    <t>MATSUDA_NATURAL_KILLER_DIFFERENTIATION</t>
  </si>
  <si>
    <t>REACTOME_NUCLEAR_ENVELOPE_NE_REASSEMBLY</t>
  </si>
  <si>
    <t>tags=56%, list=17%, signal=68%</t>
  </si>
  <si>
    <t>SMID_BREAST_CANCER_RELAPSE_IN_PLEURA_DN</t>
  </si>
  <si>
    <t>tags=59%, list=11%, signal=67%</t>
  </si>
  <si>
    <t>REACTOME_ADORA2B_MEDIATED_ANTI_INFLAMMATORY_CYTOKINES_PRODUCTION</t>
  </si>
  <si>
    <t>tags=38%, list=15%, signal=44%</t>
  </si>
  <si>
    <t>GRAHAM_NORMAL_QUIESCENT_VS_NORMAL_DIVIDING_UP</t>
  </si>
  <si>
    <t>ULE_SPLICING_VIA_NOVA2</t>
  </si>
  <si>
    <t>MCMURRAY_TP53_HRAS_COOPERATION_RESPONSE_DN</t>
  </si>
  <si>
    <t>DE_YY1_TARGETS_UP</t>
  </si>
  <si>
    <t>SYED_ESTRADIOL_RESPONSE</t>
  </si>
  <si>
    <t>ONO_AML1_TARGETS_DN</t>
  </si>
  <si>
    <t>NUNODA_RESPONSE_TO_DASATINIB_IMATINIB_UP</t>
  </si>
  <si>
    <t>REACTOME_INFLAMMASOMES</t>
  </si>
  <si>
    <t>TRAYNOR_RETT_SYNDROM_DN</t>
  </si>
  <si>
    <t>tags=60%, list=6%, signal=64%</t>
  </si>
  <si>
    <t>SWEET_KRAS_TARGETS_DN</t>
  </si>
  <si>
    <t>tags=41%, list=13%, signal=48%</t>
  </si>
  <si>
    <t>WAMUNYOKOLI_OVARIAN_CANCER_GRADES_1_2_DN</t>
  </si>
  <si>
    <t>tags=55%, list=14%, signal=63%</t>
  </si>
  <si>
    <t>REACTOME_ACTIVATION_OF_MATRIX_METALLOPROTEINASES</t>
  </si>
  <si>
    <t>tags=58%, list=8%, signal=62%</t>
  </si>
  <si>
    <t>ELVIDGE_HIF1A_TARGETS_DN</t>
  </si>
  <si>
    <t>MEISSNER_BRAIN_HCP_WITH_H3_UNMETHYLATED</t>
  </si>
  <si>
    <t>tags=39%, list=14%, signal=46%</t>
  </si>
  <si>
    <t>THEILGAARD_NEUTROPHIL_AT_SKIN_WOUND_UP</t>
  </si>
  <si>
    <t>PID_LIS1_PATHWAY</t>
  </si>
  <si>
    <t>tags=57%, list=19%, signal=70%</t>
  </si>
  <si>
    <t>MORI_SMALL_PRE_BII_LYMPHOCYTE_UP</t>
  </si>
  <si>
    <t>tags=58%, list=18%, signal=70%</t>
  </si>
  <si>
    <t>REACTOME_CELL_SURFACE_INTERACTIONS_AT_THE_VASCULAR_WALL</t>
  </si>
  <si>
    <t>MARTIN_INTERACT_WITH_HDAC</t>
  </si>
  <si>
    <t>tags=46%, list=14%, signal=54%</t>
  </si>
  <si>
    <t>RUTELLA_RESPONSE_TO_HGF_UP</t>
  </si>
  <si>
    <t>REACTOME_GRB2_EVENTS_IN_ERBB2_SIGNALING</t>
  </si>
  <si>
    <t>REACTOME_DEFECTIVE_B4GALT7_CAUSES_EDS_PROGEROID_TYPE</t>
  </si>
  <si>
    <t>tags=55%, list=7%, signal=59%</t>
  </si>
  <si>
    <t>REACTOME_DISEASES_ASSOCIATED_WITH_GLYCOSAMINOGLYCAN_METABOLISM</t>
  </si>
  <si>
    <t>ZHENG_IL22_SIGNALING_DN</t>
  </si>
  <si>
    <t>RUIZ_TNC_TARGETS_DN</t>
  </si>
  <si>
    <t>REACTOME_SIGNALING_BY_VEGF</t>
  </si>
  <si>
    <t>tags=55%, list=18%, signal=66%</t>
  </si>
  <si>
    <t>REACTOME_UPTAKE_AND_ACTIONS_OF_BACTERIAL_TOXINS</t>
  </si>
  <si>
    <t>ROZANOV_MMP14_TARGETS_UP</t>
  </si>
  <si>
    <t>tags=47%, list=11%, signal=53%</t>
  </si>
  <si>
    <t>DURAND_STROMA_S_UP</t>
  </si>
  <si>
    <t>tags=53%, list=11%, signal=58%</t>
  </si>
  <si>
    <t>ZHONG_RESPONSE_TO_AZACITIDINE_AND_TSA_UP</t>
  </si>
  <si>
    <t>tags=40%, list=12%, signal=46%</t>
  </si>
  <si>
    <t>TONKS_TARGETS_OF_RUNX1_RUNX1T1_FUSION_SUSTAINDED_IN_ERYTHROCYTE_UP</t>
  </si>
  <si>
    <t>tags=52%, list=9%, signal=58%</t>
  </si>
  <si>
    <t>REACTOME_INTERLEUKIN_RECEPTOR_SHC_SIGNALING</t>
  </si>
  <si>
    <t>tags=33%, list=3%, signal=34%</t>
  </si>
  <si>
    <t>ROSS_LEUKEMIA_WITH_MLL_FUSIONS</t>
  </si>
  <si>
    <t>tags=56%, list=15%, signal=66%</t>
  </si>
  <si>
    <t>ROSS_AML_WITH_AML1_ETO_FUSION</t>
  </si>
  <si>
    <t>GHANDHI_DIRECT_IRRADIATION_UP</t>
  </si>
  <si>
    <t>REACTOME_EFFECTS_OF_PIP2_HYDROLYSIS</t>
  </si>
  <si>
    <t>tags=52%, list=9%, signal=57%</t>
  </si>
  <si>
    <t>ASTON_MAJOR_DEPRESSIVE_DISORDER_UP</t>
  </si>
  <si>
    <t>WIERENGA_STAT5A_TARGETS_DN</t>
  </si>
  <si>
    <t>tags=52%, list=12%, signal=58%</t>
  </si>
  <si>
    <t>HOFFMANN_IMMATURE_TO_MATURE_B_LYMPHOCYTE_UP</t>
  </si>
  <si>
    <t>PID_FOXM1_PATHWAY</t>
  </si>
  <si>
    <t>GOTZMANN_EPITHELIAL_TO_MESENCHYMAL_TRANSITION_UP</t>
  </si>
  <si>
    <t>tags=69%, list=17%, signal=83%</t>
  </si>
  <si>
    <t>MCLACHLAN_DENTAL_CARIES_UP</t>
  </si>
  <si>
    <t>VALK_AML_CLUSTER_5</t>
  </si>
  <si>
    <t>tags=77%, list=11%, signal=87%</t>
  </si>
  <si>
    <t>PLASARI_TGFB1_SIGNALING_VIA_NFIC_10HR_DN</t>
  </si>
  <si>
    <t>tags=61%, list=12%, signal=70%</t>
  </si>
  <si>
    <t>REACTOME_EGFR_DOWNREGULATION</t>
  </si>
  <si>
    <t>tags=39%, list=11%, signal=44%</t>
  </si>
  <si>
    <t>BIOCARTA_CDMAC_PATHWAY</t>
  </si>
  <si>
    <t>tags=44%, list=12%, signal=49%</t>
  </si>
  <si>
    <t>PID_CD8_TCR_PATHWAY</t>
  </si>
  <si>
    <t>tags=72%, list=15%, signal=85%</t>
  </si>
  <si>
    <t>REACTOME_TRANSLOCATION_OF_SLC2A4_GLUT4_TO_THE_PLASMA_MEMBRANE</t>
  </si>
  <si>
    <t>KIM_WT1_TARGETS_8HR_DN</t>
  </si>
  <si>
    <t>KIM_GLIS2_TARGETS_UP</t>
  </si>
  <si>
    <t>tags=70%, list=11%, signal=79%</t>
  </si>
  <si>
    <t>REACTOME_INTERLEUKIN_10_SIGNALING</t>
  </si>
  <si>
    <t>tags=67%, list=9%, signal=74%</t>
  </si>
  <si>
    <t>BIOCARTA_IL2_PATHWAY</t>
  </si>
  <si>
    <t>GERHOLD_ADIPOGENESIS_DN</t>
  </si>
  <si>
    <t>BIOCARTA_BARRESTIN_SRC_PATHWAY</t>
  </si>
  <si>
    <t>tags=41%, list=9%, signal=45%</t>
  </si>
  <si>
    <t>COLIN_PILOCYTIC_ASTROCYTOMA_VS_GLIOBLASTOMA_UP</t>
  </si>
  <si>
    <t>tags=71%, list=15%, signal=83%</t>
  </si>
  <si>
    <t>SHARMA_PILOCYTIC_ASTROCYTOMA_LOCATION_UP</t>
  </si>
  <si>
    <t>SENGUPTA_NASOPHARYNGEAL_CARCINOMA_WITH_LMP1_UP</t>
  </si>
  <si>
    <t>tags=42%, list=11%, signal=46%</t>
  </si>
  <si>
    <t>TAKEDA_TARGETS_OF_NUP98_HOXA9_FUSION_16D_UP</t>
  </si>
  <si>
    <t>WINTER_HYPOXIA_METAGENE</t>
  </si>
  <si>
    <t>tags=40%, list=11%, signal=45%</t>
  </si>
  <si>
    <t>REACTOME_MUSCLE_CONTRACTION</t>
  </si>
  <si>
    <t>LINDSTEDT_DENDRITIC_CELL_MATURATION_B</t>
  </si>
  <si>
    <t>REACTOME_PHASE_4_RESTING_MEMBRANE_POTENTIAL</t>
  </si>
  <si>
    <t>MORI_LARGE_PRE_BII_LYMPHOCYTE_DN</t>
  </si>
  <si>
    <t>tags=72%, list=14%, signal=83%</t>
  </si>
  <si>
    <t>HAHTOLA_SEZARY_SYNDROM_UP</t>
  </si>
  <si>
    <t>REACTOME_A_TETRASACCHARIDE_LINKER_SEQUENCE_IS_REQUIRED_FOR_GAG_SYNTHESIS</t>
  </si>
  <si>
    <t>tags=46%, list=7%, signal=50%</t>
  </si>
  <si>
    <t>PID_CD8_TCR_DOWNSTREAM_PATHWAY</t>
  </si>
  <si>
    <t>tags=43%, list=9%, signal=47%</t>
  </si>
  <si>
    <t>REACTOME_THE_ROLE_OF_NEF_IN_HIV_1_REPLICATION_AND_DISEASE_PATHOGENESIS</t>
  </si>
  <si>
    <t>tags=39%, list=8%, signal=43%</t>
  </si>
  <si>
    <t>REACTOME_NITRIC_OXIDE_STIMULATES_GUANYLATE_CYCLASE</t>
  </si>
  <si>
    <t>HASLINGER_B_CLL_WITH_CHROMOSOME_12_TRISOMY</t>
  </si>
  <si>
    <t>REACTOME_PHOSPHOLIPASE_C_MEDIATED_CASCADE_FGFR2</t>
  </si>
  <si>
    <t>tags=56%, list=16%, signal=66%</t>
  </si>
  <si>
    <t>PEDERSEN_METASTASIS_BY_ERBB2_ISOFORM_6</t>
  </si>
  <si>
    <t>COWLING_MYCN_TARGETS</t>
  </si>
  <si>
    <t>tags=77%, list=16%, signal=91%</t>
  </si>
  <si>
    <t>LEE_LIVER_CANCER_SURVIVAL_DN</t>
  </si>
  <si>
    <t>OUELLET_CULTURED_OVARIAN_CANCER_INVASIVE_VS_LMP_DN</t>
  </si>
  <si>
    <t>VART_KSHV_INFECTION_ANGIOGENIC_MARKERS_UP</t>
  </si>
  <si>
    <t>URS_ADIPOCYTE_DIFFERENTIATION_DN</t>
  </si>
  <si>
    <t>BIOCARTA_IL17_PATHWAY</t>
  </si>
  <si>
    <t>tags=73%, list=8%, signal=79%</t>
  </si>
  <si>
    <t>KEGG_VIBRIO_CHOLERAE_INFECTION</t>
  </si>
  <si>
    <t>tags=45%, list=17%, signal=55%</t>
  </si>
  <si>
    <t>KIM_MYCL1_AMPLIFICATION_TARGETS_DN</t>
  </si>
  <si>
    <t>SENESE_HDAC3_TARGETS_UP</t>
  </si>
  <si>
    <t>tags=49%, list=15%, signal=58%</t>
  </si>
  <si>
    <t>HAHTOLA_CTCL_PATHOGENESIS</t>
  </si>
  <si>
    <t>tags=93%, list=11%, signal=105%</t>
  </si>
  <si>
    <t>BOYLAN_MULTIPLE_MYELOMA_PCA1_UP</t>
  </si>
  <si>
    <t>KEGG_BASAL_CELL_CARCINOMA</t>
  </si>
  <si>
    <t>GNATENKO_PLATELET_SIGNATURE</t>
  </si>
  <si>
    <t>tags=48%, list=15%, signal=56%</t>
  </si>
  <si>
    <t>KEGG_NATURAL_KILLER_CELL_MEDIATED_CYTOTOXICITY</t>
  </si>
  <si>
    <t>tags=47%, list=16%, signal=56%</t>
  </si>
  <si>
    <t>MULLIGHAN_MLL_SIGNATURE_2_DN</t>
  </si>
  <si>
    <t>KANG_CISPLATIN_RESISTANCE_UP</t>
  </si>
  <si>
    <t>WEIGEL_OXIDATIVE_STRESS_BY_TBH_AND_H2O2</t>
  </si>
  <si>
    <t>WANG_SMARCE1_TARGETS_DN</t>
  </si>
  <si>
    <t>REACTOME_TERMINATION_OF_O_GLYCAN_BIOSYNTHESIS</t>
  </si>
  <si>
    <t>REACTOME_ION_TRANSPORT_BY_P_TYPE_ATPASES</t>
  </si>
  <si>
    <t>KEGG_GLYCOSPHINGOLIPID_BIOSYNTHESIS_LACTO_AND_NEOLACTO_SERIES</t>
  </si>
  <si>
    <t>TAKEDA_TARGETS_OF_NUP98_HOXA9_FUSION_16D_DN</t>
  </si>
  <si>
    <t>LANDIS_ERBB2_BREAST_TUMORS_324_UP</t>
  </si>
  <si>
    <t>WIERENGA_STAT5A_TARGETS_GROUP2</t>
  </si>
  <si>
    <t>KEGG_JAK_STAT_SIGNALING_PATHWAY</t>
  </si>
  <si>
    <t>tags=40%, list=13%, signal=46%</t>
  </si>
  <si>
    <t>MIKKELSEN_IPS_HCP_WITH_H3_UNMETHYLATED</t>
  </si>
  <si>
    <t>tags=38%, list=16%, signal=45%</t>
  </si>
  <si>
    <t>SA_TRKA_RECEPTOR</t>
  </si>
  <si>
    <t>REACTOME_CONSTITUTIVE_SIGNALING_BY_ABERRANT_PI3K_IN_CANCER</t>
  </si>
  <si>
    <t>ASGHARZADEH_NEUROBLASTOMA_POOR_SURVIVAL_DN</t>
  </si>
  <si>
    <t>CROONQUIST_STROMAL_STIMULATION_UP</t>
  </si>
  <si>
    <t>tags=64%, list=11%, signal=71%</t>
  </si>
  <si>
    <t>REACTOME_DAP12_INTERACTIONS</t>
  </si>
  <si>
    <t>MIKKELSEN_MCV6_HCP_WITH_H3K27ME3</t>
  </si>
  <si>
    <t>tags=57%, list=18%, signal=69%</t>
  </si>
  <si>
    <t>REACTOME_GLYCOSAMINOGLYCAN_METABOLISM</t>
  </si>
  <si>
    <t>REACTOME_INOSITOL_PHOSPHATE_METABOLISM</t>
  </si>
  <si>
    <t>REACTOME_PRESYNAPTIC_FUNCTION_OF_KAINATE_RECEPTORS</t>
  </si>
  <si>
    <t>BHAT_ESR1_TARGETS_NOT_VIA_AKT1_UP</t>
  </si>
  <si>
    <t>REACTOME_NON_INTEGRIN_MEMBRANE_ECM_INTERACTIONS</t>
  </si>
  <si>
    <t>tags=59%, list=9%, signal=65%</t>
  </si>
  <si>
    <t>SHETH_LIVER_CANCER_VS_TXNIP_LOSS_PAM3</t>
  </si>
  <si>
    <t>YAMAZAKI_TCEB3_TARGETS_UP</t>
  </si>
  <si>
    <t>tags=42%, list=11%, signal=47%</t>
  </si>
  <si>
    <t>BIOCARTA_CALCINEURIN_PATHWAY</t>
  </si>
  <si>
    <t>KEGG_GNRH_SIGNALING_PATHWAY</t>
  </si>
  <si>
    <t>tags=37%, list=13%, signal=42%</t>
  </si>
  <si>
    <t>YAGI_AML_SURVIVAL</t>
  </si>
  <si>
    <t>tags=45%, list=16%, signal=53%</t>
  </si>
  <si>
    <t>MEISSNER_NPC_HCP_WITH_H3K27ME3</t>
  </si>
  <si>
    <t>REACTOME_ADP_SIGNALLING_THROUGH_P2Y_PURINOCEPTOR_1</t>
  </si>
  <si>
    <t>tags=40%, list=9%, signal=44%</t>
  </si>
  <si>
    <t>KEGG_CELL_ADHESION_MOLECULES_CAMS</t>
  </si>
  <si>
    <t>tags=52%, list=8%, signal=56%</t>
  </si>
  <si>
    <t>REACTOME_SIGNALING_BY_NOTCH3</t>
  </si>
  <si>
    <t>HELLER_HDAC_TARGETS_SILENCED_BY_METHYLATION_UP</t>
  </si>
  <si>
    <t>tags=41%, list=11%, signal=45%</t>
  </si>
  <si>
    <t>HELLER_HDAC_TARGETS_DN</t>
  </si>
  <si>
    <t>REACTOME_GLUCAGON_TYPE_LIGAND_RECEPTORS</t>
  </si>
  <si>
    <t>tags=33%, list=10%, signal=37%</t>
  </si>
  <si>
    <t>PID_TRKR_PATHWAY</t>
  </si>
  <si>
    <t>NABA_BASEMENT_MEMBRANES</t>
  </si>
  <si>
    <t>OHM_METHYLATED_IN_ADULT_CANCERS</t>
  </si>
  <si>
    <t>tags=44%, list=8%, signal=48%</t>
  </si>
  <si>
    <t>MATZUK_SPERMATOCYTE</t>
  </si>
  <si>
    <t>tags=51%, list=17%, signal=62%</t>
  </si>
  <si>
    <t>INGRAM_SHH_TARGETS_DN</t>
  </si>
  <si>
    <t>tags=46%, list=11%, signal=51%</t>
  </si>
  <si>
    <t>REACTOME_NUCLEOTIDE_LIKE_PURINERGIC_RECEPTORS</t>
  </si>
  <si>
    <t>tags=53%, list=6%, signal=57%</t>
  </si>
  <si>
    <t>PID_IL23_PATHWAY</t>
  </si>
  <si>
    <t>DIAZ_CHRONIC_MEYLOGENOUS_LEUKEMIA_DN</t>
  </si>
  <si>
    <t>KUMAR_AUTOPHAGY_NETWORK</t>
  </si>
  <si>
    <t>tags=41%, list=11%, signal=46%</t>
  </si>
  <si>
    <t>CEBALLOS_TARGETS_OF_TP53_AND_MYC_DN</t>
  </si>
  <si>
    <t>REACTOME_KERATAN_SULFATE_KERATIN_METABOLISM</t>
  </si>
  <si>
    <t>GAUSSMANN_MLL_AF4_FUSION_TARGETS_A_DN</t>
  </si>
  <si>
    <t>REACTOME_SYNTHESIS_OF_PROSTAGLANDINS_PG_AND_THROMBOXANES_TX</t>
  </si>
  <si>
    <t>tags=53%, list=3%, signal=55%</t>
  </si>
  <si>
    <t>REACTOME_IMMUNOREGULATORY_INTERACTIONS_BETWEEN_A_LYMPHOID_AND_A_NON_LYMPHOID_CELL</t>
  </si>
  <si>
    <t>tags=75%, list=13%, signal=86%</t>
  </si>
  <si>
    <t>SHEN_SMARCA2_TARGETS_DN</t>
  </si>
  <si>
    <t>tags=45%, list=15%, signal=53%</t>
  </si>
  <si>
    <t>VERRECCHIA_RESPONSE_TO_TGFB1_C1</t>
  </si>
  <si>
    <t>tags=58%, list=8%, signal=63%</t>
  </si>
  <si>
    <t>REACTOME_RHO_GTPASES_ACTIVATE_PAKS</t>
  </si>
  <si>
    <t>SENESE_HDAC1_TARGETS_DN</t>
  </si>
  <si>
    <t>tags=49%, list=12%, signal=55%</t>
  </si>
  <si>
    <t>PID_ERBB_NETWORK_PATHWAY</t>
  </si>
  <si>
    <t>tags=73%, list=14%, signal=85%</t>
  </si>
  <si>
    <t>REACTOME_INTERLEUKIN_2_FAMILY_SIGNALING</t>
  </si>
  <si>
    <t>ROZANOV_MMP14_TARGETS_DN</t>
  </si>
  <si>
    <t>HAN_SATB1_TARGETS_UP</t>
  </si>
  <si>
    <t>STARK_HYPPOCAMPUS_22Q11_DELETION_UP</t>
  </si>
  <si>
    <t>KIM_MYCN_AMPLIFICATION_TARGETS_UP</t>
  </si>
  <si>
    <t>REACTOME_PARASITE_INFECTION</t>
  </si>
  <si>
    <t>tags=76%, list=14%, signal=88%</t>
  </si>
  <si>
    <t>PAPASPYRIDONOS_UNSTABLE_ATEROSCLEROTIC_PLAQUE_DN</t>
  </si>
  <si>
    <t>tags=70%, list=12%, signal=79%</t>
  </si>
  <si>
    <t>POS_HISTAMINE_RESPONSE_NETWORK</t>
  </si>
  <si>
    <t>YAUCH_HEDGEHOG_SIGNALING_PARACRINE_UP</t>
  </si>
  <si>
    <t>TONKS_TARGETS_OF_RUNX1_RUNX1T1_FUSION_GRANULOCYTE_DN</t>
  </si>
  <si>
    <t>GROSS_HYPOXIA_VIA_ELK3_UP</t>
  </si>
  <si>
    <t>LEE_NAIVE_T_LYMPHOCYTE</t>
  </si>
  <si>
    <t>CHIARETTI_ACUTE_LYMPHOBLASTIC_LEUKEMIA_ZAP70</t>
  </si>
  <si>
    <t>BIOCARTA_TID_PATHWAY</t>
  </si>
  <si>
    <t>tags=53%, list=12%, signal=59%</t>
  </si>
  <si>
    <t>HINATA_NFKB_TARGETS_KERATINOCYTE_UP</t>
  </si>
  <si>
    <t>CHYLA_CBFA2T3_TARGETS_UP</t>
  </si>
  <si>
    <t>SENESE_HDAC2_TARGETS_UP</t>
  </si>
  <si>
    <t>tags=42%, list=14%, signal=49%</t>
  </si>
  <si>
    <t>REACTOME_CHONDROITIN_SULFATE_BIOSYNTHESIS</t>
  </si>
  <si>
    <t>tags=70%, list=10%, signal=77%</t>
  </si>
  <si>
    <t>LINDGREN_BLADDER_CANCER_CLUSTER_1_DN</t>
  </si>
  <si>
    <t>tags=54%, list=13%, signal=61%</t>
  </si>
  <si>
    <t>PEDRIOLI_MIR31_TARGETS_UP</t>
  </si>
  <si>
    <t>tags=48%, list=16%, signal=57%</t>
  </si>
  <si>
    <t>REACTOME_CD28_CO_STIMULATION</t>
  </si>
  <si>
    <t>tags=58%, list=17%, signal=69%</t>
  </si>
  <si>
    <t>SAKAI_CHRONIC_HEPATITIS_VS_LIVER_CANCER_DN</t>
  </si>
  <si>
    <t>tags=33%, list=6%, signal=35%</t>
  </si>
  <si>
    <t>HERNANDEZ_MITOTIC_ARREST_BY_DOCETAXEL_1_DN</t>
  </si>
  <si>
    <t>PID_AVB3_INTEGRIN_PATHWAY</t>
  </si>
  <si>
    <t>tags=49%, list=8%, signal=53%</t>
  </si>
  <si>
    <t>CHUNG_BLISTER_CYTOTOXICITY_DN</t>
  </si>
  <si>
    <t>SHIN_B_CELL_LYMPHOMA_CLUSTER_3</t>
  </si>
  <si>
    <t>tags=75%, list=12%, signal=86%</t>
  </si>
  <si>
    <t>PID_FCER1_PATHWAY</t>
  </si>
  <si>
    <t>REACTOME_CHEMOKINE_RECEPTORS_BIND_CHEMOKINES</t>
  </si>
  <si>
    <t>tags=79%, list=15%, signal=92%</t>
  </si>
  <si>
    <t>LEE_TARGETS_OF_PTCH1_AND_SUFU_UP</t>
  </si>
  <si>
    <t>REACTOME_TOLL_LIKE_RECEPTOR_CASCADES</t>
  </si>
  <si>
    <t>BIOCARTA_CASPASE_PATHWAY</t>
  </si>
  <si>
    <t>KASLER_HDAC7_TARGETS_1_DN</t>
  </si>
  <si>
    <t>tags=47%, list=5%, signal=49%</t>
  </si>
  <si>
    <t>HUMMERICH_SKIN_CANCER_PROGRESSION_UP</t>
  </si>
  <si>
    <t>GUO_HEX_TARGETS_UP</t>
  </si>
  <si>
    <t>tags=45%, list=14%, signal=53%</t>
  </si>
  <si>
    <t>WANG_RESPONSE_TO_BEXAROTENE_DN</t>
  </si>
  <si>
    <t>OSWALD_HEMATOPOIETIC_STEM_CELL_IN_COLLAGEN_GEL_UP</t>
  </si>
  <si>
    <t>REACTOME_SYNTHESIS_OF_IP3_AND_IP4_IN_THE_CYTOSOL</t>
  </si>
  <si>
    <t>BASAKI_YBX1_TARGETS_UP</t>
  </si>
  <si>
    <t>ZHAN_MULTIPLE_MYELOMA_CD1_VS_CD2_UP</t>
  </si>
  <si>
    <t>LANG_MYB_FAMILY_TARGETS</t>
  </si>
  <si>
    <t>tags=21%, list=4%, signal=22%</t>
  </si>
  <si>
    <t>PEPPER_CHRONIC_LYMPHOCYTIC_LEUKEMIA_UP</t>
  </si>
  <si>
    <t>VILIMAS_NOTCH1_TARGETS_UP</t>
  </si>
  <si>
    <t>tags=76%, list=11%, signal=86%</t>
  </si>
  <si>
    <t>VALK_AML_WITH_EVI1</t>
  </si>
  <si>
    <t>tags=68%, list=14%, signal=79%</t>
  </si>
  <si>
    <t>REACTOME_PLATELET_HOMEOSTASIS</t>
  </si>
  <si>
    <t>POMEROY_MEDULLOBLASTOMA_PROGNOSIS_UP</t>
  </si>
  <si>
    <t>tags=62%, list=17%, signal=74%</t>
  </si>
  <si>
    <t>SENGUPTA_NASOPHARYNGEAL_CARCINOMA_WITH_LMP1_DN</t>
  </si>
  <si>
    <t>tags=59%, list=14%, signal=68%</t>
  </si>
  <si>
    <t>MARSON_FOXP3_TARGETS_UP</t>
  </si>
  <si>
    <t>tags=61%, list=14%, signal=70%</t>
  </si>
  <si>
    <t>REACTOME_HCMV_EARLY_EVENTS</t>
  </si>
  <si>
    <t>REACTOME_RAB_REGULATION_OF_TRAFFICKING</t>
  </si>
  <si>
    <t>tags=33%, list=13%, signal=37%</t>
  </si>
  <si>
    <t>REACTOME_GABA_B_RECEPTOR_ACTIVATION</t>
  </si>
  <si>
    <t>WANG_METHYLATED_IN_BREAST_CANCER</t>
  </si>
  <si>
    <t>MARSON_FOXP3_TARGETS_STIMULATED_UP</t>
  </si>
  <si>
    <t>PID_INTEGRIN_A4B1_PATHWAY</t>
  </si>
  <si>
    <t>LIU_VAV3_PROSTATE_CARCINOGENESIS_UP</t>
  </si>
  <si>
    <t>BIOCARTA_CARDIACEGF_PATHWAY</t>
  </si>
  <si>
    <t>tags=44%, list=13%, signal=51%</t>
  </si>
  <si>
    <t>ROPERO_HDAC2_TARGETS</t>
  </si>
  <si>
    <t>BIOCARTA_MPR_PATHWAY</t>
  </si>
  <si>
    <t>REACTOME_EPH_EPHRIN_SIGNALING</t>
  </si>
  <si>
    <t>BOHN_PRIMARY_IMMUNODEFICIENCY_SYNDROM_UP</t>
  </si>
  <si>
    <t>tags=44%, list=9%, signal=49%</t>
  </si>
  <si>
    <t>REACTOME_G_BETA_GAMMA_SIGNALLING_THROUGH_PI3KGAMMA</t>
  </si>
  <si>
    <t>REACTOME_CELL_EXTRACELLULAR_MATRIX_INTERACTIONS</t>
  </si>
  <si>
    <t>tags=89%, list=17%, signal=107%</t>
  </si>
  <si>
    <t>FONTAINE_FOLLICULAR_THYROID_ADENOMA_DN</t>
  </si>
  <si>
    <t>tags=46%, list=12%, signal=52%</t>
  </si>
  <si>
    <t>REACTOME_EPHRIN_SIGNALING</t>
  </si>
  <si>
    <t>tags=47%, list=8%, signal=51%</t>
  </si>
  <si>
    <t>GRAHAM_CML_QUIESCENT_VS_NORMAL_QUIESCENT_DN</t>
  </si>
  <si>
    <t>tags=65%, list=10%, signal=73%</t>
  </si>
  <si>
    <t>DUTERTRE_ESTRADIOL_RESPONSE_6HR_DN</t>
  </si>
  <si>
    <t>BIOCARTA_VIP_PATHWAY</t>
  </si>
  <si>
    <t>tags=54%, list=18%, signal=66%</t>
  </si>
  <si>
    <t>FAELT_B_CLL_WITH_VH_REARRANGEMENTS_UP</t>
  </si>
  <si>
    <t>tags=29%, list=3%, signal=30%</t>
  </si>
  <si>
    <t>PID_IL4_2PATHWAY</t>
  </si>
  <si>
    <t>PARK_TRETINOIN_RESPONSE_AND_RARA_PLZF_FUSION</t>
  </si>
  <si>
    <t>tags=50%, list=3%, signal=52%</t>
  </si>
  <si>
    <t>KYNG_ENVIRONMENTAL_STRESS_RESPONSE_UP</t>
  </si>
  <si>
    <t>GUILLAUMOND_KLF10_TARGETS_UP</t>
  </si>
  <si>
    <t>VERRECCHIA_RESPONSE_TO_TGFB1_C5</t>
  </si>
  <si>
    <t>GRAHAM_CML_DIVIDING_VS_NORMAL_QUIESCENT_DN</t>
  </si>
  <si>
    <t>JOHNSTONE_PARVB_TARGETS_3_UP</t>
  </si>
  <si>
    <t>KINSEY_TARGETS_OF_EWSR1_FLII_FUSION_DN</t>
  </si>
  <si>
    <t>REACTOME_CA2_PATHWAY</t>
  </si>
  <si>
    <t>tags=48%, list=17%, signal=59%</t>
  </si>
  <si>
    <t>PID_INTEGRIN3_PATHWAY</t>
  </si>
  <si>
    <t>KORKOLA_EMBRYONAL_CARCINOMA_UP</t>
  </si>
  <si>
    <t>tags=39%, list=8%, signal=42%</t>
  </si>
  <si>
    <t>JAATINEN_HEMATOPOIETIC_STEM_CELL_DN</t>
  </si>
  <si>
    <t>KEGG_GLYCOSAMINOGLYCAN_BIOSYNTHESIS_CHONDROITIN_SULFATE</t>
  </si>
  <si>
    <t>tags=55%, list=11%, signal=61%</t>
  </si>
  <si>
    <t>SIMBULAN_UV_RESPONSE_IMMORTALIZED_DN</t>
  </si>
  <si>
    <t>REACTOME_INTERACTION_BETWEEN_L1_AND_ANKYRINS</t>
  </si>
  <si>
    <t>KEGG_ENDOCYTOSIS</t>
  </si>
  <si>
    <t>VALK_AML_CLUSTER_16</t>
  </si>
  <si>
    <t>tags=55%, list=12%, signal=63%</t>
  </si>
  <si>
    <t>AMIT_EGF_RESPONSE_120_MCF10A</t>
  </si>
  <si>
    <t>tags=54%, list=16%, signal=64%</t>
  </si>
  <si>
    <t>KUROZUMI_RESPONSE_TO_ONCOCYTIC_VIRUS_AND_CYCLIC_RGD</t>
  </si>
  <si>
    <t>tags=75%, list=9%, signal=83%</t>
  </si>
  <si>
    <t>WANG_TNF_TARGETS</t>
  </si>
  <si>
    <t>tags=46%, list=8%, signal=50%</t>
  </si>
  <si>
    <t>GROSS_HYPOXIA_VIA_HIF1A_DN</t>
  </si>
  <si>
    <t>tags=55%, list=16%, signal=65%</t>
  </si>
  <si>
    <t>PID_NOTCH_PATHWAY</t>
  </si>
  <si>
    <t>WANG_IMMORTALIZED_BY_HOXA9_AND_MEIS1_UP</t>
  </si>
  <si>
    <t>DURAND_STROMA_NS_UP</t>
  </si>
  <si>
    <t>tags=45%, list=9%, signal=49%</t>
  </si>
  <si>
    <t>PUIFFE_INVASION_INHIBITED_BY_ASCITES_UP</t>
  </si>
  <si>
    <t>KLEIN_TARGETS_OF_BCR_ABL1_FUSION</t>
  </si>
  <si>
    <t>AMIT_EGF_RESPONSE_120_HELA</t>
  </si>
  <si>
    <t>WATANABE_ULCERATIVE_COLITIS_WITH_CANCER_DN</t>
  </si>
  <si>
    <t>tags=73%, list=7%, signal=79%</t>
  </si>
  <si>
    <t>AMIT_EGF_RESPONSE_240_HELA</t>
  </si>
  <si>
    <t>REACTOME_NUCLEAR_EVENTS_KINASE_AND_TRANSCRIPTION_FACTOR_ACTIVATION</t>
  </si>
  <si>
    <t>REACTOME_SIGNAL_AMPLIFICATION</t>
  </si>
  <si>
    <t>tags=39%, list=10%, signal=44%</t>
  </si>
  <si>
    <t>BIOCARTA_FAS_PATHWAY</t>
  </si>
  <si>
    <t>tags=57%, list=17%, signal=68%</t>
  </si>
  <si>
    <t>PID_ERBB1_RECEPTOR_PROXIMAL_PATHWAY</t>
  </si>
  <si>
    <t>REACTOME_ANTIMICROBIAL_PEPTIDES</t>
  </si>
  <si>
    <t>tags=25%, list=11%, signal=28%</t>
  </si>
  <si>
    <t>DAVICIONI_TARGETS_OF_PAX_FOXO1_FUSIONS_UP</t>
  </si>
  <si>
    <t>KEGG_ASTHMA</t>
  </si>
  <si>
    <t>IWANAGA_CARCINOGENESIS_BY_KRAS_PTEN_DN</t>
  </si>
  <si>
    <t>ALONSO_METASTASIS_EMT_UP</t>
  </si>
  <si>
    <t>tags=51%, list=12%, signal=58%</t>
  </si>
  <si>
    <t>BOYLAN_MULTIPLE_MYELOMA_C_CLUSTER_DN</t>
  </si>
  <si>
    <t>MORI_SMALL_PRE_BII_LYMPHOCYTE_DN</t>
  </si>
  <si>
    <t>tags=41%, list=10%, signal=45%</t>
  </si>
  <si>
    <t>REACTOME_CHONDROITIN_SULFATE_DERMATAN_SULFATE_METABOLISM</t>
  </si>
  <si>
    <t>PID_IL12_STAT4_PATHWAY</t>
  </si>
  <si>
    <t>SU_THYMUS</t>
  </si>
  <si>
    <t>tags=80%, list=6%, signal=85%</t>
  </si>
  <si>
    <t>SIG_BCR_SIGNALING_PATHWAY</t>
  </si>
  <si>
    <t>LIU_SMARCA4_TARGETS</t>
  </si>
  <si>
    <t>HAHTOLA_MYCOSIS_FUNGOIDES_CD4_UP</t>
  </si>
  <si>
    <t>REACTOME_MOLECULES_ASSOCIATED_WITH_ELASTIC_FIBRES</t>
  </si>
  <si>
    <t>REACTOME_SIGNALING_BY_EGFR</t>
  </si>
  <si>
    <t>WORSCHECH_TUMOR_REJECTION_UP</t>
  </si>
  <si>
    <t>tags=57%, list=11%, signal=63%</t>
  </si>
  <si>
    <t>GHO_ATF5_TARGETS_DN</t>
  </si>
  <si>
    <t>REACTOME_PHASE_0_RAPID_DEPOLARISATION</t>
  </si>
  <si>
    <t>MULLIGHAN_NPM1_SIGNATURE_3_DN</t>
  </si>
  <si>
    <t>tags=49%, list=17%, signal=59%</t>
  </si>
  <si>
    <t>ANDERSEN_CHOLANGIOCARCINOMA_CLASS1</t>
  </si>
  <si>
    <t>MAINA_VHL_TARGETS_DN</t>
  </si>
  <si>
    <t>WU_HBX_TARGETS_2_DN</t>
  </si>
  <si>
    <t>HERNANDEZ_ABERRANT_MITOSIS_BY_DOCETACEL_2NM_UP</t>
  </si>
  <si>
    <t>CHANDRAN_METASTASIS_DN</t>
  </si>
  <si>
    <t>MEISSNER_BRAIN_HCP_WITH_H3K4ME2_AND_H3K27ME3</t>
  </si>
  <si>
    <t>QI_PLASMACYTOMA_DN</t>
  </si>
  <si>
    <t>CHEMNITZ_RESPONSE_TO_PROSTAGLANDIN_E2_UP</t>
  </si>
  <si>
    <t>SEITZ_NEOPLASTIC_TRANSFORMATION_BY_8P_DELETION_DN</t>
  </si>
  <si>
    <t>tags=66%, list=16%, signal=78%</t>
  </si>
  <si>
    <t>KORKOLA_EMBRYONIC_CARCINOMA_VS_SEMINOMA_DN</t>
  </si>
  <si>
    <t>KIM_PTEN_TARGETS_UP</t>
  </si>
  <si>
    <t>tags=67%, list=15%, signal=79%</t>
  </si>
  <si>
    <t>WILCOX_RESPONSE_TO_PROGESTERONE_DN</t>
  </si>
  <si>
    <t>ALTEMEIER_RESPONSE_TO_LPS_WITH_MECHANICAL_VENTILATION</t>
  </si>
  <si>
    <t>GAZDA_DIAMOND_BLACKFAN_ANEMIA_PROGENITOR_UP</t>
  </si>
  <si>
    <t>CHEN_ETV5_TARGETS_SERTOLI</t>
  </si>
  <si>
    <t>tags=64%, list=12%, signal=72%</t>
  </si>
  <si>
    <t>KEGG_TYPE_I_DIABETES_MELLITUS</t>
  </si>
  <si>
    <t>tags=80%, list=16%, signal=95%</t>
  </si>
  <si>
    <t>REACTOME_ADRENALINE_NORADRENALINE_INHIBITS_INSULIN_SECRETION</t>
  </si>
  <si>
    <t>tags=43%, list=13%, signal=49%</t>
  </si>
  <si>
    <t>SARRIO_EPITHELIAL_MESENCHYMAL_TRANSITION_UP</t>
  </si>
  <si>
    <t>CHEOK_RESPONSE_TO_MERCAPTOPURINE_AND_LD_MTX_DN</t>
  </si>
  <si>
    <t>tags=70%, list=14%, signal=81%</t>
  </si>
  <si>
    <t>MIKKELSEN_ES_ICP_WITH_H3K27ME3</t>
  </si>
  <si>
    <t>TARTE_PLASMA_CELL_VS_B_LYMPHOCYTE_DN</t>
  </si>
  <si>
    <t>tags=66%, list=14%, signal=77%</t>
  </si>
  <si>
    <t>SA_MMP_CYTOKINE_CONNECTION</t>
  </si>
  <si>
    <t>tags=87%, list=9%, signal=95%</t>
  </si>
  <si>
    <t>LEE_METASTASIS_AND_ALTERNATIVE_SPLICING_UP</t>
  </si>
  <si>
    <t>LIANG_HEMATOPOIESIS_STEM_CELL_NUMBER_LARGE_VS_TINY_UP</t>
  </si>
  <si>
    <t>BRUINS_UVC_RESPONSE_VIA_TP53_GROUP_D</t>
  </si>
  <si>
    <t>LE_EGR2_TARGETS_UP</t>
  </si>
  <si>
    <t>WOOD_EBV_EBNA1_TARGETS_UP</t>
  </si>
  <si>
    <t>tags=40%, list=14%, signal=47%</t>
  </si>
  <si>
    <t>PID_INTEGRIN5_PATHWAY</t>
  </si>
  <si>
    <t>tags=50%, list=3%, signal=51%</t>
  </si>
  <si>
    <t>BOYLAN_MULTIPLE_MYELOMA_C_D_DN</t>
  </si>
  <si>
    <t>REACTOME_SIGNALING_BY_PTK6</t>
  </si>
  <si>
    <t>tags=52%, list=17%, signal=62%</t>
  </si>
  <si>
    <t>HUANG_GATA2_TARGETS_DN</t>
  </si>
  <si>
    <t>tags=47%, list=15%, signal=54%</t>
  </si>
  <si>
    <t>TIAN_TNF_SIGNALING_VIA_NFKB</t>
  </si>
  <si>
    <t>HORIUCHI_WTAP_TARGETS_UP</t>
  </si>
  <si>
    <t>tags=44%, list=11%, signal=49%</t>
  </si>
  <si>
    <t>REACTOME_CARBOXYTERMINAL_POST_TRANSLATIONAL_MODIFICATIONS_OF_TUBULIN</t>
  </si>
  <si>
    <t>tags=62%, list=18%, signal=75%</t>
  </si>
  <si>
    <t>SAFFORD_T_LYMPHOCYTE_ANERGY</t>
  </si>
  <si>
    <t>REACTOME_THROMBIN_SIGNALLING_THROUGH_PROTEINASE_ACTIVATED_RECEPTORS_PARS</t>
  </si>
  <si>
    <t>GAVIN_PDE3B_TARGETS</t>
  </si>
  <si>
    <t>tags=77%, list=6%, signal=82%</t>
  </si>
  <si>
    <t>BIOCARTA_PTDINS_PATHWAY</t>
  </si>
  <si>
    <t>tags=26%, list=5%, signal=27%</t>
  </si>
  <si>
    <t>MARKEY_RB1_ACUTE_LOF_DN</t>
  </si>
  <si>
    <t>LIM_MAMMARY_LUMINAL_PROGENITOR_UP</t>
  </si>
  <si>
    <t>tags=47%, list=8%, signal=50%</t>
  </si>
  <si>
    <t>BIOCARTA_BAD_PATHWAY</t>
  </si>
  <si>
    <t>REACTOME_O_GLYCOSYLATION_OF_TSR_DOMAIN_CONTAINING_PROTEINS</t>
  </si>
  <si>
    <t>CROONQUIST_NRAS_VS_STROMAL_STIMULATION_UP</t>
  </si>
  <si>
    <t>GENTILE_UV_LOW_DOSE_DN</t>
  </si>
  <si>
    <t>MCBRYAN_PUBERTAL_TGFB1_TARGETS_DN</t>
  </si>
  <si>
    <t>WANG_HCP_PROSTATE_CANCER</t>
  </si>
  <si>
    <t>SUNG_METASTASIS_STROMA_UP</t>
  </si>
  <si>
    <t>PID_BCR_5PATHWAY</t>
  </si>
  <si>
    <t>VANTVEER_BREAST_CANCER_BRCA1_DN</t>
  </si>
  <si>
    <t>PID_NFAT_3PATHWAY</t>
  </si>
  <si>
    <t>RODRIGUES_THYROID_CARCINOMA_DN</t>
  </si>
  <si>
    <t>KOYAMA_SEMA3B_TARGETS_DN</t>
  </si>
  <si>
    <t>tags=39%, list=12%, signal=45%</t>
  </si>
  <si>
    <t>WALLACE_PROSTATE_CANCER_RACE_UP</t>
  </si>
  <si>
    <t>tags=61%, list=8%, signal=65%</t>
  </si>
  <si>
    <t>NAKAMURA_METASTASIS_MODEL_DN</t>
  </si>
  <si>
    <t>REACTOME_CLATHRIN_MEDIATED_ENDOCYTOSIS</t>
  </si>
  <si>
    <t>tags=51%, list=18%, signal=62%</t>
  </si>
  <si>
    <t>PETROVA_PROX1_TARGETS_UP</t>
  </si>
  <si>
    <t>tags=72%, list=11%, signal=81%</t>
  </si>
  <si>
    <t>BROWN_MYELOID_CELL_DEVELOPMENT_UP</t>
  </si>
  <si>
    <t>tags=43%, list=7%, signal=45%</t>
  </si>
  <si>
    <t>MANALO_HYPOXIA_UP</t>
  </si>
  <si>
    <t>HOLLEMAN_VINCRISTINE_RESISTANCE_B_ALL_UP</t>
  </si>
  <si>
    <t>KEGG_CALCIUM_SIGNALING_PATHWAY</t>
  </si>
  <si>
    <t>REACTOME_EPHB_MEDIATED_FORWARD_SIGNALING</t>
  </si>
  <si>
    <t>LUI_THYROID_CANCER_CLUSTER_4</t>
  </si>
  <si>
    <t>tags=79%, list=6%, signal=84%</t>
  </si>
  <si>
    <t>ROSS_AML_WITH_MLL_FUSIONS</t>
  </si>
  <si>
    <t>ONDER_CDH1_SIGNALING_VIA_CTNNB1</t>
  </si>
  <si>
    <t>THEILGAARD_NEUTROPHIL_AT_SKIN_WOUND_DN</t>
  </si>
  <si>
    <t>REACTOME_PLATELET_CALCIUM_HOMEOSTASIS</t>
  </si>
  <si>
    <t>tags=46%, list=10%, signal=52%</t>
  </si>
  <si>
    <t>JOHNSTONE_PARVB_TARGETS_1_DN</t>
  </si>
  <si>
    <t>tags=63%, list=15%, signal=74%</t>
  </si>
  <si>
    <t>EHRLICH_ICF_SYNDROM_DN</t>
  </si>
  <si>
    <t>tags=88%, list=18%, signal=108%</t>
  </si>
  <si>
    <t>BIOCARTA_HIF_PATHWAY</t>
  </si>
  <si>
    <t>BIOCARTA_GPCR_PATHWAY</t>
  </si>
  <si>
    <t>REACTOME_INTERFERON_GAMMA_SIGNALING</t>
  </si>
  <si>
    <t>tags=64%, list=18%, signal=78%</t>
  </si>
  <si>
    <t>GAUSSMANN_MLL_AF4_FUSION_TARGETS_G_UP</t>
  </si>
  <si>
    <t>REACTOME_DISEASES_OF_GLYCOSYLATION</t>
  </si>
  <si>
    <t>TOMLINS_PROSTATE_CANCER_DN</t>
  </si>
  <si>
    <t>HOLLMANN_APOPTOSIS_VIA_CD40_UP</t>
  </si>
  <si>
    <t>tags=45%, list=13%, signal=52%</t>
  </si>
  <si>
    <t>MUELLER_COMMON_TARGETS_OF_AML_FUSIONS_DN</t>
  </si>
  <si>
    <t>PETRETTO_CARDIAC_HYPERTROPHY</t>
  </si>
  <si>
    <t>BEIER_GLIOMA_STEM_CELL_DN</t>
  </si>
  <si>
    <t>MULLIGHAN_NPM1_MUTATED_SIGNATURE_1_DN</t>
  </si>
  <si>
    <t>tags=49%, list=18%, signal=60%</t>
  </si>
  <si>
    <t>PID_ERBB1_INTERNALIZATION_PATHWAY</t>
  </si>
  <si>
    <t>tags=51%, list=18%, signal=63%</t>
  </si>
  <si>
    <t>THUM_SYSTOLIC_HEART_FAILURE_UP</t>
  </si>
  <si>
    <t>BIOCARTA_MAPK_PATHWAY</t>
  </si>
  <si>
    <t>REACTOME_RHO_GTPASES_ACTIVATE_ROCKS</t>
  </si>
  <si>
    <t>NABA_CORE_MATRISOME</t>
  </si>
  <si>
    <t>MCBRYAN_PUBERTAL_TGFB1_TARGETS_UP</t>
  </si>
  <si>
    <t>STEIN_ESRRA_TARGETS_RESPONSIVE_TO_ESTROGEN_UP</t>
  </si>
  <si>
    <t>KIM_WT1_TARGETS_12HR_DN</t>
  </si>
  <si>
    <t>tags=39%, list=13%, signal=44%</t>
  </si>
  <si>
    <t>PID_RHOA_PATHWAY</t>
  </si>
  <si>
    <t>LEE_INTRATHYMIC_T_PROGENITOR</t>
  </si>
  <si>
    <t>WIELAND_UP_BY_HBV_INFECTION</t>
  </si>
  <si>
    <t>tags=68%, list=9%, signal=75%</t>
  </si>
  <si>
    <t>BOYAULT_LIVER_CANCER_SUBCLASS_G23_UP</t>
  </si>
  <si>
    <t>LENAOUR_DENDRITIC_CELL_MATURATION_UP</t>
  </si>
  <si>
    <t>VILLANUEVA_LIVER_CANCER_KRT19_UP</t>
  </si>
  <si>
    <t>GAUSSMANN_MLL_AF4_FUSION_TARGETS_A_UP</t>
  </si>
  <si>
    <t>KLEIN_PRIMARY_EFFUSION_LYMPHOMA_DN</t>
  </si>
  <si>
    <t>tags=79%, list=15%, signal=93%</t>
  </si>
  <si>
    <t>PID_GLYPICAN_1PATHWAY</t>
  </si>
  <si>
    <t>tags=48%, list=4%, signal=50%</t>
  </si>
  <si>
    <t>HELLER_HDAC_TARGETS_SILENCED_BY_METHYLATION_DN</t>
  </si>
  <si>
    <t>KEGG_LONG_TERM_DEPRESSION</t>
  </si>
  <si>
    <t>ZHANG_ANTIVIRAL_RESPONSE_TO_RIBAVIRIN_DN</t>
  </si>
  <si>
    <t>SEKI_INFLAMMATORY_RESPONSE_LPS_UP</t>
  </si>
  <si>
    <t>tags=64%, list=13%, signal=74%</t>
  </si>
  <si>
    <t>SHIN_B_CELL_LYMPHOMA_CLUSTER_9</t>
  </si>
  <si>
    <t>tags=79%, list=17%, signal=95%</t>
  </si>
  <si>
    <t>PID_PTP1B_PATHWAY</t>
  </si>
  <si>
    <t>tags=40%, list=10%, signal=45%</t>
  </si>
  <si>
    <t>TRAYNOR_RETT_SYNDROM_UP</t>
  </si>
  <si>
    <t>tags=52%, list=10%, signal=59%</t>
  </si>
  <si>
    <t>REACTOME_SHC_MEDIATED_CASCADE_FGFR1</t>
  </si>
  <si>
    <t>PID_PI3KCI_PATHWAY</t>
  </si>
  <si>
    <t>tags=60%, list=17%, signal=73%</t>
  </si>
  <si>
    <t>MARKEY_RB1_CHRONIC_LOF_UP</t>
  </si>
  <si>
    <t>PID_FGF_PATHWAY</t>
  </si>
  <si>
    <t>tags=36%, list=10%, signal=41%</t>
  </si>
  <si>
    <t>SESTO_RESPONSE_TO_UV_C3</t>
  </si>
  <si>
    <t>tags=47%, list=5%, signal=50%</t>
  </si>
  <si>
    <t>BERTUCCI_MEDULLARY_VS_DUCTAL_BREAST_CANCER_UP</t>
  </si>
  <si>
    <t>MARTIN_VIRAL_GPCR_SIGNALING_DN</t>
  </si>
  <si>
    <t>REACTOME_TNFR2_NON_CANONICAL_NF_KB_PATHWAY</t>
  </si>
  <si>
    <t>tags=46%, list=16%, signal=54%</t>
  </si>
  <si>
    <t>NAKAYAMA_SOFT_TISSUE_TUMORS_PCA1_UP</t>
  </si>
  <si>
    <t>tags=78%, list=7%, signal=84%</t>
  </si>
  <si>
    <t>NATSUME_RESPONSE_TO_INTERFERON_BETA_UP</t>
  </si>
  <si>
    <t>WANG_NEOPLASTIC_TRANSFORMATION_BY_CCND1_MYC</t>
  </si>
  <si>
    <t>HADDAD_B_LYMPHOCYTE_PROGENITOR</t>
  </si>
  <si>
    <t>REACTOME_N_GLYCAN_ANTENNAE_ELONGATION</t>
  </si>
  <si>
    <t>BROWNE_HCMV_INFECTION_48HR_DN</t>
  </si>
  <si>
    <t>GARGALOVIC_RESPONSE_TO_OXIDIZED_PHOSPHOLIPIDS_GREEN_DN</t>
  </si>
  <si>
    <t>KEGG_ERBB_SIGNALING_PATHWAY</t>
  </si>
  <si>
    <t>tags=43%, list=16%, signal=50%</t>
  </si>
  <si>
    <t>LEIN_LOCALIZED_TO_PROXIMAL_DENDRITES</t>
  </si>
  <si>
    <t>MULLIGHAN_MLL_SIGNATURE_2_UP</t>
  </si>
  <si>
    <t>tags=38%, list=12%, signal=44%</t>
  </si>
  <si>
    <t>KEGG_HEDGEHOG_SIGNALING_PATHWAY</t>
  </si>
  <si>
    <t>REACTOME_AGGREPHAGY</t>
  </si>
  <si>
    <t>PID_RHOA_REG_PATHWAY</t>
  </si>
  <si>
    <t>COULOUARN_TEMPORAL_TGFB1_SIGNATURE_UP</t>
  </si>
  <si>
    <t>JAEGER_METASTASIS_UP</t>
  </si>
  <si>
    <t>tags=48%, list=8%, signal=52%</t>
  </si>
  <si>
    <t>ODONNELL_TFRC_TARGETS_UP</t>
  </si>
  <si>
    <t>REACTOME_TRANSPORT_OF_INORGANIC_CATIONS_ANIONS_AND_AMINO_ACIDS_OLIGOPEPTIDES</t>
  </si>
  <si>
    <t>PID_TNF_PATHWAY</t>
  </si>
  <si>
    <t>PEART_HDAC_PROLIFERATION_CLUSTER_DN</t>
  </si>
  <si>
    <t>BIOCARTA_NO2IL12_PATHWAY</t>
  </si>
  <si>
    <t>tags=81%, list=8%, signal=88%</t>
  </si>
  <si>
    <t>RUTELLA_RESPONSE_TO_HGF_VS_CSF2RB_AND_IL4_UP</t>
  </si>
  <si>
    <t>LIN_NPAS4_TARGETS_DN</t>
  </si>
  <si>
    <t>GAUSSMANN_MLL_AF4_FUSION_TARGETS_E_UP</t>
  </si>
  <si>
    <t>CORRE_MULTIPLE_MYELOMA_UP</t>
  </si>
  <si>
    <t>WANG_MLL_TARGETS</t>
  </si>
  <si>
    <t>XU_GH1_AUTOCRINE_TARGETS_UP</t>
  </si>
  <si>
    <t>tags=39%, list=16%, signal=46%</t>
  </si>
  <si>
    <t>ASTON_MAJOR_DEPRESSIVE_DISORDER_DN</t>
  </si>
  <si>
    <t>tags=48%, list=17%, signal=58%</t>
  </si>
  <si>
    <t>BOHN_PRIMARY_IMMUNODEFICIENCY_SYNDROM_DN</t>
  </si>
  <si>
    <t>GENTLES_LEUKEMIC_STEM_CELL_DN</t>
  </si>
  <si>
    <t>BROWNE_HCMV_INFECTION_30MIN_DN</t>
  </si>
  <si>
    <t>tags=41%, list=13%, signal=47%</t>
  </si>
  <si>
    <t>BIOCARTA_AGR_PATHWAY</t>
  </si>
  <si>
    <t>PID_CASPASE_PATHWAY</t>
  </si>
  <si>
    <t>tags=37%, list=9%, signal=41%</t>
  </si>
  <si>
    <t>SIMBULAN_PARP1_TARGETS_UP</t>
  </si>
  <si>
    <t>tags=55%, list=9%, signal=61%</t>
  </si>
  <si>
    <t>DARWICHE_PAPILLOMA_RISK_LOW_UP</t>
  </si>
  <si>
    <t>tags=38%, list=16%, signal=46%</t>
  </si>
  <si>
    <t>LUI_THYROID_CANCER_CLUSTER_1</t>
  </si>
  <si>
    <t>VETTER_TARGETS_OF_PRKCA_AND_ETS1_DN</t>
  </si>
  <si>
    <t>SMID_BREAST_CANCER_LUMINAL_A_DN</t>
  </si>
  <si>
    <t>tags=83%, list=8%, signal=90%</t>
  </si>
  <si>
    <t>GAURNIER_PSMD4_TARGETS</t>
  </si>
  <si>
    <t>tags=70%, list=13%, signal=80%</t>
  </si>
  <si>
    <t>SHIPP_DLBCL_VS_FOLLICULAR_LYMPHOMA_UP</t>
  </si>
  <si>
    <t>tags=36%, list=8%, signal=38%</t>
  </si>
  <si>
    <t>REACTOME_NEGATIVE_REGULATION_OF_FGFR2_SIGNALING</t>
  </si>
  <si>
    <t>BHAT_ESR1_TARGETS_VIA_AKT1_UP</t>
  </si>
  <si>
    <t>HUMMEL_BURKITTS_LYMPHOMA_DN</t>
  </si>
  <si>
    <t>KEGG_PRIMARY_IMMUNODEFICIENCY</t>
  </si>
  <si>
    <t>MIKKELSEN_IPS_ICP_WITH_H3K27ME3</t>
  </si>
  <si>
    <t>tags=29%, list=6%, signal=31%</t>
  </si>
  <si>
    <t>GRANDVAUX_IRF3_TARGETS_DN</t>
  </si>
  <si>
    <t>tags=56%, list=7%, signal=60%</t>
  </si>
  <si>
    <t>LIEN_BREAST_CARCINOMA_METAPLASTIC</t>
  </si>
  <si>
    <t>tags=67%, list=8%, signal=72%</t>
  </si>
  <si>
    <t>ZHANG_PROLIFERATING_VS_QUIESCENT</t>
  </si>
  <si>
    <t>tags=29%, list=8%, signal=31%</t>
  </si>
  <si>
    <t>KUROZUMI_RESPONSE_TO_ONCOCYTIC_VIRUS</t>
  </si>
  <si>
    <t>tags=68%, list=9%, signal=74%</t>
  </si>
  <si>
    <t>BIOCARTA_RAC1_PATHWAY</t>
  </si>
  <si>
    <t>REACTOME_ACYL_CHAIN_REMODELLING_OF_PG</t>
  </si>
  <si>
    <t>SCHLOSSER_SERUM_RESPONSE_UP</t>
  </si>
  <si>
    <t>tags=32%, list=10%, signal=35%</t>
  </si>
  <si>
    <t>VECCHI_GASTRIC_CANCER_EARLY_UP</t>
  </si>
  <si>
    <t>tags=52%, list=14%, signal=59%</t>
  </si>
  <si>
    <t>AZARE_NEOPLASTIC_TRANSFORMATION_BY_STAT3_UP</t>
  </si>
  <si>
    <t>PID_MAPK_TRK_PATHWAY</t>
  </si>
  <si>
    <t>tags=53%, list=17%, signal=64%</t>
  </si>
  <si>
    <t>LE_NEURONAL_DIFFERENTIATION_UP</t>
  </si>
  <si>
    <t>BUCKANOVICH_T_LYMPHOCYTE_HOMING_ON_TUMOR_UP</t>
  </si>
  <si>
    <t>tags=68%, list=16%, signal=81%</t>
  </si>
  <si>
    <t>GROSS_HYPOXIA_VIA_ELK3_DN</t>
  </si>
  <si>
    <t>tags=54%, list=15%, signal=63%</t>
  </si>
  <si>
    <t>LEIN_PONS_MARKERS</t>
  </si>
  <si>
    <t>FOSTER_TOLERANT_MACROPHAGE_UP</t>
  </si>
  <si>
    <t>tags=45%, list=11%, signal=51%</t>
  </si>
  <si>
    <t>PHESSE_TARGETS_OF_APC_AND_MBD2_UP</t>
  </si>
  <si>
    <t>tags=76%, list=19%, signal=94%</t>
  </si>
  <si>
    <t>BIOCARTA_STATHMIN_PATHWAY</t>
  </si>
  <si>
    <t>MIKKELSEN_ES_HCP_WITH_H3K27ME3</t>
  </si>
  <si>
    <t>tags=63%, list=19%, signal=77%</t>
  </si>
  <si>
    <t>KEGG_WNT_SIGNALING_PATHWAY</t>
  </si>
  <si>
    <t>tags=33%, list=12%, signal=37%</t>
  </si>
  <si>
    <t>REACTOME_ONCOGENIC_MAPK_SIGNALING</t>
  </si>
  <si>
    <t>tags=47%, list=18%, signal=57%</t>
  </si>
  <si>
    <t>WEI_MIR34A_TARGETS</t>
  </si>
  <si>
    <t>TONKS_TARGETS_OF_RUNX1_RUNX1T1_FUSION_SUSTAINED_IN_MONOCYTE_UP</t>
  </si>
  <si>
    <t>FRIDMAN_IMMORTALIZATION_DN</t>
  </si>
  <si>
    <t>tags=65%, list=15%, signal=76%</t>
  </si>
  <si>
    <t>GAUSSMANN_MLL_AF4_FUSION_TARGETS_F_UP</t>
  </si>
  <si>
    <t>TARTE_PLASMA_CELL_VS_PLASMABLAST_UP</t>
  </si>
  <si>
    <t>MORI_MATURE_B_LYMPHOCYTE_UP</t>
  </si>
  <si>
    <t>PID_ARF6_TRAFFICKING_PATHWAY</t>
  </si>
  <si>
    <t>SCHRAETS_MLL_TARGETS_DN</t>
  </si>
  <si>
    <t>REACTOME_SYNDECAN_INTERACTIONS</t>
  </si>
  <si>
    <t>KOINUMA_COLON_CANCER_MSI_UP</t>
  </si>
  <si>
    <t>tags=38%, list=9%, signal=41%</t>
  </si>
  <si>
    <t>MATTIOLI_MGUS_VS_PCL</t>
  </si>
  <si>
    <t>SMIRNOV_RESPONSE_TO_IR_2HR_UP</t>
  </si>
  <si>
    <t>tags=42%, list=10%, signal=47%</t>
  </si>
  <si>
    <t>SARTIPY_BLUNTED_BY_INSULIN_RESISTANCE_UP</t>
  </si>
  <si>
    <t>JISON_SICKLE_CELL_DISEASE_UP</t>
  </si>
  <si>
    <t>REACTOME_COOPERATION_OF_PREFOLDIN_AND_TRIC_CCT_IN_ACTIN_AND_TUBULIN_FOLDING</t>
  </si>
  <si>
    <t>tags=61%, list=17%, signal=73%</t>
  </si>
  <si>
    <t>MARTORIATI_MDM4_TARGETS_NEUROEPITHELIUM_UP</t>
  </si>
  <si>
    <t>PID_IL27_PATHWAY</t>
  </si>
  <si>
    <t>tags=62%, list=10%, signal=69%</t>
  </si>
  <si>
    <t>COLIN_PILOCYTIC_ASTROCYTOMA_VS_GLIOBLASTOMA_DN</t>
  </si>
  <si>
    <t>GARGALOVIC_RESPONSE_TO_OXIDIZED_PHOSPHOLIPIDS_YELLOW_DN</t>
  </si>
  <si>
    <t>MOREAUX_B_LYMPHOCYTE_MATURATION_BY_TACI_UP</t>
  </si>
  <si>
    <t>BURTON_ADIPOGENESIS_2</t>
  </si>
  <si>
    <t>HUANG_GATA2_TARGETS_UP</t>
  </si>
  <si>
    <t>WORSCHECH_TUMOR_EVASION_AND_TOLEROGENICITY_UP</t>
  </si>
  <si>
    <t>PHONG_TNF_TARGETS_UP</t>
  </si>
  <si>
    <t>tags=63%, list=14%, signal=74%</t>
  </si>
  <si>
    <t>REACTOME_SURFACTANT_METABOLISM</t>
  </si>
  <si>
    <t>HANSON_HRAS_SIGNALING_VIA_NFKB</t>
  </si>
  <si>
    <t>LEE_SP4_THYMOCYTE</t>
  </si>
  <si>
    <t>tags=40%, list=3%, signal=41%</t>
  </si>
  <si>
    <t>HASLINGER_B_CLL_WITH_13Q14_DELETION</t>
  </si>
  <si>
    <t>tags=42%, list=4%, signal=43%</t>
  </si>
  <si>
    <t>PID_EPHA_FWDPATHWAY</t>
  </si>
  <si>
    <t>SENGUPTA_EBNA1_ANTICORRELATED</t>
  </si>
  <si>
    <t>REACTOME_THE_NLRP3_INFLAMMASOME</t>
  </si>
  <si>
    <t>DUTTA_APOPTOSIS_VIA_NFKB</t>
  </si>
  <si>
    <t>tags=45%, list=9%, signal=50%</t>
  </si>
  <si>
    <t>HOELZEL_NF1_TARGETS_DN</t>
  </si>
  <si>
    <t>tags=56%, list=14%, signal=64%</t>
  </si>
  <si>
    <t>GARGALOVIC_RESPONSE_TO_OXIDIZED_PHOSPHOLIPIDS_GREY_UP</t>
  </si>
  <si>
    <t>tags=50%, list=10%, signal=55%</t>
  </si>
  <si>
    <t>BOSCO_TH1_CYTOTOXIC_MODULE</t>
  </si>
  <si>
    <t>TOOKER_GEMCITABINE_RESISTANCE_DN</t>
  </si>
  <si>
    <t>SENGUPTA_NASOPHARYNGEAL_CARCINOMA_DN</t>
  </si>
  <si>
    <t>CUI_TCF21_TARGETS_2_UP</t>
  </si>
  <si>
    <t>JAZAG_TGFB1_SIGNALING_VIA_SMAD4_DN</t>
  </si>
  <si>
    <t>TURASHVILI_BREAST_CARCINOMA_DUCTAL_VS_LOBULAR_UP</t>
  </si>
  <si>
    <t>KOHOUTEK_CCNT1_TARGETS</t>
  </si>
  <si>
    <t>FARMER_BREAST_CANCER_BASAL_VS_LULMINAL</t>
  </si>
  <si>
    <t>BOQUEST_STEM_CELL_UP</t>
  </si>
  <si>
    <t>REACTOME_INTERLEUKIN_12_SIGNALING</t>
  </si>
  <si>
    <t>tags=53%, list=19%, signal=66%</t>
  </si>
  <si>
    <t>CLASPER_LYMPHATIC_VESSELS_DURING_METASTASIS_DN</t>
  </si>
  <si>
    <t>tags=71%, list=6%, signal=76%</t>
  </si>
  <si>
    <t>REACTOME_GPVI_MEDIATED_ACTIVATION_CASCADE</t>
  </si>
  <si>
    <t>tags=40%, list=5%, signal=42%</t>
  </si>
  <si>
    <t>REACTOME_PKA_MEDIATED_PHOSPHORYLATION_OF_CREB</t>
  </si>
  <si>
    <t>REACTOME_FRS_MEDIATED_FGFR2_SIGNALING</t>
  </si>
  <si>
    <t>tags=48%, list=18%, signal=59%</t>
  </si>
  <si>
    <t>REACTOME_N_GLYCAN_ANTENNAE_ELONGATION_IN_THE_MEDIAL_TRANS_GOLGI</t>
  </si>
  <si>
    <t>REACTOME_NETRIN_1_SIGNALING</t>
  </si>
  <si>
    <t>HIRSCH_CELLULAR_TRANSFORMATION_SIGNATURE_UP</t>
  </si>
  <si>
    <t>tags=43%, list=14%, signal=49%</t>
  </si>
  <si>
    <t>CHIARADONNA_NEOPLASTIC_TRANSFORMATION_CDC25_DN</t>
  </si>
  <si>
    <t>OUILLETTE_CLL_13Q14_DELETION_DN</t>
  </si>
  <si>
    <t>GROSS_ELK3_TARGETS_UP</t>
  </si>
  <si>
    <t>YAO_TEMPORAL_RESPONSE_TO_PROGESTERONE_CLUSTER_16</t>
  </si>
  <si>
    <t>DANG_REGULATED_BY_MYC_DN</t>
  </si>
  <si>
    <t>tags=53%, list=17%, signal=63%</t>
  </si>
  <si>
    <t>LIN_APC_TARGETS</t>
  </si>
  <si>
    <t>RUTELLA_RESPONSE_TO_HGF_DN</t>
  </si>
  <si>
    <t>REACTOME_MAPK_FAMILY_SIGNALING_CASCADES</t>
  </si>
  <si>
    <t>JAATINEN_HEMATOPOIETIC_STEM_CELL_UP</t>
  </si>
  <si>
    <t>REACTOME_INTRACELLULAR_SIGNALING_BY_SECOND_MESSENGERS</t>
  </si>
  <si>
    <t>KEGG_MTOR_SIGNALING_PATHWAY</t>
  </si>
  <si>
    <t>tags=40%, list=17%, signal=49%</t>
  </si>
  <si>
    <t>FRASOR_RESPONSE_TO_ESTRADIOL_UP</t>
  </si>
  <si>
    <t>LINDGREN_BLADDER_CANCER_CLUSTER_2B</t>
  </si>
  <si>
    <t>tags=57%, list=10%, signal=62%</t>
  </si>
  <si>
    <t>BIOCARTA_NDKDYNAMIN_PATHWAY</t>
  </si>
  <si>
    <t>tags=47%, list=18%, signal=58%</t>
  </si>
  <si>
    <t>REACTOME_ACTIVATION_OF_BH3_ONLY_PROTEINS</t>
  </si>
  <si>
    <t>REACTOME_NGF_STIMULATED_TRANSCRIPTION</t>
  </si>
  <si>
    <t>tags=56%, list=16%, signal=67%</t>
  </si>
  <si>
    <t>REACTOME_FCGR3A_MEDIATED_IL10_SYNTHESIS</t>
  </si>
  <si>
    <t>tags=78%, list=13%, signal=90%</t>
  </si>
  <si>
    <t>LIN_TUMOR_ESCAPE_FROM_IMMUNE_ATTACK</t>
  </si>
  <si>
    <t>tags=60%, list=16%, signal=72%</t>
  </si>
  <si>
    <t>REACTOME_INTERLEUKIN_3_INTERLEUKIN_5_AND_GM_CSF_SIGNALING</t>
  </si>
  <si>
    <t>tags=29%, list=4%, signal=30%</t>
  </si>
  <si>
    <t>WILLIAMS_ESR1_TARGETS_UP</t>
  </si>
  <si>
    <t>REACTOME_NEGATIVE_REGULATION_OF_THE_PI3K_AKT_NETWORK</t>
  </si>
  <si>
    <t>EBAUER_TARGETS_OF_PAX3_FOXO1_FUSION_DN</t>
  </si>
  <si>
    <t>KEGG_FC_EPSILON_RI_SIGNALING_PATHWAY</t>
  </si>
  <si>
    <t>tags=34%, list=11%, signal=38%</t>
  </si>
  <si>
    <t>HASLINGER_B_CLL_WITH_11Q23_DELETION</t>
  </si>
  <si>
    <t>ZHENG_IL22_SIGNALING_UP</t>
  </si>
  <si>
    <t>PLASARI_TGFB1_TARGETS_1HR_UP</t>
  </si>
  <si>
    <t>tags=72%, list=10%, signal=79%</t>
  </si>
  <si>
    <t>DEURIG_T_CELL_PROLYMPHOCYTIC_LEUKEMIA_UP</t>
  </si>
  <si>
    <t>VANDESLUIS_NORMAL_EMBRYOS_DN</t>
  </si>
  <si>
    <t>PHONG_TNF_RESPONSE_VIA_P38_COMPLETE</t>
  </si>
  <si>
    <t>CONCANNON_APOPTOSIS_BY_EPOXOMICIN_DN</t>
  </si>
  <si>
    <t>tags=47%, list=10%, signal=52%</t>
  </si>
  <si>
    <t>PEREZ_TP53_AND_TP63_TARGETS</t>
  </si>
  <si>
    <t>GROSS_HYPOXIA_VIA_ELK3_AND_HIF1A_UP</t>
  </si>
  <si>
    <t>PID_SYNDECAN_4_PATHWAY</t>
  </si>
  <si>
    <t>SIG_CHEMOTAXIS</t>
  </si>
  <si>
    <t>JOHNSTONE_PARVB_TARGETS_2_UP</t>
  </si>
  <si>
    <t>tags=44%, list=14%, signal=52%</t>
  </si>
  <si>
    <t>FOURNIER_ACINAR_DEVELOPMENT_LATE_DN</t>
  </si>
  <si>
    <t>tags=86%, list=17%, signal=104%</t>
  </si>
  <si>
    <t>REACTOME_SIGNALING_BY_NOTCH2</t>
  </si>
  <si>
    <t>CASORELLI_ACUTE_PROMYELOCYTIC_LEUKEMIA_UP</t>
  </si>
  <si>
    <t>WILENSKY_RESPONSE_TO_DARAPLADIB</t>
  </si>
  <si>
    <t>tags=82%, list=9%, signal=90%</t>
  </si>
  <si>
    <t>LI_AMPLIFIED_IN_LUNG_CANCER</t>
  </si>
  <si>
    <t>tags=36%, list=11%, signal=41%</t>
  </si>
  <si>
    <t>REACTOME_ASSEMBLY_AND_CELL_SURFACE_PRESENTATION_OF_NMDA_RECEPTORS</t>
  </si>
  <si>
    <t>IWANAGA_CARCINOGENESIS_BY_KRAS_PTEN_UP</t>
  </si>
  <si>
    <t>tags=40%, list=14%, signal=46%</t>
  </si>
  <si>
    <t>REACTOME_GENERATION_OF_SECOND_MESSENGER_MOLECULES</t>
  </si>
  <si>
    <t>tags=89%, list=14%, signal=103%</t>
  </si>
  <si>
    <t>BIOCARTA_IL12_PATHWAY</t>
  </si>
  <si>
    <t>tags=65%, list=6%, signal=69%</t>
  </si>
  <si>
    <t>BASSO_CD40_SIGNALING_DN</t>
  </si>
  <si>
    <t>ANASTASSIOU_MULTICANCER_INVASIVENESS_SIGNATURE</t>
  </si>
  <si>
    <t>tags=77%, list=7%, signal=83%</t>
  </si>
  <si>
    <t>DUNNE_TARGETS_OF_AML1_MTG8_FUSION_UP</t>
  </si>
  <si>
    <t>MULLIGHAN_MLL_SIGNATURE_1_UP</t>
  </si>
  <si>
    <t>ZIRN_TRETINOIN_RESPONSE_WT1_UP</t>
  </si>
  <si>
    <t>tags=48%, list=6%, signal=51%</t>
  </si>
  <si>
    <t>HOFMANN_MYELODYSPLASTIC_SYNDROM_LOW_RISK_DN</t>
  </si>
  <si>
    <t>tags=61%, list=20%, signal=76%</t>
  </si>
  <si>
    <t>ONDER_CDH1_TARGETS_2_UP</t>
  </si>
  <si>
    <t>WU_HBX_TARGETS_3_UP</t>
  </si>
  <si>
    <t>tags=83%, list=21%, signal=106%</t>
  </si>
  <si>
    <t>FONTAINE_THYROID_TUMOR_UNCERTAIN_MALIGNANCY_DN</t>
  </si>
  <si>
    <t>DE_YY1_TARGETS_DN</t>
  </si>
  <si>
    <t>tags=37%, list=11%, signal=41%</t>
  </si>
  <si>
    <t>SHI_SPARC_TARGETS_UP</t>
  </si>
  <si>
    <t>REACTOME_COSTIMULATION_BY_THE_CD28_FAMILY</t>
  </si>
  <si>
    <t>tags=65%, list=17%, signal=79%</t>
  </si>
  <si>
    <t>BLALOCK_ALZHEIMERS_DISEASE_INCIPIENT_UP</t>
  </si>
  <si>
    <t>tags=36%, list=14%, signal=41%</t>
  </si>
  <si>
    <t>DORN_ADENOVIRUS_INFECTION_48HR_DN</t>
  </si>
  <si>
    <t>PID_SMAD2_3NUCLEAR_PATHWAY</t>
  </si>
  <si>
    <t>BIOCARTA_CELLCYCLE_PATHWAY</t>
  </si>
  <si>
    <t>BIOCARTA_TALL1_PATHWAY</t>
  </si>
  <si>
    <t>REACTOME_CELL_CELL_COMMUNICATION</t>
  </si>
  <si>
    <t>REACTOME_SIGNALING_BY_SCF_KIT</t>
  </si>
  <si>
    <t>tags=56%, list=17%, signal=67%</t>
  </si>
  <si>
    <t>IKEDA_MIR1_TARGETS_UP</t>
  </si>
  <si>
    <t>tags=59%, list=19%, signal=73%</t>
  </si>
  <si>
    <t>PID_TAP63_PATHWAY</t>
  </si>
  <si>
    <t>DURCHDEWALD_SKIN_CARCINOGENESIS_DN</t>
  </si>
  <si>
    <t>BYSTROEM_CORRELATED_WITH_IL5_UP</t>
  </si>
  <si>
    <t>RICKMAN_HEAD_AND_NECK_CANCER_D</t>
  </si>
  <si>
    <t>tags=64%, list=11%, signal=72%</t>
  </si>
  <si>
    <t>REACTOME_SIGNALING_BY_ERBB4</t>
  </si>
  <si>
    <t>AFFAR_YY1_TARGETS_DN</t>
  </si>
  <si>
    <t>tags=46%, list=12%, signal=53%</t>
  </si>
  <si>
    <t>MEISSNER_BRAIN_HCP_WITH_H3K4ME2</t>
  </si>
  <si>
    <t>LIANG_HEMATOPOIESIS_STEM_CELL_NUMBER_QTL</t>
  </si>
  <si>
    <t>SANA_TNF_SIGNALING_UP</t>
  </si>
  <si>
    <t>TURASHVILI_BREAST_DUCTAL_CARCINOMA_VS_DUCTAL_NORMAL_DN</t>
  </si>
  <si>
    <t>LEIN_NEURON_MARKERS</t>
  </si>
  <si>
    <t>PID_AP1_PATHWAY</t>
  </si>
  <si>
    <t>GREENBAUM_E2A_TARGETS_UP</t>
  </si>
  <si>
    <t>tags=86%, list=12%, signal=97%</t>
  </si>
  <si>
    <t>ACOSTA_PROLIFERATION_INDEPENDENT_MYC_TARGETS_DN</t>
  </si>
  <si>
    <t>tags=47%, list=15%, signal=56%</t>
  </si>
  <si>
    <t>FLECHNER_BIOPSY_KIDNEY_TRANSPLANT_REJECTED_VS_OK_UP</t>
  </si>
  <si>
    <t>tags=77%, list=10%, signal=86%</t>
  </si>
  <si>
    <t>REACTOME_TNF_RECEPTOR_SUPERFAMILY_TNFSF_MEMBERS_MEDIATING_NON_CANONICAL_NF_KB_PATHWAY</t>
  </si>
  <si>
    <t>tags=82%, list=16%, signal=99%</t>
  </si>
  <si>
    <t>DARWICHE_PAPILLOMA_RISK_HIGH_UP</t>
  </si>
  <si>
    <t>tags=32%, list=12%, signal=36%</t>
  </si>
  <si>
    <t>ZHANG_GATA6_TARGETS_DN</t>
  </si>
  <si>
    <t>LI_WILMS_TUMOR_VS_FETAL_KIDNEY_2_UP</t>
  </si>
  <si>
    <t>MATTIOLI_MGUS_VS_MULTIPLE_MYELOMA</t>
  </si>
  <si>
    <t>REACTOME_FCERI_MEDIATED_MAPK_ACTIVATION</t>
  </si>
  <si>
    <t>tags=77%, list=14%, signal=89%</t>
  </si>
  <si>
    <t>MAHADEVAN_IMATINIB_RESISTANCE_UP</t>
  </si>
  <si>
    <t>tags=68%, list=15%, signal=80%</t>
  </si>
  <si>
    <t>REACTOME_FGFR1_LIGAND_BINDING_AND_ACTIVATION</t>
  </si>
  <si>
    <t>HAN_SATB1_TARGETS_DN</t>
  </si>
  <si>
    <t>KEGG_VIRAL_MYOCARDITIS</t>
  </si>
  <si>
    <t>tags=65%, list=16%, signal=77%</t>
  </si>
  <si>
    <t>NABA_ECM_GLYCOPROTEINS</t>
  </si>
  <si>
    <t>REACTOME_INTERLEUKIN_12_FAMILY_SIGNALING</t>
  </si>
  <si>
    <t>tags=56%, list=19%, signal=69%</t>
  </si>
  <si>
    <t>HOFMANN_MYELODYSPLASTIC_SYNDROM_RISK_DN</t>
  </si>
  <si>
    <t>tags=61%, list=15%, signal=71%</t>
  </si>
  <si>
    <t>BIOCARTA_EICOSANOID_PATHWAY</t>
  </si>
  <si>
    <t>tags=82%, list=10%, signal=91%</t>
  </si>
  <si>
    <t>ONO_AML1_TARGETS_UP</t>
  </si>
  <si>
    <t>tags=71%, list=10%, signal=78%</t>
  </si>
  <si>
    <t>DELACROIX_RAR_TARGETS_UP</t>
  </si>
  <si>
    <t>LEE_RECENT_THYMIC_EMIGRANT</t>
  </si>
  <si>
    <t>RUTELLA_RESPONSE_TO_CSF2RB_AND_IL4_DN</t>
  </si>
  <si>
    <t>GUTIERREZ_CHRONIC_LYMPHOCYTIC_LEUKEMIA_DN</t>
  </si>
  <si>
    <t>REACTOME_IL_6_TYPE_CYTOKINE_RECEPTOR_LIGAND_INTERACTIONS</t>
  </si>
  <si>
    <t>tags=65%, list=14%, signal=75%</t>
  </si>
  <si>
    <t>LANDEMAINE_LUNG_METASTASIS</t>
  </si>
  <si>
    <t>RORIE_TARGETS_OF_EWSR1_FLI1_FUSION_DN</t>
  </si>
  <si>
    <t>HUTTMANN_B_CLL_POOR_SURVIVAL_DN</t>
  </si>
  <si>
    <t>tags=47%, list=10%, signal=53%</t>
  </si>
  <si>
    <t>REACTOME_LONG_TERM_POTENTIATION</t>
  </si>
  <si>
    <t>REACTOME_FLT3_SIGNALING</t>
  </si>
  <si>
    <t>tags=35%, list=14%, signal=40%</t>
  </si>
  <si>
    <t>IGLESIAS_E2F_TARGETS_UP</t>
  </si>
  <si>
    <t>PID_WNT_SIGNALING_PATHWAY</t>
  </si>
  <si>
    <t>FLECHNER_BIOPSY_KIDNEY_TRANSPLANT_OK_VS_DONOR_DN</t>
  </si>
  <si>
    <t>SCHLINGEMANN_SKIN_CARCINOGENESIS_TPA_UP</t>
  </si>
  <si>
    <t>tags=33%, list=9%, signal=36%</t>
  </si>
  <si>
    <t>REACTOME_NEGATIVE_REGULATION_OF_FGFR1_SIGNALING</t>
  </si>
  <si>
    <t>tags=36%, list=16%, signal=43%</t>
  </si>
  <si>
    <t>GAVIN_FOXP3_TARGETS_CLUSTER_P2</t>
  </si>
  <si>
    <t>tags=57%, list=15%, signal=66%</t>
  </si>
  <si>
    <t>STEGER_ADIPOGENESIS_DN</t>
  </si>
  <si>
    <t>tags=75%, list=11%, signal=84%</t>
  </si>
  <si>
    <t>YAMAZAKI_TCEB3_TARGETS_DN</t>
  </si>
  <si>
    <t>tags=44%, list=14%, signal=50%</t>
  </si>
  <si>
    <t>KEGG_NOTCH_SIGNALING_PATHWAY</t>
  </si>
  <si>
    <t>GAVIN_FOXP3_TARGETS_CLUSTER_T4</t>
  </si>
  <si>
    <t>REACTOME_HEDGEHOG_OFF_STATE</t>
  </si>
  <si>
    <t>tags=30%, list=11%, signal=34%</t>
  </si>
  <si>
    <t>HOLLEMAN_VINCRISTINE_RESISTANCE_ALL_UP</t>
  </si>
  <si>
    <t>REACTOME_CTLA4_INHIBITORY_SIGNALING</t>
  </si>
  <si>
    <t>tags=33%, list=4%, signal=35%</t>
  </si>
  <si>
    <t>CHIANG_LIVER_CANCER_SUBCLASS_CTNNB1_DN</t>
  </si>
  <si>
    <t>KEGG_LEUKOCYTE_TRANSENDOTHELIAL_MIGRATION</t>
  </si>
  <si>
    <t>tags=34%, list=8%, signal=37%</t>
  </si>
  <si>
    <t>ZHENG_BOUND_BY_FOXP3</t>
  </si>
  <si>
    <t>HELLER_HDAC_TARGETS_UP</t>
  </si>
  <si>
    <t>tags=36%, list=11%, signal=40%</t>
  </si>
  <si>
    <t>REACTOME_NOTCH2_ACTIVATION_AND_TRANSMISSION_OF_SIGNAL_TO_THE_NUCLEUS</t>
  </si>
  <si>
    <t>tags=36%, list=10%, signal=40%</t>
  </si>
  <si>
    <t>MACLACHLAN_BRCA1_TARGETS_DN</t>
  </si>
  <si>
    <t>DUTERTRE_ESTRADIOL_RESPONSE_24HR_DN</t>
  </si>
  <si>
    <t>LEE_LIVER_CANCER_MYC_E2F1_UP</t>
  </si>
  <si>
    <t>CHIARADONNA_NEOPLASTIC_TRANSFORMATION_KRAS_DN</t>
  </si>
  <si>
    <t>REACTOME_TCR_SIGNALING</t>
  </si>
  <si>
    <t>tags=47%, list=16%, signal=55%</t>
  </si>
  <si>
    <t>MODY_HIPPOCAMPUS_NEONATAL</t>
  </si>
  <si>
    <t>DARWICHE_SKIN_TUMOR_PROMOTER_UP</t>
  </si>
  <si>
    <t>tags=42%, list=16%, signal=50%</t>
  </si>
  <si>
    <t>RASHI_RESPONSE_TO_IONIZING_RADIATION_2</t>
  </si>
  <si>
    <t>KIM_MYC_AMPLIFICATION_TARGETS_DN</t>
  </si>
  <si>
    <t>tags=61%, list=17%, signal=74%</t>
  </si>
  <si>
    <t>BIOCARTA_TCR_PATHWAY</t>
  </si>
  <si>
    <t>PID_REG_GR_PATHWAY</t>
  </si>
  <si>
    <t>BIOCARTA_INTEGRIN_PATHWAY</t>
  </si>
  <si>
    <t>tags=50%, list=20%, signal=62%</t>
  </si>
  <si>
    <t>TOMIDA_METASTASIS_UP</t>
  </si>
  <si>
    <t>BROWNE_HCMV_INFECTION_12HR_DN</t>
  </si>
  <si>
    <t>REACTOME_INTRA_GOLGI_AND_RETROGRADE_GOLGI_TO_ER_TRAFFIC</t>
  </si>
  <si>
    <t>tags=45%, list=19%, signal=55%</t>
  </si>
  <si>
    <t>KAYO_AGING_MUSCLE_UP</t>
  </si>
  <si>
    <t>RIZ_ERYTHROID_DIFFERENTIATION_6HR</t>
  </si>
  <si>
    <t>TAVAZOIE_METASTASIS</t>
  </si>
  <si>
    <t>WUNDER_INFLAMMATORY_RESPONSE_AND_CHOLESTEROL_UP</t>
  </si>
  <si>
    <t>KORKOLA_EMBRYONIC_CARCINOMA_VS_SEMINOMA_UP</t>
  </si>
  <si>
    <t>ODONNELL_TARGETS_OF_MYC_AND_TFRC_UP</t>
  </si>
  <si>
    <t>GAVIN_FOXP3_TARGETS_CLUSTER_P4</t>
  </si>
  <si>
    <t>TAKEDA_TARGETS_OF_NUP98_HOXA9_FUSION_6HR_DN</t>
  </si>
  <si>
    <t>CHIARADONNA_NEOPLASTIC_TRANSFORMATION_CDC25_UP</t>
  </si>
  <si>
    <t>JI_RESPONSE_TO_FSH_DN</t>
  </si>
  <si>
    <t>REACTOME_ELEVATION_OF_CYTOSOLIC_CA2_LEVELS</t>
  </si>
  <si>
    <t>ZHU_CMV_24_HR_DN</t>
  </si>
  <si>
    <t>REACTOME_BETA_CATENIN_INDEPENDENT_WNT_SIGNALING</t>
  </si>
  <si>
    <t>tags=27%, list=13%, signal=31%</t>
  </si>
  <si>
    <t>REACTOME_CD209_DC_SIGN_SIGNALING</t>
  </si>
  <si>
    <t>REACTOME_FC_EPSILON_RECEPTOR_FCERI_SIGNALING</t>
  </si>
  <si>
    <t>tags=53%, list=16%, signal=62%</t>
  </si>
  <si>
    <t>COATES_MACROPHAGE_M1_VS_M2_DN</t>
  </si>
  <si>
    <t>DUTERTRE_ESTRADIOL_RESPONSE_6HR_UP</t>
  </si>
  <si>
    <t>PID_TCR_CALCIUM_PATHWAY</t>
  </si>
  <si>
    <t>GU_PDEF_TARGETS_DN</t>
  </si>
  <si>
    <t>KEGG_CHRONIC_MYELOID_LEUKEMIA</t>
  </si>
  <si>
    <t>tags=47%, list=17%, signal=56%</t>
  </si>
  <si>
    <t>MUELLER_METHYLATED_IN_GLIOBLASTOMA</t>
  </si>
  <si>
    <t>CHIN_BREAST_CANCER_COPY_NUMBER_UP</t>
  </si>
  <si>
    <t>tags=63%, list=17%, signal=76%</t>
  </si>
  <si>
    <t>MASRI_RESISTANCE_TO_TAMOXIFEN_AND_AROMATASE_INHIBITORS_DN</t>
  </si>
  <si>
    <t>tags=50%, list=10%, signal=56%</t>
  </si>
  <si>
    <t>VART_KSHV_INFECTION_ANGIOGENIC_MARKERS_DN</t>
  </si>
  <si>
    <t>MATZUK_MEIOTIC_AND_DNA_REPAIR</t>
  </si>
  <si>
    <t>REACTOME_TRANSCRIPTIONAL_REGULATION_BY_RUNX1</t>
  </si>
  <si>
    <t>tags=35%, list=14%, signal=41%</t>
  </si>
  <si>
    <t>MALTA_CURATED_STEMNESS_MARKERS</t>
  </si>
  <si>
    <t>tags=48%, list=9%, signal=52%</t>
  </si>
  <si>
    <t>DEMAGALHAES_AGING_UP</t>
  </si>
  <si>
    <t>REACTOME_TOLL_LIKE_RECEPTOR_TLR1_TLR2_CASCADE</t>
  </si>
  <si>
    <t>BAELDE_DIABETIC_NEPHROPATHY_DN</t>
  </si>
  <si>
    <t>ALCALAY_AML_BY_NPM1_LOCALIZATION_DN</t>
  </si>
  <si>
    <t>BIOCARTA_IL2RB_PATHWAY</t>
  </si>
  <si>
    <t>PEDERSEN_METASTASIS_BY_ERBB2_ISOFORM_4</t>
  </si>
  <si>
    <t>MCDOWELL_ACUTE_LUNG_INJURY_UP</t>
  </si>
  <si>
    <t>KANG_IMMORTALIZED_BY_TERT_DN</t>
  </si>
  <si>
    <t>tags=57%, list=16%, signal=67%</t>
  </si>
  <si>
    <t>MCLACHLAN_DENTAL_CARIES_DN</t>
  </si>
  <si>
    <t>RAY_TUMORIGENESIS_BY_ERBB2_CDC25A_UP</t>
  </si>
  <si>
    <t>SATO_SILENCED_EPIGENETICALLY_IN_PANCREATIC_CANCER</t>
  </si>
  <si>
    <t>SIG_CD40PATHWAYMAP</t>
  </si>
  <si>
    <t>KEGG_GLIOMA</t>
  </si>
  <si>
    <t>tags=35%, list=15%, signal=42%</t>
  </si>
  <si>
    <t>MODY_HIPPOCAMPUS_POSTNATAL</t>
  </si>
  <si>
    <t>REACTOME_ROLE_OF_PHOSPHOLIPIDS_IN_PHAGOCYTOSIS</t>
  </si>
  <si>
    <t>MIKKELSEN_MEF_HCP_WITH_H3_UNMETHYLATED</t>
  </si>
  <si>
    <t>tags=45%, list=18%, signal=54%</t>
  </si>
  <si>
    <t>REACTOME_FCERI_MEDIATED_CA_2_MOBILIZATION</t>
  </si>
  <si>
    <t>tags=80%, list=14%, signal=93%</t>
  </si>
  <si>
    <t>ODONNELL_METASTASIS_UP</t>
  </si>
  <si>
    <t>YAGI_AML_RELAPSE_PROGNOSIS</t>
  </si>
  <si>
    <t>PLASARI_TGFB1_SIGNALING_VIA_NFIC_1HR_UP</t>
  </si>
  <si>
    <t>LIU_TARGETS_OF_VMYB_VS_CMYB_UP</t>
  </si>
  <si>
    <t>SHEDDEN_LUNG_CANCER_GOOD_SURVIVAL_A12</t>
  </si>
  <si>
    <t>WANG_TUMOR_INVASIVENESS_DN</t>
  </si>
  <si>
    <t>tags=37%, list=15%, signal=43%</t>
  </si>
  <si>
    <t>GRYDER_PAX3FOXO1_ENHANCERS_KO_DOWN</t>
  </si>
  <si>
    <t>tags=45%, list=15%, signal=52%</t>
  </si>
  <si>
    <t>BOYAULT_LIVER_CANCER_SUBCLASS_G3_UP</t>
  </si>
  <si>
    <t>tags=59%, list=20%, signal=74%</t>
  </si>
  <si>
    <t>KIM_BIPOLAR_DISORDER_OLIGODENDROCYTE_DENSITY_CORR_DN</t>
  </si>
  <si>
    <t>REACTOME_NEGATIVE_REGULATION_OF_TCF_DEPENDENT_SIGNALING_BY_WNT_LIGAND_ANTAGONISTS</t>
  </si>
  <si>
    <t>REACTOME_NOTCH3_INTRACELLULAR_DOMAIN_REGULATES_TRANSCRIPTION</t>
  </si>
  <si>
    <t>DELACROIX_RARG_BOUND_MEF</t>
  </si>
  <si>
    <t>tags=41%, list=14%, signal=48%</t>
  </si>
  <si>
    <t>AFFAR_YY1_TARGETS_UP</t>
  </si>
  <si>
    <t>TAKEDA_TARGETS_OF_NUP98_HOXA9_FUSION_10D_UP</t>
  </si>
  <si>
    <t>VALK_AML_WITH_11Q23_REARRANGED</t>
  </si>
  <si>
    <t>REACTOME_INTRINSIC_PATHWAY_FOR_APOPTOSIS</t>
  </si>
  <si>
    <t>REACTOME_DAP12_SIGNALING</t>
  </si>
  <si>
    <t>tags=59%, list=17%, signal=71%</t>
  </si>
  <si>
    <t>PLASARI_TGFB1_TARGETS_10HR_DN</t>
  </si>
  <si>
    <t>MISSIAGLIA_REGULATED_BY_METHYLATION_UP</t>
  </si>
  <si>
    <t>LEE_TARGETS_OF_PTCH1_AND_SUFU_DN</t>
  </si>
  <si>
    <t>BIOCARTA_IL3_PATHWAY</t>
  </si>
  <si>
    <t>DELASERNA_MYOD_TARGETS_UP</t>
  </si>
  <si>
    <t>tags=57%, list=18%, signal=70%</t>
  </si>
  <si>
    <t>REACTOME_LYSOSOME_VESICLE_BIOGENESIS</t>
  </si>
  <si>
    <t>tags=29%, list=11%, signal=32%</t>
  </si>
  <si>
    <t>RIZKI_TUMOR_INVASIVENESS_3D_DN</t>
  </si>
  <si>
    <t>tags=40%, list=15%, signal=47%</t>
  </si>
  <si>
    <t>KASLER_HDAC7_TARGETS_1_UP</t>
  </si>
  <si>
    <t>tags=35%, list=11%, signal=39%</t>
  </si>
  <si>
    <t>IKEDA_MIR133_TARGETS_UP</t>
  </si>
  <si>
    <t>KEGG_PROGESTERONE_MEDIATED_OOCYTE_MATURATION</t>
  </si>
  <si>
    <t>GAVIN_FOXP3_TARGETS_CLUSTER_P7</t>
  </si>
  <si>
    <t>tags=57%, list=14%, signal=66%</t>
  </si>
  <si>
    <t>BREDEMEYER_RAG_SIGNALING_VIA_ATM_NOT_VIA_NFKB_UP</t>
  </si>
  <si>
    <t>LIU_IL13_PRIMING_MODEL</t>
  </si>
  <si>
    <t>tags=60%, list=15%, signal=70%</t>
  </si>
  <si>
    <t>SASAKI_ADULT_T_CELL_LEUKEMIA</t>
  </si>
  <si>
    <t>TORCHIA_TARGETS_OF_EWSR1_FLI1_FUSION_DN</t>
  </si>
  <si>
    <t>REACTOME_GLUCAGON_SIGNALING_IN_METABOLIC_REGULATION</t>
  </si>
  <si>
    <t>tags=33%, list=11%, signal=37%</t>
  </si>
  <si>
    <t>XU_RESPONSE_TO_TRETINOIN_UP</t>
  </si>
  <si>
    <t>MILI_PSEUDOPODIA_CHEMOTAXIS_DN</t>
  </si>
  <si>
    <t>FLORIO_NEOCORTEX_BASAL_RADIAL_GLIA_DN</t>
  </si>
  <si>
    <t>MCCLUNG_DELTA_FOSB_TARGETS_2WK</t>
  </si>
  <si>
    <t>MAHAJAN_RESPONSE_TO_IL1A_UP</t>
  </si>
  <si>
    <t>REACTOME_SIGNALING_BY_THE_B_CELL_RECEPTOR_BCR</t>
  </si>
  <si>
    <t>HELLEBREKERS_SILENCED_DURING_TUMOR_ANGIOGENESIS</t>
  </si>
  <si>
    <t>PID_EPHRINB_REV_PATHWAY</t>
  </si>
  <si>
    <t>tags=43%, list=8%, signal=47%</t>
  </si>
  <si>
    <t>COLLIS_PRKDC_SUBSTRATES</t>
  </si>
  <si>
    <t>tags=56%, list=18%, signal=69%</t>
  </si>
  <si>
    <t>BIOCARTA_41BB_PATHWAY</t>
  </si>
  <si>
    <t>FISCHER_G1_S_CELL_CYCLE</t>
  </si>
  <si>
    <t>PID_HIF1_TFPATHWAY</t>
  </si>
  <si>
    <t>SCHLESINGER_METHYLATED_DE_NOVO_IN_CANCER</t>
  </si>
  <si>
    <t>REACTOME_NOD1_2_SIGNALING_PATHWAY</t>
  </si>
  <si>
    <t>DORN_ADENOVIRUS_INFECTION_32HR_DN</t>
  </si>
  <si>
    <t>ZHENG_FOXP3_TARGETS_IN_T_LYMPHOCYTE_DN</t>
  </si>
  <si>
    <t>BIOCARTA_NKCELLS_PATHWAY</t>
  </si>
  <si>
    <t>REACTOME_GLUCAGON_LIKE_PEPTIDE_1_GLP1_REGULATES_INSULIN_SECRETION</t>
  </si>
  <si>
    <t>FUJII_YBX1_TARGETS_UP</t>
  </si>
  <si>
    <t>WINTER_HYPOXIA_UP</t>
  </si>
  <si>
    <t>tags=34%, list=9%, signal=37%</t>
  </si>
  <si>
    <t>ZHANG_RESPONSE_TO_CANTHARIDIN_UP</t>
  </si>
  <si>
    <t>SMIRNOV_RESPONSE_TO_IR_2HR_DN</t>
  </si>
  <si>
    <t>VANTVEER_BREAST_CANCER_BRCA1_UP</t>
  </si>
  <si>
    <t>REACTOME_SUMOYLATION_OF_TRANSCRIPTION_FACTORS</t>
  </si>
  <si>
    <t>REACTOME_SIGNALING_BY_MET</t>
  </si>
  <si>
    <t>tags=33%, list=8%, signal=36%</t>
  </si>
  <si>
    <t>REACTOME_INTRAFLAGELLAR_TRANSPORT</t>
  </si>
  <si>
    <t>XU_HGF_TARGETS_REPRESSED_BY_AKT1_DN</t>
  </si>
  <si>
    <t>REACTOME_CILIUM_ASSEMBLY</t>
  </si>
  <si>
    <t>tags=48%, list=17%, signal=57%</t>
  </si>
  <si>
    <t>CARD_MIR302A_TARGETS</t>
  </si>
  <si>
    <t>GEORGES_CELL_CYCLE_MIR192_TARGETS</t>
  </si>
  <si>
    <t>LINDGREN_BLADDER_CANCER_HIGH_RECURRENCE</t>
  </si>
  <si>
    <t>WEST_ADRENOCORTICAL_CARCINOMA_VS_ADENOMA_UP</t>
  </si>
  <si>
    <t>PEREZ_TP63_TARGETS</t>
  </si>
  <si>
    <t>WHITFIELD_CELL_CYCLE_G2_M</t>
  </si>
  <si>
    <t>GRAHAM_CML_QUIESCENT_VS_NORMAL_DIVIDING_UP</t>
  </si>
  <si>
    <t>tags=48%, list=13%, signal=56%</t>
  </si>
  <si>
    <t>PID_ERBB1_DOWNSTREAM_PATHWAY</t>
  </si>
  <si>
    <t>KEGG_APOPTOSIS</t>
  </si>
  <si>
    <t>tags=46%, list=17%, signal=56%</t>
  </si>
  <si>
    <t>PID_GMCSF_PATHWAY</t>
  </si>
  <si>
    <t>RIGGINS_TAMOXIFEN_RESISTANCE_UP</t>
  </si>
  <si>
    <t>tags=48%, list=11%, signal=55%</t>
  </si>
  <si>
    <t>HOLLERN_MICROACINAR_BREAST_TUMOR_DN</t>
  </si>
  <si>
    <t>DAZARD_UV_RESPONSE_CLUSTER_G2</t>
  </si>
  <si>
    <t>tags=65%, list=15%, signal=77%</t>
  </si>
  <si>
    <t>BARIS_THYROID_CANCER_DN</t>
  </si>
  <si>
    <t>BIOCARTA_GRANULOCYTES_PATHWAY</t>
  </si>
  <si>
    <t>REACTOME_SIGNALING_BY_HEDGEHOG</t>
  </si>
  <si>
    <t>tags=33%, list=13%, signal=38%</t>
  </si>
  <si>
    <t>REACTOME_INTERLEUKIN_6_FAMILY_SIGNALING</t>
  </si>
  <si>
    <t>SESTO_RESPONSE_TO_UV_C8</t>
  </si>
  <si>
    <t>WINZEN_DEGRADED_VIA_KHSRP</t>
  </si>
  <si>
    <t>REACTOME_PI3K_AKT_SIGNALING_IN_CANCER</t>
  </si>
  <si>
    <t>REACTOME_CYCLIN_D_ASSOCIATED_EVENTS_IN_G1</t>
  </si>
  <si>
    <t>WATANABE_ULCERATIVE_COLITIS_WITH_CANCER_UP</t>
  </si>
  <si>
    <t>OSWALD_HEMATOPOIETIC_STEM_CELL_IN_COLLAGEN_GEL_DN</t>
  </si>
  <si>
    <t>tags=38%, list=14%, signal=44%</t>
  </si>
  <si>
    <t>REACTOME_REGULATION_OF_SIGNALING_BY_CBL</t>
  </si>
  <si>
    <t>tags=27%, list=4%, signal=28%</t>
  </si>
  <si>
    <t>REACTOME_SIGNALING_BY_HIPPO</t>
  </si>
  <si>
    <t>KEGG_VASOPRESSIN_REGULATED_WATER_REABSORPTION</t>
  </si>
  <si>
    <t>tags=39%, list=15%, signal=45%</t>
  </si>
  <si>
    <t>CUI_TCF21_TARGETS_UP</t>
  </si>
  <si>
    <t>tags=50%, list=8%, signal=55%</t>
  </si>
  <si>
    <t>PURBEY_TARGETS_OF_CTBP1_NOT_SATB1_DN</t>
  </si>
  <si>
    <t>tags=41%, list=14%, signal=47%</t>
  </si>
  <si>
    <t>PID_IL2_STAT5_PATHWAY</t>
  </si>
  <si>
    <t>VISALA_AGING_LYMPHOCYTE_DN</t>
  </si>
  <si>
    <t>FOSTER_KDM1A_TARGETS_UP</t>
  </si>
  <si>
    <t>tags=41%, list=12%, signal=47%</t>
  </si>
  <si>
    <t>SIMBULAN_PARP1_TARGETS_DN</t>
  </si>
  <si>
    <t>WANG_LSD1_TARGETS_UP</t>
  </si>
  <si>
    <t>KARLSSON_TGFB1_TARGETS_UP</t>
  </si>
  <si>
    <t>tags=41%, list=17%, signal=49%</t>
  </si>
  <si>
    <t>BROWNE_HCMV_INFECTION_14HR_DN</t>
  </si>
  <si>
    <t>SILIGAN_BOUND_BY_EWS_FLT1_FUSION</t>
  </si>
  <si>
    <t>tags=43%, list=12%, signal=50%</t>
  </si>
  <si>
    <t>DORN_ADENOVIRUS_INFECTION_24HR_DN</t>
  </si>
  <si>
    <t>REACTOME_OXIDATIVE_STRESS_INDUCED_SENESCENCE</t>
  </si>
  <si>
    <t>tags=42%, list=13%, signal=49%</t>
  </si>
  <si>
    <t>FISCHER_G2_M_CELL_CYCLE</t>
  </si>
  <si>
    <t>tags=61%, list=13%, signal=69%</t>
  </si>
  <si>
    <t>REACTOME_SIGNALING_BY_WNT</t>
  </si>
  <si>
    <t>tags=29%, list=13%, signal=33%</t>
  </si>
  <si>
    <t>YAO_TEMPORAL_RESPONSE_TO_PROGESTERONE_CLUSTER_15</t>
  </si>
  <si>
    <t>REACTOME_REGULATION_OF_RUNX1_EXPRESSION_AND_ACTIVITY</t>
  </si>
  <si>
    <t>FINETTI_BREAST_CANCER_KINOME_GREEN</t>
  </si>
  <si>
    <t>tags=94%, list=7%, signal=100%</t>
  </si>
  <si>
    <t>REACTOME_ESR_MEDIATED_SIGNALING</t>
  </si>
  <si>
    <t>tags=43%, list=17%, signal=52%</t>
  </si>
  <si>
    <t>REACTOME_SIGNALING_BY_PDGF</t>
  </si>
  <si>
    <t>tags=64%, list=17%, signal=77%</t>
  </si>
  <si>
    <t>BOYAULT_LIVER_CANCER_SUBCLASS_G56_DN</t>
  </si>
  <si>
    <t>WEINMANN_ADAPTATION_TO_HYPOXIA_DN</t>
  </si>
  <si>
    <t>tags=69%, list=15%, signal=81%</t>
  </si>
  <si>
    <t>BROWNE_HCMV_INFECTION_10HR_UP</t>
  </si>
  <si>
    <t>BILD_E2F3_ONCOGENIC_SIGNATURE</t>
  </si>
  <si>
    <t>tags=42%, list=12%, signal=48%</t>
  </si>
  <si>
    <t>CHANG_IMMORTALIZED_BY_HPV31_UP</t>
  </si>
  <si>
    <t>tags=34%, list=10%, signal=38%</t>
  </si>
  <si>
    <t>COATES_MACROPHAGE_M1_VS_M2_UP</t>
  </si>
  <si>
    <t>REACTOME_HSF1_DEPENDENT_TRANSACTIVATION</t>
  </si>
  <si>
    <t>tags=24%, list=10%, signal=26%</t>
  </si>
  <si>
    <t>SATO_SILENCED_BY_DEACETYLATION_IN_PANCREATIC_CANCER</t>
  </si>
  <si>
    <t>REACTOME_DOWNREGULATION_OF_ERBB2_SIGNALING</t>
  </si>
  <si>
    <t>DUAN_PRDM5_TARGETS</t>
  </si>
  <si>
    <t>SIG_PIP3_SIGNALING_IN_B_LYMPHOCYTES</t>
  </si>
  <si>
    <t>tags=36%, list=4%, signal=38%</t>
  </si>
  <si>
    <t>TANG_SENESCENCE_TP53_TARGETS_DN</t>
  </si>
  <si>
    <t>tags=80%, list=12%, signal=91%</t>
  </si>
  <si>
    <t>LI_WILMS_TUMOR_VS_FETAL_KIDNEY_1_DN</t>
  </si>
  <si>
    <t>JECHLINGER_EPITHELIAL_TO_MESENCHYMAL_TRANSITION_DN</t>
  </si>
  <si>
    <t>REACTOME_RHO_GTPASES_ACTIVATE_FORMINS</t>
  </si>
  <si>
    <t>PID_BETA_CATENIN_NUC_PATHWAY</t>
  </si>
  <si>
    <t>REACTOME_AMINO_ACID_TRANSPORT_ACROSS_THE_PLASMA_MEMBRANE</t>
  </si>
  <si>
    <t>REACTOME_BLOOD_GROUP_SYSTEMS_BIOSYNTHESIS</t>
  </si>
  <si>
    <t>KUMAR_TARGETS_OF_MLL_AF9_FUSION</t>
  </si>
  <si>
    <t>tags=38%, list=11%, signal=42%</t>
  </si>
  <si>
    <t>KEGG_LONG_TERM_POTENTIATION</t>
  </si>
  <si>
    <t>tags=37%, list=15%, signal=44%</t>
  </si>
  <si>
    <t>SARTIPY_NORMAL_AT_INSULIN_RESISTANCE_UP</t>
  </si>
  <si>
    <t>PID_REELIN_PATHWAY</t>
  </si>
  <si>
    <t>KANG_AR_TARGETS_UP</t>
  </si>
  <si>
    <t>YAO_TEMPORAL_RESPONSE_TO_PROGESTERONE_CLUSTER_8</t>
  </si>
  <si>
    <t>tags=46%, list=16%, signal=55%</t>
  </si>
  <si>
    <t>CHEN_HOXA5_TARGETS_9HR_DN</t>
  </si>
  <si>
    <t>BIOCARTA_SPRY_PATHWAY</t>
  </si>
  <si>
    <t>MCCABE_HOXC6_TARGETS_DN</t>
  </si>
  <si>
    <t>MEISSNER_BRAIN_HCP_WITH_H3K27ME3</t>
  </si>
  <si>
    <t>BANDRES_RESPONSE_TO_CARMUSTIN_MGMT_24HR_DN</t>
  </si>
  <si>
    <t>tags=58%, list=16%, signal=68%</t>
  </si>
  <si>
    <t>JI_METASTASIS_REPRESSED_BY_STK11</t>
  </si>
  <si>
    <t>tags=54%, list=10%, signal=60%</t>
  </si>
  <si>
    <t>GAUSSMANN_MLL_AF4_FUSION_TARGETS_G_DN</t>
  </si>
  <si>
    <t>ONO_FOXP3_TARGETS_UP</t>
  </si>
  <si>
    <t>WANG_RESPONSE_TO_GSK3_INHIBITOR_SB216763_DN</t>
  </si>
  <si>
    <t>JI_CARCINOGENESIS_BY_KRAS_AND_STK11_DN</t>
  </si>
  <si>
    <t>NABA_PROTEOGLYCANS</t>
  </si>
  <si>
    <t>KEGG_ANTIGEN_PROCESSING_AND_PRESENTATION</t>
  </si>
  <si>
    <t>IGARASHI_ATF4_TARGETS_DN</t>
  </si>
  <si>
    <t>ABDELMOHSEN_ELAVL4_TARGETS</t>
  </si>
  <si>
    <t>BIOCARTA_CHEMICAL_PATHWAY</t>
  </si>
  <si>
    <t>tags=50%, list=18%, signal=61%</t>
  </si>
  <si>
    <t>BIOCARTA_G1_PATHWAY</t>
  </si>
  <si>
    <t>REACTOME_SPHINGOLIPID_METABOLISM</t>
  </si>
  <si>
    <t>REACTOME_SIGNALING_BY_NOTCH1_HD_DOMAIN_MUTANTS_IN_CANCER</t>
  </si>
  <si>
    <t>REACTOME_FCGR_ACTIVATION</t>
  </si>
  <si>
    <t>tags=91%, list=13%, signal=105%</t>
  </si>
  <si>
    <t>MARTORIATI_MDM4_TARGETS_FETAL_LIVER_UP</t>
  </si>
  <si>
    <t>FERREIRA_EWINGS_SARCOMA_UNSTABLE_VS_STABLE_UP</t>
  </si>
  <si>
    <t>PID_RAC1_REG_PATHWAY</t>
  </si>
  <si>
    <t>AMIT_EGF_RESPONSE_60_HELA</t>
  </si>
  <si>
    <t>BIDUS_METASTASIS_DN</t>
  </si>
  <si>
    <t>KUMAR_PATHOGEN_LOAD_BY_MACROPHAGES</t>
  </si>
  <si>
    <t>tags=31%, list=11%, signal=34%</t>
  </si>
  <si>
    <t>BHATTACHARYA_EMBRYONIC_STEM_CELL</t>
  </si>
  <si>
    <t>tags=41%, list=12%, signal=46%</t>
  </si>
  <si>
    <t>BIOCARTA_TOB1_PATHWAY</t>
  </si>
  <si>
    <t>tags=53%, list=6%, signal=56%</t>
  </si>
  <si>
    <t>AMIT_EGF_RESPONSE_40_MCF10A</t>
  </si>
  <si>
    <t>tags=69%, list=13%, signal=79%</t>
  </si>
  <si>
    <t>WESTON_VEGFA_TARGETS_12HR</t>
  </si>
  <si>
    <t>REACTOME_OTHER_INTERLEUKIN_SIGNALING</t>
  </si>
  <si>
    <t>BROCKE_APOPTOSIS_REVERSED_BY_IL6</t>
  </si>
  <si>
    <t>tags=53%, list=15%, signal=63%</t>
  </si>
  <si>
    <t>ALFANO_MYC_TARGETS</t>
  </si>
  <si>
    <t>tags=42%, list=15%, signal=49%</t>
  </si>
  <si>
    <t>HOWLIN_CITED1_TARGETS_1_DN</t>
  </si>
  <si>
    <t>PID_TOLL_ENDOGENOUS_PATHWAY</t>
  </si>
  <si>
    <t>REACTOME_KERATAN_SULFATE_BIOSYNTHESIS</t>
  </si>
  <si>
    <t>BURTON_ADIPOGENESIS_3</t>
  </si>
  <si>
    <t>VALK_AML_WITH_CEBPA</t>
  </si>
  <si>
    <t>TORCHIA_TARGETS_OF_EWSR1_FLI1_FUSION_TOP20_DN</t>
  </si>
  <si>
    <t>tags=39%, list=4%, signal=41%</t>
  </si>
  <si>
    <t>BIOCARTA_PDGF_PATHWAY</t>
  </si>
  <si>
    <t>BERTUCCI_MEDULLARY_VS_DUCTAL_BREAST_CANCER_DN</t>
  </si>
  <si>
    <t>RASHI_NFKB1_TARGETS</t>
  </si>
  <si>
    <t>BILBAN_B_CLL_LPL_DN</t>
  </si>
  <si>
    <t>TAKEDA_TARGETS_OF_NUP98_HOXA9_FUSION_3D_UP</t>
  </si>
  <si>
    <t>KYNG_ENVIRONMENTAL_STRESS_RESPONSE_DN</t>
  </si>
  <si>
    <t>PID_IL12_2PATHWAY</t>
  </si>
  <si>
    <t>tags=62%, list=12%, signal=71%</t>
  </si>
  <si>
    <t>HAHTOLA_MYCOSIS_FUNGOIDES_SKIN_UP</t>
  </si>
  <si>
    <t>tags=36%, list=13%, signal=41%</t>
  </si>
  <si>
    <t>GROSS_HYPOXIA_VIA_ELK3_AND_HIF1A_DN</t>
  </si>
  <si>
    <t>LEE_NEURAL_CREST_STEM_CELL_DN</t>
  </si>
  <si>
    <t>PURBEY_TARGETS_OF_CTBP1_NOT_SATB1_UP</t>
  </si>
  <si>
    <t>LEE_EARLY_T_LYMPHOCYTE_UP</t>
  </si>
  <si>
    <t>ZHAN_MULTIPLE_MYELOMA_CD1_DN</t>
  </si>
  <si>
    <t>HUTTMANN_B_CLL_POOR_SURVIVAL_UP</t>
  </si>
  <si>
    <t>TAVOR_CEBPA_TARGETS_UP</t>
  </si>
  <si>
    <t>BIOCARTA_EPO_PATHWAY</t>
  </si>
  <si>
    <t>PEDRIOLI_MIR31_TARGETS_DN</t>
  </si>
  <si>
    <t>BENPORATH_ES_1</t>
  </si>
  <si>
    <t>REACTOME_MYOGENESIS</t>
  </si>
  <si>
    <t>tags=55%, list=18%, signal=67%</t>
  </si>
  <si>
    <t>WEIGEL_OXIDATIVE_STRESS_BY_HNE_AND_TBH</t>
  </si>
  <si>
    <t>BERENJENO_ROCK_SIGNALING_NOT_VIA_RHOA_DN</t>
  </si>
  <si>
    <t>PETROVA_ENDOTHELIUM_LYMPHATIC_VS_BLOOD_UP</t>
  </si>
  <si>
    <t>ICHIBA_GRAFT_VERSUS_HOST_DISEASE_D7_UP</t>
  </si>
  <si>
    <t>REACTOME_ROLE_OF_LAT2_NTAL_LAB_ON_CALCIUM_MOBILIZATION</t>
  </si>
  <si>
    <t>WANG_IMMORTALIZED_BY_HOXA9_AND_MEIS1_DN</t>
  </si>
  <si>
    <t>LI_PROSTATE_CANCER_EPIGENETIC</t>
  </si>
  <si>
    <t>REACTOME_ANTIGEN_ACTIVATES_B_CELL_RECEPTOR_BCR_LEADING_TO_GENERATION_OF_SECOND_MESSENGERS</t>
  </si>
  <si>
    <t>tags=80%, list=13%, signal=92%</t>
  </si>
  <si>
    <t>RASHI_RESPONSE_TO_IONIZING_RADIATION_6</t>
  </si>
  <si>
    <t>PID_WNT_NONCANONICAL_PATHWAY</t>
  </si>
  <si>
    <t>MATTHEWS_SKIN_CARCINOGENESIS_VIA_JUN</t>
  </si>
  <si>
    <t>tags=27%, list=2%, signal=27%</t>
  </si>
  <si>
    <t>STREICHER_LSM1_TARGETS_UP</t>
  </si>
  <si>
    <t>PID_ECADHERIN_STABILIZATION_PATHWAY</t>
  </si>
  <si>
    <t>CORRE_MULTIPLE_MYELOMA_DN</t>
  </si>
  <si>
    <t>LEE_DIFFERENTIATING_T_LYMPHOCYTE</t>
  </si>
  <si>
    <t>REACTOME_PKA_ACTIVATION_IN_GLUCAGON_SIGNALLING</t>
  </si>
  <si>
    <t>FULCHER_INFLAMMATORY_RESPONSE_LECTIN_VS_LPS_DN</t>
  </si>
  <si>
    <t>ZHAN_MULTIPLE_MYELOMA_HP_DN</t>
  </si>
  <si>
    <t>HAMAI_APOPTOSIS_VIA_TRAIL_DN</t>
  </si>
  <si>
    <t>HOOI_ST7_TARGETS_UP</t>
  </si>
  <si>
    <t>SMID_BREAST_CANCER_NORMAL_LIKE_UP</t>
  </si>
  <si>
    <t>tags=62%, list=12%, signal=69%</t>
  </si>
  <si>
    <t>REACTOME_ANCHORING_OF_THE_BASAL_BODY_TO_THE_PLASMA_MEMBRANE</t>
  </si>
  <si>
    <t>SANSOM_APC_TARGETS</t>
  </si>
  <si>
    <t>MYLLYKANGAS_AMPLIFICATION_HOT_SPOT_17</t>
  </si>
  <si>
    <t>STEIN_ESR1_TARGETS</t>
  </si>
  <si>
    <t>AMIT_EGF_RESPONSE_240_MCF10A</t>
  </si>
  <si>
    <t>tags=38%, list=4%, signal=40%</t>
  </si>
  <si>
    <t>MURAKAMI_UV_RESPONSE_6HR_DN</t>
  </si>
  <si>
    <t>IVANOVA_HEMATOPOIESIS_STEM_CELL_LONG_TERM</t>
  </si>
  <si>
    <t>RODRIGUES_NTN1_TARGETS_DN</t>
  </si>
  <si>
    <t>DING_LUNG_CANCER_BY_MUTATION_RATE</t>
  </si>
  <si>
    <t>LINDGREN_BLADDER_CANCER_CLUSTER_3_DN</t>
  </si>
  <si>
    <t>FONTAINE_THYROID_TUMOR_UNCERTAIN_MALIGNANCY_UP</t>
  </si>
  <si>
    <t>tags=50%, list=19%, signal=62%</t>
  </si>
  <si>
    <t>BROWNE_HCMV_INFECTION_1HR_UP</t>
  </si>
  <si>
    <t>DAZARD_UV_RESPONSE_CLUSTER_G28</t>
  </si>
  <si>
    <t>REACTOME_EPHA_MEDIATED_GROWTH_CONE_COLLAPSE</t>
  </si>
  <si>
    <t>BROWNE_HCMV_INFECTION_48HR_UP</t>
  </si>
  <si>
    <t>BIOCARTA_CTLA4_PATHWAY</t>
  </si>
  <si>
    <t>OUYANG_PROSTATE_CANCER_PROGRESSION_DN</t>
  </si>
  <si>
    <t>SHIN_B_CELL_LYMPHOMA_CLUSTER_7</t>
  </si>
  <si>
    <t>IVANOVA_HEMATOPOIESIS_MATURE_CELL</t>
  </si>
  <si>
    <t>tags=35%, list=12%, signal=40%</t>
  </si>
  <si>
    <t>PID_LYMPH_ANGIOGENESIS_PATHWAY</t>
  </si>
  <si>
    <t>REACTOME_SIGNALING_BY_EGFR_IN_CANCER</t>
  </si>
  <si>
    <t>tags=28%, list=6%, signal=30%</t>
  </si>
  <si>
    <t>YAO_HOXA10_TARGETS_VIA_PROGESTERONE_DN</t>
  </si>
  <si>
    <t>LEIN_MIDBRAIN_MARKERS</t>
  </si>
  <si>
    <t>HAHTOLA_MYCOSIS_FUNGOIDES_SKIN_DN</t>
  </si>
  <si>
    <t>REACTOME_TRANSCRIPTIONAL_REGULATION_BY_THE_AP_2_TFAP2_FAMILY_OF_TRANSCRIPTION_FACTORS</t>
  </si>
  <si>
    <t>tags=42%, list=15%, signal=50%</t>
  </si>
  <si>
    <t>BIOCARTA_AMAN_PATHWAY</t>
  </si>
  <si>
    <t>tags=40%, list=7%, signal=43%</t>
  </si>
  <si>
    <t>ALCALA_APOPTOSIS</t>
  </si>
  <si>
    <t>tags=46%, list=17%, signal=55%</t>
  </si>
  <si>
    <t>REACTOME_HEPARAN_SULFATE_HEPARIN_HS_GAG_METABOLISM</t>
  </si>
  <si>
    <t>DAVICIONI_PAX_FOXO1_SIGNATURE_IN_ARMS_DN</t>
  </si>
  <si>
    <t>COLINA_TARGETS_OF_4EBP1_AND_4EBP2</t>
  </si>
  <si>
    <t>MATZUK_EMBRYONIC_GERM_CELL</t>
  </si>
  <si>
    <t>tags=67%, list=16%, signal=79%</t>
  </si>
  <si>
    <t>OLSSON_E2F3_TARGETS_DN</t>
  </si>
  <si>
    <t>CHEMELLO_SOLEUS_VS_EDL_MYOFIBERS_UP</t>
  </si>
  <si>
    <t>tags=76%, list=20%, signal=95%</t>
  </si>
  <si>
    <t>REACTOME_SYNTHESIS_OF_PA</t>
  </si>
  <si>
    <t>KAYO_CALORIE_RESTRICTION_MUSCLE_UP</t>
  </si>
  <si>
    <t>PID_FAS_PATHWAY</t>
  </si>
  <si>
    <t>STARK_PREFRONTAL_CORTEX_22Q11_DELETION_UP</t>
  </si>
  <si>
    <t>LA_MEN1_TARGETS</t>
  </si>
  <si>
    <t>JIANG_AGING_CEREBRAL_CORTEX_DN</t>
  </si>
  <si>
    <t>tags=38%, list=19%, signal=46%</t>
  </si>
  <si>
    <t>PID_HDAC_CLASSII_PATHWAY</t>
  </si>
  <si>
    <t>FIRESTEIN_PROLIFERATION</t>
  </si>
  <si>
    <t>VALK_AML_CLUSTER_1</t>
  </si>
  <si>
    <t>tags=55%, list=10%, signal=62%</t>
  </si>
  <si>
    <t>LUI_THYROID_CANCER_PAX8_PPARG_UP</t>
  </si>
  <si>
    <t>LEE_AGING_NEOCORTEX_UP</t>
  </si>
  <si>
    <t>GAVIN_FOXP3_TARGETS_CLUSTER_P6</t>
  </si>
  <si>
    <t>tags=64%, list=12%, signal=73%</t>
  </si>
  <si>
    <t>NAGASHIMA_NRG1_SIGNALING_UP</t>
  </si>
  <si>
    <t>DASU_IL6_SIGNALING_SCAR_UP</t>
  </si>
  <si>
    <t>REACTOME_SIGNALING_BY_NTRKS</t>
  </si>
  <si>
    <t>GROSS_HYPOXIA_VIA_ELK3_ONLY_DN</t>
  </si>
  <si>
    <t>tags=39%, list=9%, signal=42%</t>
  </si>
  <si>
    <t>BIOCARTA_NOS1_PATHWAY</t>
  </si>
  <si>
    <t>SANSOM_WNT_PATHWAY_REQUIRE_MYC</t>
  </si>
  <si>
    <t>KYNG_RESPONSE_TO_H2O2</t>
  </si>
  <si>
    <t>HOFFMANN_SMALL_PRE_BII_TO_IMMATURE_B_LYMPHOCYTE_UP</t>
  </si>
  <si>
    <t>VANHARANTA_UTERINE_FIBROID_UP</t>
  </si>
  <si>
    <t>PID_CDC42_REG_PATHWAY</t>
  </si>
  <si>
    <t>tags=66%, list=18%, signal=80%</t>
  </si>
  <si>
    <t>SWEET_LUNG_CANCER_KRAS_UP</t>
  </si>
  <si>
    <t>tags=39%, list=14%, signal=45%</t>
  </si>
  <si>
    <t>WU_HBX_TARGETS_1_UP</t>
  </si>
  <si>
    <t>tags=56%, list=10%, signal=63%</t>
  </si>
  <si>
    <t>WANG_METASTASIS_OF_BREAST_CANCER_ESR1_DN</t>
  </si>
  <si>
    <t>tags=41%, list=7%, signal=44%</t>
  </si>
  <si>
    <t>REACTOME_NEGATIVE_REGULATION_OF_FGFR3_SIGNALING</t>
  </si>
  <si>
    <t>tags=34%, list=16%, signal=41%</t>
  </si>
  <si>
    <t>KEGG_VEGF_SIGNALING_PATHWAY</t>
  </si>
  <si>
    <t>HWANG_PROSTATE_CANCER_MARKERS</t>
  </si>
  <si>
    <t>tags=36%, list=7%, signal=38%</t>
  </si>
  <si>
    <t>LY_AGING_OLD_DN</t>
  </si>
  <si>
    <t>MARTIN_NFKB_TARGETS_UP</t>
  </si>
  <si>
    <t>MCCABE_BOUND_BY_HOXC6</t>
  </si>
  <si>
    <t>GILDEA_METASTASIS</t>
  </si>
  <si>
    <t>tags=45%, list=6%, signal=47%</t>
  </si>
  <si>
    <t>KEGG_GRAFT_VERSUS_HOST_DISEASE</t>
  </si>
  <si>
    <t>tags=81%, list=16%, signal=96%</t>
  </si>
  <si>
    <t>WONG_ENDMETRIUM_CANCER_DN</t>
  </si>
  <si>
    <t>SHEPARD_CRUSH_AND_BURN_MUTANT_DN</t>
  </si>
  <si>
    <t>PID_PRL_SIGNALING_EVENTS_PATHWAY</t>
  </si>
  <si>
    <t>HIRSCH_CELLULAR_TRANSFORMATION_SIGNATURE_DN</t>
  </si>
  <si>
    <t>LY_AGING_PREMATURE_DN</t>
  </si>
  <si>
    <t>ACEVEDO_LIVER_CANCER_WITH_H3K9ME3_DN</t>
  </si>
  <si>
    <t>REACTOME_RUNX1_REGULATES_GENES_INVOLVED_IN_MEGAKARYOCYTE_DIFFERENTIATION_AND_PLATELET_FUNCTION</t>
  </si>
  <si>
    <t>tags=47%, list=17%, signal=57%</t>
  </si>
  <si>
    <t>REACTOME_PHOSPHOLIPID_METABOLISM</t>
  </si>
  <si>
    <t>MEDINA_SMARCA4_TARGETS</t>
  </si>
  <si>
    <t>VALK_AML_CLUSTER_3</t>
  </si>
  <si>
    <t>SCHAEFFER_PROSTATE_DEVELOPMENT_12HR_UP</t>
  </si>
  <si>
    <t>BIOCARTA_KERATINOCYTE_PATHWAY</t>
  </si>
  <si>
    <t>LU_EZH2_TARGETS_DN</t>
  </si>
  <si>
    <t>ZHOU_INFLAMMATORY_RESPONSE_LPS_UP</t>
  </si>
  <si>
    <t>HAN_JNK_SINGALING_UP</t>
  </si>
  <si>
    <t>GENTILE_UV_HIGH_DOSE_DN</t>
  </si>
  <si>
    <t>TAKAO_RESPONSE_TO_UVB_RADIATION_DN</t>
  </si>
  <si>
    <t>tags=28%, list=10%, signal=31%</t>
  </si>
  <si>
    <t>REACTOME_CLEC7A_DECTIN_1_SIGNALING</t>
  </si>
  <si>
    <t>tags=33%, list=16%, signal=39%</t>
  </si>
  <si>
    <t>PID_P38_ALPHA_BETA_DOWNSTREAM_PATHWAY</t>
  </si>
  <si>
    <t>tags=37%, list=14%, signal=43%</t>
  </si>
  <si>
    <t>MA_MYELOID_DIFFERENTIATION_UP</t>
  </si>
  <si>
    <t>tags=43%, list=16%, signal=51%</t>
  </si>
  <si>
    <t>SUNG_METASTASIS_STROMA_DN</t>
  </si>
  <si>
    <t>REACTOME_CD22_MEDIATED_BCR_REGULATION</t>
  </si>
  <si>
    <t>tags=93%, list=13%, signal=107%</t>
  </si>
  <si>
    <t>PID_ARF_3PATHWAY</t>
  </si>
  <si>
    <t>tags=37%, list=20%, signal=46%</t>
  </si>
  <si>
    <t>INGA_TP53_TARGETS</t>
  </si>
  <si>
    <t>tags=44%, list=7%, signal=47%</t>
  </si>
  <si>
    <t>BORCZUK_MALIGNANT_MESOTHELIOMA_UP</t>
  </si>
  <si>
    <t>tags=40%, list=16%, signal=48%</t>
  </si>
  <si>
    <t>PROVENZANI_METASTASIS_DN</t>
  </si>
  <si>
    <t>tags=35%, list=12%, signal=39%</t>
  </si>
  <si>
    <t>JAZAG_TGFB1_SIGNALING_VIA_SMAD4_UP</t>
  </si>
  <si>
    <t>BIOCARTA_DC_PATHWAY</t>
  </si>
  <si>
    <t>tags=41%, list=6%, signal=44%</t>
  </si>
  <si>
    <t>GARGALOVIC_RESPONSE_TO_OXIDIZED_PHOSPHOLIPIDS_BLACK_UP</t>
  </si>
  <si>
    <t>CHYLA_CBFA2T3_TARGETS_DN</t>
  </si>
  <si>
    <t>tags=37%, list=11%, signal=42%</t>
  </si>
  <si>
    <t>CREIGHTON_ENDOCRINE_THERAPY_RESISTANCE_2</t>
  </si>
  <si>
    <t>SHEDDEN_LUNG_CANCER_POOR_SURVIVAL_A6</t>
  </si>
  <si>
    <t>tags=54%, list=15%, signal=62%</t>
  </si>
  <si>
    <t>BROWNE_HCMV_INFECTION_24HR_UP</t>
  </si>
  <si>
    <t>NADERI_BREAST_CANCER_PROGNOSIS_UP</t>
  </si>
  <si>
    <t>GRAESSMANN_APOPTOSIS_BY_SERUM_DEPRIVATION_DN</t>
  </si>
  <si>
    <t>BIOCARTA_TH1TH2_PATHWAY</t>
  </si>
  <si>
    <t>tags=76%, list=15%, signal=90%</t>
  </si>
  <si>
    <t>NOJIMA_SFRP2_TARGETS_UP</t>
  </si>
  <si>
    <t>MARSON_FOXP3_CORE_DIRECT_TARGETS</t>
  </si>
  <si>
    <t>tags=61%, list=7%, signal=65%</t>
  </si>
  <si>
    <t>PICCALUGA_ANGIOIMMUNOBLASTIC_LYMPHOMA_UP</t>
  </si>
  <si>
    <t>KEGG_ALLOGRAFT_REJECTION</t>
  </si>
  <si>
    <t>tags=83%, list=16%, signal=98%</t>
  </si>
  <si>
    <t>BERTUCCI_INVASIVE_CARCINOMA_DUCTAL_VS_LOBULAR_UP</t>
  </si>
  <si>
    <t>tags=43%, list=14%, signal=51%</t>
  </si>
  <si>
    <t>NAKAJIMA_EOSINOPHIL</t>
  </si>
  <si>
    <t>REACTOME_SIGNALING_BY_MODERATE_KINASE_ACTIVITY_BRAF_MUTANTS</t>
  </si>
  <si>
    <t>WESTON_VEGFA_TARGETS_6HR</t>
  </si>
  <si>
    <t>REACTOME_CELLULAR_SENESCENCE</t>
  </si>
  <si>
    <t>HAN_JNK_SINGALING_DN</t>
  </si>
  <si>
    <t>CROONQUIST_IL6_DEPRIVATION_UP</t>
  </si>
  <si>
    <t>PID_ARF6_PATHWAY</t>
  </si>
  <si>
    <t>PID_RB_1PATHWAY</t>
  </si>
  <si>
    <t>FLORIO_NEOCORTEX_BASAL_RADIAL_GLIA_UP</t>
  </si>
  <si>
    <t>VALK_AML_CLUSTER_11</t>
  </si>
  <si>
    <t>tags=57%, list=12%, signal=64%</t>
  </si>
  <si>
    <t>STEIN_ESRRA_TARGETS_RESPONSIVE_TO_ESTROGEN_DN</t>
  </si>
  <si>
    <t>tags=49%, list=7%, signal=53%</t>
  </si>
  <si>
    <t>BREDEMEYER_RAG_SIGNALING_VIA_ATM_NOT_VIA_NFKB_DN</t>
  </si>
  <si>
    <t>DITTMER_PTHLH_TARGETS_UP</t>
  </si>
  <si>
    <t>tags=28%, list=11%, signal=31%</t>
  </si>
  <si>
    <t>ZHAN_MULTIPLE_MYELOMA_CD1_AND_CD2_DN</t>
  </si>
  <si>
    <t>GEISS_RESPONSE_TO_DSRNA_UP</t>
  </si>
  <si>
    <t>TING_SILENCED_BY_DICER</t>
  </si>
  <si>
    <t>REACTOME_HS_GAG_DEGRADATION</t>
  </si>
  <si>
    <t>ZWANG_CLASS_3_TRANSIENTLY_INDUCED_BY_EGF</t>
  </si>
  <si>
    <t>KEGG_INOSITOL_PHOSPHATE_METABOLISM</t>
  </si>
  <si>
    <t>CREIGHTON_ENDOCRINE_THERAPY_RESISTANCE_5</t>
  </si>
  <si>
    <t>KEGG_NON_SMALL_CELL_LUNG_CANCER</t>
  </si>
  <si>
    <t>tags=43%, list=17%, signal=51%</t>
  </si>
  <si>
    <t>QI_HYPOXIA</t>
  </si>
  <si>
    <t>tags=37%, list=7%, signal=40%</t>
  </si>
  <si>
    <t>PID_IFNG_PATHWAY</t>
  </si>
  <si>
    <t>tags=45%, list=17%, signal=54%</t>
  </si>
  <si>
    <t>XU_GH1_EXOGENOUS_TARGETS_UP</t>
  </si>
  <si>
    <t>tags=27%, list=9%, signal=29%</t>
  </si>
  <si>
    <t>KATSANOU_ELAVL1_TARGETS_UP</t>
  </si>
  <si>
    <t>NUMATA_CSF3_SIGNALING_VIA_STAT3</t>
  </si>
  <si>
    <t>XU_RESPONSE_TO_TRETINOIN_AND_NSC682994_UP</t>
  </si>
  <si>
    <t>REACTOME_SIGNALING_BY_ERBB2_IN_CANCER</t>
  </si>
  <si>
    <t>ZHU_CMV_ALL_DN</t>
  </si>
  <si>
    <t>tags=41%, list=7%, signal=43%</t>
  </si>
  <si>
    <t>BIOCARTA_CSK_PATHWAY</t>
  </si>
  <si>
    <t>HUANG_FOXA2_TARGETS_UP</t>
  </si>
  <si>
    <t>FUJII_YBX1_TARGETS_DN</t>
  </si>
  <si>
    <t>LIANG_SILENCED_BY_METHYLATION_2</t>
  </si>
  <si>
    <t>REACTOME_PROSTACYCLIN_SIGNALLING_THROUGH_PROSTACYCLIN_RECEPTOR</t>
  </si>
  <si>
    <t>DEURIG_T_CELL_PROLYMPHOCYTIC_LEUKEMIA_DN</t>
  </si>
  <si>
    <t>LEE_CALORIE_RESTRICTION_NEOCORTEX_UP</t>
  </si>
  <si>
    <t>tags=45%, list=15%, signal=54%</t>
  </si>
  <si>
    <t>DARWICHE_SQUAMOUS_CELL_CARCINOMA_UP</t>
  </si>
  <si>
    <t>VALK_AML_CLUSTER_7</t>
  </si>
  <si>
    <t>tags=48%, list=12%, signal=55%</t>
  </si>
  <si>
    <t>WHITFIELD_CELL_CYCLE_G2</t>
  </si>
  <si>
    <t>REACTOME_PD_1_SIGNALING</t>
  </si>
  <si>
    <t>tags=81%, list=12%, signal=91%</t>
  </si>
  <si>
    <t>TORCHIA_TARGETS_OF_EWSR1_FLI1_FUSION_TOP20_UP</t>
  </si>
  <si>
    <t>OUELLET_CULTURED_OVARIAN_CANCER_INVASIVE_VS_LMP_UP</t>
  </si>
  <si>
    <t>tags=31%, list=9%, signal=34%</t>
  </si>
  <si>
    <t>PID_AJDISS_2PATHWAY</t>
  </si>
  <si>
    <t>tags=33%, list=12%, signal=38%</t>
  </si>
  <si>
    <t>REACTOME_INSULIN_PROCESSING</t>
  </si>
  <si>
    <t>tags=56%, list=20%, signal=69%</t>
  </si>
  <si>
    <t>REACTOME_CREB1_PHOSPHORYLATION_THROUGH_NMDA_RECEPTOR_MEDIATED_ACTIVATION_OF_RAS_SIGNALING</t>
  </si>
  <si>
    <t>KEGG_PROSTATE_CANCER</t>
  </si>
  <si>
    <t>tags=39%, list=15%, signal=46%</t>
  </si>
  <si>
    <t>REACTOME_SIGNALING_BY_FGFR1</t>
  </si>
  <si>
    <t>GOZGIT_ESR1_TARGETS_UP</t>
  </si>
  <si>
    <t>MULLIGHAN_NPM1_SIGNATURE_3_UP</t>
  </si>
  <si>
    <t>tags=39%, list=17%, signal=46%</t>
  </si>
  <si>
    <t>REACTOME_TOLL_LIKE_RECEPTOR_10_TLR10_CASCADE</t>
  </si>
  <si>
    <t>tags=44%, list=16%, signal=52%</t>
  </si>
  <si>
    <t>HALMOS_CEBPA_TARGETS_UP</t>
  </si>
  <si>
    <t>CHANDRAN_METASTASIS_UP</t>
  </si>
  <si>
    <t>tags=45%, list=18%, signal=55%</t>
  </si>
  <si>
    <t>NOJIMA_SFRP2_TARGETS_DN</t>
  </si>
  <si>
    <t>REACTOME_FCERI_MEDIATED_NF_KB_ACTIVATION</t>
  </si>
  <si>
    <t>BERENJENO_ROCK_SIGNALING_NOT_VIA_RHOA_UP</t>
  </si>
  <si>
    <t>KEGG_OOCYTE_MEIOSIS</t>
  </si>
  <si>
    <t>tags=41%, list=15%, signal=48%</t>
  </si>
  <si>
    <t>SHAFFER_IRF4_TARGETS_IN_PLASMA_CELL_VS_MATURE_B_LYMPHOCYTE</t>
  </si>
  <si>
    <t>REACTOME_RECRUITMENT_OF_NUMA_TO_MITOTIC_CENTROSOMES</t>
  </si>
  <si>
    <t>SHEPARD_BMYB_TARGETS</t>
  </si>
  <si>
    <t>WNT_SIGNALING</t>
  </si>
  <si>
    <t>BIOCARTA_CCR5_PATHWAY</t>
  </si>
  <si>
    <t>BAKKER_FOXO3_TARGETS_UP</t>
  </si>
  <si>
    <t>BIOCARTA_PITX2_PATHWAY</t>
  </si>
  <si>
    <t>HONRADO_BREAST_CANCER_BRCA1_VS_BRCA2</t>
  </si>
  <si>
    <t>REACTOME_SYNTHESIS_OF_PIPS_AT_THE_PLASMA_MEMBRANE</t>
  </si>
  <si>
    <t>REACTOME_ERBB2_REGULATES_CELL_MOTILITY</t>
  </si>
  <si>
    <t>MARSON_FOXP3_TARGETS_DN</t>
  </si>
  <si>
    <t>PID_NETRIN_PATHWAY</t>
  </si>
  <si>
    <t>KEGG_COLORECTAL_CANCER</t>
  </si>
  <si>
    <t>tags=29%, list=12%, signal=33%</t>
  </si>
  <si>
    <t>BROWNE_HCMV_INFECTION_4HR_UP</t>
  </si>
  <si>
    <t>VERNELL_RETINOBLASTOMA_PATHWAY_DN</t>
  </si>
  <si>
    <t>tags=38%, list=6%, signal=40%</t>
  </si>
  <si>
    <t>TUOMISTO_TUMOR_SUPPRESSION_BY_COL13A1_UP</t>
  </si>
  <si>
    <t>tags=32%, list=5%, signal=33%</t>
  </si>
  <si>
    <t>REACTOME_PROTEIN_FOLDING</t>
  </si>
  <si>
    <t>tags=42%, list=18%, signal=51%</t>
  </si>
  <si>
    <t>REACTOME_NEPHRIN_FAMILY_INTERACTIONS</t>
  </si>
  <si>
    <t>tags=65%, list=20%, signal=82%</t>
  </si>
  <si>
    <t>HOWLIN_PUBERTAL_MAMMARY_GLAND</t>
  </si>
  <si>
    <t>BROWN_MYELOID_CELL_DEVELOPMENT_DN</t>
  </si>
  <si>
    <t>tags=37%, list=10%, signal=41%</t>
  </si>
  <si>
    <t>REACTOME_G_BETA_GAMMA_SIGNALLING_THROUGH_CDC42</t>
  </si>
  <si>
    <t>REACTOME_TRANSCRIPTIONAL_REGULATION_OF_GRANULOPOIESIS</t>
  </si>
  <si>
    <t>tags=70%, list=17%, signal=85%</t>
  </si>
  <si>
    <t>KEGG_AUTOIMMUNE_THYROID_DISEASE</t>
  </si>
  <si>
    <t>BIOCARTA_HIVNEF_PATHWAY</t>
  </si>
  <si>
    <t>ZHANG_BREAST_CANCER_PROGENITORS_DN</t>
  </si>
  <si>
    <t>NAKAMURA_CANCER_MICROENVIRONMENT_DN</t>
  </si>
  <si>
    <t>STEARMAN_TUMOR_FIELD_EFFECT_UP</t>
  </si>
  <si>
    <t>REACTOME_INWARDLY_RECTIFYING_K_CHANNELS</t>
  </si>
  <si>
    <t>MULLIGHAN_MLL_SIGNATURE_1_DN</t>
  </si>
  <si>
    <t>tags=46%, list=15%, signal=55%</t>
  </si>
  <si>
    <t>HE_PTEN_TARGETS_UP</t>
  </si>
  <si>
    <t>PID_ERBB2_ERBB3_PATHWAY</t>
  </si>
  <si>
    <t>tags=50%, list=20%, signal=63%</t>
  </si>
  <si>
    <t>ENGELMANN_CANCER_PROGENITORS_DN</t>
  </si>
  <si>
    <t>REACTOME_GLYCOLYSIS</t>
  </si>
  <si>
    <t>tags=35%, list=11%, signal=40%</t>
  </si>
  <si>
    <t>STAMBOLSKY_RESPONSE_TO_VITAMIN_D3_UP</t>
  </si>
  <si>
    <t>REACTOME_SIGNALING_BY_NOTCH</t>
  </si>
  <si>
    <t>tags=39%, list=18%, signal=47%</t>
  </si>
  <si>
    <t>KONDO_COLON_CANCER_HCP_WITH_H3K27ME1</t>
  </si>
  <si>
    <t>FIGUEROA_AML_METHYLATION_CLUSTER_4_DN</t>
  </si>
  <si>
    <t>REACTOME_GENE_AND_PROTEIN_EXPRESSION_BY_JAK_STAT_SIGNALING_AFTER_INTERLEUKIN_12_STIMULATION</t>
  </si>
  <si>
    <t>tags=55%, list=20%, signal=69%</t>
  </si>
  <si>
    <t>LEE_EARLY_T_LYMPHOCYTE_DN</t>
  </si>
  <si>
    <t>HUANG_FOXA2_TARGETS_DN</t>
  </si>
  <si>
    <t>SHIN_B_CELL_LYMPHOMA_CLUSTER_2</t>
  </si>
  <si>
    <t>REACTOME_HCMV_INFECTION</t>
  </si>
  <si>
    <t>APPEL_IMATINIB_RESPONSE</t>
  </si>
  <si>
    <t>YANG_BCL3_TARGETS_UP</t>
  </si>
  <si>
    <t>KONDO_PROSTATE_CANCER_WITH_H3K27ME3</t>
  </si>
  <si>
    <t>tags=31%, list=11%, signal=35%</t>
  </si>
  <si>
    <t>BIOCARTA_EDG1_PATHWAY</t>
  </si>
  <si>
    <t>GAUSSMANN_MLL_AF4_FUSION_TARGETS_E_DN</t>
  </si>
  <si>
    <t>SABATES_COLORECTAL_ADENOMA_DN</t>
  </si>
  <si>
    <t>DANG_MYC_TARGETS_DN</t>
  </si>
  <si>
    <t>REACTOME_POST_TRANSLATIONAL_MODIFICATION_SYNTHESIS_OF_GPI_ANCHORED_PROTEINS</t>
  </si>
  <si>
    <t>UDAYAKUMAR_MED1_TARGETS_DN</t>
  </si>
  <si>
    <t>tags=41%, list=13%, signal=46%</t>
  </si>
  <si>
    <t>BILD_MYC_ONCOGENIC_SIGNATURE</t>
  </si>
  <si>
    <t>PID_A6B1_A6B4_INTEGRIN_PATHWAY</t>
  </si>
  <si>
    <t>HUNSBERGER_EXERCISE_REGULATED_GENES</t>
  </si>
  <si>
    <t>REACTOME_MAP2K_AND_MAPK_ACTIVATION</t>
  </si>
  <si>
    <t>BASSO_B_LYMPHOCYTE_NETWORK</t>
  </si>
  <si>
    <t>tags=35%, list=13%, signal=40%</t>
  </si>
  <si>
    <t>REACTOME_PLATELET_ADHESION_TO_EXPOSED_COLLAGEN</t>
  </si>
  <si>
    <t>DORN_ADENOVIRUS_INFECTION_12HR_DN</t>
  </si>
  <si>
    <t>KERLEY_RESPONSE_TO_CISPLATIN_UP</t>
  </si>
  <si>
    <t>LEIN_OLIGODENDROCYTE_MARKERS</t>
  </si>
  <si>
    <t>SCHEIDEREIT_IKK_INTERACTING_PROTEINS</t>
  </si>
  <si>
    <t>TORCHIA_TARGETS_OF_EWSR1_FLI1_FUSION_UP</t>
  </si>
  <si>
    <t>PEDERSEN_METASTASIS_BY_ERBB2_ISOFORM_3</t>
  </si>
  <si>
    <t>GRADE_COLON_AND_RECTAL_CANCER_DN</t>
  </si>
  <si>
    <t>PIEPOLI_LGI1_TARGETS_DN</t>
  </si>
  <si>
    <t>OZEN_MIR125B1_TARGETS</t>
  </si>
  <si>
    <t>tags=43%, list=13%, signal=50%</t>
  </si>
  <si>
    <t>COLDREN_GEFITINIB_RESISTANCE_DN</t>
  </si>
  <si>
    <t>HATADA_METHYLATED_IN_LUNG_CANCER_UP</t>
  </si>
  <si>
    <t>STEIN_ESRRA_TARGETS_DN</t>
  </si>
  <si>
    <t>ZHAN_MULTIPLE_MYELOMA_CD1_UP</t>
  </si>
  <si>
    <t>REACTOME_RESOLUTION_OF_SISTER_CHROMATID_COHESION</t>
  </si>
  <si>
    <t>REACTOME_MAPK_TARGETS_NUCLEAR_EVENTS_MEDIATED_BY_MAP_KINASES</t>
  </si>
  <si>
    <t>PID_AMB2_NEUTROPHILS_PATHWAY</t>
  </si>
  <si>
    <t>WANG_RESPONSE_TO_GSK3_INHIBITOR_SB216763_UP</t>
  </si>
  <si>
    <t>CROMER_TUMORIGENESIS_DN</t>
  </si>
  <si>
    <t>PID_P75_NTR_PATHWAY</t>
  </si>
  <si>
    <t>MCCLUNG_COCAINE_REWARD_5D</t>
  </si>
  <si>
    <t>LEE_CALORIE_RESTRICTION_NEOCORTEX_DN</t>
  </si>
  <si>
    <t>tags=38%, list=13%, signal=44%</t>
  </si>
  <si>
    <t>BOQUEST_STEM_CELL_CULTURED_VS_FRESH_UP</t>
  </si>
  <si>
    <t>AMUNDSON_RESPONSE_TO_ARSENITE</t>
  </si>
  <si>
    <t>tags=40%, list=16%, signal=47%</t>
  </si>
  <si>
    <t>KYNG_DNA_DAMAGE_BY_UV</t>
  </si>
  <si>
    <t>IZADPANAH_STEM_CELL_ADIPOSE_VS_BONE_DN</t>
  </si>
  <si>
    <t>MASSARWEH_TAMOXIFEN_RESISTANCE_DN</t>
  </si>
  <si>
    <t>PAPASPYRIDONOS_UNSTABLE_ATEROSCLEROTIC_PLAQUE_UP</t>
  </si>
  <si>
    <t>PECE_MAMMARY_STEM_CELL_DN</t>
  </si>
  <si>
    <t>CREIGHTON_ENDOCRINE_THERAPY_RESISTANCE_4</t>
  </si>
  <si>
    <t>WU_APOPTOSIS_BY_CDKN1A_VIA_TP53</t>
  </si>
  <si>
    <t>PLASARI_NFIC_TARGETS_BASAL_UP</t>
  </si>
  <si>
    <t>PID_MYC_ACTIV_PATHWAY</t>
  </si>
  <si>
    <t>tags=37%, list=14%, signal=42%</t>
  </si>
  <si>
    <t>YAGI_AML_WITH_11Q23_REARRANGED</t>
  </si>
  <si>
    <t>GAUSSMANN_MLL_AF4_FUSION_TARGETS_F_DN</t>
  </si>
  <si>
    <t>CHEBOTAEV_GR_TARGETS_UP</t>
  </si>
  <si>
    <t>WU_ALZHEIMER_DISEASE_DN</t>
  </si>
  <si>
    <t>MIKKELSEN_MEF_LCP_WITH_H3K4ME3</t>
  </si>
  <si>
    <t>FURUKAWA_DUSP6_TARGETS_PCI35_DN</t>
  </si>
  <si>
    <t>KOBAYASHI_EGFR_SIGNALING_24HR_DN</t>
  </si>
  <si>
    <t>FOURNIER_ACINAR_DEVELOPMENT_LATE_2</t>
  </si>
  <si>
    <t>PLASARI_TGFB1_SIGNALING_VIA_NFIC_10HR_UP</t>
  </si>
  <si>
    <t>YANAGIHARA_ESX1_TARGETS</t>
  </si>
  <si>
    <t>REACTOME_MYD88_INDEPENDENT_TLR4_CASCADE</t>
  </si>
  <si>
    <t>KAMIKUBO_MYELOID_CEBPA_NETWORK</t>
  </si>
  <si>
    <t>PID_ARF6_DOWNSTREAM_PATHWAY</t>
  </si>
  <si>
    <t>tags=33%, list=17%, signal=40%</t>
  </si>
  <si>
    <t>MOHANKUMAR_HOXA1_TARGETS_UP</t>
  </si>
  <si>
    <t>tags=36%, list=15%, signal=42%</t>
  </si>
  <si>
    <t>SEMENZA_HIF1_TARGETS</t>
  </si>
  <si>
    <t>ZHAN_V2_LATE_DIFFERENTIATION_GENES</t>
  </si>
  <si>
    <t>BRUNO_HEMATOPOIESIS</t>
  </si>
  <si>
    <t>KORKOLA_TERATOMA_UP</t>
  </si>
  <si>
    <t>KEGG_CARDIAC_MUSCLE_CONTRACTION</t>
  </si>
  <si>
    <t>KEGG_TYPE_II_DIABETES_MELLITUS</t>
  </si>
  <si>
    <t>tags=40%, list=9%, signal=45%</t>
  </si>
  <si>
    <t>BREDEMEYER_RAG_SIGNALING_NOT_VIA_ATM_UP</t>
  </si>
  <si>
    <t>AIYAR_COBRA1_TARGETS_UP</t>
  </si>
  <si>
    <t>LOPEZ_TRANSLATION_VIA_FN1_SIGNALING</t>
  </si>
  <si>
    <t>tags=31%, list=14%, signal=37%</t>
  </si>
  <si>
    <t>IVANOVA_HEMATOPOIESIS_STEM_CELL</t>
  </si>
  <si>
    <t>LEIN_MEDULLA_MARKERS</t>
  </si>
  <si>
    <t>FARMER_BREAST_CANCER_CLUSTER_4</t>
  </si>
  <si>
    <t>tags=79%, list=8%, signal=86%</t>
  </si>
  <si>
    <t>NGUYEN_NOTCH1_TARGETS_DN</t>
  </si>
  <si>
    <t>tags=33%, list=11%, signal=36%</t>
  </si>
  <si>
    <t>NABA_ECM_REGULATORS</t>
  </si>
  <si>
    <t>tags=40%, list=10%, signal=44%</t>
  </si>
  <si>
    <t>MOLENAAR_TARGETS_OF_CCND1_AND_CDK4_DN</t>
  </si>
  <si>
    <t>BURTON_ADIPOGENESIS_PEAK_AT_2HR</t>
  </si>
  <si>
    <t>REACTOME_CARGO_RECOGNITION_FOR_CLATHRIN_MEDIATED_ENDOCYTOSIS</t>
  </si>
  <si>
    <t>MA_MYELOID_DIFFERENTIATION_DN</t>
  </si>
  <si>
    <t>SIMBULAN_UV_RESPONSE_NORMAL_DN</t>
  </si>
  <si>
    <t>GENTILE_UV_LOW_DOSE_UP</t>
  </si>
  <si>
    <t>GRAESSMANN_RESPONSE_TO_MC_AND_SERUM_DEPRIVATION_DN</t>
  </si>
  <si>
    <t>WIKMAN_ASBESTOS_LUNG_CANCER_DN</t>
  </si>
  <si>
    <t>MORI_MATURE_B_LYMPHOCYTE_DN</t>
  </si>
  <si>
    <t>SCIBETTA_KDM5B_TARGETS_DN</t>
  </si>
  <si>
    <t>REACTOME_INTERFERON_SIGNALING</t>
  </si>
  <si>
    <t>tags=44%, list=18%, signal=53%</t>
  </si>
  <si>
    <t>REACTOME_SIGNALING_BY_BMP</t>
  </si>
  <si>
    <t>tags=71%, list=18%, signal=87%</t>
  </si>
  <si>
    <t>HOFMANN_CELL_LYMPHOMA_UP</t>
  </si>
  <si>
    <t>tags=49%, list=20%, signal=61%</t>
  </si>
  <si>
    <t>BERNARD_PPAPDC1B_TARGETS_DN</t>
  </si>
  <si>
    <t>BOYLAN_MULTIPLE_MYELOMA_PCA3_DN</t>
  </si>
  <si>
    <t>ZHENG_FOXP3_TARGETS_UP</t>
  </si>
  <si>
    <t>BRUINS_UVC_RESPONSE_VIA_TP53_GROUP_C</t>
  </si>
  <si>
    <t>REACTOME_REGULATION_OF_PTEN_GENE_TRANSCRIPTION</t>
  </si>
  <si>
    <t>KEGG_CYTOSOLIC_DNA_SENSING_PATHWAY</t>
  </si>
  <si>
    <t>tags=24%, list=6%, signal=26%</t>
  </si>
  <si>
    <t>ZHAN_MULTIPLE_MYELOMA_PR_DN</t>
  </si>
  <si>
    <t>ABRAHAM_ALPC_VS_MULTIPLE_MYELOMA_DN</t>
  </si>
  <si>
    <t>HOFFMANN_SMALL_PRE_BII_TO_IMMATURE_B_LYMPHOCYTE_DN</t>
  </si>
  <si>
    <t>HOLLMANN_APOPTOSIS_VIA_CD40_DN</t>
  </si>
  <si>
    <t>MOREIRA_RESPONSE_TO_TSA_UP</t>
  </si>
  <si>
    <t>REACTOME_ACTIVATED_NOTCH1_TRANSMITS_SIGNAL_TO_THE_NUCLEUS</t>
  </si>
  <si>
    <t>REACTOME_PI_METABOLISM</t>
  </si>
  <si>
    <t>REACTOME_SPHINGOLIPID_DE_NOVO_BIOSYNTHESIS</t>
  </si>
  <si>
    <t>ELVIDGE_HIF1A_TARGETS_UP</t>
  </si>
  <si>
    <t>CHEN_LUNG_CANCER_SURVIVAL</t>
  </si>
  <si>
    <t>MADAN_DPPA4_TARGETS</t>
  </si>
  <si>
    <t>RIZKI_TUMOR_INVASIVENESS_3D_UP</t>
  </si>
  <si>
    <t>BEGUM_TARGETS_OF_PAX3_FOXO1_FUSION_UP</t>
  </si>
  <si>
    <t>MAGRANGEAS_MULTIPLE_MYELOMA_IGG_VS_IGA_UP</t>
  </si>
  <si>
    <t>REACTOME_TP53_REGULATES_TRANSCRIPTION_OF_CELL_CYCLE_GENES</t>
  </si>
  <si>
    <t>FUKUSHIMA_TNFSF11_TARGETS</t>
  </si>
  <si>
    <t>YU_BAP1_TARGETS</t>
  </si>
  <si>
    <t>REACTOME_FRS_MEDIATED_FGFR3_SIGNALING</t>
  </si>
  <si>
    <t>PID_ATF2_PATHWAY</t>
  </si>
  <si>
    <t>LIANG_HEMATOPOIESIS_STEM_CELL_NUMBER_SMALL_VS_HUGE_UP</t>
  </si>
  <si>
    <t>tags=35%, list=10%, signal=39%</t>
  </si>
  <si>
    <t>MITSIADES_RESPONSE_TO_APLIDIN_DN</t>
  </si>
  <si>
    <t>PID_AURORA_B_PATHWAY</t>
  </si>
  <si>
    <t>MOROSETTI_FACIOSCAPULOHUMERAL_MUSCULAR_DISTROPHY_UP</t>
  </si>
  <si>
    <t>tags=42%, list=5%, signal=44%</t>
  </si>
  <si>
    <t>PID_LPA4_PATHWAY</t>
  </si>
  <si>
    <t>MARKEY_RB1_ACUTE_LOF_UP</t>
  </si>
  <si>
    <t>PID_EPHB_FWD_PATHWAY</t>
  </si>
  <si>
    <t>tags=60%, list=18%, signal=74%</t>
  </si>
  <si>
    <t>HEIDENBLAD_AMPLIFIED_IN_PANCREATIC_CANCER</t>
  </si>
  <si>
    <t>REACTOME_VEGFR2_MEDIATED_CELL_PROLIFERATION</t>
  </si>
  <si>
    <t>tags=32%, list=3%, signal=33%</t>
  </si>
  <si>
    <t>OSMAN_BLADDER_CANCER_UP</t>
  </si>
  <si>
    <t>tags=34%, list=14%, signal=39%</t>
  </si>
  <si>
    <t>REACTOME_SYNAPTIC_ADHESION_LIKE_MOLECULES</t>
  </si>
  <si>
    <t>ZHU_CMV_ALL_UP</t>
  </si>
  <si>
    <t>REACTOME_DISEASES_OF_IMMUNE_SYSTEM</t>
  </si>
  <si>
    <t>RICKMAN_HEAD_AND_NECK_CANCER_E</t>
  </si>
  <si>
    <t>TURASHVILI_BREAST_DUCTAL_CARCINOMA_VS_LOBULAR_NORMAL_DN</t>
  </si>
  <si>
    <t>tags=54%, list=10%, signal=61%</t>
  </si>
  <si>
    <t>RHODES_UNDIFFERENTIATED_CANCER</t>
  </si>
  <si>
    <t>ZIRN_TRETINOIN_RESPONSE_UP</t>
  </si>
  <si>
    <t>GEISS_RESPONSE_TO_DSRNA_DN</t>
  </si>
  <si>
    <t>tags=73%, list=14%, signal=86%</t>
  </si>
  <si>
    <t>BIOCARTA_RHO_PATHWAY</t>
  </si>
  <si>
    <t>tags=62%, list=19%, signal=76%</t>
  </si>
  <si>
    <t>PUJANA_BRCA2_PCC_NETWORK</t>
  </si>
  <si>
    <t>DER_IFN_GAMMA_RESPONSE_UP</t>
  </si>
  <si>
    <t>tags=56%, list=19%, signal=70%</t>
  </si>
  <si>
    <t>ROY_WOUND_BLOOD_VESSEL_DN</t>
  </si>
  <si>
    <t>MIKKELSEN_MCV6_LCP_WITH_H3K4ME3</t>
  </si>
  <si>
    <t>IWANAGA_CARCINOGENESIS_BY_KRAS_UP</t>
  </si>
  <si>
    <t>KARLSSON_TGFB1_TARGETS_DN</t>
  </si>
  <si>
    <t>REACTOME_THROMBOXANE_SIGNALLING_THROUGH_TP_RECEPTOR</t>
  </si>
  <si>
    <t>REACTOME_ADP_SIGNALLING_THROUGH_P2Y_PURINOCEPTOR_12</t>
  </si>
  <si>
    <t>tags=32%, list=9%, signal=35%</t>
  </si>
  <si>
    <t>BIOCARTA_ALK_PATHWAY</t>
  </si>
  <si>
    <t>LOPES_METHYLATED_IN_COLON_CANCER_UP</t>
  </si>
  <si>
    <t>PID_CD40_PATHWAY</t>
  </si>
  <si>
    <t>NAGASHIMA_EGF_SIGNALING_UP</t>
  </si>
  <si>
    <t>REACTOME_VASOPRESSIN_REGULATES_RENAL_WATER_HOMEOSTASIS_VIA_AQUAPORINS</t>
  </si>
  <si>
    <t>HALMOS_CEBPA_TARGETS_DN</t>
  </si>
  <si>
    <t>GAZDA_DIAMOND_BLACKFAN_ANEMIA_MYELOID_UP</t>
  </si>
  <si>
    <t>YAN_ESCAPE_FROM_ANOIKIS</t>
  </si>
  <si>
    <t>MORI_PRE_BI_LYMPHOCYTE_DN</t>
  </si>
  <si>
    <t>DIRMEIER_LMP1_RESPONSE_EARLY</t>
  </si>
  <si>
    <t>REACTOME_TRAFFICKING_OF_GLUR2_CONTAINING_AMPA_RECEPTORS</t>
  </si>
  <si>
    <t>tags=29%, list=13%, signal=34%</t>
  </si>
  <si>
    <t>BEIER_GLIOMA_STEM_CELL_UP</t>
  </si>
  <si>
    <t>GAVIN_IL2_RESPONSIVE_FOXP3_TARGETS_UP</t>
  </si>
  <si>
    <t>PASQUALUCCI_LYMPHOMA_BY_GC_STAGE_UP</t>
  </si>
  <si>
    <t>KANG_FLUOROURACIL_RESISTANCE_UP</t>
  </si>
  <si>
    <t>KEGG_VASCULAR_SMOOTH_MUSCLE_CONTRACTION</t>
  </si>
  <si>
    <t>ROSS_AML_WITH_PML_RARA_FUSION</t>
  </si>
  <si>
    <t>BROWNE_HCMV_INFECTION_1HR_DN</t>
  </si>
  <si>
    <t>RICKMAN_HEAD_AND_NECK_CANCER_F</t>
  </si>
  <si>
    <t>FAELT_B_CLL_WITH_VH3_21_UP</t>
  </si>
  <si>
    <t>GARGALOVIC_RESPONSE_TO_OXIDIZED_PHOSPHOLIPIDS_BLUE_UP</t>
  </si>
  <si>
    <t>KENNY_CTNNB1_TARGETS_DN</t>
  </si>
  <si>
    <t>TAKEDA_TARGETS_OF_NUP98_HOXA9_FUSION_8D_UP</t>
  </si>
  <si>
    <t>REACTOME_MECP2_REGULATES_NEURONAL_RECEPTORS_AND_CHANNELS</t>
  </si>
  <si>
    <t>FIGUEROA_AML_METHYLATION_CLUSTER_6_UP</t>
  </si>
  <si>
    <t>PID_P73PATHWAY</t>
  </si>
  <si>
    <t>ZHANG_TARGETS_OF_EWSR1_FLI1_FUSION</t>
  </si>
  <si>
    <t>RODRIGUES_NTN1_AND_DCC_TARGETS</t>
  </si>
  <si>
    <t>HOLLERN_PAPILLARY_BREAST_TUMOR</t>
  </si>
  <si>
    <t>tags=44%, list=7%, signal=48%</t>
  </si>
  <si>
    <t>SCHRAETS_MLL_TARGETS_UP</t>
  </si>
  <si>
    <t>tags=53%, list=11%, signal=60%</t>
  </si>
  <si>
    <t>ZHENG_GLIOBLASTOMA_PLASTICITY_DN</t>
  </si>
  <si>
    <t>REACTOME_VXPX_CARGO_TARGETING_TO_CILIUM</t>
  </si>
  <si>
    <t>HELLER_SILENCED_BY_METHYLATION_DN</t>
  </si>
  <si>
    <t>NAKAYAMA_FRA2_TARGETS</t>
  </si>
  <si>
    <t>tags=36%, list=9%, signal=40%</t>
  </si>
  <si>
    <t>VANDESLUIS_COMMD1_TARGETS_GROUP_3_DN</t>
  </si>
  <si>
    <t>KONDO_PROSTATE_CANCER_HCP_WITH_H3K27ME3</t>
  </si>
  <si>
    <t>PID_ALK1_PATHWAY</t>
  </si>
  <si>
    <t>NAKAJIMA_MAST_CELL</t>
  </si>
  <si>
    <t>FERRARI_RESPONSE_TO_FENRETINIDE_UP</t>
  </si>
  <si>
    <t>REACTOME_INTEGRATION_OF_ENERGY_METABOLISM</t>
  </si>
  <si>
    <t>tags=30%, list=9%, signal=32%</t>
  </si>
  <si>
    <t>FIGUEROA_AML_METHYLATION_CLUSTER_7_UP</t>
  </si>
  <si>
    <t>tags=39%, list=17%, signal=47%</t>
  </si>
  <si>
    <t>REACTOME_PROGRAMMED_CELL_DEATH</t>
  </si>
  <si>
    <t>tags=37%, list=17%, signal=44%</t>
  </si>
  <si>
    <t>APRELIKOVA_BRCA1_TARGETS</t>
  </si>
  <si>
    <t>LEI_HOXC8_TARGETS_DN</t>
  </si>
  <si>
    <t>NIKOLSKY_BREAST_CANCER_8Q12_Q22_AMPLICON</t>
  </si>
  <si>
    <t>LI_INDUCED_T_TO_NATURAL_KILLER_DN</t>
  </si>
  <si>
    <t>ROVERSI_GLIOMA_COPY_NUMBER_DN</t>
  </si>
  <si>
    <t>HOFFMANN_LARGE_TO_SMALL_PRE_BII_LYMPHOCYTE_UP</t>
  </si>
  <si>
    <t>GRESHOCK_CANCER_COPY_NUMBER_UP</t>
  </si>
  <si>
    <t>SCIAN_CELL_CYCLE_TARGETS_OF_TP53_AND_TP73_DN</t>
  </si>
  <si>
    <t>tags=82%, list=17%, signal=99%</t>
  </si>
  <si>
    <t>SWEET_LUNG_CANCER_KRAS_DN</t>
  </si>
  <si>
    <t>TARTE_PLASMA_CELL_VS_PLASMABLAST_DN</t>
  </si>
  <si>
    <t>BYSTROEM_CORRELATED_WITH_IL5_DN</t>
  </si>
  <si>
    <t>WINTER_HYPOXIA_DN</t>
  </si>
  <si>
    <t>tags=58%, list=8%, signal=64%</t>
  </si>
  <si>
    <t>REACTOME_DARPP_32_EVENTS</t>
  </si>
  <si>
    <t>BROWNE_HCMV_INFECTION_16HR_DN</t>
  </si>
  <si>
    <t>MULLIGHAN_NPM1_MUTATED_SIGNATURE_2_DN</t>
  </si>
  <si>
    <t>BURTON_ADIPOGENESIS_PEAK_AT_0HR</t>
  </si>
  <si>
    <t>ELVIDGE_HYPOXIA_DN</t>
  </si>
  <si>
    <t>WILSON_PROTEASES_AT_TUMOR_BONE_INTERFACE_UP</t>
  </si>
  <si>
    <t>CERVERA_SDHB_TARGETS_2</t>
  </si>
  <si>
    <t>tags=44%, list=6%, signal=46%</t>
  </si>
  <si>
    <t>MARTIN_VIRAL_GPCR_SIGNALING_UP</t>
  </si>
  <si>
    <t>SU_PLACENTA</t>
  </si>
  <si>
    <t>BURTON_ADIPOGENESIS_PEAK_AT_16HR</t>
  </si>
  <si>
    <t>MIKKELSEN_MCV6_LCP_WITH_H3K27ME3</t>
  </si>
  <si>
    <t>PASINI_SUZ12_TARGETS_UP</t>
  </si>
  <si>
    <t>tags=37%, list=12%, signal=42%</t>
  </si>
  <si>
    <t>BROWNE_HCMV_INFECTION_24HR_DN</t>
  </si>
  <si>
    <t>ACEVEDO_LIVER_CANCER_WITH_H3K27ME3_DN</t>
  </si>
  <si>
    <t>tags=36%, list=16%, signal=42%</t>
  </si>
  <si>
    <t>DAIRKEE_CANCER_PRONE_RESPONSE_E2</t>
  </si>
  <si>
    <t>IIZUKA_LIVER_CANCER_PROGRESSION_L0_L1_DN</t>
  </si>
  <si>
    <t>COLDREN_GEFITINIB_RESISTANCE_UP</t>
  </si>
  <si>
    <t>tags=31%, list=10%, signal=34%</t>
  </si>
  <si>
    <t>SUZUKI_RESPONSE_TO_TSA_AND_DECITABINE_1A</t>
  </si>
  <si>
    <t>tags=62%, list=15%, signal=72%</t>
  </si>
  <si>
    <t>KEGG_GLYCOSPHINGOLIPID_BIOSYNTHESIS_GANGLIO_SERIES</t>
  </si>
  <si>
    <t>WAGSCHAL_EHMT2_TARGETS_UP</t>
  </si>
  <si>
    <t>HORIUCHI_WTAP_TARGETS_DN</t>
  </si>
  <si>
    <t>POMEROY_MEDULLOBLASTOMA_DESMOPLASIC_VS_CLASSIC_DN</t>
  </si>
  <si>
    <t>CAIRO_PML_TARGETS_BOUND_BY_MYC_UP</t>
  </si>
  <si>
    <t>tags=45%, list=12%, signal=52%</t>
  </si>
  <si>
    <t>JIANG_AGING_HYPOTHALAMUS_DN</t>
  </si>
  <si>
    <t>ZHAN_MULTIPLE_MYELOMA_LB_DN</t>
  </si>
  <si>
    <t>PID_HIF1A_PATHWAY</t>
  </si>
  <si>
    <t>tags=26%, list=12%, signal=30%</t>
  </si>
  <si>
    <t>KYNG_DNA_DAMAGE_DN</t>
  </si>
  <si>
    <t>REACTOME_APOPTOTIC_CLEAVAGE_OF_CELLULAR_PROTEINS</t>
  </si>
  <si>
    <t>NIKOLSKY_MUTATED_AND_AMPLIFIED_IN_BREAST_CANCER</t>
  </si>
  <si>
    <t>KLEIN_PRIMARY_EFFUSION_LYMPHOMA_UP</t>
  </si>
  <si>
    <t>ZHOU_TNF_SIGNALING_4HR</t>
  </si>
  <si>
    <t>tags=52%, list=18%, signal=63%</t>
  </si>
  <si>
    <t>PID_CMYB_PATHWAY</t>
  </si>
  <si>
    <t>tags=46%, list=18%, signal=55%</t>
  </si>
  <si>
    <t>PARK_HSC_VS_MULTIPOTENT_PROGENITORS_DN</t>
  </si>
  <si>
    <t>DALESSIO_TSA_RESPONSE</t>
  </si>
  <si>
    <t>MORI_PRE_BI_LYMPHOCYTE_UP</t>
  </si>
  <si>
    <t>REACTOME_TOLL_LIKE_RECEPTOR_9_TLR9_CASCADE</t>
  </si>
  <si>
    <t>REACTOME_CLASS_C_3_METABOTROPIC_GLUTAMATE_PHEROMONE_RECEPTORS</t>
  </si>
  <si>
    <t>tags=36%, list=24%, signal=47%</t>
  </si>
  <si>
    <t>SHETH_LIVER_CANCER_VS_TXNIP_LOSS_PAM6</t>
  </si>
  <si>
    <t>tags=35%, list=8%, signal=37%</t>
  </si>
  <si>
    <t>FARMER_BREAST_CANCER_CLUSTER_2</t>
  </si>
  <si>
    <t>tags=76%, list=12%, signal=86%</t>
  </si>
  <si>
    <t>HERNANDEZ_MITOTIC_ARREST_BY_DOCETAXEL_1_UP</t>
  </si>
  <si>
    <t>MAHADEVAN_IMATINIB_RESISTANCE_DN</t>
  </si>
  <si>
    <t>TIAN_TNF_SIGNALING_NOT_VIA_NFKB</t>
  </si>
  <si>
    <t>POMEROY_MEDULLOBLASTOMA_DESMOPLASIC_VS_CLASSIC_UP</t>
  </si>
  <si>
    <t>ZHAN_MULTIPLE_MYELOMA_DN</t>
  </si>
  <si>
    <t>HARRIS_BRAIN_CANCER_PROGENITORS</t>
  </si>
  <si>
    <t>tags=40%, list=7%, signal=42%</t>
  </si>
  <si>
    <t>REACTOME_PURINERGIC_SIGNALING_IN_LEISHMANIASIS_INFECTION</t>
  </si>
  <si>
    <t>REACTOME_ACTIVATION_OF_ANTERIOR_HOX_GENES_IN_HINDBRAIN_DEVELOPMENT_DURING_EARLY_EMBRYOGENESIS</t>
  </si>
  <si>
    <t>REICHERT_MITOSIS_LIN9_TARGETS</t>
  </si>
  <si>
    <t>MARIADASON_RESPONSE_TO_BUTYRATE_SULINDAC_4</t>
  </si>
  <si>
    <t>WANG_CISPLATIN_RESPONSE_AND_XPC_DN</t>
  </si>
  <si>
    <t>tags=36%, list=14%, signal=42%</t>
  </si>
  <si>
    <t>PID_VEGFR1_PATHWAY</t>
  </si>
  <si>
    <t>RIZKI_TUMOR_INVASIVENESS_2D_DN</t>
  </si>
  <si>
    <t>GAZIN_EPIGENETIC_SILENCING_BY_KRAS</t>
  </si>
  <si>
    <t>PUJANA_BREAST_CANCER_WITH_BRCA1_MUTATED_UP</t>
  </si>
  <si>
    <t>FIGUEROA_AML_METHYLATION_CLUSTER_6_DN</t>
  </si>
  <si>
    <t>tags=25%, list=5%, signal=26%</t>
  </si>
  <si>
    <t>WANG_METASTASIS_OF_BREAST_CANCER_ESR1_UP</t>
  </si>
  <si>
    <t>WESTON_VEGFA_TARGETS</t>
  </si>
  <si>
    <t>SESTO_RESPONSE_TO_UV_C5</t>
  </si>
  <si>
    <t>tags=35%, list=17%, signal=42%</t>
  </si>
  <si>
    <t>ISHIDA_E2F_TARGETS</t>
  </si>
  <si>
    <t>tags=80%, list=14%, signal=94%</t>
  </si>
  <si>
    <t>BURTON_ADIPOGENESIS_12</t>
  </si>
  <si>
    <t>REACTOME_DOWNSTREAM_SIGNAL_TRANSDUCTION</t>
  </si>
  <si>
    <t>GOUYER_TATI_TARGETS_DN</t>
  </si>
  <si>
    <t>BIOCARTA_EGF_PATHWAY</t>
  </si>
  <si>
    <t>PIONTEK_PKD1_TARGETS_DN</t>
  </si>
  <si>
    <t>TONKS_TARGETS_OF_RUNX1_RUNX1T1_FUSION_MONOCYTE_UP</t>
  </si>
  <si>
    <t>tags=32%, list=11%, signal=36%</t>
  </si>
  <si>
    <t>KYNG_WERNER_SYNDROM_AND_NORMAL_AGING_DN</t>
  </si>
  <si>
    <t>REACTOME_PLATELET_ACTIVATION_SIGNALING_AND_AGGREGATION</t>
  </si>
  <si>
    <t>THUM_MIR21_TARGETS_HEART_DISEASE_UP</t>
  </si>
  <si>
    <t>tags=94%, list=15%, signal=111%</t>
  </si>
  <si>
    <t>BURTON_ADIPOGENESIS_11</t>
  </si>
  <si>
    <t>DUNNE_TARGETS_OF_AML1_MTG8_FUSION_DN</t>
  </si>
  <si>
    <t>LEIN_CEREBELLUM_MARKERS</t>
  </si>
  <si>
    <t>FONTAINE_PAPILLARY_THYROID_CARCINOMA_DN</t>
  </si>
  <si>
    <t>tags=33%, list=10%, signal=36%</t>
  </si>
  <si>
    <t>WANG_TARGETS_OF_MLL_CBP_FUSION_UP</t>
  </si>
  <si>
    <t>tags=34%, list=7%, signal=36%</t>
  </si>
  <si>
    <t>BIOCARTA_ARAP_PATHWAY</t>
  </si>
  <si>
    <t>MARSHALL_VIRAL_INFECTION_RESPONSE_DN</t>
  </si>
  <si>
    <t>TIMOFEEVA_GROWTH_STRESS_VIA_STAT1_DN</t>
  </si>
  <si>
    <t>tags=25%, list=3%, signal=26%</t>
  </si>
  <si>
    <t>YAUCH_HEDGEHOG_SIGNALING_PARACRINE_DN</t>
  </si>
  <si>
    <t>GAZDA_DIAMOND_BLACKFAN_ANEMIA_ERYTHROID_UP</t>
  </si>
  <si>
    <t>tags=27%, list=5%, signal=28%</t>
  </si>
  <si>
    <t>SCHAEFFER_PROSTATE_DEVELOPMENT_48HR_UP</t>
  </si>
  <si>
    <t>LINDGREN_BLADDER_CANCER_CLUSTER_2A_DN</t>
  </si>
  <si>
    <t>BROWNE_HCMV_INFECTION_20HR_DN</t>
  </si>
  <si>
    <t>REACTOME_SIGNALING_BY_NTRK3_TRKC</t>
  </si>
  <si>
    <t>tags=65%, list=18%, signal=79%</t>
  </si>
  <si>
    <t>REACTOME_RHO_GTPASES_ACTIVATE_CIT</t>
  </si>
  <si>
    <t>LEIN_CHOROID_PLEXUS_MARKERS</t>
  </si>
  <si>
    <t>REACTOME_DISEASES_OF_SIGNAL_TRANSDUCTION_BY_GROWTH_FACTOR_RECEPTORS_AND_SECOND_MESSENGERS</t>
  </si>
  <si>
    <t>tags=38%, list=17%, signal=46%</t>
  </si>
  <si>
    <t>REACTOME_TP53_REGULATES_TRANSCRIPTION_OF_CELL_DEATH_GENES</t>
  </si>
  <si>
    <t>FARMER_BREAST_CANCER_APOCRINE_VS_BASAL</t>
  </si>
  <si>
    <t>KEGG_TGF_BETA_SIGNALING_PATHWAY</t>
  </si>
  <si>
    <t>HUMMERICH_MALIGNANT_SKIN_TUMOR_UP</t>
  </si>
  <si>
    <t>ZHOU_CELL_CYCLE_GENES_IN_IR_RESPONSE_24HR</t>
  </si>
  <si>
    <t>tags=66%, list=12%, signal=75%</t>
  </si>
  <si>
    <t>REACTOME_EGR2_AND_SOX10_MEDIATED_INITIATION_OF_SCHWANN_CELL_MYELINATION</t>
  </si>
  <si>
    <t>MATZUK_CENTRAL_FOR_FEMALE_FERTILITY</t>
  </si>
  <si>
    <t>BILD_CTNNB1_ONCOGENIC_SIGNATURE</t>
  </si>
  <si>
    <t>tags=55%, list=19%, signal=68%</t>
  </si>
  <si>
    <t>BROWNE_HCMV_INFECTION_4HR_DN</t>
  </si>
  <si>
    <t>NIKOLSKY_BREAST_CANCER_8P12_P11_AMPLICON</t>
  </si>
  <si>
    <t>REACTOME_METABOLISM_OF_CARBOHYDRATES</t>
  </si>
  <si>
    <t>tags=38%, list=11%, signal=43%</t>
  </si>
  <si>
    <t>REACTOME_MEIOTIC_RECOMBINATION</t>
  </si>
  <si>
    <t>REACTOME_SENESCENCE_ASSOCIATED_SECRETORY_PHENOTYPE_SASP</t>
  </si>
  <si>
    <t>KANG_FLUOROURACIL_RESISTANCE_DN</t>
  </si>
  <si>
    <t>tags=50%, list=5%, signal=53%</t>
  </si>
  <si>
    <t>MORI_EMU_MYC_LYMPHOMA_BY_ONSET_TIME_DN</t>
  </si>
  <si>
    <t>MAGRANGEAS_MULTIPLE_MYELOMA_IGG_VS_IGA_DN</t>
  </si>
  <si>
    <t>GAUSSMANN_MLL_AF4_FUSION_TARGETS_D_UP</t>
  </si>
  <si>
    <t>PID_INSULIN_GLUCOSE_PATHWAY</t>
  </si>
  <si>
    <t>tags=50%, list=16%, signal=60%</t>
  </si>
  <si>
    <t>PID_MYC_REPRESS_PATHWAY</t>
  </si>
  <si>
    <t>PID_CDC42_PATHWAY</t>
  </si>
  <si>
    <t>tags=41%, list=16%, signal=48%</t>
  </si>
  <si>
    <t>MIKKELSEN_NPC_ICP_WITH_H3K4ME3</t>
  </si>
  <si>
    <t>REACTOME_INTERLEUKIN_1_FAMILY_SIGNALING</t>
  </si>
  <si>
    <t>TERAO_AOX4_TARGETS_SKIN_DN</t>
  </si>
  <si>
    <t>YAO_TEMPORAL_RESPONSE_TO_PROGESTERONE_CLUSTER_9</t>
  </si>
  <si>
    <t>GENTILE_UV_RESPONSE_CLUSTER_D9</t>
  </si>
  <si>
    <t>REACTOME_APOPTOTIC_EXECUTION_PHASE</t>
  </si>
  <si>
    <t>BROWNE_HCMV_INFECTION_20HR_UP</t>
  </si>
  <si>
    <t>XU_CREBBP_TARGETS_DN</t>
  </si>
  <si>
    <t>HOFFMANN_LARGE_TO_SMALL_PRE_BII_LYMPHOCYTE_DN</t>
  </si>
  <si>
    <t>ABRAHAM_ALPC_VS_MULTIPLE_MYELOMA_UP</t>
  </si>
  <si>
    <t>BOYAULT_LIVER_CANCER_SUBCLASS_G123_UP</t>
  </si>
  <si>
    <t>REACTOME_RESOLUTION_OF_D_LOOP_STRUCTURES</t>
  </si>
  <si>
    <t>RAO_BOUND_BY_SALL4</t>
  </si>
  <si>
    <t>GENTILE_UV_RESPONSE_CLUSTER_D5</t>
  </si>
  <si>
    <t>tags=44%, list=19%, signal=55%</t>
  </si>
  <si>
    <t>KOBAYASHI_RESPONSE_TO_ROMIDEPSIN</t>
  </si>
  <si>
    <t>KANG_DOXORUBICIN_RESISTANCE_UP</t>
  </si>
  <si>
    <t>tags=85%, list=11%, signal=96%</t>
  </si>
  <si>
    <t>RIGGINS_TAMOXIFEN_RESISTANCE_DN</t>
  </si>
  <si>
    <t>BENPORATH_PROLIFERATION</t>
  </si>
  <si>
    <t>RUIZ_TNC_TARGETS_UP</t>
  </si>
  <si>
    <t>DARWICHE_SQUAMOUS_CELL_CARCINOMA_DN</t>
  </si>
  <si>
    <t>tags=32%, list=16%, signal=38%</t>
  </si>
  <si>
    <t>HEIDENBLAD_AMPLICON_8Q24_DN</t>
  </si>
  <si>
    <t>tags=21%, list=3%, signal=21%</t>
  </si>
  <si>
    <t>BENPORATH_NOS_TARGETS</t>
  </si>
  <si>
    <t>HAHTOLA_CTCL_CUTANEOUS</t>
  </si>
  <si>
    <t>PID_IL6_7_PATHWAY</t>
  </si>
  <si>
    <t>SUH_COEXPRESSED_WITH_ID1_AND_ID2_UP</t>
  </si>
  <si>
    <t>KOBAYASHI_EGFR_SIGNALING_24HR_UP</t>
  </si>
  <si>
    <t>SHEPARD_BMYB_MORPHOLINO_DN</t>
  </si>
  <si>
    <t>KEGG_GALACTOSE_METABOLISM</t>
  </si>
  <si>
    <t>tags=31%, list=5%, signal=32%</t>
  </si>
  <si>
    <t>GAJATE_RESPONSE_TO_TRABECTEDIN_UP</t>
  </si>
  <si>
    <t>BROWNE_HCMV_INFECTION_8HR_UP</t>
  </si>
  <si>
    <t>REACTOME_FRS_MEDIATED_FGFR1_SIGNALING</t>
  </si>
  <si>
    <t>tags=43%, list=18%, signal=53%</t>
  </si>
  <si>
    <t>REACTOME_NOTCH_HLH_TRANSCRIPTION_PATHWAY</t>
  </si>
  <si>
    <t>tags=54%, list=18%, signal=65%</t>
  </si>
  <si>
    <t>MUNSHI_MULTIPLE_MYELOMA_UP</t>
  </si>
  <si>
    <t>tags=34%, list=15%, signal=40%</t>
  </si>
  <si>
    <t>PID_IL2_PI3K_PATHWAY</t>
  </si>
  <si>
    <t>BROWNE_HCMV_INFECTION_12HR_UP</t>
  </si>
  <si>
    <t>tags=45%, list=16%, signal=54%</t>
  </si>
  <si>
    <t>TANAKA_METHYLATED_IN_ESOPHAGEAL_CARCINOMA</t>
  </si>
  <si>
    <t>tags=41%, list=15%, signal=49%</t>
  </si>
  <si>
    <t>GRYDER_PAX3FOXO1_TOP_ENHANCERS</t>
  </si>
  <si>
    <t>LI_WILMS_TUMOR_ANAPLASTIC_UP</t>
  </si>
  <si>
    <t>tags=71%, list=13%, signal=81%</t>
  </si>
  <si>
    <t>WILLERT_WNT_SIGNALING</t>
  </si>
  <si>
    <t>tags=32%, list=7%, signal=34%</t>
  </si>
  <si>
    <t>WHITEFORD_PEDIATRIC_CANCER_MARKERS</t>
  </si>
  <si>
    <t>PID_LKB1_PATHWAY</t>
  </si>
  <si>
    <t>tags=34%, list=14%, signal=40%</t>
  </si>
  <si>
    <t>SHIPP_DLBCL_CURED_VS_FATAL_UP</t>
  </si>
  <si>
    <t>REACTOME_TNF_SIGNALING</t>
  </si>
  <si>
    <t>ROESSLER_LIVER_CANCER_METASTASIS_DN</t>
  </si>
  <si>
    <t>GOLUB_ALL_VS_AML_DN</t>
  </si>
  <si>
    <t>PID_FAK_PATHWAY</t>
  </si>
  <si>
    <t>KEGG_SYSTEMIC_LUPUS_ERYTHEMATOSUS</t>
  </si>
  <si>
    <t>tags=51%, list=7%, signal=55%</t>
  </si>
  <si>
    <t>MIKKELSEN_MEF_ICP_WITH_H3K27ME3</t>
  </si>
  <si>
    <t>SEIDEN_ONCOGENESIS_BY_MET</t>
  </si>
  <si>
    <t>REACTOME_CARGO_TRAFFICKING_TO_THE_PERICILIARY_MEMBRANE</t>
  </si>
  <si>
    <t>tags=33%, list=14%, signal=39%</t>
  </si>
  <si>
    <t>KIM_RESPONSE_TO_TSA_AND_DECITABINE_UP</t>
  </si>
  <si>
    <t>KAMIKUBO_MYELOID_MN1_NETWORK</t>
  </si>
  <si>
    <t>BERENJENO_TRANSFORMED_BY_RHOA_DN</t>
  </si>
  <si>
    <t>JAZAG_TGFB1_SIGNALING_UP</t>
  </si>
  <si>
    <t>REACTOME_NEGATIVE_REGULATION_OF_NMDA_RECEPTOR_MEDIATED_NEURONAL_TRANSMISSION</t>
  </si>
  <si>
    <t>REACTOME_MITOTIC_PROMETAPHASE</t>
  </si>
  <si>
    <t>MIKKELSEN_IPS_LCP_WITH_H3K4ME3</t>
  </si>
  <si>
    <t>PAL_PRMT5_TARGETS_DN</t>
  </si>
  <si>
    <t>GENTLES_LEUKEMIC_STEM_CELL_UP</t>
  </si>
  <si>
    <t>tags=66%, list=14%, signal=76%</t>
  </si>
  <si>
    <t>ABE_VEGFA_TARGETS_2HR</t>
  </si>
  <si>
    <t>ADDYA_ERYTHROID_DIFFERENTIATION_BY_HEMIN</t>
  </si>
  <si>
    <t>tags=31%, list=8%, signal=34%</t>
  </si>
  <si>
    <t>GAVIN_FOXP3_TARGETS_CLUSTER_T7</t>
  </si>
  <si>
    <t>BURTON_ADIPOGENESIS_PEAK_AT_24HR</t>
  </si>
  <si>
    <t>KOKKINAKIS_METHIONINE_DEPRIVATION_48HR_UP</t>
  </si>
  <si>
    <t>REACTOME_SIGNALING_BY_NOTCH1</t>
  </si>
  <si>
    <t>REACTOME_AURKA_ACTIVATION_BY_TPX2</t>
  </si>
  <si>
    <t>KAAB_FAILED_HEART_ATRIUM_UP</t>
  </si>
  <si>
    <t>LEE_AGING_MUSCLE_DN</t>
  </si>
  <si>
    <t>YAGI_AML_WITH_INV_16_TRANSLOCATION</t>
  </si>
  <si>
    <t>tags=32%, list=13%, signal=37%</t>
  </si>
  <si>
    <t>BIOCARTA_NFAT_PATHWAY</t>
  </si>
  <si>
    <t>IKEDA_MIR30_TARGETS_UP</t>
  </si>
  <si>
    <t>PID_AR_NONGENOMIC_PATHWAY</t>
  </si>
  <si>
    <t>SWEET_KRAS_ONCOGENIC_SIGNATURE</t>
  </si>
  <si>
    <t>MENSE_HYPOXIA_UP</t>
  </si>
  <si>
    <t>CHAUHAN_RESPONSE_TO_METHOXYESTRADIOL_DN</t>
  </si>
  <si>
    <t>tags=41%, list=17%, signal=50%</t>
  </si>
  <si>
    <t>KEGG_SPHINGOLIPID_METABOLISM</t>
  </si>
  <si>
    <t>tags=44%, list=10%, signal=48%</t>
  </si>
  <si>
    <t>MONNIER_POSTRADIATION_TUMOR_ESCAPE_UP</t>
  </si>
  <si>
    <t>REACTOME_GLYCEROPHOSPHOLIPID_BIOSYNTHESIS</t>
  </si>
  <si>
    <t>BROWNE_HCMV_INFECTION_18HR_DN</t>
  </si>
  <si>
    <t>TONKS_TARGETS_OF_RUNX1_RUNX1T1_FUSION_SUSTAINED_IN_GRANULOCYTE_UP</t>
  </si>
  <si>
    <t>LY_AGING_MIDDLE_DN</t>
  </si>
  <si>
    <t>tags=87%, list=6%, signal=92%</t>
  </si>
  <si>
    <t>REACTOME_SIGNALING_BY_NOTCH1_PEST_DOMAIN_MUTANTS_IN_CANCER</t>
  </si>
  <si>
    <t>tags=36%, list=15%, signal=43%</t>
  </si>
  <si>
    <t>WEIGEL_OXIDATIVE_STRESS_RESPONSE</t>
  </si>
  <si>
    <t>ZHAN_V1_LATE_DIFFERENTIATION_GENES_UP</t>
  </si>
  <si>
    <t>REACTOME_SEROTONIN_NEUROTRANSMITTER_RELEASE_CYCLE</t>
  </si>
  <si>
    <t>CHIBA_RESPONSE_TO_TSA_DN</t>
  </si>
  <si>
    <t>tags=29%, list=2%, signal=29%</t>
  </si>
  <si>
    <t>BLUM_RESPONSE_TO_SALIRASIB_DN</t>
  </si>
  <si>
    <t>FLECHNER_PBL_KIDNEY_TRANSPLANT_OK_VS_DONOR_UP</t>
  </si>
  <si>
    <t>tags=27%, list=14%, signal=31%</t>
  </si>
  <si>
    <t>HAHTOLA_MYCOSIS_FUNGOIDES_DN</t>
  </si>
  <si>
    <t>NOUZOVA_METHYLATED_IN_APL</t>
  </si>
  <si>
    <t>BENPORATH_OCT4_TARGETS</t>
  </si>
  <si>
    <t>BIOCARTA_G2_PATHWAY</t>
  </si>
  <si>
    <t>REACTOME_RESOLUTION_OF_D_LOOP_STRUCTURES_THROUGH_SYNTHESIS_DEPENDENT_STRAND_ANNEALING_SDSA</t>
  </si>
  <si>
    <t>tags=69%, list=16%, signal=83%</t>
  </si>
  <si>
    <t>BAKKER_FOXO3_TARGETS_DN</t>
  </si>
  <si>
    <t>CHARAFE_BREAST_CANCER_BASAL_VS_MESENCHYMAL_UP</t>
  </si>
  <si>
    <t>GYORFFY_DOXORUBICIN_RESISTANCE</t>
  </si>
  <si>
    <t>REACTOME_ATTENUATION_PHASE</t>
  </si>
  <si>
    <t>tags=43%, list=18%, signal=52%</t>
  </si>
  <si>
    <t>LEE_DOUBLE_POLAR_THYMOCYTE</t>
  </si>
  <si>
    <t>SCHAEFFER_PROSTATE_DEVELOPMENT_6HR_DN</t>
  </si>
  <si>
    <t>tags=35%, list=16%, signal=41%</t>
  </si>
  <si>
    <t>FARDIN_HYPOXIA_11</t>
  </si>
  <si>
    <t>REACTOME_GLYCOSPHINGOLIPID_METABOLISM</t>
  </si>
  <si>
    <t>KONG_E2F3_TARGETS</t>
  </si>
  <si>
    <t>PID_BARD1_PATHWAY</t>
  </si>
  <si>
    <t>REN_ALVEOLAR_RHABDOMYOSARCOMA_UP</t>
  </si>
  <si>
    <t>SCIAN_INVERSED_TARGETS_OF_TP53_AND_TP73_DN</t>
  </si>
  <si>
    <t>FLECHNER_PBL_KIDNEY_TRANSPLANT_REJECTED_VS_OK_DN</t>
  </si>
  <si>
    <t>tags=36%, list=19%, signal=44%</t>
  </si>
  <si>
    <t>PUJANA_BREAST_CANCER_LIT_INT_NETWORK</t>
  </si>
  <si>
    <t>DELACROIX_RAR_BOUND_ES</t>
  </si>
  <si>
    <t>MAYBURD_RESPONSE_TO_L663536_UP</t>
  </si>
  <si>
    <t>tags=52%, list=19%, signal=64%</t>
  </si>
  <si>
    <t>BOYLAN_MULTIPLE_MYELOMA_C_UP</t>
  </si>
  <si>
    <t>CUI_GLUCOSE_DEPRIVATION</t>
  </si>
  <si>
    <t>REACTOME_SIGNALING_BY_FGFR3</t>
  </si>
  <si>
    <t>PID_SHP2_PATHWAY</t>
  </si>
  <si>
    <t>REACTOME_ERK_MAPK_TARGETS</t>
  </si>
  <si>
    <t>REACTOME_TRANSCRIPTIONAL_REGULATION_BY_RUNX2</t>
  </si>
  <si>
    <t>BERENJENO_TRANSFORMED_BY_RHOA_REVERSIBLY_DN</t>
  </si>
  <si>
    <t>MULLIGHAN_NPM1_MUTATED_SIGNATURE_1_UP</t>
  </si>
  <si>
    <t>RHODES_CANCER_META_SIGNATURE</t>
  </si>
  <si>
    <t>KEGG_FRUCTOSE_AND_MANNOSE_METABOLISM</t>
  </si>
  <si>
    <t>tags=33%, list=5%, signal=35%</t>
  </si>
  <si>
    <t>ROSTY_CERVICAL_CANCER_PROLIFERATION_CLUSTER</t>
  </si>
  <si>
    <t>PID_TCPTP_PATHWAY</t>
  </si>
  <si>
    <t>SA_G1_AND_S_PHASES</t>
  </si>
  <si>
    <t>REACTOME_TRANSPORT_TO_THE_GOLGI_AND_SUBSEQUENT_MODIFICATION</t>
  </si>
  <si>
    <t>tags=36%, list=17%, signal=44%</t>
  </si>
  <si>
    <t>GERY_CEBP_TARGETS</t>
  </si>
  <si>
    <t>GENTILE_UV_HIGH_DOSE_UP</t>
  </si>
  <si>
    <t>tags=35%, list=7%, signal=38%</t>
  </si>
  <si>
    <t>REACTOME_G0_AND_EARLY_G1</t>
  </si>
  <si>
    <t>LEE_AGING_NEOCORTEX_DN</t>
  </si>
  <si>
    <t>tags=44%, list=17%, signal=52%</t>
  </si>
  <si>
    <t>REACTOME_DOWNSTREAM_SIGNALING_OF_ACTIVATED_FGFR2</t>
  </si>
  <si>
    <t>SCHUETZ_BREAST_CANCER_DUCTAL_INVASIVE_DN</t>
  </si>
  <si>
    <t>EPPERT_PROGENITOR</t>
  </si>
  <si>
    <t>REACTOME_DIGESTION</t>
  </si>
  <si>
    <t>DAZARD_UV_RESPONSE_CLUSTER_G6</t>
  </si>
  <si>
    <t>ZWANG_EGF_INTERVAL_DN</t>
  </si>
  <si>
    <t>WEST_ADRENOCORTICAL_TUMOR_MARKERS_UP</t>
  </si>
  <si>
    <t>GARGALOVIC_RESPONSE_TO_OXIDIZED_PHOSPHOLIPIDS_PINK_DN</t>
  </si>
  <si>
    <t>BIOCARTA_IL1R_PATHWAY</t>
  </si>
  <si>
    <t>JOHANSSON_BRAIN_CANCER_EARLY_VS_LATE_DN</t>
  </si>
  <si>
    <t>DAIRKEE_CANCER_PRONE_RESPONSE_BPA_E2</t>
  </si>
  <si>
    <t>REACTOME_TP53_REGULATES_TRANSCRIPTION_OF_ADDITIONAL_CELL_CYCLE_GENES_WHOSE_EXACT_ROLE_IN_THE_P53_PATHWAY_REMAIN_UNCERTAIN</t>
  </si>
  <si>
    <t>tags=38%, list=15%, signal=45%</t>
  </si>
  <si>
    <t>GRADE_COLON_VS_RECTAL_CANCER_DN</t>
  </si>
  <si>
    <t>DARWICHE_SKIN_TUMOR_PROMOTER_DN</t>
  </si>
  <si>
    <t>tags=29%, list=14%, signal=34%</t>
  </si>
  <si>
    <t>VERHAAK_GLIOBLASTOMA_CLASSICAL</t>
  </si>
  <si>
    <t>REACTOME_REGULATION_OF_PLK1_ACTIVITY_AT_G2_M_TRANSITION</t>
  </si>
  <si>
    <t>PID_ATM_PATHWAY</t>
  </si>
  <si>
    <t>MMS_MOUSE_LYMPH_HIGH_4HRS_UP</t>
  </si>
  <si>
    <t>PID_CERAMIDE_PATHWAY</t>
  </si>
  <si>
    <t>REACTOME_WNT5A_DEPENDENT_INTERNALIZATION_OF_FZD4</t>
  </si>
  <si>
    <t>SCHAVOLT_TARGETS_OF_TP53_AND_TP63</t>
  </si>
  <si>
    <t>tags=40%, list=8%, signal=44%</t>
  </si>
  <si>
    <t>REACTOME_G_PROTEIN_ACTIVATION</t>
  </si>
  <si>
    <t>GARGALOVIC_RESPONSE_TO_OXIDIZED_PHOSPHOLIPIDS_YELLOW_UP</t>
  </si>
  <si>
    <t>YAO_TEMPORAL_RESPONSE_TO_PROGESTERONE_CLUSTER_6</t>
  </si>
  <si>
    <t>CHENG_IMPRINTED_BY_ESTRADIOL</t>
  </si>
  <si>
    <t>TOYOTA_TARGETS_OF_MIR34B_AND_MIR34C</t>
  </si>
  <si>
    <t>SOTIRIOU_BREAST_CANCER_GRADE_1_VS_3_UP</t>
  </si>
  <si>
    <t>REACTOME_TRANSCRIPTIONAL_REGULATION_BY_RUNX3</t>
  </si>
  <si>
    <t>tags=35%, list=18%, signal=42%</t>
  </si>
  <si>
    <t>LIANG_HEMATOPOIESIS_STEM_CELL_NUMBER_LARGE_VS_TINY_DN</t>
  </si>
  <si>
    <t>REACTOME_TRANS_GOLGI_NETWORK_VESICLE_BUDDING</t>
  </si>
  <si>
    <t>tags=42%, list=20%, signal=52%</t>
  </si>
  <si>
    <t>BIOCARTA_P53HYPOXIA_PATHWAY</t>
  </si>
  <si>
    <t>WATANABE_COLON_CANCER_MSI_VS_MSS_DN</t>
  </si>
  <si>
    <t>ABE_VEGFA_TARGETS</t>
  </si>
  <si>
    <t>tags=47%, list=7%, signal=51%</t>
  </si>
  <si>
    <t>WEST_ADRENOCORTICAL_CARCINOMA_VS_ADENOMA_DN</t>
  </si>
  <si>
    <t>LIU_VMYB_TARGETS_UP</t>
  </si>
  <si>
    <t>NGUYEN_NOTCH1_TARGETS_UP</t>
  </si>
  <si>
    <t>GAUSSMANN_MLL_AF4_FUSION_TARGETS_B_UP</t>
  </si>
  <si>
    <t>REACTOME_CD28_DEPENDENT_PI3K_AKT_SIGNALING</t>
  </si>
  <si>
    <t>tags=32%, list=8%, signal=34%</t>
  </si>
  <si>
    <t>ROVERSI_GLIOMA_LOH_REGIONS</t>
  </si>
  <si>
    <t>WHITFIELD_CELL_CYCLE_LITERATURE</t>
  </si>
  <si>
    <t>tags=77%, list=12%, signal=87%</t>
  </si>
  <si>
    <t>REACTOME_DETOXIFICATION_OF_REACTIVE_OXYGEN_SPECIES</t>
  </si>
  <si>
    <t>BROWNE_HCMV_INFECTION_6HR_DN</t>
  </si>
  <si>
    <t>REACTOME_SIGNALING_BY_ERBB2</t>
  </si>
  <si>
    <t>CHESLER_BRAIN_HIGHEST_EXPRESSION</t>
  </si>
  <si>
    <t>tags=55%, list=21%, signal=69%</t>
  </si>
  <si>
    <t>REACTOME_CREATION_OF_C4_AND_C2_ACTIVATORS</t>
  </si>
  <si>
    <t>tags=82%, list=13%, signal=94%</t>
  </si>
  <si>
    <t>RIZ_ERYTHROID_DIFFERENTIATION_HBZ</t>
  </si>
  <si>
    <t>WEBER_METHYLATED_IN_COLON_CANCER</t>
  </si>
  <si>
    <t>CLASPER_LYMPHATIC_VESSELS_DURING_METASTASIS_UP</t>
  </si>
  <si>
    <t>tags=45%, list=5%, signal=48%</t>
  </si>
  <si>
    <t>REACTOME_CELL_JUNCTION_ORGANIZATION</t>
  </si>
  <si>
    <t>RICKMAN_TUMOR_DIFFERENTIATED_WELL_VS_MODERATELY_UP</t>
  </si>
  <si>
    <t>TAYLOR_METHYLATED_IN_ACUTE_LYMPHOBLASTIC_LEUKEMIA</t>
  </si>
  <si>
    <t>BOYLAN_MULTIPLE_MYELOMA_C_D_UP</t>
  </si>
  <si>
    <t>tags=48%, list=19%, signal=59%</t>
  </si>
  <si>
    <t>BIOCARTA_BCELLSURVIVAL_PATHWAY</t>
  </si>
  <si>
    <t>DORMOY_ELAVL1_TARGETS</t>
  </si>
  <si>
    <t>GREGORY_SYNTHETIC_LETHAL_WITH_IMATINIB</t>
  </si>
  <si>
    <t>REACTOME_UNBLOCKING_OF_NMDA_RECEPTORS_GLUTAMATE_BINDING_AND_ACTIVATION</t>
  </si>
  <si>
    <t>FORTSCHEGGER_PHF8_TARGETS_UP</t>
  </si>
  <si>
    <t>BIOCARTA_TNFR1_PATHWAY</t>
  </si>
  <si>
    <t>tags=62%, list=21%, signal=78%</t>
  </si>
  <si>
    <t>BONOME_OVARIAN_CANCER_SURVIVAL_SUBOPTIMAL_DEBULKING</t>
  </si>
  <si>
    <t>BHAT_ESR1_TARGETS_VIA_AKT1_DN</t>
  </si>
  <si>
    <t>tags=43%, list=10%, signal=47%</t>
  </si>
  <si>
    <t>XU_HGF_TARGETS_INDUCED_BY_AKT1_48HR_DN</t>
  </si>
  <si>
    <t>PID_TELOMERASE_PATHWAY</t>
  </si>
  <si>
    <t>WHITFIELD_CELL_CYCLE_G1_S</t>
  </si>
  <si>
    <t>FRASOR_TAMOXIFEN_RESPONSE_UP</t>
  </si>
  <si>
    <t>ZHOU_INFLAMMATORY_RESPONSE_LIVE_DN</t>
  </si>
  <si>
    <t>PID_IL2_1PATHWAY</t>
  </si>
  <si>
    <t>BUCKANOVICH_T_LYMPHOCYTE_HOMING_ON_TUMOR_DN</t>
  </si>
  <si>
    <t>JIANG_TIP30_TARGETS_UP</t>
  </si>
  <si>
    <t>NATSUME_RESPONSE_TO_INTERFERON_BETA_DN</t>
  </si>
  <si>
    <t>KONDO_EZH2_TARGETS</t>
  </si>
  <si>
    <t>TOMLINS_METASTASIS_DN</t>
  </si>
  <si>
    <t>tags=30%, list=6%, signal=32%</t>
  </si>
  <si>
    <t>REACTOME_ANTIGEN_PROCESSING_CROSS_PRESENTATION</t>
  </si>
  <si>
    <t>tags=30%, list=13%, signal=35%</t>
  </si>
  <si>
    <t>MORI_LARGE_PRE_BII_LYMPHOCYTE_UP</t>
  </si>
  <si>
    <t>WANG_ESOPHAGUS_CANCER_VS_NORMAL_DN</t>
  </si>
  <si>
    <t>tags=37%, list=14%, signal=44%</t>
  </si>
  <si>
    <t>BANDRES_RESPONSE_TO_CARMUSTIN_MGMT_48HR_DN</t>
  </si>
  <si>
    <t>HU_GENOTOXIC_DAMAGE_24HR</t>
  </si>
  <si>
    <t>tags=48%, list=16%, signal=58%</t>
  </si>
  <si>
    <t>HAHTOLA_MYCOSIS_FUNGOIDES_UP</t>
  </si>
  <si>
    <t>BREDEMEYER_RAG_SIGNALING_NOT_VIA_ATM_DN</t>
  </si>
  <si>
    <t>TURASHVILI_BREAST_LOBULAR_CARCINOMA_VS_DUCTAL_NORMAL_DN</t>
  </si>
  <si>
    <t>KEGG_CELL_CYCLE</t>
  </si>
  <si>
    <t>KEGG_ACUTE_MYELOID_LEUKEMIA</t>
  </si>
  <si>
    <t>EPPERT_HSC_R</t>
  </si>
  <si>
    <t>SESTO_RESPONSE_TO_UV_C7</t>
  </si>
  <si>
    <t>DAZARD_RESPONSE_TO_UV_SCC_DN</t>
  </si>
  <si>
    <t>MCCLUNG_DELTA_FOSB_TARGETS_8WK</t>
  </si>
  <si>
    <t>REACTOME_CELL_CYCLE_MITOTIC</t>
  </si>
  <si>
    <t>tags=46%, list=17%, signal=54%</t>
  </si>
  <si>
    <t>ELVIDGE_HIF1A_AND_HIF2A_TARGETS_UP</t>
  </si>
  <si>
    <t>TAKADA_GASTRIC_CANCER_COPY_NUMBER_DN</t>
  </si>
  <si>
    <t>JIANG_HYPOXIA_NORMAL</t>
  </si>
  <si>
    <t>FIGUEROA_AML_METHYLATION_CLUSTER_4_UP</t>
  </si>
  <si>
    <t>tags=32%, list=14%, signal=37%</t>
  </si>
  <si>
    <t>PYEON_CANCER_HEAD_AND_NECK_VS_CERVICAL_DN</t>
  </si>
  <si>
    <t>tags=34%, list=11%, signal=39%</t>
  </si>
  <si>
    <t>SARRIO_EPITHELIAL_MESENCHYMAL_TRANSITION_DN</t>
  </si>
  <si>
    <t>BARRIER_CANCER_RELAPSE_NORMAL_SAMPLE_UP</t>
  </si>
  <si>
    <t>DACOSTA_UV_RESPONSE_VIA_ERCC3_TTD_UP</t>
  </si>
  <si>
    <t>tags=28%, list=8%, signal=30%</t>
  </si>
  <si>
    <t>BIOCARTA_CK1_PATHWAY</t>
  </si>
  <si>
    <t>GOLDRATH_IMMUNE_MEMORY</t>
  </si>
  <si>
    <t>LEE_CALORIE_RESTRICTION_MUSCLE_DN</t>
  </si>
  <si>
    <t>BILANGES_SERUM_SENSITIVE_GENES</t>
  </si>
  <si>
    <t>RIZ_ERYTHROID_DIFFERENTIATION_12HR</t>
  </si>
  <si>
    <t>PID_ATR_PATHWAY</t>
  </si>
  <si>
    <t>tags=56%, list=14%, signal=66%</t>
  </si>
  <si>
    <t>LIM_MAMMARY_LUMINAL_MATURE_UP</t>
  </si>
  <si>
    <t>REACTOME_TRANSCRIPTIONAL_REGULATION_BY_MECP2</t>
  </si>
  <si>
    <t>REACTOME_RET_SIGNALING</t>
  </si>
  <si>
    <t>DUTERTRE_ESTRADIOL_RESPONSE_24HR_UP</t>
  </si>
  <si>
    <t>tags=62%, list=13%, signal=70%</t>
  </si>
  <si>
    <t>KIM_WT1_TARGETS_DN</t>
  </si>
  <si>
    <t>TONKS_TARGETS_OF_RUNX1_RUNX1T1_FUSION_GRANULOCYTE_UP</t>
  </si>
  <si>
    <t>NEMETH_INFLAMMATORY_RESPONSE_LPS_DN</t>
  </si>
  <si>
    <t>HUANG_DASATINIB_RESISTANCE_DN</t>
  </si>
  <si>
    <t>BIOCARTA_TGFB_PATHWAY</t>
  </si>
  <si>
    <t>REACTOME_ACETYLCHOLINE_NEUROTRANSMITTER_RELEASE_CYCLE</t>
  </si>
  <si>
    <t>KYNG_RESPONSE_TO_H2O2_VIA_ERCC6</t>
  </si>
  <si>
    <t>MCCLUNG_CREB1_TARGETS_UP</t>
  </si>
  <si>
    <t>KORKOLA_YOLK_SAC_TUMOR_UP</t>
  </si>
  <si>
    <t>tags=40%, list=6%, signal=43%</t>
  </si>
  <si>
    <t>IVANOVSKA_MIR106B_TARGETS</t>
  </si>
  <si>
    <t>REACTOME_SUMOYLATION_OF_DNA_METHYLATION_PROTEINS</t>
  </si>
  <si>
    <t>KYNG_NORMAL_AGING_UP</t>
  </si>
  <si>
    <t>tags=27%, list=6%, signal=28%</t>
  </si>
  <si>
    <t>WOOD_EBV_EBNA1_TARGETS_DN</t>
  </si>
  <si>
    <t>REACTOME_SIGNALING_BY_TGF_BETA_FAMILY_MEMBERS</t>
  </si>
  <si>
    <t>BILANGES_SERUM_SENSITIVE_VIA_TSC2</t>
  </si>
  <si>
    <t>REACTOME_CELLULAR_RESPONSE_TO_HEAT_STRESS</t>
  </si>
  <si>
    <t>tags=34%, list=17%, signal=41%</t>
  </si>
  <si>
    <t>REACTOME_GOLGI_ASSOCIATED_VESICLE_BIOGENESIS</t>
  </si>
  <si>
    <t>tags=43%, list=20%, signal=53%</t>
  </si>
  <si>
    <t>ZHU_CMV_24_HR_UP</t>
  </si>
  <si>
    <t>tags=42%, list=17%, signal=51%</t>
  </si>
  <si>
    <t>BLALOCK_ALZHEIMERS_DISEASE_INCIPIENT_DN</t>
  </si>
  <si>
    <t>ODONNELL_TARGETS_OF_MYC_AND_TFRC_DN</t>
  </si>
  <si>
    <t>tags=78%, list=16%, signal=93%</t>
  </si>
  <si>
    <t>REACTOME_ADHERENS_JUNCTIONS_INTERACTIONS</t>
  </si>
  <si>
    <t>TIEN_INTESTINE_PROBIOTICS_24HR_DN</t>
  </si>
  <si>
    <t>tags=24%, list=10%, signal=27%</t>
  </si>
  <si>
    <t>SANSOM_APC_TARGETS_DN</t>
  </si>
  <si>
    <t>PUJANA_XPRSS_INT_NETWORK</t>
  </si>
  <si>
    <t>REACTOME_DEPOLYMERISATION_OF_THE_NUCLEAR_LAMINA</t>
  </si>
  <si>
    <t>SERVITJA_LIVER_HNF1A_TARGETS_UP</t>
  </si>
  <si>
    <t>tags=49%, list=13%, signal=55%</t>
  </si>
  <si>
    <t>HUMMEL_BURKITTS_LYMPHOMA_UP</t>
  </si>
  <si>
    <t>PID_MET_PATHWAY</t>
  </si>
  <si>
    <t>tags=42%, list=17%, signal=50%</t>
  </si>
  <si>
    <t>DELLA_RESPONSE_TO_TSA_AND_BUTYRATE</t>
  </si>
  <si>
    <t>tags=40%, list=8%, signal=43%</t>
  </si>
  <si>
    <t>REACTOME_MITOTIC_METAPHASE_AND_ANAPHASE</t>
  </si>
  <si>
    <t>EPPERT_CE_HSC_LSC</t>
  </si>
  <si>
    <t>AMIT_SERUM_RESPONSE_120_MCF10A</t>
  </si>
  <si>
    <t>MATZUK_SPERMATOGONIA</t>
  </si>
  <si>
    <t>KEGG_ETHER_LIPID_METABOLISM</t>
  </si>
  <si>
    <t>GREENBAUM_E2A_TARGETS_DN</t>
  </si>
  <si>
    <t>FARMER_BREAST_CANCER_APOCRINE_VS_LUMINAL</t>
  </si>
  <si>
    <t>DARWICHE_PAPILLOMA_RISK_HIGH_DN</t>
  </si>
  <si>
    <t>tags=31%, list=14%, signal=36%</t>
  </si>
  <si>
    <t>BOYLAN_MULTIPLE_MYELOMA_PCA3_UP</t>
  </si>
  <si>
    <t>BIOCARTA_PML_PATHWAY</t>
  </si>
  <si>
    <t>tags=35%, list=9%, signal=39%</t>
  </si>
  <si>
    <t>REACTOME_SIGNALING_BY_ERYTHROPOIETIN</t>
  </si>
  <si>
    <t>REACTOME_RAF_INDEPENDENT_MAPK1_3_ACTIVATION</t>
  </si>
  <si>
    <t>MAHAJAN_RESPONSE_TO_IL1A_DN</t>
  </si>
  <si>
    <t>BAE_BRCA1_TARGETS_DN</t>
  </si>
  <si>
    <t>STAMBOLSKY_RESPONSE_TO_VITAMIN_D3_DN</t>
  </si>
  <si>
    <t>REACTOME_PLATELET_SENSITIZATION_BY_LDL</t>
  </si>
  <si>
    <t>tags=18%, list=1%, signal=18%</t>
  </si>
  <si>
    <t>CLIMENT_BREAST_CANCER_COPY_NUMBER_UP</t>
  </si>
  <si>
    <t>DELACROIX_RAR_TARGETS_DN</t>
  </si>
  <si>
    <t>REACTOME_ACTIVATION_OF_IRF3_IRF7_MEDIATED_BY_TBK1_IKK_EPSILON</t>
  </si>
  <si>
    <t>tags=24%, list=6%, signal=25%</t>
  </si>
  <si>
    <t>REACTOME_RAP1_SIGNALLING</t>
  </si>
  <si>
    <t>ODONNELL_TFRC_TARGETS_DN</t>
  </si>
  <si>
    <t>BROWNE_HCMV_INFECTION_16HR_UP</t>
  </si>
  <si>
    <t>MORI_IMMATURE_B_LYMPHOCYTE_DN</t>
  </si>
  <si>
    <t>tags=64%, list=14%, signal=74%</t>
  </si>
  <si>
    <t>MARCINIAK_ER_STRESS_RESPONSE_VIA_CHOP</t>
  </si>
  <si>
    <t>PAL_PRMT5_TARGETS_UP</t>
  </si>
  <si>
    <t>GARGALOVIC_RESPONSE_TO_OXIDIZED_PHOSPHOLIPIDS_GREEN_UP</t>
  </si>
  <si>
    <t>REACTOME_FGFR2_LIGAND_BINDING_AND_ACTIVATION</t>
  </si>
  <si>
    <t>WU_SILENCED_BY_METHYLATION_IN_BLADDER_CANCER</t>
  </si>
  <si>
    <t>EGUCHI_CELL_CYCLE_RB1_TARGETS</t>
  </si>
  <si>
    <t>tags=86%, list=13%, signal=99%</t>
  </si>
  <si>
    <t>REACTOME_MITOTIC_G2_G2_M_PHASES</t>
  </si>
  <si>
    <t>FARMER_BREAST_CANCER_CLUSTER_1</t>
  </si>
  <si>
    <t>FISCHER_DIRECT_P53_TARGETS_META_ANALYSIS</t>
  </si>
  <si>
    <t>TAVOR_CEBPA_TARGETS_DN</t>
  </si>
  <si>
    <t>CAFFAREL_RESPONSE_TO_THC_24HR_5_DN</t>
  </si>
  <si>
    <t>tags=27%, list=8%, signal=30%</t>
  </si>
  <si>
    <t>MIKKELSEN_ES_LCP_WITH_H3K4ME3</t>
  </si>
  <si>
    <t>APPIERTO_RESPONSE_TO_FENRETINIDE_DN</t>
  </si>
  <si>
    <t>tags=31%, list=14%, signal=35%</t>
  </si>
  <si>
    <t>YANG_BREAST_CANCER_ESR1_BULK_UP</t>
  </si>
  <si>
    <t>REACTOME_BINDING_AND_UPTAKE_OF_LIGANDS_BY_SCAVENGER_RECEPTORS</t>
  </si>
  <si>
    <t>tags=68%, list=13%, signal=79%</t>
  </si>
  <si>
    <t>AMBROSINI_FLAVOPIRIDOL_TREATMENT_TP53</t>
  </si>
  <si>
    <t>HOFMANN_MYELODYSPLASTIC_SYNDROM_LOW_RISK_UP</t>
  </si>
  <si>
    <t>MCCLUNG_COCAIN_REWARD_4WK</t>
  </si>
  <si>
    <t>ONGUSAHA_TP53_TARGETS</t>
  </si>
  <si>
    <t>NIKOLSKY_BREAST_CANCER_12Q13_Q21_AMPLICON</t>
  </si>
  <si>
    <t>RAMASWAMY_METASTASIS_DN</t>
  </si>
  <si>
    <t>BILD_SRC_ONCOGENIC_SIGNATURE</t>
  </si>
  <si>
    <t>PANGAS_TUMOR_SUPPRESSION_BY_SMAD1_AND_SMAD5_DN</t>
  </si>
  <si>
    <t>tags=40%, list=17%, signal=48%</t>
  </si>
  <si>
    <t>REACTOME_RECRUITMENT_OF_MITOTIC_CENTROSOME_PROTEINS_AND_COMPLEXES</t>
  </si>
  <si>
    <t>tags=51%, list=19%, signal=62%</t>
  </si>
  <si>
    <t>KEGG_LYSOSOME</t>
  </si>
  <si>
    <t>GRAHAM_CML_QUIESCENT_VS_NORMAL_QUIESCENT_UP</t>
  </si>
  <si>
    <t>LEE_LIVER_CANCER_ACOX1_UP</t>
  </si>
  <si>
    <t>DEBIASI_APOPTOSIS_BY_REOVIRUS_INFECTION_DN</t>
  </si>
  <si>
    <t>GRAHAM_NORMAL_QUIESCENT_VS_NORMAL_DIVIDING_DN</t>
  </si>
  <si>
    <t>GARGALOVIC_RESPONSE_TO_OXIDIZED_PHOSPHOLIPIDS_GREY_DN</t>
  </si>
  <si>
    <t>RAO_BOUND_BY_SALL4_ISOFORM_A</t>
  </si>
  <si>
    <t>tags=35%, list=17%, signal=43%</t>
  </si>
  <si>
    <t>BIOCARTA_IL6_PATHWAY</t>
  </si>
  <si>
    <t>REACTOME_RUNX2_REGULATES_OSTEOBLAST_DIFFERENTIATION</t>
  </si>
  <si>
    <t>GOLUB_ALL_VS_AML_UP</t>
  </si>
  <si>
    <t>REACTOME_REGULATION_OF_TP53_ACTIVITY_THROUGH_ACETYLATION</t>
  </si>
  <si>
    <t>REACTOME_SMOOTH_MUSCLE_CONTRACTION</t>
  </si>
  <si>
    <t>RIZ_ERYTHROID_DIFFERENTIATION_HEMGN</t>
  </si>
  <si>
    <t>KYNG_DNA_DAMAGE_UP</t>
  </si>
  <si>
    <t>tags=34%, list=12%, signal=38%</t>
  </si>
  <si>
    <t>DAZARD_RESPONSE_TO_UV_NHEK_UP</t>
  </si>
  <si>
    <t>LIU_VAV3_PROSTATE_CARCINOGENESIS_DN</t>
  </si>
  <si>
    <t>BROWNE_HCMV_INFECTION_30MIN_UP</t>
  </si>
  <si>
    <t>FLECHNER_PBL_KIDNEY_TRANSPLANT_OK_VS_DONOR_DN</t>
  </si>
  <si>
    <t>tags=36%, list=12%, signal=41%</t>
  </si>
  <si>
    <t>GOTTWEIN_TARGETS_OF_KSHV_MIR_K12_11</t>
  </si>
  <si>
    <t>SABATES_COLORECTAL_ADENOMA_SIZE_UP</t>
  </si>
  <si>
    <t>tags=52%, list=19%, signal=65%</t>
  </si>
  <si>
    <t>VETTER_TARGETS_OF_PRKCA_AND_ETS1_UP</t>
  </si>
  <si>
    <t>LEE_LIVER_CANCER_MYC_TGFA_UP</t>
  </si>
  <si>
    <t>TIEN_INTESTINE_PROBIOTICS_2HR_UP</t>
  </si>
  <si>
    <t>tags=27%, list=11%, signal=30%</t>
  </si>
  <si>
    <t>HOFMANN_MYELODYSPLASTIC_SYNDROM_HIGH_RISK_DN</t>
  </si>
  <si>
    <t>BIOCARTA_HDAC_PATHWAY</t>
  </si>
  <si>
    <t>GARGALOVIC_RESPONSE_TO_OXIDIZED_PHOSPHOLIPIDS_MAGENTA_UP</t>
  </si>
  <si>
    <t>KOKKINAKIS_METHIONINE_DEPRIVATION_96HR_UP</t>
  </si>
  <si>
    <t>OKAWA_NEUROBLASTOMA_1P36_31_DELETION</t>
  </si>
  <si>
    <t>MULLIGHAN_NPM1_MUTATED_SIGNATURE_2_UP</t>
  </si>
  <si>
    <t>tags=24%, list=8%, signal=26%</t>
  </si>
  <si>
    <t>LAU_APOPTOSIS_CDKN2A_UP</t>
  </si>
  <si>
    <t>DELPUECH_FOXO3_TARGETS_DN</t>
  </si>
  <si>
    <t>REACTOME_PI3K_EVENTS_IN_ERBB2_SIGNALING</t>
  </si>
  <si>
    <t>BROWNE_HCMV_INFECTION_6HR_UP</t>
  </si>
  <si>
    <t>DAZARD_UV_RESPONSE_CLUSTER_G4</t>
  </si>
  <si>
    <t>tags=67%, list=22%, signal=86%</t>
  </si>
  <si>
    <t>PID_NFKAPPAB_CANONICAL_PATHWAY</t>
  </si>
  <si>
    <t>WOTTON_RUNX_TARGETS_DN</t>
  </si>
  <si>
    <t>CHIARETTI_T_ALL_RELAPSE_PROGNOSIS</t>
  </si>
  <si>
    <t>ZHONG_SECRETOME_OF_LUNG_CANCER_AND_FIBROBLAST</t>
  </si>
  <si>
    <t>MORI_EMU_MYC_LYMPHOMA_BY_ONSET_TIME_UP</t>
  </si>
  <si>
    <t>tags=37%, list=13%, signal=43%</t>
  </si>
  <si>
    <t>SANA_TNF_SIGNALING_DN</t>
  </si>
  <si>
    <t>KEGG_GLYCOSAMINOGLYCAN_BIOSYNTHESIS_KERATAN_SULFATE</t>
  </si>
  <si>
    <t>DAVICIONI_PAX_FOXO1_SIGNATURE_IN_ARMS_UP</t>
  </si>
  <si>
    <t>CHEN_ETV5_TARGETS_TESTIS</t>
  </si>
  <si>
    <t>KEGG_PURINE_METABOLISM</t>
  </si>
  <si>
    <t>PID_NFKAPPAB_ATYPICAL_PATHWAY</t>
  </si>
  <si>
    <t>KIM_ALL_DISORDERS_CALB1_CORR_DN</t>
  </si>
  <si>
    <t>TSAI_RESPONSE_TO_RADIATION_THERAPY</t>
  </si>
  <si>
    <t>FINETTI_BREAST_CANCER_KINOME_RED</t>
  </si>
  <si>
    <t>tags=88%, list=13%, signal=101%</t>
  </si>
  <si>
    <t>RIZ_ERYTHROID_DIFFERENTIATION</t>
  </si>
  <si>
    <t>tags=38%, list=14%, signal=45%</t>
  </si>
  <si>
    <t>ZHAN_MULTIPLE_MYELOMA_CD2_DN</t>
  </si>
  <si>
    <t>MATZUK_OVULATION</t>
  </si>
  <si>
    <t>PID_TGFBR_PATHWAY</t>
  </si>
  <si>
    <t>RATTENBACHER_BOUND_BY_CELF1</t>
  </si>
  <si>
    <t>DACOSTA_UV_RESPONSE_VIA_ERCC3_XPCS_DN</t>
  </si>
  <si>
    <t>GROSS_HYPOXIA_VIA_ELK3_ONLY_UP</t>
  </si>
  <si>
    <t>PID_HIV_NEF_PATHWAY</t>
  </si>
  <si>
    <t>PID_NECTIN_PATHWAY</t>
  </si>
  <si>
    <t>GOTZMANN_EPITHELIAL_TO_MESENCHYMAL_TRANSITION_DN</t>
  </si>
  <si>
    <t>ABE_VEGFA_TARGETS_30MIN</t>
  </si>
  <si>
    <t>REACTOME_COOPERATION_OF_PDCL_PHLP1_AND_TRIC_CCT_IN_G_PROTEIN_BETA_FOLDING</t>
  </si>
  <si>
    <t>REACTOME_INTERLEUKIN_20_FAMILY_SIGNALING</t>
  </si>
  <si>
    <t>GARY_CD5_TARGETS_UP</t>
  </si>
  <si>
    <t>REACTOME_HEDGEHOG_ON_STATE</t>
  </si>
  <si>
    <t>tags=28%, list=13%, signal=32%</t>
  </si>
  <si>
    <t>LEE_AGING_CEREBELLUM_DN</t>
  </si>
  <si>
    <t>AIGNER_ZEB1_TARGETS</t>
  </si>
  <si>
    <t>REN_BOUND_BY_E2F</t>
  </si>
  <si>
    <t>GAL_LEUKEMIC_STEM_CELL_UP</t>
  </si>
  <si>
    <t>tags=34%, list=13%, signal=39%</t>
  </si>
  <si>
    <t>SESTO_RESPONSE_TO_UV_C4</t>
  </si>
  <si>
    <t>RICKMAN_TUMOR_DIFFERENTIATED_MODERATELY_VS_POORLY_DN</t>
  </si>
  <si>
    <t>HU_GENOTOXIN_ACTION_DIRECT_VS_INDIRECT_24HR</t>
  </si>
  <si>
    <t>tags=21%, list=8%, signal=23%</t>
  </si>
  <si>
    <t>REACTOME_M_PHASE</t>
  </si>
  <si>
    <t>PID_THROMBIN_PAR4_PATHWAY</t>
  </si>
  <si>
    <t>FIGUEROA_AML_METHYLATION_CLUSTER_3_UP</t>
  </si>
  <si>
    <t>PLASARI_NFIC_TARGETS_BASAL_DN</t>
  </si>
  <si>
    <t>REACTOME_DNA_DAMAGE_TELOMERE_STRESS_INDUCED_SENESCENCE</t>
  </si>
  <si>
    <t>WINNEPENNINCKX_MELANOMA_METASTASIS_UP</t>
  </si>
  <si>
    <t>HU_GENOTOXIC_DAMAGE_4HR</t>
  </si>
  <si>
    <t>GRABARCZYK_BCL11B_TARGETS_UP</t>
  </si>
  <si>
    <t>KIM_MYCN_AMPLIFICATION_TARGETS_DN</t>
  </si>
  <si>
    <t>HOEBEKE_LYMPHOID_STEM_CELL_DN</t>
  </si>
  <si>
    <t>REACTOME_PI_3K_CASCADE_FGFR2</t>
  </si>
  <si>
    <t>REACTOME_RUNX1_INTERACTS_WITH_CO_FACTORS_WHOSE_PRECISE_EFFECT_ON_RUNX1_TARGETS_IS_NOT_KNOWN</t>
  </si>
  <si>
    <t>REACTOME_DOWNSTREAM_SIGNALING_OF_ACTIVATED_FGFR1</t>
  </si>
  <si>
    <t>ZHAN_MULTIPLE_MYELOMA_MF_DN</t>
  </si>
  <si>
    <t>MONNIER_POSTRADIATION_TUMOR_ESCAPE_DN</t>
  </si>
  <si>
    <t>tags=36%, list=15%, signal=41%</t>
  </si>
  <si>
    <t>GRAHAM_CML_DIVIDING_VS_NORMAL_QUIESCENT_UP</t>
  </si>
  <si>
    <t>REACTOME_PCP_CE_PATHWAY</t>
  </si>
  <si>
    <t>tags=23%, list=13%, signal=26%</t>
  </si>
  <si>
    <t>OUYANG_PROSTATE_CANCER_PROGRESSION_UP</t>
  </si>
  <si>
    <t>tags=48%, list=13%, signal=54%</t>
  </si>
  <si>
    <t>YU_MYC_TARGETS_UP</t>
  </si>
  <si>
    <t>tags=60%, list=12%, signal=69%</t>
  </si>
  <si>
    <t>CROONQUIST_NRAS_SIGNALING_DN</t>
  </si>
  <si>
    <t>MATZUK_SPERMATOZOA</t>
  </si>
  <si>
    <t>ZWANG_EGF_PERSISTENTLY_DN</t>
  </si>
  <si>
    <t>FERNANDEZ_BOUND_BY_MYC</t>
  </si>
  <si>
    <t>REACTOME_REGULATION_OF_HSF1_MEDIATED_HEAT_SHOCK_RESPONSE</t>
  </si>
  <si>
    <t>DAVICIONI_RHABDOMYOSARCOMA_PAX_FOXO1_FUSION_UP</t>
  </si>
  <si>
    <t>ZHAN_MULTIPLE_MYELOMA_PR_UP</t>
  </si>
  <si>
    <t>tags=87%, list=14%, signal=102%</t>
  </si>
  <si>
    <t>WEST_ADRENOCORTICAL_TUMOR_UP</t>
  </si>
  <si>
    <t>KEGG_P53_SIGNALING_PATHWAY</t>
  </si>
  <si>
    <t>FERRANDO_LYL1_NEIGHBORS</t>
  </si>
  <si>
    <t>REACTOME_TP53_REGULATES_TRANSCRIPTION_OF_GENES_INVOLVED_IN_G2_CELL_CYCLE_ARREST</t>
  </si>
  <si>
    <t>SHEDDEN_LUNG_CANCER_GOOD_SURVIVAL_A4</t>
  </si>
  <si>
    <t>HILLION_HMGA1B_TARGETS</t>
  </si>
  <si>
    <t>tags=22%, list=7%, signal=24%</t>
  </si>
  <si>
    <t>LIEN_BREAST_CARCINOMA_METAPLASTIC_VS_DUCTAL_DN</t>
  </si>
  <si>
    <t>IWANAGA_CARCINOGENESIS_BY_KRAS_DN</t>
  </si>
  <si>
    <t>LIU_NASOPHARYNGEAL_CARCINOMA</t>
  </si>
  <si>
    <t>tags=33%, list=15%, signal=39%</t>
  </si>
  <si>
    <t>EBAUER_MYOGENIC_TARGETS_OF_PAX3_FOXO1_FUSION</t>
  </si>
  <si>
    <t>CERIBELLI_GENES_INACTIVE_AND_BOUND_BY_NFY</t>
  </si>
  <si>
    <t>DACOSTA_UV_RESPONSE_VIA_ERCC3_COMMON_DN</t>
  </si>
  <si>
    <t>CHEN_LVAD_SUPPORT_OF_FAILING_HEART_DN</t>
  </si>
  <si>
    <t>TERAO_AOX4_TARGETS_SKIN_UP</t>
  </si>
  <si>
    <t>PID_HIF2PATHWAY</t>
  </si>
  <si>
    <t>tags=32%, list=12%, signal=37%</t>
  </si>
  <si>
    <t>LINDGREN_BLADDER_CANCER_CLUSTER_3_UP</t>
  </si>
  <si>
    <t>HAHTOLA_MYCOSIS_FUNGOIDES_CD4_DN</t>
  </si>
  <si>
    <t>tags=37%, list=16%, signal=44%</t>
  </si>
  <si>
    <t>KEGG_GLYCEROPHOSPHOLIPID_METABOLISM</t>
  </si>
  <si>
    <t>PID_VEGFR1_2_PATHWAY</t>
  </si>
  <si>
    <t>REACTOME_INITIAL_TRIGGERING_OF_COMPLEMENT</t>
  </si>
  <si>
    <t>REACTOME_G1_S_SPECIFIC_TRANSCRIPTION</t>
  </si>
  <si>
    <t>REACTOME_GLUTAMATE_NEUROTRANSMITTER_RELEASE_CYCLE</t>
  </si>
  <si>
    <t>REACTOME_HDR_THROUGH_SINGLE_STRAND_ANNEALING_SSA</t>
  </si>
  <si>
    <t>RAY_TARGETS_OF_P210_BCR_ABL_FUSION_UP</t>
  </si>
  <si>
    <t>tags=20%, list=4%, signal=21%</t>
  </si>
  <si>
    <t>REACTOME_ONCOGENE_INDUCED_SENESCENCE</t>
  </si>
  <si>
    <t>SMID_BREAST_CANCER_RELAPSE_IN_BRAIN_DN</t>
  </si>
  <si>
    <t>REACTOME_HYALURONAN_METABOLISM</t>
  </si>
  <si>
    <t>HERNANDEZ_ABERRANT_MITOSIS_BY_DOCETACEL_4NM_UP</t>
  </si>
  <si>
    <t>VERNELL_RETINOBLASTOMA_PATHWAY_UP</t>
  </si>
  <si>
    <t>AMIT_SERUM_RESPONSE_40_MCF10A</t>
  </si>
  <si>
    <t>WANG_LSD1_TARGETS_DN</t>
  </si>
  <si>
    <t>KANNAN_TP53_TARGETS_UP</t>
  </si>
  <si>
    <t>POOLA_INVASIVE_BREAST_CANCER_DN</t>
  </si>
  <si>
    <t>GARGALOVIC_RESPONSE_TO_OXIDIZED_PHOSPHOLIPIDS_CYAN_UP</t>
  </si>
  <si>
    <t>REACTOME_TRAF6_MEDIATED_IRF7_ACTIVATION</t>
  </si>
  <si>
    <t>tags=17%, list=21%, signal=22%</t>
  </si>
  <si>
    <t>KIM_MYC_AMPLIFICATION_TARGETS_UP</t>
  </si>
  <si>
    <t>KEGG_ADHERENS_JUNCTION</t>
  </si>
  <si>
    <t>tags=30%, list=12%, signal=34%</t>
  </si>
  <si>
    <t>ZHOU_INFLAMMATORY_RESPONSE_FIMA_DN</t>
  </si>
  <si>
    <t>ZHAN_MULTIPLE_MYELOMA_UP</t>
  </si>
  <si>
    <t>tags=24%, list=7%, signal=26%</t>
  </si>
  <si>
    <t>PID_NCADHERIN_PATHWAY</t>
  </si>
  <si>
    <t>REACTOME_SEPARATION_OF_SISTER_CHROMATIDS</t>
  </si>
  <si>
    <t>PYEON_CANCER_HEAD_AND_NECK_VS_CERVICAL_UP</t>
  </si>
  <si>
    <t>REACTOME_PRE_NOTCH_EXPRESSION_AND_PROCESSING</t>
  </si>
  <si>
    <t>tags=40%, list=18%, signal=49%</t>
  </si>
  <si>
    <t>INGRAM_SHH_TARGETS_UP</t>
  </si>
  <si>
    <t>REACTOME_VEGFR2_MEDIATED_VASCULAR_PERMEABILITY</t>
  </si>
  <si>
    <t>tags=26%, list=8%, signal=28%</t>
  </si>
  <si>
    <t>BOYAULT_LIVER_CANCER_SUBCLASS_G2</t>
  </si>
  <si>
    <t>FIGUEROA_AML_METHYLATION_CLUSTER_1_UP</t>
  </si>
  <si>
    <t>GRADE_COLON_AND_RECTAL_CANCER_UP</t>
  </si>
  <si>
    <t>tags=27%, list=12%, signal=31%</t>
  </si>
  <si>
    <t>ZHENG_FOXP3_TARGETS_IN_THYMUS_UP</t>
  </si>
  <si>
    <t>REACTOME_RUNX2_REGULATES_BONE_DEVELOPMENT</t>
  </si>
  <si>
    <t>OSADA_ASCL1_TARGETS_UP</t>
  </si>
  <si>
    <t>SPIRA_SMOKERS_LUNG_CANCER_UP</t>
  </si>
  <si>
    <t>SONG_TARGETS_OF_IE86_CMV_PROTEIN</t>
  </si>
  <si>
    <t>MCBRYAN_PUBERTAL_BREAST_5_6WK_UP</t>
  </si>
  <si>
    <t>NIKOLSKY_BREAST_CANCER_5P15_AMPLICON</t>
  </si>
  <si>
    <t>tags=38%, list=10%, signal=43%</t>
  </si>
  <si>
    <t>REACTOME_FGFR2_MUTANT_RECEPTOR_ACTIVATION</t>
  </si>
  <si>
    <t>PID_EPHA2_FWD_PATHWAY</t>
  </si>
  <si>
    <t>KYNG_WERNER_SYNDROM_AND_NORMAL_AGING_UP</t>
  </si>
  <si>
    <t>LASTOWSKA_COAMPLIFIED_WITH_MYCN</t>
  </si>
  <si>
    <t>GAUSSMANN_MLL_AF4_FUSION_TARGETS_C_UP</t>
  </si>
  <si>
    <t>REACTOME_SEMA4D_INDUCED_CELL_MIGRATION_AND_GROWTH_CONE_COLLAPSE</t>
  </si>
  <si>
    <t>tags=25%, list=7%, signal=27%</t>
  </si>
  <si>
    <t>MILI_PSEUDOPODIA_CHEMOTAXIS_UP</t>
  </si>
  <si>
    <t>NICK_RESPONSE_TO_PROC_TREATMENT_DN</t>
  </si>
  <si>
    <t>SEIDEN_MET_SIGNALING</t>
  </si>
  <si>
    <t>tags=32%, list=13%, signal=36%</t>
  </si>
  <si>
    <t>LANDIS_BREAST_CANCER_PROGRESSION_UP</t>
  </si>
  <si>
    <t>ROYLANCE_BREAST_CANCER_16Q_COPY_NUMBER_DN</t>
  </si>
  <si>
    <t>REACTOME_SCAVENGING_BY_CLASS_A_RECEPTORS</t>
  </si>
  <si>
    <t>ZHOU_CELL_CYCLE_GENES_IN_IR_RESPONSE_6HR</t>
  </si>
  <si>
    <t>tags=67%, list=14%, signal=78%</t>
  </si>
  <si>
    <t>REACTOME_MISCELLANEOUS_TRANSPORT_AND_BINDING_EVENTS</t>
  </si>
  <si>
    <t>MELLMAN_TUT1_TARGETS_UP</t>
  </si>
  <si>
    <t>tags=15%, list=6%, signal=16%</t>
  </si>
  <si>
    <t>PID_INSULIN_PATHWAY</t>
  </si>
  <si>
    <t>CHEOK_RESPONSE_TO_MERCAPTOPURINE_DN</t>
  </si>
  <si>
    <t>WELCSH_BRCA1_TARGETS_UP</t>
  </si>
  <si>
    <t>tags=37%, list=17%, signal=45%</t>
  </si>
  <si>
    <t>REACTOME_TGF_BETA_RECEPTOR_SIGNALING_ACTIVATES_SMADS</t>
  </si>
  <si>
    <t>BIOCARTA_NGF_PATHWAY</t>
  </si>
  <si>
    <t>PUJANA_BRCA_CENTERED_NETWORK</t>
  </si>
  <si>
    <t>HERNANDEZ_ABERRANT_MITOSIS_BY_DOCETACEL_2NM_DN</t>
  </si>
  <si>
    <t>REACTOME_POSTMITOTIC_NUCLEAR_PORE_COMPLEX_NPC_REFORMATION</t>
  </si>
  <si>
    <t>NIKOLSKY_OVERCONNECTED_IN_BREAST_CANCER</t>
  </si>
  <si>
    <t>REACTOME_MITOTIC_SPINDLE_CHECKPOINT</t>
  </si>
  <si>
    <t>HECKER_IFNB1_TARGETS</t>
  </si>
  <si>
    <t>REACTOME_G2_M_DNA_DAMAGE_CHECKPOINT</t>
  </si>
  <si>
    <t>REACTOME_SPRY_REGULATION_OF_FGF_SIGNALING</t>
  </si>
  <si>
    <t>tags=25%, list=12%, signal=28%</t>
  </si>
  <si>
    <t>MURAKAMI_UV_RESPONSE_6HR_UP</t>
  </si>
  <si>
    <t>tags=50%, list=17%, signal=61%</t>
  </si>
  <si>
    <t>CAFFAREL_RESPONSE_TO_THC_UP</t>
  </si>
  <si>
    <t>tags=41%, list=19%, signal=50%</t>
  </si>
  <si>
    <t>CHAUHAN_RESPONSE_TO_METHOXYESTRADIOL_UP</t>
  </si>
  <si>
    <t>tags=40%, list=18%, signal=48%</t>
  </si>
  <si>
    <t>PURBEY_TARGETS_OF_CTBP1_AND_SATB1_UP</t>
  </si>
  <si>
    <t>tags=29%, list=10%, signal=32%</t>
  </si>
  <si>
    <t>LIU_CMYB_TARGETS_UP</t>
  </si>
  <si>
    <t>REACTOME_OVARIAN_TUMOR_DOMAIN_PROTEASES</t>
  </si>
  <si>
    <t>RAMASWAMY_METASTASIS_UP</t>
  </si>
  <si>
    <t>tags=26%, list=9%, signal=28%</t>
  </si>
  <si>
    <t>KANNAN_TP53_TARGETS_DN</t>
  </si>
  <si>
    <t>SEITZ_NEOPLASTIC_TRANSFORMATION_BY_8P_DELETION_UP</t>
  </si>
  <si>
    <t>tags=38%, list=8%, signal=42%</t>
  </si>
  <si>
    <t>YORDY_RECIPROCAL_REGULATION_BY_ETS1_AND_SP100_UP</t>
  </si>
  <si>
    <t>WINNEPENNINCKX_MELANOMA_METASTASIS_DN</t>
  </si>
  <si>
    <t>BIOCARTA_LIS1_PATHWAY</t>
  </si>
  <si>
    <t>tags=53%, list=19%, signal=65%</t>
  </si>
  <si>
    <t>KRASNOSELSKAYA_ILF3_TARGETS_DN</t>
  </si>
  <si>
    <t>REACTOME_SCAVENGING_OF_HEME_FROM_PLASMA</t>
  </si>
  <si>
    <t>PID_NEPHRIN_NEPH1_PATHWAY</t>
  </si>
  <si>
    <t>SHIPP_DLBCL_VS_FOLLICULAR_LYMPHOMA_DN</t>
  </si>
  <si>
    <t>ZHU_SKIL_TARGETS_UP</t>
  </si>
  <si>
    <t>WU_HBX_TARGETS_1_DN</t>
  </si>
  <si>
    <t>TSENG_ADIPOGENIC_POTENTIAL_DN</t>
  </si>
  <si>
    <t>BACOLOD_RESISTANCE_TO_ALKYLATING_AGENTS_UP</t>
  </si>
  <si>
    <t>tags=29%, list=8%, signal=32%</t>
  </si>
  <si>
    <t>REACTOME_RHO_GTPASES_ACTIVATE_PKNS</t>
  </si>
  <si>
    <t>JEPSEN_SMRT_TARGETS</t>
  </si>
  <si>
    <t>REACTOME_ACTIVATION_OF_SMO</t>
  </si>
  <si>
    <t>DARWICHE_PAPILLOMA_RISK_LOW_DN</t>
  </si>
  <si>
    <t>tags=33%, list=16%, signal=38%</t>
  </si>
  <si>
    <t>CHARAFE_BREAST_CANCER_LUMINAL_VS_BASAL_UP</t>
  </si>
  <si>
    <t>tags=30%, list=10%, signal=33%</t>
  </si>
  <si>
    <t>SESTO_RESPONSE_TO_UV_C2</t>
  </si>
  <si>
    <t>LIU_SOX4_TARGETS_UP</t>
  </si>
  <si>
    <t>BROWNE_HCMV_INFECTION_18HR_UP</t>
  </si>
  <si>
    <t>CHIARADONNA_NEOPLASTIC_TRANSFORMATION_KRAS_CDC25_DN</t>
  </si>
  <si>
    <t>FALVELLA_SMOKERS_WITH_LUNG_CANCER</t>
  </si>
  <si>
    <t>REACTOME_TBC_RABGAPS</t>
  </si>
  <si>
    <t>REACTOME_SLC_MEDIATED_TRANSMEMBRANE_TRANSPORT</t>
  </si>
  <si>
    <t>CROONQUIST_IL6_DEPRIVATION_DN</t>
  </si>
  <si>
    <t>tags=70%, list=14%, signal=82%</t>
  </si>
  <si>
    <t>MASRI_RESISTANCE_TO_TAMOXIFEN_AND_AROMATASE_INHIBITORS_UP</t>
  </si>
  <si>
    <t>TSENG_IRS1_TARGETS_DN</t>
  </si>
  <si>
    <t>BRUINS_UVC_RESPONSE_EARLY_LATE</t>
  </si>
  <si>
    <t>tags=33%, list=15%, signal=38%</t>
  </si>
  <si>
    <t>KAUFFMANN_MELANOMA_RELAPSE_UP</t>
  </si>
  <si>
    <t>PROVENZANI_METASTASIS_UP</t>
  </si>
  <si>
    <t>WEBER_METHYLATED_ICP_IN_FIBROBLAST</t>
  </si>
  <si>
    <t>tags=47%, list=21%, signal=60%</t>
  </si>
  <si>
    <t>UZONYI_RESPONSE_TO_LEUKOTRIENE_AND_THROMBIN</t>
  </si>
  <si>
    <t>REACTOME_SEMA4D_IN_SEMAPHORIN_SIGNALING</t>
  </si>
  <si>
    <t>BASAKI_YBX1_TARGETS_DN</t>
  </si>
  <si>
    <t>ROVERSI_GLIOMA_COPY_NUMBER_UP</t>
  </si>
  <si>
    <t>REACTOME_DOWNREGULATION_OF_TGF_BETA_RECEPTOR_SIGNALING</t>
  </si>
  <si>
    <t>tags=31%, list=13%, signal=35%</t>
  </si>
  <si>
    <t>FONTAINE_FOLLICULAR_THYROID_ADENOMA_UP</t>
  </si>
  <si>
    <t>SHAFFER_IRF4_TARGETS_IN_ACTIVATED_DENDRITIC_CELL</t>
  </si>
  <si>
    <t>BIOCARTA_MAL_PATHWAY</t>
  </si>
  <si>
    <t>PID_INTEGRIN2_PATHWAY</t>
  </si>
  <si>
    <t>BIDUS_METASTASIS_UP</t>
  </si>
  <si>
    <t>LU_AGING_BRAIN_UP</t>
  </si>
  <si>
    <t>REACTOME_HOMOLOGOUS_DNA_PAIRING_AND_STRAND_EXCHANGE</t>
  </si>
  <si>
    <t>BORCZUK_MALIGNANT_MESOTHELIOMA_DN</t>
  </si>
  <si>
    <t>LIANG_HEMATOPOIESIS_STEM_CELL_NUMBER_SMALL_VS_HUGE_DN</t>
  </si>
  <si>
    <t>NADLER_HYPERGLYCEMIA_AT_OBESITY</t>
  </si>
  <si>
    <t>tags=31%, list=12%, signal=35%</t>
  </si>
  <si>
    <t>PID_PLK1_PATHWAY</t>
  </si>
  <si>
    <t>tags=67%, list=16%, signal=80%</t>
  </si>
  <si>
    <t>WEINMANN_ADAPTATION_TO_HYPOXIA_UP</t>
  </si>
  <si>
    <t>ZHAN_MULTIPLE_MYELOMA_SPIKED</t>
  </si>
  <si>
    <t>tags=57%, list=14%, signal=65%</t>
  </si>
  <si>
    <t>REACTOME_SMAD2_SMAD3_SMAD4_HETEROTRIMER_REGULATES_TRANSCRIPTION</t>
  </si>
  <si>
    <t>tags=41%, list=18%, signal=49%</t>
  </si>
  <si>
    <t>KEGG_AMYOTROPHIC_LATERAL_SCLEROSIS_ALS</t>
  </si>
  <si>
    <t>REACTOME_ORGANELLE_BIOGENESIS_AND_MAINTENANCE</t>
  </si>
  <si>
    <t>tags=40%, list=17%, signal=47%</t>
  </si>
  <si>
    <t>REACTOME_INITIATION_OF_NUCLEAR_ENVELOPE_NE_REFORMATION</t>
  </si>
  <si>
    <t>MAEKAWA_ATF2_TARGETS</t>
  </si>
  <si>
    <t>HU_ANGIOGENESIS_UP</t>
  </si>
  <si>
    <t>BYSTRYKH_HEMATOPOIESIS_STEM_CELL_QTL_CIS</t>
  </si>
  <si>
    <t>REACTOME_CELL_CYCLE_CHECKPOINTS</t>
  </si>
  <si>
    <t>WHITE_NEUROBLASTOMA_WITH_1P36.3_DELETION</t>
  </si>
  <si>
    <t>tags=63%, list=16%, signal=76%</t>
  </si>
  <si>
    <t>REACTOME_NEGATIVE_REGULATION_OF_FGFR4_SIGNALING</t>
  </si>
  <si>
    <t>tags=29%, list=16%, signal=35%</t>
  </si>
  <si>
    <t>DAZARD_RESPONSE_TO_UV_SCC_UP</t>
  </si>
  <si>
    <t>AMIT_EGF_RESPONSE_60_MCF10A</t>
  </si>
  <si>
    <t>AGUIRRE_PANCREATIC_CANCER_COPY_NUMBER_DN</t>
  </si>
  <si>
    <t>ZHU_CMV_8_HR_DN</t>
  </si>
  <si>
    <t>MARZEC_IL2_SIGNALING_DN</t>
  </si>
  <si>
    <t>PURBEY_TARGETS_OF_CTBP1_AND_SATB1_DN</t>
  </si>
  <si>
    <t>JAZAERI_BREAST_CANCER_BRCA1_VS_BRCA2_DN</t>
  </si>
  <si>
    <t>MARIADASON_REGULATED_BY_HISTONE_ACETYLATION_UP</t>
  </si>
  <si>
    <t>MATZUK_IMPLANTATION_AND_UTERINE</t>
  </si>
  <si>
    <t>REACTOME_CASPASE_ACTIVATION_VIA_EXTRINSIC_APOPTOTIC_SIGNALLING_PATHWAY</t>
  </si>
  <si>
    <t>tags=46%, list=18%, signal=56%</t>
  </si>
  <si>
    <t>BHAT_ESR1_TARGETS_NOT_VIA_AKT1_DN</t>
  </si>
  <si>
    <t>WANG_NFKB_TARGETS</t>
  </si>
  <si>
    <t>tags=61%, list=18%, signal=74%</t>
  </si>
  <si>
    <t>BIOCARTA_MCM_PATHWAY</t>
  </si>
  <si>
    <t>REACTOME_RAS_ACTIVATION_UPON_CA2_INFLUX_THROUGH_NMDA_RECEPTOR</t>
  </si>
  <si>
    <t>BIOCARTA_MITOCHONDRIA_PATHWAY</t>
  </si>
  <si>
    <t>MITSIADES_RESPONSE_TO_APLIDIN_UP</t>
  </si>
  <si>
    <t>tags=29%, list=12%, signal=32%</t>
  </si>
  <si>
    <t>SCHEIDEREIT_IKK_TARGETS</t>
  </si>
  <si>
    <t>MCCABE_HOXC6_TARGETS_CANCER_DN</t>
  </si>
  <si>
    <t>REACTOME_NUCLEAR_ENVELOPE_BREAKDOWN</t>
  </si>
  <si>
    <t>AKL_HTLV1_INFECTION_UP</t>
  </si>
  <si>
    <t>tags=30%, list=8%, signal=32%</t>
  </si>
  <si>
    <t>DER_IFN_BETA_RESPONSE_UP</t>
  </si>
  <si>
    <t>tags=35%, list=15%, signal=41%</t>
  </si>
  <si>
    <t>REACTOME_TRANSCRIPTIONAL_ACTIVITY_OF_SMAD2_SMAD3_SMAD4_HETEROTRIMER</t>
  </si>
  <si>
    <t>REACTOME_ER_TO_GOLGI_ANTEROGRADE_TRANSPORT</t>
  </si>
  <si>
    <t>tags=35%, list=18%, signal=43%</t>
  </si>
  <si>
    <t>MULLIGAN_NTF3_SIGNALING_VIA_INSR_AND_IGF1R_UP</t>
  </si>
  <si>
    <t>tags=29%, list=7%, signal=31%</t>
  </si>
  <si>
    <t>KEGG_PRION_DISEASES</t>
  </si>
  <si>
    <t>BROWNE_HCMV_INFECTION_14HR_UP</t>
  </si>
  <si>
    <t>tags=33%, list=14%, signal=38%</t>
  </si>
  <si>
    <t>HADDAD_T_LYMPHOCYTE_AND_NK_PROGENITOR_UP</t>
  </si>
  <si>
    <t>YAMASHITA_LIVER_CANCER_STEM_CELL_UP</t>
  </si>
  <si>
    <t>HUMMERICH_BENIGN_SKIN_TUMOR_UP</t>
  </si>
  <si>
    <t>REACTOME_MITOTIC_G1_PHASE_AND_G1_S_TRANSITION</t>
  </si>
  <si>
    <t>tags=40%, list=15%, signal=46%</t>
  </si>
  <si>
    <t>MIDORIKAWA_AMPLIFIED_IN_LIVER_CANCER</t>
  </si>
  <si>
    <t>DIRMEIER_LMP1_RESPONSE_LATE_DN</t>
  </si>
  <si>
    <t>tags=33%, list=7%, signal=36%</t>
  </si>
  <si>
    <t>NAKAYAMA_SOFT_TISSUE_TUMORS_PCA1_DN</t>
  </si>
  <si>
    <t>SCHAEFFER_PROSTATE_DEVELOPMENT_6HR_UP</t>
  </si>
  <si>
    <t>DACOSTA_UV_RESPONSE_VIA_ERCC3_COMMON_UP</t>
  </si>
  <si>
    <t>tags=28%, list=11%, signal=32%</t>
  </si>
  <si>
    <t>BACOLOD_RESISTANCE_TO_ALKYLATING_AGENTS_DN</t>
  </si>
  <si>
    <t>NAKAMURA_ADIPOGENESIS_LATE_UP</t>
  </si>
  <si>
    <t>tags=29%, list=9%, signal=32%</t>
  </si>
  <si>
    <t>MARTINEZ_RESPONSE_TO_TRABECTEDIN_DN</t>
  </si>
  <si>
    <t>DOANE_BREAST_CANCER_ESR1_UP</t>
  </si>
  <si>
    <t>GAZDA_DIAMOND_BLACKFAN_ANEMIA_ERYTHROID_DN</t>
  </si>
  <si>
    <t>tags=30%, list=14%, signal=35%</t>
  </si>
  <si>
    <t>REACTOME_TRANSCRIPTION_OF_E2F_TARGETS_UNDER_NEGATIVE_CONTROL_BY_DREAM_COMPLEX</t>
  </si>
  <si>
    <t>BAE_BRCA1_TARGETS_UP</t>
  </si>
  <si>
    <t>tags=23%, list=6%, signal=25%</t>
  </si>
  <si>
    <t>CHO_NR4A1_TARGETS</t>
  </si>
  <si>
    <t>REACTOME_STRIATED_MUSCLE_CONTRACTION</t>
  </si>
  <si>
    <t>SHEPARD_BMYB_MORPHOLINO_UP</t>
  </si>
  <si>
    <t>GENTILE_UV_RESPONSE_CLUSTER_D2</t>
  </si>
  <si>
    <t>REACTOME_SIGNALING_BY_FGFR</t>
  </si>
  <si>
    <t>tags=34%, list=17%, signal=42%</t>
  </si>
  <si>
    <t>REACTOME_MEIOSIS</t>
  </si>
  <si>
    <t>REACTOME_THE_ROLE_OF_GTSE1_IN_G2_M_PROGRESSION_AFTER_G2_CHECKPOINT</t>
  </si>
  <si>
    <t>AMIT_SERUM_RESPONSE_60_MCF10A</t>
  </si>
  <si>
    <t>LEIN_LOCALIZED_TO_DISTAL_AND_PROXIMAL_DENDRITES</t>
  </si>
  <si>
    <t>FERRANDO_T_ALL_WITH_MLL_ENL_FUSION_DN</t>
  </si>
  <si>
    <t>BIOCARTA_CTCF_PATHWAY</t>
  </si>
  <si>
    <t>REACTOME_DIGESTION_AND_ABSORPTION</t>
  </si>
  <si>
    <t>SMITH_TERT_TARGETS_UP</t>
  </si>
  <si>
    <t>HOLLERN_ADENOMYOEPITHELIAL_BREAST_TUMOR</t>
  </si>
  <si>
    <t>JAZAERI_BREAST_CANCER_BRCA1_VS_BRCA2_UP</t>
  </si>
  <si>
    <t>PID_P38_ALPHA_BETA_PATHWAY</t>
  </si>
  <si>
    <t>KAUFFMANN_DNA_REPLICATION_GENES</t>
  </si>
  <si>
    <t>REACTOME_METALLOPROTEASE_DUBS</t>
  </si>
  <si>
    <t>PID_AURORA_A_PATHWAY</t>
  </si>
  <si>
    <t>tags=35%, list=8%, signal=39%</t>
  </si>
  <si>
    <t>HILLION_HMGA1_TARGETS</t>
  </si>
  <si>
    <t>KYNG_DNA_DAMAGE_BY_GAMMA_RADIATION</t>
  </si>
  <si>
    <t>tags=27%, list=7%, signal=29%</t>
  </si>
  <si>
    <t>KEGG_ALDOSTERONE_REGULATED_SODIUM_REABSORPTION</t>
  </si>
  <si>
    <t>ZHANG_RESPONSE_TO_IKK_INHIBITOR_AND_TNF_DN</t>
  </si>
  <si>
    <t>CAMPS_COLON_CANCER_COPY_NUMBER_UP</t>
  </si>
  <si>
    <t>ZHANG_BREAST_CANCER_PROGENITORS_UP</t>
  </si>
  <si>
    <t>tags=38%, list=14%, signal=43%</t>
  </si>
  <si>
    <t>REACTOME_INTERLEUKIN_17_SIGNALING</t>
  </si>
  <si>
    <t>tags=37%, list=16%, signal=43%</t>
  </si>
  <si>
    <t>REACTOME_SELECTIVE_AUTOPHAGY</t>
  </si>
  <si>
    <t>REACTOME_COBALAMIN_CBL_VITAMIN_B12_TRANSPORT_AND_METABOLISM</t>
  </si>
  <si>
    <t>tags=26%, list=7%, signal=28%</t>
  </si>
  <si>
    <t>ZHAN_VARIABLE_EARLY_DIFFERENTIATION_GENES_DN</t>
  </si>
  <si>
    <t>PID_ECADHERIN_NASCENT_AJ_PATHWAY</t>
  </si>
  <si>
    <t>tags=33%, list=18%, signal=40%</t>
  </si>
  <si>
    <t>REACTOME_TRANSCRIPTIONAL_REGULATION_BY_E2F6</t>
  </si>
  <si>
    <t>SHAFFER_IRF4_TARGETS_IN_MYELOMA_VS_MATURE_B_LYMPHOCYTE</t>
  </si>
  <si>
    <t>BIOCARTA_CREB_PATHWAY</t>
  </si>
  <si>
    <t>tags=45%, list=18%, signal=56%</t>
  </si>
  <si>
    <t>NAKAMURA_CANCER_MICROENVIRONMENT_UP</t>
  </si>
  <si>
    <t>WANG_CISPLATIN_RESPONSE_AND_XPC_UP</t>
  </si>
  <si>
    <t>REACTOME_GLYCOGEN_BREAKDOWN_GLYCOGENOLYSIS</t>
  </si>
  <si>
    <t>tags=33%, list=9%, signal=37%</t>
  </si>
  <si>
    <t>PID_IL3_PATHWAY</t>
  </si>
  <si>
    <t>WILCOX_RESPONSE_TO_PROGESTERONE_UP</t>
  </si>
  <si>
    <t>BOQUEST_STEM_CELL_DN</t>
  </si>
  <si>
    <t>REACTOME_INSULIN_RECEPTOR_RECYCLING</t>
  </si>
  <si>
    <t>GRAESSMANN_RESPONSE_TO_MC_AND_SERUM_DEPRIVATION_UP</t>
  </si>
  <si>
    <t>SAKAI_CHRONIC_HEPATITIS_VS_LIVER_CANCER_UP</t>
  </si>
  <si>
    <t>WEST_ADRENOCORTICAL_TUMOR_MARKERS_DN</t>
  </si>
  <si>
    <t>HU_GENOTOXIN_ACTION_DIRECT_VS_INDIRECT_4HR</t>
  </si>
  <si>
    <t>tags=54%, list=19%, signal=66%</t>
  </si>
  <si>
    <t>GENTILE_RESPONSE_CLUSTER_D3</t>
  </si>
  <si>
    <t>BANDRES_RESPONSE_TO_CARMUSTIN_WITHOUT_MGMT_48HR_DN</t>
  </si>
  <si>
    <t>SIG_IL4RECEPTOR_IN_B_LYPHOCYTES</t>
  </si>
  <si>
    <t>TERAMOTO_OPN_TARGETS_CLUSTER_6</t>
  </si>
  <si>
    <t>tags=42%, list=9%, signal=47%</t>
  </si>
  <si>
    <t>HERNANDEZ_MITOTIC_ARREST_BY_DOCETAXEL_2_DN</t>
  </si>
  <si>
    <t>tags=35%, list=4%, signal=37%</t>
  </si>
  <si>
    <t>SCHLOSSER_SERUM_RESPONSE_AUGMENTED_BY_MYC</t>
  </si>
  <si>
    <t>tags=27%, list=15%, signal=31%</t>
  </si>
  <si>
    <t>SHAFFER_IRF4_MULTIPLE_MYELOMA_PROGRAM</t>
  </si>
  <si>
    <t>SESTO_RESPONSE_TO_UV_C1</t>
  </si>
  <si>
    <t>VANDESLUIS_COMMD1_TARGETS_GROUP_3_UP</t>
  </si>
  <si>
    <t>tags=34%, list=7%, signal=37%</t>
  </si>
  <si>
    <t>BILBAN_B_CLL_LPL_UP</t>
  </si>
  <si>
    <t>MASSARWEH_RESPONSE_TO_ESTRADIOL</t>
  </si>
  <si>
    <t>HOFMANN_MYELODYSPLASTIC_SYNDROM_RISK_UP</t>
  </si>
  <si>
    <t>tags=43%, list=16%, signal=52%</t>
  </si>
  <si>
    <t>BIOCARTA_MTA3_PATHWAY</t>
  </si>
  <si>
    <t>REACTOME_HS_GAG_BIOSYNTHESIS</t>
  </si>
  <si>
    <t>BIOCARTA_ATRBRCA_PATHWAY</t>
  </si>
  <si>
    <t>SMID_BREAST_CANCER_LUMINAL_A_UP</t>
  </si>
  <si>
    <t>DAVICIONI_MOLECULAR_ARMS_VS_ERMS_UP</t>
  </si>
  <si>
    <t>MYLLYKANGAS_AMPLIFICATION_HOT_SPOT_23</t>
  </si>
  <si>
    <t>MIKKELSEN_MEF_LCP_WITH_H3K27ME3</t>
  </si>
  <si>
    <t>SCHWAB_TARGETS_OF_BMYB_POLYMORPHIC_VARIANTS_DN</t>
  </si>
  <si>
    <t>KYNG_DNA_DAMAGE_BY_4NQO_OR_UV</t>
  </si>
  <si>
    <t>BOSCO_INTERFERON_INDUCED_ANTIVIRAL_MODULE</t>
  </si>
  <si>
    <t>SUZUKI_RESPONSE_TO_TSA_AND_DECITABINE_1B</t>
  </si>
  <si>
    <t>MILI_PSEUDOPODIA</t>
  </si>
  <si>
    <t>REACTOME_SIGNALING_BY_TGF_BETA_RECEPTOR_COMPLEX</t>
  </si>
  <si>
    <t>TARTE_PLASMA_CELL_VS_B_LYMPHOCYTE_UP</t>
  </si>
  <si>
    <t>LANDIS_ERBB2_BREAST_TUMORS_65_UP</t>
  </si>
  <si>
    <t>MIKKELSEN_ES_HCP_WITH_H3_UNMETHYLATED</t>
  </si>
  <si>
    <t>tags=33%, list=16%, signal=40%</t>
  </si>
  <si>
    <t>DING_LUNG_CANCER_MUTATED_SIGNIFICANTLY</t>
  </si>
  <si>
    <t>REACTOME_TAK1_ACTIVATES_NFKB_BY_PHOSPHORYLATION_AND_ACTIVATION_OF_IKKS_COMPLEX</t>
  </si>
  <si>
    <t>GALLUZZI_PERMEABILIZE_MITOCHONDRIA</t>
  </si>
  <si>
    <t>PID_EPO_PATHWAY</t>
  </si>
  <si>
    <t>REACTOME_REGULATION_OF_TNFR1_SIGNALING</t>
  </si>
  <si>
    <t>KEGG_RIG_I_LIKE_RECEPTOR_SIGNALING_PATHWAY</t>
  </si>
  <si>
    <t>REACTOME_PLATELET_AGGREGATION_PLUG_FORMATION</t>
  </si>
  <si>
    <t>tags=28%, list=8%, signal=31%</t>
  </si>
  <si>
    <t>LEE_METASTASIS_AND_ALTERNATIVE_SPLICING_DN</t>
  </si>
  <si>
    <t>ELVIDGE_HYPOXIA_BY_DMOG_DN</t>
  </si>
  <si>
    <t>JISON_SICKLE_CELL_DISEASE_DN</t>
  </si>
  <si>
    <t>REACTOME_NOTCH1_INTRACELLULAR_DOMAIN_REGULATES_TRANSCRIPTION</t>
  </si>
  <si>
    <t>BIOCARTA_CXCR4_PATHWAY</t>
  </si>
  <si>
    <t>REACTOME_ERCC6_CSB_AND_EHMT2_G9A_POSITIVELY_REGULATE_RRNA_EXPRESSION</t>
  </si>
  <si>
    <t>tags=75%, list=22%, signal=97%</t>
  </si>
  <si>
    <t>LIU_SOX4_TARGETS_DN</t>
  </si>
  <si>
    <t>tags=34%, list=18%, signal=41%</t>
  </si>
  <si>
    <t>HUMMERICH_SKIN_CANCER_PROGRESSION_DN</t>
  </si>
  <si>
    <t>REACTOME_DOWNSTREAM_SIGNALING_OF_ACTIVATED_FGFR3</t>
  </si>
  <si>
    <t>RIZ_ERYTHROID_DIFFERENTIATION_APOBEC2</t>
  </si>
  <si>
    <t>PID_E2F_PATHWAY</t>
  </si>
  <si>
    <t>REACTOME_DEACTIVATION_OF_THE_BETA_CATENIN_TRANSACTIVATING_COMPLEX</t>
  </si>
  <si>
    <t>tags=21%, list=7%, signal=23%</t>
  </si>
  <si>
    <t>LEE_LIVER_CANCER_E2F1_UP</t>
  </si>
  <si>
    <t>REACTOME_INFECTION_WITH_MYCOBACTERIUM_TUBERCULOSIS</t>
  </si>
  <si>
    <t>HOLLEMAN_VINCRISTINE_RESISTANCE_B_ALL_DN</t>
  </si>
  <si>
    <t>WANG_BARRETTS_ESOPHAGUS_UP</t>
  </si>
  <si>
    <t>BIOCARTA_TFF_PATHWAY</t>
  </si>
  <si>
    <t>PID_ERBB4_PATHWAY</t>
  </si>
  <si>
    <t>SANA_RESPONSE_TO_IFNG_UP</t>
  </si>
  <si>
    <t>tags=36%, list=8%, signal=39%</t>
  </si>
  <si>
    <t>LI_CYTIDINE_ANALOG_PATHWAY</t>
  </si>
  <si>
    <t>tags=53%, list=21%, signal=67%</t>
  </si>
  <si>
    <t>REACTOME_EICOSANOID_LIGAND_BINDING_RECEPTORS</t>
  </si>
  <si>
    <t>RAMPON_ENRICHED_LEARNING_ENVIRONMENT_LATE_UP</t>
  </si>
  <si>
    <t>REACTOME_SHC_MEDIATED_CASCADE_FGFR4</t>
  </si>
  <si>
    <t>OUELLET_OVARIAN_CANCER_INVASIVE_VS_LMP_UP</t>
  </si>
  <si>
    <t>tags=26%, list=14%, signal=31%</t>
  </si>
  <si>
    <t>CAFFAREL_RESPONSE_TO_THC_24HR_5_UP</t>
  </si>
  <si>
    <t>REACTOME_ACTIVATION_OF_ATR_IN_RESPONSE_TO_REPLICATION_STRESS</t>
  </si>
  <si>
    <t>WEBER_METHYLATED_HCP_IN_SPERM_DN</t>
  </si>
  <si>
    <t>tags=34%, list=20%, signal=43%</t>
  </si>
  <si>
    <t>BIOCARTA_TPO_PATHWAY</t>
  </si>
  <si>
    <t>BOYLAN_MULTIPLE_MYELOMA_D_CLUSTER_UP</t>
  </si>
  <si>
    <t>LEIN_ASTROCYTE_MARKERS</t>
  </si>
  <si>
    <t>CHARAFE_BREAST_CANCER_LUMINAL_VS_MESENCHYMAL_UP</t>
  </si>
  <si>
    <t>REACTOME_G2_M_CHECKPOINTS</t>
  </si>
  <si>
    <t>ROSS_AML_OF_FAB_M7_TYPE</t>
  </si>
  <si>
    <t>REACTOME_REGULATION_OF_IFNA_SIGNALING</t>
  </si>
  <si>
    <t>tags=27%, list=17%, signal=32%</t>
  </si>
  <si>
    <t>REACTOME_RIPK1_MEDIATED_REGULATED_NECROSIS</t>
  </si>
  <si>
    <t>KAMMINGA_EZH2_TARGETS</t>
  </si>
  <si>
    <t>MALONEY_RESPONSE_TO_17AAG_UP</t>
  </si>
  <si>
    <t>BIOCARTA_NTHI_PATHWAY</t>
  </si>
  <si>
    <t>LUI_THYROID_CANCER_CLUSTER_2</t>
  </si>
  <si>
    <t>BROWNE_INTERFERON_RESPONSIVE_GENES</t>
  </si>
  <si>
    <t>REACTOME_DEPOSITION_OF_NEW_CENPA_CONTAINING_NUCLEOSOMES_AT_THE_CENTROMERE</t>
  </si>
  <si>
    <t>GARGALOVIC_RESPONSE_TO_OXIDIZED_PHOSPHOLIPIDS_TURQUOISE_UP</t>
  </si>
  <si>
    <t>BOYLAN_MULTIPLE_MYELOMA_D_UP</t>
  </si>
  <si>
    <t>REACTOME_PROCESSING_OF_DNA_DOUBLE_STRAND_BREAK_ENDS</t>
  </si>
  <si>
    <t>YAGI_AML_WITH_T_9_11_TRANSLOCATION</t>
  </si>
  <si>
    <t>BIOCARTA_CD40_PATHWAY</t>
  </si>
  <si>
    <t>PID_HEDGEHOG_GLI_PATHWAY</t>
  </si>
  <si>
    <t>SANSOM_APC_TARGETS_UP</t>
  </si>
  <si>
    <t>SANA_RESPONSE_TO_IFNG_DN</t>
  </si>
  <si>
    <t>REACTOME_SIGNALING_BY_NTRK2_TRKB</t>
  </si>
  <si>
    <t>tags=60%, list=21%, signal=76%</t>
  </si>
  <si>
    <t>REACTOME_RMTS_METHYLATE_HISTONE_ARGININES</t>
  </si>
  <si>
    <t>tags=53%, list=20%, signal=66%</t>
  </si>
  <si>
    <t>KRIGE_AMINO_ACID_DEPRIVATION</t>
  </si>
  <si>
    <t>REACTOME_LISTERIA_MONOCYTOGENES_ENTRY_INTO_HOST_CELLS</t>
  </si>
  <si>
    <t>tags=15%, list=4%, signal=16%</t>
  </si>
  <si>
    <t>MATZUK_MALE_REPRODUCTION_SERTOLI</t>
  </si>
  <si>
    <t>tags=25%, list=6%, signal=27%</t>
  </si>
  <si>
    <t>DAUER_STAT3_TARGETS_UP</t>
  </si>
  <si>
    <t>SIG_PIP3_SIGNALING_IN_CARDIAC_MYOCTES</t>
  </si>
  <si>
    <t>REACTOME_CYCLIN_A_B1_B2_ASSOCIATED_EVENTS_DURING_G2_M_TRANSITION</t>
  </si>
  <si>
    <t>AMIT_DELAYED_EARLY_GENES</t>
  </si>
  <si>
    <t>BIOCARTA_CERAMIDE_PATHWAY</t>
  </si>
  <si>
    <t>REACTOME_ACTIVATED_TAK1_MEDIATES_P38_MAPK_ACTIVATION</t>
  </si>
  <si>
    <t>REACTOME_TRANSCRIPTION_OF_E2F_TARGETS_UNDER_NEGATIVE_CONTROL_BY_P107_RBL1_AND_P130_RBL2_IN_COMPLEX_WITH_HDAC1</t>
  </si>
  <si>
    <t>TIEN_INTESTINE_PROBIOTICS_2HR_DN</t>
  </si>
  <si>
    <t>BIOCARTA_EFP_PATHWAY</t>
  </si>
  <si>
    <t>REACTOME_SYNTHESIS_OF_LEUKOTRIENES_LT_AND_EOXINS_EX</t>
  </si>
  <si>
    <t>tags=29%, list=6%, signal=30%</t>
  </si>
  <si>
    <t>WANG_TARGETS_OF_MLL_CBP_FUSION_DN</t>
  </si>
  <si>
    <t>BYSTRYKH_HEMATOPOIESIS_STEM_CELL_SCP2_QTL_TRANS</t>
  </si>
  <si>
    <t>MISHRA_CARCINOMA_ASSOCIATED_FIBROBLAST_DN</t>
  </si>
  <si>
    <t>REACTOME_SLC_TRANSPORTER_DISORDERS</t>
  </si>
  <si>
    <t>BIOCARTA_NFKB_PATHWAY</t>
  </si>
  <si>
    <t>KEGG_TIGHT_JUNCTION</t>
  </si>
  <si>
    <t>BIOCARTA_SHH_PATHWAY</t>
  </si>
  <si>
    <t>SU_TESTIS</t>
  </si>
  <si>
    <t>PID_S1P_S1P2_PATHWAY</t>
  </si>
  <si>
    <t>WHITFIELD_CELL_CYCLE_S</t>
  </si>
  <si>
    <t>PARK_HSC_AND_MULTIPOTENT_PROGENITORS</t>
  </si>
  <si>
    <t>LE_EGR2_TARGETS_DN</t>
  </si>
  <si>
    <t>REACTOME_REGULATION_OF_TP53_ACTIVITY_THROUGH_PHOSPHORYLATION</t>
  </si>
  <si>
    <t>ABRAMSON_INTERACT_WITH_AIRE</t>
  </si>
  <si>
    <t>tags=54%, list=23%, signal=69%</t>
  </si>
  <si>
    <t>KYNG_DNA_DAMAGE_BY_4NQO</t>
  </si>
  <si>
    <t>REACTOME_OLFACTORY_SIGNALING_PATHWAY</t>
  </si>
  <si>
    <t>tags=4%, list=18%, signal=5%</t>
  </si>
  <si>
    <t>MURAKAMI_UV_RESPONSE_24HR</t>
  </si>
  <si>
    <t>ZHAN_MULTIPLE_MYELOMA_CD1_AND_CD2_UP</t>
  </si>
  <si>
    <t>DORN_ADENOVIRUS_INFECTION_12HR_UP</t>
  </si>
  <si>
    <t>MCCABE_HOXC6_TARGETS_CANCER_UP</t>
  </si>
  <si>
    <t>GALE_APL_WITH_FLT3_MUTATED_UP</t>
  </si>
  <si>
    <t>tags=34%, list=15%, signal=41%</t>
  </si>
  <si>
    <t>ZWANG_EGF_INTERVAL_UP</t>
  </si>
  <si>
    <t>STAMBOLSKY_BOUND_BY_MUTATED_TP53</t>
  </si>
  <si>
    <t>ZAMORA_NOS2_TARGETS_UP</t>
  </si>
  <si>
    <t>tags=63%, list=22%, signal=80%</t>
  </si>
  <si>
    <t>MACLACHLAN_BRCA1_TARGETS_UP</t>
  </si>
  <si>
    <t>REACTOME_TRAF6_MEDIATED_NF_KB_ACTIVATION</t>
  </si>
  <si>
    <t>BANDRES_RESPONSE_TO_CARMUSTIN_WITHOUT_MGMT_48HR_UP</t>
  </si>
  <si>
    <t>WAMUNYOKOLI_OVARIAN_CANCER_GRADES_1_2_UP</t>
  </si>
  <si>
    <t>REACTOME_REGULATION_OF_GENE_EXPRESSION_IN_LATE_STAGE_BRANCHING_MORPHOGENESIS_PANCREATIC_BUD_PRECURSOR_CELLS</t>
  </si>
  <si>
    <t>WONG_ENDMETRIUM_CANCER_UP</t>
  </si>
  <si>
    <t>REACTOME_SUMOYLATION_OF_DNA_DAMAGE_RESPONSE_AND_REPAIR_PROTEINS</t>
  </si>
  <si>
    <t>PID_PDGFRA_PATHWAY</t>
  </si>
  <si>
    <t>REACTOME_SIGNALING_BY_FGFR2_IN_DISEASE</t>
  </si>
  <si>
    <t>BENPORATH_ES_2</t>
  </si>
  <si>
    <t>MIKKELSEN_NPC_LCP_WITH_H3K4ME3</t>
  </si>
  <si>
    <t>ZHAN_MULTIPLE_MYELOMA_HP_UP</t>
  </si>
  <si>
    <t>tags=28%, list=9%, signal=31%</t>
  </si>
  <si>
    <t>REACTOME_NUCLEOTIDE_SALVAGE</t>
  </si>
  <si>
    <t>CASTELLANO_NRAS_TARGETS_UP</t>
  </si>
  <si>
    <t>GINESTIER_BREAST_CANCER_20Q13_AMPLIFICATION_DN</t>
  </si>
  <si>
    <t>BIOCARTA_IL7_PATHWAY</t>
  </si>
  <si>
    <t>REACTOME_CLASS_I_MHC_MEDIATED_ANTIGEN_PROCESSING_PRESENTATION</t>
  </si>
  <si>
    <t>tags=32%, list=17%, signal=38%</t>
  </si>
  <si>
    <t>BENNETT_SYSTEMIC_LUPUS_ERYTHEMATOSUS</t>
  </si>
  <si>
    <t>LINSLEY_MIR16_TARGETS</t>
  </si>
  <si>
    <t>tags=25%, list=10%, signal=28%</t>
  </si>
  <si>
    <t>BENPORATH_MYC_TARGETS_WITH_EBOX</t>
  </si>
  <si>
    <t>SMITH_TERT_TARGETS_DN</t>
  </si>
  <si>
    <t>FERRANDO_HOX11_NEIGHBORS</t>
  </si>
  <si>
    <t>REACTOME_TRANSCRIPTIONAL_REGULATION_BY_TP53</t>
  </si>
  <si>
    <t>tags=31%, list=15%, signal=36%</t>
  </si>
  <si>
    <t>REACTOME_CONSTITUTIVE_SIGNALING_BY_EGFRVIII</t>
  </si>
  <si>
    <t>REACTOME_SUMOYLATION_OF_CHROMATIN_ORGANIZATION_PROTEINS</t>
  </si>
  <si>
    <t>SAKAI_TUMOR_INFILTRATING_MONOCYTES_DN</t>
  </si>
  <si>
    <t>tags=28%, list=17%, signal=33%</t>
  </si>
  <si>
    <t>REACTOME_TIE2_SIGNALING</t>
  </si>
  <si>
    <t>REACTOME_SUMOYLATION_OF_DNA_REPLICATION_PROTEINS</t>
  </si>
  <si>
    <t>CHUNG_BLISTER_CYTOTOXICITY_UP</t>
  </si>
  <si>
    <t>tags=23%, list=7%, signal=25%</t>
  </si>
  <si>
    <t>WALLACE_PROSTATE_CANCER_RACE_DN</t>
  </si>
  <si>
    <t>GAJATE_RESPONSE_TO_TRABECTEDIN_DN</t>
  </si>
  <si>
    <t>tags=18%, list=2%, signal=18%</t>
  </si>
  <si>
    <t>PIEPOLI_LGI1_TARGETS_UP</t>
  </si>
  <si>
    <t>REACTOME_HOMOLOGY_DIRECTED_REPAIR</t>
  </si>
  <si>
    <t>BIOCARTA_LAIR_PATHWAY</t>
  </si>
  <si>
    <t>tags=76%, list=16%, signal=91%</t>
  </si>
  <si>
    <t>GROSS_ELK3_TARGETS_DN</t>
  </si>
  <si>
    <t>SIG_INSULIN_RECEPTOR_PATHWAY_IN_CARDIAC_MYOCYTES</t>
  </si>
  <si>
    <t>SASSON_RESPONSE_TO_FORSKOLIN_UP</t>
  </si>
  <si>
    <t>REACTOME_REGULATION_OF_TP53_ACTIVITY</t>
  </si>
  <si>
    <t>WESTON_VEGFA_TARGETS_3HR</t>
  </si>
  <si>
    <t>BIOCARTA_TNFR2_PATHWAY</t>
  </si>
  <si>
    <t>REACTOME_ACTIVATION_OF_THE_PRE_REPLICATIVE_COMPLEX</t>
  </si>
  <si>
    <t>DAZARD_RESPONSE_TO_UV_NHEK_DN</t>
  </si>
  <si>
    <t>LANDIS_ERBB2_BREAST_TUMORS_65_DN</t>
  </si>
  <si>
    <t>VECCHI_GASTRIC_CANCER_EARLY_DN</t>
  </si>
  <si>
    <t>BLUM_RESPONSE_TO_SALIRASIB_UP</t>
  </si>
  <si>
    <t>tags=36%, list=18%, signal=44%</t>
  </si>
  <si>
    <t>NADERI_BREAST_CANCER_PROGNOSIS_DN</t>
  </si>
  <si>
    <t>ELLWOOD_MYC_TARGETS_DN</t>
  </si>
  <si>
    <t>FRASOR_RESPONSE_TO_SERM_OR_FULVESTRANT_DN</t>
  </si>
  <si>
    <t>AMIT_SERUM_RESPONSE_20_MCF10A</t>
  </si>
  <si>
    <t>WANG_BARRETTS_ESOPHAGUS_DN</t>
  </si>
  <si>
    <t>BIOCARTA_TEL_PATHWAY</t>
  </si>
  <si>
    <t>tags=18%, list=8%, signal=19%</t>
  </si>
  <si>
    <t>REACTOME_GLUCOSE_METABOLISM</t>
  </si>
  <si>
    <t>REACTOME_PRE_NOTCH_PROCESSING_IN_GOLGI</t>
  </si>
  <si>
    <t>DACOSTA_UV_RESPONSE_VIA_ERCC3_UP</t>
  </si>
  <si>
    <t>BIOCARTA_ATM_PATHWAY</t>
  </si>
  <si>
    <t>PYEON_HPV_POSITIVE_TUMORS_UP</t>
  </si>
  <si>
    <t>CHIBA_RESPONSE_TO_TSA</t>
  </si>
  <si>
    <t>SEKI_INFLAMMATORY_RESPONSE_LPS_DN</t>
  </si>
  <si>
    <t>RODRIGUES_NTN1_TARGETS_UP</t>
  </si>
  <si>
    <t>NIKOLSKY_BREAST_CANCER_20Q12_Q13_AMPLICON</t>
  </si>
  <si>
    <t>BIOCARTA_GLEEVEC_PATHWAY</t>
  </si>
  <si>
    <t>tags=30%, list=10%, signal=34%</t>
  </si>
  <si>
    <t>REACTOME_TCF_DEPENDENT_SIGNALING_IN_RESPONSE_TO_WNT</t>
  </si>
  <si>
    <t>tags=25%, list=14%, signal=29%</t>
  </si>
  <si>
    <t>WANG_LMO4_TARGETS_UP</t>
  </si>
  <si>
    <t>tags=34%, list=16%, signal=40%</t>
  </si>
  <si>
    <t>AUNG_GASTRIC_CANCER</t>
  </si>
  <si>
    <t>tags=22%, list=7%, signal=23%</t>
  </si>
  <si>
    <t>PACHER_TARGETS_OF_IGF1_AND_IGF2_UP</t>
  </si>
  <si>
    <t>RICKMAN_TUMOR_DIFFERENTIATED_WELL_VS_POORLY_UP</t>
  </si>
  <si>
    <t>REACTOME_HDR_THROUGH_HOMOLOGOUS_RECOMBINATION_HRR</t>
  </si>
  <si>
    <t>BURTON_ADIPOGENESIS_PEAK_AT_8HR</t>
  </si>
  <si>
    <t>RADAEVA_RESPONSE_TO_IFNA1_UP</t>
  </si>
  <si>
    <t>tags=32%, list=15%, signal=38%</t>
  </si>
  <si>
    <t>WHITFIELD_CELL_CYCLE_M_G1</t>
  </si>
  <si>
    <t>tags=42%, list=19%, signal=52%</t>
  </si>
  <si>
    <t>JIANG_HYPOXIA_VIA_VHL</t>
  </si>
  <si>
    <t>tags=16%, list=2%, signal=16%</t>
  </si>
  <si>
    <t>BIOCARTA_RELA_PATHWAY</t>
  </si>
  <si>
    <t>REACTOME_MITOTIC_PROPHASE</t>
  </si>
  <si>
    <t>tags=46%, list=20%, signal=57%</t>
  </si>
  <si>
    <t>SMIRNOV_RESPONSE_TO_IR_6HR_UP</t>
  </si>
  <si>
    <t>REACTOME_DISEASES_OF_METABOLISM</t>
  </si>
  <si>
    <t>UDAYAKUMAR_MED1_TARGETS_UP</t>
  </si>
  <si>
    <t>REACTOME_TFAP2_AP_2_FAMILY_REGULATES_TRANSCRIPTION_OF_GROWTH_FACTORS_AND_THEIR_RECEPTORS</t>
  </si>
  <si>
    <t>BRACHAT_RESPONSE_TO_METHOTREXATE_UP</t>
  </si>
  <si>
    <t>REACTOME_REGULATION_OF_RAS_BY_GAPS</t>
  </si>
  <si>
    <t>tags=29%, list=17%, signal=35%</t>
  </si>
  <si>
    <t>RIZ_ERYTHROID_DIFFERENTIATION_CCNE1</t>
  </si>
  <si>
    <t>JIANG_VHL_TARGETS</t>
  </si>
  <si>
    <t>DACOSTA_UV_RESPONSE_VIA_ERCC3_TTD_DN</t>
  </si>
  <si>
    <t>REACTOME_TP53_REGULATES_TRANSCRIPTION_OF_GENES_INVOLVED_IN_CYTOCHROME_C_RELEASE</t>
  </si>
  <si>
    <t>tags=35%, list=16%, signal=42%</t>
  </si>
  <si>
    <t>PLASARI_TGFB1_SIGNALING_VIA_NFIC_1HR_DN</t>
  </si>
  <si>
    <t>REACTOME_POLO_LIKE_KINASE_MEDIATED_EVENTS</t>
  </si>
  <si>
    <t>tags=69%, list=15%, signal=80%</t>
  </si>
  <si>
    <t>BRACHAT_RESPONSE_TO_CAMPTOTHECIN_DN</t>
  </si>
  <si>
    <t>REACTOME_REPRODUCTION</t>
  </si>
  <si>
    <t>JOSEPH_RESPONSE_TO_SODIUM_BUTYRATE_UP</t>
  </si>
  <si>
    <t>tags=23%, list=8%, signal=25%</t>
  </si>
  <si>
    <t>RASHI_RESPONSE_TO_IONIZING_RADIATION_3</t>
  </si>
  <si>
    <t>AMIT_EGF_RESPONSE_40_HELA</t>
  </si>
  <si>
    <t>KOHOUTEK_CCNT2_TARGETS</t>
  </si>
  <si>
    <t>RHEIN_ALL_GLUCOCORTICOID_THERAPY_DN</t>
  </si>
  <si>
    <t>PICCALUGA_ANGIOIMMUNOBLASTIC_LYMPHOMA_DN</t>
  </si>
  <si>
    <t>STOSSI_RESPONSE_TO_ESTRADIOL</t>
  </si>
  <si>
    <t>REACTOME_E2F_MEDIATED_REGULATION_OF_DNA_REPLICATION</t>
  </si>
  <si>
    <t>LEE_CALORIE_RESTRICTION_MUSCLE_UP</t>
  </si>
  <si>
    <t>REACTOME_SIALIC_ACID_METABOLISM</t>
  </si>
  <si>
    <t>XU_HGF_TARGETS_INDUCED_BY_AKT1_6HR</t>
  </si>
  <si>
    <t>REACTOME_SIGNALING_BY_INSULIN_RECEPTOR</t>
  </si>
  <si>
    <t>VIETOR_IFRD1_TARGETS</t>
  </si>
  <si>
    <t>SILIGAN_TARGETS_OF_EWS_FLI1_FUSION_UP</t>
  </si>
  <si>
    <t>DOANE_RESPONSE_TO_ANDROGEN_UP</t>
  </si>
  <si>
    <t>BIOCARTA_P53_PATHWAY</t>
  </si>
  <si>
    <t>REACTOME_SIGNALING_BY_FGFR4</t>
  </si>
  <si>
    <t>tags=39%, list=18%, signal=48%</t>
  </si>
  <si>
    <t>SMID_BREAST_CANCER_RELAPSE_IN_BONE_UP</t>
  </si>
  <si>
    <t>TERAMOTO_OPN_TARGETS_CLUSTER_7</t>
  </si>
  <si>
    <t>tags=35%, list=5%, signal=37%</t>
  </si>
  <si>
    <t>SASSON_RESPONSE_TO_GONADOTROPHINS_UP</t>
  </si>
  <si>
    <t>OUILLETTE_CLL_13Q14_DELETION_UP</t>
  </si>
  <si>
    <t>THEODOROU_MAMMARY_TUMORIGENESIS</t>
  </si>
  <si>
    <t>SA_PTEN_PATHWAY</t>
  </si>
  <si>
    <t>HOFMANN_CELL_LYMPHOMA_DN</t>
  </si>
  <si>
    <t>REACTOME_APOPTOTIC_FACTOR_MEDIATED_RESPONSE</t>
  </si>
  <si>
    <t>XU_GH1_EXOGENOUS_TARGETS_DN</t>
  </si>
  <si>
    <t>REACTOME_INTEGRIN_SIGNALING</t>
  </si>
  <si>
    <t>DER_IFN_ALPHA_RESPONSE_UP</t>
  </si>
  <si>
    <t>tags=49%, list=19%, signal=60%</t>
  </si>
  <si>
    <t>KOKKINAKIS_METHIONINE_DEPRIVATION_96HR_DN</t>
  </si>
  <si>
    <t>KEGG_HOMOLOGOUS_RECOMBINATION</t>
  </si>
  <si>
    <t>SMID_BREAST_CANCER_ERBB2_UP</t>
  </si>
  <si>
    <t>PID_TRAIL_PATHWAY</t>
  </si>
  <si>
    <t>ZHU_CMV_8_HR_UP</t>
  </si>
  <si>
    <t>MAGRANGEAS_MULTIPLE_MYELOMA_IGLL_VS_IGLK_DN</t>
  </si>
  <si>
    <t>tags=38%, list=12%, signal=42%</t>
  </si>
  <si>
    <t>LI_WILMS_TUMOR_VS_FETAL_KIDNEY_1_UP</t>
  </si>
  <si>
    <t>REACTOME_SUMOYLATION_OF_RNA_BINDING_PROTEINS</t>
  </si>
  <si>
    <t>LIU_PROSTATE_CANCER_UP</t>
  </si>
  <si>
    <t>WANG_CLIM2_TARGETS_UP</t>
  </si>
  <si>
    <t>BOUDOUKHA_BOUND_BY_IGF2BP2</t>
  </si>
  <si>
    <t>tags=21%, list=10%, signal=23%</t>
  </si>
  <si>
    <t>BOYLAN_MULTIPLE_MYELOMA_C_CLUSTER_UP</t>
  </si>
  <si>
    <t>REACTOME_DNA_DOUBLE_STRAND_BREAK_REPAIR</t>
  </si>
  <si>
    <t>JOHNSTONE_PARVB_TARGETS_2_DN</t>
  </si>
  <si>
    <t>KEGG_GLYCOSAMINOGLYCAN_BIOSYNTHESIS_HEPARAN_SULFATE</t>
  </si>
  <si>
    <t>MOOTHA_GLYCOLYSIS</t>
  </si>
  <si>
    <t>BRUECKNER_TARGETS_OF_MIRLET7A3_UP</t>
  </si>
  <si>
    <t>MARIADASON_RESPONSE_TO_BUTYRATE_SULINDAC_6</t>
  </si>
  <si>
    <t>MISSIAGLIA_REGULATED_BY_METHYLATION_DN</t>
  </si>
  <si>
    <t>MARIADASON_REGULATED_BY_HISTONE_ACETYLATION_DN</t>
  </si>
  <si>
    <t>tags=39%, list=16%, signal=47%</t>
  </si>
  <si>
    <t>ENK_UV_RESPONSE_KERATINOCYTE_DN</t>
  </si>
  <si>
    <t>POMEROY_MEDULLOBLASTOMA_PROGNOSIS_DN</t>
  </si>
  <si>
    <t>MARKS_HDAC_TARGETS_UP</t>
  </si>
  <si>
    <t>BIOCARTA_IGF1R_PATHWAY</t>
  </si>
  <si>
    <t>ZHOU_TNF_SIGNALING_30MIN</t>
  </si>
  <si>
    <t>MCBRYAN_PUBERTAL_BREAST_6_7WK_UP</t>
  </si>
  <si>
    <t>REACTOME_NOREPINEPHRINE_NEUROTRANSMITTER_RELEASE_CYCLE</t>
  </si>
  <si>
    <t>BIOCARTA_MET_PATHWAY</t>
  </si>
  <si>
    <t>tags=42%, list=18%, signal=52%</t>
  </si>
  <si>
    <t>RIZKI_TUMOR_INVASIVENESS_2D_UP</t>
  </si>
  <si>
    <t>WATANABE_RECTAL_CANCER_RADIOTHERAPY_RESPONSIVE_UP</t>
  </si>
  <si>
    <t>tags=28%, list=15%, signal=33%</t>
  </si>
  <si>
    <t>FAELT_B_CLL_WITH_VH3_21_DN</t>
  </si>
  <si>
    <t>tags=20%, list=8%, signal=22%</t>
  </si>
  <si>
    <t>WANG_BARRETTS_ESOPHAGUS_AND_ESOPHAGUS_CANCER_UP</t>
  </si>
  <si>
    <t>tags=38%, list=5%, signal=41%</t>
  </si>
  <si>
    <t>WOTTON_RUNX_TARGETS_UP</t>
  </si>
  <si>
    <t>tags=67%, list=18%, signal=81%</t>
  </si>
  <si>
    <t>REACTOME_PI_3K_CASCADE_FGFR3</t>
  </si>
  <si>
    <t>DEBIASI_APOPTOSIS_BY_REOVIRUS_INFECTION_UP</t>
  </si>
  <si>
    <t>MIKKELSEN_MCV6_ICP_WITH_H3K27ME3</t>
  </si>
  <si>
    <t>KEGG_AMINO_SUGAR_AND_NUCLEOTIDE_SUGAR_METABOLISM</t>
  </si>
  <si>
    <t>GARCIA_TARGETS_OF_FLI1_AND_DAX1_DN</t>
  </si>
  <si>
    <t>CERIBELLI_PROMOTERS_INACTIVE_AND_BOUND_BY_NFY</t>
  </si>
  <si>
    <t>REACTOME_DNA_DOUBLE_STRAND_BREAK_RESPONSE</t>
  </si>
  <si>
    <t>tags=44%, list=18%, signal=54%</t>
  </si>
  <si>
    <t>REACTOME_DOWNSTREAM_SIGNALING_EVENTS_OF_B_CELL_RECEPTOR_BCR</t>
  </si>
  <si>
    <t>tags=32%, list=17%, signal=39%</t>
  </si>
  <si>
    <t>BIOCARTA_ARF_PATHWAY</t>
  </si>
  <si>
    <t>GENTILE_UV_RESPONSE_CLUSTER_D4</t>
  </si>
  <si>
    <t>CHEN_NEUROBLASTOMA_COPY_NUMBER_GAINS</t>
  </si>
  <si>
    <t>tags=36%, list=17%, signal=43%</t>
  </si>
  <si>
    <t>REACTOME_RESPONSE_TO_ELEVATED_PLATELET_CYTOSOLIC_CA2</t>
  </si>
  <si>
    <t>REACTOME_PI_3K_CASCADE_FGFR1</t>
  </si>
  <si>
    <t>REACTOME_JNK_C_JUN_KINASES_PHOSPHORYLATION_AND_ACTIVATION_MEDIATED_BY_ACTIVATED_HUMAN_TAK1</t>
  </si>
  <si>
    <t>THUM_SYSTOLIC_HEART_FAILURE_DN</t>
  </si>
  <si>
    <t>tags=26%, list=11%, signal=29%</t>
  </si>
  <si>
    <t>MEINHOLD_OVARIAN_CANCER_LOW_GRADE_DN</t>
  </si>
  <si>
    <t>BIOCARTA_NO1_PATHWAY</t>
  </si>
  <si>
    <t>REACTOME_REGULATION_OF_TLR_BY_ENDOGENOUS_LIGAND</t>
  </si>
  <si>
    <t>REACTOME_P75NTR_SIGNALS_VIA_NF_KB</t>
  </si>
  <si>
    <t>BIOCARTA_PYK2_PATHWAY</t>
  </si>
  <si>
    <t>tags=26%, list=14%, signal=30%</t>
  </si>
  <si>
    <t>SCHAEFFER_SOX9_TARGETS_IN_PROSTATE_DEVELOPMENT_UP</t>
  </si>
  <si>
    <t>PID_HEDGEHOG_2PATHWAY</t>
  </si>
  <si>
    <t>REACTOME_DNA_STRAND_ELONGATION</t>
  </si>
  <si>
    <t>BRACHAT_RESPONSE_TO_METHOTREXATE_DN</t>
  </si>
  <si>
    <t>tags=35%, list=10%, signal=38%</t>
  </si>
  <si>
    <t>KYNG_DNA_DAMAGE_BY_GAMMA_AND_UV_RADIATION</t>
  </si>
  <si>
    <t>YAO_TEMPORAL_RESPONSE_TO_PROGESTERONE_CLUSTER_5</t>
  </si>
  <si>
    <t>REACTOME_HOST_INTERACTIONS_OF_HIV_FACTORS</t>
  </si>
  <si>
    <t>tags=27%, list=16%, signal=32%</t>
  </si>
  <si>
    <t>YAO_TEMPORAL_RESPONSE_TO_PROGESTERONE_CLUSTER_1</t>
  </si>
  <si>
    <t>SA_CASPASE_CASCADE</t>
  </si>
  <si>
    <t>WIERENGA_PML_INTERACTOME</t>
  </si>
  <si>
    <t>REACTOME_ASYMMETRIC_LOCALIZATION_OF_PCP_PROTEINS</t>
  </si>
  <si>
    <t>tags=22%, list=12%, signal=25%</t>
  </si>
  <si>
    <t>WANG_RECURRENT_LIVER_CANCER_UP</t>
  </si>
  <si>
    <t>REACTOME_SIGNALING_BY_FGFR_IN_DISEASE</t>
  </si>
  <si>
    <t>CHICAS_RB1_TARGETS_LOW_SERUM</t>
  </si>
  <si>
    <t>HOLLEMAN_ASPARAGINASE_RESISTANCE_ALL_DN</t>
  </si>
  <si>
    <t>tags=24%, list=13%, signal=27%</t>
  </si>
  <si>
    <t>PID_HES_HEY_PATHWAY</t>
  </si>
  <si>
    <t>MCDOWELL_ACUTE_LUNG_INJURY_DN</t>
  </si>
  <si>
    <t>DELYS_THYROID_CANCER_DN</t>
  </si>
  <si>
    <t>REACTOME_PTEN_REGULATION</t>
  </si>
  <si>
    <t>tags=30%, list=17%, signal=36%</t>
  </si>
  <si>
    <t>ALONSO_METASTASIS_UP</t>
  </si>
  <si>
    <t>MAYBURD_RESPONSE_TO_L663536_DN</t>
  </si>
  <si>
    <t>GARGALOVIC_RESPONSE_TO_OXIDIZED_PHOSPHOLIPIDS_SALMON_DN</t>
  </si>
  <si>
    <t>REACTOME_TRANSPORT_OF_BILE_SALTS_AND_ORGANIC_ACIDS_METAL_IONS_AND_AMINE_COMPOUNDS</t>
  </si>
  <si>
    <t>ACOSTA_PROLIFERATION_INDEPENDENT_MYC_TARGETS_UP</t>
  </si>
  <si>
    <t>tags=31%, list=10%, signal=35%</t>
  </si>
  <si>
    <t>MCCLUNG_CREB1_TARGETS_DN</t>
  </si>
  <si>
    <t>SANSOM_APC_TARGETS_REQUIRE_MYC</t>
  </si>
  <si>
    <t>CHESLER_BRAIN_QTL_CIS</t>
  </si>
  <si>
    <t>MUELLER_PLURINET</t>
  </si>
  <si>
    <t>tags=34%, list=15%, signal=39%</t>
  </si>
  <si>
    <t>BONOME_OVARIAN_CANCER_SURVIVAL_OPTIMAL_DEBULKING</t>
  </si>
  <si>
    <t>XU_RESPONSE_TO_TRETINOIN_AND_NSC682994_DN</t>
  </si>
  <si>
    <t>tags=33%, list=18%, signal=41%</t>
  </si>
  <si>
    <t>TSUNODA_CISPLATIN_RESISTANCE_DN</t>
  </si>
  <si>
    <t>SETLUR_PROSTATE_CANCER_TMPRSS2_ERG_FUSION_DN</t>
  </si>
  <si>
    <t>LIU_COMMON_CANCER_GENES</t>
  </si>
  <si>
    <t>tags=23%, list=11%, signal=26%</t>
  </si>
  <si>
    <t>CHUANG_OXIDATIVE_STRESS_RESPONSE_UP</t>
  </si>
  <si>
    <t>DEMAGALHAES_AGING_DN</t>
  </si>
  <si>
    <t>YOSHIMURA_MAPK8_TARGETS_DN</t>
  </si>
  <si>
    <t>tags=30%, list=14%, signal=34%</t>
  </si>
  <si>
    <t>VANHARANTA_UTERINE_FIBROID_DN</t>
  </si>
  <si>
    <t>PID_MTOR_4PATHWAY</t>
  </si>
  <si>
    <t>REACTOME_NUCLEAR_PORE_COMPLEX_NPC_DISASSEMBLY</t>
  </si>
  <si>
    <t>KANG_GLIS3_TARGETS</t>
  </si>
  <si>
    <t>REACTOME_SIGNALING_BY_NUCLEAR_RECEPTORS</t>
  </si>
  <si>
    <t>GABRIELY_MIR21_TARGETS</t>
  </si>
  <si>
    <t>PID_AR_PATHWAY</t>
  </si>
  <si>
    <t>HASLINGER_B_CLL_WITH_MUTATED_VH_GENES</t>
  </si>
  <si>
    <t>YIH_RESPONSE_TO_ARSENITE_C1</t>
  </si>
  <si>
    <t>MAGRANGEAS_MULTIPLE_MYELOMA_IGLL_VS_IGLK_UP</t>
  </si>
  <si>
    <t>SCHLINGEMANN_SKIN_CARCINOGENESIS_TPA_DN</t>
  </si>
  <si>
    <t>AIYAR_COBRA1_TARGETS_DN</t>
  </si>
  <si>
    <t>tags=21%, list=6%, signal=22%</t>
  </si>
  <si>
    <t>BIOCARTA_RACCYCD_PATHWAY</t>
  </si>
  <si>
    <t>tags=58%, list=20%, signal=72%</t>
  </si>
  <si>
    <t>IWANAGA_E2F1_TARGETS_INDUCED_BY_SERUM</t>
  </si>
  <si>
    <t>FIGUEROA_AML_METHYLATION_CLUSTER_2_UP</t>
  </si>
  <si>
    <t>REACTOME_P130CAS_LINKAGE_TO_MAPK_SIGNALING_FOR_INTEGRINS</t>
  </si>
  <si>
    <t>REACTOME_SYNTHESIS_OF_ACTIVE_UBIQUITIN_ROLES_OF_E1_AND_E2_ENZYMES</t>
  </si>
  <si>
    <t>tags=23%, list=12%, signal=27%</t>
  </si>
  <si>
    <t>NIKOLSKY_BREAST_CANCER_17Q11_Q21_AMPLICON</t>
  </si>
  <si>
    <t>KIM_LRRC3B_TARGETS</t>
  </si>
  <si>
    <t>BARRIER_CANCER_RELAPSE_TUMOR_SAMPLE_UP</t>
  </si>
  <si>
    <t>REACTOME_FORMATION_OF_THE_BETA_CATENIN_TCF_TRANSACTIVATING_COMPLEX</t>
  </si>
  <si>
    <t>CAFFAREL_RESPONSE_TO_THC_DN</t>
  </si>
  <si>
    <t>REACTOME_TICAM1_RIP1_MEDIATED_IKK_COMPLEX_RECRUITMENT</t>
  </si>
  <si>
    <t>SHAFFER_IRF4_TARGETS_IN_ACTIVATED_B_LYMPHOCYTE</t>
  </si>
  <si>
    <t>SESTO_RESPONSE_TO_UV_C0</t>
  </si>
  <si>
    <t>DOUGLAS_BMI1_TARGETS_DN</t>
  </si>
  <si>
    <t>VANTVEER_BREAST_CANCER_METASTASIS_UP</t>
  </si>
  <si>
    <t>DURCHDEWALD_SKIN_CARCINOGENESIS_UP</t>
  </si>
  <si>
    <t>tags=28%, list=10%, signal=32%</t>
  </si>
  <si>
    <t>URS_ADIPOCYTE_DIFFERENTIATION_UP</t>
  </si>
  <si>
    <t>tags=30%, list=9%, signal=33%</t>
  </si>
  <si>
    <t>REACTOME_SUMOYLATION</t>
  </si>
  <si>
    <t>KAAB_FAILED_HEART_ATRIUM_DN</t>
  </si>
  <si>
    <t>REACTOME_DOPAMINE_NEUROTRANSMITTER_RELEASE_CYCLE</t>
  </si>
  <si>
    <t>REACTOME_SIGNALING_BY_FGFR1_IN_DISEASE</t>
  </si>
  <si>
    <t>KYNG_RESPONSE_TO_H2O2_VIA_ERCC6_DN</t>
  </si>
  <si>
    <t>KOKKINAKIS_METHIONINE_DEPRIVATION_48HR_DN</t>
  </si>
  <si>
    <t>WAMUNYOKOLI_OVARIAN_CANCER_LMP_UP</t>
  </si>
  <si>
    <t>IVANOVA_HEMATOPOIESIS_EARLY_PROGENITOR</t>
  </si>
  <si>
    <t>BRIDEAU_IMPRINTED_GENES</t>
  </si>
  <si>
    <t>REACTOME_PHOSPHOLIPASE_C_MEDIATED_CASCADE_FGFR4</t>
  </si>
  <si>
    <t>DORSAM_HOXA9_TARGETS_UP</t>
  </si>
  <si>
    <t>REACTOME_IKK_COMPLEX_RECRUITMENT_MEDIATED_BY_RIP1</t>
  </si>
  <si>
    <t>REACTOME_RESPONSE_OF_EIF2AK1_HRI_TO_HEME_DEFICIENCY</t>
  </si>
  <si>
    <t>GARGALOVIC_RESPONSE_TO_OXIDIZED_PHOSPHOLIPIDS_TURQUOISE_DN</t>
  </si>
  <si>
    <t>SESTO_RESPONSE_TO_UV_C6</t>
  </si>
  <si>
    <t>tags=19%, list=5%, signal=20%</t>
  </si>
  <si>
    <t>GRANDVAUX_IFN_RESPONSE_NOT_VIA_IRF3</t>
  </si>
  <si>
    <t>tags=47%, list=21%, signal=59%</t>
  </si>
  <si>
    <t>KEGG_ENDOMETRIAL_CANCER</t>
  </si>
  <si>
    <t>STONER_ESOPHAGEAL_CARCINOGENESIS_UP</t>
  </si>
  <si>
    <t>tags=18%, list=8%, signal=20%</t>
  </si>
  <si>
    <t>FARMER_BREAST_CANCER_CLUSTER_3</t>
  </si>
  <si>
    <t>GARGALOVIC_RESPONSE_TO_OXIDIZED_PHOSPHOLIPIDS_BLUE_DN</t>
  </si>
  <si>
    <t>RAY_TUMORIGENESIS_BY_ERBB2_CDC25A_DN</t>
  </si>
  <si>
    <t>tags=30%, list=12%, signal=33%</t>
  </si>
  <si>
    <t>BANDRES_RESPONSE_TO_CARMUSTIN_MGMT_48HR_UP</t>
  </si>
  <si>
    <t>YAO_TEMPORAL_RESPONSE_TO_PROGESTERONE_CLUSTER_11</t>
  </si>
  <si>
    <t>tags=43%, list=19%, signal=53%</t>
  </si>
  <si>
    <t>GENTILE_UV_RESPONSE_CLUSTER_D7</t>
  </si>
  <si>
    <t>JACKSON_DNMT1_TARGETS_DN</t>
  </si>
  <si>
    <t>ZHONG_SECRETOME_OF_LUNG_CANCER_AND_ENDOTHELIUM</t>
  </si>
  <si>
    <t>tags=26%, list=8%, signal=29%</t>
  </si>
  <si>
    <t>WIKMAN_ASBESTOS_LUNG_CANCER_UP</t>
  </si>
  <si>
    <t>REACTOME_SIGNALING_BY_FGFR2</t>
  </si>
  <si>
    <t>tags=34%, list=18%, signal=42%</t>
  </si>
  <si>
    <t>STAMBOLSKY_TARGETS_OF_MUTATED_TP53_DN</t>
  </si>
  <si>
    <t>WU_HBX_TARGETS_2_UP</t>
  </si>
  <si>
    <t>WANG_TUMOR_INVASIVENESS_UP</t>
  </si>
  <si>
    <t>BIOCARTA_DEATH_PATHWAY</t>
  </si>
  <si>
    <t>MCBRYAN_PUBERTAL_BREAST_3_4WK_DN</t>
  </si>
  <si>
    <t>CREIGHTON_AKT1_SIGNALING_VIA_MTOR_UP</t>
  </si>
  <si>
    <t>REACTOME_CHROMOSOME_MAINTENANCE</t>
  </si>
  <si>
    <t>BIOCARTA_GH_PATHWAY</t>
  </si>
  <si>
    <t>KAAB_FAILED_HEART_VENTRICLE_DN</t>
  </si>
  <si>
    <t>KESHELAVA_MULTIPLE_DRUG_RESISTANCE</t>
  </si>
  <si>
    <t>QUINTENS_EMBRYONIC_BRAIN_RESPONSE_TO_IR</t>
  </si>
  <si>
    <t>tags=44%, list=16%, signal=53%</t>
  </si>
  <si>
    <t>ROYLANCE_BREAST_CANCER_16Q_COPY_NUMBER_UP</t>
  </si>
  <si>
    <t>tags=37%, list=18%, signal=45%</t>
  </si>
  <si>
    <t>BIOCARTA_PAR1_PATHWAY</t>
  </si>
  <si>
    <t>CHANDRAN_METASTASIS_TOP50_DN</t>
  </si>
  <si>
    <t>REACTOME_FGFR1_MUTANT_RECEPTOR_ACTIVATION</t>
  </si>
  <si>
    <t>ZHAN_MULTIPLE_MYELOMA_MS_DN</t>
  </si>
  <si>
    <t>VANDESLUIS_COMMD1_TARGETS_GROUP_4_DN</t>
  </si>
  <si>
    <t>AMUNDSON_DNA_DAMAGE_RESPONSE_TP53</t>
  </si>
  <si>
    <t>PID_BMP_PATHWAY</t>
  </si>
  <si>
    <t>ONDER_CDH1_TARGETS_1_UP</t>
  </si>
  <si>
    <t>tags=30%, list=11%, signal=33%</t>
  </si>
  <si>
    <t>TURASHVILI_BREAST_LOBULAR_CARCINOMA_VS_LOBULAR_NORMAL_UP</t>
  </si>
  <si>
    <t>WANG_RESPONSE_TO_BEXAROTENE_UP</t>
  </si>
  <si>
    <t>CAMPS_COLON_CANCER_COPY_NUMBER_DN</t>
  </si>
  <si>
    <t>tags=28%, list=14%, signal=33%</t>
  </si>
  <si>
    <t>ODONNELL_METASTASIS_DN</t>
  </si>
  <si>
    <t>SLEBOS_HEAD_AND_NECK_CANCER_WITH_HPV_UP</t>
  </si>
  <si>
    <t>CHEMNITZ_RESPONSE_TO_PROSTAGLANDIN_E2_DN</t>
  </si>
  <si>
    <t>TERAMOTO_OPN_TARGETS_CLUSTER_4</t>
  </si>
  <si>
    <t>tags=20%, list=2%, signal=20%</t>
  </si>
  <si>
    <t>TONG_INTERACT_WITH_PTTG1</t>
  </si>
  <si>
    <t>tags=26%, list=11%, signal=30%</t>
  </si>
  <si>
    <t>KASLER_HDAC7_TARGETS_2_DN</t>
  </si>
  <si>
    <t>VANOEVELEN_MYOGENESIS_SIN3A_TARGETS</t>
  </si>
  <si>
    <t>REACTOME_SYNTHESIS_SECRETION_AND_DEACYLATION_OF_GHRELIN</t>
  </si>
  <si>
    <t>REACTOME_INTERCONVERSION_OF_NUCLEOTIDE_DI_AND_TRIPHOSPHATES</t>
  </si>
  <si>
    <t>tags=45%, list=19%, signal=56%</t>
  </si>
  <si>
    <t>KRASNOSELSKAYA_ILF3_TARGETS_UP</t>
  </si>
  <si>
    <t>CADWELL_ATG16L1_TARGETS_DN</t>
  </si>
  <si>
    <t>THILLAINADESAN_ZNF217_TARGETS_UP</t>
  </si>
  <si>
    <t>WANG_LMO4_TARGETS_DN</t>
  </si>
  <si>
    <t>IKEDA_MIR30_TARGETS_DN</t>
  </si>
  <si>
    <t>WARTERS_RESPONSE_TO_IR_SKIN</t>
  </si>
  <si>
    <t>YAO_TEMPORAL_RESPONSE_TO_PROGESTERONE_CLUSTER_14</t>
  </si>
  <si>
    <t>KEGG_PENTOSE_PHOSPHATE_PATHWAY</t>
  </si>
  <si>
    <t>tags=22%, list=6%, signal=24%</t>
  </si>
  <si>
    <t>VISALA_RESPONSE_TO_HEAT_SHOCK_AND_AGING_UP</t>
  </si>
  <si>
    <t>UROSEVIC_RESPONSE_TO_IMIQUIMOD</t>
  </si>
  <si>
    <t>tags=58%, list=19%, signal=72%</t>
  </si>
  <si>
    <t>REACTOME_NEGATIVE_REGULATION_OF_MET_ACTIVITY</t>
  </si>
  <si>
    <t>LE_NEURONAL_DIFFERENTIATION_DN</t>
  </si>
  <si>
    <t>tags=63%, list=12%, signal=72%</t>
  </si>
  <si>
    <t>REACTOME_INTERLEUKIN_1_SIGNALING</t>
  </si>
  <si>
    <t>tags=30%, list=16%, signal=36%</t>
  </si>
  <si>
    <t>SANSOM_APC_MYC_TARGETS</t>
  </si>
  <si>
    <t>PID_FANCONI_PATHWAY</t>
  </si>
  <si>
    <t>BIOCARTA_VDR_PATHWAY</t>
  </si>
  <si>
    <t>CHNG_MULTIPLE_MYELOMA_HYPERPLOID_DN</t>
  </si>
  <si>
    <t>KEGG_SNARE_INTERACTIONS_IN_VESICULAR_TRANSPORT</t>
  </si>
  <si>
    <t>tags=32%, list=16%, signal=37%</t>
  </si>
  <si>
    <t>BIOCARTA_VEGF_PATHWAY</t>
  </si>
  <si>
    <t>tags=30%, list=15%, signal=35%</t>
  </si>
  <si>
    <t>REACTOME_CONSTITUTIVE_SIGNALING_BY_LIGAND_RESPONSIVE_EGFR_CANCER_VARIANTS</t>
  </si>
  <si>
    <t>PID_ECADHERIN_KERATINOCYTE_PATHWAY</t>
  </si>
  <si>
    <t>BIOCARTA_HCMV_PATHWAY</t>
  </si>
  <si>
    <t>CHIANG_LIVER_CANCER_SUBCLASS_INTERFERON_UP</t>
  </si>
  <si>
    <t>OSMAN_BLADDER_CANCER_DN</t>
  </si>
  <si>
    <t>tags=25%, list=15%, signal=30%</t>
  </si>
  <si>
    <t>NAKAMURA_ADIPOGENESIS_EARLY_UP</t>
  </si>
  <si>
    <t>REACTOME_AUTOPHAGY</t>
  </si>
  <si>
    <t>JIANG_HYPOXIA_CANCER</t>
  </si>
  <si>
    <t>REACTOME_ARACHIDONIC_ACID_METABOLISM</t>
  </si>
  <si>
    <t>tags=31%, list=8%, signal=33%</t>
  </si>
  <si>
    <t>HUMMERICH_BENIGN_SKIN_TUMOR_DN</t>
  </si>
  <si>
    <t>tags=60%, list=20%, signal=75%</t>
  </si>
  <si>
    <t>PID_PI3KCI_AKT_PATHWAY</t>
  </si>
  <si>
    <t>LANDIS_ERBB2_BREAST_TUMORS_324_DN</t>
  </si>
  <si>
    <t>tags=28%, list=7%, signal=30%</t>
  </si>
  <si>
    <t>GARY_CD5_TARGETS_DN</t>
  </si>
  <si>
    <t>IIZUKA_LIVER_CANCER_PROGRESSION_L0_L1_UP</t>
  </si>
  <si>
    <t>KUUSELO_PANCREATIC_CANCER_19Q13_AMPLIFICATION</t>
  </si>
  <si>
    <t>SUZUKI_RESPONSE_TO_TSA</t>
  </si>
  <si>
    <t>GARCIA_TARGETS_OF_FLI1_AND_DAX1_UP</t>
  </si>
  <si>
    <t>REACTOME_AQUAPORIN_MEDIATED_TRANSPORT</t>
  </si>
  <si>
    <t>REACTOME_PEPTIDE_HORMONE_METABOLISM</t>
  </si>
  <si>
    <t>REACTOME_TELOMERE_C_STRAND_LAGGING_STRAND_SYNTHESIS</t>
  </si>
  <si>
    <t>WONG_EMBRYONIC_STEM_CELL_CORE</t>
  </si>
  <si>
    <t>tags=31%, list=13%, signal=36%</t>
  </si>
  <si>
    <t>REACTOME_CYTOSOLIC_SENSORS_OF_PATHOGEN_ASSOCIATED_DNA</t>
  </si>
  <si>
    <t>tags=26%, list=13%, signal=30%</t>
  </si>
  <si>
    <t>PRAMOONJAGO_SOX4_TARGETS_DN</t>
  </si>
  <si>
    <t>HOWLIN_CITED1_TARGETS_1_UP</t>
  </si>
  <si>
    <t>WEBER_METHYLATED_LCP_IN_SPERM_UP</t>
  </si>
  <si>
    <t>tags=47%, list=22%, signal=60%</t>
  </si>
  <si>
    <t>HOWLIN_CITED1_TARGETS_2_DN</t>
  </si>
  <si>
    <t>tags=19%, list=3%, signal=19%</t>
  </si>
  <si>
    <t>REACTOME_POLYMERASE_SWITCHING_ON_THE_C_STRAND_OF_THE_TELOMERE</t>
  </si>
  <si>
    <t>BAUS_TFF2_TARGETS_UP</t>
  </si>
  <si>
    <t>REACTOME_TNFR1_INDUCED_NFKAPPAB_SIGNALING_PATHWAY</t>
  </si>
  <si>
    <t>REACTOME_ZBP1_DAI_MEDIATED_INDUCTION_OF_TYPE_I_IFNS</t>
  </si>
  <si>
    <t>REACTOME_BBSOME_MEDIATED_CARGO_TARGETING_TO_CILIUM</t>
  </si>
  <si>
    <t>LIU_TOPBP1_TARGETS</t>
  </si>
  <si>
    <t>REACTOME_SYNTHESIS_OF_PC</t>
  </si>
  <si>
    <t>YAO_TEMPORAL_RESPONSE_TO_PROGESTERONE_CLUSTER_12</t>
  </si>
  <si>
    <t>tags=26%, list=10%, signal=29%</t>
  </si>
  <si>
    <t>BONOME_OVARIAN_CANCER_POOR_SURVIVAL_DN</t>
  </si>
  <si>
    <t>REACTOME_AMINE_LIGAND_BINDING_RECEPTORS</t>
  </si>
  <si>
    <t>tags=29%, list=16%, signal=34%</t>
  </si>
  <si>
    <t>KUNINGER_IGF1_VS_PDGFB_TARGETS_UP</t>
  </si>
  <si>
    <t>PID_RET_PATHWAY</t>
  </si>
  <si>
    <t>WENDT_COHESIN_TARGETS_UP</t>
  </si>
  <si>
    <t>ZHONG_SECRETOME_OF_LUNG_CANCER_AND_MACROPHAGE</t>
  </si>
  <si>
    <t>LOCKWOOD_AMPLIFIED_IN_LUNG_CANCER</t>
  </si>
  <si>
    <t>REACTOME_NOTCH4_INTRACELLULAR_DOMAIN_REGULATES_TRANSCRIPTION</t>
  </si>
  <si>
    <t>DAZARD_UV_RESPONSE_CLUSTER_G1</t>
  </si>
  <si>
    <t>tags=31%, list=16%, signal=36%</t>
  </si>
  <si>
    <t>KEGG_INSULIN_SIGNALING_PATHWAY</t>
  </si>
  <si>
    <t>tags=22%, list=11%, signal=24%</t>
  </si>
  <si>
    <t>VALK_AML_CLUSTER_8</t>
  </si>
  <si>
    <t>MARTINEZ_RESPONSE_TO_TRABECTEDIN_UP</t>
  </si>
  <si>
    <t>REACTOME_ASPARAGINE_N_LINKED_GLYCOSYLATION</t>
  </si>
  <si>
    <t>tags=28%, list=16%, signal=33%</t>
  </si>
  <si>
    <t>REACTOME_SIGNALING_BY_PDGFR_IN_DISEASE</t>
  </si>
  <si>
    <t>REACTOME_GRB2_SOS_PROVIDES_LINKAGE_TO_MAPK_SIGNALING_FOR_INTEGRINS</t>
  </si>
  <si>
    <t>tags=27%, list=8%, signal=29%</t>
  </si>
  <si>
    <t>PID_WNT_CANONICAL_PATHWAY</t>
  </si>
  <si>
    <t>tags=45%, list=20%, signal=56%</t>
  </si>
  <si>
    <t>HOFFMANN_IMMATURE_TO_MATURE_B_LYMPHOCYTE_DN</t>
  </si>
  <si>
    <t>RASHI_RESPONSE_TO_IONIZING_RADIATION_5</t>
  </si>
  <si>
    <t>DANG_REGULATED_BY_MYC_UP</t>
  </si>
  <si>
    <t>LANDIS_BREAST_CANCER_PROGRESSION_DN</t>
  </si>
  <si>
    <t>NIKOLSKY_BREAST_CANCER_16P13_AMPLICON</t>
  </si>
  <si>
    <t>DANG_MYC_TARGETS_UP</t>
  </si>
  <si>
    <t>REACTOME_REGULATION_OF_INSULIN_LIKE_GROWTH_FACTOR_IGF_TRANSPORT_AND_UPTAKE_BY_INSULIN_LIKE_GROWTH_FACTOR_BINDING_PROTEINS_IGFBPS</t>
  </si>
  <si>
    <t>RODRIGUES_DCC_TARGETS_DN</t>
  </si>
  <si>
    <t>WILLIAMS_ESR2_TARGETS_UP</t>
  </si>
  <si>
    <t>REACTOME_CELL_CELL_JUNCTION_ORGANIZATION</t>
  </si>
  <si>
    <t>REACTOME_PKMTS_METHYLATE_HISTONE_LYSINES</t>
  </si>
  <si>
    <t>REACTOME_FRS_MEDIATED_FGFR4_SIGNALING</t>
  </si>
  <si>
    <t>tags=36%, list=18%, signal=45%</t>
  </si>
  <si>
    <t>LIU_BREAST_CANCER</t>
  </si>
  <si>
    <t>tags=23%, list=10%, signal=25%</t>
  </si>
  <si>
    <t>PID_IGF1_PATHWAY</t>
  </si>
  <si>
    <t>tags=21%, list=8%, signal=22%</t>
  </si>
  <si>
    <t>BOQUEST_STEM_CELL_CULTURED_VS_FRESH_DN</t>
  </si>
  <si>
    <t>SARTIPY_BLUNTED_BY_INSULIN_RESISTANCE_DN</t>
  </si>
  <si>
    <t>REACTOME_FANCONI_ANEMIA_PATHWAY</t>
  </si>
  <si>
    <t>PARK_HSC_VS_MULTIPOTENT_PROGENITORS_UP</t>
  </si>
  <si>
    <t>REACTOME_RUNX1_REGULATES_TRANSCRIPTION_OF_GENES_INVOLVED_IN_DIFFERENTIATION_OF_HSCS</t>
  </si>
  <si>
    <t>tags=24%, list=14%, signal=28%</t>
  </si>
  <si>
    <t>CHENG_RESPONSE_TO_NICKEL_ACETATE</t>
  </si>
  <si>
    <t>BRACHAT_RESPONSE_TO_CISPLATIN</t>
  </si>
  <si>
    <t>REACTOME_NRIF_SIGNALS_CELL_DEATH_FROM_THE_NUCLEUS</t>
  </si>
  <si>
    <t>tags=19%, list=9%, signal=21%</t>
  </si>
  <si>
    <t>MCGOWAN_RSP6_TARGETS_UP</t>
  </si>
  <si>
    <t>ABE_INNER_EAR</t>
  </si>
  <si>
    <t>SUBTIL_PROGESTIN_TARGETS</t>
  </si>
  <si>
    <t>NIKOLSKY_BREAST_CANCER_8Q23_Q24_AMPLICON</t>
  </si>
  <si>
    <t>IVANOVA_HEMATOPOIESIS_STEM_CELL_SHORT_TERM</t>
  </si>
  <si>
    <t>tags=48%, list=20%, signal=60%</t>
  </si>
  <si>
    <t>LIN_MELANOMA_COPY_NUMBER_UP</t>
  </si>
  <si>
    <t>TIEN_INTESTINE_PROBIOTICS_6HR_DN</t>
  </si>
  <si>
    <t>tags=26%, list=12%, signal=29%</t>
  </si>
  <si>
    <t>BIOCARTA_ECM_PATHWAY</t>
  </si>
  <si>
    <t>SCIBETTA_KDM5B_TARGETS_UP</t>
  </si>
  <si>
    <t>JEON_SMAD6_TARGETS_DN</t>
  </si>
  <si>
    <t>CHANDRAN_METASTASIS_TOP50_UP</t>
  </si>
  <si>
    <t>DEN_INTERACT_WITH_LCA5</t>
  </si>
  <si>
    <t>SMID_BREAST_CANCER_LUMINAL_B_UP</t>
  </si>
  <si>
    <t>HESS_TARGETS_OF_HOXA9_AND_MEIS1_UP</t>
  </si>
  <si>
    <t>HUMMERICH_MALIGNANT_SKIN_TUMOR_DN</t>
  </si>
  <si>
    <t>SCHLOSSER_MYC_TARGETS_AND_SERUM_RESPONSE_UP</t>
  </si>
  <si>
    <t>tags=19%, list=11%, signal=21%</t>
  </si>
  <si>
    <t>REACTOME_DNA_REPLICATION_PRE_INITIATION</t>
  </si>
  <si>
    <t>MANALO_HYPOXIA_DN</t>
  </si>
  <si>
    <t>KRIEG_KDM3A_TARGETS_NOT_HYPOXIA</t>
  </si>
  <si>
    <t>EPPERT_LSC_R</t>
  </si>
  <si>
    <t>MEISSNER_BRAIN_ICP_WITH_H3K4ME3</t>
  </si>
  <si>
    <t>REACTOME_ESTROGEN_DEPENDENT_GENE_EXPRESSION</t>
  </si>
  <si>
    <t>LOPES_METHYLATED_IN_COLON_CANCER_DN</t>
  </si>
  <si>
    <t>CHEN_HOXA5_TARGETS_9HR_UP</t>
  </si>
  <si>
    <t>tags=28%, list=14%, signal=32%</t>
  </si>
  <si>
    <t>BIOCARTA_TOLL_PATHWAY</t>
  </si>
  <si>
    <t>REACTOME_TRANSCRIPTIONAL_REGULATION_BY_VENTX</t>
  </si>
  <si>
    <t>PID_PS1_PATHWAY</t>
  </si>
  <si>
    <t>REACTOME_TRIGLYCERIDE_CATABOLISM</t>
  </si>
  <si>
    <t>tags=38%, list=13%, signal=43%</t>
  </si>
  <si>
    <t>FLOTHO_PEDIATRIC_ALL_THERAPY_RESPONSE_DN</t>
  </si>
  <si>
    <t>tags=52%, list=16%, signal=61%</t>
  </si>
  <si>
    <t>TOMLINS_PROSTATE_CANCER_UP</t>
  </si>
  <si>
    <t>HUI_MAPK14_TARGETS_UP</t>
  </si>
  <si>
    <t>HOLLEMAN_VINCRISTINE_RESISTANCE_ALL_DN</t>
  </si>
  <si>
    <t>WARTERS_IR_RESPONSE_5GY</t>
  </si>
  <si>
    <t>BALDWIN_PRKCI_TARGETS_UP</t>
  </si>
  <si>
    <t>tags=22%, list=6%, signal=23%</t>
  </si>
  <si>
    <t>KORKOLA_YOLK_SAC_TUMOR</t>
  </si>
  <si>
    <t>REACTOME_RAF_ACTIVATION</t>
  </si>
  <si>
    <t>tags=10%, list=3%, signal=10%</t>
  </si>
  <si>
    <t>TANG_SENESCENCE_TP53_TARGETS_UP</t>
  </si>
  <si>
    <t>tags=42%, list=16%, signal=51%</t>
  </si>
  <si>
    <t>REACTOME_NUCLEAR_IMPORT_OF_REV_PROTEIN</t>
  </si>
  <si>
    <t>tags=39%, list=17%, signal=48%</t>
  </si>
  <si>
    <t>REACTOME_SUMOYLATION_OF_UBIQUITINYLATION_PROTEINS</t>
  </si>
  <si>
    <t>REACTOME_HDACS_DEACETYLATE_HISTONES</t>
  </si>
  <si>
    <t>tags=56%, list=22%, signal=73%</t>
  </si>
  <si>
    <t>KAYO_CALORIE_RESTRICTION_MUSCLE_DN</t>
  </si>
  <si>
    <t>tags=25%, list=13%, signal=29%</t>
  </si>
  <si>
    <t>TCGA_GLIOBLASTOMA_COPY_NUMBER_UP</t>
  </si>
  <si>
    <t>tags=28%, list=12%, signal=32%</t>
  </si>
  <si>
    <t>NIKOLSKY_BREAST_CANCER_17Q21_Q25_AMPLICON</t>
  </si>
  <si>
    <t>REACTOME_DNA_REPLICATION</t>
  </si>
  <si>
    <t>NAGASHIMA_NRG1_SIGNALING_DN</t>
  </si>
  <si>
    <t>CHANG_IMMORTALIZED_BY_HPV31_DN</t>
  </si>
  <si>
    <t>REACTOME_SIGNALING_BY_TYPE_1_INSULIN_LIKE_GROWTH_FACTOR_1_RECEPTOR_IGF1R</t>
  </si>
  <si>
    <t>REACTOME_CASPASE_ACTIVATION_VIA_DEATH_RECEPTORS_IN_THE_PRESENCE_OF_LIGAND</t>
  </si>
  <si>
    <t>GENTILE_UV_RESPONSE_CLUSTER_D8</t>
  </si>
  <si>
    <t>MALONEY_RESPONSE_TO_17AAG_DN</t>
  </si>
  <si>
    <t>tags=15%, list=8%, signal=16%</t>
  </si>
  <si>
    <t>NOUZOVA_TRETINOIN_AND_H4_ACETYLATION</t>
  </si>
  <si>
    <t>tags=27%, list=17%, signal=33%</t>
  </si>
  <si>
    <t>PEART_HDAC_PROLIFERATION_CLUSTER_UP</t>
  </si>
  <si>
    <t>STEIN_ESTROGEN_RESPONSE_NOT_VIA_ESRRA</t>
  </si>
  <si>
    <t>MELLMAN_TUT1_TARGETS_DN</t>
  </si>
  <si>
    <t>HOLLEMAN_ASPARAGINASE_RESISTANCE_B_ALL_UP</t>
  </si>
  <si>
    <t>tags=19%, list=5%, signal=19%</t>
  </si>
  <si>
    <t>WONG_PROTEASOME_GENE_MODULE</t>
  </si>
  <si>
    <t>PUIFFE_INVASION_INHIBITED_BY_ASCITES_DN</t>
  </si>
  <si>
    <t>KIM_ALL_DISORDERS_OLIGODENDROCYTE_NUMBER_CORR_DN</t>
  </si>
  <si>
    <t>GRADE_COLON_VS_RECTAL_CANCER_UP</t>
  </si>
  <si>
    <t>BIOCARTA_STRESS_PATHWAY</t>
  </si>
  <si>
    <t>GRATIAS_RETINOBLASTOMA_16Q24</t>
  </si>
  <si>
    <t>REACTOME_REGULATION_OF_MECP2_EXPRESSION_AND_ACTIVITY</t>
  </si>
  <si>
    <t>KAYO_AGING_MUSCLE_DN</t>
  </si>
  <si>
    <t>tags=24%, list=12%, signal=28%</t>
  </si>
  <si>
    <t>REACTOME_COMPLEMENT_CASCADE</t>
  </si>
  <si>
    <t>tags=53%, list=10%, signal=58%</t>
  </si>
  <si>
    <t>JOSEPH_RESPONSE_TO_SODIUM_BUTYRATE_DN</t>
  </si>
  <si>
    <t>WANG_ADIPOGENIC_GENES_REPRESSED_BY_SIRT1</t>
  </si>
  <si>
    <t>BIOCARTA_RAS_PATHWAY</t>
  </si>
  <si>
    <t>tags=41%, list=18%, signal=50%</t>
  </si>
  <si>
    <t>KYNG_WERNER_SYNDROM_DN</t>
  </si>
  <si>
    <t>HOLLEMAN_ASPARAGINASE_RESISTANCE_ALL_UP</t>
  </si>
  <si>
    <t>REACTOME_HSF1_ACTIVATION</t>
  </si>
  <si>
    <t>DITTMER_PTHLH_TARGETS_DN</t>
  </si>
  <si>
    <t>tags=31%, list=15%, signal=37%</t>
  </si>
  <si>
    <t>MCBRYAN_PUBERTAL_BREAST_5_6WK_DN</t>
  </si>
  <si>
    <t>PID_RXR_VDR_PATHWAY</t>
  </si>
  <si>
    <t>tags=23%, list=4%, signal=24%</t>
  </si>
  <si>
    <t>REACTOME_SUMOYLATION_OF_TRANSCRIPTION_COFACTORS</t>
  </si>
  <si>
    <t>VANASSE_BCL2_TARGETS_UP</t>
  </si>
  <si>
    <t>HOEGERKORP_CD44_TARGETS_DIRECT_UP</t>
  </si>
  <si>
    <t>REACTOME_HDMS_DEMETHYLATE_HISTONES</t>
  </si>
  <si>
    <t>tags=48%, list=20%, signal=59%</t>
  </si>
  <si>
    <t>PID_HDAC_CLASSI_PATHWAY</t>
  </si>
  <si>
    <t>NIKOLSKY_BREAST_CANCER_7P22_AMPLICON</t>
  </si>
  <si>
    <t>REACTOME_GROWTH_HORMONE_RECEPTOR_SIGNALING</t>
  </si>
  <si>
    <t>SHEPARD_CRUSH_AND_BURN_MUTANT_UP</t>
  </si>
  <si>
    <t>LEE_LIVER_CANCER_CIPROFIBRATE_UP</t>
  </si>
  <si>
    <t>REACTOME_INLB_MEDIATED_ENTRY_OF_LISTERIA_MONOCYTOGENES_INTO_HOST_CELL</t>
  </si>
  <si>
    <t>BURTON_ADIPOGENESIS_4</t>
  </si>
  <si>
    <t>tags=18%, list=5%, signal=19%</t>
  </si>
  <si>
    <t>PEPPER_CHRONIC_LYMPHOCYTIC_LEUKEMIA_DN</t>
  </si>
  <si>
    <t>REACTOME_NEGATIVE_REGULATORS_OF_DDX58_IFIH1_SIGNALING</t>
  </si>
  <si>
    <t>REACTOME_TRANSPORT_OF_THE_SLBP_DEPENDANT_MATURE_MRNA</t>
  </si>
  <si>
    <t>ALONSO_METASTASIS_DN</t>
  </si>
  <si>
    <t>PID_ERB_GENOMIC_PATHWAY</t>
  </si>
  <si>
    <t>PILON_KLF1_TARGETS_UP</t>
  </si>
  <si>
    <t>BIOCARTA_IGF1_PATHWAY</t>
  </si>
  <si>
    <t>tags=38%, list=18%, signal=47%</t>
  </si>
  <si>
    <t>CAIRO_HEPATOBLASTOMA_UP</t>
  </si>
  <si>
    <t>BIOCARTA_LONGEVITY_PATHWAY</t>
  </si>
  <si>
    <t>MEISSNER_ES_ICP_WITH_H3K4ME3</t>
  </si>
  <si>
    <t>BROWNE_HCMV_INFECTION_10HR_DN</t>
  </si>
  <si>
    <t>ABBUD_LIF_SIGNALING_1_DN</t>
  </si>
  <si>
    <t>tags=19%, list=6%, signal=20%</t>
  </si>
  <si>
    <t>WELCSH_BRCA1_TARGETS_DN</t>
  </si>
  <si>
    <t>REACTOME_NONHOMOLOGOUS_END_JOINING_NHEJ</t>
  </si>
  <si>
    <t>REACTOME_S_PHASE</t>
  </si>
  <si>
    <t>PID_IL1_PATHWAY</t>
  </si>
  <si>
    <t>REACTOME_HIV_INFECTION</t>
  </si>
  <si>
    <t>tags=22%, list=15%, signal=26%</t>
  </si>
  <si>
    <t>NIKOLSKY_BREAST_CANCER_15Q26_AMPLICON</t>
  </si>
  <si>
    <t>REACTOME_METAL_ION_SLC_TRANSPORTERS</t>
  </si>
  <si>
    <t>HOEGERKORP_CD44_TARGETS_TEMPORAL_DN</t>
  </si>
  <si>
    <t>REACTOME_INTERACTIONS_OF_VPR_WITH_HOST_CELLULAR_PROTEINS</t>
  </si>
  <si>
    <t>AGUIRRE_PANCREATIC_CANCER_COPY_NUMBER_UP</t>
  </si>
  <si>
    <t>tags=24%, list=14%, signal=27%</t>
  </si>
  <si>
    <t>SPIELMAN_LYMPHOBLAST_EUROPEAN_VS_ASIAN_UP</t>
  </si>
  <si>
    <t>BURTON_ADIPOGENESIS_1</t>
  </si>
  <si>
    <t>YEGNASUBRAMANIAN_PROSTATE_CANCER</t>
  </si>
  <si>
    <t>REACTOME_DISASSEMBLY_OF_THE_DESTRUCTION_COMPLEX_AND_RECRUITMENT_OF_AXIN_TO_THE_MEMBRANE</t>
  </si>
  <si>
    <t>tags=16%, list=6%, signal=17%</t>
  </si>
  <si>
    <t>GESERICK_TERT_TARGETS_DN</t>
  </si>
  <si>
    <t>BROWNE_HCMV_INFECTION_2HR_UP</t>
  </si>
  <si>
    <t>tags=31%, list=7%, signal=33%</t>
  </si>
  <si>
    <t>RAHMAN_TP53_TARGETS_PHOSPHORYLATED</t>
  </si>
  <si>
    <t>MOOTHA_GLUCONEOGENESIS</t>
  </si>
  <si>
    <t>tags=32%, list=8%, signal=35%</t>
  </si>
  <si>
    <t>REACTOME_EXPORT_OF_VIRAL_RIBONUCLEOPROTEINS_FROM_NUCLEUS</t>
  </si>
  <si>
    <t>BARRIER_COLON_CANCER_RECURRENCE_DN</t>
  </si>
  <si>
    <t>YANG_BREAST_CANCER_ESR1_UP</t>
  </si>
  <si>
    <t>tags=25%, list=8%, signal=27%</t>
  </si>
  <si>
    <t>REACTOME_INHIBITION_OF_THE_PROTEOLYTIC_ACTIVITY_OF_APC_C_REQUIRED_FOR_THE_ONSET_OF_ANAPHASE_BY_MITOTIC_SPINDLE_CHECKPOINT_COMPONENTS</t>
  </si>
  <si>
    <t>CHEN_LVAD_SUPPORT_OF_FAILING_HEART_UP</t>
  </si>
  <si>
    <t>GINESTIER_BREAST_CANCER_20Q13_AMPLIFICATION_UP</t>
  </si>
  <si>
    <t>tags=31%, list=16%, signal=37%</t>
  </si>
  <si>
    <t>CHEOK_RESPONSE_TO_HD_MTX_DN</t>
  </si>
  <si>
    <t>CADWELL_ATG16L1_TARGETS_UP</t>
  </si>
  <si>
    <t>REACTOME_RIP_MEDIATED_NFKB_ACTIVATION_VIA_ZBP1</t>
  </si>
  <si>
    <t>REACTOME_NA_CL_DEPENDENT_NEUROTRANSMITTER_TRANSPORTERS</t>
  </si>
  <si>
    <t>REACTOME_MEIOTIC_SYNAPSIS</t>
  </si>
  <si>
    <t>REACTOME_INTERACTIONS_OF_REV_WITH_HOST_CELLULAR_PROTEINS</t>
  </si>
  <si>
    <t>REACTOME_REGULATION_OF_TP53_EXPRESSION_AND_DEGRADATION</t>
  </si>
  <si>
    <t>REACTOME_ASSEMBLY_OF_THE_PRE_REPLICATIVE_COMPLEX</t>
  </si>
  <si>
    <t>CHOW_RASSF1_TARGETS_UP</t>
  </si>
  <si>
    <t>tags=35%, list=15%, signal=40%</t>
  </si>
  <si>
    <t>CHOI_ATL_STAGE_PREDICTOR</t>
  </si>
  <si>
    <t>tags=39%, list=19%, signal=48%</t>
  </si>
  <si>
    <t>BYSTRYKH_HEMATOPOIESIS_STEM_CELL_AND_BRAIN_QTL_CIS</t>
  </si>
  <si>
    <t>tags=29%, list=17%, signal=34%</t>
  </si>
  <si>
    <t>STEARMAN_LUNG_CANCER_EARLY_VS_LATE_UP</t>
  </si>
  <si>
    <t>tags=31%, list=17%, signal=38%</t>
  </si>
  <si>
    <t>REACTOME_INTERLEUKIN_7_SIGNALING</t>
  </si>
  <si>
    <t>FLORIO_HUMAN_NEOCORTEX</t>
  </si>
  <si>
    <t>PID_P53_REGULATION_PATHWAY</t>
  </si>
  <si>
    <t>REACTOME_TRANSCRIPTIONAL_REGULATION_OF_WHITE_ADIPOCYTE_DIFFERENTIATION</t>
  </si>
  <si>
    <t>YAO_TEMPORAL_RESPONSE_TO_PROGESTERONE_CLUSTER_2</t>
  </si>
  <si>
    <t>tags=23%, list=9%, signal=26%</t>
  </si>
  <si>
    <t>MORI_PLASMA_CELL_UP</t>
  </si>
  <si>
    <t>tags=26%, list=15%, signal=31%</t>
  </si>
  <si>
    <t>REACTOME_SIGNALING_BY_WNT_IN_CANCER</t>
  </si>
  <si>
    <t>ABBUD_LIF_SIGNALING_1_UP</t>
  </si>
  <si>
    <t>ANDERSEN_LIVER_CANCER_KRT19_UP</t>
  </si>
  <si>
    <t>YAO_HOXA10_TARGETS_VIA_PROGESTERONE_UP</t>
  </si>
  <si>
    <t>GROSS_HIF1A_TARGETS_DN</t>
  </si>
  <si>
    <t>WANG_CLIM2_TARGETS_DN</t>
  </si>
  <si>
    <t>tags=27%, list=15%, signal=32%</t>
  </si>
  <si>
    <t>REACTOME_INTRA_GOLGI_TRAFFIC</t>
  </si>
  <si>
    <t>tags=23%, list=15%, signal=27%</t>
  </si>
  <si>
    <t>HOLLERN_EMT_BREAST_TUMOR_DN</t>
  </si>
  <si>
    <t>BIOCARTA_GSK3_PATHWAY</t>
  </si>
  <si>
    <t>tags=40%, list=19%, signal=49%</t>
  </si>
  <si>
    <t>TONKS_TARGETS_OF_RUNX1_RUNX1T1_FUSION_ERYTHROCYTE_DN</t>
  </si>
  <si>
    <t>tags=28%, list=9%, signal=30%</t>
  </si>
  <si>
    <t>FLOTHO_PEDIATRIC_ALL_THERAPY_RESPONSE_UP</t>
  </si>
  <si>
    <t>VECCHI_GASTRIC_CANCER_ADVANCED_VS_EARLY_DN</t>
  </si>
  <si>
    <t>tags=29%, list=11%, signal=33%</t>
  </si>
  <si>
    <t>KEGG_ARACHIDONIC_ACID_METABOLISM</t>
  </si>
  <si>
    <t>REACTOME_GENE_SILENCING_BY_RNA</t>
  </si>
  <si>
    <t>tags=38%, list=21%, signal=47%</t>
  </si>
  <si>
    <t>REACTOME_SYNTHESIS_OF_PIPS_AT_THE_EARLY_ENDOSOME_MEMBRANE</t>
  </si>
  <si>
    <t>REACTOME_PIWI_INTERACTING_RNA_PIRNA_BIOGENESIS</t>
  </si>
  <si>
    <t>tags=28%, list=15%, signal=32%</t>
  </si>
  <si>
    <t>NIKOLSKY_BREAST_CANCER_11Q12_Q14_AMPLICON</t>
  </si>
  <si>
    <t>tags=24%, list=11%, signal=27%</t>
  </si>
  <si>
    <t>REACTOME_DOWNSTREAM_SIGNALING_OF_ACTIVATED_FGFR4</t>
  </si>
  <si>
    <t>REACTOME_PHOSPHORYLATION_OF_THE_APC_C</t>
  </si>
  <si>
    <t>tags=26%, list=6%, signal=28%</t>
  </si>
  <si>
    <t>KIM_TIAL1_TARGETS</t>
  </si>
  <si>
    <t>YAO_TEMPORAL_RESPONSE_TO_PROGESTERONE_CLUSTER_3</t>
  </si>
  <si>
    <t>YIH_RESPONSE_TO_ARSENITE_C3</t>
  </si>
  <si>
    <t>SHIPP_DLBCL_CURED_VS_FATAL_DN</t>
  </si>
  <si>
    <t>LUI_THYROID_CANCER_CLUSTER_5</t>
  </si>
  <si>
    <t>REACTOME_NS1_MEDIATED_EFFECTS_ON_HOST_PATHWAYS</t>
  </si>
  <si>
    <t>tags=33%, list=18%, signal=39%</t>
  </si>
  <si>
    <t>BARRIER_COLON_CANCER_RECURRENCE_UP</t>
  </si>
  <si>
    <t>BERTUCCI_INVASIVE_CARCINOMA_DUCTAL_VS_LOBULAR_DN</t>
  </si>
  <si>
    <t>NELSON_RESPONSE_TO_ANDROGEN_UP</t>
  </si>
  <si>
    <t>KAMMINGA_SENESCENCE</t>
  </si>
  <si>
    <t>BIOCARTA_HER2_PATHWAY</t>
  </si>
  <si>
    <t>PID_SMAD2_3PATHWAY</t>
  </si>
  <si>
    <t>KEGG_DNA_REPLICATION</t>
  </si>
  <si>
    <t>REACTOME_INSULIN_RECEPTOR_SIGNALLING_CASCADE</t>
  </si>
  <si>
    <t>REACTOME_CROSS_PRESENTATION_OF_SOLUBLE_EXOGENOUS_ANTIGENS_ENDOSOMES</t>
  </si>
  <si>
    <t>tags=24%, list=16%, signal=29%</t>
  </si>
  <si>
    <t>REACTOME_ANTIVIRAL_MECHANISM_BY_IFN_STIMULATED_GENES</t>
  </si>
  <si>
    <t>GINESTIER_BREAST_CANCER_ZNF217_AMPLIFIED_DN</t>
  </si>
  <si>
    <t>tags=31%, list=17%, signal=37%</t>
  </si>
  <si>
    <t>REACTOME_INCRETIN_SYNTHESIS_SECRETION_AND_INACTIVATION</t>
  </si>
  <si>
    <t>REACTOME_DDX58_IFIH1_MEDIATED_INDUCTION_OF_INTERFERON_ALPHA_BETA</t>
  </si>
  <si>
    <t>PID_ANGIOPOIETIN_RECEPTOR_PATHWAY</t>
  </si>
  <si>
    <t>REACTOME_RESPONSE_OF_MTB_TO_PHAGOCYTOSIS</t>
  </si>
  <si>
    <t>tags=43%, list=22%, signal=56%</t>
  </si>
  <si>
    <t>REACTOME_PENTOSE_PHOSPHATE_PATHWAY</t>
  </si>
  <si>
    <t>tags=60%, list=19%, signal=74%</t>
  </si>
  <si>
    <t>TIEN_INTESTINE_PROBIOTICS_6HR_UP</t>
  </si>
  <si>
    <t>tags=12%, list=5%, signal=12%</t>
  </si>
  <si>
    <t>BECKER_TAMOXIFEN_RESISTANCE_UP</t>
  </si>
  <si>
    <t>HASLINGER_B_CLL_WITH_17P13_DELETION</t>
  </si>
  <si>
    <t>ZHANG_INTERFERON_RESPONSE</t>
  </si>
  <si>
    <t>TURASHVILI_BREAST_NORMAL_DUCTAL_VS_LOBULAR_UP</t>
  </si>
  <si>
    <t>LEE_AGING_MUSCLE_UP</t>
  </si>
  <si>
    <t>REACTOME_BMAL1_CLOCK_NPAS2_ACTIVATES_CIRCADIAN_GENE_EXPRESSION</t>
  </si>
  <si>
    <t>VANHARANTA_UTERINE_FIBROID_WITH_7Q_DELETION_UP</t>
  </si>
  <si>
    <t>REACTOME_MAPK6_MAPK4_SIGNALING</t>
  </si>
  <si>
    <t>tags=30%, list=18%, signal=37%</t>
  </si>
  <si>
    <t>REACTOME_CELLULAR_HEXOSE_TRANSPORT</t>
  </si>
  <si>
    <t>REACTOME_CELLULAR_RESPONSE_TO_HYPOXIA</t>
  </si>
  <si>
    <t>tags=17%, list=12%, signal=20%</t>
  </si>
  <si>
    <t>REACTOME_SIGNALING_BY_ERBB2_ECD_MUTANTS</t>
  </si>
  <si>
    <t>BOYAULT_LIVER_CANCER_SUBCLASS_G1_UP</t>
  </si>
  <si>
    <t>tags=33%, list=17%, signal=39%</t>
  </si>
  <si>
    <t>REACTOME_APC_CDC20_MEDIATED_DEGRADATION_OF_NEK2A</t>
  </si>
  <si>
    <t>LOPEZ_EPITHELIOID_MESOTHELIOMA</t>
  </si>
  <si>
    <t>tags=24%, list=5%, signal=25%</t>
  </si>
  <si>
    <t>REACTOME_SIGNALING_BY_FGFR2_IIIA_TM</t>
  </si>
  <si>
    <t>NELSON_RESPONSE_TO_ANDROGEN_DN</t>
  </si>
  <si>
    <t>tags=18%, list=5%, signal=18%</t>
  </si>
  <si>
    <t>REACTOME_IRS_MEDIATED_SIGNALLING</t>
  </si>
  <si>
    <t>SMID_BREAST_CANCER_RELAPSE_IN_LUNG_DN</t>
  </si>
  <si>
    <t>REACTOME_HCMV_LATE_EVENTS</t>
  </si>
  <si>
    <t>MACAEVA_PBMC_RESPONSE_TO_IR</t>
  </si>
  <si>
    <t>KEGG_UBIQUITIN_MEDIATED_PROTEOLYSIS</t>
  </si>
  <si>
    <t>tags=19%, list=14%, signal=22%</t>
  </si>
  <si>
    <t>REACTOME_ZINC_TRANSPORTERS</t>
  </si>
  <si>
    <t>RASHI_RESPONSE_TO_IONIZING_RADIATION_1</t>
  </si>
  <si>
    <t>WEBER_METHYLATED_HCP_IN_FIBROBLAST_DN</t>
  </si>
  <si>
    <t>tags=31%, list=18%, signal=38%</t>
  </si>
  <si>
    <t>REACTOME_ORGANIC_CATION_ANION_ZWITTERION_TRANSPORT</t>
  </si>
  <si>
    <t>BIOCARTA_ARENRF2_PATHWAY</t>
  </si>
  <si>
    <t>REACTOME_SIGNALING_BY_NOTCH4</t>
  </si>
  <si>
    <t>tags=23%, list=16%, signal=28%</t>
  </si>
  <si>
    <t>REACTOME_NEGATIVE_REGULATION_OF_MAPK_PATHWAY</t>
  </si>
  <si>
    <t>REACTOME_INTERFERON_ALPHA_BETA_SIGNALING</t>
  </si>
  <si>
    <t>FINETTI_BREAST_CANCERS_KINOME_GRAY</t>
  </si>
  <si>
    <t>REACTOME_TRANSPORT_OF_MATURE_MRNAS_DERIVED_FROM_INTRONLESS_TRANSCRIPTS</t>
  </si>
  <si>
    <t>tags=33%, list=19%, signal=41%</t>
  </si>
  <si>
    <t>REACTOME_PROCESSIVE_SYNTHESIS_ON_THE_LAGGING_STRAND</t>
  </si>
  <si>
    <t>BIOCARTA_GCR_PATHWAY</t>
  </si>
  <si>
    <t>tags=18%, list=4%, signal=18%</t>
  </si>
  <si>
    <t>REACTOME_TELOMERE_MAINTENANCE</t>
  </si>
  <si>
    <t>REACTOME_EXTENSION_OF_TELOMERES</t>
  </si>
  <si>
    <t>BOGNI_TREATMENT_RELATED_MYELOID_LEUKEMIA_DN</t>
  </si>
  <si>
    <t>tags=18%, list=7%, signal=20%</t>
  </si>
  <si>
    <t>PID_RETINOIC_ACID_PATHWAY</t>
  </si>
  <si>
    <t>tags=23%, list=13%, signal=27%</t>
  </si>
  <si>
    <t>HEDENFALK_BREAST_CANCER_BRACX_UP</t>
  </si>
  <si>
    <t>PID_FOXO_PATHWAY</t>
  </si>
  <si>
    <t>REACTOME_TRANSCRIPTIONAL_REGULATION_OF_PLURIPOTENT_STEM_CELLS</t>
  </si>
  <si>
    <t>REACTOME_SUMOYLATION_OF_SUMOYLATION_PROTEINS</t>
  </si>
  <si>
    <t>BIOCARTA_CARM_ER_PATHWAY</t>
  </si>
  <si>
    <t>REACTOME_TRANSCRIPTIONAL_REGULATION_BY_SMALL_RNAS</t>
  </si>
  <si>
    <t>REACTOME_REGULATION_OF_RUNX3_EXPRESSION_AND_ACTIVITY</t>
  </si>
  <si>
    <t>tags=18%, list=12%, signal=21%</t>
  </si>
  <si>
    <t>MARTINEZ_RESPONSE_TO_TRABECTEDIN</t>
  </si>
  <si>
    <t>PID_P38_MKK3_6PATHWAY</t>
  </si>
  <si>
    <t>BONOME_OVARIAN_CANCER_POOR_SURVIVAL_UP</t>
  </si>
  <si>
    <t>REACTOME_LAGGING_STRAND_SYNTHESIS</t>
  </si>
  <si>
    <t>REACTOME_REGULATION_OF_GLUCOKINASE_BY_GLUCOKINASE_REGULATORY_PROTEIN</t>
  </si>
  <si>
    <t>NIKOLSKY_BREAST_CANCER_16Q24_AMPLICON</t>
  </si>
  <si>
    <t>tags=23%, list=9%, signal=25%</t>
  </si>
  <si>
    <t>IIZUKA_LIVER_CANCER_PROGRESSION_G1_G2_DN</t>
  </si>
  <si>
    <t>REACTOME_CHAPERONE_MEDIATED_AUTOPHAGY</t>
  </si>
  <si>
    <t>REACTOME_CHROMATIN_MODIFYING_ENZYMES</t>
  </si>
  <si>
    <t>tags=38%, list=20%, signal=47%</t>
  </si>
  <si>
    <t>REACTOME_ANTIGEN_PRESENTATION_FOLDING_ASSEMBLY_AND_PEPTIDE_LOADING_OF_CLASS_I_MHC</t>
  </si>
  <si>
    <t>REACTOME_APC_C_MEDIATED_DEGRADATION_OF_CELL_CYCLE_PROTEINS</t>
  </si>
  <si>
    <t>tags=26%, list=13%, signal=29%</t>
  </si>
  <si>
    <t>REACTOME_G1_S_DNA_DAMAGE_CHECKPOINTS</t>
  </si>
  <si>
    <t>DORSAM_HOXA9_TARGETS_DN</t>
  </si>
  <si>
    <t>REACTOME_ORC1_REMOVAL_FROM_CHROMATIN</t>
  </si>
  <si>
    <t>tags=24%, list=13%, signal=28%</t>
  </si>
  <si>
    <t>YUAN_ZNF143_PARTNERS</t>
  </si>
  <si>
    <t>REACTOME_TRNA_PROCESSING_IN_THE_NUCLEUS</t>
  </si>
  <si>
    <t>REACTOME_APC_C_CDC20_MEDIATED_DEGRADATION_OF_CYCLIN_B</t>
  </si>
  <si>
    <t>REACTOME_SWITCHING_OF_ORIGINS_TO_A_POST_REPLICATIVE_STATE</t>
  </si>
  <si>
    <t>REACTOME_DNA_REPAIR</t>
  </si>
  <si>
    <t>CHIANG_LIVER_CANCER_SUBCLASS_UNANNOTATED_DN</t>
  </si>
  <si>
    <t>GARGALOVIC_RESPONSE_TO_OXIDIZED_PHOSPHOLIPIDS_RED_DN</t>
  </si>
  <si>
    <t>tags=62%, list=20%, signal=77%</t>
  </si>
  <si>
    <t>CHOW_RASSF1_TARGETS_DN</t>
  </si>
  <si>
    <t>REACTOME_NICOTINAMIDE_SALVAGING</t>
  </si>
  <si>
    <t>ZHAN_MULTIPLE_MYELOMA_SUBGROUPS</t>
  </si>
  <si>
    <t>SCHLOSSER_MYC_TARGETS_AND_SERUM_RESPONSE_DN</t>
  </si>
  <si>
    <t>tags=29%, list=19%, signal=36%</t>
  </si>
  <si>
    <t>PID_CONE_PATHWAY</t>
  </si>
  <si>
    <t>REACTOME_PI_3K_CASCADE_FGFR4</t>
  </si>
  <si>
    <t>HONMA_DOCETAXEL_RESISTANCE</t>
  </si>
  <si>
    <t>tags=29%, list=20%, signal=36%</t>
  </si>
  <si>
    <t>REACTOME_GLUCURONIDATION</t>
  </si>
  <si>
    <t>WAKASUGI_HAVE_ZNF143_BINDING_SITES</t>
  </si>
  <si>
    <t>REACTOME_VIRAL_MESSENGER_RNA_SYNTHESIS</t>
  </si>
  <si>
    <t>PELLICCIOTTA_HDAC_IN_ANTIGEN_PRESENTATION_UP</t>
  </si>
  <si>
    <t>tags=28%, list=21%, signal=36%</t>
  </si>
  <si>
    <t>CREIGHTON_AKT1_SIGNALING_VIA_MTOR_DN</t>
  </si>
  <si>
    <t>REACTOME_MISMATCH_REPAIR</t>
  </si>
  <si>
    <t>PID_CIRCADIAN_PATHWAY</t>
  </si>
  <si>
    <t>BOWIE_RESPONSE_TO_EXTRACELLULAR_MATRIX</t>
  </si>
  <si>
    <t>KEGG_MISMATCH_REPAIR</t>
  </si>
  <si>
    <t>EINAV_INTERFERON_SIGNATURE_IN_CANCER</t>
  </si>
  <si>
    <t>tags=19%, list=10%, signal=21%</t>
  </si>
  <si>
    <t>BOWIE_RESPONSE_TO_TAMOXIFEN</t>
  </si>
  <si>
    <t>tags=22%, list=10%, signal=25%</t>
  </si>
  <si>
    <t>KEGG_NOD_LIKE_RECEPTOR_SIGNALING_PATHWAY</t>
    <phoneticPr fontId="18" type="noConversion"/>
  </si>
  <si>
    <t>PID_ALPHA_SYNUCLEIN_PATHWA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56"/>
  <sheetViews>
    <sheetView tabSelected="1" topLeftCell="A100" workbookViewId="0">
      <selection activeCell="C11" sqref="C11"/>
    </sheetView>
  </sheetViews>
  <sheetFormatPr defaultRowHeight="13.8" x14ac:dyDescent="0.25"/>
  <cols>
    <col min="1" max="1" width="30.77734375" customWidth="1"/>
    <col min="2" max="2" width="48.21875" customWidth="1"/>
    <col min="3" max="3" width="48.21875" style="1" customWidth="1"/>
    <col min="4" max="4" width="18.6640625" customWidth="1"/>
    <col min="5" max="5" width="14" customWidth="1"/>
    <col min="6" max="6" width="16.77734375" customWidth="1"/>
    <col min="7" max="7" width="20.77734375" customWidth="1"/>
    <col min="8" max="8" width="17.5546875" customWidth="1"/>
    <col min="9" max="9" width="12.88671875" customWidth="1"/>
    <col min="10" max="10" width="16.44140625" customWidth="1"/>
    <col min="11" max="11" width="22.44140625" customWidth="1"/>
  </cols>
  <sheetData>
    <row r="1" spans="1:11" x14ac:dyDescent="0.25">
      <c r="A1" s="2" t="s">
        <v>0</v>
      </c>
      <c r="B1" s="2" t="s">
        <v>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5">
      <c r="A2" s="2" t="s">
        <v>10</v>
      </c>
      <c r="B2" s="2" t="s">
        <v>10</v>
      </c>
      <c r="C2" s="2"/>
      <c r="D2" s="2">
        <v>48</v>
      </c>
      <c r="E2" s="2">
        <v>0.76455026999999998</v>
      </c>
      <c r="F2" s="2">
        <v>1.7073928</v>
      </c>
      <c r="G2" s="2">
        <v>0</v>
      </c>
      <c r="H2" s="2">
        <v>0.33780329999999997</v>
      </c>
      <c r="I2" s="2">
        <v>0.13500000000000001</v>
      </c>
      <c r="J2" s="2">
        <v>7934</v>
      </c>
      <c r="K2" s="2" t="s">
        <v>11</v>
      </c>
    </row>
    <row r="3" spans="1:11" x14ac:dyDescent="0.25">
      <c r="A3" s="2" t="s">
        <v>12</v>
      </c>
      <c r="B3" s="2" t="s">
        <v>12</v>
      </c>
      <c r="C3" s="2" t="str">
        <f>LOWER(B3)</f>
        <v>smid_breast_cancer_relapse_in_bone_dn</v>
      </c>
      <c r="D3" s="2">
        <v>322</v>
      </c>
      <c r="E3" s="2">
        <v>0.73187100000000005</v>
      </c>
      <c r="F3" s="2">
        <v>1.6988957</v>
      </c>
      <c r="G3" s="2">
        <v>0</v>
      </c>
      <c r="H3" s="2">
        <v>0.21095453</v>
      </c>
      <c r="I3" s="2">
        <v>0.159</v>
      </c>
      <c r="J3" s="2">
        <v>6710</v>
      </c>
      <c r="K3" s="2" t="s">
        <v>13</v>
      </c>
    </row>
    <row r="4" spans="1:11" x14ac:dyDescent="0.25">
      <c r="A4" s="2" t="s">
        <v>14</v>
      </c>
      <c r="B4" s="2" t="s">
        <v>14</v>
      </c>
      <c r="C4" s="2" t="str">
        <f t="shared" ref="C4:C16" si="0">LOWER(B4)</f>
        <v>acevedo_liver_cancer_with_h3k27me3_up</v>
      </c>
      <c r="D4" s="2">
        <v>285</v>
      </c>
      <c r="E4" s="2">
        <v>0.74717979999999995</v>
      </c>
      <c r="F4" s="2">
        <v>1.6783375</v>
      </c>
      <c r="G4" s="2">
        <v>0</v>
      </c>
      <c r="H4" s="2">
        <v>0.24303967000000001</v>
      </c>
      <c r="I4" s="2">
        <v>0.24299999999999999</v>
      </c>
      <c r="J4" s="2">
        <v>6979</v>
      </c>
      <c r="K4" s="2" t="s">
        <v>15</v>
      </c>
    </row>
    <row r="5" spans="1:11" x14ac:dyDescent="0.25">
      <c r="A5" s="2" t="s">
        <v>16</v>
      </c>
      <c r="B5" s="2" t="s">
        <v>16</v>
      </c>
      <c r="C5" s="2" t="str">
        <f t="shared" si="0"/>
        <v>vantveer_breast_cancer_esr1_dn</v>
      </c>
      <c r="D5" s="2">
        <v>266</v>
      </c>
      <c r="E5" s="2">
        <v>0.74859180000000003</v>
      </c>
      <c r="F5" s="2">
        <v>1.6742458</v>
      </c>
      <c r="G5" s="2">
        <v>0</v>
      </c>
      <c r="H5" s="2">
        <v>0.20177523999999999</v>
      </c>
      <c r="I5" s="2">
        <v>0.25900000000000001</v>
      </c>
      <c r="J5" s="2">
        <v>7997</v>
      </c>
      <c r="K5" s="2" t="s">
        <v>17</v>
      </c>
    </row>
    <row r="6" spans="1:11" x14ac:dyDescent="0.25">
      <c r="A6" s="2" t="s">
        <v>18</v>
      </c>
      <c r="B6" s="2" t="s">
        <v>18</v>
      </c>
      <c r="C6" s="2" t="str">
        <f t="shared" si="0"/>
        <v>sheth_liver_cancer_vs_txnip_loss_pam5</v>
      </c>
      <c r="D6" s="2">
        <v>107</v>
      </c>
      <c r="E6" s="2">
        <v>0.69262460000000003</v>
      </c>
      <c r="F6" s="2">
        <v>1.666436</v>
      </c>
      <c r="G6" s="2">
        <v>0</v>
      </c>
      <c r="H6" s="2">
        <v>0.19660469999999999</v>
      </c>
      <c r="I6" s="2">
        <v>0.307</v>
      </c>
      <c r="J6" s="2">
        <v>7305</v>
      </c>
      <c r="K6" s="2" t="s">
        <v>19</v>
      </c>
    </row>
    <row r="7" spans="1:11" x14ac:dyDescent="0.25">
      <c r="A7" s="2" t="s">
        <v>20</v>
      </c>
      <c r="B7" s="2" t="s">
        <v>20</v>
      </c>
      <c r="C7" s="2" t="str">
        <f t="shared" si="0"/>
        <v>acevedo_liver_cancer_with_h3k9me3_up</v>
      </c>
      <c r="D7" s="2">
        <v>139</v>
      </c>
      <c r="E7" s="2">
        <v>0.72391749999999999</v>
      </c>
      <c r="F7" s="2">
        <v>1.6613252000000001</v>
      </c>
      <c r="G7" s="2">
        <v>0</v>
      </c>
      <c r="H7" s="2">
        <v>0.18333489</v>
      </c>
      <c r="I7" s="2">
        <v>0.33100000000000002</v>
      </c>
      <c r="J7" s="2">
        <v>6231</v>
      </c>
      <c r="K7" s="2" t="s">
        <v>21</v>
      </c>
    </row>
    <row r="8" spans="1:11" x14ac:dyDescent="0.25">
      <c r="A8" s="2" t="s">
        <v>22</v>
      </c>
      <c r="B8" s="2" t="s">
        <v>22</v>
      </c>
      <c r="C8" s="2" t="str">
        <f t="shared" si="0"/>
        <v>kegg_taste_transduction</v>
      </c>
      <c r="D8" s="2">
        <v>51</v>
      </c>
      <c r="E8" s="2">
        <v>0.70552590000000004</v>
      </c>
      <c r="F8" s="2">
        <v>1.6597909</v>
      </c>
      <c r="G8" s="2">
        <v>0</v>
      </c>
      <c r="H8" s="2">
        <v>0.16410147</v>
      </c>
      <c r="I8" s="2">
        <v>0.34100000000000003</v>
      </c>
      <c r="J8" s="2">
        <v>8614</v>
      </c>
      <c r="K8" s="2" t="s">
        <v>23</v>
      </c>
    </row>
    <row r="9" spans="1:11" x14ac:dyDescent="0.25">
      <c r="A9" s="2" t="s">
        <v>24</v>
      </c>
      <c r="B9" s="2" t="s">
        <v>24</v>
      </c>
      <c r="C9" s="2" t="str">
        <f t="shared" si="0"/>
        <v>reactome_l1cam_interactions</v>
      </c>
      <c r="D9" s="2">
        <v>119</v>
      </c>
      <c r="E9" s="2">
        <v>0.71308130000000003</v>
      </c>
      <c r="F9" s="2">
        <v>1.6575588999999999</v>
      </c>
      <c r="G9" s="2">
        <v>0</v>
      </c>
      <c r="H9" s="2">
        <v>0.1542152</v>
      </c>
      <c r="I9" s="2">
        <v>0.35099999999999998</v>
      </c>
      <c r="J9" s="2">
        <v>7934</v>
      </c>
      <c r="K9" s="2" t="s">
        <v>25</v>
      </c>
    </row>
    <row r="10" spans="1:11" x14ac:dyDescent="0.25">
      <c r="A10" s="2" t="s">
        <v>26</v>
      </c>
      <c r="B10" s="2" t="s">
        <v>26</v>
      </c>
      <c r="C10" s="2" t="str">
        <f t="shared" si="0"/>
        <v>yang_breast_cancer_esr1_dn</v>
      </c>
      <c r="D10" s="2">
        <v>25</v>
      </c>
      <c r="E10" s="2">
        <v>0.86278889999999997</v>
      </c>
      <c r="F10" s="2">
        <v>1.6537808000000001</v>
      </c>
      <c r="G10" s="2">
        <v>0</v>
      </c>
      <c r="H10" s="2">
        <v>0.14845288000000001</v>
      </c>
      <c r="I10" s="2">
        <v>0.36899999999999999</v>
      </c>
      <c r="J10" s="2">
        <v>2575</v>
      </c>
      <c r="K10" s="2" t="s">
        <v>27</v>
      </c>
    </row>
    <row r="11" spans="1:11" x14ac:dyDescent="0.25">
      <c r="A11" s="2" t="s">
        <v>28</v>
      </c>
      <c r="B11" s="2" t="s">
        <v>28</v>
      </c>
      <c r="C11" s="2" t="str">
        <f t="shared" si="0"/>
        <v>hann_resistance_to_bcl2_inhibitor_up</v>
      </c>
      <c r="D11" s="2">
        <v>36</v>
      </c>
      <c r="E11" s="2">
        <v>0.81343940000000003</v>
      </c>
      <c r="F11" s="2">
        <v>1.6499759000000001</v>
      </c>
      <c r="G11" s="2">
        <v>0</v>
      </c>
      <c r="H11" s="2">
        <v>0.14456984000000001</v>
      </c>
      <c r="I11" s="2">
        <v>0.38600000000000001</v>
      </c>
      <c r="J11" s="2">
        <v>4408</v>
      </c>
      <c r="K11" s="2" t="s">
        <v>29</v>
      </c>
    </row>
    <row r="12" spans="1:11" x14ac:dyDescent="0.25">
      <c r="A12" s="2" t="s">
        <v>30</v>
      </c>
      <c r="B12" s="2" t="s">
        <v>4734</v>
      </c>
      <c r="C12" s="2" t="str">
        <f>LOWER(B12)</f>
        <v>kegg_nod_like_receptor_signaling_pathway</v>
      </c>
      <c r="D12" s="2">
        <v>62</v>
      </c>
      <c r="E12" s="2">
        <v>0.76683829999999997</v>
      </c>
      <c r="F12" s="2">
        <v>1.6478554999999999</v>
      </c>
      <c r="G12" s="2">
        <v>0</v>
      </c>
      <c r="H12" s="2">
        <v>0.13663557000000001</v>
      </c>
      <c r="I12" s="2">
        <v>0.39700000000000002</v>
      </c>
      <c r="J12" s="2">
        <v>6387</v>
      </c>
      <c r="K12" s="2" t="s">
        <v>31</v>
      </c>
    </row>
    <row r="13" spans="1:11" x14ac:dyDescent="0.25">
      <c r="A13" s="2" t="s">
        <v>32</v>
      </c>
      <c r="B13" s="2" t="s">
        <v>32</v>
      </c>
      <c r="C13" s="2" t="str">
        <f t="shared" si="0"/>
        <v>kim_wt1_targets_8hr_up</v>
      </c>
      <c r="D13" s="2">
        <v>166</v>
      </c>
      <c r="E13" s="2">
        <v>0.72300129999999996</v>
      </c>
      <c r="F13" s="2">
        <v>1.6444247999999999</v>
      </c>
      <c r="G13" s="2">
        <v>0</v>
      </c>
      <c r="H13" s="2">
        <v>0.13417821999999999</v>
      </c>
      <c r="I13" s="2">
        <v>0.41199999999999998</v>
      </c>
      <c r="J13" s="2">
        <v>7000</v>
      </c>
      <c r="K13" s="2" t="s">
        <v>33</v>
      </c>
    </row>
    <row r="14" spans="1:11" x14ac:dyDescent="0.25">
      <c r="A14" s="2" t="s">
        <v>34</v>
      </c>
      <c r="B14" s="2" t="s">
        <v>34</v>
      </c>
      <c r="C14" s="2" t="str">
        <f t="shared" si="0"/>
        <v>reactome_copi_independent_golgi_to_er_retrograde_traffic</v>
      </c>
      <c r="D14" s="2">
        <v>52</v>
      </c>
      <c r="E14" s="2">
        <v>0.7055361</v>
      </c>
      <c r="F14" s="2">
        <v>1.6414530000000001</v>
      </c>
      <c r="G14" s="2">
        <v>0</v>
      </c>
      <c r="H14" s="2">
        <v>0.13402712</v>
      </c>
      <c r="I14" s="2">
        <v>0.433</v>
      </c>
      <c r="J14" s="2">
        <v>10376</v>
      </c>
      <c r="K14" s="2" t="s">
        <v>35</v>
      </c>
    </row>
    <row r="15" spans="1:11" x14ac:dyDescent="0.25">
      <c r="A15" s="2" t="s">
        <v>36</v>
      </c>
      <c r="B15" s="2" t="s">
        <v>36</v>
      </c>
      <c r="C15" s="2" t="str">
        <f t="shared" si="0"/>
        <v>whitehurst_paclitaxel_sensitivity</v>
      </c>
      <c r="D15" s="2">
        <v>37</v>
      </c>
      <c r="E15" s="2">
        <v>0.73315790000000003</v>
      </c>
      <c r="F15" s="2">
        <v>1.6340839</v>
      </c>
      <c r="G15" s="2">
        <v>0</v>
      </c>
      <c r="H15" s="2">
        <v>0.14591968</v>
      </c>
      <c r="I15" s="2">
        <v>0.47899999999999998</v>
      </c>
      <c r="J15" s="2">
        <v>7488</v>
      </c>
      <c r="K15" s="2" t="s">
        <v>37</v>
      </c>
    </row>
    <row r="16" spans="1:11" x14ac:dyDescent="0.25">
      <c r="A16" s="2" t="s">
        <v>38</v>
      </c>
      <c r="B16" s="2" t="s">
        <v>38</v>
      </c>
      <c r="C16" s="2" t="str">
        <f t="shared" si="0"/>
        <v>lien_breast_carcinoma_metaplastic_vs_ductal_up</v>
      </c>
      <c r="D16" s="2">
        <v>82</v>
      </c>
      <c r="E16" s="2">
        <v>0.76315456999999998</v>
      </c>
      <c r="F16" s="2">
        <v>1.6157689</v>
      </c>
      <c r="G16" s="2">
        <v>0</v>
      </c>
      <c r="H16" s="2">
        <v>0.20525275000000001</v>
      </c>
      <c r="I16" s="2">
        <v>0.56799999999999995</v>
      </c>
      <c r="J16" s="2">
        <v>6202</v>
      </c>
      <c r="K16" s="2" t="s">
        <v>39</v>
      </c>
    </row>
    <row r="17" spans="1:11" x14ac:dyDescent="0.25">
      <c r="A17" s="2" t="s">
        <v>40</v>
      </c>
      <c r="B17" s="2" t="s">
        <v>40</v>
      </c>
      <c r="C17" s="2"/>
      <c r="D17" s="2">
        <v>352</v>
      </c>
      <c r="E17" s="2">
        <v>0.69665474000000005</v>
      </c>
      <c r="F17" s="2">
        <v>1.6147400000000001</v>
      </c>
      <c r="G17" s="2">
        <v>1.8975331999999999E-3</v>
      </c>
      <c r="H17" s="2">
        <v>0.19770304999999999</v>
      </c>
      <c r="I17" s="2">
        <v>0.57499999999999996</v>
      </c>
      <c r="J17" s="2">
        <v>6576</v>
      </c>
      <c r="K17" s="2" t="s">
        <v>41</v>
      </c>
    </row>
    <row r="18" spans="1:11" x14ac:dyDescent="0.25">
      <c r="A18" s="2" t="s">
        <v>42</v>
      </c>
      <c r="B18" s="2" t="s">
        <v>42</v>
      </c>
      <c r="C18" s="2" t="str">
        <f>LOWER(B18)</f>
        <v>cromer_tumorigenesis_up</v>
      </c>
      <c r="D18" s="2">
        <v>58</v>
      </c>
      <c r="E18" s="2">
        <v>0.84810059999999998</v>
      </c>
      <c r="F18" s="2">
        <v>1.6106901</v>
      </c>
      <c r="G18" s="2">
        <v>0</v>
      </c>
      <c r="H18" s="2">
        <v>0.20336117000000001</v>
      </c>
      <c r="I18" s="2">
        <v>0.59199999999999997</v>
      </c>
      <c r="J18" s="2">
        <v>4113</v>
      </c>
      <c r="K18" s="2" t="s">
        <v>43</v>
      </c>
    </row>
    <row r="19" spans="1:11" x14ac:dyDescent="0.25">
      <c r="A19" s="2" t="s">
        <v>44</v>
      </c>
      <c r="B19" s="2" t="s">
        <v>44</v>
      </c>
      <c r="C19" s="2"/>
      <c r="D19" s="2">
        <v>56</v>
      </c>
      <c r="E19" s="2">
        <v>0.69223959999999995</v>
      </c>
      <c r="F19" s="2">
        <v>1.6089013000000001</v>
      </c>
      <c r="G19" s="2">
        <v>1.9723865999999998E-3</v>
      </c>
      <c r="H19" s="2">
        <v>0.20188302999999999</v>
      </c>
      <c r="I19" s="2">
        <v>0.60199999999999998</v>
      </c>
      <c r="J19" s="2">
        <v>9422</v>
      </c>
      <c r="K19" s="2" t="s">
        <v>45</v>
      </c>
    </row>
    <row r="20" spans="1:11" x14ac:dyDescent="0.25">
      <c r="A20" s="2" t="s">
        <v>46</v>
      </c>
      <c r="B20" s="2" t="s">
        <v>46</v>
      </c>
      <c r="C20" s="2" t="str">
        <f>LOWER(B20)</f>
        <v>hoshida_liver_cancer_late_recurrence_up</v>
      </c>
      <c r="D20" s="2">
        <v>61</v>
      </c>
      <c r="E20" s="2">
        <v>0.7840203</v>
      </c>
      <c r="F20" s="2">
        <v>1.6071259</v>
      </c>
      <c r="G20" s="2">
        <v>0</v>
      </c>
      <c r="H20" s="2">
        <v>0.19845259000000001</v>
      </c>
      <c r="I20" s="2">
        <v>0.61199999999999999</v>
      </c>
      <c r="J20" s="2">
        <v>7101</v>
      </c>
      <c r="K20" s="2" t="s">
        <v>47</v>
      </c>
    </row>
    <row r="21" spans="1:11" x14ac:dyDescent="0.25">
      <c r="A21" s="2" t="s">
        <v>48</v>
      </c>
      <c r="B21" s="2" t="s">
        <v>48</v>
      </c>
      <c r="C21" s="2" t="str">
        <f>LOWER(B21)</f>
        <v>andersen_cholangiocarcinoma_class2</v>
      </c>
      <c r="D21" s="2">
        <v>175</v>
      </c>
      <c r="E21" s="2">
        <v>0.82671119999999998</v>
      </c>
      <c r="F21" s="2">
        <v>1.6067089999999999</v>
      </c>
      <c r="G21" s="2">
        <v>0</v>
      </c>
      <c r="H21" s="2">
        <v>0.19002511999999999</v>
      </c>
      <c r="I21" s="2">
        <v>0.61499999999999999</v>
      </c>
      <c r="J21" s="2">
        <v>6536</v>
      </c>
      <c r="K21" s="2" t="s">
        <v>49</v>
      </c>
    </row>
    <row r="22" spans="1:11" x14ac:dyDescent="0.25">
      <c r="A22" s="2" t="s">
        <v>50</v>
      </c>
      <c r="B22" s="2" t="s">
        <v>50</v>
      </c>
      <c r="C22" s="2"/>
      <c r="D22" s="2">
        <v>58</v>
      </c>
      <c r="E22" s="2">
        <v>0.79235226000000003</v>
      </c>
      <c r="F22" s="2">
        <v>1.6024309000000001</v>
      </c>
      <c r="G22" s="2">
        <v>4.0160639999999997E-3</v>
      </c>
      <c r="H22" s="2">
        <v>0.19937573</v>
      </c>
      <c r="I22" s="2">
        <v>0.63900000000000001</v>
      </c>
      <c r="J22" s="2">
        <v>7556</v>
      </c>
      <c r="K22" s="2" t="s">
        <v>51</v>
      </c>
    </row>
    <row r="23" spans="1:11" x14ac:dyDescent="0.25">
      <c r="A23" s="2" t="s">
        <v>52</v>
      </c>
      <c r="B23" s="2" t="s">
        <v>52</v>
      </c>
      <c r="C23" s="2" t="str">
        <f>LOWER(B23)</f>
        <v>brueckner_targets_of_mirlet7a3_dn</v>
      </c>
      <c r="D23" s="2">
        <v>75</v>
      </c>
      <c r="E23" s="2">
        <v>0.76843463999999995</v>
      </c>
      <c r="F23" s="2">
        <v>1.6006743000000001</v>
      </c>
      <c r="G23" s="2">
        <v>0</v>
      </c>
      <c r="H23" s="2">
        <v>0.19768669999999999</v>
      </c>
      <c r="I23" s="2">
        <v>0.64800000000000002</v>
      </c>
      <c r="J23" s="2">
        <v>5876</v>
      </c>
      <c r="K23" s="2" t="s">
        <v>53</v>
      </c>
    </row>
    <row r="24" spans="1:11" x14ac:dyDescent="0.25">
      <c r="A24" s="2" t="s">
        <v>54</v>
      </c>
      <c r="B24" s="2" t="s">
        <v>54</v>
      </c>
      <c r="C24" s="2" t="str">
        <f>LOWER(B24)</f>
        <v>charafe_breast_cancer_luminal_vs_mesenchymal_dn</v>
      </c>
      <c r="D24" s="2">
        <v>460</v>
      </c>
      <c r="E24" s="2">
        <v>0.76736629999999995</v>
      </c>
      <c r="F24" s="2">
        <v>1.60053</v>
      </c>
      <c r="G24" s="2">
        <v>0</v>
      </c>
      <c r="H24" s="2">
        <v>0.18959977</v>
      </c>
      <c r="I24" s="2">
        <v>0.64800000000000002</v>
      </c>
      <c r="J24" s="2">
        <v>5876</v>
      </c>
      <c r="K24" s="2" t="s">
        <v>55</v>
      </c>
    </row>
    <row r="25" spans="1:11" x14ac:dyDescent="0.25">
      <c r="A25" s="2" t="s">
        <v>56</v>
      </c>
      <c r="B25" s="2" t="s">
        <v>56</v>
      </c>
      <c r="C25" s="2"/>
      <c r="D25" s="2">
        <v>17</v>
      </c>
      <c r="E25" s="2">
        <v>0.80972993000000004</v>
      </c>
      <c r="F25" s="2">
        <v>1.5992906</v>
      </c>
      <c r="G25" s="2">
        <v>6.0000000000000001E-3</v>
      </c>
      <c r="H25" s="2">
        <v>0.18674350000000001</v>
      </c>
      <c r="I25" s="2">
        <v>0.65300000000000002</v>
      </c>
      <c r="J25" s="2">
        <v>3459</v>
      </c>
      <c r="K25" s="2" t="s">
        <v>57</v>
      </c>
    </row>
    <row r="26" spans="1:11" x14ac:dyDescent="0.25">
      <c r="A26" s="2" t="s">
        <v>58</v>
      </c>
      <c r="B26" s="2" t="s">
        <v>58</v>
      </c>
      <c r="C26" s="2" t="str">
        <f>LOWER(B26)</f>
        <v>reactome_mhc_class_ii_antigen_presentation</v>
      </c>
      <c r="D26" s="2">
        <v>123</v>
      </c>
      <c r="E26" s="2">
        <v>0.69240389999999996</v>
      </c>
      <c r="F26" s="2">
        <v>1.5975113999999999</v>
      </c>
      <c r="G26" s="2">
        <v>0</v>
      </c>
      <c r="H26" s="2">
        <v>0.18578975</v>
      </c>
      <c r="I26" s="2">
        <v>0.66100000000000003</v>
      </c>
      <c r="J26" s="2">
        <v>9037</v>
      </c>
      <c r="K26" s="2" t="s">
        <v>59</v>
      </c>
    </row>
    <row r="27" spans="1:11" x14ac:dyDescent="0.25">
      <c r="A27" s="2" t="s">
        <v>60</v>
      </c>
      <c r="B27" s="2" t="s">
        <v>60</v>
      </c>
      <c r="C27" s="2"/>
      <c r="D27" s="2">
        <v>32</v>
      </c>
      <c r="E27" s="2">
        <v>0.70326626000000003</v>
      </c>
      <c r="F27" s="2">
        <v>1.5970514</v>
      </c>
      <c r="G27" s="2">
        <v>6.1349689999999997E-3</v>
      </c>
      <c r="H27" s="2">
        <v>0.18057823000000001</v>
      </c>
      <c r="I27" s="2">
        <v>0.66500000000000004</v>
      </c>
      <c r="J27" s="2">
        <v>7779</v>
      </c>
      <c r="K27" s="2" t="s">
        <v>61</v>
      </c>
    </row>
    <row r="28" spans="1:11" x14ac:dyDescent="0.25">
      <c r="A28" s="2" t="s">
        <v>62</v>
      </c>
      <c r="B28" s="2" t="s">
        <v>62</v>
      </c>
      <c r="C28" s="2" t="str">
        <f>LOWER(B28)</f>
        <v>reactome_o_linked_glycosylation_of_mucins</v>
      </c>
      <c r="D28" s="2">
        <v>62</v>
      </c>
      <c r="E28" s="2">
        <v>0.74683356000000001</v>
      </c>
      <c r="F28" s="2">
        <v>1.5966281</v>
      </c>
      <c r="G28" s="2">
        <v>0</v>
      </c>
      <c r="H28" s="2">
        <v>0.17513223999999999</v>
      </c>
      <c r="I28" s="2">
        <v>0.66900000000000004</v>
      </c>
      <c r="J28" s="2">
        <v>4920</v>
      </c>
      <c r="K28" s="2" t="s">
        <v>63</v>
      </c>
    </row>
    <row r="29" spans="1:11" x14ac:dyDescent="0.25">
      <c r="A29" s="2" t="s">
        <v>64</v>
      </c>
      <c r="B29" s="2" t="s">
        <v>64</v>
      </c>
      <c r="C29" s="2" t="str">
        <f>LOWER(B29)</f>
        <v>mikkelsen_es_icp_with_h3k4me3_and_h3k27me3</v>
      </c>
      <c r="D29" s="2">
        <v>135</v>
      </c>
      <c r="E29" s="2">
        <v>0.70750990000000002</v>
      </c>
      <c r="F29" s="2">
        <v>1.5963601000000001</v>
      </c>
      <c r="G29" s="2">
        <v>0</v>
      </c>
      <c r="H29" s="2">
        <v>0.17034082</v>
      </c>
      <c r="I29" s="2">
        <v>0.67200000000000004</v>
      </c>
      <c r="J29" s="2">
        <v>7055</v>
      </c>
      <c r="K29" s="2" t="s">
        <v>65</v>
      </c>
    </row>
    <row r="30" spans="1:11" x14ac:dyDescent="0.25">
      <c r="A30" s="2" t="s">
        <v>66</v>
      </c>
      <c r="B30" s="2" t="s">
        <v>66</v>
      </c>
      <c r="C30" s="2" t="str">
        <f>LOWER(B30)</f>
        <v>sasson_response_to_forskolin_dn</v>
      </c>
      <c r="D30" s="2">
        <v>84</v>
      </c>
      <c r="E30" s="2">
        <v>0.70352119999999996</v>
      </c>
      <c r="F30" s="2">
        <v>1.5944122000000001</v>
      </c>
      <c r="G30" s="2">
        <v>0</v>
      </c>
      <c r="H30" s="2">
        <v>0.17142557999999999</v>
      </c>
      <c r="I30" s="2">
        <v>0.68400000000000005</v>
      </c>
      <c r="J30" s="2">
        <v>7474</v>
      </c>
      <c r="K30" s="2" t="s">
        <v>67</v>
      </c>
    </row>
    <row r="31" spans="1:11" x14ac:dyDescent="0.25">
      <c r="A31" s="2" t="s">
        <v>68</v>
      </c>
      <c r="B31" s="2" t="s">
        <v>68</v>
      </c>
      <c r="C31" s="2"/>
      <c r="D31" s="2">
        <v>53</v>
      </c>
      <c r="E31" s="2">
        <v>0.79188292999999998</v>
      </c>
      <c r="F31" s="2">
        <v>1.5932469</v>
      </c>
      <c r="G31" s="2">
        <v>1.953125E-3</v>
      </c>
      <c r="H31" s="2">
        <v>0.16965785999999999</v>
      </c>
      <c r="I31" s="2">
        <v>0.69199999999999995</v>
      </c>
      <c r="J31" s="2">
        <v>4766</v>
      </c>
      <c r="K31" s="2" t="s">
        <v>69</v>
      </c>
    </row>
    <row r="32" spans="1:11" x14ac:dyDescent="0.25">
      <c r="A32" s="2" t="s">
        <v>70</v>
      </c>
      <c r="B32" s="2" t="s">
        <v>70</v>
      </c>
      <c r="C32" s="2" t="str">
        <f>LOWER(B32)</f>
        <v>shin_b_cell_lymphoma_cluster_8</v>
      </c>
      <c r="D32" s="2">
        <v>36</v>
      </c>
      <c r="E32" s="2">
        <v>0.82756894999999997</v>
      </c>
      <c r="F32" s="2">
        <v>1.5917264</v>
      </c>
      <c r="G32" s="2">
        <v>0</v>
      </c>
      <c r="H32" s="2">
        <v>0.16945869999999999</v>
      </c>
      <c r="I32" s="2">
        <v>0.69799999999999995</v>
      </c>
      <c r="J32" s="2">
        <v>6412</v>
      </c>
      <c r="K32" s="2" t="s">
        <v>71</v>
      </c>
    </row>
    <row r="33" spans="1:11" x14ac:dyDescent="0.25">
      <c r="A33" s="2" t="s">
        <v>72</v>
      </c>
      <c r="B33" s="2" t="s">
        <v>72</v>
      </c>
      <c r="C33" s="2"/>
      <c r="D33" s="2">
        <v>20</v>
      </c>
      <c r="E33" s="2">
        <v>0.78905219999999998</v>
      </c>
      <c r="F33" s="2">
        <v>1.5910027</v>
      </c>
      <c r="G33" s="2">
        <v>2.0449896999999999E-3</v>
      </c>
      <c r="H33" s="2">
        <v>0.16601160000000001</v>
      </c>
      <c r="I33" s="2">
        <v>0.70199999999999996</v>
      </c>
      <c r="J33" s="2">
        <v>3515</v>
      </c>
      <c r="K33" s="2" t="s">
        <v>73</v>
      </c>
    </row>
    <row r="34" spans="1:11" x14ac:dyDescent="0.25">
      <c r="A34" s="2" t="s">
        <v>74</v>
      </c>
      <c r="B34" s="2" t="s">
        <v>74</v>
      </c>
      <c r="C34" s="2"/>
      <c r="D34" s="2">
        <v>53</v>
      </c>
      <c r="E34" s="2">
        <v>0.77457535</v>
      </c>
      <c r="F34" s="2">
        <v>1.5909846999999999</v>
      </c>
      <c r="G34" s="2">
        <v>4.0733200000000001E-3</v>
      </c>
      <c r="H34" s="2">
        <v>0.16102422999999999</v>
      </c>
      <c r="I34" s="2">
        <v>0.70199999999999996</v>
      </c>
      <c r="J34" s="2">
        <v>6412</v>
      </c>
      <c r="K34" s="2" t="s">
        <v>75</v>
      </c>
    </row>
    <row r="35" spans="1:11" x14ac:dyDescent="0.25">
      <c r="A35" s="2" t="s">
        <v>76</v>
      </c>
      <c r="B35" s="2" t="s">
        <v>76</v>
      </c>
      <c r="C35" s="2"/>
      <c r="D35" s="2">
        <v>34</v>
      </c>
      <c r="E35" s="2">
        <v>0.76881679999999997</v>
      </c>
      <c r="F35" s="2">
        <v>1.5907800999999999</v>
      </c>
      <c r="G35" s="2">
        <v>2.1008403999999998E-3</v>
      </c>
      <c r="H35" s="2">
        <v>0.15704199999999999</v>
      </c>
      <c r="I35" s="2">
        <v>0.70199999999999996</v>
      </c>
      <c r="J35" s="2">
        <v>9073</v>
      </c>
      <c r="K35" s="2" t="s">
        <v>77</v>
      </c>
    </row>
    <row r="36" spans="1:11" x14ac:dyDescent="0.25">
      <c r="A36" s="2" t="s">
        <v>78</v>
      </c>
      <c r="B36" s="2" t="s">
        <v>78</v>
      </c>
      <c r="C36" s="2"/>
      <c r="D36" s="2">
        <v>46</v>
      </c>
      <c r="E36" s="2">
        <v>0.70067005999999998</v>
      </c>
      <c r="F36" s="2">
        <v>1.5899203</v>
      </c>
      <c r="G36" s="2">
        <v>3.9447730000000004E-3</v>
      </c>
      <c r="H36" s="2">
        <v>0.15497891999999999</v>
      </c>
      <c r="I36" s="2">
        <v>0.71099999999999997</v>
      </c>
      <c r="J36" s="2">
        <v>8621</v>
      </c>
      <c r="K36" s="2" t="s">
        <v>79</v>
      </c>
    </row>
    <row r="37" spans="1:11" x14ac:dyDescent="0.25">
      <c r="A37" s="2" t="s">
        <v>80</v>
      </c>
      <c r="B37" s="2" t="s">
        <v>80</v>
      </c>
      <c r="C37" s="2" t="str">
        <f>LOWER(B37)</f>
        <v>doane_breast_cancer_esr1_dn</v>
      </c>
      <c r="D37" s="2">
        <v>46</v>
      </c>
      <c r="E37" s="2">
        <v>0.75795809999999997</v>
      </c>
      <c r="F37" s="2">
        <v>1.5882357</v>
      </c>
      <c r="G37" s="2">
        <v>0</v>
      </c>
      <c r="H37" s="2">
        <v>0.15627216999999999</v>
      </c>
      <c r="I37" s="2">
        <v>0.71799999999999997</v>
      </c>
      <c r="J37" s="2">
        <v>6452</v>
      </c>
      <c r="K37" s="2" t="s">
        <v>81</v>
      </c>
    </row>
    <row r="38" spans="1:11" x14ac:dyDescent="0.25">
      <c r="A38" s="2" t="s">
        <v>82</v>
      </c>
      <c r="B38" s="2" t="s">
        <v>82</v>
      </c>
      <c r="C38" s="2" t="str">
        <f>LOWER(B38)</f>
        <v>reactome_neurotransmitter_receptors_and_postsynaptic_signal_transmission</v>
      </c>
      <c r="D38" s="2">
        <v>204</v>
      </c>
      <c r="E38" s="2">
        <v>0.61914080000000005</v>
      </c>
      <c r="F38" s="2">
        <v>1.5867583999999999</v>
      </c>
      <c r="G38" s="2">
        <v>0</v>
      </c>
      <c r="H38" s="2">
        <v>0.15664262000000001</v>
      </c>
      <c r="I38" s="2">
        <v>0.72199999999999998</v>
      </c>
      <c r="J38" s="2">
        <v>8152</v>
      </c>
      <c r="K38" s="2" t="s">
        <v>83</v>
      </c>
    </row>
    <row r="39" spans="1:11" x14ac:dyDescent="0.25">
      <c r="A39" s="2" t="s">
        <v>84</v>
      </c>
      <c r="B39" s="2" t="s">
        <v>84</v>
      </c>
      <c r="C39" s="2"/>
      <c r="D39" s="2">
        <v>119</v>
      </c>
      <c r="E39" s="2">
        <v>0.79107136</v>
      </c>
      <c r="F39" s="2">
        <v>1.5861228000000001</v>
      </c>
      <c r="G39" s="2">
        <v>1.9801979999999999E-3</v>
      </c>
      <c r="H39" s="2">
        <v>0.15453111999999999</v>
      </c>
      <c r="I39" s="2">
        <v>0.72199999999999998</v>
      </c>
      <c r="J39" s="2">
        <v>5590</v>
      </c>
      <c r="K39" s="2" t="s">
        <v>85</v>
      </c>
    </row>
    <row r="40" spans="1:11" x14ac:dyDescent="0.25">
      <c r="A40" s="2" t="s">
        <v>86</v>
      </c>
      <c r="B40" s="2" t="s">
        <v>86</v>
      </c>
      <c r="C40" s="2"/>
      <c r="D40" s="2">
        <v>34</v>
      </c>
      <c r="E40" s="2">
        <v>0.82242930000000003</v>
      </c>
      <c r="F40" s="2">
        <v>1.5860151</v>
      </c>
      <c r="G40" s="2">
        <v>1.9801979999999999E-3</v>
      </c>
      <c r="H40" s="2">
        <v>0.15079078000000001</v>
      </c>
      <c r="I40" s="2">
        <v>0.72199999999999998</v>
      </c>
      <c r="J40" s="2">
        <v>4852</v>
      </c>
      <c r="K40" s="2" t="s">
        <v>87</v>
      </c>
    </row>
    <row r="41" spans="1:11" x14ac:dyDescent="0.25">
      <c r="A41" s="2" t="s">
        <v>88</v>
      </c>
      <c r="B41" s="2" t="s">
        <v>88</v>
      </c>
      <c r="C41" s="2"/>
      <c r="D41" s="2">
        <v>68</v>
      </c>
      <c r="E41" s="2">
        <v>0.71190880000000001</v>
      </c>
      <c r="F41" s="2">
        <v>1.5857125999999999</v>
      </c>
      <c r="G41" s="2">
        <v>1.953125E-3</v>
      </c>
      <c r="H41" s="2">
        <v>0.14773910000000001</v>
      </c>
      <c r="I41" s="2">
        <v>0.72199999999999998</v>
      </c>
      <c r="J41" s="2">
        <v>5876</v>
      </c>
      <c r="K41" s="2" t="s">
        <v>89</v>
      </c>
    </row>
    <row r="42" spans="1:11" x14ac:dyDescent="0.25">
      <c r="A42" s="2" t="s">
        <v>90</v>
      </c>
      <c r="B42" s="2" t="s">
        <v>90</v>
      </c>
      <c r="C42" s="2"/>
      <c r="D42" s="2">
        <v>63</v>
      </c>
      <c r="E42" s="2">
        <v>0.74102310000000005</v>
      </c>
      <c r="F42" s="2">
        <v>1.5853318000000001</v>
      </c>
      <c r="G42" s="2">
        <v>2.0449896999999999E-3</v>
      </c>
      <c r="H42" s="2">
        <v>0.14530091000000001</v>
      </c>
      <c r="I42" s="2">
        <v>0.72399999999999998</v>
      </c>
      <c r="J42" s="2">
        <v>5846</v>
      </c>
      <c r="K42" s="2" t="s">
        <v>91</v>
      </c>
    </row>
    <row r="43" spans="1:11" x14ac:dyDescent="0.25">
      <c r="A43" s="2" t="s">
        <v>92</v>
      </c>
      <c r="B43" s="2" t="s">
        <v>92</v>
      </c>
      <c r="C43" s="2" t="str">
        <f>LOWER(B43)</f>
        <v>smid_breast_cancer_relapse_in_brain_up</v>
      </c>
      <c r="D43" s="2">
        <v>41</v>
      </c>
      <c r="E43" s="2">
        <v>0.7772599</v>
      </c>
      <c r="F43" s="2">
        <v>1.5844</v>
      </c>
      <c r="G43" s="2">
        <v>0</v>
      </c>
      <c r="H43" s="2">
        <v>0.14445548999999999</v>
      </c>
      <c r="I43" s="2">
        <v>0.72799999999999998</v>
      </c>
      <c r="J43" s="2">
        <v>6528</v>
      </c>
      <c r="K43" s="2" t="s">
        <v>93</v>
      </c>
    </row>
    <row r="44" spans="1:11" x14ac:dyDescent="0.25">
      <c r="A44" s="2" t="s">
        <v>94</v>
      </c>
      <c r="B44" s="2" t="s">
        <v>94</v>
      </c>
      <c r="C44" s="2" t="str">
        <f>LOWER(B44)</f>
        <v>woo_liver_cancer_recurrence_up</v>
      </c>
      <c r="D44" s="2">
        <v>103</v>
      </c>
      <c r="E44" s="2">
        <v>0.90158309999999997</v>
      </c>
      <c r="F44" s="2">
        <v>1.584098</v>
      </c>
      <c r="G44" s="2">
        <v>0</v>
      </c>
      <c r="H44" s="2">
        <v>0.14195174999999999</v>
      </c>
      <c r="I44" s="2">
        <v>0.72899999999999998</v>
      </c>
      <c r="J44" s="2">
        <v>4323</v>
      </c>
      <c r="K44" s="2" t="s">
        <v>95</v>
      </c>
    </row>
    <row r="45" spans="1:11" x14ac:dyDescent="0.25">
      <c r="A45" s="2" t="s">
        <v>96</v>
      </c>
      <c r="B45" s="2" t="s">
        <v>96</v>
      </c>
      <c r="C45" s="2"/>
      <c r="D45" s="2">
        <v>17</v>
      </c>
      <c r="E45" s="2">
        <v>0.77932319999999999</v>
      </c>
      <c r="F45" s="2">
        <v>1.5835064999999999</v>
      </c>
      <c r="G45" s="2">
        <v>4.0733200000000001E-3</v>
      </c>
      <c r="H45" s="2">
        <v>0.14027391</v>
      </c>
      <c r="I45" s="2">
        <v>0.73099999999999998</v>
      </c>
      <c r="J45" s="2">
        <v>5978</v>
      </c>
      <c r="K45" s="2" t="s">
        <v>97</v>
      </c>
    </row>
    <row r="46" spans="1:11" x14ac:dyDescent="0.25">
      <c r="A46" s="2" t="s">
        <v>98</v>
      </c>
      <c r="B46" s="2" t="s">
        <v>98</v>
      </c>
      <c r="C46" s="2" t="str">
        <f>LOWER(B46)</f>
        <v>moreira_response_to_tsa_dn</v>
      </c>
      <c r="D46" s="2">
        <v>18</v>
      </c>
      <c r="E46" s="2">
        <v>0.84794829999999999</v>
      </c>
      <c r="F46" s="2">
        <v>1.5827450000000001</v>
      </c>
      <c r="G46" s="2">
        <v>0</v>
      </c>
      <c r="H46" s="2">
        <v>0.13909750000000001</v>
      </c>
      <c r="I46" s="2">
        <v>0.73399999999999999</v>
      </c>
      <c r="J46" s="2">
        <v>6329</v>
      </c>
      <c r="K46" s="2" t="s">
        <v>99</v>
      </c>
    </row>
    <row r="47" spans="1:11" x14ac:dyDescent="0.25">
      <c r="A47" s="2" t="s">
        <v>100</v>
      </c>
      <c r="B47" s="2" t="s">
        <v>100</v>
      </c>
      <c r="C47" s="2"/>
      <c r="D47" s="2">
        <v>231</v>
      </c>
      <c r="E47" s="2">
        <v>0.74401479999999998</v>
      </c>
      <c r="F47" s="2">
        <v>1.5806581</v>
      </c>
      <c r="G47" s="2">
        <v>1.9607843999999998E-3</v>
      </c>
      <c r="H47" s="2">
        <v>0.14208090000000001</v>
      </c>
      <c r="I47" s="2">
        <v>0.74</v>
      </c>
      <c r="J47" s="2">
        <v>6181</v>
      </c>
      <c r="K47" s="2" t="s">
        <v>53</v>
      </c>
    </row>
    <row r="48" spans="1:11" x14ac:dyDescent="0.25">
      <c r="A48" s="2" t="s">
        <v>101</v>
      </c>
      <c r="B48" s="2" t="s">
        <v>101</v>
      </c>
      <c r="C48" s="2" t="str">
        <f>LOWER(B48)</f>
        <v>rickman_tumor_differentiated_moderately_vs_poorly_up</v>
      </c>
      <c r="D48" s="2">
        <v>123</v>
      </c>
      <c r="E48" s="2">
        <v>0.66007846999999997</v>
      </c>
      <c r="F48" s="2">
        <v>1.5800555999999999</v>
      </c>
      <c r="G48" s="2">
        <v>0</v>
      </c>
      <c r="H48" s="2">
        <v>0.14059464999999999</v>
      </c>
      <c r="I48" s="2">
        <v>0.74299999999999999</v>
      </c>
      <c r="J48" s="2">
        <v>4736</v>
      </c>
      <c r="K48" s="2" t="s">
        <v>102</v>
      </c>
    </row>
    <row r="49" spans="1:11" x14ac:dyDescent="0.25">
      <c r="A49" s="2" t="s">
        <v>103</v>
      </c>
      <c r="B49" s="2" t="s">
        <v>103</v>
      </c>
      <c r="C49" s="2" t="str">
        <f>LOWER(B49)</f>
        <v>kegg_regulation_of_actin_cytoskeleton</v>
      </c>
      <c r="D49" s="2">
        <v>213</v>
      </c>
      <c r="E49" s="2">
        <v>0.656165</v>
      </c>
      <c r="F49" s="2">
        <v>1.5799749000000001</v>
      </c>
      <c r="G49" s="2">
        <v>0</v>
      </c>
      <c r="H49" s="2">
        <v>0.13769044</v>
      </c>
      <c r="I49" s="2">
        <v>0.74299999999999999</v>
      </c>
      <c r="J49" s="2">
        <v>8771</v>
      </c>
      <c r="K49" s="2" t="s">
        <v>104</v>
      </c>
    </row>
    <row r="50" spans="1:11" x14ac:dyDescent="0.25">
      <c r="A50" s="2" t="s">
        <v>105</v>
      </c>
      <c r="B50" s="2" t="s">
        <v>105</v>
      </c>
      <c r="C50" s="2"/>
      <c r="D50" s="2">
        <v>78</v>
      </c>
      <c r="E50" s="2">
        <v>0.72072214000000001</v>
      </c>
      <c r="F50" s="2">
        <v>1.5796112</v>
      </c>
      <c r="G50" s="2">
        <v>3.8834951999999999E-3</v>
      </c>
      <c r="H50" s="2">
        <v>0.13593537999999999</v>
      </c>
      <c r="I50" s="2">
        <v>0.745</v>
      </c>
      <c r="J50" s="2">
        <v>7157</v>
      </c>
      <c r="K50" s="2" t="s">
        <v>106</v>
      </c>
    </row>
    <row r="51" spans="1:11" x14ac:dyDescent="0.25">
      <c r="A51" s="2" t="s">
        <v>107</v>
      </c>
      <c r="B51" s="2" t="s">
        <v>107</v>
      </c>
      <c r="C51" s="2"/>
      <c r="D51" s="2">
        <v>20</v>
      </c>
      <c r="E51" s="2">
        <v>0.79808175999999997</v>
      </c>
      <c r="F51" s="2">
        <v>1.5780513</v>
      </c>
      <c r="G51" s="2">
        <v>3.9138942999999999E-3</v>
      </c>
      <c r="H51" s="2">
        <v>0.13743551000000001</v>
      </c>
      <c r="I51" s="2">
        <v>0.75</v>
      </c>
      <c r="J51" s="2">
        <v>5202</v>
      </c>
      <c r="K51" s="2" t="s">
        <v>108</v>
      </c>
    </row>
    <row r="52" spans="1:11" x14ac:dyDescent="0.25">
      <c r="A52" s="2" t="s">
        <v>109</v>
      </c>
      <c r="B52" s="2" t="s">
        <v>109</v>
      </c>
      <c r="C52" s="2"/>
      <c r="D52" s="2">
        <v>19</v>
      </c>
      <c r="E52" s="2">
        <v>0.8135346</v>
      </c>
      <c r="F52" s="2">
        <v>1.5779614</v>
      </c>
      <c r="G52" s="2">
        <v>1.9455252999999999E-3</v>
      </c>
      <c r="H52" s="2">
        <v>0.13520515</v>
      </c>
      <c r="I52" s="2">
        <v>0.752</v>
      </c>
      <c r="J52" s="2">
        <v>5506</v>
      </c>
      <c r="K52" s="2" t="s">
        <v>110</v>
      </c>
    </row>
    <row r="53" spans="1:11" x14ac:dyDescent="0.25">
      <c r="A53" s="2" t="s">
        <v>111</v>
      </c>
      <c r="B53" s="2" t="s">
        <v>111</v>
      </c>
      <c r="C53" s="2" t="str">
        <f>LOWER(B53)</f>
        <v>vanasse_bcl2_targets_dn</v>
      </c>
      <c r="D53" s="2">
        <v>58</v>
      </c>
      <c r="E53" s="2">
        <v>0.72363657000000003</v>
      </c>
      <c r="F53" s="2">
        <v>1.5772959</v>
      </c>
      <c r="G53" s="2">
        <v>0</v>
      </c>
      <c r="H53" s="2">
        <v>0.13435593000000001</v>
      </c>
      <c r="I53" s="2">
        <v>0.75600000000000001</v>
      </c>
      <c r="J53" s="2">
        <v>6410</v>
      </c>
      <c r="K53" s="2" t="s">
        <v>112</v>
      </c>
    </row>
    <row r="54" spans="1:11" x14ac:dyDescent="0.25">
      <c r="A54" s="2" t="s">
        <v>113</v>
      </c>
      <c r="B54" s="2" t="s">
        <v>113</v>
      </c>
      <c r="C54" s="2" t="str">
        <f>LOWER(B54)</f>
        <v>reactome_basigin_interactions</v>
      </c>
      <c r="D54" s="2">
        <v>25</v>
      </c>
      <c r="E54" s="2">
        <v>0.78537199999999996</v>
      </c>
      <c r="F54" s="2">
        <v>1.5767549000000001</v>
      </c>
      <c r="G54" s="2">
        <v>0</v>
      </c>
      <c r="H54" s="2">
        <v>0.13353048000000001</v>
      </c>
      <c r="I54" s="2">
        <v>0.75700000000000001</v>
      </c>
      <c r="J54" s="2">
        <v>4074</v>
      </c>
      <c r="K54" s="2" t="s">
        <v>114</v>
      </c>
    </row>
    <row r="55" spans="1:11" x14ac:dyDescent="0.25">
      <c r="A55" s="2" t="s">
        <v>115</v>
      </c>
      <c r="B55" s="2" t="s">
        <v>115</v>
      </c>
      <c r="C55" s="2"/>
      <c r="D55" s="2">
        <v>85</v>
      </c>
      <c r="E55" s="2">
        <v>0.69688152999999997</v>
      </c>
      <c r="F55" s="2">
        <v>1.5766973</v>
      </c>
      <c r="G55" s="2">
        <v>1.9607843999999998E-3</v>
      </c>
      <c r="H55" s="2">
        <v>0.13127121</v>
      </c>
      <c r="I55" s="2">
        <v>0.75700000000000001</v>
      </c>
      <c r="J55" s="2">
        <v>7527</v>
      </c>
      <c r="K55" s="2" t="s">
        <v>116</v>
      </c>
    </row>
    <row r="56" spans="1:11" x14ac:dyDescent="0.25">
      <c r="A56" s="2" t="s">
        <v>117</v>
      </c>
      <c r="B56" s="2" t="s">
        <v>117</v>
      </c>
      <c r="C56" s="2"/>
      <c r="D56" s="2">
        <v>233</v>
      </c>
      <c r="E56" s="2">
        <v>0.84565425000000005</v>
      </c>
      <c r="F56" s="2">
        <v>1.5756494000000001</v>
      </c>
      <c r="G56" s="2">
        <v>2.0283975000000001E-3</v>
      </c>
      <c r="H56" s="2">
        <v>0.13177799000000001</v>
      </c>
      <c r="I56" s="2">
        <v>0.76600000000000001</v>
      </c>
      <c r="J56" s="2">
        <v>5250</v>
      </c>
      <c r="K56" s="2" t="s">
        <v>118</v>
      </c>
    </row>
    <row r="57" spans="1:11" x14ac:dyDescent="0.25">
      <c r="A57" s="2" t="s">
        <v>119</v>
      </c>
      <c r="B57" s="2" t="s">
        <v>119</v>
      </c>
      <c r="C57" s="2" t="str">
        <f>LOWER(B57)</f>
        <v>mikkelsen_mef_icp_with_h3k4me3_and_h3k27me3</v>
      </c>
      <c r="D57" s="2">
        <v>38</v>
      </c>
      <c r="E57" s="2">
        <v>0.72100805999999995</v>
      </c>
      <c r="F57" s="2">
        <v>1.5749545</v>
      </c>
      <c r="G57" s="2">
        <v>0</v>
      </c>
      <c r="H57" s="2">
        <v>0.13118547</v>
      </c>
      <c r="I57" s="2">
        <v>0.76900000000000002</v>
      </c>
      <c r="J57" s="2">
        <v>7055</v>
      </c>
      <c r="K57" s="2" t="s">
        <v>120</v>
      </c>
    </row>
    <row r="58" spans="1:11" x14ac:dyDescent="0.25">
      <c r="A58" s="2" t="s">
        <v>121</v>
      </c>
      <c r="B58" s="2" t="s">
        <v>121</v>
      </c>
      <c r="C58" s="2"/>
      <c r="D58" s="2">
        <v>37</v>
      </c>
      <c r="E58" s="2">
        <v>0.67144950000000003</v>
      </c>
      <c r="F58" s="2">
        <v>1.5737519</v>
      </c>
      <c r="G58" s="2">
        <v>5.8027076999999996E-3</v>
      </c>
      <c r="H58" s="2">
        <v>0.13187968999999999</v>
      </c>
      <c r="I58" s="2">
        <v>0.77400000000000002</v>
      </c>
      <c r="J58" s="2">
        <v>7733</v>
      </c>
      <c r="K58" s="2" t="s">
        <v>122</v>
      </c>
    </row>
    <row r="59" spans="1:11" x14ac:dyDescent="0.25">
      <c r="A59" s="2" t="s">
        <v>123</v>
      </c>
      <c r="B59" s="2" t="s">
        <v>123</v>
      </c>
      <c r="C59" s="2"/>
      <c r="D59" s="2">
        <v>63</v>
      </c>
      <c r="E59" s="2">
        <v>0.73537724999999998</v>
      </c>
      <c r="F59" s="2">
        <v>1.5734471999999999</v>
      </c>
      <c r="G59" s="2">
        <v>8.0808080000000001E-3</v>
      </c>
      <c r="H59" s="2">
        <v>0.130216</v>
      </c>
      <c r="I59" s="2">
        <v>0.77400000000000002</v>
      </c>
      <c r="J59" s="2">
        <v>7405</v>
      </c>
      <c r="K59" s="2" t="s">
        <v>124</v>
      </c>
    </row>
    <row r="60" spans="1:11" x14ac:dyDescent="0.25">
      <c r="A60" s="2" t="s">
        <v>125</v>
      </c>
      <c r="B60" s="2" t="s">
        <v>125</v>
      </c>
      <c r="C60" s="2" t="str">
        <f>LOWER(B60)</f>
        <v>reactome_voltage_gated_potassium_channels</v>
      </c>
      <c r="D60" s="2">
        <v>43</v>
      </c>
      <c r="E60" s="2">
        <v>0.74120459999999999</v>
      </c>
      <c r="F60" s="2">
        <v>1.5724682000000001</v>
      </c>
      <c r="G60" s="2">
        <v>0</v>
      </c>
      <c r="H60" s="2">
        <v>0.13085414000000001</v>
      </c>
      <c r="I60" s="2">
        <v>0.78100000000000003</v>
      </c>
      <c r="J60" s="2">
        <v>7904</v>
      </c>
      <c r="K60" s="2" t="s">
        <v>25</v>
      </c>
    </row>
    <row r="61" spans="1:11" x14ac:dyDescent="0.25">
      <c r="A61" s="2" t="s">
        <v>126</v>
      </c>
      <c r="B61" s="2" t="s">
        <v>126</v>
      </c>
      <c r="C61" s="2"/>
      <c r="D61" s="2">
        <v>46</v>
      </c>
      <c r="E61" s="2">
        <v>0.84842276999999999</v>
      </c>
      <c r="F61" s="2">
        <v>1.5714401</v>
      </c>
      <c r="G61" s="2">
        <v>1.8903591999999999E-3</v>
      </c>
      <c r="H61" s="2">
        <v>0.13133594000000001</v>
      </c>
      <c r="I61" s="2">
        <v>0.78500000000000003</v>
      </c>
      <c r="J61" s="2">
        <v>3900</v>
      </c>
      <c r="K61" s="2" t="s">
        <v>127</v>
      </c>
    </row>
    <row r="62" spans="1:11" x14ac:dyDescent="0.25">
      <c r="A62" s="2" t="s">
        <v>128</v>
      </c>
      <c r="B62" s="2" t="s">
        <v>128</v>
      </c>
      <c r="C62" s="2"/>
      <c r="D62" s="2">
        <v>58</v>
      </c>
      <c r="E62" s="2">
        <v>0.76487039999999995</v>
      </c>
      <c r="F62" s="2">
        <v>1.5712459000000001</v>
      </c>
      <c r="G62" s="2">
        <v>9.7847360000000005E-3</v>
      </c>
      <c r="H62" s="2">
        <v>0.12970042000000001</v>
      </c>
      <c r="I62" s="2">
        <v>0.78500000000000003</v>
      </c>
      <c r="J62" s="2">
        <v>7209</v>
      </c>
      <c r="K62" s="2" t="s">
        <v>129</v>
      </c>
    </row>
    <row r="63" spans="1:11" x14ac:dyDescent="0.25">
      <c r="A63" s="2" t="s">
        <v>130</v>
      </c>
      <c r="B63" s="2" t="s">
        <v>130</v>
      </c>
      <c r="C63" s="2"/>
      <c r="D63" s="2">
        <v>16</v>
      </c>
      <c r="E63" s="2">
        <v>0.84940599999999999</v>
      </c>
      <c r="F63" s="2">
        <v>1.5706156</v>
      </c>
      <c r="G63" s="2">
        <v>4.1753653999999996E-3</v>
      </c>
      <c r="H63" s="2">
        <v>0.12931535</v>
      </c>
      <c r="I63" s="2">
        <v>0.78700000000000003</v>
      </c>
      <c r="J63" s="2">
        <v>6615</v>
      </c>
      <c r="K63" s="2" t="s">
        <v>131</v>
      </c>
    </row>
    <row r="64" spans="1:11" x14ac:dyDescent="0.25">
      <c r="A64" s="2" t="s">
        <v>132</v>
      </c>
      <c r="B64" s="2" t="s">
        <v>132</v>
      </c>
      <c r="C64" s="2" t="str">
        <f>LOWER(B64)</f>
        <v>kyng_environmental_stress_response_not_by_gamma_in_ws</v>
      </c>
      <c r="D64" s="2">
        <v>31</v>
      </c>
      <c r="E64" s="2">
        <v>0.69620340000000003</v>
      </c>
      <c r="F64" s="2">
        <v>1.5698264</v>
      </c>
      <c r="G64" s="2">
        <v>0</v>
      </c>
      <c r="H64" s="2">
        <v>0.12964079000000001</v>
      </c>
      <c r="I64" s="2">
        <v>0.79400000000000004</v>
      </c>
      <c r="J64" s="2">
        <v>3940</v>
      </c>
      <c r="K64" s="2" t="s">
        <v>133</v>
      </c>
    </row>
    <row r="65" spans="1:11" x14ac:dyDescent="0.25">
      <c r="A65" s="2" t="s">
        <v>134</v>
      </c>
      <c r="B65" s="2" t="s">
        <v>134</v>
      </c>
      <c r="C65" s="2"/>
      <c r="D65" s="2">
        <v>73</v>
      </c>
      <c r="E65" s="2">
        <v>0.78909899999999999</v>
      </c>
      <c r="F65" s="2">
        <v>1.5694596999999999</v>
      </c>
      <c r="G65" s="2">
        <v>1.984127E-3</v>
      </c>
      <c r="H65" s="2">
        <v>0.12866184</v>
      </c>
      <c r="I65" s="2">
        <v>0.79500000000000004</v>
      </c>
      <c r="J65" s="2">
        <v>5926</v>
      </c>
      <c r="K65" s="2" t="s">
        <v>135</v>
      </c>
    </row>
    <row r="66" spans="1:11" x14ac:dyDescent="0.25">
      <c r="A66" s="2" t="s">
        <v>136</v>
      </c>
      <c r="B66" s="2" t="s">
        <v>136</v>
      </c>
      <c r="C66" s="2" t="str">
        <f>LOWER(B66)</f>
        <v>hoelzel_nf1_targets_up</v>
      </c>
      <c r="D66" s="2">
        <v>139</v>
      </c>
      <c r="E66" s="2">
        <v>0.69663719999999996</v>
      </c>
      <c r="F66" s="2">
        <v>1.5684328000000001</v>
      </c>
      <c r="G66" s="2">
        <v>0</v>
      </c>
      <c r="H66" s="2">
        <v>0.12940148000000001</v>
      </c>
      <c r="I66" s="2">
        <v>0.80300000000000005</v>
      </c>
      <c r="J66" s="2">
        <v>4892</v>
      </c>
      <c r="K66" s="2" t="s">
        <v>137</v>
      </c>
    </row>
    <row r="67" spans="1:11" x14ac:dyDescent="0.25">
      <c r="A67" s="2" t="s">
        <v>138</v>
      </c>
      <c r="B67" s="2" t="s">
        <v>138</v>
      </c>
      <c r="C67" s="2"/>
      <c r="D67" s="2">
        <v>28</v>
      </c>
      <c r="E67" s="2">
        <v>0.74411863</v>
      </c>
      <c r="F67" s="2">
        <v>1.5677213999999999</v>
      </c>
      <c r="G67" s="2">
        <v>1.9960080000000001E-3</v>
      </c>
      <c r="H67" s="2">
        <v>0.12918681000000001</v>
      </c>
      <c r="I67" s="2">
        <v>0.80400000000000005</v>
      </c>
      <c r="J67" s="2">
        <v>7904</v>
      </c>
      <c r="K67" s="2" t="s">
        <v>37</v>
      </c>
    </row>
    <row r="68" spans="1:11" x14ac:dyDescent="0.25">
      <c r="A68" s="2" t="s">
        <v>139</v>
      </c>
      <c r="B68" s="2" t="s">
        <v>139</v>
      </c>
      <c r="C68" s="2" t="str">
        <f>LOWER(B68)</f>
        <v>doane_response_to_androgen_dn</v>
      </c>
      <c r="D68" s="2">
        <v>240</v>
      </c>
      <c r="E68" s="2">
        <v>0.64535564000000001</v>
      </c>
      <c r="F68" s="2">
        <v>1.5661069999999999</v>
      </c>
      <c r="G68" s="2">
        <v>0</v>
      </c>
      <c r="H68" s="2">
        <v>0.13124702999999999</v>
      </c>
      <c r="I68" s="2">
        <v>0.81100000000000005</v>
      </c>
      <c r="J68" s="2">
        <v>7832</v>
      </c>
      <c r="K68" s="2" t="s">
        <v>140</v>
      </c>
    </row>
    <row r="69" spans="1:11" x14ac:dyDescent="0.25">
      <c r="A69" s="2" t="s">
        <v>141</v>
      </c>
      <c r="B69" s="2" t="s">
        <v>141</v>
      </c>
      <c r="C69" s="2"/>
      <c r="D69" s="2">
        <v>40</v>
      </c>
      <c r="E69" s="2">
        <v>0.82623404</v>
      </c>
      <c r="F69" s="2">
        <v>1.5659187000000001</v>
      </c>
      <c r="G69" s="2">
        <v>1.9011407E-3</v>
      </c>
      <c r="H69" s="2">
        <v>0.1299643</v>
      </c>
      <c r="I69" s="2">
        <v>0.81299999999999994</v>
      </c>
      <c r="J69" s="2">
        <v>5264</v>
      </c>
      <c r="K69" s="2" t="s">
        <v>142</v>
      </c>
    </row>
    <row r="70" spans="1:11" x14ac:dyDescent="0.25">
      <c r="A70" s="2" t="s">
        <v>143</v>
      </c>
      <c r="B70" s="2" t="s">
        <v>143</v>
      </c>
      <c r="C70" s="2"/>
      <c r="D70" s="2">
        <v>109</v>
      </c>
      <c r="E70" s="2">
        <v>0.67296480000000003</v>
      </c>
      <c r="F70" s="2">
        <v>1.5654355</v>
      </c>
      <c r="G70" s="2">
        <v>1.9960080000000001E-3</v>
      </c>
      <c r="H70" s="2">
        <v>0.12944219000000001</v>
      </c>
      <c r="I70" s="2">
        <v>0.81399999999999995</v>
      </c>
      <c r="J70" s="2">
        <v>7777</v>
      </c>
      <c r="K70" s="2" t="s">
        <v>144</v>
      </c>
    </row>
    <row r="71" spans="1:11" x14ac:dyDescent="0.25">
      <c r="A71" s="2" t="s">
        <v>145</v>
      </c>
      <c r="B71" s="2" t="s">
        <v>145</v>
      </c>
      <c r="C71" s="2"/>
      <c r="D71" s="2">
        <v>39</v>
      </c>
      <c r="E71" s="2">
        <v>0.72922956999999999</v>
      </c>
      <c r="F71" s="2">
        <v>1.5647932</v>
      </c>
      <c r="G71" s="2">
        <v>3.90625E-3</v>
      </c>
      <c r="H71" s="2">
        <v>0.12917142000000001</v>
      </c>
      <c r="I71" s="2">
        <v>0.81699999999999995</v>
      </c>
      <c r="J71" s="2">
        <v>6753</v>
      </c>
      <c r="K71" s="2" t="s">
        <v>146</v>
      </c>
    </row>
    <row r="72" spans="1:11" x14ac:dyDescent="0.25">
      <c r="A72" s="2" t="s">
        <v>147</v>
      </c>
      <c r="B72" s="2" t="s">
        <v>147</v>
      </c>
      <c r="C72" s="2" t="str">
        <f>LOWER(B72)</f>
        <v>kegg_gap_junction</v>
      </c>
      <c r="D72" s="2">
        <v>90</v>
      </c>
      <c r="E72" s="2">
        <v>0.69069844000000002</v>
      </c>
      <c r="F72" s="2">
        <v>1.5641296</v>
      </c>
      <c r="G72" s="2">
        <v>0</v>
      </c>
      <c r="H72" s="2">
        <v>0.12895274000000001</v>
      </c>
      <c r="I72" s="2">
        <v>0.81799999999999995</v>
      </c>
      <c r="J72" s="2">
        <v>8139</v>
      </c>
      <c r="K72" s="2" t="s">
        <v>148</v>
      </c>
    </row>
    <row r="73" spans="1:11" x14ac:dyDescent="0.25">
      <c r="A73" s="2" t="s">
        <v>149</v>
      </c>
      <c r="B73" s="2" t="s">
        <v>149</v>
      </c>
      <c r="C73" s="2"/>
      <c r="D73" s="2">
        <v>35</v>
      </c>
      <c r="E73" s="2">
        <v>0.69401776999999998</v>
      </c>
      <c r="F73" s="2">
        <v>1.5636622</v>
      </c>
      <c r="G73" s="2">
        <v>8.0160319999999993E-3</v>
      </c>
      <c r="H73" s="2">
        <v>0.12812546</v>
      </c>
      <c r="I73" s="2">
        <v>0.82</v>
      </c>
      <c r="J73" s="2">
        <v>8698</v>
      </c>
      <c r="K73" s="2" t="s">
        <v>150</v>
      </c>
    </row>
    <row r="74" spans="1:11" x14ac:dyDescent="0.25">
      <c r="A74" s="2" t="s">
        <v>151</v>
      </c>
      <c r="B74" s="2" t="s">
        <v>151</v>
      </c>
      <c r="C74" s="2"/>
      <c r="D74" s="2">
        <v>96</v>
      </c>
      <c r="E74" s="2">
        <v>0.71253379999999999</v>
      </c>
      <c r="F74" s="2">
        <v>1.5632573000000001</v>
      </c>
      <c r="G74" s="2">
        <v>1.9920319999999999E-3</v>
      </c>
      <c r="H74" s="2">
        <v>0.12742423</v>
      </c>
      <c r="I74" s="2">
        <v>0.82199999999999995</v>
      </c>
      <c r="J74" s="2">
        <v>5163</v>
      </c>
      <c r="K74" s="2" t="s">
        <v>137</v>
      </c>
    </row>
    <row r="75" spans="1:11" x14ac:dyDescent="0.25">
      <c r="A75" s="2" t="s">
        <v>152</v>
      </c>
      <c r="B75" s="2" t="s">
        <v>152</v>
      </c>
      <c r="C75" s="2"/>
      <c r="D75" s="2">
        <v>19</v>
      </c>
      <c r="E75" s="2">
        <v>0.73219984999999999</v>
      </c>
      <c r="F75" s="2">
        <v>1.5625798</v>
      </c>
      <c r="G75" s="2">
        <v>1.4056225E-2</v>
      </c>
      <c r="H75" s="2">
        <v>0.12694043999999999</v>
      </c>
      <c r="I75" s="2">
        <v>0.82399999999999995</v>
      </c>
      <c r="J75" s="2">
        <v>8148</v>
      </c>
      <c r="K75" s="2" t="s">
        <v>153</v>
      </c>
    </row>
    <row r="76" spans="1:11" x14ac:dyDescent="0.25">
      <c r="A76" s="2" t="s">
        <v>154</v>
      </c>
      <c r="B76" s="2" t="s">
        <v>154</v>
      </c>
      <c r="C76" s="2"/>
      <c r="D76" s="2">
        <v>44</v>
      </c>
      <c r="E76" s="2">
        <v>0.69798530000000003</v>
      </c>
      <c r="F76" s="2">
        <v>1.5624946</v>
      </c>
      <c r="G76" s="2">
        <v>3.8095237999999998E-3</v>
      </c>
      <c r="H76" s="2">
        <v>0.12542954000000001</v>
      </c>
      <c r="I76" s="2">
        <v>0.82399999999999995</v>
      </c>
      <c r="J76" s="2">
        <v>5767</v>
      </c>
      <c r="K76" s="2" t="s">
        <v>155</v>
      </c>
    </row>
    <row r="77" spans="1:11" x14ac:dyDescent="0.25">
      <c r="A77" s="2" t="s">
        <v>156</v>
      </c>
      <c r="B77" s="2" t="s">
        <v>156</v>
      </c>
      <c r="C77" s="2"/>
      <c r="D77" s="2">
        <v>17</v>
      </c>
      <c r="E77" s="2">
        <v>0.86462859999999997</v>
      </c>
      <c r="F77" s="2">
        <v>1.5621305000000001</v>
      </c>
      <c r="G77" s="2">
        <v>1.9305018999999999E-3</v>
      </c>
      <c r="H77" s="2">
        <v>0.12459372000000001</v>
      </c>
      <c r="I77" s="2">
        <v>0.82499999999999996</v>
      </c>
      <c r="J77" s="2">
        <v>3937</v>
      </c>
      <c r="K77" s="2" t="s">
        <v>157</v>
      </c>
    </row>
    <row r="78" spans="1:11" x14ac:dyDescent="0.25">
      <c r="A78" s="2" t="s">
        <v>158</v>
      </c>
      <c r="B78" s="2" t="s">
        <v>158</v>
      </c>
      <c r="C78" s="2" t="str">
        <f>LOWER(B78)</f>
        <v>izadpanah_stem_cell_adipose_vs_bone_up</v>
      </c>
      <c r="D78" s="2">
        <v>127</v>
      </c>
      <c r="E78" s="2">
        <v>0.68406880000000003</v>
      </c>
      <c r="F78" s="2">
        <v>1.5619362999999999</v>
      </c>
      <c r="G78" s="2">
        <v>0</v>
      </c>
      <c r="H78" s="2">
        <v>0.12356038</v>
      </c>
      <c r="I78" s="2">
        <v>0.82699999999999996</v>
      </c>
      <c r="J78" s="2">
        <v>7590</v>
      </c>
      <c r="K78" s="2" t="s">
        <v>37</v>
      </c>
    </row>
    <row r="79" spans="1:11" x14ac:dyDescent="0.25">
      <c r="A79" s="2" t="s">
        <v>159</v>
      </c>
      <c r="B79" s="2" t="s">
        <v>159</v>
      </c>
      <c r="C79" s="2" t="str">
        <f>LOWER(B79)</f>
        <v>kegg_olfactory_transduction</v>
      </c>
      <c r="D79" s="2">
        <v>385</v>
      </c>
      <c r="E79" s="2">
        <v>0.45668143</v>
      </c>
      <c r="F79" s="2">
        <v>1.5617932000000001</v>
      </c>
      <c r="G79" s="2">
        <v>0</v>
      </c>
      <c r="H79" s="2">
        <v>0.122170426</v>
      </c>
      <c r="I79" s="2">
        <v>0.82799999999999996</v>
      </c>
      <c r="J79" s="2">
        <v>9955</v>
      </c>
      <c r="K79" s="2" t="s">
        <v>160</v>
      </c>
    </row>
    <row r="80" spans="1:11" x14ac:dyDescent="0.25">
      <c r="A80" s="2" t="s">
        <v>161</v>
      </c>
      <c r="B80" s="2" t="s">
        <v>161</v>
      </c>
      <c r="C80" s="2" t="str">
        <f>LOWER(B80)</f>
        <v>reactome_ecm_proteoglycans</v>
      </c>
      <c r="D80" s="2">
        <v>76</v>
      </c>
      <c r="E80" s="2">
        <v>0.82401290000000005</v>
      </c>
      <c r="F80" s="2">
        <v>1.5614657000000001</v>
      </c>
      <c r="G80" s="2">
        <v>0</v>
      </c>
      <c r="H80" s="2">
        <v>0.12135018</v>
      </c>
      <c r="I80" s="2">
        <v>0.82799999999999996</v>
      </c>
      <c r="J80" s="2">
        <v>4407</v>
      </c>
      <c r="K80" s="2" t="s">
        <v>162</v>
      </c>
    </row>
    <row r="81" spans="1:11" x14ac:dyDescent="0.25">
      <c r="A81" s="2" t="s">
        <v>163</v>
      </c>
      <c r="B81" s="2" t="s">
        <v>163</v>
      </c>
      <c r="C81" s="2"/>
      <c r="D81" s="2">
        <v>436</v>
      </c>
      <c r="E81" s="2">
        <v>0.70179570000000002</v>
      </c>
      <c r="F81" s="2">
        <v>1.5614564</v>
      </c>
      <c r="G81" s="2">
        <v>6.0606059999999996E-3</v>
      </c>
      <c r="H81" s="2">
        <v>0.11984648000000001</v>
      </c>
      <c r="I81" s="2">
        <v>0.82799999999999996</v>
      </c>
      <c r="J81" s="2">
        <v>6585</v>
      </c>
      <c r="K81" s="2" t="s">
        <v>164</v>
      </c>
    </row>
    <row r="82" spans="1:11" x14ac:dyDescent="0.25">
      <c r="A82" s="2" t="s">
        <v>165</v>
      </c>
      <c r="B82" s="2" t="s">
        <v>165</v>
      </c>
      <c r="C82" s="2"/>
      <c r="D82" s="2">
        <v>19</v>
      </c>
      <c r="E82" s="2">
        <v>0.8399297</v>
      </c>
      <c r="F82" s="2">
        <v>1.5611625</v>
      </c>
      <c r="G82" s="2">
        <v>1.0373444000000001E-2</v>
      </c>
      <c r="H82" s="2">
        <v>0.11896742</v>
      </c>
      <c r="I82" s="2">
        <v>0.82899999999999996</v>
      </c>
      <c r="J82" s="2">
        <v>3521</v>
      </c>
      <c r="K82" s="2" t="s">
        <v>166</v>
      </c>
    </row>
    <row r="83" spans="1:11" x14ac:dyDescent="0.25">
      <c r="A83" s="2" t="s">
        <v>167</v>
      </c>
      <c r="B83" s="2" t="s">
        <v>167</v>
      </c>
      <c r="C83" s="2"/>
      <c r="D83" s="2">
        <v>150</v>
      </c>
      <c r="E83" s="2">
        <v>0.72268019999999999</v>
      </c>
      <c r="F83" s="2">
        <v>1.5610671</v>
      </c>
      <c r="G83" s="2">
        <v>3.9761429999999997E-3</v>
      </c>
      <c r="H83" s="2">
        <v>0.11773305000000001</v>
      </c>
      <c r="I83" s="2">
        <v>0.83</v>
      </c>
      <c r="J83" s="2">
        <v>6536</v>
      </c>
      <c r="K83" s="2" t="s">
        <v>13</v>
      </c>
    </row>
    <row r="84" spans="1:11" x14ac:dyDescent="0.25">
      <c r="A84" s="2" t="s">
        <v>168</v>
      </c>
      <c r="B84" s="2" t="s">
        <v>168</v>
      </c>
      <c r="C84" s="2"/>
      <c r="D84" s="2">
        <v>22</v>
      </c>
      <c r="E84" s="2">
        <v>0.74710140000000003</v>
      </c>
      <c r="F84" s="2">
        <v>1.5607487</v>
      </c>
      <c r="G84" s="2">
        <v>5.8365758000000004E-3</v>
      </c>
      <c r="H84" s="2">
        <v>0.11709906</v>
      </c>
      <c r="I84" s="2">
        <v>0.83099999999999996</v>
      </c>
      <c r="J84" s="2">
        <v>7936</v>
      </c>
      <c r="K84" s="2" t="s">
        <v>169</v>
      </c>
    </row>
    <row r="85" spans="1:11" x14ac:dyDescent="0.25">
      <c r="A85" s="2" t="s">
        <v>170</v>
      </c>
      <c r="B85" s="2" t="s">
        <v>4735</v>
      </c>
      <c r="C85" s="2" t="str">
        <f>LOWER(B85)</f>
        <v>pid_alpha_synuclein_pathway</v>
      </c>
      <c r="D85" s="2">
        <v>32</v>
      </c>
      <c r="E85" s="2">
        <v>0.73108890000000004</v>
      </c>
      <c r="F85" s="2">
        <v>1.5605541000000001</v>
      </c>
      <c r="G85" s="2">
        <v>0</v>
      </c>
      <c r="H85" s="2">
        <v>0.11598165000000001</v>
      </c>
      <c r="I85" s="2">
        <v>0.83299999999999996</v>
      </c>
      <c r="J85" s="2">
        <v>5163</v>
      </c>
      <c r="K85" s="2" t="s">
        <v>171</v>
      </c>
    </row>
    <row r="86" spans="1:11" x14ac:dyDescent="0.25">
      <c r="A86" s="2" t="s">
        <v>172</v>
      </c>
      <c r="B86" s="2" t="s">
        <v>172</v>
      </c>
      <c r="C86" s="2"/>
      <c r="D86" s="2">
        <v>28</v>
      </c>
      <c r="E86" s="2">
        <v>0.72089579999999998</v>
      </c>
      <c r="F86" s="2">
        <v>1.5601126999999999</v>
      </c>
      <c r="G86" s="2">
        <v>2.0080319999999999E-3</v>
      </c>
      <c r="H86" s="2">
        <v>0.11562582</v>
      </c>
      <c r="I86" s="2">
        <v>0.83299999999999996</v>
      </c>
      <c r="J86" s="2">
        <v>4976</v>
      </c>
      <c r="K86" s="2" t="s">
        <v>173</v>
      </c>
    </row>
    <row r="87" spans="1:11" x14ac:dyDescent="0.25">
      <c r="A87" s="2" t="s">
        <v>174</v>
      </c>
      <c r="B87" s="2" t="s">
        <v>174</v>
      </c>
      <c r="C87" s="2"/>
      <c r="D87" s="2">
        <v>26</v>
      </c>
      <c r="E87" s="2">
        <v>0.71675089999999997</v>
      </c>
      <c r="F87" s="2">
        <v>1.5599247999999999</v>
      </c>
      <c r="G87" s="2">
        <v>1.953125E-3</v>
      </c>
      <c r="H87" s="2">
        <v>0.114728265</v>
      </c>
      <c r="I87" s="2">
        <v>0.83299999999999996</v>
      </c>
      <c r="J87" s="2">
        <v>6822</v>
      </c>
      <c r="K87" s="2" t="s">
        <v>175</v>
      </c>
    </row>
    <row r="88" spans="1:11" x14ac:dyDescent="0.25">
      <c r="A88" s="2" t="s">
        <v>176</v>
      </c>
      <c r="B88" s="2" t="s">
        <v>176</v>
      </c>
      <c r="C88" s="2" t="str">
        <f>LOWER(B88)</f>
        <v>riggi_ewing_sarcoma_progenitor_dn</v>
      </c>
      <c r="D88" s="2">
        <v>190</v>
      </c>
      <c r="E88" s="2">
        <v>0.73582159999999996</v>
      </c>
      <c r="F88" s="2">
        <v>1.5598053999999999</v>
      </c>
      <c r="G88" s="2">
        <v>0</v>
      </c>
      <c r="H88" s="2">
        <v>0.113757916</v>
      </c>
      <c r="I88" s="2">
        <v>0.83599999999999997</v>
      </c>
      <c r="J88" s="2">
        <v>6306</v>
      </c>
      <c r="K88" s="2" t="s">
        <v>177</v>
      </c>
    </row>
    <row r="89" spans="1:11" x14ac:dyDescent="0.25">
      <c r="A89" s="2" t="s">
        <v>178</v>
      </c>
      <c r="B89" s="2" t="s">
        <v>178</v>
      </c>
      <c r="C89" s="2" t="str">
        <f>LOWER(B89)</f>
        <v>reactome_g_alpha_q_signalling_events</v>
      </c>
      <c r="D89" s="2">
        <v>215</v>
      </c>
      <c r="E89" s="2">
        <v>0.65587790000000001</v>
      </c>
      <c r="F89" s="2">
        <v>1.5596131</v>
      </c>
      <c r="G89" s="2">
        <v>0</v>
      </c>
      <c r="H89" s="2">
        <v>0.11286572</v>
      </c>
      <c r="I89" s="2">
        <v>0.83599999999999997</v>
      </c>
      <c r="J89" s="2">
        <v>8157</v>
      </c>
      <c r="K89" s="2" t="s">
        <v>179</v>
      </c>
    </row>
    <row r="90" spans="1:11" x14ac:dyDescent="0.25">
      <c r="A90" s="2" t="s">
        <v>180</v>
      </c>
      <c r="B90" s="2" t="s">
        <v>180</v>
      </c>
      <c r="C90" s="2" t="str">
        <f>LOWER(B90)</f>
        <v>mohankumar_hoxa1_targets_dn</v>
      </c>
      <c r="D90" s="2">
        <v>167</v>
      </c>
      <c r="E90" s="2">
        <v>0.66693354000000005</v>
      </c>
      <c r="F90" s="2">
        <v>1.5595547999999999</v>
      </c>
      <c r="G90" s="2">
        <v>0</v>
      </c>
      <c r="H90" s="2">
        <v>0.1116871</v>
      </c>
      <c r="I90" s="2">
        <v>0.83599999999999997</v>
      </c>
      <c r="J90" s="2">
        <v>8039</v>
      </c>
      <c r="K90" s="2" t="s">
        <v>181</v>
      </c>
    </row>
    <row r="91" spans="1:11" x14ac:dyDescent="0.25">
      <c r="A91" s="2" t="s">
        <v>182</v>
      </c>
      <c r="B91" s="2" t="s">
        <v>182</v>
      </c>
      <c r="C91" s="2"/>
      <c r="D91" s="2">
        <v>28</v>
      </c>
      <c r="E91" s="2">
        <v>0.77108880000000002</v>
      </c>
      <c r="F91" s="2">
        <v>1.5593965000000001</v>
      </c>
      <c r="G91" s="2">
        <v>2.0703933999999999E-3</v>
      </c>
      <c r="H91" s="2">
        <v>0.11064573</v>
      </c>
      <c r="I91" s="2">
        <v>0.83599999999999997</v>
      </c>
      <c r="J91" s="2">
        <v>3650</v>
      </c>
      <c r="K91" s="2" t="s">
        <v>183</v>
      </c>
    </row>
    <row r="92" spans="1:11" x14ac:dyDescent="0.25">
      <c r="A92" s="2" t="s">
        <v>184</v>
      </c>
      <c r="B92" s="2" t="s">
        <v>184</v>
      </c>
      <c r="C92" s="2"/>
      <c r="D92" s="2">
        <v>126</v>
      </c>
      <c r="E92" s="2">
        <v>0.65534294000000004</v>
      </c>
      <c r="F92" s="2">
        <v>1.5588835000000001</v>
      </c>
      <c r="G92" s="2">
        <v>2.0080319999999999E-3</v>
      </c>
      <c r="H92" s="2">
        <v>0.11034380000000001</v>
      </c>
      <c r="I92" s="2">
        <v>0.83899999999999997</v>
      </c>
      <c r="J92" s="2">
        <v>6261</v>
      </c>
      <c r="K92" s="2" t="s">
        <v>185</v>
      </c>
    </row>
    <row r="93" spans="1:11" x14ac:dyDescent="0.25">
      <c r="A93" s="2" t="s">
        <v>186</v>
      </c>
      <c r="B93" s="2" t="s">
        <v>186</v>
      </c>
      <c r="C93" s="2"/>
      <c r="D93" s="2">
        <v>157</v>
      </c>
      <c r="E93" s="2">
        <v>0.72560709999999995</v>
      </c>
      <c r="F93" s="2">
        <v>1.5586546999999999</v>
      </c>
      <c r="G93" s="2">
        <v>2.0408162000000001E-3</v>
      </c>
      <c r="H93" s="2">
        <v>0.10971166</v>
      </c>
      <c r="I93" s="2">
        <v>0.84</v>
      </c>
      <c r="J93" s="2">
        <v>6928</v>
      </c>
      <c r="K93" s="2" t="s">
        <v>187</v>
      </c>
    </row>
    <row r="94" spans="1:11" x14ac:dyDescent="0.25">
      <c r="A94" s="2" t="s">
        <v>188</v>
      </c>
      <c r="B94" s="2" t="s">
        <v>188</v>
      </c>
      <c r="C94" s="2"/>
      <c r="D94" s="2">
        <v>325</v>
      </c>
      <c r="E94" s="2">
        <v>0.64257145000000004</v>
      </c>
      <c r="F94" s="2">
        <v>1.5583704</v>
      </c>
      <c r="G94" s="2">
        <v>2.0080319999999999E-3</v>
      </c>
      <c r="H94" s="2">
        <v>0.10908228</v>
      </c>
      <c r="I94" s="2">
        <v>0.84299999999999997</v>
      </c>
      <c r="J94" s="2">
        <v>7093</v>
      </c>
      <c r="K94" s="2" t="s">
        <v>189</v>
      </c>
    </row>
    <row r="95" spans="1:11" x14ac:dyDescent="0.25">
      <c r="A95" s="2" t="s">
        <v>190</v>
      </c>
      <c r="B95" s="2" t="s">
        <v>190</v>
      </c>
      <c r="C95" s="2" t="str">
        <f>LOWER(B95)</f>
        <v>kuninger_igf1_vs_pdgfb_targets_dn</v>
      </c>
      <c r="D95" s="2">
        <v>46</v>
      </c>
      <c r="E95" s="2">
        <v>0.79866300000000001</v>
      </c>
      <c r="F95" s="2">
        <v>1.5580478</v>
      </c>
      <c r="G95" s="2">
        <v>0</v>
      </c>
      <c r="H95" s="2">
        <v>0.10869964</v>
      </c>
      <c r="I95" s="2">
        <v>0.84499999999999997</v>
      </c>
      <c r="J95" s="2">
        <v>5161</v>
      </c>
      <c r="K95" s="2" t="s">
        <v>191</v>
      </c>
    </row>
    <row r="96" spans="1:11" x14ac:dyDescent="0.25">
      <c r="A96" s="2" t="s">
        <v>192</v>
      </c>
      <c r="B96" s="2" t="s">
        <v>192</v>
      </c>
      <c r="C96" s="2"/>
      <c r="D96" s="2">
        <v>17</v>
      </c>
      <c r="E96" s="2">
        <v>0.80250779999999999</v>
      </c>
      <c r="F96" s="2">
        <v>1.5578421</v>
      </c>
      <c r="G96" s="2">
        <v>7.8740159999999993E-3</v>
      </c>
      <c r="H96" s="2">
        <v>0.108028784</v>
      </c>
      <c r="I96" s="2">
        <v>0.84599999999999997</v>
      </c>
      <c r="J96" s="2">
        <v>6594</v>
      </c>
      <c r="K96" s="2" t="s">
        <v>193</v>
      </c>
    </row>
    <row r="97" spans="1:11" x14ac:dyDescent="0.25">
      <c r="A97" s="2" t="s">
        <v>194</v>
      </c>
      <c r="B97" s="2" t="s">
        <v>194</v>
      </c>
      <c r="C97" s="2"/>
      <c r="D97" s="2">
        <v>29</v>
      </c>
      <c r="E97" s="2">
        <v>0.74746809999999997</v>
      </c>
      <c r="F97" s="2">
        <v>1.5576158</v>
      </c>
      <c r="G97" s="2">
        <v>6.0120240000000004E-3</v>
      </c>
      <c r="H97" s="2">
        <v>0.10722712</v>
      </c>
      <c r="I97" s="2">
        <v>0.84599999999999997</v>
      </c>
      <c r="J97" s="2">
        <v>7538</v>
      </c>
      <c r="K97" s="2" t="s">
        <v>195</v>
      </c>
    </row>
    <row r="98" spans="1:11" x14ac:dyDescent="0.25">
      <c r="A98" s="2" t="s">
        <v>196</v>
      </c>
      <c r="B98" s="2" t="s">
        <v>196</v>
      </c>
      <c r="C98" s="2"/>
      <c r="D98" s="2">
        <v>90</v>
      </c>
      <c r="E98" s="2">
        <v>0.73446509999999998</v>
      </c>
      <c r="F98" s="2">
        <v>1.5573984000000001</v>
      </c>
      <c r="G98" s="2">
        <v>2.0242914999999998E-3</v>
      </c>
      <c r="H98" s="2">
        <v>0.10661785999999999</v>
      </c>
      <c r="I98" s="2">
        <v>0.84699999999999998</v>
      </c>
      <c r="J98" s="2">
        <v>6362</v>
      </c>
      <c r="K98" s="2" t="s">
        <v>197</v>
      </c>
    </row>
    <row r="99" spans="1:11" x14ac:dyDescent="0.25">
      <c r="A99" s="2" t="s">
        <v>198</v>
      </c>
      <c r="B99" s="2" t="s">
        <v>198</v>
      </c>
      <c r="C99" s="2" t="str">
        <f>LOWER(B99)</f>
        <v>reactome_collagen_formation</v>
      </c>
      <c r="D99" s="2">
        <v>90</v>
      </c>
      <c r="E99" s="2">
        <v>0.78054345000000003</v>
      </c>
      <c r="F99" s="2">
        <v>1.5573193999999999</v>
      </c>
      <c r="G99" s="2">
        <v>0</v>
      </c>
      <c r="H99" s="2">
        <v>0.10564862999999999</v>
      </c>
      <c r="I99" s="2">
        <v>0.84799999999999998</v>
      </c>
      <c r="J99" s="2">
        <v>5321</v>
      </c>
      <c r="K99" s="2" t="s">
        <v>199</v>
      </c>
    </row>
    <row r="100" spans="1:11" x14ac:dyDescent="0.25">
      <c r="A100" s="2" t="s">
        <v>200</v>
      </c>
      <c r="B100" s="2" t="s">
        <v>200</v>
      </c>
      <c r="C100" s="2"/>
      <c r="D100" s="2">
        <v>18</v>
      </c>
      <c r="E100" s="2">
        <v>0.73390010000000006</v>
      </c>
      <c r="F100" s="2">
        <v>1.5572945</v>
      </c>
      <c r="G100" s="2">
        <v>6.4794817000000003E-3</v>
      </c>
      <c r="H100" s="2">
        <v>0.10460381000000001</v>
      </c>
      <c r="I100" s="2">
        <v>0.84799999999999998</v>
      </c>
      <c r="J100" s="2">
        <v>10178</v>
      </c>
      <c r="K100" s="2" t="s">
        <v>201</v>
      </c>
    </row>
    <row r="101" spans="1:11" x14ac:dyDescent="0.25">
      <c r="A101" s="2" t="s">
        <v>202</v>
      </c>
      <c r="B101" s="2" t="s">
        <v>202</v>
      </c>
      <c r="C101" s="2"/>
      <c r="D101" s="2">
        <v>36</v>
      </c>
      <c r="E101" s="2">
        <v>0.66465129999999994</v>
      </c>
      <c r="F101" s="2">
        <v>1.5556741999999999</v>
      </c>
      <c r="G101" s="2">
        <v>9.765625E-3</v>
      </c>
      <c r="H101" s="2">
        <v>0.10674559</v>
      </c>
      <c r="I101" s="2">
        <v>0.85199999999999998</v>
      </c>
      <c r="J101" s="2">
        <v>10178</v>
      </c>
      <c r="K101" s="2" t="s">
        <v>201</v>
      </c>
    </row>
    <row r="102" spans="1:11" x14ac:dyDescent="0.25">
      <c r="A102" s="2" t="s">
        <v>203</v>
      </c>
      <c r="B102" s="2" t="s">
        <v>203</v>
      </c>
      <c r="C102" s="2"/>
      <c r="D102" s="2">
        <v>23</v>
      </c>
      <c r="E102" s="2">
        <v>0.84755206000000005</v>
      </c>
      <c r="F102" s="2">
        <v>1.5554281000000001</v>
      </c>
      <c r="G102" s="2">
        <v>0.01</v>
      </c>
      <c r="H102" s="2">
        <v>0.10633871</v>
      </c>
      <c r="I102" s="2">
        <v>0.85299999999999998</v>
      </c>
      <c r="J102" s="2">
        <v>6817</v>
      </c>
      <c r="K102" s="2" t="s">
        <v>204</v>
      </c>
    </row>
    <row r="103" spans="1:11" x14ac:dyDescent="0.25">
      <c r="A103" s="2" t="s">
        <v>205</v>
      </c>
      <c r="B103" s="2" t="s">
        <v>205</v>
      </c>
      <c r="C103" s="2"/>
      <c r="D103" s="2">
        <v>105</v>
      </c>
      <c r="E103" s="2">
        <v>0.72705202999999996</v>
      </c>
      <c r="F103" s="2">
        <v>1.5543066000000001</v>
      </c>
      <c r="G103" s="2">
        <v>1.2396694E-2</v>
      </c>
      <c r="H103" s="2">
        <v>0.10765622</v>
      </c>
      <c r="I103" s="2">
        <v>0.85499999999999998</v>
      </c>
      <c r="J103" s="2">
        <v>7663</v>
      </c>
      <c r="K103" s="2" t="s">
        <v>206</v>
      </c>
    </row>
    <row r="104" spans="1:11" x14ac:dyDescent="0.25">
      <c r="A104" s="2" t="s">
        <v>207</v>
      </c>
      <c r="B104" s="2" t="s">
        <v>207</v>
      </c>
      <c r="C104" s="2"/>
      <c r="D104" s="2">
        <v>154</v>
      </c>
      <c r="E104" s="2">
        <v>0.66960096000000002</v>
      </c>
      <c r="F104" s="2">
        <v>1.5534768999999999</v>
      </c>
      <c r="G104" s="2">
        <v>1.9305018999999999E-3</v>
      </c>
      <c r="H104" s="2">
        <v>0.10828454</v>
      </c>
      <c r="I104" s="2">
        <v>0.85799999999999998</v>
      </c>
      <c r="J104" s="2">
        <v>8850</v>
      </c>
      <c r="K104" s="2" t="s">
        <v>208</v>
      </c>
    </row>
    <row r="105" spans="1:11" x14ac:dyDescent="0.25">
      <c r="A105" s="2" t="s">
        <v>209</v>
      </c>
      <c r="B105" s="2" t="s">
        <v>209</v>
      </c>
      <c r="C105" s="2"/>
      <c r="D105" s="2">
        <v>26</v>
      </c>
      <c r="E105" s="2">
        <v>0.79464436000000005</v>
      </c>
      <c r="F105" s="2">
        <v>1.5530927999999999</v>
      </c>
      <c r="G105" s="2">
        <v>2.173913E-3</v>
      </c>
      <c r="H105" s="2">
        <v>0.10785767</v>
      </c>
      <c r="I105" s="2">
        <v>0.85899999999999999</v>
      </c>
      <c r="J105" s="2">
        <v>4774</v>
      </c>
      <c r="K105" s="2" t="s">
        <v>210</v>
      </c>
    </row>
    <row r="106" spans="1:11" x14ac:dyDescent="0.25">
      <c r="A106" s="2" t="s">
        <v>211</v>
      </c>
      <c r="B106" s="2" t="s">
        <v>211</v>
      </c>
      <c r="C106" s="2"/>
      <c r="D106" s="2">
        <v>200</v>
      </c>
      <c r="E106" s="2">
        <v>0.68220997000000005</v>
      </c>
      <c r="F106" s="2">
        <v>1.552581</v>
      </c>
      <c r="G106" s="2">
        <v>2.0703933999999999E-3</v>
      </c>
      <c r="H106" s="2">
        <v>0.1078083</v>
      </c>
      <c r="I106" s="2">
        <v>0.85899999999999999</v>
      </c>
      <c r="J106" s="2">
        <v>7417</v>
      </c>
      <c r="K106" s="2" t="s">
        <v>212</v>
      </c>
    </row>
    <row r="107" spans="1:11" x14ac:dyDescent="0.25">
      <c r="A107" s="2" t="s">
        <v>213</v>
      </c>
      <c r="B107" s="2" t="s">
        <v>213</v>
      </c>
      <c r="C107" s="2"/>
      <c r="D107" s="2">
        <v>37</v>
      </c>
      <c r="E107" s="2">
        <v>0.77013916000000004</v>
      </c>
      <c r="F107" s="2">
        <v>1.5522311</v>
      </c>
      <c r="G107" s="2">
        <v>6.1349689999999997E-3</v>
      </c>
      <c r="H107" s="2">
        <v>0.10762868</v>
      </c>
      <c r="I107" s="2">
        <v>0.85899999999999999</v>
      </c>
      <c r="J107" s="2">
        <v>7303</v>
      </c>
      <c r="K107" s="2" t="s">
        <v>214</v>
      </c>
    </row>
    <row r="108" spans="1:11" x14ac:dyDescent="0.25">
      <c r="A108" s="2" t="s">
        <v>215</v>
      </c>
      <c r="B108" s="2" t="s">
        <v>215</v>
      </c>
      <c r="C108" s="2"/>
      <c r="D108" s="2">
        <v>167</v>
      </c>
      <c r="E108" s="2">
        <v>0.73204499999999995</v>
      </c>
      <c r="F108" s="2">
        <v>1.5521160000000001</v>
      </c>
      <c r="G108" s="2">
        <v>3.9840639999999998E-3</v>
      </c>
      <c r="H108" s="2">
        <v>0.10683999</v>
      </c>
      <c r="I108" s="2">
        <v>0.85899999999999999</v>
      </c>
      <c r="J108" s="2">
        <v>6306</v>
      </c>
      <c r="K108" s="2" t="s">
        <v>216</v>
      </c>
    </row>
    <row r="109" spans="1:11" x14ac:dyDescent="0.25">
      <c r="A109" s="2" t="s">
        <v>217</v>
      </c>
      <c r="B109" s="2" t="s">
        <v>217</v>
      </c>
      <c r="C109" s="2" t="str">
        <f>LOWER(B109)</f>
        <v>reactome_signaling_by_rho_gtpases</v>
      </c>
      <c r="D109" s="2">
        <v>390</v>
      </c>
      <c r="E109" s="2">
        <v>0.65670899999999999</v>
      </c>
      <c r="F109" s="2">
        <v>1.5515673999999999</v>
      </c>
      <c r="G109" s="2">
        <v>0</v>
      </c>
      <c r="H109" s="2">
        <v>0.10696972</v>
      </c>
      <c r="I109" s="2">
        <v>0.85899999999999999</v>
      </c>
      <c r="J109" s="2">
        <v>7974</v>
      </c>
      <c r="K109" s="2" t="s">
        <v>218</v>
      </c>
    </row>
    <row r="110" spans="1:11" x14ac:dyDescent="0.25">
      <c r="A110" s="2" t="s">
        <v>219</v>
      </c>
      <c r="B110" s="2" t="s">
        <v>219</v>
      </c>
      <c r="C110" s="2"/>
      <c r="D110" s="2">
        <v>61</v>
      </c>
      <c r="E110" s="2">
        <v>0.81232530000000003</v>
      </c>
      <c r="F110" s="2">
        <v>1.5508497000000001</v>
      </c>
      <c r="G110" s="2">
        <v>8.0645160000000007E-3</v>
      </c>
      <c r="H110" s="2">
        <v>0.107614785</v>
      </c>
      <c r="I110" s="2">
        <v>0.86499999999999999</v>
      </c>
      <c r="J110" s="2">
        <v>6072</v>
      </c>
      <c r="K110" s="2" t="s">
        <v>220</v>
      </c>
    </row>
    <row r="111" spans="1:11" x14ac:dyDescent="0.25">
      <c r="A111" s="2" t="s">
        <v>221</v>
      </c>
      <c r="B111" s="2" t="s">
        <v>221</v>
      </c>
      <c r="C111" s="2"/>
      <c r="D111" s="2">
        <v>245</v>
      </c>
      <c r="E111" s="2">
        <v>0.69296663999999997</v>
      </c>
      <c r="F111" s="2">
        <v>1.5496220000000001</v>
      </c>
      <c r="G111" s="2">
        <v>4.0567950000000002E-3</v>
      </c>
      <c r="H111" s="2">
        <v>0.10935810999999999</v>
      </c>
      <c r="I111" s="2">
        <v>0.871</v>
      </c>
      <c r="J111" s="2">
        <v>5866</v>
      </c>
      <c r="K111" s="2" t="s">
        <v>89</v>
      </c>
    </row>
    <row r="112" spans="1:11" x14ac:dyDescent="0.25">
      <c r="A112" s="2" t="s">
        <v>222</v>
      </c>
      <c r="B112" s="2" t="s">
        <v>222</v>
      </c>
      <c r="C112" s="2"/>
      <c r="D112" s="2">
        <v>22</v>
      </c>
      <c r="E112" s="2">
        <v>0.77292819999999995</v>
      </c>
      <c r="F112" s="2">
        <v>1.5495862</v>
      </c>
      <c r="G112" s="2">
        <v>1.0204081E-2</v>
      </c>
      <c r="H112" s="2">
        <v>0.10845490000000001</v>
      </c>
      <c r="I112" s="2">
        <v>0.871</v>
      </c>
      <c r="J112" s="2">
        <v>8120</v>
      </c>
      <c r="K112" s="2" t="s">
        <v>223</v>
      </c>
    </row>
    <row r="113" spans="1:11" x14ac:dyDescent="0.25">
      <c r="A113" s="2" t="s">
        <v>224</v>
      </c>
      <c r="B113" s="2" t="s">
        <v>224</v>
      </c>
      <c r="C113" s="2"/>
      <c r="D113" s="2">
        <v>90</v>
      </c>
      <c r="E113" s="2">
        <v>0.65697430000000001</v>
      </c>
      <c r="F113" s="2">
        <v>1.5495285999999999</v>
      </c>
      <c r="G113" s="2">
        <v>3.9840639999999998E-3</v>
      </c>
      <c r="H113" s="2">
        <v>0.1076588</v>
      </c>
      <c r="I113" s="2">
        <v>0.871</v>
      </c>
      <c r="J113" s="2">
        <v>4870</v>
      </c>
      <c r="K113" s="2" t="s">
        <v>225</v>
      </c>
    </row>
    <row r="114" spans="1:11" x14ac:dyDescent="0.25">
      <c r="A114" s="2" t="s">
        <v>226</v>
      </c>
      <c r="B114" s="2" t="s">
        <v>226</v>
      </c>
      <c r="C114" s="2"/>
      <c r="D114" s="2">
        <v>405</v>
      </c>
      <c r="E114" s="2">
        <v>0.68469219999999997</v>
      </c>
      <c r="F114" s="2">
        <v>1.5494142</v>
      </c>
      <c r="G114" s="2">
        <v>9.7087379999999997E-3</v>
      </c>
      <c r="H114" s="2">
        <v>0.10699815999999999</v>
      </c>
      <c r="I114" s="2">
        <v>0.873</v>
      </c>
      <c r="J114" s="2">
        <v>7147</v>
      </c>
      <c r="K114" s="2" t="s">
        <v>227</v>
      </c>
    </row>
    <row r="115" spans="1:11" x14ac:dyDescent="0.25">
      <c r="A115" s="2" t="s">
        <v>228</v>
      </c>
      <c r="B115" s="2" t="s">
        <v>228</v>
      </c>
      <c r="C115" s="2"/>
      <c r="D115" s="2">
        <v>60</v>
      </c>
      <c r="E115" s="2">
        <v>0.72692749999999995</v>
      </c>
      <c r="F115" s="2">
        <v>1.5492195</v>
      </c>
      <c r="G115" s="2">
        <v>1.9493177999999999E-3</v>
      </c>
      <c r="H115" s="2">
        <v>0.10641964</v>
      </c>
      <c r="I115" s="2">
        <v>0.873</v>
      </c>
      <c r="J115" s="2">
        <v>5873</v>
      </c>
      <c r="K115" s="2" t="s">
        <v>177</v>
      </c>
    </row>
    <row r="116" spans="1:11" x14ac:dyDescent="0.25">
      <c r="A116" s="2" t="s">
        <v>229</v>
      </c>
      <c r="B116" s="2" t="s">
        <v>229</v>
      </c>
      <c r="C116" s="2" t="str">
        <f>LOWER(B116)</f>
        <v>takeda_targets_of_nup98_hoxa9_fusion_8d_dn</v>
      </c>
      <c r="D116" s="2">
        <v>196</v>
      </c>
      <c r="E116" s="2">
        <v>0.71220629999999996</v>
      </c>
      <c r="F116" s="2">
        <v>1.548478</v>
      </c>
      <c r="G116" s="2">
        <v>0</v>
      </c>
      <c r="H116" s="2">
        <v>0.106838346</v>
      </c>
      <c r="I116" s="2">
        <v>0.876</v>
      </c>
      <c r="J116" s="2">
        <v>5027</v>
      </c>
      <c r="K116" s="2" t="s">
        <v>230</v>
      </c>
    </row>
    <row r="117" spans="1:11" x14ac:dyDescent="0.25">
      <c r="A117" s="2" t="s">
        <v>231</v>
      </c>
      <c r="B117" s="2" t="s">
        <v>231</v>
      </c>
      <c r="C117" s="2"/>
      <c r="D117" s="2">
        <v>68</v>
      </c>
      <c r="E117" s="2">
        <v>0.64058250000000005</v>
      </c>
      <c r="F117" s="2">
        <v>1.5482317000000001</v>
      </c>
      <c r="G117" s="2">
        <v>6.0975606999999999E-3</v>
      </c>
      <c r="H117" s="2">
        <v>0.10639526000000001</v>
      </c>
      <c r="I117" s="2">
        <v>0.876</v>
      </c>
      <c r="J117" s="2">
        <v>8780</v>
      </c>
      <c r="K117" s="2" t="s">
        <v>232</v>
      </c>
    </row>
    <row r="118" spans="1:11" x14ac:dyDescent="0.25">
      <c r="A118" s="2" t="s">
        <v>233</v>
      </c>
      <c r="B118" s="2" t="s">
        <v>233</v>
      </c>
      <c r="C118" s="2"/>
      <c r="D118" s="2">
        <v>54</v>
      </c>
      <c r="E118" s="2">
        <v>0.7336722</v>
      </c>
      <c r="F118" s="2">
        <v>1.5477067</v>
      </c>
      <c r="G118" s="2">
        <v>7.8277889999999999E-3</v>
      </c>
      <c r="H118" s="2">
        <v>0.10655974999999999</v>
      </c>
      <c r="I118" s="2">
        <v>0.877</v>
      </c>
      <c r="J118" s="2">
        <v>7722</v>
      </c>
      <c r="K118" s="2" t="s">
        <v>234</v>
      </c>
    </row>
    <row r="119" spans="1:11" x14ac:dyDescent="0.25">
      <c r="A119" s="2" t="s">
        <v>235</v>
      </c>
      <c r="B119" s="2" t="s">
        <v>235</v>
      </c>
      <c r="C119" s="2"/>
      <c r="D119" s="2">
        <v>171</v>
      </c>
      <c r="E119" s="2">
        <v>0.82015985000000002</v>
      </c>
      <c r="F119" s="2">
        <v>1.5475924999999999</v>
      </c>
      <c r="G119" s="2">
        <v>1.9762846999999998E-3</v>
      </c>
      <c r="H119" s="2">
        <v>0.10595248</v>
      </c>
      <c r="I119" s="2">
        <v>0.877</v>
      </c>
      <c r="J119" s="2">
        <v>5035</v>
      </c>
      <c r="K119" s="2" t="s">
        <v>191</v>
      </c>
    </row>
    <row r="120" spans="1:11" x14ac:dyDescent="0.25">
      <c r="A120" s="2" t="s">
        <v>236</v>
      </c>
      <c r="B120" s="2" t="s">
        <v>236</v>
      </c>
      <c r="C120" s="2"/>
      <c r="D120" s="2">
        <v>123</v>
      </c>
      <c r="E120" s="2">
        <v>0.69972575000000004</v>
      </c>
      <c r="F120" s="2">
        <v>1.5462989</v>
      </c>
      <c r="G120" s="2">
        <v>1.9723865999999998E-3</v>
      </c>
      <c r="H120" s="2">
        <v>0.107506186</v>
      </c>
      <c r="I120" s="2">
        <v>0.88</v>
      </c>
      <c r="J120" s="2">
        <v>8276</v>
      </c>
      <c r="K120" s="2" t="s">
        <v>237</v>
      </c>
    </row>
    <row r="121" spans="1:11" x14ac:dyDescent="0.25">
      <c r="A121" s="2" t="s">
        <v>238</v>
      </c>
      <c r="B121" s="2" t="s">
        <v>238</v>
      </c>
      <c r="C121" s="2"/>
      <c r="D121" s="2">
        <v>47</v>
      </c>
      <c r="E121" s="2">
        <v>0.73120529999999995</v>
      </c>
      <c r="F121" s="2">
        <v>1.5462396</v>
      </c>
      <c r="G121" s="2">
        <v>1.8691589E-3</v>
      </c>
      <c r="H121" s="2">
        <v>0.10668278</v>
      </c>
      <c r="I121" s="2">
        <v>0.88100000000000001</v>
      </c>
      <c r="J121" s="2">
        <v>5969</v>
      </c>
      <c r="K121" s="2" t="s">
        <v>239</v>
      </c>
    </row>
    <row r="122" spans="1:11" x14ac:dyDescent="0.25">
      <c r="A122" s="2" t="s">
        <v>240</v>
      </c>
      <c r="B122" s="2" t="s">
        <v>240</v>
      </c>
      <c r="C122" s="2"/>
      <c r="D122" s="2">
        <v>180</v>
      </c>
      <c r="E122" s="2">
        <v>0.73274267000000004</v>
      </c>
      <c r="F122" s="2">
        <v>1.5462012000000001</v>
      </c>
      <c r="G122" s="2">
        <v>8.1466400000000001E-3</v>
      </c>
      <c r="H122" s="2">
        <v>0.105878465</v>
      </c>
      <c r="I122" s="2">
        <v>0.88100000000000001</v>
      </c>
      <c r="J122" s="2">
        <v>7936</v>
      </c>
      <c r="K122" s="2" t="s">
        <v>51</v>
      </c>
    </row>
    <row r="123" spans="1:11" x14ac:dyDescent="0.25">
      <c r="A123" s="2" t="s">
        <v>241</v>
      </c>
      <c r="B123" s="2" t="s">
        <v>241</v>
      </c>
      <c r="C123" s="2"/>
      <c r="D123" s="2">
        <v>57</v>
      </c>
      <c r="E123" s="2">
        <v>0.73982406000000001</v>
      </c>
      <c r="F123" s="2">
        <v>1.5461863</v>
      </c>
      <c r="G123" s="2">
        <v>3.5971224E-3</v>
      </c>
      <c r="H123" s="2">
        <v>0.105045535</v>
      </c>
      <c r="I123" s="2">
        <v>0.88100000000000001</v>
      </c>
      <c r="J123" s="2">
        <v>7501</v>
      </c>
      <c r="K123" s="2" t="s">
        <v>11</v>
      </c>
    </row>
    <row r="124" spans="1:11" x14ac:dyDescent="0.25">
      <c r="A124" s="2" t="s">
        <v>242</v>
      </c>
      <c r="B124" s="2" t="s">
        <v>242</v>
      </c>
      <c r="C124" s="2" t="str">
        <f>LOWER(B124)</f>
        <v>lu_tumor_vasculature_up</v>
      </c>
      <c r="D124" s="2">
        <v>29</v>
      </c>
      <c r="E124" s="2">
        <v>0.87652045000000001</v>
      </c>
      <c r="F124" s="2">
        <v>1.5460541999999999</v>
      </c>
      <c r="G124" s="2">
        <v>0</v>
      </c>
      <c r="H124" s="2">
        <v>0.10447527</v>
      </c>
      <c r="I124" s="2">
        <v>0.88100000000000001</v>
      </c>
      <c r="J124" s="2">
        <v>2472</v>
      </c>
      <c r="K124" s="2" t="s">
        <v>243</v>
      </c>
    </row>
    <row r="125" spans="1:11" x14ac:dyDescent="0.25">
      <c r="A125" s="2" t="s">
        <v>244</v>
      </c>
      <c r="B125" s="2" t="s">
        <v>244</v>
      </c>
      <c r="C125" s="2"/>
      <c r="D125" s="2">
        <v>18</v>
      </c>
      <c r="E125" s="2">
        <v>0.71747689999999997</v>
      </c>
      <c r="F125" s="2">
        <v>1.5458175000000001</v>
      </c>
      <c r="G125" s="2">
        <v>1.00603625E-2</v>
      </c>
      <c r="H125" s="2">
        <v>0.10412817000000001</v>
      </c>
      <c r="I125" s="2">
        <v>0.88100000000000001</v>
      </c>
      <c r="J125" s="2">
        <v>3015</v>
      </c>
      <c r="K125" s="2" t="s">
        <v>245</v>
      </c>
    </row>
    <row r="126" spans="1:11" x14ac:dyDescent="0.25">
      <c r="A126" s="2" t="s">
        <v>246</v>
      </c>
      <c r="B126" s="2" t="s">
        <v>246</v>
      </c>
      <c r="C126" s="2"/>
      <c r="D126" s="2">
        <v>140</v>
      </c>
      <c r="E126" s="2">
        <v>0.72676169999999995</v>
      </c>
      <c r="F126" s="2">
        <v>1.5439016000000001</v>
      </c>
      <c r="G126" s="2">
        <v>3.9447730000000004E-3</v>
      </c>
      <c r="H126" s="2">
        <v>0.10705067</v>
      </c>
      <c r="I126" s="2">
        <v>0.88300000000000001</v>
      </c>
      <c r="J126" s="2">
        <v>5508</v>
      </c>
      <c r="K126" s="2" t="s">
        <v>247</v>
      </c>
    </row>
    <row r="127" spans="1:11" x14ac:dyDescent="0.25">
      <c r="A127" s="2" t="s">
        <v>248</v>
      </c>
      <c r="B127" s="2" t="s">
        <v>248</v>
      </c>
      <c r="C127" s="2" t="str">
        <f>LOWER(B127)</f>
        <v>vantveer_breast_cancer_metastasis_dn</v>
      </c>
      <c r="D127" s="2">
        <v>130</v>
      </c>
      <c r="E127" s="2">
        <v>0.78381692999999997</v>
      </c>
      <c r="F127" s="2">
        <v>1.5436049000000001</v>
      </c>
      <c r="G127" s="2">
        <v>0</v>
      </c>
      <c r="H127" s="2">
        <v>0.10680845</v>
      </c>
      <c r="I127" s="2">
        <v>0.88400000000000001</v>
      </c>
      <c r="J127" s="2">
        <v>7270</v>
      </c>
      <c r="K127" s="2" t="s">
        <v>47</v>
      </c>
    </row>
    <row r="128" spans="1:11" x14ac:dyDescent="0.25">
      <c r="A128" s="2" t="s">
        <v>249</v>
      </c>
      <c r="B128" s="2" t="s">
        <v>249</v>
      </c>
      <c r="C128" s="2" t="str">
        <f>LOWER(B128)</f>
        <v>bhati_g2m_arrest_by_2methoxyestradiol_up</v>
      </c>
      <c r="D128" s="2">
        <v>117</v>
      </c>
      <c r="E128" s="2">
        <v>0.64552843999999998</v>
      </c>
      <c r="F128" s="2">
        <v>1.5426939</v>
      </c>
      <c r="G128" s="2">
        <v>0</v>
      </c>
      <c r="H128" s="2">
        <v>0.10773447999999999</v>
      </c>
      <c r="I128" s="2">
        <v>0.88500000000000001</v>
      </c>
      <c r="J128" s="2">
        <v>7590</v>
      </c>
      <c r="K128" s="2" t="s">
        <v>250</v>
      </c>
    </row>
    <row r="129" spans="1:11" x14ac:dyDescent="0.25">
      <c r="A129" s="2" t="s">
        <v>251</v>
      </c>
      <c r="B129" s="2" t="s">
        <v>251</v>
      </c>
      <c r="C129" s="2" t="str">
        <f>LOWER(B129)</f>
        <v>kegg_hypertrophic_cardiomyopathy_hcm</v>
      </c>
      <c r="D129" s="2">
        <v>83</v>
      </c>
      <c r="E129" s="2">
        <v>0.71420070000000002</v>
      </c>
      <c r="F129" s="2">
        <v>1.5425481000000001</v>
      </c>
      <c r="G129" s="2">
        <v>0</v>
      </c>
      <c r="H129" s="2">
        <v>0.10712616</v>
      </c>
      <c r="I129" s="2">
        <v>0.88500000000000001</v>
      </c>
      <c r="J129" s="2">
        <v>7826</v>
      </c>
      <c r="K129" s="2" t="s">
        <v>252</v>
      </c>
    </row>
    <row r="130" spans="1:11" x14ac:dyDescent="0.25">
      <c r="A130" s="2" t="s">
        <v>253</v>
      </c>
      <c r="B130" s="2" t="s">
        <v>253</v>
      </c>
      <c r="C130" s="2"/>
      <c r="D130" s="2">
        <v>84</v>
      </c>
      <c r="E130" s="2">
        <v>0.73426974</v>
      </c>
      <c r="F130" s="2">
        <v>1.5424141</v>
      </c>
      <c r="G130" s="2">
        <v>1.9493177999999999E-3</v>
      </c>
      <c r="H130" s="2">
        <v>0.106504574</v>
      </c>
      <c r="I130" s="2">
        <v>0.88600000000000001</v>
      </c>
      <c r="J130" s="2">
        <v>7247</v>
      </c>
      <c r="K130" s="2" t="s">
        <v>254</v>
      </c>
    </row>
    <row r="131" spans="1:11" x14ac:dyDescent="0.25">
      <c r="A131" s="2" t="s">
        <v>255</v>
      </c>
      <c r="B131" s="2" t="s">
        <v>255</v>
      </c>
      <c r="C131" s="2"/>
      <c r="D131" s="2">
        <v>100</v>
      </c>
      <c r="E131" s="2">
        <v>0.71922779999999997</v>
      </c>
      <c r="F131" s="2">
        <v>1.5421758999999999</v>
      </c>
      <c r="G131" s="2">
        <v>3.7735849999999999E-3</v>
      </c>
      <c r="H131" s="2">
        <v>0.10611472</v>
      </c>
      <c r="I131" s="2">
        <v>0.88600000000000001</v>
      </c>
      <c r="J131" s="2">
        <v>6852</v>
      </c>
      <c r="K131" s="2" t="s">
        <v>256</v>
      </c>
    </row>
    <row r="132" spans="1:11" x14ac:dyDescent="0.25">
      <c r="A132" s="2" t="s">
        <v>257</v>
      </c>
      <c r="B132" s="2" t="s">
        <v>257</v>
      </c>
      <c r="C132" s="2"/>
      <c r="D132" s="2">
        <v>43</v>
      </c>
      <c r="E132" s="2">
        <v>0.74762960000000001</v>
      </c>
      <c r="F132" s="2">
        <v>1.5418156000000001</v>
      </c>
      <c r="G132" s="2">
        <v>3.9682540000000001E-3</v>
      </c>
      <c r="H132" s="2">
        <v>0.1061018</v>
      </c>
      <c r="I132" s="2">
        <v>0.88900000000000001</v>
      </c>
      <c r="J132" s="2">
        <v>7004</v>
      </c>
      <c r="K132" s="2" t="s">
        <v>254</v>
      </c>
    </row>
    <row r="133" spans="1:11" x14ac:dyDescent="0.25">
      <c r="A133" s="2" t="s">
        <v>258</v>
      </c>
      <c r="B133" s="2" t="s">
        <v>258</v>
      </c>
      <c r="C133" s="2"/>
      <c r="D133" s="2">
        <v>374</v>
      </c>
      <c r="E133" s="2">
        <v>0.63282380000000005</v>
      </c>
      <c r="F133" s="2">
        <v>1.5413574999999999</v>
      </c>
      <c r="G133" s="2">
        <v>1.9880714999999998E-3</v>
      </c>
      <c r="H133" s="2">
        <v>0.10614429</v>
      </c>
      <c r="I133" s="2">
        <v>0.89100000000000001</v>
      </c>
      <c r="J133" s="2">
        <v>7793</v>
      </c>
      <c r="K133" s="2" t="s">
        <v>259</v>
      </c>
    </row>
    <row r="134" spans="1:11" x14ac:dyDescent="0.25">
      <c r="A134" s="2" t="s">
        <v>260</v>
      </c>
      <c r="B134" s="2" t="s">
        <v>260</v>
      </c>
      <c r="C134" s="2"/>
      <c r="D134" s="2">
        <v>49</v>
      </c>
      <c r="E134" s="2">
        <v>0.67242824999999995</v>
      </c>
      <c r="F134" s="2">
        <v>1.5412756000000001</v>
      </c>
      <c r="G134" s="2">
        <v>1.8726591999999999E-3</v>
      </c>
      <c r="H134" s="2">
        <v>0.10550882</v>
      </c>
      <c r="I134" s="2">
        <v>0.89100000000000001</v>
      </c>
      <c r="J134" s="2">
        <v>3949</v>
      </c>
      <c r="K134" s="2" t="s">
        <v>261</v>
      </c>
    </row>
    <row r="135" spans="1:11" x14ac:dyDescent="0.25">
      <c r="A135" s="2" t="s">
        <v>262</v>
      </c>
      <c r="B135" s="2" t="s">
        <v>262</v>
      </c>
      <c r="C135" s="2" t="str">
        <f>LOWER(B135)</f>
        <v>gal_leukemic_stem_cell_dn</v>
      </c>
      <c r="D135" s="2">
        <v>233</v>
      </c>
      <c r="E135" s="2">
        <v>0.71748909999999999</v>
      </c>
      <c r="F135" s="2">
        <v>1.5406401000000001</v>
      </c>
      <c r="G135" s="2">
        <v>0</v>
      </c>
      <c r="H135" s="2">
        <v>0.10597346000000001</v>
      </c>
      <c r="I135" s="2">
        <v>0.89100000000000001</v>
      </c>
      <c r="J135" s="2">
        <v>6574</v>
      </c>
      <c r="K135" s="2" t="s">
        <v>263</v>
      </c>
    </row>
    <row r="136" spans="1:11" x14ac:dyDescent="0.25">
      <c r="A136" s="2" t="s">
        <v>264</v>
      </c>
      <c r="B136" s="2" t="s">
        <v>264</v>
      </c>
      <c r="C136" s="2"/>
      <c r="D136" s="2">
        <v>36</v>
      </c>
      <c r="E136" s="2">
        <v>0.72457439999999995</v>
      </c>
      <c r="F136" s="2">
        <v>1.5397149999999999</v>
      </c>
      <c r="G136" s="2">
        <v>6.1601642999999998E-3</v>
      </c>
      <c r="H136" s="2">
        <v>0.10711182</v>
      </c>
      <c r="I136" s="2">
        <v>0.89200000000000002</v>
      </c>
      <c r="J136" s="2">
        <v>8780</v>
      </c>
      <c r="K136" s="2" t="s">
        <v>265</v>
      </c>
    </row>
    <row r="137" spans="1:11" x14ac:dyDescent="0.25">
      <c r="A137" s="2" t="s">
        <v>266</v>
      </c>
      <c r="B137" s="2" t="s">
        <v>266</v>
      </c>
      <c r="C137" s="2"/>
      <c r="D137" s="2">
        <v>17</v>
      </c>
      <c r="E137" s="2">
        <v>0.76696229999999999</v>
      </c>
      <c r="F137" s="2">
        <v>1.5392577999999999</v>
      </c>
      <c r="G137" s="2">
        <v>1.1299435E-2</v>
      </c>
      <c r="H137" s="2">
        <v>0.10727077</v>
      </c>
      <c r="I137" s="2">
        <v>0.89300000000000002</v>
      </c>
      <c r="J137" s="2">
        <v>6335</v>
      </c>
      <c r="K137" s="2" t="s">
        <v>267</v>
      </c>
    </row>
    <row r="138" spans="1:11" x14ac:dyDescent="0.25">
      <c r="A138" s="2" t="s">
        <v>268</v>
      </c>
      <c r="B138" s="2" t="s">
        <v>268</v>
      </c>
      <c r="C138" s="2"/>
      <c r="D138" s="2">
        <v>101</v>
      </c>
      <c r="E138" s="2">
        <v>0.63885504000000004</v>
      </c>
      <c r="F138" s="2">
        <v>1.5391935000000001</v>
      </c>
      <c r="G138" s="2">
        <v>2.0491801999999999E-3</v>
      </c>
      <c r="H138" s="2">
        <v>0.10658197</v>
      </c>
      <c r="I138" s="2">
        <v>0.89300000000000002</v>
      </c>
      <c r="J138" s="2">
        <v>6712</v>
      </c>
      <c r="K138" s="2" t="s">
        <v>269</v>
      </c>
    </row>
    <row r="139" spans="1:11" x14ac:dyDescent="0.25">
      <c r="A139" s="2" t="s">
        <v>270</v>
      </c>
      <c r="B139" s="2" t="s">
        <v>270</v>
      </c>
      <c r="C139" s="2"/>
      <c r="D139" s="2">
        <v>68</v>
      </c>
      <c r="E139" s="2">
        <v>0.69004989999999999</v>
      </c>
      <c r="F139" s="2">
        <v>1.5389024</v>
      </c>
      <c r="G139" s="2">
        <v>1.9723865999999998E-3</v>
      </c>
      <c r="H139" s="2">
        <v>0.10637519500000001</v>
      </c>
      <c r="I139" s="2">
        <v>0.89400000000000002</v>
      </c>
      <c r="J139" s="2">
        <v>8928</v>
      </c>
      <c r="K139" s="2" t="s">
        <v>59</v>
      </c>
    </row>
    <row r="140" spans="1:11" x14ac:dyDescent="0.25">
      <c r="A140" s="2" t="s">
        <v>271</v>
      </c>
      <c r="B140" s="2" t="s">
        <v>271</v>
      </c>
      <c r="C140" s="2"/>
      <c r="D140" s="2">
        <v>29</v>
      </c>
      <c r="E140" s="2">
        <v>0.82637084000000005</v>
      </c>
      <c r="F140" s="2">
        <v>1.5389022999999999</v>
      </c>
      <c r="G140" s="2">
        <v>2.0242914999999998E-3</v>
      </c>
      <c r="H140" s="2">
        <v>0.10560991</v>
      </c>
      <c r="I140" s="2">
        <v>0.89400000000000002</v>
      </c>
      <c r="J140" s="2">
        <v>4742</v>
      </c>
      <c r="K140" s="2" t="s">
        <v>272</v>
      </c>
    </row>
    <row r="141" spans="1:11" x14ac:dyDescent="0.25">
      <c r="A141" s="2" t="s">
        <v>273</v>
      </c>
      <c r="B141" s="2" t="s">
        <v>273</v>
      </c>
      <c r="C141" s="2"/>
      <c r="D141" s="2">
        <v>161</v>
      </c>
      <c r="E141" s="2">
        <v>0.65904010000000002</v>
      </c>
      <c r="F141" s="2">
        <v>1.5388217</v>
      </c>
      <c r="G141" s="2">
        <v>7.6923076999999996E-3</v>
      </c>
      <c r="H141" s="2">
        <v>0.10502393</v>
      </c>
      <c r="I141" s="2">
        <v>0.89400000000000002</v>
      </c>
      <c r="J141" s="2">
        <v>6935</v>
      </c>
      <c r="K141" s="2" t="s">
        <v>274</v>
      </c>
    </row>
    <row r="142" spans="1:11" x14ac:dyDescent="0.25">
      <c r="A142" s="2" t="s">
        <v>275</v>
      </c>
      <c r="B142" s="2" t="s">
        <v>275</v>
      </c>
      <c r="C142" s="2" t="str">
        <f>LOWER(B142)</f>
        <v>casorelli_apl_secondary_vs_de_novo_up</v>
      </c>
      <c r="D142" s="2">
        <v>37</v>
      </c>
      <c r="E142" s="2">
        <v>0.72775160000000005</v>
      </c>
      <c r="F142" s="2">
        <v>1.5387671999999999</v>
      </c>
      <c r="G142" s="2">
        <v>0</v>
      </c>
      <c r="H142" s="2">
        <v>0.10440408399999999</v>
      </c>
      <c r="I142" s="2">
        <v>0.89400000000000002</v>
      </c>
      <c r="J142" s="2">
        <v>4171</v>
      </c>
      <c r="K142" s="2" t="s">
        <v>276</v>
      </c>
    </row>
    <row r="143" spans="1:11" x14ac:dyDescent="0.25">
      <c r="A143" s="2" t="s">
        <v>277</v>
      </c>
      <c r="B143" s="2" t="s">
        <v>277</v>
      </c>
      <c r="C143" s="2"/>
      <c r="D143" s="2">
        <v>64</v>
      </c>
      <c r="E143" s="2">
        <v>0.77175249999999995</v>
      </c>
      <c r="F143" s="2">
        <v>1.5385731</v>
      </c>
      <c r="G143" s="2">
        <v>2.0161290000000002E-3</v>
      </c>
      <c r="H143" s="2">
        <v>0.10402227</v>
      </c>
      <c r="I143" s="2">
        <v>0.89400000000000002</v>
      </c>
      <c r="J143" s="2">
        <v>6341</v>
      </c>
      <c r="K143" s="2" t="s">
        <v>278</v>
      </c>
    </row>
    <row r="144" spans="1:11" x14ac:dyDescent="0.25">
      <c r="A144" s="2" t="s">
        <v>279</v>
      </c>
      <c r="B144" s="2" t="s">
        <v>279</v>
      </c>
      <c r="C144" s="2"/>
      <c r="D144" s="2">
        <v>40</v>
      </c>
      <c r="E144" s="2">
        <v>0.68737197000000005</v>
      </c>
      <c r="F144" s="2">
        <v>1.5385371000000001</v>
      </c>
      <c r="G144" s="2">
        <v>1.1952192E-2</v>
      </c>
      <c r="H144" s="2">
        <v>0.10337958</v>
      </c>
      <c r="I144" s="2">
        <v>0.89400000000000002</v>
      </c>
      <c r="J144" s="2">
        <v>8262</v>
      </c>
      <c r="K144" s="2" t="s">
        <v>280</v>
      </c>
    </row>
    <row r="145" spans="1:11" x14ac:dyDescent="0.25">
      <c r="A145" s="2" t="s">
        <v>281</v>
      </c>
      <c r="B145" s="2" t="s">
        <v>281</v>
      </c>
      <c r="C145" s="2"/>
      <c r="D145" s="2">
        <v>26</v>
      </c>
      <c r="E145" s="2">
        <v>0.8404258</v>
      </c>
      <c r="F145" s="2">
        <v>1.5383754999999999</v>
      </c>
      <c r="G145" s="2">
        <v>2.0618556999999998E-3</v>
      </c>
      <c r="H145" s="2">
        <v>0.10303718000000001</v>
      </c>
      <c r="I145" s="2">
        <v>0.89400000000000002</v>
      </c>
      <c r="J145" s="2">
        <v>5928</v>
      </c>
      <c r="K145" s="2" t="s">
        <v>282</v>
      </c>
    </row>
    <row r="146" spans="1:11" x14ac:dyDescent="0.25">
      <c r="A146" s="2" t="s">
        <v>283</v>
      </c>
      <c r="B146" s="2" t="s">
        <v>283</v>
      </c>
      <c r="C146" s="2" t="str">
        <f>LOWER(B146)</f>
        <v>reactome_potassium_channels</v>
      </c>
      <c r="D146" s="2">
        <v>103</v>
      </c>
      <c r="E146" s="2">
        <v>0.64923489999999995</v>
      </c>
      <c r="F146" s="2">
        <v>1.5379906000000001</v>
      </c>
      <c r="G146" s="2">
        <v>0</v>
      </c>
      <c r="H146" s="2">
        <v>0.10298628999999999</v>
      </c>
      <c r="I146" s="2">
        <v>0.89400000000000002</v>
      </c>
      <c r="J146" s="2">
        <v>7904</v>
      </c>
      <c r="K146" s="2" t="s">
        <v>67</v>
      </c>
    </row>
    <row r="147" spans="1:11" x14ac:dyDescent="0.25">
      <c r="A147" s="2" t="s">
        <v>284</v>
      </c>
      <c r="B147" s="2" t="s">
        <v>284</v>
      </c>
      <c r="C147" s="2" t="str">
        <f>LOWER(B147)</f>
        <v>poola_invasive_breast_cancer_up</v>
      </c>
      <c r="D147" s="2">
        <v>291</v>
      </c>
      <c r="E147" s="2">
        <v>0.83355480000000004</v>
      </c>
      <c r="F147" s="2">
        <v>1.5379007</v>
      </c>
      <c r="G147" s="2">
        <v>0</v>
      </c>
      <c r="H147" s="2">
        <v>0.10248781</v>
      </c>
      <c r="I147" s="2">
        <v>0.89400000000000002</v>
      </c>
      <c r="J147" s="2">
        <v>6441</v>
      </c>
      <c r="K147" s="2" t="s">
        <v>285</v>
      </c>
    </row>
    <row r="148" spans="1:11" x14ac:dyDescent="0.25">
      <c r="A148" s="2" t="s">
        <v>286</v>
      </c>
      <c r="B148" s="2" t="s">
        <v>286</v>
      </c>
      <c r="C148" s="2"/>
      <c r="D148" s="2">
        <v>54</v>
      </c>
      <c r="E148" s="2">
        <v>0.70815660000000002</v>
      </c>
      <c r="F148" s="2">
        <v>1.5377187000000001</v>
      </c>
      <c r="G148" s="2">
        <v>4.2016809999999996E-3</v>
      </c>
      <c r="H148" s="2">
        <v>0.10214665000000001</v>
      </c>
      <c r="I148" s="2">
        <v>0.89400000000000002</v>
      </c>
      <c r="J148" s="2">
        <v>4302</v>
      </c>
      <c r="K148" s="2" t="s">
        <v>287</v>
      </c>
    </row>
    <row r="149" spans="1:11" x14ac:dyDescent="0.25">
      <c r="A149" s="2" t="s">
        <v>288</v>
      </c>
      <c r="B149" s="2" t="s">
        <v>288</v>
      </c>
      <c r="C149" s="2"/>
      <c r="D149" s="2">
        <v>26</v>
      </c>
      <c r="E149" s="2">
        <v>0.75828960000000001</v>
      </c>
      <c r="F149" s="2">
        <v>1.5375538</v>
      </c>
      <c r="G149" s="2">
        <v>4.2462847000000001E-3</v>
      </c>
      <c r="H149" s="2">
        <v>0.10178566999999999</v>
      </c>
      <c r="I149" s="2">
        <v>0.89400000000000002</v>
      </c>
      <c r="J149" s="2">
        <v>5353</v>
      </c>
      <c r="K149" s="2" t="s">
        <v>289</v>
      </c>
    </row>
    <row r="150" spans="1:11" x14ac:dyDescent="0.25">
      <c r="A150" s="2" t="s">
        <v>290</v>
      </c>
      <c r="B150" s="2" t="s">
        <v>290</v>
      </c>
      <c r="C150" s="2"/>
      <c r="D150" s="2">
        <v>58</v>
      </c>
      <c r="E150" s="2">
        <v>0.68126606999999995</v>
      </c>
      <c r="F150" s="2">
        <v>1.5371368000000001</v>
      </c>
      <c r="G150" s="2">
        <v>7.8895460000000008E-3</v>
      </c>
      <c r="H150" s="2">
        <v>0.10199468</v>
      </c>
      <c r="I150" s="2">
        <v>0.89400000000000002</v>
      </c>
      <c r="J150" s="2">
        <v>6838</v>
      </c>
      <c r="K150" s="2" t="s">
        <v>291</v>
      </c>
    </row>
    <row r="151" spans="1:11" x14ac:dyDescent="0.25">
      <c r="A151" s="2" t="s">
        <v>292</v>
      </c>
      <c r="B151" s="2" t="s">
        <v>292</v>
      </c>
      <c r="C151" s="2"/>
      <c r="D151" s="2">
        <v>39</v>
      </c>
      <c r="E151" s="2">
        <v>0.67098279999999999</v>
      </c>
      <c r="F151" s="2">
        <v>1.5371250000000001</v>
      </c>
      <c r="G151" s="2">
        <v>3.7878790000000001E-3</v>
      </c>
      <c r="H151" s="2">
        <v>0.10133474000000001</v>
      </c>
      <c r="I151" s="2">
        <v>0.89400000000000002</v>
      </c>
      <c r="J151" s="2">
        <v>7207</v>
      </c>
      <c r="K151" s="2" t="s">
        <v>293</v>
      </c>
    </row>
    <row r="152" spans="1:11" x14ac:dyDescent="0.25">
      <c r="A152" s="2" t="s">
        <v>294</v>
      </c>
      <c r="B152" s="2" t="s">
        <v>294</v>
      </c>
      <c r="C152" s="2" t="str">
        <f>LOWER(B152)</f>
        <v>reactome_cell_death_signalling_via_nrage_nrif_and_nade</v>
      </c>
      <c r="D152" s="2">
        <v>76</v>
      </c>
      <c r="E152" s="2">
        <v>0.67832899999999996</v>
      </c>
      <c r="F152" s="2">
        <v>1.5367090999999999</v>
      </c>
      <c r="G152" s="2">
        <v>0</v>
      </c>
      <c r="H152" s="2">
        <v>0.10159406</v>
      </c>
      <c r="I152" s="2">
        <v>0.89600000000000002</v>
      </c>
      <c r="J152" s="2">
        <v>5644</v>
      </c>
      <c r="K152" s="2" t="s">
        <v>295</v>
      </c>
    </row>
    <row r="153" spans="1:11" x14ac:dyDescent="0.25">
      <c r="A153" s="2" t="s">
        <v>296</v>
      </c>
      <c r="B153" s="2" t="s">
        <v>296</v>
      </c>
      <c r="C153" s="2"/>
      <c r="D153" s="2">
        <v>165</v>
      </c>
      <c r="E153" s="2">
        <v>0.67627214999999996</v>
      </c>
      <c r="F153" s="2">
        <v>1.5362511000000001</v>
      </c>
      <c r="G153" s="2">
        <v>1.9762846999999998E-3</v>
      </c>
      <c r="H153" s="2">
        <v>0.10181597000000001</v>
      </c>
      <c r="I153" s="2">
        <v>0.89900000000000002</v>
      </c>
      <c r="J153" s="2">
        <v>5741</v>
      </c>
      <c r="K153" s="2" t="s">
        <v>297</v>
      </c>
    </row>
    <row r="154" spans="1:11" x14ac:dyDescent="0.25">
      <c r="A154" s="2" t="s">
        <v>298</v>
      </c>
      <c r="B154" s="2" t="s">
        <v>298</v>
      </c>
      <c r="C154" s="2"/>
      <c r="D154" s="2">
        <v>19</v>
      </c>
      <c r="E154" s="2">
        <v>0.78104119999999999</v>
      </c>
      <c r="F154" s="2">
        <v>1.5360978999999999</v>
      </c>
      <c r="G154" s="2">
        <v>1.1811024E-2</v>
      </c>
      <c r="H154" s="2">
        <v>0.101479426</v>
      </c>
      <c r="I154" s="2">
        <v>0.89900000000000002</v>
      </c>
      <c r="J154" s="2">
        <v>5988</v>
      </c>
      <c r="K154" s="2" t="s">
        <v>299</v>
      </c>
    </row>
    <row r="155" spans="1:11" x14ac:dyDescent="0.25">
      <c r="A155" s="2" t="s">
        <v>300</v>
      </c>
      <c r="B155" s="2" t="s">
        <v>300</v>
      </c>
      <c r="C155" s="2"/>
      <c r="D155" s="2">
        <v>27</v>
      </c>
      <c r="E155" s="2">
        <v>0.83166910000000005</v>
      </c>
      <c r="F155" s="2">
        <v>1.5359209</v>
      </c>
      <c r="G155" s="2">
        <v>1.7647059999999999E-2</v>
      </c>
      <c r="H155" s="2">
        <v>0.10123283399999999</v>
      </c>
      <c r="I155" s="2">
        <v>0.9</v>
      </c>
      <c r="J155" s="2">
        <v>5392</v>
      </c>
      <c r="K155" s="2" t="s">
        <v>301</v>
      </c>
    </row>
    <row r="156" spans="1:11" x14ac:dyDescent="0.25">
      <c r="A156" s="2" t="s">
        <v>302</v>
      </c>
      <c r="B156" s="2" t="s">
        <v>302</v>
      </c>
      <c r="C156" s="2"/>
      <c r="D156" s="2">
        <v>49</v>
      </c>
      <c r="E156" s="2">
        <v>0.66510729999999996</v>
      </c>
      <c r="F156" s="2">
        <v>1.5351087999999999</v>
      </c>
      <c r="G156" s="2">
        <v>8.2987559999999991E-3</v>
      </c>
      <c r="H156" s="2">
        <v>0.10217237</v>
      </c>
      <c r="I156" s="2">
        <v>0.90300000000000002</v>
      </c>
      <c r="J156" s="2">
        <v>8330</v>
      </c>
      <c r="K156" s="2" t="s">
        <v>303</v>
      </c>
    </row>
    <row r="157" spans="1:11" x14ac:dyDescent="0.25">
      <c r="A157" s="2" t="s">
        <v>304</v>
      </c>
      <c r="B157" s="2" t="s">
        <v>304</v>
      </c>
      <c r="C157" s="2"/>
      <c r="D157" s="2">
        <v>32</v>
      </c>
      <c r="E157" s="2">
        <v>0.72833689999999995</v>
      </c>
      <c r="F157" s="2">
        <v>1.5350296000000001</v>
      </c>
      <c r="G157" s="2">
        <v>1.9230769E-3</v>
      </c>
      <c r="H157" s="2">
        <v>0.1016951</v>
      </c>
      <c r="I157" s="2">
        <v>0.90400000000000003</v>
      </c>
      <c r="J157" s="2">
        <v>8434</v>
      </c>
      <c r="K157" s="2" t="s">
        <v>305</v>
      </c>
    </row>
    <row r="158" spans="1:11" x14ac:dyDescent="0.25">
      <c r="A158" s="2" t="s">
        <v>306</v>
      </c>
      <c r="B158" s="2" t="s">
        <v>306</v>
      </c>
      <c r="C158" s="2"/>
      <c r="D158" s="2">
        <v>45</v>
      </c>
      <c r="E158" s="2">
        <v>0.71198220000000001</v>
      </c>
      <c r="F158" s="2">
        <v>1.5344139000000001</v>
      </c>
      <c r="G158" s="2">
        <v>7.6775430000000002E-3</v>
      </c>
      <c r="H158" s="2">
        <v>0.102297544</v>
      </c>
      <c r="I158" s="2">
        <v>0.90500000000000003</v>
      </c>
      <c r="J158" s="2">
        <v>8773</v>
      </c>
      <c r="K158" s="2" t="s">
        <v>307</v>
      </c>
    </row>
    <row r="159" spans="1:11" x14ac:dyDescent="0.25">
      <c r="A159" s="2" t="s">
        <v>308</v>
      </c>
      <c r="B159" s="2" t="s">
        <v>308</v>
      </c>
      <c r="C159" s="2"/>
      <c r="D159" s="2">
        <v>51</v>
      </c>
      <c r="E159" s="2">
        <v>0.68374970000000002</v>
      </c>
      <c r="F159" s="2">
        <v>1.5340651999999999</v>
      </c>
      <c r="G159" s="2">
        <v>6.1475410000000003E-3</v>
      </c>
      <c r="H159" s="2">
        <v>0.10247299</v>
      </c>
      <c r="I159" s="2">
        <v>0.90600000000000003</v>
      </c>
      <c r="J159" s="2">
        <v>4702</v>
      </c>
      <c r="K159" s="2" t="s">
        <v>309</v>
      </c>
    </row>
    <row r="160" spans="1:11" x14ac:dyDescent="0.25">
      <c r="A160" s="2" t="s">
        <v>310</v>
      </c>
      <c r="B160" s="2" t="s">
        <v>310</v>
      </c>
      <c r="C160" s="2"/>
      <c r="D160" s="2">
        <v>37</v>
      </c>
      <c r="E160" s="2">
        <v>0.81429739999999995</v>
      </c>
      <c r="F160" s="2">
        <v>1.5340240999999999</v>
      </c>
      <c r="G160" s="2">
        <v>4.0080159999999997E-3</v>
      </c>
      <c r="H160" s="2">
        <v>0.10191407</v>
      </c>
      <c r="I160" s="2">
        <v>0.90600000000000003</v>
      </c>
      <c r="J160" s="2">
        <v>6722</v>
      </c>
      <c r="K160" s="2" t="s">
        <v>75</v>
      </c>
    </row>
    <row r="161" spans="1:11" x14ac:dyDescent="0.25">
      <c r="A161" s="2" t="s">
        <v>311</v>
      </c>
      <c r="B161" s="2" t="s">
        <v>311</v>
      </c>
      <c r="C161" s="2"/>
      <c r="D161" s="2">
        <v>16</v>
      </c>
      <c r="E161" s="2">
        <v>0.84236129999999998</v>
      </c>
      <c r="F161" s="2">
        <v>1.5332300000000001</v>
      </c>
      <c r="G161" s="2">
        <v>6.2370063000000003E-3</v>
      </c>
      <c r="H161" s="2">
        <v>0.10276078399999999</v>
      </c>
      <c r="I161" s="2">
        <v>0.90800000000000003</v>
      </c>
      <c r="J161" s="2">
        <v>4284</v>
      </c>
      <c r="K161" s="2" t="s">
        <v>312</v>
      </c>
    </row>
    <row r="162" spans="1:11" x14ac:dyDescent="0.25">
      <c r="A162" s="2" t="s">
        <v>313</v>
      </c>
      <c r="B162" s="2" t="s">
        <v>313</v>
      </c>
      <c r="C162" s="2"/>
      <c r="D162" s="2">
        <v>468</v>
      </c>
      <c r="E162" s="2">
        <v>0.68135774000000005</v>
      </c>
      <c r="F162" s="2">
        <v>1.5326118</v>
      </c>
      <c r="G162" s="2">
        <v>3.9682540000000001E-3</v>
      </c>
      <c r="H162" s="2">
        <v>0.103141345</v>
      </c>
      <c r="I162" s="2">
        <v>0.90900000000000003</v>
      </c>
      <c r="J162" s="2">
        <v>6137</v>
      </c>
      <c r="K162" s="2" t="s">
        <v>314</v>
      </c>
    </row>
    <row r="163" spans="1:11" x14ac:dyDescent="0.25">
      <c r="A163" s="2" t="s">
        <v>315</v>
      </c>
      <c r="B163" s="2" t="s">
        <v>315</v>
      </c>
      <c r="C163" s="2"/>
      <c r="D163" s="2">
        <v>24</v>
      </c>
      <c r="E163" s="2">
        <v>0.88045689999999999</v>
      </c>
      <c r="F163" s="2">
        <v>1.5324416000000001</v>
      </c>
      <c r="G163" s="2">
        <v>1.9685039999999998E-3</v>
      </c>
      <c r="H163" s="2">
        <v>0.10274926</v>
      </c>
      <c r="I163" s="2">
        <v>0.91</v>
      </c>
      <c r="J163" s="2">
        <v>4702</v>
      </c>
      <c r="K163" s="2" t="s">
        <v>316</v>
      </c>
    </row>
    <row r="164" spans="1:11" x14ac:dyDescent="0.25">
      <c r="A164" s="2" t="s">
        <v>317</v>
      </c>
      <c r="B164" s="2" t="s">
        <v>317</v>
      </c>
      <c r="C164" s="2"/>
      <c r="D164" s="2">
        <v>74</v>
      </c>
      <c r="E164" s="2">
        <v>0.72027962999999995</v>
      </c>
      <c r="F164" s="2">
        <v>1.5324333000000001</v>
      </c>
      <c r="G164" s="2">
        <v>3.8461538E-3</v>
      </c>
      <c r="H164" s="2">
        <v>0.102125615</v>
      </c>
      <c r="I164" s="2">
        <v>0.91</v>
      </c>
      <c r="J164" s="2">
        <v>6094</v>
      </c>
      <c r="K164" s="2" t="s">
        <v>318</v>
      </c>
    </row>
    <row r="165" spans="1:11" x14ac:dyDescent="0.25">
      <c r="A165" s="2" t="s">
        <v>319</v>
      </c>
      <c r="B165" s="2" t="s">
        <v>319</v>
      </c>
      <c r="C165" s="2"/>
      <c r="D165" s="2">
        <v>47</v>
      </c>
      <c r="E165" s="2">
        <v>0.710206</v>
      </c>
      <c r="F165" s="2">
        <v>1.5323743999999999</v>
      </c>
      <c r="G165" s="2">
        <v>3.9603959999999997E-3</v>
      </c>
      <c r="H165" s="2">
        <v>0.10157063</v>
      </c>
      <c r="I165" s="2">
        <v>0.91100000000000003</v>
      </c>
      <c r="J165" s="2">
        <v>7870</v>
      </c>
      <c r="K165" s="2" t="s">
        <v>195</v>
      </c>
    </row>
    <row r="166" spans="1:11" x14ac:dyDescent="0.25">
      <c r="A166" s="2" t="s">
        <v>320</v>
      </c>
      <c r="B166" s="2" t="s">
        <v>320</v>
      </c>
      <c r="C166" s="2"/>
      <c r="D166" s="2">
        <v>27</v>
      </c>
      <c r="E166" s="2">
        <v>0.66808820000000002</v>
      </c>
      <c r="F166" s="2">
        <v>1.5323032999999999</v>
      </c>
      <c r="G166" s="2">
        <v>8.2644620000000002E-3</v>
      </c>
      <c r="H166" s="2">
        <v>0.10114822</v>
      </c>
      <c r="I166" s="2">
        <v>0.91100000000000003</v>
      </c>
      <c r="J166" s="2">
        <v>10178</v>
      </c>
      <c r="K166" s="2" t="s">
        <v>321</v>
      </c>
    </row>
    <row r="167" spans="1:11" x14ac:dyDescent="0.25">
      <c r="A167" s="2" t="s">
        <v>322</v>
      </c>
      <c r="B167" s="2" t="s">
        <v>322</v>
      </c>
      <c r="C167" s="2"/>
      <c r="D167" s="2">
        <v>37</v>
      </c>
      <c r="E167" s="2">
        <v>0.73016170000000002</v>
      </c>
      <c r="F167" s="2">
        <v>1.5321499999999999</v>
      </c>
      <c r="G167" s="2">
        <v>1.4583333E-2</v>
      </c>
      <c r="H167" s="2">
        <v>0.101023026</v>
      </c>
      <c r="I167" s="2">
        <v>0.91300000000000003</v>
      </c>
      <c r="J167" s="2">
        <v>5846</v>
      </c>
      <c r="K167" s="2" t="s">
        <v>323</v>
      </c>
    </row>
    <row r="168" spans="1:11" x14ac:dyDescent="0.25">
      <c r="A168" s="2" t="s">
        <v>324</v>
      </c>
      <c r="B168" s="2" t="s">
        <v>324</v>
      </c>
      <c r="C168" s="2" t="str">
        <f>LOWER(B168)</f>
        <v>reactome_assembly_of_collagen_fibrils_and_other_multimeric_structures</v>
      </c>
      <c r="D168" s="2">
        <v>61</v>
      </c>
      <c r="E168" s="2">
        <v>0.80111270000000001</v>
      </c>
      <c r="F168" s="2">
        <v>1.5319503999999999</v>
      </c>
      <c r="G168" s="2">
        <v>0</v>
      </c>
      <c r="H168" s="2">
        <v>0.100827664</v>
      </c>
      <c r="I168" s="2">
        <v>0.91400000000000003</v>
      </c>
      <c r="J168" s="2">
        <v>5321</v>
      </c>
      <c r="K168" s="2" t="s">
        <v>325</v>
      </c>
    </row>
    <row r="169" spans="1:11" x14ac:dyDescent="0.25">
      <c r="A169" s="2" t="s">
        <v>326</v>
      </c>
      <c r="B169" s="2" t="s">
        <v>326</v>
      </c>
      <c r="C169" s="2"/>
      <c r="D169" s="2">
        <v>81</v>
      </c>
      <c r="E169" s="2">
        <v>0.69270339999999997</v>
      </c>
      <c r="F169" s="2">
        <v>1.5319357</v>
      </c>
      <c r="G169" s="2">
        <v>5.9055119999999999E-3</v>
      </c>
      <c r="H169" s="2">
        <v>0.10028347999999999</v>
      </c>
      <c r="I169" s="2">
        <v>0.91400000000000003</v>
      </c>
      <c r="J169" s="2">
        <v>5954</v>
      </c>
      <c r="K169" s="2" t="s">
        <v>327</v>
      </c>
    </row>
    <row r="170" spans="1:11" x14ac:dyDescent="0.25">
      <c r="A170" s="2" t="s">
        <v>328</v>
      </c>
      <c r="B170" s="2" t="s">
        <v>328</v>
      </c>
      <c r="C170" s="2"/>
      <c r="D170" s="2">
        <v>238</v>
      </c>
      <c r="E170" s="2">
        <v>0.64917409999999998</v>
      </c>
      <c r="F170" s="2">
        <v>1.5318274000000001</v>
      </c>
      <c r="G170" s="2">
        <v>5.9171600000000003E-3</v>
      </c>
      <c r="H170" s="2">
        <v>9.9910529999999997E-2</v>
      </c>
      <c r="I170" s="2">
        <v>0.91400000000000003</v>
      </c>
      <c r="J170" s="2">
        <v>7706</v>
      </c>
      <c r="K170" s="2" t="s">
        <v>329</v>
      </c>
    </row>
    <row r="171" spans="1:11" x14ac:dyDescent="0.25">
      <c r="A171" s="2" t="s">
        <v>330</v>
      </c>
      <c r="B171" s="2" t="s">
        <v>330</v>
      </c>
      <c r="C171" s="2"/>
      <c r="D171" s="2">
        <v>178</v>
      </c>
      <c r="E171" s="2">
        <v>0.73529917</v>
      </c>
      <c r="F171" s="2">
        <v>1.5315570999999999</v>
      </c>
      <c r="G171" s="2">
        <v>4.0567950000000002E-3</v>
      </c>
      <c r="H171" s="2">
        <v>9.9798919999999999E-2</v>
      </c>
      <c r="I171" s="2">
        <v>0.91600000000000004</v>
      </c>
      <c r="J171" s="2">
        <v>5906</v>
      </c>
      <c r="K171" s="2" t="s">
        <v>331</v>
      </c>
    </row>
    <row r="172" spans="1:11" x14ac:dyDescent="0.25">
      <c r="A172" s="2" t="s">
        <v>332</v>
      </c>
      <c r="B172" s="2" t="s">
        <v>332</v>
      </c>
      <c r="C172" s="2"/>
      <c r="D172" s="2">
        <v>42</v>
      </c>
      <c r="E172" s="2">
        <v>0.758602</v>
      </c>
      <c r="F172" s="2">
        <v>1.5315219</v>
      </c>
      <c r="G172" s="2">
        <v>9.8619329999999998E-3</v>
      </c>
      <c r="H172" s="2">
        <v>9.9298330000000004E-2</v>
      </c>
      <c r="I172" s="2">
        <v>0.91600000000000004</v>
      </c>
      <c r="J172" s="2">
        <v>9636</v>
      </c>
      <c r="K172" s="2" t="s">
        <v>333</v>
      </c>
    </row>
    <row r="173" spans="1:11" x14ac:dyDescent="0.25">
      <c r="A173" s="2" t="s">
        <v>334</v>
      </c>
      <c r="B173" s="2" t="s">
        <v>334</v>
      </c>
      <c r="C173" s="2"/>
      <c r="D173" s="2">
        <v>33</v>
      </c>
      <c r="E173" s="2">
        <v>0.76784810000000003</v>
      </c>
      <c r="F173" s="2">
        <v>1.5314913999999999</v>
      </c>
      <c r="G173" s="2">
        <v>1.0224949000000001E-2</v>
      </c>
      <c r="H173" s="2">
        <v>9.8801459999999994E-2</v>
      </c>
      <c r="I173" s="2">
        <v>0.91600000000000004</v>
      </c>
      <c r="J173" s="2">
        <v>6207</v>
      </c>
      <c r="K173" s="2" t="s">
        <v>135</v>
      </c>
    </row>
    <row r="174" spans="1:11" x14ac:dyDescent="0.25">
      <c r="A174" s="2" t="s">
        <v>335</v>
      </c>
      <c r="B174" s="2" t="s">
        <v>335</v>
      </c>
      <c r="C174" s="2"/>
      <c r="D174" s="2">
        <v>137</v>
      </c>
      <c r="E174" s="2">
        <v>0.76508699999999996</v>
      </c>
      <c r="F174" s="2">
        <v>1.5311984999999999</v>
      </c>
      <c r="G174" s="2">
        <v>2.0040079999999998E-3</v>
      </c>
      <c r="H174" s="2">
        <v>9.8617029999999994E-2</v>
      </c>
      <c r="I174" s="2">
        <v>0.91800000000000004</v>
      </c>
      <c r="J174" s="2">
        <v>5924</v>
      </c>
      <c r="K174" s="2" t="s">
        <v>336</v>
      </c>
    </row>
    <row r="175" spans="1:11" x14ac:dyDescent="0.25">
      <c r="A175" s="2" t="s">
        <v>337</v>
      </c>
      <c r="B175" s="2" t="s">
        <v>337</v>
      </c>
      <c r="C175" s="2"/>
      <c r="D175" s="2">
        <v>65</v>
      </c>
      <c r="E175" s="2">
        <v>0.72939339999999997</v>
      </c>
      <c r="F175" s="2">
        <v>1.5311267</v>
      </c>
      <c r="G175" s="2">
        <v>6.0000000000000001E-3</v>
      </c>
      <c r="H175" s="2">
        <v>9.8159835000000001E-2</v>
      </c>
      <c r="I175" s="2">
        <v>0.91900000000000004</v>
      </c>
      <c r="J175" s="2">
        <v>4743</v>
      </c>
      <c r="K175" s="2" t="s">
        <v>63</v>
      </c>
    </row>
    <row r="176" spans="1:11" x14ac:dyDescent="0.25">
      <c r="A176" s="2" t="s">
        <v>338</v>
      </c>
      <c r="B176" s="2" t="s">
        <v>338</v>
      </c>
      <c r="C176" s="2"/>
      <c r="D176" s="2">
        <v>65</v>
      </c>
      <c r="E176" s="2">
        <v>0.62276719999999997</v>
      </c>
      <c r="F176" s="2">
        <v>1.5305711</v>
      </c>
      <c r="G176" s="2">
        <v>6.0728746E-3</v>
      </c>
      <c r="H176" s="2">
        <v>9.8438620000000004E-2</v>
      </c>
      <c r="I176" s="2">
        <v>0.92</v>
      </c>
      <c r="J176" s="2">
        <v>7773</v>
      </c>
      <c r="K176" s="2" t="s">
        <v>339</v>
      </c>
    </row>
    <row r="177" spans="1:11" x14ac:dyDescent="0.25">
      <c r="A177" s="2" t="s">
        <v>340</v>
      </c>
      <c r="B177" s="2" t="s">
        <v>340</v>
      </c>
      <c r="C177" s="2"/>
      <c r="D177" s="2">
        <v>461</v>
      </c>
      <c r="E177" s="2">
        <v>0.61716179999999998</v>
      </c>
      <c r="F177" s="2">
        <v>1.5297569</v>
      </c>
      <c r="G177" s="2">
        <v>4.0080159999999997E-3</v>
      </c>
      <c r="H177" s="2">
        <v>9.9233940000000007E-2</v>
      </c>
      <c r="I177" s="2">
        <v>0.92400000000000004</v>
      </c>
      <c r="J177" s="2">
        <v>6959</v>
      </c>
      <c r="K177" s="2" t="s">
        <v>341</v>
      </c>
    </row>
    <row r="178" spans="1:11" x14ac:dyDescent="0.25">
      <c r="A178" s="2" t="s">
        <v>342</v>
      </c>
      <c r="B178" s="2" t="s">
        <v>342</v>
      </c>
      <c r="C178" s="2"/>
      <c r="D178" s="2">
        <v>35</v>
      </c>
      <c r="E178" s="2">
        <v>0.77160329999999999</v>
      </c>
      <c r="F178" s="2">
        <v>1.5295643999999999</v>
      </c>
      <c r="G178" s="2">
        <v>4.0322580000000004E-3</v>
      </c>
      <c r="H178" s="2">
        <v>9.9018573999999998E-2</v>
      </c>
      <c r="I178" s="2">
        <v>0.92400000000000004</v>
      </c>
      <c r="J178" s="2">
        <v>6179</v>
      </c>
      <c r="K178" s="2" t="s">
        <v>299</v>
      </c>
    </row>
    <row r="179" spans="1:11" x14ac:dyDescent="0.25">
      <c r="A179" s="2" t="s">
        <v>343</v>
      </c>
      <c r="B179" s="2" t="s">
        <v>343</v>
      </c>
      <c r="C179" s="2"/>
      <c r="D179" s="2">
        <v>70</v>
      </c>
      <c r="E179" s="2">
        <v>0.80760569999999998</v>
      </c>
      <c r="F179" s="2">
        <v>1.5295429</v>
      </c>
      <c r="G179" s="2">
        <v>3.9840639999999998E-3</v>
      </c>
      <c r="H179" s="2">
        <v>9.8502055000000005E-2</v>
      </c>
      <c r="I179" s="2">
        <v>0.92400000000000004</v>
      </c>
      <c r="J179" s="2">
        <v>5202</v>
      </c>
      <c r="K179" s="2" t="s">
        <v>344</v>
      </c>
    </row>
    <row r="180" spans="1:11" x14ac:dyDescent="0.25">
      <c r="A180" s="2" t="s">
        <v>345</v>
      </c>
      <c r="B180" s="2" t="s">
        <v>345</v>
      </c>
      <c r="C180" s="2"/>
      <c r="D180" s="2">
        <v>311</v>
      </c>
      <c r="E180" s="2">
        <v>0.69162460000000003</v>
      </c>
      <c r="F180" s="2">
        <v>1.5293437000000001</v>
      </c>
      <c r="G180" s="2">
        <v>5.8708414E-3</v>
      </c>
      <c r="H180" s="2">
        <v>9.8304390000000005E-2</v>
      </c>
      <c r="I180" s="2">
        <v>0.92700000000000005</v>
      </c>
      <c r="J180" s="2">
        <v>7928</v>
      </c>
      <c r="K180" s="2" t="s">
        <v>61</v>
      </c>
    </row>
    <row r="181" spans="1:11" x14ac:dyDescent="0.25">
      <c r="A181" s="2" t="s">
        <v>346</v>
      </c>
      <c r="B181" s="2" t="s">
        <v>346</v>
      </c>
      <c r="C181" s="2"/>
      <c r="D181" s="2">
        <v>24</v>
      </c>
      <c r="E181" s="2">
        <v>0.84044399999999997</v>
      </c>
      <c r="F181" s="2">
        <v>1.5293140000000001</v>
      </c>
      <c r="G181" s="2">
        <v>2.0876826999999998E-3</v>
      </c>
      <c r="H181" s="2">
        <v>9.7847420000000004E-2</v>
      </c>
      <c r="I181" s="2">
        <v>0.92700000000000005</v>
      </c>
      <c r="J181" s="2">
        <v>5004</v>
      </c>
      <c r="K181" s="2" t="s">
        <v>347</v>
      </c>
    </row>
    <row r="182" spans="1:11" x14ac:dyDescent="0.25">
      <c r="A182" s="2" t="s">
        <v>348</v>
      </c>
      <c r="B182" s="2" t="s">
        <v>348</v>
      </c>
      <c r="C182" s="2"/>
      <c r="D182" s="2">
        <v>24</v>
      </c>
      <c r="E182" s="2">
        <v>0.70843595000000004</v>
      </c>
      <c r="F182" s="2">
        <v>1.5292791999999999</v>
      </c>
      <c r="G182" s="2">
        <v>1.3861386E-2</v>
      </c>
      <c r="H182" s="2">
        <v>9.7360199999999994E-2</v>
      </c>
      <c r="I182" s="2">
        <v>0.92700000000000005</v>
      </c>
      <c r="J182" s="2">
        <v>7727</v>
      </c>
      <c r="K182" s="2" t="s">
        <v>259</v>
      </c>
    </row>
    <row r="183" spans="1:11" x14ac:dyDescent="0.25">
      <c r="A183" s="2" t="s">
        <v>349</v>
      </c>
      <c r="B183" s="2" t="s">
        <v>349</v>
      </c>
      <c r="C183" s="2"/>
      <c r="D183" s="2">
        <v>75</v>
      </c>
      <c r="E183" s="2">
        <v>0.65188919999999995</v>
      </c>
      <c r="F183" s="2">
        <v>1.5291657000000001</v>
      </c>
      <c r="G183" s="2">
        <v>2.020202E-3</v>
      </c>
      <c r="H183" s="2">
        <v>9.6987080000000003E-2</v>
      </c>
      <c r="I183" s="2">
        <v>0.92900000000000005</v>
      </c>
      <c r="J183" s="2">
        <v>5163</v>
      </c>
      <c r="K183" s="2" t="s">
        <v>350</v>
      </c>
    </row>
    <row r="184" spans="1:11" x14ac:dyDescent="0.25">
      <c r="A184" s="2" t="s">
        <v>351</v>
      </c>
      <c r="B184" s="2" t="s">
        <v>351</v>
      </c>
      <c r="C184" s="2"/>
      <c r="D184" s="2">
        <v>29</v>
      </c>
      <c r="E184" s="2">
        <v>0.75092596</v>
      </c>
      <c r="F184" s="2">
        <v>1.5290935000000001</v>
      </c>
      <c r="G184" s="2">
        <v>3.9920160000000001E-3</v>
      </c>
      <c r="H184" s="2">
        <v>9.6548869999999995E-2</v>
      </c>
      <c r="I184" s="2">
        <v>0.92900000000000005</v>
      </c>
      <c r="J184" s="2">
        <v>6257</v>
      </c>
      <c r="K184" s="2" t="s">
        <v>318</v>
      </c>
    </row>
    <row r="185" spans="1:11" x14ac:dyDescent="0.25">
      <c r="A185" s="2" t="s">
        <v>352</v>
      </c>
      <c r="B185" s="2" t="s">
        <v>352</v>
      </c>
      <c r="C185" s="2"/>
      <c r="D185" s="2">
        <v>449</v>
      </c>
      <c r="E185" s="2">
        <v>0.68934320000000004</v>
      </c>
      <c r="F185" s="2">
        <v>1.5286765</v>
      </c>
      <c r="G185" s="2">
        <v>6.0362172999999996E-3</v>
      </c>
      <c r="H185" s="2">
        <v>9.6732440000000003E-2</v>
      </c>
      <c r="I185" s="2">
        <v>0.92900000000000005</v>
      </c>
      <c r="J185" s="2">
        <v>7417</v>
      </c>
      <c r="K185" s="2" t="s">
        <v>353</v>
      </c>
    </row>
    <row r="186" spans="1:11" x14ac:dyDescent="0.25">
      <c r="A186" s="2" t="s">
        <v>354</v>
      </c>
      <c r="B186" s="2" t="s">
        <v>354</v>
      </c>
      <c r="C186" s="2"/>
      <c r="D186" s="2">
        <v>36</v>
      </c>
      <c r="E186" s="2">
        <v>0.66191864</v>
      </c>
      <c r="F186" s="2">
        <v>1.5286033000000001</v>
      </c>
      <c r="G186" s="2">
        <v>9.7847360000000005E-3</v>
      </c>
      <c r="H186" s="2">
        <v>9.6313010000000004E-2</v>
      </c>
      <c r="I186" s="2">
        <v>0.92900000000000005</v>
      </c>
      <c r="J186" s="2">
        <v>5706</v>
      </c>
      <c r="K186" s="2" t="s">
        <v>355</v>
      </c>
    </row>
    <row r="187" spans="1:11" x14ac:dyDescent="0.25">
      <c r="A187" s="2" t="s">
        <v>356</v>
      </c>
      <c r="B187" s="2" t="s">
        <v>356</v>
      </c>
      <c r="C187" s="2"/>
      <c r="D187" s="2">
        <v>19</v>
      </c>
      <c r="E187" s="2">
        <v>0.70576939999999999</v>
      </c>
      <c r="F187" s="2">
        <v>1.5285095</v>
      </c>
      <c r="G187" s="2">
        <v>2.0040079999999998E-3</v>
      </c>
      <c r="H187" s="2">
        <v>9.5928915000000003E-2</v>
      </c>
      <c r="I187" s="2">
        <v>0.92900000000000005</v>
      </c>
      <c r="J187" s="2">
        <v>7181</v>
      </c>
      <c r="K187" s="2" t="s">
        <v>357</v>
      </c>
    </row>
    <row r="188" spans="1:11" x14ac:dyDescent="0.25">
      <c r="A188" s="2" t="s">
        <v>358</v>
      </c>
      <c r="B188" s="2" t="s">
        <v>358</v>
      </c>
      <c r="C188" s="2"/>
      <c r="D188" s="2">
        <v>301</v>
      </c>
      <c r="E188" s="2">
        <v>0.71877409999999997</v>
      </c>
      <c r="F188" s="2">
        <v>1.5282651</v>
      </c>
      <c r="G188" s="2">
        <v>3.9138942999999999E-3</v>
      </c>
      <c r="H188" s="2">
        <v>9.5777059999999997E-2</v>
      </c>
      <c r="I188" s="2">
        <v>0.92900000000000005</v>
      </c>
      <c r="J188" s="2">
        <v>5508</v>
      </c>
      <c r="K188" s="2" t="s">
        <v>359</v>
      </c>
    </row>
    <row r="189" spans="1:11" x14ac:dyDescent="0.25">
      <c r="A189" s="2" t="s">
        <v>360</v>
      </c>
      <c r="B189" s="2" t="s">
        <v>360</v>
      </c>
      <c r="C189" s="2"/>
      <c r="D189" s="2">
        <v>133</v>
      </c>
      <c r="E189" s="2">
        <v>0.63294910000000004</v>
      </c>
      <c r="F189" s="2">
        <v>1.5265206</v>
      </c>
      <c r="G189" s="2">
        <v>1.8621974E-3</v>
      </c>
      <c r="H189" s="2">
        <v>9.8122336000000004E-2</v>
      </c>
      <c r="I189" s="2">
        <v>0.93200000000000005</v>
      </c>
      <c r="J189" s="2">
        <v>10193</v>
      </c>
      <c r="K189" s="2" t="s">
        <v>361</v>
      </c>
    </row>
    <row r="190" spans="1:11" x14ac:dyDescent="0.25">
      <c r="A190" s="2" t="s">
        <v>362</v>
      </c>
      <c r="B190" s="2" t="s">
        <v>362</v>
      </c>
      <c r="C190" s="2"/>
      <c r="D190" s="2">
        <v>216</v>
      </c>
      <c r="E190" s="2">
        <v>0.69033663999999995</v>
      </c>
      <c r="F190" s="2">
        <v>1.5260129</v>
      </c>
      <c r="G190" s="2">
        <v>8.0160319999999993E-3</v>
      </c>
      <c r="H190" s="2">
        <v>9.8552525000000002E-2</v>
      </c>
      <c r="I190" s="2">
        <v>0.93300000000000005</v>
      </c>
      <c r="J190" s="2">
        <v>7413</v>
      </c>
      <c r="K190" s="2" t="s">
        <v>363</v>
      </c>
    </row>
    <row r="191" spans="1:11" x14ac:dyDescent="0.25">
      <c r="A191" s="2" t="s">
        <v>364</v>
      </c>
      <c r="B191" s="2" t="s">
        <v>364</v>
      </c>
      <c r="C191" s="2"/>
      <c r="D191" s="2">
        <v>46</v>
      </c>
      <c r="E191" s="2">
        <v>0.74325025</v>
      </c>
      <c r="F191" s="2">
        <v>1.5254558</v>
      </c>
      <c r="G191" s="2">
        <v>7.9681279999999997E-3</v>
      </c>
      <c r="H191" s="2">
        <v>9.8944989999999997E-2</v>
      </c>
      <c r="I191" s="2">
        <v>0.93300000000000005</v>
      </c>
      <c r="J191" s="2">
        <v>7240</v>
      </c>
      <c r="K191" s="2" t="s">
        <v>353</v>
      </c>
    </row>
    <row r="192" spans="1:11" x14ac:dyDescent="0.25">
      <c r="A192" s="2" t="s">
        <v>365</v>
      </c>
      <c r="B192" s="2" t="s">
        <v>365</v>
      </c>
      <c r="C192" s="2"/>
      <c r="D192" s="2">
        <v>53</v>
      </c>
      <c r="E192" s="2">
        <v>0.75088876000000004</v>
      </c>
      <c r="F192" s="2">
        <v>1.5254421</v>
      </c>
      <c r="G192" s="2">
        <v>3.9370079999999997E-3</v>
      </c>
      <c r="H192" s="2">
        <v>9.8447999999999994E-2</v>
      </c>
      <c r="I192" s="2">
        <v>0.93300000000000005</v>
      </c>
      <c r="J192" s="2">
        <v>7788</v>
      </c>
      <c r="K192" s="2" t="s">
        <v>195</v>
      </c>
    </row>
    <row r="193" spans="1:11" x14ac:dyDescent="0.25">
      <c r="A193" s="2" t="s">
        <v>366</v>
      </c>
      <c r="B193" s="2" t="s">
        <v>366</v>
      </c>
      <c r="C193" s="2"/>
      <c r="D193" s="2">
        <v>41</v>
      </c>
      <c r="E193" s="2">
        <v>0.71485989999999999</v>
      </c>
      <c r="F193" s="2">
        <v>1.5250893999999999</v>
      </c>
      <c r="G193" s="2">
        <v>4.0000000000000001E-3</v>
      </c>
      <c r="H193" s="2">
        <v>9.8580470000000003E-2</v>
      </c>
      <c r="I193" s="2">
        <v>0.93300000000000005</v>
      </c>
      <c r="J193" s="2">
        <v>5846</v>
      </c>
      <c r="K193" s="2" t="s">
        <v>367</v>
      </c>
    </row>
    <row r="194" spans="1:11" x14ac:dyDescent="0.25">
      <c r="A194" s="2" t="s">
        <v>368</v>
      </c>
      <c r="B194" s="2" t="s">
        <v>368</v>
      </c>
      <c r="C194" s="2"/>
      <c r="D194" s="2">
        <v>15</v>
      </c>
      <c r="E194" s="2">
        <v>0.81721739999999998</v>
      </c>
      <c r="F194" s="2">
        <v>1.5246134</v>
      </c>
      <c r="G194" s="2">
        <v>1.2269937999999999E-2</v>
      </c>
      <c r="H194" s="2">
        <v>9.8897460000000006E-2</v>
      </c>
      <c r="I194" s="2">
        <v>0.93400000000000005</v>
      </c>
      <c r="J194" s="2">
        <v>4236</v>
      </c>
      <c r="K194" s="2" t="s">
        <v>369</v>
      </c>
    </row>
    <row r="195" spans="1:11" x14ac:dyDescent="0.25">
      <c r="A195" s="2" t="s">
        <v>370</v>
      </c>
      <c r="B195" s="2" t="s">
        <v>370</v>
      </c>
      <c r="C195" s="2"/>
      <c r="D195" s="2">
        <v>178</v>
      </c>
      <c r="E195" s="2">
        <v>0.67762750000000005</v>
      </c>
      <c r="F195" s="2">
        <v>1.5243788</v>
      </c>
      <c r="G195" s="2">
        <v>6.0000000000000001E-3</v>
      </c>
      <c r="H195" s="2">
        <v>9.8848050000000007E-2</v>
      </c>
      <c r="I195" s="2">
        <v>0.93400000000000005</v>
      </c>
      <c r="J195" s="2">
        <v>6660</v>
      </c>
      <c r="K195" s="2" t="s">
        <v>371</v>
      </c>
    </row>
    <row r="196" spans="1:11" x14ac:dyDescent="0.25">
      <c r="A196" s="2" t="s">
        <v>372</v>
      </c>
      <c r="B196" s="2" t="s">
        <v>372</v>
      </c>
      <c r="C196" s="2"/>
      <c r="D196" s="2">
        <v>24</v>
      </c>
      <c r="E196" s="2">
        <v>0.72560599999999997</v>
      </c>
      <c r="F196" s="2">
        <v>1.5239418</v>
      </c>
      <c r="G196" s="2">
        <v>8.3160079999999997E-3</v>
      </c>
      <c r="H196" s="2">
        <v>9.8956080000000002E-2</v>
      </c>
      <c r="I196" s="2">
        <v>0.93500000000000005</v>
      </c>
      <c r="J196" s="2">
        <v>7876</v>
      </c>
      <c r="K196" s="2" t="s">
        <v>37</v>
      </c>
    </row>
    <row r="197" spans="1:11" x14ac:dyDescent="0.25">
      <c r="A197" s="2" t="s">
        <v>373</v>
      </c>
      <c r="B197" s="2" t="s">
        <v>373</v>
      </c>
      <c r="C197" s="2"/>
      <c r="D197" s="2">
        <v>66</v>
      </c>
      <c r="E197" s="2">
        <v>0.6396908</v>
      </c>
      <c r="F197" s="2">
        <v>1.5234034000000001</v>
      </c>
      <c r="G197" s="2">
        <v>4.0000000000000001E-3</v>
      </c>
      <c r="H197" s="2">
        <v>9.9317855999999996E-2</v>
      </c>
      <c r="I197" s="2">
        <v>0.93500000000000005</v>
      </c>
      <c r="J197" s="2">
        <v>8290</v>
      </c>
      <c r="K197" s="2" t="s">
        <v>374</v>
      </c>
    </row>
    <row r="198" spans="1:11" x14ac:dyDescent="0.25">
      <c r="A198" s="2" t="s">
        <v>375</v>
      </c>
      <c r="B198" s="2" t="s">
        <v>375</v>
      </c>
      <c r="C198" s="2"/>
      <c r="D198" s="2">
        <v>56</v>
      </c>
      <c r="E198" s="2">
        <v>0.71176689999999998</v>
      </c>
      <c r="F198" s="2">
        <v>1.5233620000000001</v>
      </c>
      <c r="G198" s="2">
        <v>7.9840320000000003E-3</v>
      </c>
      <c r="H198" s="2">
        <v>9.885977E-2</v>
      </c>
      <c r="I198" s="2">
        <v>0.93500000000000005</v>
      </c>
      <c r="J198" s="2">
        <v>8465</v>
      </c>
      <c r="K198" s="2" t="s">
        <v>376</v>
      </c>
    </row>
    <row r="199" spans="1:11" x14ac:dyDescent="0.25">
      <c r="A199" s="2" t="s">
        <v>377</v>
      </c>
      <c r="B199" s="2" t="s">
        <v>377</v>
      </c>
      <c r="C199" s="2"/>
      <c r="D199" s="2">
        <v>49</v>
      </c>
      <c r="E199" s="2">
        <v>0.72564969999999995</v>
      </c>
      <c r="F199" s="2">
        <v>1.5233148000000001</v>
      </c>
      <c r="G199" s="2">
        <v>1.1881188500000001E-2</v>
      </c>
      <c r="H199" s="2">
        <v>9.8463304000000001E-2</v>
      </c>
      <c r="I199" s="2">
        <v>0.93500000000000005</v>
      </c>
      <c r="J199" s="2">
        <v>5882</v>
      </c>
      <c r="K199" s="2" t="s">
        <v>97</v>
      </c>
    </row>
    <row r="200" spans="1:11" x14ac:dyDescent="0.25">
      <c r="A200" s="2" t="s">
        <v>378</v>
      </c>
      <c r="B200" s="2" t="s">
        <v>378</v>
      </c>
      <c r="C200" s="2"/>
      <c r="D200" s="2">
        <v>54</v>
      </c>
      <c r="E200" s="2">
        <v>0.7483185</v>
      </c>
      <c r="F200" s="2">
        <v>1.5232235999999999</v>
      </c>
      <c r="G200" s="2">
        <v>7.9681279999999997E-3</v>
      </c>
      <c r="H200" s="2">
        <v>9.8125309999999993E-2</v>
      </c>
      <c r="I200" s="2">
        <v>0.93700000000000006</v>
      </c>
      <c r="J200" s="2">
        <v>6209</v>
      </c>
      <c r="K200" s="2" t="s">
        <v>379</v>
      </c>
    </row>
    <row r="201" spans="1:11" x14ac:dyDescent="0.25">
      <c r="A201" s="2" t="s">
        <v>380</v>
      </c>
      <c r="B201" s="2" t="s">
        <v>380</v>
      </c>
      <c r="C201" s="2" t="str">
        <f>LOWER(B201)</f>
        <v>reactome_ncam_signaling_for_neurite_out_growth</v>
      </c>
      <c r="D201" s="2">
        <v>62</v>
      </c>
      <c r="E201" s="2">
        <v>0.71068673999999998</v>
      </c>
      <c r="F201" s="2">
        <v>1.5232114999999999</v>
      </c>
      <c r="G201" s="2">
        <v>0</v>
      </c>
      <c r="H201" s="2">
        <v>9.766031E-2</v>
      </c>
      <c r="I201" s="2">
        <v>0.93700000000000006</v>
      </c>
      <c r="J201" s="2">
        <v>8348</v>
      </c>
      <c r="K201" s="2" t="s">
        <v>374</v>
      </c>
    </row>
    <row r="202" spans="1:11" x14ac:dyDescent="0.25">
      <c r="A202" s="2" t="s">
        <v>381</v>
      </c>
      <c r="B202" s="2" t="s">
        <v>381</v>
      </c>
      <c r="C202" s="2"/>
      <c r="D202" s="2">
        <v>82</v>
      </c>
      <c r="E202" s="2">
        <v>0.6559625</v>
      </c>
      <c r="F202" s="2">
        <v>1.5228648</v>
      </c>
      <c r="G202" s="2">
        <v>7.9207919999999994E-3</v>
      </c>
      <c r="H202" s="2">
        <v>9.7789119999999993E-2</v>
      </c>
      <c r="I202" s="2">
        <v>0.93700000000000006</v>
      </c>
      <c r="J202" s="2">
        <v>8427</v>
      </c>
      <c r="K202" s="2" t="s">
        <v>382</v>
      </c>
    </row>
    <row r="203" spans="1:11" x14ac:dyDescent="0.25">
      <c r="A203" s="2" t="s">
        <v>383</v>
      </c>
      <c r="B203" s="2" t="s">
        <v>383</v>
      </c>
      <c r="C203" s="2"/>
      <c r="D203" s="2">
        <v>32</v>
      </c>
      <c r="E203" s="2">
        <v>0.74578339999999999</v>
      </c>
      <c r="F203" s="2">
        <v>1.5227310999999999</v>
      </c>
      <c r="G203" s="2">
        <v>8.0000000000000002E-3</v>
      </c>
      <c r="H203" s="2">
        <v>9.7576999999999997E-2</v>
      </c>
      <c r="I203" s="2">
        <v>0.93700000000000006</v>
      </c>
      <c r="J203" s="2">
        <v>9028</v>
      </c>
      <c r="K203" s="2" t="s">
        <v>384</v>
      </c>
    </row>
    <row r="204" spans="1:11" x14ac:dyDescent="0.25">
      <c r="A204" s="2" t="s">
        <v>385</v>
      </c>
      <c r="B204" s="2" t="s">
        <v>385</v>
      </c>
      <c r="C204" s="2"/>
      <c r="D204" s="2">
        <v>35</v>
      </c>
      <c r="E204" s="2">
        <v>0.70849110000000004</v>
      </c>
      <c r="F204" s="2">
        <v>1.5224838000000001</v>
      </c>
      <c r="G204" s="2">
        <v>1.1764706E-2</v>
      </c>
      <c r="H204" s="2">
        <v>9.7521700000000003E-2</v>
      </c>
      <c r="I204" s="2">
        <v>0.93799999999999994</v>
      </c>
      <c r="J204" s="2">
        <v>6214</v>
      </c>
      <c r="K204" s="2" t="s">
        <v>386</v>
      </c>
    </row>
    <row r="205" spans="1:11" x14ac:dyDescent="0.25">
      <c r="A205" s="2" t="s">
        <v>387</v>
      </c>
      <c r="B205" s="2" t="s">
        <v>387</v>
      </c>
      <c r="C205" s="2"/>
      <c r="D205" s="2">
        <v>111</v>
      </c>
      <c r="E205" s="2">
        <v>0.70106559999999996</v>
      </c>
      <c r="F205" s="2">
        <v>1.5224546999999999</v>
      </c>
      <c r="G205" s="2">
        <v>2.0833333999999998E-3</v>
      </c>
      <c r="H205" s="2">
        <v>9.7093929999999995E-2</v>
      </c>
      <c r="I205" s="2">
        <v>0.93799999999999994</v>
      </c>
      <c r="J205" s="2">
        <v>5628</v>
      </c>
      <c r="K205" s="2" t="s">
        <v>247</v>
      </c>
    </row>
    <row r="206" spans="1:11" x14ac:dyDescent="0.25">
      <c r="A206" s="2" t="s">
        <v>388</v>
      </c>
      <c r="B206" s="2" t="s">
        <v>388</v>
      </c>
      <c r="C206" s="2"/>
      <c r="D206" s="2">
        <v>35</v>
      </c>
      <c r="E206" s="2">
        <v>0.69182619999999995</v>
      </c>
      <c r="F206" s="2">
        <v>1.5224371000000001</v>
      </c>
      <c r="G206" s="2">
        <v>5.9760960000000002E-3</v>
      </c>
      <c r="H206" s="2">
        <v>9.665E-2</v>
      </c>
      <c r="I206" s="2">
        <v>0.93799999999999994</v>
      </c>
      <c r="J206" s="2">
        <v>6648</v>
      </c>
      <c r="K206" s="2" t="s">
        <v>256</v>
      </c>
    </row>
    <row r="207" spans="1:11" x14ac:dyDescent="0.25">
      <c r="A207" s="2" t="s">
        <v>389</v>
      </c>
      <c r="B207" s="2" t="s">
        <v>389</v>
      </c>
      <c r="C207" s="2"/>
      <c r="D207" s="2">
        <v>48</v>
      </c>
      <c r="E207" s="2">
        <v>0.68588804999999997</v>
      </c>
      <c r="F207" s="2">
        <v>1.5216495999999999</v>
      </c>
      <c r="G207" s="2">
        <v>8.0645160000000007E-3</v>
      </c>
      <c r="H207" s="2">
        <v>9.7482260000000001E-2</v>
      </c>
      <c r="I207" s="2">
        <v>0.93899999999999995</v>
      </c>
      <c r="J207" s="2">
        <v>4892</v>
      </c>
      <c r="K207" s="2" t="s">
        <v>390</v>
      </c>
    </row>
    <row r="208" spans="1:11" x14ac:dyDescent="0.25">
      <c r="A208" s="2" t="s">
        <v>391</v>
      </c>
      <c r="B208" s="2" t="s">
        <v>391</v>
      </c>
      <c r="C208" s="2"/>
      <c r="D208" s="2">
        <v>93</v>
      </c>
      <c r="E208" s="2">
        <v>0.64763400000000004</v>
      </c>
      <c r="F208" s="2">
        <v>1.5211995</v>
      </c>
      <c r="G208" s="2">
        <v>3.8910505999999998E-3</v>
      </c>
      <c r="H208" s="2">
        <v>9.7769819999999993E-2</v>
      </c>
      <c r="I208" s="2">
        <v>0.93899999999999995</v>
      </c>
      <c r="J208" s="2">
        <v>4214</v>
      </c>
      <c r="K208" s="2" t="s">
        <v>392</v>
      </c>
    </row>
    <row r="209" spans="1:11" x14ac:dyDescent="0.25">
      <c r="A209" s="2" t="s">
        <v>393</v>
      </c>
      <c r="B209" s="2" t="s">
        <v>393</v>
      </c>
      <c r="C209" s="2"/>
      <c r="D209" s="2">
        <v>492</v>
      </c>
      <c r="E209" s="2">
        <v>0.75181776</v>
      </c>
      <c r="F209" s="2">
        <v>1.5209779999999999</v>
      </c>
      <c r="G209" s="2">
        <v>1.0080644999999999E-2</v>
      </c>
      <c r="H209" s="2">
        <v>9.7754980000000005E-2</v>
      </c>
      <c r="I209" s="2">
        <v>0.93899999999999995</v>
      </c>
      <c r="J209" s="2">
        <v>5334</v>
      </c>
      <c r="K209" s="2" t="s">
        <v>394</v>
      </c>
    </row>
    <row r="210" spans="1:11" x14ac:dyDescent="0.25">
      <c r="A210" s="2" t="s">
        <v>395</v>
      </c>
      <c r="B210" s="2" t="s">
        <v>395</v>
      </c>
      <c r="C210" s="2"/>
      <c r="D210" s="2">
        <v>216</v>
      </c>
      <c r="E210" s="2">
        <v>0.78426759999999995</v>
      </c>
      <c r="F210" s="2">
        <v>1.5205500999999999</v>
      </c>
      <c r="G210" s="2">
        <v>8.0321279999999995E-3</v>
      </c>
      <c r="H210" s="2">
        <v>9.8038429999999996E-2</v>
      </c>
      <c r="I210" s="2">
        <v>0.94</v>
      </c>
      <c r="J210" s="2">
        <v>5797</v>
      </c>
      <c r="K210" s="2" t="s">
        <v>239</v>
      </c>
    </row>
    <row r="211" spans="1:11" x14ac:dyDescent="0.25">
      <c r="A211" s="2" t="s">
        <v>396</v>
      </c>
      <c r="B211" s="2" t="s">
        <v>396</v>
      </c>
      <c r="C211" s="2"/>
      <c r="D211" s="2">
        <v>130</v>
      </c>
      <c r="E211" s="2">
        <v>0.66816556000000005</v>
      </c>
      <c r="F211" s="2">
        <v>1.5205230999999999</v>
      </c>
      <c r="G211" s="2">
        <v>3.6563072000000002E-3</v>
      </c>
      <c r="H211" s="2">
        <v>9.7607589999999994E-2</v>
      </c>
      <c r="I211" s="2">
        <v>0.94</v>
      </c>
      <c r="J211" s="2">
        <v>8081</v>
      </c>
      <c r="K211" s="2" t="s">
        <v>397</v>
      </c>
    </row>
    <row r="212" spans="1:11" x14ac:dyDescent="0.25">
      <c r="A212" s="2" t="s">
        <v>398</v>
      </c>
      <c r="B212" s="2" t="s">
        <v>398</v>
      </c>
      <c r="C212" s="2"/>
      <c r="D212" s="2">
        <v>236</v>
      </c>
      <c r="E212" s="2">
        <v>0.61117310000000002</v>
      </c>
      <c r="F212" s="2">
        <v>1.5203861000000001</v>
      </c>
      <c r="G212" s="2">
        <v>7.7071290000000001E-3</v>
      </c>
      <c r="H212" s="2">
        <v>9.7331539999999994E-2</v>
      </c>
      <c r="I212" s="2">
        <v>0.94</v>
      </c>
      <c r="J212" s="2">
        <v>6648</v>
      </c>
      <c r="K212" s="2" t="s">
        <v>399</v>
      </c>
    </row>
    <row r="213" spans="1:11" x14ac:dyDescent="0.25">
      <c r="A213" s="2" t="s">
        <v>400</v>
      </c>
      <c r="B213" s="2" t="s">
        <v>400</v>
      </c>
      <c r="C213" s="2"/>
      <c r="D213" s="2">
        <v>175</v>
      </c>
      <c r="E213" s="2">
        <v>0.64541519999999997</v>
      </c>
      <c r="F213" s="2">
        <v>1.5202644000000001</v>
      </c>
      <c r="G213" s="2">
        <v>3.9138942999999999E-3</v>
      </c>
      <c r="H213" s="2">
        <v>9.7086824000000002E-2</v>
      </c>
      <c r="I213" s="2">
        <v>0.94</v>
      </c>
      <c r="J213" s="2">
        <v>8484</v>
      </c>
      <c r="K213" s="2" t="s">
        <v>401</v>
      </c>
    </row>
    <row r="214" spans="1:11" x14ac:dyDescent="0.25">
      <c r="A214" s="2" t="s">
        <v>402</v>
      </c>
      <c r="B214" s="2" t="s">
        <v>402</v>
      </c>
      <c r="C214" s="2"/>
      <c r="D214" s="2">
        <v>64</v>
      </c>
      <c r="E214" s="2">
        <v>0.78724400000000005</v>
      </c>
      <c r="F214" s="2">
        <v>1.5198839</v>
      </c>
      <c r="G214" s="2">
        <v>1.9569471000000001E-3</v>
      </c>
      <c r="H214" s="2">
        <v>9.7164360000000005E-2</v>
      </c>
      <c r="I214" s="2">
        <v>0.94</v>
      </c>
      <c r="J214" s="2">
        <v>4407</v>
      </c>
      <c r="K214" s="2" t="s">
        <v>403</v>
      </c>
    </row>
    <row r="215" spans="1:11" x14ac:dyDescent="0.25">
      <c r="A215" s="2" t="s">
        <v>404</v>
      </c>
      <c r="B215" s="2" t="s">
        <v>404</v>
      </c>
      <c r="C215" s="2"/>
      <c r="D215" s="2">
        <v>21</v>
      </c>
      <c r="E215" s="2">
        <v>0.72548646000000006</v>
      </c>
      <c r="F215" s="2">
        <v>1.5196487999999999</v>
      </c>
      <c r="G215" s="2">
        <v>1.0141987999999999E-2</v>
      </c>
      <c r="H215" s="2">
        <v>9.7181894000000005E-2</v>
      </c>
      <c r="I215" s="2">
        <v>0.94</v>
      </c>
      <c r="J215" s="2">
        <v>7730</v>
      </c>
      <c r="K215" s="2" t="s">
        <v>67</v>
      </c>
    </row>
    <row r="216" spans="1:11" x14ac:dyDescent="0.25">
      <c r="A216" s="2" t="s">
        <v>405</v>
      </c>
      <c r="B216" s="2" t="s">
        <v>405</v>
      </c>
      <c r="C216" s="2"/>
      <c r="D216" s="2">
        <v>57</v>
      </c>
      <c r="E216" s="2">
        <v>0.67273753999999997</v>
      </c>
      <c r="F216" s="2">
        <v>1.519482</v>
      </c>
      <c r="G216" s="2">
        <v>3.9840639999999998E-3</v>
      </c>
      <c r="H216" s="2">
        <v>9.6936575999999997E-2</v>
      </c>
      <c r="I216" s="2">
        <v>0.94</v>
      </c>
      <c r="J216" s="2">
        <v>4011</v>
      </c>
      <c r="K216" s="2" t="s">
        <v>406</v>
      </c>
    </row>
    <row r="217" spans="1:11" x14ac:dyDescent="0.25">
      <c r="A217" s="2" t="s">
        <v>407</v>
      </c>
      <c r="B217" s="2" t="s">
        <v>407</v>
      </c>
      <c r="C217" s="2"/>
      <c r="D217" s="2">
        <v>28</v>
      </c>
      <c r="E217" s="2">
        <v>0.79721843999999997</v>
      </c>
      <c r="F217" s="2">
        <v>1.5192616999999999</v>
      </c>
      <c r="G217" s="2">
        <v>1.9880714999999998E-3</v>
      </c>
      <c r="H217" s="2">
        <v>9.6962450000000006E-2</v>
      </c>
      <c r="I217" s="2">
        <v>0.94099999999999995</v>
      </c>
      <c r="J217" s="2">
        <v>7096</v>
      </c>
      <c r="K217" s="2" t="s">
        <v>408</v>
      </c>
    </row>
    <row r="218" spans="1:11" x14ac:dyDescent="0.25">
      <c r="A218" s="2" t="s">
        <v>409</v>
      </c>
      <c r="B218" s="2" t="s">
        <v>409</v>
      </c>
      <c r="C218" s="2"/>
      <c r="D218" s="2">
        <v>30</v>
      </c>
      <c r="E218" s="2">
        <v>0.77723264999999997</v>
      </c>
      <c r="F218" s="2">
        <v>1.5191927999999999</v>
      </c>
      <c r="G218" s="2">
        <v>1.5625E-2</v>
      </c>
      <c r="H218" s="2">
        <v>9.6624054000000001E-2</v>
      </c>
      <c r="I218" s="2">
        <v>0.94099999999999995</v>
      </c>
      <c r="J218" s="2">
        <v>6910</v>
      </c>
      <c r="K218" s="2" t="s">
        <v>410</v>
      </c>
    </row>
    <row r="219" spans="1:11" x14ac:dyDescent="0.25">
      <c r="A219" s="2" t="s">
        <v>411</v>
      </c>
      <c r="B219" s="2" t="s">
        <v>411</v>
      </c>
      <c r="C219" s="2"/>
      <c r="D219" s="2">
        <v>69</v>
      </c>
      <c r="E219" s="2">
        <v>0.71912646000000002</v>
      </c>
      <c r="F219" s="2">
        <v>1.51908</v>
      </c>
      <c r="G219" s="2">
        <v>1.6129032000000001E-2</v>
      </c>
      <c r="H219" s="2">
        <v>9.6350790000000006E-2</v>
      </c>
      <c r="I219" s="2">
        <v>0.94099999999999995</v>
      </c>
      <c r="J219" s="2">
        <v>7293</v>
      </c>
      <c r="K219" s="2" t="s">
        <v>412</v>
      </c>
    </row>
    <row r="220" spans="1:11" x14ac:dyDescent="0.25">
      <c r="A220" s="2" t="s">
        <v>413</v>
      </c>
      <c r="B220" s="2" t="s">
        <v>413</v>
      </c>
      <c r="C220" s="2"/>
      <c r="D220" s="2">
        <v>74</v>
      </c>
      <c r="E220" s="2">
        <v>0.70148829999999995</v>
      </c>
      <c r="F220" s="2">
        <v>1.5190245</v>
      </c>
      <c r="G220" s="2">
        <v>8.1967210000000006E-3</v>
      </c>
      <c r="H220" s="2">
        <v>9.5963544999999997E-2</v>
      </c>
      <c r="I220" s="2">
        <v>0.94099999999999995</v>
      </c>
      <c r="J220" s="2">
        <v>7134</v>
      </c>
      <c r="K220" s="2" t="s">
        <v>353</v>
      </c>
    </row>
    <row r="221" spans="1:11" x14ac:dyDescent="0.25">
      <c r="A221" s="2" t="s">
        <v>414</v>
      </c>
      <c r="B221" s="2" t="s">
        <v>414</v>
      </c>
      <c r="C221" s="2"/>
      <c r="D221" s="2">
        <v>28</v>
      </c>
      <c r="E221" s="2">
        <v>0.72872983999999996</v>
      </c>
      <c r="F221" s="2">
        <v>1.5181906999999999</v>
      </c>
      <c r="G221" s="2">
        <v>1.9960080000000001E-3</v>
      </c>
      <c r="H221" s="2">
        <v>9.6832790000000002E-2</v>
      </c>
      <c r="I221" s="2">
        <v>0.94099999999999995</v>
      </c>
      <c r="J221" s="2">
        <v>4744</v>
      </c>
      <c r="K221" s="2" t="s">
        <v>173</v>
      </c>
    </row>
    <row r="222" spans="1:11" x14ac:dyDescent="0.25">
      <c r="A222" s="2" t="s">
        <v>415</v>
      </c>
      <c r="B222" s="2" t="s">
        <v>415</v>
      </c>
      <c r="C222" s="2"/>
      <c r="D222" s="2">
        <v>306</v>
      </c>
      <c r="E222" s="2">
        <v>0.68761799999999995</v>
      </c>
      <c r="F222" s="2">
        <v>1.5180103</v>
      </c>
      <c r="G222" s="2">
        <v>4.040404E-3</v>
      </c>
      <c r="H222" s="2">
        <v>9.6695589999999998E-2</v>
      </c>
      <c r="I222" s="2">
        <v>0.94099999999999995</v>
      </c>
      <c r="J222" s="2">
        <v>7682</v>
      </c>
      <c r="K222" s="2" t="s">
        <v>37</v>
      </c>
    </row>
    <row r="223" spans="1:11" x14ac:dyDescent="0.25">
      <c r="A223" s="2" t="s">
        <v>416</v>
      </c>
      <c r="B223" s="2" t="s">
        <v>416</v>
      </c>
      <c r="C223" s="2"/>
      <c r="D223" s="2">
        <v>162</v>
      </c>
      <c r="E223" s="2">
        <v>0.73596519999999999</v>
      </c>
      <c r="F223" s="2">
        <v>1.5176456</v>
      </c>
      <c r="G223" s="2">
        <v>1.00603625E-2</v>
      </c>
      <c r="H223" s="2">
        <v>9.6893869999999993E-2</v>
      </c>
      <c r="I223" s="2">
        <v>0.94199999999999995</v>
      </c>
      <c r="J223" s="2">
        <v>5949</v>
      </c>
      <c r="K223" s="2" t="s">
        <v>267</v>
      </c>
    </row>
    <row r="224" spans="1:11" x14ac:dyDescent="0.25">
      <c r="A224" s="2" t="s">
        <v>417</v>
      </c>
      <c r="B224" s="2" t="s">
        <v>417</v>
      </c>
      <c r="C224" s="2"/>
      <c r="D224" s="2">
        <v>15</v>
      </c>
      <c r="E224" s="2">
        <v>0.86109036000000005</v>
      </c>
      <c r="F224" s="2">
        <v>1.5172843</v>
      </c>
      <c r="G224" s="2">
        <v>1.8796993E-3</v>
      </c>
      <c r="H224" s="2">
        <v>9.6996165999999995E-2</v>
      </c>
      <c r="I224" s="2">
        <v>0.94199999999999995</v>
      </c>
      <c r="J224" s="2">
        <v>4261</v>
      </c>
      <c r="K224" s="2" t="s">
        <v>418</v>
      </c>
    </row>
    <row r="225" spans="1:11" x14ac:dyDescent="0.25">
      <c r="A225" s="2" t="s">
        <v>419</v>
      </c>
      <c r="B225" s="2" t="s">
        <v>419</v>
      </c>
      <c r="C225" s="2"/>
      <c r="D225" s="2">
        <v>54</v>
      </c>
      <c r="E225" s="2">
        <v>0.67309649999999999</v>
      </c>
      <c r="F225" s="2">
        <v>1.5164047</v>
      </c>
      <c r="G225" s="2">
        <v>3.9138942999999999E-3</v>
      </c>
      <c r="H225" s="2">
        <v>9.7989030000000005E-2</v>
      </c>
      <c r="I225" s="2">
        <v>0.94299999999999995</v>
      </c>
      <c r="J225" s="2">
        <v>7112</v>
      </c>
      <c r="K225" s="2" t="s">
        <v>420</v>
      </c>
    </row>
    <row r="226" spans="1:11" x14ac:dyDescent="0.25">
      <c r="A226" s="2" t="s">
        <v>421</v>
      </c>
      <c r="B226" s="2" t="s">
        <v>421</v>
      </c>
      <c r="C226" s="2" t="str">
        <f>LOWER(B226)</f>
        <v>lu_tumor_endothelial_markers_up</v>
      </c>
      <c r="D226" s="2">
        <v>22</v>
      </c>
      <c r="E226" s="2">
        <v>0.90594249999999998</v>
      </c>
      <c r="F226" s="2">
        <v>1.516079</v>
      </c>
      <c r="G226" s="2">
        <v>0</v>
      </c>
      <c r="H226" s="2">
        <v>9.8215625000000001E-2</v>
      </c>
      <c r="I226" s="2">
        <v>0.94299999999999995</v>
      </c>
      <c r="J226" s="2">
        <v>2278</v>
      </c>
      <c r="K226" s="2" t="s">
        <v>422</v>
      </c>
    </row>
    <row r="227" spans="1:11" x14ac:dyDescent="0.25">
      <c r="A227" s="2" t="s">
        <v>423</v>
      </c>
      <c r="B227" s="2" t="s">
        <v>423</v>
      </c>
      <c r="C227" s="2"/>
      <c r="D227" s="2">
        <v>21</v>
      </c>
      <c r="E227" s="2">
        <v>0.7012967</v>
      </c>
      <c r="F227" s="2">
        <v>1.5159826000000001</v>
      </c>
      <c r="G227" s="2">
        <v>1.5037594E-2</v>
      </c>
      <c r="H227" s="2">
        <v>9.7931309999999994E-2</v>
      </c>
      <c r="I227" s="2">
        <v>0.94299999999999995</v>
      </c>
      <c r="J227" s="2">
        <v>9386</v>
      </c>
      <c r="K227" s="2" t="s">
        <v>424</v>
      </c>
    </row>
    <row r="228" spans="1:11" x14ac:dyDescent="0.25">
      <c r="A228" s="2" t="s">
        <v>425</v>
      </c>
      <c r="B228" s="2" t="s">
        <v>425</v>
      </c>
      <c r="C228" s="2" t="str">
        <f>LOWER(B228)</f>
        <v>reactome_p75_ntr_receptor_mediated_signalling</v>
      </c>
      <c r="D228" s="2">
        <v>97</v>
      </c>
      <c r="E228" s="2">
        <v>0.65203624999999998</v>
      </c>
      <c r="F228" s="2">
        <v>1.5159155</v>
      </c>
      <c r="G228" s="2">
        <v>0</v>
      </c>
      <c r="H228" s="2">
        <v>9.7594739999999999E-2</v>
      </c>
      <c r="I228" s="2">
        <v>0.94299999999999995</v>
      </c>
      <c r="J228" s="2">
        <v>6368</v>
      </c>
      <c r="K228" s="2" t="s">
        <v>426</v>
      </c>
    </row>
    <row r="229" spans="1:11" x14ac:dyDescent="0.25">
      <c r="A229" s="2" t="s">
        <v>427</v>
      </c>
      <c r="B229" s="2" t="s">
        <v>427</v>
      </c>
      <c r="C229" s="2"/>
      <c r="D229" s="2">
        <v>18</v>
      </c>
      <c r="E229" s="2">
        <v>0.83590739999999997</v>
      </c>
      <c r="F229" s="2">
        <v>1.5158072</v>
      </c>
      <c r="G229" s="2">
        <v>3.6764706E-3</v>
      </c>
      <c r="H229" s="2">
        <v>9.7414650000000005E-2</v>
      </c>
      <c r="I229" s="2">
        <v>0.94299999999999995</v>
      </c>
      <c r="J229" s="2">
        <v>5769</v>
      </c>
      <c r="K229" s="2" t="s">
        <v>428</v>
      </c>
    </row>
    <row r="230" spans="1:11" x14ac:dyDescent="0.25">
      <c r="A230" s="2" t="s">
        <v>429</v>
      </c>
      <c r="B230" s="2" t="s">
        <v>429</v>
      </c>
      <c r="C230" s="2"/>
      <c r="D230" s="2">
        <v>45</v>
      </c>
      <c r="E230" s="2">
        <v>0.65964940000000005</v>
      </c>
      <c r="F230" s="2">
        <v>1.5157708000000001</v>
      </c>
      <c r="G230" s="2">
        <v>8.0971659999999994E-3</v>
      </c>
      <c r="H230" s="2">
        <v>9.7071580000000005E-2</v>
      </c>
      <c r="I230" s="2">
        <v>0.94299999999999995</v>
      </c>
      <c r="J230" s="2">
        <v>10155</v>
      </c>
      <c r="K230" s="2" t="s">
        <v>430</v>
      </c>
    </row>
    <row r="231" spans="1:11" x14ac:dyDescent="0.25">
      <c r="A231" s="2" t="s">
        <v>431</v>
      </c>
      <c r="B231" s="2" t="s">
        <v>431</v>
      </c>
      <c r="C231" s="2"/>
      <c r="D231" s="2">
        <v>35</v>
      </c>
      <c r="E231" s="2">
        <v>0.75809466999999997</v>
      </c>
      <c r="F231" s="2">
        <v>1.5154453999999999</v>
      </c>
      <c r="G231" s="2">
        <v>1.2219959000000001E-2</v>
      </c>
      <c r="H231" s="2">
        <v>9.7133399999999995E-2</v>
      </c>
      <c r="I231" s="2">
        <v>0.94499999999999995</v>
      </c>
      <c r="J231" s="2">
        <v>7576</v>
      </c>
      <c r="K231" s="2" t="s">
        <v>432</v>
      </c>
    </row>
    <row r="232" spans="1:11" x14ac:dyDescent="0.25">
      <c r="A232" s="2" t="s">
        <v>433</v>
      </c>
      <c r="B232" s="2" t="s">
        <v>433</v>
      </c>
      <c r="C232" s="2"/>
      <c r="D232" s="2">
        <v>43</v>
      </c>
      <c r="E232" s="2">
        <v>0.68997675000000003</v>
      </c>
      <c r="F232" s="2">
        <v>1.5153304000000001</v>
      </c>
      <c r="G232" s="2">
        <v>5.9055119999999999E-3</v>
      </c>
      <c r="H232" s="2">
        <v>9.7009300000000007E-2</v>
      </c>
      <c r="I232" s="2">
        <v>0.94499999999999995</v>
      </c>
      <c r="J232" s="2">
        <v>7659</v>
      </c>
      <c r="K232" s="2" t="s">
        <v>434</v>
      </c>
    </row>
    <row r="233" spans="1:11" x14ac:dyDescent="0.25">
      <c r="A233" s="2" t="s">
        <v>435</v>
      </c>
      <c r="B233" s="2" t="s">
        <v>435</v>
      </c>
      <c r="C233" s="2" t="str">
        <f>LOWER(B233)</f>
        <v>reactome_neuronal_system</v>
      </c>
      <c r="D233" s="2">
        <v>409</v>
      </c>
      <c r="E233" s="2">
        <v>0.58610474999999995</v>
      </c>
      <c r="F233" s="2">
        <v>1.5152123</v>
      </c>
      <c r="G233" s="2">
        <v>0</v>
      </c>
      <c r="H233" s="2">
        <v>9.6778384999999995E-2</v>
      </c>
      <c r="I233" s="2">
        <v>0.94599999999999995</v>
      </c>
      <c r="J233" s="2">
        <v>8373</v>
      </c>
      <c r="K233" s="2" t="s">
        <v>436</v>
      </c>
    </row>
    <row r="234" spans="1:11" x14ac:dyDescent="0.25">
      <c r="A234" s="2" t="s">
        <v>437</v>
      </c>
      <c r="B234" s="2" t="s">
        <v>437</v>
      </c>
      <c r="C234" s="2"/>
      <c r="D234" s="2">
        <v>26</v>
      </c>
      <c r="E234" s="2">
        <v>0.76415765000000002</v>
      </c>
      <c r="F234" s="2">
        <v>1.5151209000000001</v>
      </c>
      <c r="G234" s="2">
        <v>2.1868788E-2</v>
      </c>
      <c r="H234" s="2">
        <v>9.6492919999999996E-2</v>
      </c>
      <c r="I234" s="2">
        <v>0.94599999999999995</v>
      </c>
      <c r="J234" s="2">
        <v>4074</v>
      </c>
      <c r="K234" s="2" t="s">
        <v>438</v>
      </c>
    </row>
    <row r="235" spans="1:11" x14ac:dyDescent="0.25">
      <c r="A235" s="2" t="s">
        <v>439</v>
      </c>
      <c r="B235" s="2" t="s">
        <v>439</v>
      </c>
      <c r="C235" s="2"/>
      <c r="D235" s="2">
        <v>56</v>
      </c>
      <c r="E235" s="2">
        <v>0.77290590000000003</v>
      </c>
      <c r="F235" s="2">
        <v>1.5149349000000001</v>
      </c>
      <c r="G235" s="2">
        <v>3.8986354999999999E-3</v>
      </c>
      <c r="H235" s="2">
        <v>9.6346479999999998E-2</v>
      </c>
      <c r="I235" s="2">
        <v>0.94599999999999995</v>
      </c>
      <c r="J235" s="2">
        <v>3385</v>
      </c>
      <c r="K235" s="2" t="s">
        <v>73</v>
      </c>
    </row>
    <row r="236" spans="1:11" x14ac:dyDescent="0.25">
      <c r="A236" s="2" t="s">
        <v>440</v>
      </c>
      <c r="B236" s="2" t="s">
        <v>440</v>
      </c>
      <c r="C236" s="2"/>
      <c r="D236" s="2">
        <v>64</v>
      </c>
      <c r="E236" s="2">
        <v>0.68087785999999995</v>
      </c>
      <c r="F236" s="2">
        <v>1.5144533</v>
      </c>
      <c r="G236" s="2">
        <v>1.5779093000000001E-2</v>
      </c>
      <c r="H236" s="2">
        <v>9.6694779999999994E-2</v>
      </c>
      <c r="I236" s="2">
        <v>0.94599999999999995</v>
      </c>
      <c r="J236" s="2">
        <v>5620</v>
      </c>
      <c r="K236" s="2" t="s">
        <v>441</v>
      </c>
    </row>
    <row r="237" spans="1:11" x14ac:dyDescent="0.25">
      <c r="A237" s="2" t="s">
        <v>442</v>
      </c>
      <c r="B237" s="2" t="s">
        <v>442</v>
      </c>
      <c r="C237" s="2"/>
      <c r="D237" s="2">
        <v>29</v>
      </c>
      <c r="E237" s="2">
        <v>0.67766029999999999</v>
      </c>
      <c r="F237" s="2">
        <v>1.5141367999999999</v>
      </c>
      <c r="G237" s="2">
        <v>8.1135900000000004E-3</v>
      </c>
      <c r="H237" s="2">
        <v>9.6731275000000005E-2</v>
      </c>
      <c r="I237" s="2">
        <v>0.94599999999999995</v>
      </c>
      <c r="J237" s="2">
        <v>3940</v>
      </c>
      <c r="K237" s="2" t="s">
        <v>443</v>
      </c>
    </row>
    <row r="238" spans="1:11" x14ac:dyDescent="0.25">
      <c r="A238" s="2" t="s">
        <v>444</v>
      </c>
      <c r="B238" s="2" t="s">
        <v>444</v>
      </c>
      <c r="C238" s="2"/>
      <c r="D238" s="2">
        <v>36</v>
      </c>
      <c r="E238" s="2">
        <v>0.65047880000000002</v>
      </c>
      <c r="F238" s="2">
        <v>1.5131093</v>
      </c>
      <c r="G238" s="2">
        <v>7.7369439999999999E-3</v>
      </c>
      <c r="H238" s="2">
        <v>9.7940830000000006E-2</v>
      </c>
      <c r="I238" s="2">
        <v>0.94699999999999995</v>
      </c>
      <c r="J238" s="2">
        <v>1865</v>
      </c>
      <c r="K238" s="2" t="s">
        <v>445</v>
      </c>
    </row>
    <row r="239" spans="1:11" x14ac:dyDescent="0.25">
      <c r="A239" s="2" t="s">
        <v>446</v>
      </c>
      <c r="B239" s="2" t="s">
        <v>446</v>
      </c>
      <c r="C239" s="2"/>
      <c r="D239" s="2">
        <v>15</v>
      </c>
      <c r="E239" s="2">
        <v>0.86717350000000004</v>
      </c>
      <c r="F239" s="2">
        <v>1.5125466999999999</v>
      </c>
      <c r="G239" s="2">
        <v>9.9206350000000006E-3</v>
      </c>
      <c r="H239" s="2">
        <v>9.8552643999999995E-2</v>
      </c>
      <c r="I239" s="2">
        <v>0.94799999999999995</v>
      </c>
      <c r="J239" s="2">
        <v>5321</v>
      </c>
      <c r="K239" s="2" t="s">
        <v>447</v>
      </c>
    </row>
    <row r="240" spans="1:11" x14ac:dyDescent="0.25">
      <c r="A240" s="2" t="s">
        <v>448</v>
      </c>
      <c r="B240" s="2" t="s">
        <v>448</v>
      </c>
      <c r="C240" s="2"/>
      <c r="D240" s="2">
        <v>79</v>
      </c>
      <c r="E240" s="2">
        <v>0.6430958</v>
      </c>
      <c r="F240" s="2">
        <v>1.5125234999999999</v>
      </c>
      <c r="G240" s="2">
        <v>1.8656715999999999E-3</v>
      </c>
      <c r="H240" s="2">
        <v>9.8161010000000007E-2</v>
      </c>
      <c r="I240" s="2">
        <v>0.94799999999999995</v>
      </c>
      <c r="J240" s="2">
        <v>8677</v>
      </c>
      <c r="K240" s="2" t="s">
        <v>449</v>
      </c>
    </row>
    <row r="241" spans="1:11" x14ac:dyDescent="0.25">
      <c r="A241" s="2" t="s">
        <v>450</v>
      </c>
      <c r="B241" s="2" t="s">
        <v>450</v>
      </c>
      <c r="C241" s="2"/>
      <c r="D241" s="2">
        <v>106</v>
      </c>
      <c r="E241" s="2">
        <v>0.60953599999999997</v>
      </c>
      <c r="F241" s="2">
        <v>1.5124287999999999</v>
      </c>
      <c r="G241" s="2">
        <v>1.9880714999999998E-3</v>
      </c>
      <c r="H241" s="2">
        <v>9.7885849999999996E-2</v>
      </c>
      <c r="I241" s="2">
        <v>0.94799999999999995</v>
      </c>
      <c r="J241" s="2">
        <v>6944</v>
      </c>
      <c r="K241" s="2" t="s">
        <v>274</v>
      </c>
    </row>
    <row r="242" spans="1:11" x14ac:dyDescent="0.25">
      <c r="A242" s="2" t="s">
        <v>451</v>
      </c>
      <c r="B242" s="2" t="s">
        <v>451</v>
      </c>
      <c r="C242" s="2" t="str">
        <f>LOWER(B242)</f>
        <v>meissner_npc_hcp_with_h3k4me2</v>
      </c>
      <c r="D242" s="2">
        <v>481</v>
      </c>
      <c r="E242" s="2">
        <v>0.62916689999999997</v>
      </c>
      <c r="F242" s="2">
        <v>1.5123850000000001</v>
      </c>
      <c r="G242" s="2">
        <v>0</v>
      </c>
      <c r="H242" s="2">
        <v>9.7553894000000002E-2</v>
      </c>
      <c r="I242" s="2">
        <v>0.94899999999999995</v>
      </c>
      <c r="J242" s="2">
        <v>6450</v>
      </c>
      <c r="K242" s="2" t="s">
        <v>452</v>
      </c>
    </row>
    <row r="243" spans="1:11" x14ac:dyDescent="0.25">
      <c r="A243" s="2" t="s">
        <v>453</v>
      </c>
      <c r="B243" s="2" t="s">
        <v>453</v>
      </c>
      <c r="C243" s="2"/>
      <c r="D243" s="2">
        <v>42</v>
      </c>
      <c r="E243" s="2">
        <v>0.72711579999999998</v>
      </c>
      <c r="F243" s="2">
        <v>1.5118544</v>
      </c>
      <c r="G243" s="2">
        <v>6.0240959999999996E-3</v>
      </c>
      <c r="H243" s="2">
        <v>9.8039954999999998E-2</v>
      </c>
      <c r="I243" s="2">
        <v>0.95199999999999996</v>
      </c>
      <c r="J243" s="2">
        <v>6712</v>
      </c>
      <c r="K243" s="2" t="s">
        <v>263</v>
      </c>
    </row>
    <row r="244" spans="1:11" x14ac:dyDescent="0.25">
      <c r="A244" s="2" t="s">
        <v>454</v>
      </c>
      <c r="B244" s="2" t="s">
        <v>454</v>
      </c>
      <c r="C244" s="2"/>
      <c r="D244" s="2">
        <v>43</v>
      </c>
      <c r="E244" s="2">
        <v>0.73168370000000005</v>
      </c>
      <c r="F244" s="2">
        <v>1.5110044</v>
      </c>
      <c r="G244" s="2">
        <v>1.3861386E-2</v>
      </c>
      <c r="H244" s="2">
        <v>9.907241E-2</v>
      </c>
      <c r="I244" s="2">
        <v>0.95299999999999996</v>
      </c>
      <c r="J244" s="2">
        <v>7396</v>
      </c>
      <c r="K244" s="2" t="s">
        <v>120</v>
      </c>
    </row>
    <row r="245" spans="1:11" x14ac:dyDescent="0.25">
      <c r="A245" s="2" t="s">
        <v>455</v>
      </c>
      <c r="B245" s="2" t="s">
        <v>455</v>
      </c>
      <c r="C245" s="2"/>
      <c r="D245" s="2">
        <v>52</v>
      </c>
      <c r="E245" s="2">
        <v>0.77864473999999995</v>
      </c>
      <c r="F245" s="2">
        <v>1.5109919000000001</v>
      </c>
      <c r="G245" s="2">
        <v>5.7915060000000001E-3</v>
      </c>
      <c r="H245" s="2">
        <v>9.8676929999999996E-2</v>
      </c>
      <c r="I245" s="2">
        <v>0.95299999999999996</v>
      </c>
      <c r="J245" s="2">
        <v>4978</v>
      </c>
      <c r="K245" s="2" t="s">
        <v>456</v>
      </c>
    </row>
    <row r="246" spans="1:11" x14ac:dyDescent="0.25">
      <c r="A246" s="2" t="s">
        <v>457</v>
      </c>
      <c r="B246" s="2" t="s">
        <v>457</v>
      </c>
      <c r="C246" s="2"/>
      <c r="D246" s="2">
        <v>19</v>
      </c>
      <c r="E246" s="2">
        <v>0.83298117000000005</v>
      </c>
      <c r="F246" s="2">
        <v>1.5108760000000001</v>
      </c>
      <c r="G246" s="2">
        <v>9.8231829999999992E-3</v>
      </c>
      <c r="H246" s="2">
        <v>9.8417394000000005E-2</v>
      </c>
      <c r="I246" s="2">
        <v>0.95299999999999996</v>
      </c>
      <c r="J246" s="2">
        <v>5620</v>
      </c>
      <c r="K246" s="2" t="s">
        <v>458</v>
      </c>
    </row>
    <row r="247" spans="1:11" x14ac:dyDescent="0.25">
      <c r="A247" s="2" t="s">
        <v>459</v>
      </c>
      <c r="B247" s="2" t="s">
        <v>459</v>
      </c>
      <c r="C247" s="2"/>
      <c r="D247" s="2">
        <v>33</v>
      </c>
      <c r="E247" s="2">
        <v>0.67121759999999997</v>
      </c>
      <c r="F247" s="2">
        <v>1.5107269999999999</v>
      </c>
      <c r="G247" s="2">
        <v>9.8619329999999998E-3</v>
      </c>
      <c r="H247" s="2">
        <v>9.8270460000000004E-2</v>
      </c>
      <c r="I247" s="2">
        <v>0.95299999999999996</v>
      </c>
      <c r="J247" s="2">
        <v>5801</v>
      </c>
      <c r="K247" s="2" t="s">
        <v>460</v>
      </c>
    </row>
    <row r="248" spans="1:11" x14ac:dyDescent="0.25">
      <c r="A248" s="2" t="s">
        <v>461</v>
      </c>
      <c r="B248" s="2" t="s">
        <v>461</v>
      </c>
      <c r="C248" s="2"/>
      <c r="D248" s="2">
        <v>21</v>
      </c>
      <c r="E248" s="2">
        <v>0.72010850000000004</v>
      </c>
      <c r="F248" s="2">
        <v>1.5105947</v>
      </c>
      <c r="G248" s="2">
        <v>1.1538461999999999E-2</v>
      </c>
      <c r="H248" s="2">
        <v>9.8018214000000006E-2</v>
      </c>
      <c r="I248" s="2">
        <v>0.95299999999999996</v>
      </c>
      <c r="J248" s="2">
        <v>5163</v>
      </c>
      <c r="K248" s="2" t="s">
        <v>137</v>
      </c>
    </row>
    <row r="249" spans="1:11" x14ac:dyDescent="0.25">
      <c r="A249" s="2" t="s">
        <v>462</v>
      </c>
      <c r="B249" s="2" t="s">
        <v>462</v>
      </c>
      <c r="C249" s="2"/>
      <c r="D249" s="2">
        <v>54</v>
      </c>
      <c r="E249" s="2">
        <v>0.63530134999999999</v>
      </c>
      <c r="F249" s="2">
        <v>1.5105754</v>
      </c>
      <c r="G249" s="2">
        <v>1.1450382E-2</v>
      </c>
      <c r="H249" s="2">
        <v>9.7644865999999997E-2</v>
      </c>
      <c r="I249" s="2">
        <v>0.95299999999999996</v>
      </c>
      <c r="J249" s="2">
        <v>10064</v>
      </c>
      <c r="K249" s="2" t="s">
        <v>463</v>
      </c>
    </row>
    <row r="250" spans="1:11" x14ac:dyDescent="0.25">
      <c r="A250" s="2" t="s">
        <v>464</v>
      </c>
      <c r="B250" s="2" t="s">
        <v>464</v>
      </c>
      <c r="C250" s="2" t="str">
        <f>LOWER(B250)</f>
        <v>zheng_glioblastoma_plasticity_up</v>
      </c>
      <c r="D250" s="2">
        <v>246</v>
      </c>
      <c r="E250" s="2">
        <v>0.67698530000000001</v>
      </c>
      <c r="F250" s="2">
        <v>1.509511</v>
      </c>
      <c r="G250" s="2">
        <v>0</v>
      </c>
      <c r="H250" s="2">
        <v>9.8804649999999994E-2</v>
      </c>
      <c r="I250" s="2">
        <v>0.95699999999999996</v>
      </c>
      <c r="J250" s="2">
        <v>6878</v>
      </c>
      <c r="K250" s="2" t="s">
        <v>465</v>
      </c>
    </row>
    <row r="251" spans="1:11" x14ac:dyDescent="0.25">
      <c r="A251" s="2" t="s">
        <v>466</v>
      </c>
      <c r="B251" s="2" t="s">
        <v>466</v>
      </c>
      <c r="C251" s="2"/>
      <c r="D251" s="2">
        <v>15</v>
      </c>
      <c r="E251" s="2">
        <v>0.83680206999999995</v>
      </c>
      <c r="F251" s="2">
        <v>1.5093447</v>
      </c>
      <c r="G251" s="2">
        <v>1.443299E-2</v>
      </c>
      <c r="H251" s="2">
        <v>9.8647940000000003E-2</v>
      </c>
      <c r="I251" s="2">
        <v>0.95699999999999996</v>
      </c>
      <c r="J251" s="2">
        <v>5392</v>
      </c>
      <c r="K251" s="2" t="s">
        <v>297</v>
      </c>
    </row>
    <row r="252" spans="1:11" x14ac:dyDescent="0.25">
      <c r="A252" s="2" t="s">
        <v>467</v>
      </c>
      <c r="B252" s="2" t="s">
        <v>467</v>
      </c>
      <c r="C252" s="2"/>
      <c r="D252" s="2">
        <v>66</v>
      </c>
      <c r="E252" s="2">
        <v>0.63050660000000003</v>
      </c>
      <c r="F252" s="2">
        <v>1.5090946999999999</v>
      </c>
      <c r="G252" s="2">
        <v>7.9051390000000003E-3</v>
      </c>
      <c r="H252" s="2">
        <v>9.8641253999999998E-2</v>
      </c>
      <c r="I252" s="2">
        <v>0.95699999999999996</v>
      </c>
      <c r="J252" s="2">
        <v>7924</v>
      </c>
      <c r="K252" s="2" t="s">
        <v>468</v>
      </c>
    </row>
    <row r="253" spans="1:11" x14ac:dyDescent="0.25">
      <c r="A253" s="2" t="s">
        <v>469</v>
      </c>
      <c r="B253" s="2" t="s">
        <v>469</v>
      </c>
      <c r="C253" s="2" t="str">
        <f>LOWER(B253)</f>
        <v>kim_liver_cancer_poor_survival_up</v>
      </c>
      <c r="D253" s="2">
        <v>22</v>
      </c>
      <c r="E253" s="2">
        <v>0.91344550000000002</v>
      </c>
      <c r="F253" s="2">
        <v>1.5086466000000001</v>
      </c>
      <c r="G253" s="2">
        <v>0</v>
      </c>
      <c r="H253" s="2">
        <v>9.8973969999999994E-2</v>
      </c>
      <c r="I253" s="2">
        <v>0.95799999999999996</v>
      </c>
      <c r="J253" s="2">
        <v>3822</v>
      </c>
      <c r="K253" s="2" t="s">
        <v>470</v>
      </c>
    </row>
    <row r="254" spans="1:11" x14ac:dyDescent="0.25">
      <c r="A254" s="2" t="s">
        <v>471</v>
      </c>
      <c r="B254" s="2" t="s">
        <v>471</v>
      </c>
      <c r="C254" s="2"/>
      <c r="D254" s="2">
        <v>21</v>
      </c>
      <c r="E254" s="2">
        <v>0.76533823999999995</v>
      </c>
      <c r="F254" s="2">
        <v>1.5084527000000001</v>
      </c>
      <c r="G254" s="2">
        <v>1.0330578E-2</v>
      </c>
      <c r="H254" s="2">
        <v>9.8901210000000003E-2</v>
      </c>
      <c r="I254" s="2">
        <v>0.95799999999999996</v>
      </c>
      <c r="J254" s="2">
        <v>6756</v>
      </c>
      <c r="K254" s="2" t="s">
        <v>472</v>
      </c>
    </row>
    <row r="255" spans="1:11" x14ac:dyDescent="0.25">
      <c r="A255" s="2" t="s">
        <v>473</v>
      </c>
      <c r="B255" s="2" t="s">
        <v>473</v>
      </c>
      <c r="C255" s="2"/>
      <c r="D255" s="2">
        <v>18</v>
      </c>
      <c r="E255" s="2">
        <v>0.72791760000000005</v>
      </c>
      <c r="F255" s="2">
        <v>1.5082097000000001</v>
      </c>
      <c r="G255" s="2">
        <v>1.13852E-2</v>
      </c>
      <c r="H255" s="2">
        <v>9.8974556000000005E-2</v>
      </c>
      <c r="I255" s="2">
        <v>0.95799999999999996</v>
      </c>
      <c r="J255" s="2">
        <v>5245</v>
      </c>
      <c r="K255" s="2" t="s">
        <v>474</v>
      </c>
    </row>
    <row r="256" spans="1:11" x14ac:dyDescent="0.25">
      <c r="A256" s="2" t="s">
        <v>475</v>
      </c>
      <c r="B256" s="2" t="s">
        <v>475</v>
      </c>
      <c r="C256" s="2"/>
      <c r="D256" s="2">
        <v>44</v>
      </c>
      <c r="E256" s="2">
        <v>0.66115533999999998</v>
      </c>
      <c r="F256" s="2">
        <v>1.5081266</v>
      </c>
      <c r="G256" s="2">
        <v>3.8986354999999999E-3</v>
      </c>
      <c r="H256" s="2">
        <v>9.8759040000000006E-2</v>
      </c>
      <c r="I256" s="2">
        <v>0.95799999999999996</v>
      </c>
      <c r="J256" s="2">
        <v>8163</v>
      </c>
      <c r="K256" s="2" t="s">
        <v>476</v>
      </c>
    </row>
    <row r="257" spans="1:11" x14ac:dyDescent="0.25">
      <c r="A257" s="2" t="s">
        <v>477</v>
      </c>
      <c r="B257" s="2" t="s">
        <v>477</v>
      </c>
      <c r="C257" s="2"/>
      <c r="D257" s="2">
        <v>36</v>
      </c>
      <c r="E257" s="2">
        <v>0.66315659999999998</v>
      </c>
      <c r="F257" s="2">
        <v>1.5078925000000001</v>
      </c>
      <c r="G257" s="2">
        <v>3.7549406E-2</v>
      </c>
      <c r="H257" s="2">
        <v>9.8785139999999994E-2</v>
      </c>
      <c r="I257" s="2">
        <v>0.95799999999999996</v>
      </c>
      <c r="J257" s="2">
        <v>10399</v>
      </c>
      <c r="K257" s="2" t="s">
        <v>478</v>
      </c>
    </row>
    <row r="258" spans="1:11" x14ac:dyDescent="0.25">
      <c r="A258" s="2" t="s">
        <v>479</v>
      </c>
      <c r="B258" s="2" t="s">
        <v>479</v>
      </c>
      <c r="C258" s="2" t="str">
        <f>LOWER(B258)</f>
        <v>kegg_mapk_signaling_pathway</v>
      </c>
      <c r="D258" s="2">
        <v>267</v>
      </c>
      <c r="E258" s="2">
        <v>0.59574890000000003</v>
      </c>
      <c r="F258" s="2">
        <v>1.5078046000000001</v>
      </c>
      <c r="G258" s="2">
        <v>0</v>
      </c>
      <c r="H258" s="2">
        <v>9.8495334000000004E-2</v>
      </c>
      <c r="I258" s="2">
        <v>0.95799999999999996</v>
      </c>
      <c r="J258" s="2">
        <v>8774</v>
      </c>
      <c r="K258" s="2" t="s">
        <v>480</v>
      </c>
    </row>
    <row r="259" spans="1:11" x14ac:dyDescent="0.25">
      <c r="A259" s="2" t="s">
        <v>481</v>
      </c>
      <c r="B259" s="2" t="s">
        <v>481</v>
      </c>
      <c r="C259" s="2"/>
      <c r="D259" s="2">
        <v>47</v>
      </c>
      <c r="E259" s="2">
        <v>0.73074850000000002</v>
      </c>
      <c r="F259" s="2">
        <v>1.5070490000000001</v>
      </c>
      <c r="G259" s="2">
        <v>1.0224949000000001E-2</v>
      </c>
      <c r="H259" s="2">
        <v>9.9492570000000002E-2</v>
      </c>
      <c r="I259" s="2">
        <v>0.96</v>
      </c>
      <c r="J259" s="2">
        <v>4945</v>
      </c>
      <c r="K259" s="2" t="s">
        <v>482</v>
      </c>
    </row>
    <row r="260" spans="1:11" x14ac:dyDescent="0.25">
      <c r="A260" s="2" t="s">
        <v>483</v>
      </c>
      <c r="B260" s="2" t="s">
        <v>483</v>
      </c>
      <c r="C260" s="2"/>
      <c r="D260" s="2">
        <v>67</v>
      </c>
      <c r="E260" s="2">
        <v>0.76070979999999999</v>
      </c>
      <c r="F260" s="2">
        <v>1.5067927000000001</v>
      </c>
      <c r="G260" s="2">
        <v>1.1428571E-2</v>
      </c>
      <c r="H260" s="2">
        <v>9.9474564000000001E-2</v>
      </c>
      <c r="I260" s="2">
        <v>0.96</v>
      </c>
      <c r="J260" s="2">
        <v>5321</v>
      </c>
      <c r="K260" s="2" t="s">
        <v>474</v>
      </c>
    </row>
    <row r="261" spans="1:11" x14ac:dyDescent="0.25">
      <c r="A261" s="2" t="s">
        <v>484</v>
      </c>
      <c r="B261" s="2" t="s">
        <v>484</v>
      </c>
      <c r="C261" s="2"/>
      <c r="D261" s="2">
        <v>22</v>
      </c>
      <c r="E261" s="2">
        <v>0.80148786000000005</v>
      </c>
      <c r="F261" s="2">
        <v>1.5066503</v>
      </c>
      <c r="G261" s="2">
        <v>1.5594541999999999E-2</v>
      </c>
      <c r="H261" s="2">
        <v>9.9339179999999999E-2</v>
      </c>
      <c r="I261" s="2">
        <v>0.96</v>
      </c>
      <c r="J261" s="2">
        <v>7174</v>
      </c>
      <c r="K261" s="2" t="s">
        <v>485</v>
      </c>
    </row>
    <row r="262" spans="1:11" x14ac:dyDescent="0.25">
      <c r="A262" s="2" t="s">
        <v>486</v>
      </c>
      <c r="B262" s="2" t="s">
        <v>486</v>
      </c>
      <c r="C262" s="2"/>
      <c r="D262" s="2">
        <v>81</v>
      </c>
      <c r="E262" s="2">
        <v>0.70807063999999997</v>
      </c>
      <c r="F262" s="2">
        <v>1.5064635</v>
      </c>
      <c r="G262" s="2">
        <v>5.8708414E-3</v>
      </c>
      <c r="H262" s="2">
        <v>9.9195409999999998E-2</v>
      </c>
      <c r="I262" s="2">
        <v>0.96</v>
      </c>
      <c r="J262" s="2">
        <v>5887</v>
      </c>
      <c r="K262" s="2" t="s">
        <v>97</v>
      </c>
    </row>
    <row r="263" spans="1:11" x14ac:dyDescent="0.25">
      <c r="A263" s="2" t="s">
        <v>487</v>
      </c>
      <c r="B263" s="2" t="s">
        <v>487</v>
      </c>
      <c r="C263" s="2"/>
      <c r="D263" s="2">
        <v>37</v>
      </c>
      <c r="E263" s="2">
        <v>0.79873609999999995</v>
      </c>
      <c r="F263" s="2">
        <v>1.5059670999999999</v>
      </c>
      <c r="G263" s="2">
        <v>9.9403579999999998E-3</v>
      </c>
      <c r="H263" s="2">
        <v>9.9592015000000006E-2</v>
      </c>
      <c r="I263" s="2">
        <v>0.96</v>
      </c>
      <c r="J263" s="2">
        <v>5767</v>
      </c>
      <c r="K263" s="2" t="s">
        <v>142</v>
      </c>
    </row>
    <row r="264" spans="1:11" x14ac:dyDescent="0.25">
      <c r="A264" s="2" t="s">
        <v>488</v>
      </c>
      <c r="B264" s="2" t="s">
        <v>488</v>
      </c>
      <c r="C264" s="2"/>
      <c r="D264" s="2">
        <v>128</v>
      </c>
      <c r="E264" s="2">
        <v>0.66162670000000001</v>
      </c>
      <c r="F264" s="2">
        <v>1.5058331</v>
      </c>
      <c r="G264" s="2">
        <v>7.8431379999999995E-3</v>
      </c>
      <c r="H264" s="2">
        <v>9.9424189999999996E-2</v>
      </c>
      <c r="I264" s="2">
        <v>0.96</v>
      </c>
      <c r="J264" s="2">
        <v>7176</v>
      </c>
      <c r="K264" s="2" t="s">
        <v>489</v>
      </c>
    </row>
    <row r="265" spans="1:11" x14ac:dyDescent="0.25">
      <c r="A265" s="2" t="s">
        <v>490</v>
      </c>
      <c r="B265" s="2" t="s">
        <v>490</v>
      </c>
      <c r="C265" s="2"/>
      <c r="D265" s="2">
        <v>31</v>
      </c>
      <c r="E265" s="2">
        <v>0.69831790000000005</v>
      </c>
      <c r="F265" s="2">
        <v>1.5056038</v>
      </c>
      <c r="G265" s="2">
        <v>1.1952192E-2</v>
      </c>
      <c r="H265" s="2">
        <v>9.9450060000000007E-2</v>
      </c>
      <c r="I265" s="2">
        <v>0.96</v>
      </c>
      <c r="J265" s="2">
        <v>9422</v>
      </c>
      <c r="K265" s="2" t="s">
        <v>491</v>
      </c>
    </row>
    <row r="266" spans="1:11" x14ac:dyDescent="0.25">
      <c r="A266" s="2" t="s">
        <v>492</v>
      </c>
      <c r="B266" s="2" t="s">
        <v>492</v>
      </c>
      <c r="C266" s="2"/>
      <c r="D266" s="2">
        <v>102</v>
      </c>
      <c r="E266" s="2">
        <v>0.80082196000000005</v>
      </c>
      <c r="F266" s="2">
        <v>1.505576</v>
      </c>
      <c r="G266" s="2">
        <v>4.1407869999999999E-3</v>
      </c>
      <c r="H266" s="2">
        <v>9.9113519999999997E-2</v>
      </c>
      <c r="I266" s="2">
        <v>0.96</v>
      </c>
      <c r="J266" s="2">
        <v>5832</v>
      </c>
      <c r="K266" s="2" t="s">
        <v>493</v>
      </c>
    </row>
    <row r="267" spans="1:11" x14ac:dyDescent="0.25">
      <c r="A267" s="2" t="s">
        <v>494</v>
      </c>
      <c r="B267" s="2" t="s">
        <v>494</v>
      </c>
      <c r="C267" s="2"/>
      <c r="D267" s="2">
        <v>27</v>
      </c>
      <c r="E267" s="2">
        <v>0.79013350000000004</v>
      </c>
      <c r="F267" s="2">
        <v>1.5051218</v>
      </c>
      <c r="G267" s="2">
        <v>3.8461538E-3</v>
      </c>
      <c r="H267" s="2">
        <v>9.9315399999999998E-2</v>
      </c>
      <c r="I267" s="2">
        <v>0.96</v>
      </c>
      <c r="J267" s="2">
        <v>6382</v>
      </c>
      <c r="K267" s="2" t="s">
        <v>495</v>
      </c>
    </row>
    <row r="268" spans="1:11" x14ac:dyDescent="0.25">
      <c r="A268" s="2" t="s">
        <v>496</v>
      </c>
      <c r="B268" s="2" t="s">
        <v>496</v>
      </c>
      <c r="C268" s="2"/>
      <c r="D268" s="2">
        <v>43</v>
      </c>
      <c r="E268" s="2">
        <v>0.80815789999999998</v>
      </c>
      <c r="F268" s="2">
        <v>1.5050215</v>
      </c>
      <c r="G268" s="2">
        <v>1.4675053E-2</v>
      </c>
      <c r="H268" s="2">
        <v>9.9123920000000004E-2</v>
      </c>
      <c r="I268" s="2">
        <v>0.96</v>
      </c>
      <c r="J268" s="2">
        <v>7461</v>
      </c>
      <c r="K268" s="2" t="s">
        <v>206</v>
      </c>
    </row>
    <row r="269" spans="1:11" x14ac:dyDescent="0.25">
      <c r="A269" s="2" t="s">
        <v>497</v>
      </c>
      <c r="B269" s="2" t="s">
        <v>497</v>
      </c>
      <c r="C269" s="2"/>
      <c r="D269" s="2">
        <v>140</v>
      </c>
      <c r="E269" s="2">
        <v>0.59316057</v>
      </c>
      <c r="F269" s="2">
        <v>1.5049790000000001</v>
      </c>
      <c r="G269" s="2">
        <v>5.8365758000000004E-3</v>
      </c>
      <c r="H269" s="2">
        <v>9.8807329999999999E-2</v>
      </c>
      <c r="I269" s="2">
        <v>0.96</v>
      </c>
      <c r="J269" s="2">
        <v>8616</v>
      </c>
      <c r="K269" s="2" t="s">
        <v>498</v>
      </c>
    </row>
    <row r="270" spans="1:11" x14ac:dyDescent="0.25">
      <c r="A270" s="2" t="s">
        <v>499</v>
      </c>
      <c r="B270" s="2" t="s">
        <v>499</v>
      </c>
      <c r="C270" s="2"/>
      <c r="D270" s="2">
        <v>15</v>
      </c>
      <c r="E270" s="2">
        <v>0.82381130000000002</v>
      </c>
      <c r="F270" s="2">
        <v>1.5048756999999999</v>
      </c>
      <c r="G270" s="2">
        <v>3.9920160000000001E-3</v>
      </c>
      <c r="H270" s="2">
        <v>9.8592929999999995E-2</v>
      </c>
      <c r="I270" s="2">
        <v>0.96</v>
      </c>
      <c r="J270" s="2">
        <v>8064</v>
      </c>
      <c r="K270" s="2" t="s">
        <v>500</v>
      </c>
    </row>
    <row r="271" spans="1:11" x14ac:dyDescent="0.25">
      <c r="A271" s="2" t="s">
        <v>501</v>
      </c>
      <c r="B271" s="2" t="s">
        <v>501</v>
      </c>
      <c r="C271" s="2"/>
      <c r="D271" s="2">
        <v>48</v>
      </c>
      <c r="E271" s="2">
        <v>0.6963298</v>
      </c>
      <c r="F271" s="2">
        <v>1.5047159999999999</v>
      </c>
      <c r="G271" s="2">
        <v>8.1466400000000001E-3</v>
      </c>
      <c r="H271" s="2">
        <v>9.8495535999999995E-2</v>
      </c>
      <c r="I271" s="2">
        <v>0.96</v>
      </c>
      <c r="J271" s="2">
        <v>6255</v>
      </c>
      <c r="K271" s="2" t="s">
        <v>502</v>
      </c>
    </row>
    <row r="272" spans="1:11" x14ac:dyDescent="0.25">
      <c r="A272" s="2" t="s">
        <v>503</v>
      </c>
      <c r="B272" s="2" t="s">
        <v>503</v>
      </c>
      <c r="C272" s="2"/>
      <c r="D272" s="2">
        <v>269</v>
      </c>
      <c r="E272" s="2">
        <v>0.6561072</v>
      </c>
      <c r="F272" s="2">
        <v>1.5044332</v>
      </c>
      <c r="G272" s="2">
        <v>8.1632649999999994E-3</v>
      </c>
      <c r="H272" s="2">
        <v>9.8555790000000004E-2</v>
      </c>
      <c r="I272" s="2">
        <v>0.96</v>
      </c>
      <c r="J272" s="2">
        <v>6766</v>
      </c>
      <c r="K272" s="2" t="s">
        <v>504</v>
      </c>
    </row>
    <row r="273" spans="1:11" x14ac:dyDescent="0.25">
      <c r="A273" s="2" t="s">
        <v>505</v>
      </c>
      <c r="B273" s="2" t="s">
        <v>505</v>
      </c>
      <c r="C273" s="2"/>
      <c r="D273" s="2">
        <v>254</v>
      </c>
      <c r="E273" s="2">
        <v>0.74153190000000002</v>
      </c>
      <c r="F273" s="2">
        <v>1.5036516</v>
      </c>
      <c r="G273" s="2">
        <v>1.0204081E-2</v>
      </c>
      <c r="H273" s="2">
        <v>9.9270860000000002E-2</v>
      </c>
      <c r="I273" s="2">
        <v>0.96</v>
      </c>
      <c r="J273" s="2">
        <v>6484</v>
      </c>
      <c r="K273" s="2" t="s">
        <v>263</v>
      </c>
    </row>
    <row r="274" spans="1:11" x14ac:dyDescent="0.25">
      <c r="A274" s="2" t="s">
        <v>506</v>
      </c>
      <c r="B274" s="2" t="s">
        <v>506</v>
      </c>
      <c r="C274" s="2"/>
      <c r="D274" s="2">
        <v>81</v>
      </c>
      <c r="E274" s="2">
        <v>0.67541649999999998</v>
      </c>
      <c r="F274" s="2">
        <v>1.5035965</v>
      </c>
      <c r="G274" s="2">
        <v>6.085193E-3</v>
      </c>
      <c r="H274" s="2">
        <v>9.8987766000000005E-2</v>
      </c>
      <c r="I274" s="2">
        <v>0.96</v>
      </c>
      <c r="J274" s="2">
        <v>8134</v>
      </c>
      <c r="K274" s="2" t="s">
        <v>507</v>
      </c>
    </row>
    <row r="275" spans="1:11" x14ac:dyDescent="0.25">
      <c r="A275" s="2" t="s">
        <v>508</v>
      </c>
      <c r="B275" s="2" t="s">
        <v>508</v>
      </c>
      <c r="C275" s="2"/>
      <c r="D275" s="2">
        <v>25</v>
      </c>
      <c r="E275" s="2">
        <v>0.82886296999999998</v>
      </c>
      <c r="F275" s="2">
        <v>1.503385</v>
      </c>
      <c r="G275" s="2">
        <v>9.5785439999999996E-3</v>
      </c>
      <c r="H275" s="2">
        <v>9.9041489999999996E-2</v>
      </c>
      <c r="I275" s="2">
        <v>0.96099999999999997</v>
      </c>
      <c r="J275" s="2">
        <v>6838</v>
      </c>
      <c r="K275" s="2" t="s">
        <v>509</v>
      </c>
    </row>
    <row r="276" spans="1:11" x14ac:dyDescent="0.25">
      <c r="A276" s="2" t="s">
        <v>510</v>
      </c>
      <c r="B276" s="2" t="s">
        <v>510</v>
      </c>
      <c r="C276" s="2"/>
      <c r="D276" s="2">
        <v>93</v>
      </c>
      <c r="E276" s="2">
        <v>0.75509130000000002</v>
      </c>
      <c r="F276" s="2">
        <v>1.5033312000000001</v>
      </c>
      <c r="G276" s="2">
        <v>1.0869564999999999E-2</v>
      </c>
      <c r="H276" s="2">
        <v>9.8781740000000007E-2</v>
      </c>
      <c r="I276" s="2">
        <v>0.96099999999999997</v>
      </c>
      <c r="J276" s="2">
        <v>6754</v>
      </c>
      <c r="K276" s="2" t="s">
        <v>193</v>
      </c>
    </row>
    <row r="277" spans="1:11" x14ac:dyDescent="0.25">
      <c r="A277" s="2" t="s">
        <v>511</v>
      </c>
      <c r="B277" s="2" t="s">
        <v>511</v>
      </c>
      <c r="C277" s="2"/>
      <c r="D277" s="2">
        <v>48</v>
      </c>
      <c r="E277" s="2">
        <v>0.72170639999999997</v>
      </c>
      <c r="F277" s="2">
        <v>1.5033209999999999</v>
      </c>
      <c r="G277" s="2">
        <v>1.3779527499999999E-2</v>
      </c>
      <c r="H277" s="2">
        <v>9.844601E-2</v>
      </c>
      <c r="I277" s="2">
        <v>0.96099999999999997</v>
      </c>
      <c r="J277" s="2">
        <v>5795</v>
      </c>
      <c r="K277" s="2" t="s">
        <v>460</v>
      </c>
    </row>
    <row r="278" spans="1:11" x14ac:dyDescent="0.25">
      <c r="A278" s="2" t="s">
        <v>512</v>
      </c>
      <c r="B278" s="2" t="s">
        <v>512</v>
      </c>
      <c r="C278" s="2" t="str">
        <f>LOWER(B278)</f>
        <v>reactome_ion_channel_transport</v>
      </c>
      <c r="D278" s="2">
        <v>183</v>
      </c>
      <c r="E278" s="2">
        <v>0.57660860000000003</v>
      </c>
      <c r="F278" s="2">
        <v>1.5033156000000001</v>
      </c>
      <c r="G278" s="2">
        <v>0</v>
      </c>
      <c r="H278" s="2">
        <v>9.8096064999999996E-2</v>
      </c>
      <c r="I278" s="2">
        <v>0.96099999999999997</v>
      </c>
      <c r="J278" s="2">
        <v>8022</v>
      </c>
      <c r="K278" s="2" t="s">
        <v>513</v>
      </c>
    </row>
    <row r="279" spans="1:11" x14ac:dyDescent="0.25">
      <c r="A279" s="2" t="s">
        <v>514</v>
      </c>
      <c r="B279" s="2" t="s">
        <v>514</v>
      </c>
      <c r="C279" s="2"/>
      <c r="D279" s="2">
        <v>32</v>
      </c>
      <c r="E279" s="2">
        <v>0.70543325000000001</v>
      </c>
      <c r="F279" s="2">
        <v>1.5031933</v>
      </c>
      <c r="G279" s="2">
        <v>1.1881188500000001E-2</v>
      </c>
      <c r="H279" s="2">
        <v>9.7903779999999996E-2</v>
      </c>
      <c r="I279" s="2">
        <v>0.96099999999999997</v>
      </c>
      <c r="J279" s="2">
        <v>9444</v>
      </c>
      <c r="K279" s="2" t="s">
        <v>515</v>
      </c>
    </row>
    <row r="280" spans="1:11" x14ac:dyDescent="0.25">
      <c r="A280" s="2" t="s">
        <v>516</v>
      </c>
      <c r="B280" s="2" t="s">
        <v>516</v>
      </c>
      <c r="C280" s="2"/>
      <c r="D280" s="2">
        <v>80</v>
      </c>
      <c r="E280" s="2">
        <v>0.68480563000000005</v>
      </c>
      <c r="F280" s="2">
        <v>1.5025653999999999</v>
      </c>
      <c r="G280" s="2">
        <v>7.7519379999999999E-3</v>
      </c>
      <c r="H280" s="2">
        <v>9.8675824999999995E-2</v>
      </c>
      <c r="I280" s="2">
        <v>0.96399999999999997</v>
      </c>
      <c r="J280" s="2">
        <v>5372</v>
      </c>
      <c r="K280" s="2" t="s">
        <v>517</v>
      </c>
    </row>
    <row r="281" spans="1:11" x14ac:dyDescent="0.25">
      <c r="A281" s="2" t="s">
        <v>518</v>
      </c>
      <c r="B281" s="2" t="s">
        <v>518</v>
      </c>
      <c r="C281" s="2"/>
      <c r="D281" s="2">
        <v>18</v>
      </c>
      <c r="E281" s="2">
        <v>0.79171365000000005</v>
      </c>
      <c r="F281" s="2">
        <v>1.5024214</v>
      </c>
      <c r="G281" s="2">
        <v>1.3592233E-2</v>
      </c>
      <c r="H281" s="2">
        <v>9.8559850000000004E-2</v>
      </c>
      <c r="I281" s="2">
        <v>0.96499999999999997</v>
      </c>
      <c r="J281" s="2">
        <v>4074</v>
      </c>
      <c r="K281" s="2" t="s">
        <v>183</v>
      </c>
    </row>
    <row r="282" spans="1:11" x14ac:dyDescent="0.25">
      <c r="A282" s="2" t="s">
        <v>519</v>
      </c>
      <c r="B282" s="2" t="s">
        <v>519</v>
      </c>
      <c r="C282" s="2"/>
      <c r="D282" s="2">
        <v>169</v>
      </c>
      <c r="E282" s="2">
        <v>0.64597505</v>
      </c>
      <c r="F282" s="2">
        <v>1.5022564</v>
      </c>
      <c r="G282" s="2">
        <v>7.9051390000000003E-3</v>
      </c>
      <c r="H282" s="2">
        <v>9.8419290000000006E-2</v>
      </c>
      <c r="I282" s="2">
        <v>0.96499999999999997</v>
      </c>
      <c r="J282" s="2">
        <v>7253</v>
      </c>
      <c r="K282" s="2" t="s">
        <v>520</v>
      </c>
    </row>
    <row r="283" spans="1:11" x14ac:dyDescent="0.25">
      <c r="A283" s="2" t="s">
        <v>521</v>
      </c>
      <c r="B283" s="2" t="s">
        <v>521</v>
      </c>
      <c r="C283" s="2"/>
      <c r="D283" s="2">
        <v>56</v>
      </c>
      <c r="E283" s="2">
        <v>0.70313130000000001</v>
      </c>
      <c r="F283" s="2">
        <v>1.5019180999999999</v>
      </c>
      <c r="G283" s="2">
        <v>7.3937153999999996E-3</v>
      </c>
      <c r="H283" s="2">
        <v>9.8664050000000003E-2</v>
      </c>
      <c r="I283" s="2">
        <v>0.96499999999999997</v>
      </c>
      <c r="J283" s="2">
        <v>6312</v>
      </c>
      <c r="K283" s="2" t="s">
        <v>522</v>
      </c>
    </row>
    <row r="284" spans="1:11" x14ac:dyDescent="0.25">
      <c r="A284" s="2" t="s">
        <v>523</v>
      </c>
      <c r="B284" s="2" t="s">
        <v>523</v>
      </c>
      <c r="C284" s="2"/>
      <c r="D284" s="2">
        <v>221</v>
      </c>
      <c r="E284" s="2">
        <v>0.69710963999999997</v>
      </c>
      <c r="F284" s="2">
        <v>1.5018878</v>
      </c>
      <c r="G284" s="2">
        <v>5.9523809999999996E-3</v>
      </c>
      <c r="H284" s="2">
        <v>9.8354705000000001E-2</v>
      </c>
      <c r="I284" s="2">
        <v>0.96499999999999997</v>
      </c>
      <c r="J284" s="2">
        <v>6072</v>
      </c>
      <c r="K284" s="2" t="s">
        <v>524</v>
      </c>
    </row>
    <row r="285" spans="1:11" x14ac:dyDescent="0.25">
      <c r="A285" s="2" t="s">
        <v>525</v>
      </c>
      <c r="B285" s="2" t="s">
        <v>525</v>
      </c>
      <c r="C285" s="2"/>
      <c r="D285" s="2">
        <v>59</v>
      </c>
      <c r="E285" s="2">
        <v>0.63986695000000005</v>
      </c>
      <c r="F285" s="2">
        <v>1.5017792000000001</v>
      </c>
      <c r="G285" s="2">
        <v>2.0790019999999999E-3</v>
      </c>
      <c r="H285" s="2">
        <v>9.8211326000000002E-2</v>
      </c>
      <c r="I285" s="2">
        <v>0.96499999999999997</v>
      </c>
      <c r="J285" s="2">
        <v>9273</v>
      </c>
      <c r="K285" s="2" t="s">
        <v>526</v>
      </c>
    </row>
    <row r="286" spans="1:11" x14ac:dyDescent="0.25">
      <c r="A286" s="2" t="s">
        <v>527</v>
      </c>
      <c r="B286" s="2" t="s">
        <v>527</v>
      </c>
      <c r="C286" s="2"/>
      <c r="D286" s="2">
        <v>138</v>
      </c>
      <c r="E286" s="2">
        <v>0.67695695</v>
      </c>
      <c r="F286" s="2">
        <v>1.5017558</v>
      </c>
      <c r="G286" s="2">
        <v>6.0975606999999999E-3</v>
      </c>
      <c r="H286" s="2">
        <v>9.7930840000000005E-2</v>
      </c>
      <c r="I286" s="2">
        <v>0.96499999999999997</v>
      </c>
      <c r="J286" s="2">
        <v>6332</v>
      </c>
      <c r="K286" s="2" t="s">
        <v>524</v>
      </c>
    </row>
    <row r="287" spans="1:11" x14ac:dyDescent="0.25">
      <c r="A287" s="2" t="s">
        <v>528</v>
      </c>
      <c r="B287" s="2" t="s">
        <v>528</v>
      </c>
      <c r="C287" s="2"/>
      <c r="D287" s="2">
        <v>261</v>
      </c>
      <c r="E287" s="2">
        <v>0.64980550000000004</v>
      </c>
      <c r="F287" s="2">
        <v>1.5017506</v>
      </c>
      <c r="G287" s="2">
        <v>2.0040079999999998E-3</v>
      </c>
      <c r="H287" s="2">
        <v>9.7588430000000004E-2</v>
      </c>
      <c r="I287" s="2">
        <v>0.96499999999999997</v>
      </c>
      <c r="J287" s="2">
        <v>7015</v>
      </c>
      <c r="K287" s="2" t="s">
        <v>529</v>
      </c>
    </row>
    <row r="288" spans="1:11" x14ac:dyDescent="0.25">
      <c r="A288" s="2" t="s">
        <v>530</v>
      </c>
      <c r="B288" s="2" t="s">
        <v>530</v>
      </c>
      <c r="C288" s="2"/>
      <c r="D288" s="2">
        <v>31</v>
      </c>
      <c r="E288" s="2">
        <v>0.69836925999999999</v>
      </c>
      <c r="F288" s="2">
        <v>1.5012254</v>
      </c>
      <c r="G288" s="2">
        <v>2.7777777999999999E-2</v>
      </c>
      <c r="H288" s="2">
        <v>9.8133040000000005E-2</v>
      </c>
      <c r="I288" s="2">
        <v>0.96499999999999997</v>
      </c>
      <c r="J288" s="2">
        <v>9037</v>
      </c>
      <c r="K288" s="2" t="s">
        <v>265</v>
      </c>
    </row>
    <row r="289" spans="1:11" x14ac:dyDescent="0.25">
      <c r="A289" s="2" t="s">
        <v>531</v>
      </c>
      <c r="B289" s="2" t="s">
        <v>531</v>
      </c>
      <c r="C289" s="2"/>
      <c r="D289" s="2">
        <v>83</v>
      </c>
      <c r="E289" s="2">
        <v>0.71080034999999997</v>
      </c>
      <c r="F289" s="2">
        <v>1.5009203</v>
      </c>
      <c r="G289" s="2">
        <v>1.5686275E-2</v>
      </c>
      <c r="H289" s="2">
        <v>9.8151249999999995E-2</v>
      </c>
      <c r="I289" s="2">
        <v>0.96499999999999997</v>
      </c>
      <c r="J289" s="2">
        <v>6180</v>
      </c>
      <c r="K289" s="2" t="s">
        <v>53</v>
      </c>
    </row>
    <row r="290" spans="1:11" x14ac:dyDescent="0.25">
      <c r="A290" s="2" t="s">
        <v>532</v>
      </c>
      <c r="B290" s="2" t="s">
        <v>532</v>
      </c>
      <c r="C290" s="2"/>
      <c r="D290" s="2">
        <v>16</v>
      </c>
      <c r="E290" s="2">
        <v>0.78419340000000004</v>
      </c>
      <c r="F290" s="2">
        <v>1.5007572</v>
      </c>
      <c r="G290" s="2">
        <v>1.5873017E-2</v>
      </c>
      <c r="H290" s="2">
        <v>9.8055920000000005E-2</v>
      </c>
      <c r="I290" s="2">
        <v>0.96499999999999997</v>
      </c>
      <c r="J290" s="2">
        <v>4374</v>
      </c>
      <c r="K290" s="2" t="s">
        <v>533</v>
      </c>
    </row>
    <row r="291" spans="1:11" x14ac:dyDescent="0.25">
      <c r="A291" s="2" t="s">
        <v>534</v>
      </c>
      <c r="B291" s="2" t="s">
        <v>534</v>
      </c>
      <c r="C291" s="2"/>
      <c r="D291" s="2">
        <v>52</v>
      </c>
      <c r="E291" s="2">
        <v>0.69431657000000002</v>
      </c>
      <c r="F291" s="2">
        <v>1.5006284999999999</v>
      </c>
      <c r="G291" s="2">
        <v>1.0224949000000001E-2</v>
      </c>
      <c r="H291" s="2">
        <v>9.7957954E-2</v>
      </c>
      <c r="I291" s="2">
        <v>0.96499999999999997</v>
      </c>
      <c r="J291" s="2">
        <v>6472</v>
      </c>
      <c r="K291" s="2" t="s">
        <v>535</v>
      </c>
    </row>
    <row r="292" spans="1:11" x14ac:dyDescent="0.25">
      <c r="A292" s="2" t="s">
        <v>536</v>
      </c>
      <c r="B292" s="2" t="s">
        <v>536</v>
      </c>
      <c r="C292" s="2"/>
      <c r="D292" s="2">
        <v>71</v>
      </c>
      <c r="E292" s="2">
        <v>0.76424586999999999</v>
      </c>
      <c r="F292" s="2">
        <v>1.5005842</v>
      </c>
      <c r="G292" s="2">
        <v>8.0645160000000007E-3</v>
      </c>
      <c r="H292" s="2">
        <v>9.7680754999999994E-2</v>
      </c>
      <c r="I292" s="2">
        <v>0.96499999999999997</v>
      </c>
      <c r="J292" s="2">
        <v>4420</v>
      </c>
      <c r="K292" s="2" t="s">
        <v>537</v>
      </c>
    </row>
    <row r="293" spans="1:11" x14ac:dyDescent="0.25">
      <c r="A293" s="2" t="s">
        <v>538</v>
      </c>
      <c r="B293" s="2" t="s">
        <v>538</v>
      </c>
      <c r="C293" s="2"/>
      <c r="D293" s="2">
        <v>94</v>
      </c>
      <c r="E293" s="2">
        <v>0.63881016000000002</v>
      </c>
      <c r="F293" s="2">
        <v>1.5005634000000001</v>
      </c>
      <c r="G293" s="2">
        <v>6.085193E-3</v>
      </c>
      <c r="H293" s="2">
        <v>9.7376820000000003E-2</v>
      </c>
      <c r="I293" s="2">
        <v>0.96499999999999997</v>
      </c>
      <c r="J293" s="2">
        <v>6520</v>
      </c>
      <c r="K293" s="2" t="s">
        <v>539</v>
      </c>
    </row>
    <row r="294" spans="1:11" x14ac:dyDescent="0.25">
      <c r="A294" s="2" t="s">
        <v>540</v>
      </c>
      <c r="B294" s="2" t="s">
        <v>540</v>
      </c>
      <c r="C294" s="2"/>
      <c r="D294" s="2">
        <v>403</v>
      </c>
      <c r="E294" s="2">
        <v>0.66832970000000003</v>
      </c>
      <c r="F294" s="2">
        <v>1.4999385999999999</v>
      </c>
      <c r="G294" s="2">
        <v>1.4112903E-2</v>
      </c>
      <c r="H294" s="2">
        <v>9.8099720000000001E-2</v>
      </c>
      <c r="I294" s="2">
        <v>0.96799999999999997</v>
      </c>
      <c r="J294" s="2">
        <v>6903</v>
      </c>
      <c r="K294" s="2" t="s">
        <v>541</v>
      </c>
    </row>
    <row r="295" spans="1:11" x14ac:dyDescent="0.25">
      <c r="A295" s="2" t="s">
        <v>542</v>
      </c>
      <c r="B295" s="2" t="s">
        <v>542</v>
      </c>
      <c r="C295" s="2"/>
      <c r="D295" s="2">
        <v>62</v>
      </c>
      <c r="E295" s="2">
        <v>0.67903303999999998</v>
      </c>
      <c r="F295" s="2">
        <v>1.4996476999999999</v>
      </c>
      <c r="G295" s="2">
        <v>7.8125E-3</v>
      </c>
      <c r="H295" s="2">
        <v>9.814175E-2</v>
      </c>
      <c r="I295" s="2">
        <v>0.96799999999999997</v>
      </c>
      <c r="J295" s="2">
        <v>8163</v>
      </c>
      <c r="K295" s="2" t="s">
        <v>376</v>
      </c>
    </row>
    <row r="296" spans="1:11" x14ac:dyDescent="0.25">
      <c r="A296" s="2" t="s">
        <v>543</v>
      </c>
      <c r="B296" s="2" t="s">
        <v>543</v>
      </c>
      <c r="C296" s="2"/>
      <c r="D296" s="2">
        <v>163</v>
      </c>
      <c r="E296" s="2">
        <v>0.67769029999999997</v>
      </c>
      <c r="F296" s="2">
        <v>1.4996312999999999</v>
      </c>
      <c r="G296" s="2">
        <v>5.9288535000000002E-3</v>
      </c>
      <c r="H296" s="2">
        <v>9.7827849999999994E-2</v>
      </c>
      <c r="I296" s="2">
        <v>0.96799999999999997</v>
      </c>
      <c r="J296" s="2">
        <v>7595</v>
      </c>
      <c r="K296" s="2" t="s">
        <v>544</v>
      </c>
    </row>
    <row r="297" spans="1:11" x14ac:dyDescent="0.25">
      <c r="A297" s="2" t="s">
        <v>545</v>
      </c>
      <c r="B297" s="2" t="s">
        <v>545</v>
      </c>
      <c r="C297" s="2"/>
      <c r="D297" s="2">
        <v>73</v>
      </c>
      <c r="E297" s="2">
        <v>0.82612779999999997</v>
      </c>
      <c r="F297" s="2">
        <v>1.4991293000000001</v>
      </c>
      <c r="G297" s="2">
        <v>9.8039219999999996E-3</v>
      </c>
      <c r="H297" s="2">
        <v>9.8228010000000004E-2</v>
      </c>
      <c r="I297" s="2">
        <v>0.96799999999999997</v>
      </c>
      <c r="J297" s="2">
        <v>3107</v>
      </c>
      <c r="K297" s="2" t="s">
        <v>546</v>
      </c>
    </row>
    <row r="298" spans="1:11" x14ac:dyDescent="0.25">
      <c r="A298" s="2" t="s">
        <v>547</v>
      </c>
      <c r="B298" s="2" t="s">
        <v>547</v>
      </c>
      <c r="C298" s="2"/>
      <c r="D298" s="2">
        <v>70</v>
      </c>
      <c r="E298" s="2">
        <v>0.6390671</v>
      </c>
      <c r="F298" s="2">
        <v>1.4988747</v>
      </c>
      <c r="G298" s="2">
        <v>3.9525693000000001E-3</v>
      </c>
      <c r="H298" s="2">
        <v>9.8239839999999995E-2</v>
      </c>
      <c r="I298" s="2">
        <v>0.96799999999999997</v>
      </c>
      <c r="J298" s="2">
        <v>9394</v>
      </c>
      <c r="K298" s="2" t="s">
        <v>548</v>
      </c>
    </row>
    <row r="299" spans="1:11" x14ac:dyDescent="0.25">
      <c r="A299" s="2" t="s">
        <v>549</v>
      </c>
      <c r="B299" s="2" t="s">
        <v>549</v>
      </c>
      <c r="C299" s="2"/>
      <c r="D299" s="2">
        <v>46</v>
      </c>
      <c r="E299" s="2">
        <v>0.67956625999999998</v>
      </c>
      <c r="F299" s="2">
        <v>1.498834</v>
      </c>
      <c r="G299" s="2">
        <v>0.01</v>
      </c>
      <c r="H299" s="2">
        <v>9.7960025000000006E-2</v>
      </c>
      <c r="I299" s="2">
        <v>0.96799999999999997</v>
      </c>
      <c r="J299" s="2">
        <v>6405</v>
      </c>
      <c r="K299" s="2" t="s">
        <v>13</v>
      </c>
    </row>
    <row r="300" spans="1:11" x14ac:dyDescent="0.25">
      <c r="A300" s="2" t="s">
        <v>550</v>
      </c>
      <c r="B300" s="2" t="s">
        <v>550</v>
      </c>
      <c r="C300" s="2"/>
      <c r="D300" s="2">
        <v>64</v>
      </c>
      <c r="E300" s="2">
        <v>0.68007039999999996</v>
      </c>
      <c r="F300" s="2">
        <v>1.4986930000000001</v>
      </c>
      <c r="G300" s="2">
        <v>1.00603625E-2</v>
      </c>
      <c r="H300" s="2">
        <v>9.7890959999999999E-2</v>
      </c>
      <c r="I300" s="2">
        <v>0.96799999999999997</v>
      </c>
      <c r="J300" s="2">
        <v>7624</v>
      </c>
      <c r="K300" s="2" t="s">
        <v>551</v>
      </c>
    </row>
    <row r="301" spans="1:11" x14ac:dyDescent="0.25">
      <c r="A301" s="2" t="s">
        <v>552</v>
      </c>
      <c r="B301" s="2" t="s">
        <v>552</v>
      </c>
      <c r="C301" s="2"/>
      <c r="D301" s="2">
        <v>22</v>
      </c>
      <c r="E301" s="2">
        <v>0.77533830000000004</v>
      </c>
      <c r="F301" s="2">
        <v>1.4986851999999999</v>
      </c>
      <c r="G301" s="2">
        <v>4.0000000000000001E-3</v>
      </c>
      <c r="H301" s="2">
        <v>9.7573339999999995E-2</v>
      </c>
      <c r="I301" s="2">
        <v>0.96799999999999997</v>
      </c>
      <c r="J301" s="2">
        <v>8505</v>
      </c>
      <c r="K301" s="2" t="s">
        <v>500</v>
      </c>
    </row>
    <row r="302" spans="1:11" x14ac:dyDescent="0.25">
      <c r="A302" s="2" t="s">
        <v>553</v>
      </c>
      <c r="B302" s="2" t="s">
        <v>553</v>
      </c>
      <c r="C302" s="2"/>
      <c r="D302" s="2">
        <v>41</v>
      </c>
      <c r="E302" s="2">
        <v>0.68240345000000002</v>
      </c>
      <c r="F302" s="2">
        <v>1.4986149</v>
      </c>
      <c r="G302" s="2">
        <v>2.5242718000000001E-2</v>
      </c>
      <c r="H302" s="2">
        <v>9.7349729999999995E-2</v>
      </c>
      <c r="I302" s="2">
        <v>0.96799999999999997</v>
      </c>
      <c r="J302" s="2">
        <v>3679</v>
      </c>
      <c r="K302" s="2" t="s">
        <v>261</v>
      </c>
    </row>
    <row r="303" spans="1:11" x14ac:dyDescent="0.25">
      <c r="A303" s="2" t="s">
        <v>554</v>
      </c>
      <c r="B303" s="2" t="s">
        <v>554</v>
      </c>
      <c r="C303" s="2"/>
      <c r="D303" s="2">
        <v>25</v>
      </c>
      <c r="E303" s="2">
        <v>0.73939410000000005</v>
      </c>
      <c r="F303" s="2">
        <v>1.4985310999999999</v>
      </c>
      <c r="G303" s="2">
        <v>1.7999999999999999E-2</v>
      </c>
      <c r="H303" s="2">
        <v>9.7149929999999995E-2</v>
      </c>
      <c r="I303" s="2">
        <v>0.96799999999999997</v>
      </c>
      <c r="J303" s="2">
        <v>5647</v>
      </c>
      <c r="K303" s="2" t="s">
        <v>247</v>
      </c>
    </row>
    <row r="304" spans="1:11" x14ac:dyDescent="0.25">
      <c r="A304" s="2" t="s">
        <v>555</v>
      </c>
      <c r="B304" s="2" t="s">
        <v>555</v>
      </c>
      <c r="C304" s="2"/>
      <c r="D304" s="2">
        <v>59</v>
      </c>
      <c r="E304" s="2">
        <v>0.67408805999999999</v>
      </c>
      <c r="F304" s="2">
        <v>1.4985188</v>
      </c>
      <c r="G304" s="2">
        <v>5.9880239999999998E-3</v>
      </c>
      <c r="H304" s="2">
        <v>9.6854800000000005E-2</v>
      </c>
      <c r="I304" s="2">
        <v>0.96799999999999997</v>
      </c>
      <c r="J304" s="2">
        <v>6947</v>
      </c>
      <c r="K304" s="2" t="s">
        <v>556</v>
      </c>
    </row>
    <row r="305" spans="1:11" x14ac:dyDescent="0.25">
      <c r="A305" s="2" t="s">
        <v>557</v>
      </c>
      <c r="B305" s="2" t="s">
        <v>557</v>
      </c>
      <c r="C305" s="2" t="str">
        <f>LOWER(B305)</f>
        <v>pasqualucci_lymphoma_by_gc_stage_dn</v>
      </c>
      <c r="D305" s="2">
        <v>166</v>
      </c>
      <c r="E305" s="2">
        <v>0.66497284000000001</v>
      </c>
      <c r="F305" s="2">
        <v>1.4983660999999999</v>
      </c>
      <c r="G305" s="2">
        <v>0</v>
      </c>
      <c r="H305" s="2">
        <v>9.6766840000000007E-2</v>
      </c>
      <c r="I305" s="2">
        <v>0.96799999999999997</v>
      </c>
      <c r="J305" s="2">
        <v>8238</v>
      </c>
      <c r="K305" s="2" t="s">
        <v>374</v>
      </c>
    </row>
    <row r="306" spans="1:11" x14ac:dyDescent="0.25">
      <c r="A306" s="2" t="s">
        <v>558</v>
      </c>
      <c r="B306" s="2" t="s">
        <v>558</v>
      </c>
      <c r="C306" s="2"/>
      <c r="D306" s="2">
        <v>27</v>
      </c>
      <c r="E306" s="2">
        <v>0.72144514000000004</v>
      </c>
      <c r="F306" s="2">
        <v>1.4982287000000001</v>
      </c>
      <c r="G306" s="2">
        <v>1.9960080000000002E-2</v>
      </c>
      <c r="H306" s="2">
        <v>9.6696920000000006E-2</v>
      </c>
      <c r="I306" s="2">
        <v>0.96799999999999997</v>
      </c>
      <c r="J306" s="2">
        <v>5323</v>
      </c>
      <c r="K306" s="2" t="s">
        <v>559</v>
      </c>
    </row>
    <row r="307" spans="1:11" x14ac:dyDescent="0.25">
      <c r="A307" s="2" t="s">
        <v>560</v>
      </c>
      <c r="B307" s="2" t="s">
        <v>560</v>
      </c>
      <c r="C307" s="2"/>
      <c r="D307" s="2">
        <v>223</v>
      </c>
      <c r="E307" s="2">
        <v>0.70804089999999997</v>
      </c>
      <c r="F307" s="2">
        <v>1.4981807</v>
      </c>
      <c r="G307" s="2">
        <v>8.0482890000000001E-3</v>
      </c>
      <c r="H307" s="2">
        <v>9.6500635000000001E-2</v>
      </c>
      <c r="I307" s="2">
        <v>0.96799999999999997</v>
      </c>
      <c r="J307" s="2">
        <v>7312</v>
      </c>
      <c r="K307" s="2" t="s">
        <v>33</v>
      </c>
    </row>
    <row r="308" spans="1:11" x14ac:dyDescent="0.25">
      <c r="A308" s="2" t="s">
        <v>561</v>
      </c>
      <c r="B308" s="2" t="s">
        <v>561</v>
      </c>
      <c r="C308" s="2"/>
      <c r="D308" s="2">
        <v>37</v>
      </c>
      <c r="E308" s="2">
        <v>0.73050910000000002</v>
      </c>
      <c r="F308" s="2">
        <v>1.4981785000000001</v>
      </c>
      <c r="G308" s="2">
        <v>1.2295082000000001E-2</v>
      </c>
      <c r="H308" s="2">
        <v>9.6186309999999997E-2</v>
      </c>
      <c r="I308" s="2">
        <v>0.96799999999999997</v>
      </c>
      <c r="J308" s="2">
        <v>7757</v>
      </c>
      <c r="K308" s="2" t="s">
        <v>37</v>
      </c>
    </row>
    <row r="309" spans="1:11" x14ac:dyDescent="0.25">
      <c r="A309" s="2" t="s">
        <v>562</v>
      </c>
      <c r="B309" s="2" t="s">
        <v>562</v>
      </c>
      <c r="C309" s="2"/>
      <c r="D309" s="2">
        <v>320</v>
      </c>
      <c r="E309" s="2">
        <v>0.60408205000000004</v>
      </c>
      <c r="F309" s="2">
        <v>1.4981116000000001</v>
      </c>
      <c r="G309" s="2">
        <v>5.7034221999999997E-3</v>
      </c>
      <c r="H309" s="2">
        <v>9.5934435999999998E-2</v>
      </c>
      <c r="I309" s="2">
        <v>0.96799999999999997</v>
      </c>
      <c r="J309" s="2">
        <v>6576</v>
      </c>
      <c r="K309" s="2" t="s">
        <v>563</v>
      </c>
    </row>
    <row r="310" spans="1:11" x14ac:dyDescent="0.25">
      <c r="A310" s="2" t="s">
        <v>564</v>
      </c>
      <c r="B310" s="2" t="s">
        <v>564</v>
      </c>
      <c r="C310" s="2"/>
      <c r="D310" s="2">
        <v>69</v>
      </c>
      <c r="E310" s="2">
        <v>0.69175249999999999</v>
      </c>
      <c r="F310" s="2">
        <v>1.4975885</v>
      </c>
      <c r="G310" s="2">
        <v>1.2E-2</v>
      </c>
      <c r="H310" s="2">
        <v>9.6262020000000004E-2</v>
      </c>
      <c r="I310" s="2">
        <v>0.96799999999999997</v>
      </c>
      <c r="J310" s="2">
        <v>6194</v>
      </c>
      <c r="K310" s="2" t="s">
        <v>565</v>
      </c>
    </row>
    <row r="311" spans="1:11" x14ac:dyDescent="0.25">
      <c r="A311" s="2" t="s">
        <v>566</v>
      </c>
      <c r="B311" s="2" t="s">
        <v>566</v>
      </c>
      <c r="C311" s="2"/>
      <c r="D311" s="2">
        <v>112</v>
      </c>
      <c r="E311" s="2">
        <v>0.74261164999999996</v>
      </c>
      <c r="F311" s="2">
        <v>1.4975603</v>
      </c>
      <c r="G311" s="2">
        <v>3.8910505999999998E-3</v>
      </c>
      <c r="H311" s="2">
        <v>9.5992839999999996E-2</v>
      </c>
      <c r="I311" s="2">
        <v>0.96799999999999997</v>
      </c>
      <c r="J311" s="2">
        <v>5172</v>
      </c>
      <c r="K311" s="2" t="s">
        <v>456</v>
      </c>
    </row>
    <row r="312" spans="1:11" x14ac:dyDescent="0.25">
      <c r="A312" s="2" t="s">
        <v>567</v>
      </c>
      <c r="B312" s="2" t="s">
        <v>567</v>
      </c>
      <c r="C312" s="2"/>
      <c r="D312" s="2">
        <v>114</v>
      </c>
      <c r="E312" s="2">
        <v>0.69151419999999997</v>
      </c>
      <c r="F312" s="2">
        <v>1.4965489999999999</v>
      </c>
      <c r="G312" s="2">
        <v>1.9841270000000001E-2</v>
      </c>
      <c r="H312" s="2">
        <v>9.7188814999999998E-2</v>
      </c>
      <c r="I312" s="2">
        <v>0.96899999999999997</v>
      </c>
      <c r="J312" s="2">
        <v>7372</v>
      </c>
      <c r="K312" s="2" t="s">
        <v>568</v>
      </c>
    </row>
    <row r="313" spans="1:11" x14ac:dyDescent="0.25">
      <c r="A313" s="2" t="s">
        <v>569</v>
      </c>
      <c r="B313" s="2" t="s">
        <v>569</v>
      </c>
      <c r="C313" s="2"/>
      <c r="D313" s="2">
        <v>36</v>
      </c>
      <c r="E313" s="2">
        <v>0.77653930000000004</v>
      </c>
      <c r="F313" s="2">
        <v>1.4965489999999999</v>
      </c>
      <c r="G313" s="2">
        <v>1.1538461999999999E-2</v>
      </c>
      <c r="H313" s="2">
        <v>9.6877314000000006E-2</v>
      </c>
      <c r="I313" s="2">
        <v>0.96899999999999997</v>
      </c>
      <c r="J313" s="2">
        <v>4505</v>
      </c>
      <c r="K313" s="2" t="s">
        <v>570</v>
      </c>
    </row>
    <row r="314" spans="1:11" x14ac:dyDescent="0.25">
      <c r="A314" s="2" t="s">
        <v>571</v>
      </c>
      <c r="B314" s="2" t="s">
        <v>571</v>
      </c>
      <c r="C314" s="2" t="str">
        <f>LOWER(B314)</f>
        <v>reactome_rho_gtpase_effectors</v>
      </c>
      <c r="D314" s="2">
        <v>262</v>
      </c>
      <c r="E314" s="2">
        <v>0.64562370000000002</v>
      </c>
      <c r="F314" s="2">
        <v>1.4964588999999999</v>
      </c>
      <c r="G314" s="2">
        <v>0</v>
      </c>
      <c r="H314" s="2">
        <v>9.6700579999999994E-2</v>
      </c>
      <c r="I314" s="2">
        <v>0.96899999999999997</v>
      </c>
      <c r="J314" s="2">
        <v>7974</v>
      </c>
      <c r="K314" s="2" t="s">
        <v>572</v>
      </c>
    </row>
    <row r="315" spans="1:11" x14ac:dyDescent="0.25">
      <c r="A315" s="2" t="s">
        <v>573</v>
      </c>
      <c r="B315" s="2" t="s">
        <v>573</v>
      </c>
      <c r="C315" s="2"/>
      <c r="D315" s="2">
        <v>209</v>
      </c>
      <c r="E315" s="2">
        <v>0.65247226000000003</v>
      </c>
      <c r="F315" s="2">
        <v>1.496445</v>
      </c>
      <c r="G315" s="2">
        <v>2.0449896999999999E-3</v>
      </c>
      <c r="H315" s="2">
        <v>9.642278E-2</v>
      </c>
      <c r="I315" s="2">
        <v>0.96899999999999997</v>
      </c>
      <c r="J315" s="2">
        <v>8484</v>
      </c>
      <c r="K315" s="2" t="s">
        <v>574</v>
      </c>
    </row>
    <row r="316" spans="1:11" x14ac:dyDescent="0.25">
      <c r="A316" s="2" t="s">
        <v>575</v>
      </c>
      <c r="B316" s="2" t="s">
        <v>575</v>
      </c>
      <c r="C316" s="2"/>
      <c r="D316" s="2">
        <v>418</v>
      </c>
      <c r="E316" s="2">
        <v>0.66317360000000003</v>
      </c>
      <c r="F316" s="2">
        <v>1.4961709000000001</v>
      </c>
      <c r="G316" s="2">
        <v>4.0080159999999997E-3</v>
      </c>
      <c r="H316" s="2">
        <v>9.6628270000000002E-2</v>
      </c>
      <c r="I316" s="2">
        <v>0.96899999999999997</v>
      </c>
      <c r="J316" s="2">
        <v>6962</v>
      </c>
      <c r="K316" s="2" t="s">
        <v>576</v>
      </c>
    </row>
    <row r="317" spans="1:11" x14ac:dyDescent="0.25">
      <c r="A317" s="2" t="s">
        <v>577</v>
      </c>
      <c r="B317" s="2" t="s">
        <v>577</v>
      </c>
      <c r="C317" s="2"/>
      <c r="D317" s="2">
        <v>159</v>
      </c>
      <c r="E317" s="2">
        <v>0.6379918</v>
      </c>
      <c r="F317" s="2">
        <v>1.4961127000000001</v>
      </c>
      <c r="G317" s="2">
        <v>1.9880714999999998E-3</v>
      </c>
      <c r="H317" s="2">
        <v>9.6439590000000006E-2</v>
      </c>
      <c r="I317" s="2">
        <v>0.97</v>
      </c>
      <c r="J317" s="2">
        <v>6817</v>
      </c>
      <c r="K317" s="2" t="s">
        <v>539</v>
      </c>
    </row>
    <row r="318" spans="1:11" x14ac:dyDescent="0.25">
      <c r="A318" s="2" t="s">
        <v>578</v>
      </c>
      <c r="B318" s="2" t="s">
        <v>578</v>
      </c>
      <c r="C318" s="2"/>
      <c r="D318" s="2">
        <v>329</v>
      </c>
      <c r="E318" s="2">
        <v>0.61807319999999999</v>
      </c>
      <c r="F318" s="2">
        <v>1.4960494</v>
      </c>
      <c r="G318" s="2">
        <v>8.0160319999999993E-3</v>
      </c>
      <c r="H318" s="2">
        <v>9.6219959999999993E-2</v>
      </c>
      <c r="I318" s="2">
        <v>0.97</v>
      </c>
      <c r="J318" s="2">
        <v>6959</v>
      </c>
      <c r="K318" s="2" t="s">
        <v>579</v>
      </c>
    </row>
    <row r="319" spans="1:11" x14ac:dyDescent="0.25">
      <c r="A319" s="2" t="s">
        <v>580</v>
      </c>
      <c r="B319" s="2" t="s">
        <v>580</v>
      </c>
      <c r="C319" s="2"/>
      <c r="D319" s="2">
        <v>29</v>
      </c>
      <c r="E319" s="2">
        <v>0.81350599999999995</v>
      </c>
      <c r="F319" s="2">
        <v>1.4959693999999999</v>
      </c>
      <c r="G319" s="2">
        <v>8.1799590000000005E-3</v>
      </c>
      <c r="H319" s="2">
        <v>9.6084625000000007E-2</v>
      </c>
      <c r="I319" s="2">
        <v>0.97</v>
      </c>
      <c r="J319" s="2">
        <v>7144</v>
      </c>
      <c r="K319" s="2" t="s">
        <v>581</v>
      </c>
    </row>
    <row r="320" spans="1:11" x14ac:dyDescent="0.25">
      <c r="A320" s="2" t="s">
        <v>582</v>
      </c>
      <c r="B320" s="2" t="s">
        <v>582</v>
      </c>
      <c r="C320" s="2"/>
      <c r="D320" s="2">
        <v>123</v>
      </c>
      <c r="E320" s="2">
        <v>0.66828405999999996</v>
      </c>
      <c r="F320" s="2">
        <v>1.4959624</v>
      </c>
      <c r="G320" s="2">
        <v>5.7251910000000001E-3</v>
      </c>
      <c r="H320" s="2">
        <v>9.5790440000000004E-2</v>
      </c>
      <c r="I320" s="2">
        <v>0.97</v>
      </c>
      <c r="J320" s="2">
        <v>4776</v>
      </c>
      <c r="K320" s="2" t="s">
        <v>108</v>
      </c>
    </row>
    <row r="321" spans="1:11" x14ac:dyDescent="0.25">
      <c r="A321" s="2" t="s">
        <v>583</v>
      </c>
      <c r="B321" s="2" t="s">
        <v>583</v>
      </c>
      <c r="C321" s="2"/>
      <c r="D321" s="2">
        <v>43</v>
      </c>
      <c r="E321" s="2">
        <v>0.62065700000000001</v>
      </c>
      <c r="F321" s="2">
        <v>1.4955058999999999</v>
      </c>
      <c r="G321" s="2">
        <v>3.9292729999999996E-3</v>
      </c>
      <c r="H321" s="2">
        <v>9.6131010000000003E-2</v>
      </c>
      <c r="I321" s="2">
        <v>0.97</v>
      </c>
      <c r="J321" s="2">
        <v>4631</v>
      </c>
      <c r="K321" s="2" t="s">
        <v>584</v>
      </c>
    </row>
    <row r="322" spans="1:11" x14ac:dyDescent="0.25">
      <c r="A322" s="2" t="s">
        <v>585</v>
      </c>
      <c r="B322" s="2" t="s">
        <v>585</v>
      </c>
      <c r="C322" s="2"/>
      <c r="D322" s="2">
        <v>49</v>
      </c>
      <c r="E322" s="2">
        <v>0.72471090000000005</v>
      </c>
      <c r="F322" s="2">
        <v>1.4955019000000001</v>
      </c>
      <c r="G322" s="2">
        <v>1.5779093000000001E-2</v>
      </c>
      <c r="H322" s="2">
        <v>9.5835865000000006E-2</v>
      </c>
      <c r="I322" s="2">
        <v>0.97</v>
      </c>
      <c r="J322" s="2">
        <v>7492</v>
      </c>
      <c r="K322" s="2" t="s">
        <v>11</v>
      </c>
    </row>
    <row r="323" spans="1:11" x14ac:dyDescent="0.25">
      <c r="A323" s="2" t="s">
        <v>586</v>
      </c>
      <c r="B323" s="2" t="s">
        <v>586</v>
      </c>
      <c r="C323" s="2"/>
      <c r="D323" s="2">
        <v>16</v>
      </c>
      <c r="E323" s="2">
        <v>0.76111790000000001</v>
      </c>
      <c r="F323" s="2">
        <v>1.4949342000000001</v>
      </c>
      <c r="G323" s="2">
        <v>1.4553014E-2</v>
      </c>
      <c r="H323" s="2">
        <v>9.6317189999999997E-2</v>
      </c>
      <c r="I323" s="2">
        <v>0.97</v>
      </c>
      <c r="J323" s="2">
        <v>4080</v>
      </c>
      <c r="K323" s="2" t="s">
        <v>587</v>
      </c>
    </row>
    <row r="324" spans="1:11" x14ac:dyDescent="0.25">
      <c r="A324" s="2" t="s">
        <v>588</v>
      </c>
      <c r="B324" s="2" t="s">
        <v>588</v>
      </c>
      <c r="C324" s="2"/>
      <c r="D324" s="2">
        <v>49</v>
      </c>
      <c r="E324" s="2">
        <v>0.76949279999999998</v>
      </c>
      <c r="F324" s="2">
        <v>1.4948756000000001</v>
      </c>
      <c r="G324" s="2">
        <v>1.6032063999999999E-2</v>
      </c>
      <c r="H324" s="2">
        <v>9.6115160000000005E-2</v>
      </c>
      <c r="I324" s="2">
        <v>0.97</v>
      </c>
      <c r="J324" s="2">
        <v>3706</v>
      </c>
      <c r="K324" s="2" t="s">
        <v>589</v>
      </c>
    </row>
    <row r="325" spans="1:11" x14ac:dyDescent="0.25">
      <c r="A325" s="2" t="s">
        <v>590</v>
      </c>
      <c r="B325" s="2" t="s">
        <v>590</v>
      </c>
      <c r="C325" s="2"/>
      <c r="D325" s="2">
        <v>407</v>
      </c>
      <c r="E325" s="2">
        <v>0.65112429999999999</v>
      </c>
      <c r="F325" s="2">
        <v>1.4946657000000001</v>
      </c>
      <c r="G325" s="2">
        <v>2.0040079999999998E-3</v>
      </c>
      <c r="H325" s="2">
        <v>9.6156605000000006E-2</v>
      </c>
      <c r="I325" s="2">
        <v>0.97</v>
      </c>
      <c r="J325" s="2">
        <v>7542</v>
      </c>
      <c r="K325" s="2" t="s">
        <v>144</v>
      </c>
    </row>
    <row r="326" spans="1:11" x14ac:dyDescent="0.25">
      <c r="A326" s="2" t="s">
        <v>591</v>
      </c>
      <c r="B326" s="2" t="s">
        <v>591</v>
      </c>
      <c r="C326" s="2"/>
      <c r="D326" s="2">
        <v>33</v>
      </c>
      <c r="E326" s="2">
        <v>0.71041520000000002</v>
      </c>
      <c r="F326" s="2">
        <v>1.4943413999999999</v>
      </c>
      <c r="G326" s="2">
        <v>6.1349689999999997E-3</v>
      </c>
      <c r="H326" s="2">
        <v>9.6349135000000002E-2</v>
      </c>
      <c r="I326" s="2">
        <v>0.97</v>
      </c>
      <c r="J326" s="2">
        <v>8120</v>
      </c>
      <c r="K326" s="2" t="s">
        <v>436</v>
      </c>
    </row>
    <row r="327" spans="1:11" x14ac:dyDescent="0.25">
      <c r="A327" s="2" t="s">
        <v>592</v>
      </c>
      <c r="B327" s="2" t="s">
        <v>592</v>
      </c>
      <c r="C327" s="2"/>
      <c r="D327" s="2">
        <v>167</v>
      </c>
      <c r="E327" s="2">
        <v>0.6266313</v>
      </c>
      <c r="F327" s="2">
        <v>1.4943181999999999</v>
      </c>
      <c r="G327" s="2">
        <v>7.7669905000000003E-3</v>
      </c>
      <c r="H327" s="2">
        <v>9.6074270000000003E-2</v>
      </c>
      <c r="I327" s="2">
        <v>0.97</v>
      </c>
      <c r="J327" s="2">
        <v>7556</v>
      </c>
      <c r="K327" s="2" t="s">
        <v>593</v>
      </c>
    </row>
    <row r="328" spans="1:11" x14ac:dyDescent="0.25">
      <c r="A328" s="2" t="s">
        <v>594</v>
      </c>
      <c r="B328" s="2" t="s">
        <v>594</v>
      </c>
      <c r="C328" s="2"/>
      <c r="D328" s="2">
        <v>78</v>
      </c>
      <c r="E328" s="2">
        <v>0.67428845000000004</v>
      </c>
      <c r="F328" s="2">
        <v>1.4942443000000001</v>
      </c>
      <c r="G328" s="2">
        <v>0.01</v>
      </c>
      <c r="H328" s="2">
        <v>9.5929349999999997E-2</v>
      </c>
      <c r="I328" s="2">
        <v>0.97</v>
      </c>
      <c r="J328" s="2">
        <v>6358</v>
      </c>
      <c r="K328" s="2" t="s">
        <v>371</v>
      </c>
    </row>
    <row r="329" spans="1:11" x14ac:dyDescent="0.25">
      <c r="A329" s="2" t="s">
        <v>595</v>
      </c>
      <c r="B329" s="2" t="s">
        <v>595</v>
      </c>
      <c r="C329" s="2" t="str">
        <f>LOWER(B329)</f>
        <v>sato_silenced_by_methylation_in_pancreatic_cancer_2</v>
      </c>
      <c r="D329" s="2">
        <v>47</v>
      </c>
      <c r="E329" s="2">
        <v>0.69565489999999996</v>
      </c>
      <c r="F329" s="2">
        <v>1.4942373</v>
      </c>
      <c r="G329" s="2">
        <v>0</v>
      </c>
      <c r="H329" s="2">
        <v>9.5643245000000002E-2</v>
      </c>
      <c r="I329" s="2">
        <v>0.97</v>
      </c>
      <c r="J329" s="2">
        <v>6647</v>
      </c>
      <c r="K329" s="2" t="s">
        <v>504</v>
      </c>
    </row>
    <row r="330" spans="1:11" x14ac:dyDescent="0.25">
      <c r="A330" s="2" t="s">
        <v>596</v>
      </c>
      <c r="B330" s="2" t="s">
        <v>596</v>
      </c>
      <c r="C330" s="2"/>
      <c r="D330" s="2">
        <v>42</v>
      </c>
      <c r="E330" s="2">
        <v>0.66174935999999995</v>
      </c>
      <c r="F330" s="2">
        <v>1.4937589</v>
      </c>
      <c r="G330" s="2">
        <v>1.3011152999999999E-2</v>
      </c>
      <c r="H330" s="2">
        <v>9.6067550000000002E-2</v>
      </c>
      <c r="I330" s="2">
        <v>0.97</v>
      </c>
      <c r="J330" s="2">
        <v>9622</v>
      </c>
      <c r="K330" s="2" t="s">
        <v>597</v>
      </c>
    </row>
    <row r="331" spans="1:11" x14ac:dyDescent="0.25">
      <c r="A331" s="2" t="s">
        <v>598</v>
      </c>
      <c r="B331" s="2" t="s">
        <v>598</v>
      </c>
      <c r="C331" s="2"/>
      <c r="D331" s="2">
        <v>163</v>
      </c>
      <c r="E331" s="2">
        <v>0.63796054999999996</v>
      </c>
      <c r="F331" s="2">
        <v>1.4937483</v>
      </c>
      <c r="G331" s="2">
        <v>1.8656715999999999E-3</v>
      </c>
      <c r="H331" s="2">
        <v>9.5786070000000001E-2</v>
      </c>
      <c r="I331" s="2">
        <v>0.97</v>
      </c>
      <c r="J331" s="2">
        <v>8369</v>
      </c>
      <c r="K331" s="2" t="s">
        <v>401</v>
      </c>
    </row>
    <row r="332" spans="1:11" x14ac:dyDescent="0.25">
      <c r="A332" s="2" t="s">
        <v>599</v>
      </c>
      <c r="B332" s="2" t="s">
        <v>599</v>
      </c>
      <c r="C332" s="2"/>
      <c r="D332" s="2">
        <v>84</v>
      </c>
      <c r="E332" s="2">
        <v>0.67217420000000005</v>
      </c>
      <c r="F332" s="2">
        <v>1.4935385000000001</v>
      </c>
      <c r="G332" s="2">
        <v>1.0162601E-2</v>
      </c>
      <c r="H332" s="2">
        <v>9.5880690000000005E-2</v>
      </c>
      <c r="I332" s="2">
        <v>0.97</v>
      </c>
      <c r="J332" s="2">
        <v>7711</v>
      </c>
      <c r="K332" s="2" t="s">
        <v>67</v>
      </c>
    </row>
    <row r="333" spans="1:11" x14ac:dyDescent="0.25">
      <c r="A333" s="2" t="s">
        <v>600</v>
      </c>
      <c r="B333" s="2" t="s">
        <v>600</v>
      </c>
      <c r="C333" s="2"/>
      <c r="D333" s="2">
        <v>18</v>
      </c>
      <c r="E333" s="2">
        <v>0.76589112999999998</v>
      </c>
      <c r="F333" s="2">
        <v>1.4934692000000001</v>
      </c>
      <c r="G333" s="2">
        <v>8.1967210000000006E-3</v>
      </c>
      <c r="H333" s="2">
        <v>9.5679210000000001E-2</v>
      </c>
      <c r="I333" s="2">
        <v>0.97</v>
      </c>
      <c r="J333" s="2">
        <v>7157</v>
      </c>
      <c r="K333" s="2" t="s">
        <v>601</v>
      </c>
    </row>
    <row r="334" spans="1:11" x14ac:dyDescent="0.25">
      <c r="A334" s="2" t="s">
        <v>602</v>
      </c>
      <c r="B334" s="2" t="s">
        <v>602</v>
      </c>
      <c r="C334" s="2"/>
      <c r="D334" s="2">
        <v>50</v>
      </c>
      <c r="E334" s="2">
        <v>0.71799860000000004</v>
      </c>
      <c r="F334" s="2">
        <v>1.4933008999999999</v>
      </c>
      <c r="G334" s="2">
        <v>8.0645160000000007E-3</v>
      </c>
      <c r="H334" s="2">
        <v>9.5605195000000004E-2</v>
      </c>
      <c r="I334" s="2">
        <v>0.97</v>
      </c>
      <c r="J334" s="2">
        <v>5928</v>
      </c>
      <c r="K334" s="2" t="s">
        <v>603</v>
      </c>
    </row>
    <row r="335" spans="1:11" x14ac:dyDescent="0.25">
      <c r="A335" s="2" t="s">
        <v>604</v>
      </c>
      <c r="B335" s="2" t="s">
        <v>604</v>
      </c>
      <c r="C335" s="2"/>
      <c r="D335" s="2">
        <v>45</v>
      </c>
      <c r="E335" s="2">
        <v>0.77785563000000002</v>
      </c>
      <c r="F335" s="2">
        <v>1.4928895</v>
      </c>
      <c r="G335" s="2">
        <v>1.6129032000000001E-2</v>
      </c>
      <c r="H335" s="2">
        <v>9.6005409999999999E-2</v>
      </c>
      <c r="I335" s="2">
        <v>0.97</v>
      </c>
      <c r="J335" s="2">
        <v>7547</v>
      </c>
      <c r="K335" s="2" t="s">
        <v>605</v>
      </c>
    </row>
    <row r="336" spans="1:11" x14ac:dyDescent="0.25">
      <c r="A336" s="2" t="s">
        <v>606</v>
      </c>
      <c r="B336" s="2" t="s">
        <v>606</v>
      </c>
      <c r="C336" s="2"/>
      <c r="D336" s="2">
        <v>337</v>
      </c>
      <c r="E336" s="2">
        <v>0.63173679999999999</v>
      </c>
      <c r="F336" s="2">
        <v>1.4926031</v>
      </c>
      <c r="G336" s="2">
        <v>7.9522859999999994E-3</v>
      </c>
      <c r="H336" s="2">
        <v>9.6089759999999996E-2</v>
      </c>
      <c r="I336" s="2">
        <v>0.97</v>
      </c>
      <c r="J336" s="2">
        <v>5496</v>
      </c>
      <c r="K336" s="2" t="s">
        <v>607</v>
      </c>
    </row>
    <row r="337" spans="1:11" x14ac:dyDescent="0.25">
      <c r="A337" s="2" t="s">
        <v>608</v>
      </c>
      <c r="B337" s="2" t="s">
        <v>608</v>
      </c>
      <c r="C337" s="2"/>
      <c r="D337" s="2">
        <v>17</v>
      </c>
      <c r="E337" s="2">
        <v>0.76968395999999994</v>
      </c>
      <c r="F337" s="2">
        <v>1.4925158999999999</v>
      </c>
      <c r="G337" s="2">
        <v>2.4844721E-2</v>
      </c>
      <c r="H337" s="2">
        <v>9.5876500000000003E-2</v>
      </c>
      <c r="I337" s="2">
        <v>0.97</v>
      </c>
      <c r="J337" s="2">
        <v>3359</v>
      </c>
      <c r="K337" s="2" t="s">
        <v>57</v>
      </c>
    </row>
    <row r="338" spans="1:11" x14ac:dyDescent="0.25">
      <c r="A338" s="2" t="s">
        <v>609</v>
      </c>
      <c r="B338" s="2" t="s">
        <v>609</v>
      </c>
      <c r="C338" s="2"/>
      <c r="D338" s="2">
        <v>54</v>
      </c>
      <c r="E338" s="2">
        <v>0.75175977000000005</v>
      </c>
      <c r="F338" s="2">
        <v>1.4924805000000001</v>
      </c>
      <c r="G338" s="2">
        <v>2.1442494999999999E-2</v>
      </c>
      <c r="H338" s="2">
        <v>9.5651009999999995E-2</v>
      </c>
      <c r="I338" s="2">
        <v>0.97</v>
      </c>
      <c r="J338" s="2">
        <v>8621</v>
      </c>
      <c r="K338" s="2" t="s">
        <v>610</v>
      </c>
    </row>
    <row r="339" spans="1:11" x14ac:dyDescent="0.25">
      <c r="A339" s="2" t="s">
        <v>611</v>
      </c>
      <c r="B339" s="2" t="s">
        <v>611</v>
      </c>
      <c r="C339" s="2"/>
      <c r="D339" s="2">
        <v>57</v>
      </c>
      <c r="E339" s="2">
        <v>0.77980006000000002</v>
      </c>
      <c r="F339" s="2">
        <v>1.4924390000000001</v>
      </c>
      <c r="G339" s="2">
        <v>8.1300810000000008E-3</v>
      </c>
      <c r="H339" s="2">
        <v>9.5460409999999996E-2</v>
      </c>
      <c r="I339" s="2">
        <v>0.97</v>
      </c>
      <c r="J339" s="2">
        <v>4772</v>
      </c>
      <c r="K339" s="2" t="s">
        <v>612</v>
      </c>
    </row>
    <row r="340" spans="1:11" x14ac:dyDescent="0.25">
      <c r="A340" s="2" t="s">
        <v>613</v>
      </c>
      <c r="B340" s="2" t="s">
        <v>613</v>
      </c>
      <c r="C340" s="2"/>
      <c r="D340" s="2">
        <v>88</v>
      </c>
      <c r="E340" s="2">
        <v>0.60540843</v>
      </c>
      <c r="F340" s="2">
        <v>1.4919960000000001</v>
      </c>
      <c r="G340" s="2">
        <v>6.0728746E-3</v>
      </c>
      <c r="H340" s="2">
        <v>9.5749325999999996E-2</v>
      </c>
      <c r="I340" s="2">
        <v>0.97</v>
      </c>
      <c r="J340" s="2">
        <v>7337</v>
      </c>
      <c r="K340" s="2" t="s">
        <v>614</v>
      </c>
    </row>
    <row r="341" spans="1:11" x14ac:dyDescent="0.25">
      <c r="A341" s="2" t="s">
        <v>615</v>
      </c>
      <c r="B341" s="2" t="s">
        <v>615</v>
      </c>
      <c r="C341" s="2"/>
      <c r="D341" s="2">
        <v>444</v>
      </c>
      <c r="E341" s="2">
        <v>0.63878840000000003</v>
      </c>
      <c r="F341" s="2">
        <v>1.4918735000000001</v>
      </c>
      <c r="G341" s="2">
        <v>1.5873017E-2</v>
      </c>
      <c r="H341" s="2">
        <v>9.5654409999999995E-2</v>
      </c>
      <c r="I341" s="2">
        <v>0.97</v>
      </c>
      <c r="J341" s="2">
        <v>7963</v>
      </c>
      <c r="K341" s="2" t="s">
        <v>122</v>
      </c>
    </row>
    <row r="342" spans="1:11" x14ac:dyDescent="0.25">
      <c r="A342" s="2" t="s">
        <v>616</v>
      </c>
      <c r="B342" s="2" t="s">
        <v>616</v>
      </c>
      <c r="C342" s="2"/>
      <c r="D342" s="2">
        <v>445</v>
      </c>
      <c r="E342" s="2">
        <v>0.59382179999999996</v>
      </c>
      <c r="F342" s="2">
        <v>1.4917754000000001</v>
      </c>
      <c r="G342" s="2">
        <v>3.9920160000000001E-3</v>
      </c>
      <c r="H342" s="2">
        <v>9.5518135000000004E-2</v>
      </c>
      <c r="I342" s="2">
        <v>0.97</v>
      </c>
      <c r="J342" s="2">
        <v>6341</v>
      </c>
      <c r="K342" s="2" t="s">
        <v>617</v>
      </c>
    </row>
    <row r="343" spans="1:11" x14ac:dyDescent="0.25">
      <c r="A343" s="2" t="s">
        <v>618</v>
      </c>
      <c r="B343" s="2" t="s">
        <v>618</v>
      </c>
      <c r="C343" s="2"/>
      <c r="D343" s="2">
        <v>46</v>
      </c>
      <c r="E343" s="2">
        <v>0.82418585</v>
      </c>
      <c r="F343" s="2">
        <v>1.4916100000000001</v>
      </c>
      <c r="G343" s="2">
        <v>2E-3</v>
      </c>
      <c r="H343" s="2">
        <v>9.5432706000000006E-2</v>
      </c>
      <c r="I343" s="2">
        <v>0.97</v>
      </c>
      <c r="J343" s="2">
        <v>5163</v>
      </c>
      <c r="K343" s="2" t="s">
        <v>191</v>
      </c>
    </row>
    <row r="344" spans="1:11" x14ac:dyDescent="0.25">
      <c r="A344" s="2" t="s">
        <v>619</v>
      </c>
      <c r="B344" s="2" t="s">
        <v>619</v>
      </c>
      <c r="C344" s="2"/>
      <c r="D344" s="2">
        <v>179</v>
      </c>
      <c r="E344" s="2">
        <v>0.62005350000000004</v>
      </c>
      <c r="F344" s="2">
        <v>1.4915514999999999</v>
      </c>
      <c r="G344" s="2">
        <v>4.0000000000000001E-3</v>
      </c>
      <c r="H344" s="2">
        <v>9.5216419999999996E-2</v>
      </c>
      <c r="I344" s="2">
        <v>0.97</v>
      </c>
      <c r="J344" s="2">
        <v>5480</v>
      </c>
      <c r="K344" s="2" t="s">
        <v>620</v>
      </c>
    </row>
    <row r="345" spans="1:11" x14ac:dyDescent="0.25">
      <c r="A345" s="2" t="s">
        <v>621</v>
      </c>
      <c r="B345" s="2" t="s">
        <v>621</v>
      </c>
      <c r="C345" s="2"/>
      <c r="D345" s="2">
        <v>66</v>
      </c>
      <c r="E345" s="2">
        <v>0.75283270000000002</v>
      </c>
      <c r="F345" s="2">
        <v>1.4914649</v>
      </c>
      <c r="G345" s="2">
        <v>1.7578125E-2</v>
      </c>
      <c r="H345" s="2">
        <v>9.5040719999999995E-2</v>
      </c>
      <c r="I345" s="2">
        <v>0.97</v>
      </c>
      <c r="J345" s="2">
        <v>6072</v>
      </c>
      <c r="K345" s="2" t="s">
        <v>502</v>
      </c>
    </row>
    <row r="346" spans="1:11" x14ac:dyDescent="0.25">
      <c r="A346" s="2" t="s">
        <v>622</v>
      </c>
      <c r="B346" s="2" t="s">
        <v>622</v>
      </c>
      <c r="C346" s="2"/>
      <c r="D346" s="2">
        <v>134</v>
      </c>
      <c r="E346" s="2">
        <v>0.62771726000000005</v>
      </c>
      <c r="F346" s="2">
        <v>1.4913368</v>
      </c>
      <c r="G346" s="2">
        <v>4.0650405000000004E-3</v>
      </c>
      <c r="H346" s="2">
        <v>9.4894744000000003E-2</v>
      </c>
      <c r="I346" s="2">
        <v>0.97099999999999997</v>
      </c>
      <c r="J346" s="2">
        <v>7417</v>
      </c>
      <c r="K346" s="2" t="s">
        <v>623</v>
      </c>
    </row>
    <row r="347" spans="1:11" x14ac:dyDescent="0.25">
      <c r="A347" s="2" t="s">
        <v>624</v>
      </c>
      <c r="B347" s="2" t="s">
        <v>624</v>
      </c>
      <c r="C347" s="2"/>
      <c r="D347" s="2">
        <v>81</v>
      </c>
      <c r="E347" s="2">
        <v>0.79620904000000003</v>
      </c>
      <c r="F347" s="2">
        <v>1.4906296999999999</v>
      </c>
      <c r="G347" s="2">
        <v>6.2111802000000002E-3</v>
      </c>
      <c r="H347" s="2">
        <v>9.5626009999999997E-2</v>
      </c>
      <c r="I347" s="2">
        <v>0.97099999999999997</v>
      </c>
      <c r="J347" s="2">
        <v>5099</v>
      </c>
      <c r="K347" s="2" t="s">
        <v>63</v>
      </c>
    </row>
    <row r="348" spans="1:11" x14ac:dyDescent="0.25">
      <c r="A348" s="2" t="s">
        <v>625</v>
      </c>
      <c r="B348" s="2" t="s">
        <v>625</v>
      </c>
      <c r="C348" s="2" t="str">
        <f>LOWER(B348)</f>
        <v>sato_silenced_by_methylation_in_pancreatic_cancer_1</v>
      </c>
      <c r="D348" s="2">
        <v>417</v>
      </c>
      <c r="E348" s="2">
        <v>0.61151683000000001</v>
      </c>
      <c r="F348" s="2">
        <v>1.4905778000000001</v>
      </c>
      <c r="G348" s="2">
        <v>0</v>
      </c>
      <c r="H348" s="2">
        <v>9.5462149999999996E-2</v>
      </c>
      <c r="I348" s="2">
        <v>0.97099999999999997</v>
      </c>
      <c r="J348" s="2">
        <v>7136</v>
      </c>
      <c r="K348" s="2" t="s">
        <v>626</v>
      </c>
    </row>
    <row r="349" spans="1:11" x14ac:dyDescent="0.25">
      <c r="A349" s="2" t="s">
        <v>627</v>
      </c>
      <c r="B349" s="2" t="s">
        <v>627</v>
      </c>
      <c r="C349" s="2"/>
      <c r="D349" s="2">
        <v>80</v>
      </c>
      <c r="E349" s="2">
        <v>0.71118239999999999</v>
      </c>
      <c r="F349" s="2">
        <v>1.4900342</v>
      </c>
      <c r="G349" s="2">
        <v>2.244898E-2</v>
      </c>
      <c r="H349" s="2">
        <v>9.5990909999999999E-2</v>
      </c>
      <c r="I349" s="2">
        <v>0.97099999999999997</v>
      </c>
      <c r="J349" s="2">
        <v>8427</v>
      </c>
      <c r="K349" s="2" t="s">
        <v>376</v>
      </c>
    </row>
    <row r="350" spans="1:11" x14ac:dyDescent="0.25">
      <c r="A350" s="2" t="s">
        <v>628</v>
      </c>
      <c r="B350" s="2" t="s">
        <v>628</v>
      </c>
      <c r="C350" s="2"/>
      <c r="D350" s="2">
        <v>46</v>
      </c>
      <c r="E350" s="2">
        <v>0.78393599999999997</v>
      </c>
      <c r="F350" s="2">
        <v>1.4897821</v>
      </c>
      <c r="G350" s="2">
        <v>1.3539651E-2</v>
      </c>
      <c r="H350" s="2">
        <v>9.6058199999999996E-2</v>
      </c>
      <c r="I350" s="2">
        <v>0.97099999999999997</v>
      </c>
      <c r="J350" s="2">
        <v>7355</v>
      </c>
      <c r="K350" s="2" t="s">
        <v>47</v>
      </c>
    </row>
    <row r="351" spans="1:11" x14ac:dyDescent="0.25">
      <c r="A351" s="2" t="s">
        <v>629</v>
      </c>
      <c r="B351" s="2" t="s">
        <v>629</v>
      </c>
      <c r="C351" s="2"/>
      <c r="D351" s="2">
        <v>78</v>
      </c>
      <c r="E351" s="2">
        <v>0.75427560000000005</v>
      </c>
      <c r="F351" s="2">
        <v>1.4897431999999999</v>
      </c>
      <c r="G351" s="2">
        <v>1.4613777999999999E-2</v>
      </c>
      <c r="H351" s="2">
        <v>9.5910759999999998E-2</v>
      </c>
      <c r="I351" s="2">
        <v>0.97099999999999997</v>
      </c>
      <c r="J351" s="2">
        <v>5820</v>
      </c>
      <c r="K351" s="2" t="s">
        <v>331</v>
      </c>
    </row>
    <row r="352" spans="1:11" x14ac:dyDescent="0.25">
      <c r="A352" s="2" t="s">
        <v>630</v>
      </c>
      <c r="B352" s="2" t="s">
        <v>630</v>
      </c>
      <c r="C352" s="2"/>
      <c r="D352" s="2">
        <v>19</v>
      </c>
      <c r="E352" s="2">
        <v>0.85200447000000001</v>
      </c>
      <c r="F352" s="2">
        <v>1.4888825000000001</v>
      </c>
      <c r="G352" s="2">
        <v>1.8656715999999999E-3</v>
      </c>
      <c r="H352" s="2">
        <v>9.6981079999999997E-2</v>
      </c>
      <c r="I352" s="2">
        <v>0.97099999999999997</v>
      </c>
      <c r="J352" s="2">
        <v>3902</v>
      </c>
      <c r="K352" s="2" t="s">
        <v>631</v>
      </c>
    </row>
    <row r="353" spans="1:11" x14ac:dyDescent="0.25">
      <c r="A353" s="2" t="s">
        <v>632</v>
      </c>
      <c r="B353" s="2" t="s">
        <v>632</v>
      </c>
      <c r="C353" s="2"/>
      <c r="D353" s="2">
        <v>193</v>
      </c>
      <c r="E353" s="2">
        <v>0.69270679999999996</v>
      </c>
      <c r="F353" s="2">
        <v>1.4887128999999999</v>
      </c>
      <c r="G353" s="2">
        <v>8.2644620000000002E-3</v>
      </c>
      <c r="H353" s="2">
        <v>9.6911356000000004E-2</v>
      </c>
      <c r="I353" s="2">
        <v>0.97099999999999997</v>
      </c>
      <c r="J353" s="2">
        <v>5652</v>
      </c>
      <c r="K353" s="2" t="s">
        <v>359</v>
      </c>
    </row>
    <row r="354" spans="1:11" x14ac:dyDescent="0.25">
      <c r="A354" s="2" t="s">
        <v>633</v>
      </c>
      <c r="B354" s="2" t="s">
        <v>633</v>
      </c>
      <c r="C354" s="2"/>
      <c r="D354" s="2">
        <v>21</v>
      </c>
      <c r="E354" s="2">
        <v>0.79067045000000002</v>
      </c>
      <c r="F354" s="2">
        <v>1.4884999000000001</v>
      </c>
      <c r="G354" s="2">
        <v>1.4344262E-2</v>
      </c>
      <c r="H354" s="2">
        <v>9.6932344000000004E-2</v>
      </c>
      <c r="I354" s="2">
        <v>0.97099999999999997</v>
      </c>
      <c r="J354" s="2">
        <v>3723</v>
      </c>
      <c r="K354" s="2" t="s">
        <v>634</v>
      </c>
    </row>
    <row r="355" spans="1:11" x14ac:dyDescent="0.25">
      <c r="A355" s="2" t="s">
        <v>635</v>
      </c>
      <c r="B355" s="2" t="s">
        <v>635</v>
      </c>
      <c r="C355" s="2"/>
      <c r="D355" s="2">
        <v>277</v>
      </c>
      <c r="E355" s="2">
        <v>0.67482690000000001</v>
      </c>
      <c r="F355" s="2">
        <v>1.4884596999999999</v>
      </c>
      <c r="G355" s="2">
        <v>6.0728746E-3</v>
      </c>
      <c r="H355" s="2">
        <v>9.6698140000000002E-2</v>
      </c>
      <c r="I355" s="2">
        <v>0.97099999999999997</v>
      </c>
      <c r="J355" s="2">
        <v>5943</v>
      </c>
      <c r="K355" s="2" t="s">
        <v>636</v>
      </c>
    </row>
    <row r="356" spans="1:11" x14ac:dyDescent="0.25">
      <c r="A356" s="2" t="s">
        <v>637</v>
      </c>
      <c r="B356" s="2" t="s">
        <v>637</v>
      </c>
      <c r="C356" s="2"/>
      <c r="D356" s="2">
        <v>30</v>
      </c>
      <c r="E356" s="2">
        <v>0.74691289999999999</v>
      </c>
      <c r="F356" s="2">
        <v>1.4884116999999999</v>
      </c>
      <c r="G356" s="2">
        <v>1.446281E-2</v>
      </c>
      <c r="H356" s="2">
        <v>9.6515589999999998E-2</v>
      </c>
      <c r="I356" s="2">
        <v>0.97099999999999997</v>
      </c>
      <c r="J356" s="2">
        <v>5797</v>
      </c>
      <c r="K356" s="2" t="s">
        <v>299</v>
      </c>
    </row>
    <row r="357" spans="1:11" x14ac:dyDescent="0.25">
      <c r="A357" s="2" t="s">
        <v>638</v>
      </c>
      <c r="B357" s="2" t="s">
        <v>638</v>
      </c>
      <c r="C357" s="2"/>
      <c r="D357" s="2">
        <v>34</v>
      </c>
      <c r="E357" s="2">
        <v>0.65790139999999997</v>
      </c>
      <c r="F357" s="2">
        <v>1.4883938999999999</v>
      </c>
      <c r="G357" s="2">
        <v>6.1224490000000003E-3</v>
      </c>
      <c r="H357" s="2">
        <v>9.6270809999999998E-2</v>
      </c>
      <c r="I357" s="2">
        <v>0.97099999999999997</v>
      </c>
      <c r="J357" s="2">
        <v>8426</v>
      </c>
      <c r="K357" s="2" t="s">
        <v>639</v>
      </c>
    </row>
    <row r="358" spans="1:11" x14ac:dyDescent="0.25">
      <c r="A358" s="2" t="s">
        <v>640</v>
      </c>
      <c r="B358" s="2" t="s">
        <v>640</v>
      </c>
      <c r="C358" s="2"/>
      <c r="D358" s="2">
        <v>348</v>
      </c>
      <c r="E358" s="2">
        <v>0.62411570000000005</v>
      </c>
      <c r="F358" s="2">
        <v>1.4882816000000001</v>
      </c>
      <c r="G358" s="2">
        <v>6.0728746E-3</v>
      </c>
      <c r="H358" s="2">
        <v>9.6155874000000002E-2</v>
      </c>
      <c r="I358" s="2">
        <v>0.97199999999999998</v>
      </c>
      <c r="J358" s="2">
        <v>8465</v>
      </c>
      <c r="K358" s="2" t="s">
        <v>641</v>
      </c>
    </row>
    <row r="359" spans="1:11" x14ac:dyDescent="0.25">
      <c r="A359" s="2" t="s">
        <v>642</v>
      </c>
      <c r="B359" s="2" t="s">
        <v>642</v>
      </c>
      <c r="C359" s="2"/>
      <c r="D359" s="2">
        <v>56</v>
      </c>
      <c r="E359" s="2">
        <v>0.74500670000000002</v>
      </c>
      <c r="F359" s="2">
        <v>1.4881143999999999</v>
      </c>
      <c r="G359" s="2">
        <v>2.105263E-3</v>
      </c>
      <c r="H359" s="2">
        <v>9.6159709999999995E-2</v>
      </c>
      <c r="I359" s="2">
        <v>0.97199999999999998</v>
      </c>
      <c r="J359" s="2">
        <v>7221</v>
      </c>
      <c r="K359" s="2" t="s">
        <v>643</v>
      </c>
    </row>
    <row r="360" spans="1:11" x14ac:dyDescent="0.25">
      <c r="A360" s="2" t="s">
        <v>644</v>
      </c>
      <c r="B360" s="2" t="s">
        <v>644</v>
      </c>
      <c r="C360" s="2"/>
      <c r="D360" s="2">
        <v>264</v>
      </c>
      <c r="E360" s="2">
        <v>0.69474846000000001</v>
      </c>
      <c r="F360" s="2">
        <v>1.4879324</v>
      </c>
      <c r="G360" s="2">
        <v>8.2644620000000002E-3</v>
      </c>
      <c r="H360" s="2">
        <v>9.6153470000000005E-2</v>
      </c>
      <c r="I360" s="2">
        <v>0.97199999999999998</v>
      </c>
      <c r="J360" s="2">
        <v>7259</v>
      </c>
      <c r="K360" s="2" t="s">
        <v>623</v>
      </c>
    </row>
    <row r="361" spans="1:11" x14ac:dyDescent="0.25">
      <c r="A361" s="2" t="s">
        <v>645</v>
      </c>
      <c r="B361" s="2" t="s">
        <v>645</v>
      </c>
      <c r="C361" s="2"/>
      <c r="D361" s="2">
        <v>48</v>
      </c>
      <c r="E361" s="2">
        <v>0.76778482999999997</v>
      </c>
      <c r="F361" s="2">
        <v>1.487473</v>
      </c>
      <c r="G361" s="2">
        <v>1.5564201999999999E-2</v>
      </c>
      <c r="H361" s="2">
        <v>9.6508354000000005E-2</v>
      </c>
      <c r="I361" s="2">
        <v>0.97499999999999998</v>
      </c>
      <c r="J361" s="2">
        <v>5627</v>
      </c>
      <c r="K361" s="2" t="s">
        <v>199</v>
      </c>
    </row>
    <row r="362" spans="1:11" x14ac:dyDescent="0.25">
      <c r="A362" s="2" t="s">
        <v>646</v>
      </c>
      <c r="B362" s="2" t="s">
        <v>646</v>
      </c>
      <c r="C362" s="2"/>
      <c r="D362" s="2">
        <v>18</v>
      </c>
      <c r="E362" s="2">
        <v>0.74881660000000005</v>
      </c>
      <c r="F362" s="2">
        <v>1.4874347000000001</v>
      </c>
      <c r="G362" s="2">
        <v>2.6262626000000001E-2</v>
      </c>
      <c r="H362" s="2">
        <v>9.6287730000000002E-2</v>
      </c>
      <c r="I362" s="2">
        <v>0.97499999999999998</v>
      </c>
      <c r="J362" s="2">
        <v>6320</v>
      </c>
      <c r="K362" s="2" t="s">
        <v>314</v>
      </c>
    </row>
    <row r="363" spans="1:11" x14ac:dyDescent="0.25">
      <c r="A363" s="2" t="s">
        <v>647</v>
      </c>
      <c r="B363" s="2" t="s">
        <v>647</v>
      </c>
      <c r="C363" s="2"/>
      <c r="D363" s="2">
        <v>29</v>
      </c>
      <c r="E363" s="2">
        <v>0.74237209999999998</v>
      </c>
      <c r="F363" s="2">
        <v>1.4874221999999999</v>
      </c>
      <c r="G363" s="2">
        <v>2.1359224E-2</v>
      </c>
      <c r="H363" s="2">
        <v>9.6030889999999994E-2</v>
      </c>
      <c r="I363" s="2">
        <v>0.97499999999999998</v>
      </c>
      <c r="J363" s="2">
        <v>5644</v>
      </c>
      <c r="K363" s="2" t="s">
        <v>648</v>
      </c>
    </row>
    <row r="364" spans="1:11" x14ac:dyDescent="0.25">
      <c r="A364" s="2" t="s">
        <v>649</v>
      </c>
      <c r="B364" s="2" t="s">
        <v>649</v>
      </c>
      <c r="C364" s="2"/>
      <c r="D364" s="2">
        <v>25</v>
      </c>
      <c r="E364" s="2">
        <v>0.73655163999999995</v>
      </c>
      <c r="F364" s="2">
        <v>1.4872069000000001</v>
      </c>
      <c r="G364" s="2">
        <v>1.2295082000000001E-2</v>
      </c>
      <c r="H364" s="2">
        <v>9.6036170000000004E-2</v>
      </c>
      <c r="I364" s="2">
        <v>0.97499999999999998</v>
      </c>
      <c r="J364" s="2">
        <v>5264</v>
      </c>
      <c r="K364" s="2" t="s">
        <v>559</v>
      </c>
    </row>
    <row r="365" spans="1:11" x14ac:dyDescent="0.25">
      <c r="A365" s="2" t="s">
        <v>650</v>
      </c>
      <c r="B365" s="2" t="s">
        <v>650</v>
      </c>
      <c r="C365" s="2"/>
      <c r="D365" s="2">
        <v>71</v>
      </c>
      <c r="E365" s="2">
        <v>0.63457257</v>
      </c>
      <c r="F365" s="2">
        <v>1.4868766</v>
      </c>
      <c r="G365" s="2">
        <v>2.03666E-3</v>
      </c>
      <c r="H365" s="2">
        <v>9.6212565999999999E-2</v>
      </c>
      <c r="I365" s="2">
        <v>0.97499999999999998</v>
      </c>
      <c r="J365" s="2">
        <v>9394</v>
      </c>
      <c r="K365" s="2" t="s">
        <v>651</v>
      </c>
    </row>
    <row r="366" spans="1:11" x14ac:dyDescent="0.25">
      <c r="A366" s="2" t="s">
        <v>652</v>
      </c>
      <c r="B366" s="2" t="s">
        <v>652</v>
      </c>
      <c r="C366" s="2"/>
      <c r="D366" s="2">
        <v>16</v>
      </c>
      <c r="E366" s="2">
        <v>0.79714779999999996</v>
      </c>
      <c r="F366" s="2">
        <v>1.4868642999999999</v>
      </c>
      <c r="G366" s="2">
        <v>1.9920319999999998E-2</v>
      </c>
      <c r="H366" s="2">
        <v>9.5965259999999997E-2</v>
      </c>
      <c r="I366" s="2">
        <v>0.97499999999999998</v>
      </c>
      <c r="J366" s="2">
        <v>4636</v>
      </c>
      <c r="K366" s="2" t="s">
        <v>403</v>
      </c>
    </row>
    <row r="367" spans="1:11" x14ac:dyDescent="0.25">
      <c r="A367" s="2" t="s">
        <v>653</v>
      </c>
      <c r="B367" s="2" t="s">
        <v>653</v>
      </c>
      <c r="C367" s="2"/>
      <c r="D367" s="2">
        <v>282</v>
      </c>
      <c r="E367" s="2">
        <v>0.60919480000000004</v>
      </c>
      <c r="F367" s="2">
        <v>1.4868029</v>
      </c>
      <c r="G367" s="2">
        <v>3.7243948000000001E-3</v>
      </c>
      <c r="H367" s="2">
        <v>9.5805959999999996E-2</v>
      </c>
      <c r="I367" s="2">
        <v>0.97499999999999998</v>
      </c>
      <c r="J367" s="2">
        <v>7460</v>
      </c>
      <c r="K367" s="2" t="s">
        <v>593</v>
      </c>
    </row>
    <row r="368" spans="1:11" x14ac:dyDescent="0.25">
      <c r="A368" s="2" t="s">
        <v>654</v>
      </c>
      <c r="B368" s="2" t="s">
        <v>654</v>
      </c>
      <c r="C368" s="2"/>
      <c r="D368" s="2">
        <v>24</v>
      </c>
      <c r="E368" s="2">
        <v>0.82681227000000002</v>
      </c>
      <c r="F368" s="2">
        <v>1.4867977999999999</v>
      </c>
      <c r="G368" s="2">
        <v>1.7307692999999999E-2</v>
      </c>
      <c r="H368" s="2">
        <v>9.5548359999999999E-2</v>
      </c>
      <c r="I368" s="2">
        <v>0.97499999999999998</v>
      </c>
      <c r="J368" s="2">
        <v>7556</v>
      </c>
      <c r="K368" s="2" t="s">
        <v>655</v>
      </c>
    </row>
    <row r="369" spans="1:11" x14ac:dyDescent="0.25">
      <c r="A369" s="2" t="s">
        <v>656</v>
      </c>
      <c r="B369" s="2" t="s">
        <v>656</v>
      </c>
      <c r="C369" s="2"/>
      <c r="D369" s="2">
        <v>476</v>
      </c>
      <c r="E369" s="2">
        <v>0.61299247000000001</v>
      </c>
      <c r="F369" s="2">
        <v>1.4866444000000001</v>
      </c>
      <c r="G369" s="2">
        <v>1.5748030999999999E-2</v>
      </c>
      <c r="H369" s="2">
        <v>9.5610180000000003E-2</v>
      </c>
      <c r="I369" s="2">
        <v>0.97599999999999998</v>
      </c>
      <c r="J369" s="2">
        <v>8301</v>
      </c>
      <c r="K369" s="2" t="s">
        <v>83</v>
      </c>
    </row>
    <row r="370" spans="1:11" x14ac:dyDescent="0.25">
      <c r="A370" s="2" t="s">
        <v>657</v>
      </c>
      <c r="B370" s="2" t="s">
        <v>657</v>
      </c>
      <c r="C370" s="2"/>
      <c r="D370" s="2">
        <v>32</v>
      </c>
      <c r="E370" s="2">
        <v>0.6938607</v>
      </c>
      <c r="F370" s="2">
        <v>1.4861614999999999</v>
      </c>
      <c r="G370" s="2">
        <v>1.3384320999999999E-2</v>
      </c>
      <c r="H370" s="2">
        <v>9.6035579999999995E-2</v>
      </c>
      <c r="I370" s="2">
        <v>0.97699999999999998</v>
      </c>
      <c r="J370" s="2">
        <v>4552</v>
      </c>
      <c r="K370" s="2" t="s">
        <v>403</v>
      </c>
    </row>
    <row r="371" spans="1:11" x14ac:dyDescent="0.25">
      <c r="A371" s="2" t="s">
        <v>658</v>
      </c>
      <c r="B371" s="2" t="s">
        <v>658</v>
      </c>
      <c r="C371" s="2"/>
      <c r="D371" s="2">
        <v>15</v>
      </c>
      <c r="E371" s="2">
        <v>0.80791760000000001</v>
      </c>
      <c r="F371" s="2">
        <v>1.4859488999999999</v>
      </c>
      <c r="G371" s="2">
        <v>1.5810277000000001E-2</v>
      </c>
      <c r="H371" s="2">
        <v>9.6090519999999999E-2</v>
      </c>
      <c r="I371" s="2">
        <v>0.97699999999999998</v>
      </c>
      <c r="J371" s="2">
        <v>5999</v>
      </c>
      <c r="K371" s="2" t="s">
        <v>135</v>
      </c>
    </row>
    <row r="372" spans="1:11" x14ac:dyDescent="0.25">
      <c r="A372" s="2" t="s">
        <v>659</v>
      </c>
      <c r="B372" s="2" t="s">
        <v>659</v>
      </c>
      <c r="C372" s="2"/>
      <c r="D372" s="2">
        <v>30</v>
      </c>
      <c r="E372" s="2">
        <v>0.69490989999999997</v>
      </c>
      <c r="F372" s="2">
        <v>1.4858391</v>
      </c>
      <c r="G372" s="2">
        <v>0.01</v>
      </c>
      <c r="H372" s="2">
        <v>9.5955040000000005E-2</v>
      </c>
      <c r="I372" s="2">
        <v>0.97699999999999998</v>
      </c>
      <c r="J372" s="2">
        <v>8016</v>
      </c>
      <c r="K372" s="2" t="s">
        <v>660</v>
      </c>
    </row>
    <row r="373" spans="1:11" x14ac:dyDescent="0.25">
      <c r="A373" s="2" t="s">
        <v>661</v>
      </c>
      <c r="B373" s="2" t="s">
        <v>661</v>
      </c>
      <c r="C373" s="2"/>
      <c r="D373" s="2">
        <v>217</v>
      </c>
      <c r="E373" s="2">
        <v>0.59578913</v>
      </c>
      <c r="F373" s="2">
        <v>1.4857126</v>
      </c>
      <c r="G373" s="2">
        <v>1.6359918000000001E-2</v>
      </c>
      <c r="H373" s="2">
        <v>9.5959425000000001E-2</v>
      </c>
      <c r="I373" s="2">
        <v>0.97699999999999998</v>
      </c>
      <c r="J373" s="2">
        <v>11991</v>
      </c>
      <c r="K373" s="2" t="s">
        <v>662</v>
      </c>
    </row>
    <row r="374" spans="1:11" x14ac:dyDescent="0.25">
      <c r="A374" s="2" t="s">
        <v>663</v>
      </c>
      <c r="B374" s="2" t="s">
        <v>663</v>
      </c>
      <c r="C374" s="2"/>
      <c r="D374" s="2">
        <v>24</v>
      </c>
      <c r="E374" s="2">
        <v>0.72686492999999996</v>
      </c>
      <c r="F374" s="2">
        <v>1.4853974999999999</v>
      </c>
      <c r="G374" s="2">
        <v>1.6359918000000001E-2</v>
      </c>
      <c r="H374" s="2">
        <v>9.6087950000000005E-2</v>
      </c>
      <c r="I374" s="2">
        <v>0.97699999999999998</v>
      </c>
      <c r="J374" s="2">
        <v>5163</v>
      </c>
      <c r="K374" s="2" t="s">
        <v>664</v>
      </c>
    </row>
    <row r="375" spans="1:11" x14ac:dyDescent="0.25">
      <c r="A375" s="2" t="s">
        <v>665</v>
      </c>
      <c r="B375" s="2" t="s">
        <v>665</v>
      </c>
      <c r="C375" s="2"/>
      <c r="D375" s="2">
        <v>59</v>
      </c>
      <c r="E375" s="2">
        <v>0.66120255000000006</v>
      </c>
      <c r="F375" s="2">
        <v>1.4850338999999999</v>
      </c>
      <c r="G375" s="2">
        <v>7.9840320000000003E-3</v>
      </c>
      <c r="H375" s="2">
        <v>9.6326910000000002E-2</v>
      </c>
      <c r="I375" s="2">
        <v>0.97699999999999998</v>
      </c>
      <c r="J375" s="2">
        <v>6736</v>
      </c>
      <c r="K375" s="2" t="s">
        <v>666</v>
      </c>
    </row>
    <row r="376" spans="1:11" x14ac:dyDescent="0.25">
      <c r="A376" s="2" t="s">
        <v>667</v>
      </c>
      <c r="B376" s="2" t="s">
        <v>667</v>
      </c>
      <c r="C376" s="2"/>
      <c r="D376" s="2">
        <v>102</v>
      </c>
      <c r="E376" s="2">
        <v>0.67491084000000001</v>
      </c>
      <c r="F376" s="2">
        <v>1.4849311000000001</v>
      </c>
      <c r="G376" s="2">
        <v>1.9920319999999999E-3</v>
      </c>
      <c r="H376" s="2">
        <v>9.6215010000000004E-2</v>
      </c>
      <c r="I376" s="2">
        <v>0.97699999999999998</v>
      </c>
      <c r="J376" s="2">
        <v>6045</v>
      </c>
      <c r="K376" s="2" t="s">
        <v>668</v>
      </c>
    </row>
    <row r="377" spans="1:11" x14ac:dyDescent="0.25">
      <c r="A377" s="2" t="s">
        <v>669</v>
      </c>
      <c r="B377" s="2" t="s">
        <v>669</v>
      </c>
      <c r="C377" s="2"/>
      <c r="D377" s="2">
        <v>127</v>
      </c>
      <c r="E377" s="2">
        <v>0.69866306</v>
      </c>
      <c r="F377" s="2">
        <v>1.4848783000000001</v>
      </c>
      <c r="G377" s="2">
        <v>1.0141987999999999E-2</v>
      </c>
      <c r="H377" s="2">
        <v>9.6078170000000004E-2</v>
      </c>
      <c r="I377" s="2">
        <v>0.97699999999999998</v>
      </c>
      <c r="J377" s="2">
        <v>6200</v>
      </c>
      <c r="K377" s="2" t="s">
        <v>379</v>
      </c>
    </row>
    <row r="378" spans="1:11" x14ac:dyDescent="0.25">
      <c r="A378" s="2" t="s">
        <v>670</v>
      </c>
      <c r="B378" s="2" t="s">
        <v>670</v>
      </c>
      <c r="C378" s="2"/>
      <c r="D378" s="2">
        <v>23</v>
      </c>
      <c r="E378" s="2">
        <v>0.76673824000000002</v>
      </c>
      <c r="F378" s="2">
        <v>1.4844508000000001</v>
      </c>
      <c r="G378" s="2">
        <v>1.9230770000000001E-2</v>
      </c>
      <c r="H378" s="2">
        <v>9.6432809999999994E-2</v>
      </c>
      <c r="I378" s="2">
        <v>0.97699999999999998</v>
      </c>
      <c r="J378" s="2">
        <v>7830</v>
      </c>
      <c r="K378" s="2" t="s">
        <v>551</v>
      </c>
    </row>
    <row r="379" spans="1:11" x14ac:dyDescent="0.25">
      <c r="A379" s="2" t="s">
        <v>671</v>
      </c>
      <c r="B379" s="2" t="s">
        <v>671</v>
      </c>
      <c r="C379" s="2"/>
      <c r="D379" s="2">
        <v>287</v>
      </c>
      <c r="E379" s="2">
        <v>0.69939655000000001</v>
      </c>
      <c r="F379" s="2">
        <v>1.4843919000000001</v>
      </c>
      <c r="G379" s="2">
        <v>1.3972056E-2</v>
      </c>
      <c r="H379" s="2">
        <v>9.6266149999999995E-2</v>
      </c>
      <c r="I379" s="2">
        <v>0.97699999999999998</v>
      </c>
      <c r="J379" s="2">
        <v>6200</v>
      </c>
      <c r="K379" s="2" t="s">
        <v>267</v>
      </c>
    </row>
    <row r="380" spans="1:11" x14ac:dyDescent="0.25">
      <c r="A380" s="2" t="s">
        <v>672</v>
      </c>
      <c r="B380" s="2" t="s">
        <v>672</v>
      </c>
      <c r="C380" s="2"/>
      <c r="D380" s="2">
        <v>256</v>
      </c>
      <c r="E380" s="2">
        <v>0.63455826000000004</v>
      </c>
      <c r="F380" s="2">
        <v>1.4842295999999999</v>
      </c>
      <c r="G380" s="2">
        <v>9.8619329999999998E-3</v>
      </c>
      <c r="H380" s="2">
        <v>9.6201930000000005E-2</v>
      </c>
      <c r="I380" s="2">
        <v>0.97699999999999998</v>
      </c>
      <c r="J380" s="2">
        <v>6722</v>
      </c>
      <c r="K380" s="2" t="s">
        <v>371</v>
      </c>
    </row>
    <row r="381" spans="1:11" x14ac:dyDescent="0.25">
      <c r="A381" s="2" t="s">
        <v>673</v>
      </c>
      <c r="B381" s="2" t="s">
        <v>673</v>
      </c>
      <c r="C381" s="2"/>
      <c r="D381" s="2">
        <v>77</v>
      </c>
      <c r="E381" s="2">
        <v>0.68145829999999996</v>
      </c>
      <c r="F381" s="2">
        <v>1.4841800000000001</v>
      </c>
      <c r="G381" s="2">
        <v>1.2048191999999999E-2</v>
      </c>
      <c r="H381" s="2">
        <v>9.6013710000000002E-2</v>
      </c>
      <c r="I381" s="2">
        <v>0.97699999999999998</v>
      </c>
      <c r="J381" s="2">
        <v>7500</v>
      </c>
      <c r="K381" s="2" t="s">
        <v>674</v>
      </c>
    </row>
    <row r="382" spans="1:11" x14ac:dyDescent="0.25">
      <c r="A382" s="2" t="s">
        <v>675</v>
      </c>
      <c r="B382" s="2" t="s">
        <v>675</v>
      </c>
      <c r="C382" s="2"/>
      <c r="D382" s="2">
        <v>52</v>
      </c>
      <c r="E382" s="2">
        <v>0.77113770000000004</v>
      </c>
      <c r="F382" s="2">
        <v>1.4839419</v>
      </c>
      <c r="G382" s="2">
        <v>1.4084507E-2</v>
      </c>
      <c r="H382" s="2">
        <v>9.6163966000000003E-2</v>
      </c>
      <c r="I382" s="2">
        <v>0.97699999999999998</v>
      </c>
      <c r="J382" s="2">
        <v>5876</v>
      </c>
      <c r="K382" s="2" t="s">
        <v>135</v>
      </c>
    </row>
    <row r="383" spans="1:11" x14ac:dyDescent="0.25">
      <c r="A383" s="2" t="s">
        <v>676</v>
      </c>
      <c r="B383" s="2" t="s">
        <v>676</v>
      </c>
      <c r="C383" s="2"/>
      <c r="D383" s="2">
        <v>31</v>
      </c>
      <c r="E383" s="2">
        <v>0.7038122</v>
      </c>
      <c r="F383" s="2">
        <v>1.4838066999999999</v>
      </c>
      <c r="G383" s="2">
        <v>1.1627907E-2</v>
      </c>
      <c r="H383" s="2">
        <v>9.6098069999999994E-2</v>
      </c>
      <c r="I383" s="2">
        <v>0.97699999999999998</v>
      </c>
      <c r="J383" s="2">
        <v>4790</v>
      </c>
      <c r="K383" s="2" t="s">
        <v>677</v>
      </c>
    </row>
    <row r="384" spans="1:11" x14ac:dyDescent="0.25">
      <c r="A384" s="2" t="s">
        <v>678</v>
      </c>
      <c r="B384" s="2" t="s">
        <v>678</v>
      </c>
      <c r="C384" s="2"/>
      <c r="D384" s="2">
        <v>21</v>
      </c>
      <c r="E384" s="2">
        <v>0.72031325000000002</v>
      </c>
      <c r="F384" s="2">
        <v>1.4837351999999999</v>
      </c>
      <c r="G384" s="2">
        <v>2.1276594999999999E-2</v>
      </c>
      <c r="H384" s="2">
        <v>9.5988530000000002E-2</v>
      </c>
      <c r="I384" s="2">
        <v>0.97699999999999998</v>
      </c>
      <c r="J384" s="2">
        <v>5448</v>
      </c>
      <c r="K384" s="2" t="s">
        <v>679</v>
      </c>
    </row>
    <row r="385" spans="1:11" x14ac:dyDescent="0.25">
      <c r="A385" s="2" t="s">
        <v>680</v>
      </c>
      <c r="B385" s="2" t="s">
        <v>680</v>
      </c>
      <c r="C385" s="2"/>
      <c r="D385" s="2">
        <v>41</v>
      </c>
      <c r="E385" s="2">
        <v>0.76655070000000003</v>
      </c>
      <c r="F385" s="2">
        <v>1.48356</v>
      </c>
      <c r="G385" s="2">
        <v>1.2024048000000001E-2</v>
      </c>
      <c r="H385" s="2">
        <v>9.5984860000000005E-2</v>
      </c>
      <c r="I385" s="2">
        <v>0.97699999999999998</v>
      </c>
      <c r="J385" s="2">
        <v>5148</v>
      </c>
      <c r="K385" s="2" t="s">
        <v>173</v>
      </c>
    </row>
    <row r="386" spans="1:11" x14ac:dyDescent="0.25">
      <c r="A386" s="2" t="s">
        <v>681</v>
      </c>
      <c r="B386" s="2" t="s">
        <v>681</v>
      </c>
      <c r="C386" s="2"/>
      <c r="D386" s="2">
        <v>34</v>
      </c>
      <c r="E386" s="2">
        <v>0.69880635000000002</v>
      </c>
      <c r="F386" s="2">
        <v>1.4834906000000001</v>
      </c>
      <c r="G386" s="2">
        <v>1.3972056E-2</v>
      </c>
      <c r="H386" s="2">
        <v>9.5855889999999999E-2</v>
      </c>
      <c r="I386" s="2">
        <v>0.97699999999999998</v>
      </c>
      <c r="J386" s="2">
        <v>6006</v>
      </c>
      <c r="K386" s="2" t="s">
        <v>314</v>
      </c>
    </row>
    <row r="387" spans="1:11" x14ac:dyDescent="0.25">
      <c r="A387" s="2" t="s">
        <v>682</v>
      </c>
      <c r="B387" s="2" t="s">
        <v>682</v>
      </c>
      <c r="C387" s="2"/>
      <c r="D387" s="2">
        <v>16</v>
      </c>
      <c r="E387" s="2">
        <v>0.90134966000000005</v>
      </c>
      <c r="F387" s="2">
        <v>1.4833921999999999</v>
      </c>
      <c r="G387" s="2">
        <v>3.9525693000000001E-3</v>
      </c>
      <c r="H387" s="2">
        <v>9.5692669999999994E-2</v>
      </c>
      <c r="I387" s="2">
        <v>0.97699999999999998</v>
      </c>
      <c r="J387" s="2">
        <v>4219</v>
      </c>
      <c r="K387" s="2" t="s">
        <v>683</v>
      </c>
    </row>
    <row r="388" spans="1:11" x14ac:dyDescent="0.25">
      <c r="A388" s="2" t="s">
        <v>684</v>
      </c>
      <c r="B388" s="2" t="s">
        <v>684</v>
      </c>
      <c r="C388" s="2"/>
      <c r="D388" s="2">
        <v>22</v>
      </c>
      <c r="E388" s="2">
        <v>0.70513033999999997</v>
      </c>
      <c r="F388" s="2">
        <v>1.4830334000000001</v>
      </c>
      <c r="G388" s="2">
        <v>2.7613413E-2</v>
      </c>
      <c r="H388" s="2">
        <v>9.5968603999999999E-2</v>
      </c>
      <c r="I388" s="2">
        <v>0.97699999999999998</v>
      </c>
      <c r="J388" s="2">
        <v>8157</v>
      </c>
      <c r="K388" s="2" t="s">
        <v>685</v>
      </c>
    </row>
    <row r="389" spans="1:11" x14ac:dyDescent="0.25">
      <c r="A389" s="2" t="s">
        <v>686</v>
      </c>
      <c r="B389" s="2" t="s">
        <v>686</v>
      </c>
      <c r="C389" s="2"/>
      <c r="D389" s="2">
        <v>80</v>
      </c>
      <c r="E389" s="2">
        <v>0.66078174000000001</v>
      </c>
      <c r="F389" s="2">
        <v>1.4826455000000001</v>
      </c>
      <c r="G389" s="2">
        <v>1.0080644999999999E-2</v>
      </c>
      <c r="H389" s="2">
        <v>9.6292240000000001E-2</v>
      </c>
      <c r="I389" s="2">
        <v>0.97699999999999998</v>
      </c>
      <c r="J389" s="2">
        <v>5644</v>
      </c>
      <c r="K389" s="2" t="s">
        <v>687</v>
      </c>
    </row>
    <row r="390" spans="1:11" x14ac:dyDescent="0.25">
      <c r="A390" s="2" t="s">
        <v>688</v>
      </c>
      <c r="B390" s="2" t="s">
        <v>688</v>
      </c>
      <c r="C390" s="2"/>
      <c r="D390" s="2">
        <v>24</v>
      </c>
      <c r="E390" s="2">
        <v>0.80994719999999998</v>
      </c>
      <c r="F390" s="2">
        <v>1.4824702000000001</v>
      </c>
      <c r="G390" s="2">
        <v>1.6260162000000002E-2</v>
      </c>
      <c r="H390" s="2">
        <v>9.6293599999999993E-2</v>
      </c>
      <c r="I390" s="2">
        <v>0.97699999999999998</v>
      </c>
      <c r="J390" s="2">
        <v>7401</v>
      </c>
      <c r="K390" s="2" t="s">
        <v>689</v>
      </c>
    </row>
    <row r="391" spans="1:11" x14ac:dyDescent="0.25">
      <c r="A391" s="2" t="s">
        <v>690</v>
      </c>
      <c r="B391" s="2" t="s">
        <v>690</v>
      </c>
      <c r="C391" s="2"/>
      <c r="D391" s="2">
        <v>72</v>
      </c>
      <c r="E391" s="2">
        <v>0.7266319</v>
      </c>
      <c r="F391" s="2">
        <v>1.4824044999999999</v>
      </c>
      <c r="G391" s="2">
        <v>1.1111111E-2</v>
      </c>
      <c r="H391" s="2">
        <v>9.6176910000000004E-2</v>
      </c>
      <c r="I391" s="2">
        <v>0.97699999999999998</v>
      </c>
      <c r="J391" s="2">
        <v>6072</v>
      </c>
      <c r="K391" s="2" t="s">
        <v>185</v>
      </c>
    </row>
    <row r="392" spans="1:11" x14ac:dyDescent="0.25">
      <c r="A392" s="2" t="s">
        <v>691</v>
      </c>
      <c r="B392" s="2" t="s">
        <v>691</v>
      </c>
      <c r="C392" s="2"/>
      <c r="D392" s="2">
        <v>50</v>
      </c>
      <c r="E392" s="2">
        <v>0.66142374000000004</v>
      </c>
      <c r="F392" s="2">
        <v>1.4823995000000001</v>
      </c>
      <c r="G392" s="2">
        <v>7.8431379999999995E-3</v>
      </c>
      <c r="H392" s="2">
        <v>9.5933560000000001E-2</v>
      </c>
      <c r="I392" s="2">
        <v>0.97699999999999998</v>
      </c>
      <c r="J392" s="2">
        <v>9422</v>
      </c>
      <c r="K392" s="2" t="s">
        <v>692</v>
      </c>
    </row>
    <row r="393" spans="1:11" x14ac:dyDescent="0.25">
      <c r="A393" s="2" t="s">
        <v>693</v>
      </c>
      <c r="B393" s="2" t="s">
        <v>693</v>
      </c>
      <c r="C393" s="2"/>
      <c r="D393" s="2">
        <v>52</v>
      </c>
      <c r="E393" s="2">
        <v>0.724518</v>
      </c>
      <c r="F393" s="2">
        <v>1.4823904999999999</v>
      </c>
      <c r="G393" s="2">
        <v>1.5779093000000001E-2</v>
      </c>
      <c r="H393" s="2">
        <v>9.5696909999999996E-2</v>
      </c>
      <c r="I393" s="2">
        <v>0.97699999999999998</v>
      </c>
      <c r="J393" s="2">
        <v>5219</v>
      </c>
      <c r="K393" s="2" t="s">
        <v>694</v>
      </c>
    </row>
    <row r="394" spans="1:11" x14ac:dyDescent="0.25">
      <c r="A394" s="2" t="s">
        <v>695</v>
      </c>
      <c r="B394" s="2" t="s">
        <v>695</v>
      </c>
      <c r="C394" s="2"/>
      <c r="D394" s="2">
        <v>60</v>
      </c>
      <c r="E394" s="2">
        <v>0.73989099999999997</v>
      </c>
      <c r="F394" s="2">
        <v>1.4812080000000001</v>
      </c>
      <c r="G394" s="2">
        <v>9.6525090000000001E-3</v>
      </c>
      <c r="H394" s="2">
        <v>9.7057803999999998E-2</v>
      </c>
      <c r="I394" s="2">
        <v>0.97799999999999998</v>
      </c>
      <c r="J394" s="2">
        <v>7447</v>
      </c>
      <c r="K394" s="2" t="s">
        <v>696</v>
      </c>
    </row>
    <row r="395" spans="1:11" x14ac:dyDescent="0.25">
      <c r="A395" s="2" t="s">
        <v>697</v>
      </c>
      <c r="B395" s="2" t="s">
        <v>697</v>
      </c>
      <c r="C395" s="2"/>
      <c r="D395" s="2">
        <v>20</v>
      </c>
      <c r="E395" s="2">
        <v>0.70246505999999997</v>
      </c>
      <c r="F395" s="2">
        <v>1.4811783999999999</v>
      </c>
      <c r="G395" s="2">
        <v>1.5810277000000001E-2</v>
      </c>
      <c r="H395" s="2">
        <v>9.6830234000000001E-2</v>
      </c>
      <c r="I395" s="2">
        <v>0.97799999999999998</v>
      </c>
      <c r="J395" s="2">
        <v>5340</v>
      </c>
      <c r="K395" s="2" t="s">
        <v>648</v>
      </c>
    </row>
    <row r="396" spans="1:11" x14ac:dyDescent="0.25">
      <c r="A396" s="2" t="s">
        <v>698</v>
      </c>
      <c r="B396" s="2" t="s">
        <v>698</v>
      </c>
      <c r="C396" s="2"/>
      <c r="D396" s="2">
        <v>137</v>
      </c>
      <c r="E396" s="2">
        <v>0.63853024999999997</v>
      </c>
      <c r="F396" s="2">
        <v>1.4809680000000001</v>
      </c>
      <c r="G396" s="2">
        <v>6.1475410000000003E-3</v>
      </c>
      <c r="H396" s="2">
        <v>9.6903585E-2</v>
      </c>
      <c r="I396" s="2">
        <v>0.97799999999999998</v>
      </c>
      <c r="J396" s="2">
        <v>6543</v>
      </c>
      <c r="K396" s="2" t="s">
        <v>699</v>
      </c>
    </row>
    <row r="397" spans="1:11" x14ac:dyDescent="0.25">
      <c r="A397" s="2" t="s">
        <v>700</v>
      </c>
      <c r="B397" s="2" t="s">
        <v>700</v>
      </c>
      <c r="C397" s="2"/>
      <c r="D397" s="2">
        <v>64</v>
      </c>
      <c r="E397" s="2">
        <v>0.67889109999999997</v>
      </c>
      <c r="F397" s="2">
        <v>1.48061</v>
      </c>
      <c r="G397" s="2">
        <v>5.8823529999999999E-3</v>
      </c>
      <c r="H397" s="2">
        <v>9.7172449999999994E-2</v>
      </c>
      <c r="I397" s="2">
        <v>0.97899999999999998</v>
      </c>
      <c r="J397" s="2">
        <v>6800</v>
      </c>
      <c r="K397" s="2" t="s">
        <v>701</v>
      </c>
    </row>
    <row r="398" spans="1:11" x14ac:dyDescent="0.25">
      <c r="A398" s="2" t="s">
        <v>702</v>
      </c>
      <c r="B398" s="2" t="s">
        <v>702</v>
      </c>
      <c r="C398" s="2"/>
      <c r="D398" s="2">
        <v>62</v>
      </c>
      <c r="E398" s="2">
        <v>0.76024853999999997</v>
      </c>
      <c r="F398" s="2">
        <v>1.4803185000000001</v>
      </c>
      <c r="G398" s="2">
        <v>1.0330578E-2</v>
      </c>
      <c r="H398" s="2">
        <v>9.7366825000000004E-2</v>
      </c>
      <c r="I398" s="2">
        <v>0.97899999999999998</v>
      </c>
      <c r="J398" s="2">
        <v>4990</v>
      </c>
      <c r="K398" s="2" t="s">
        <v>677</v>
      </c>
    </row>
    <row r="399" spans="1:11" x14ac:dyDescent="0.25">
      <c r="A399" s="2" t="s">
        <v>703</v>
      </c>
      <c r="B399" s="2" t="s">
        <v>703</v>
      </c>
      <c r="C399" s="2"/>
      <c r="D399" s="2">
        <v>65</v>
      </c>
      <c r="E399" s="2">
        <v>0.66601783000000003</v>
      </c>
      <c r="F399" s="2">
        <v>1.4802554000000001</v>
      </c>
      <c r="G399" s="2">
        <v>8.1967210000000006E-3</v>
      </c>
      <c r="H399" s="2">
        <v>9.7185880000000002E-2</v>
      </c>
      <c r="I399" s="2">
        <v>0.97899999999999998</v>
      </c>
      <c r="J399" s="2">
        <v>7312</v>
      </c>
      <c r="K399" s="2" t="s">
        <v>189</v>
      </c>
    </row>
    <row r="400" spans="1:11" x14ac:dyDescent="0.25">
      <c r="A400" s="2" t="s">
        <v>704</v>
      </c>
      <c r="B400" s="2" t="s">
        <v>704</v>
      </c>
      <c r="C400" s="2"/>
      <c r="D400" s="2">
        <v>21</v>
      </c>
      <c r="E400" s="2">
        <v>0.73054785</v>
      </c>
      <c r="F400" s="2">
        <v>1.4796567</v>
      </c>
      <c r="G400" s="2">
        <v>1.7647059999999999E-2</v>
      </c>
      <c r="H400" s="2">
        <v>9.7793340000000006E-2</v>
      </c>
      <c r="I400" s="2">
        <v>0.97899999999999998</v>
      </c>
      <c r="J400" s="2">
        <v>3648</v>
      </c>
      <c r="K400" s="2" t="s">
        <v>705</v>
      </c>
    </row>
    <row r="401" spans="1:11" x14ac:dyDescent="0.25">
      <c r="A401" s="2" t="s">
        <v>706</v>
      </c>
      <c r="B401" s="2" t="s">
        <v>706</v>
      </c>
      <c r="C401" s="2"/>
      <c r="D401" s="2">
        <v>54</v>
      </c>
      <c r="E401" s="2">
        <v>0.65786350000000005</v>
      </c>
      <c r="F401" s="2">
        <v>1.4794376</v>
      </c>
      <c r="G401" s="2">
        <v>8.0645160000000007E-3</v>
      </c>
      <c r="H401" s="2">
        <v>9.7863755999999996E-2</v>
      </c>
      <c r="I401" s="2">
        <v>0.97899999999999998</v>
      </c>
      <c r="J401" s="2">
        <v>6012</v>
      </c>
      <c r="K401" s="2" t="s">
        <v>707</v>
      </c>
    </row>
    <row r="402" spans="1:11" x14ac:dyDescent="0.25">
      <c r="A402" s="2" t="s">
        <v>708</v>
      </c>
      <c r="B402" s="2" t="s">
        <v>708</v>
      </c>
      <c r="C402" s="2"/>
      <c r="D402" s="2">
        <v>342</v>
      </c>
      <c r="E402" s="2">
        <v>0.62263710000000005</v>
      </c>
      <c r="F402" s="2">
        <v>1.4790160000000001</v>
      </c>
      <c r="G402" s="2">
        <v>6.1224490000000003E-3</v>
      </c>
      <c r="H402" s="2">
        <v>9.8288020000000004E-2</v>
      </c>
      <c r="I402" s="2">
        <v>0.97899999999999998</v>
      </c>
      <c r="J402" s="2">
        <v>8484</v>
      </c>
      <c r="K402" s="2" t="s">
        <v>709</v>
      </c>
    </row>
    <row r="403" spans="1:11" x14ac:dyDescent="0.25">
      <c r="A403" s="2" t="s">
        <v>710</v>
      </c>
      <c r="B403" s="2" t="s">
        <v>710</v>
      </c>
      <c r="C403" s="2"/>
      <c r="D403" s="2">
        <v>85</v>
      </c>
      <c r="E403" s="2">
        <v>0.77064940000000004</v>
      </c>
      <c r="F403" s="2">
        <v>1.4789922</v>
      </c>
      <c r="G403" s="2">
        <v>1.0141987999999999E-2</v>
      </c>
      <c r="H403" s="2">
        <v>9.8062170000000004E-2</v>
      </c>
      <c r="I403" s="2">
        <v>0.97899999999999998</v>
      </c>
      <c r="J403" s="2">
        <v>4407</v>
      </c>
      <c r="K403" s="2" t="s">
        <v>711</v>
      </c>
    </row>
    <row r="404" spans="1:11" x14ac:dyDescent="0.25">
      <c r="A404" s="2" t="s">
        <v>712</v>
      </c>
      <c r="B404" s="2" t="s">
        <v>712</v>
      </c>
      <c r="C404" s="2"/>
      <c r="D404" s="2">
        <v>117</v>
      </c>
      <c r="E404" s="2">
        <v>0.68750274</v>
      </c>
      <c r="F404" s="2">
        <v>1.4789246</v>
      </c>
      <c r="G404" s="2">
        <v>1.814516E-2</v>
      </c>
      <c r="H404" s="2">
        <v>9.7953670000000007E-2</v>
      </c>
      <c r="I404" s="2">
        <v>0.97899999999999998</v>
      </c>
      <c r="J404" s="2">
        <v>5075</v>
      </c>
      <c r="K404" s="2" t="s">
        <v>664</v>
      </c>
    </row>
    <row r="405" spans="1:11" x14ac:dyDescent="0.25">
      <c r="A405" s="2" t="s">
        <v>713</v>
      </c>
      <c r="B405" s="2" t="s">
        <v>713</v>
      </c>
      <c r="C405" s="2"/>
      <c r="D405" s="2">
        <v>249</v>
      </c>
      <c r="E405" s="2">
        <v>0.58453029999999995</v>
      </c>
      <c r="F405" s="2">
        <v>1.4787874999999999</v>
      </c>
      <c r="G405" s="2">
        <v>1.8450185000000001E-3</v>
      </c>
      <c r="H405" s="2">
        <v>9.7897200000000004E-2</v>
      </c>
      <c r="I405" s="2">
        <v>0.97899999999999998</v>
      </c>
      <c r="J405" s="2">
        <v>7748</v>
      </c>
      <c r="K405" s="2" t="s">
        <v>122</v>
      </c>
    </row>
    <row r="406" spans="1:11" x14ac:dyDescent="0.25">
      <c r="A406" s="2" t="s">
        <v>714</v>
      </c>
      <c r="B406" s="2" t="s">
        <v>714</v>
      </c>
      <c r="C406" s="2"/>
      <c r="D406" s="2">
        <v>46</v>
      </c>
      <c r="E406" s="2">
        <v>0.69598347000000005</v>
      </c>
      <c r="F406" s="2">
        <v>1.4787872</v>
      </c>
      <c r="G406" s="2">
        <v>1.6393442000000001E-2</v>
      </c>
      <c r="H406" s="2">
        <v>9.7666316000000003E-2</v>
      </c>
      <c r="I406" s="2">
        <v>0.97899999999999998</v>
      </c>
      <c r="J406" s="2">
        <v>7274</v>
      </c>
      <c r="K406" s="2" t="s">
        <v>715</v>
      </c>
    </row>
    <row r="407" spans="1:11" x14ac:dyDescent="0.25">
      <c r="A407" s="2" t="s">
        <v>716</v>
      </c>
      <c r="B407" s="2" t="s">
        <v>716</v>
      </c>
      <c r="C407" s="2"/>
      <c r="D407" s="2">
        <v>30</v>
      </c>
      <c r="E407" s="2">
        <v>0.77300674000000003</v>
      </c>
      <c r="F407" s="2">
        <v>1.4786532999999999</v>
      </c>
      <c r="G407" s="2">
        <v>1.00603625E-2</v>
      </c>
      <c r="H407" s="2">
        <v>9.7607429999999995E-2</v>
      </c>
      <c r="I407" s="2">
        <v>0.97899999999999998</v>
      </c>
      <c r="J407" s="2">
        <v>6539</v>
      </c>
      <c r="K407" s="2" t="s">
        <v>717</v>
      </c>
    </row>
    <row r="408" spans="1:11" x14ac:dyDescent="0.25">
      <c r="A408" s="2" t="s">
        <v>718</v>
      </c>
      <c r="B408" s="2" t="s">
        <v>718</v>
      </c>
      <c r="C408" s="2"/>
      <c r="D408" s="2">
        <v>227</v>
      </c>
      <c r="E408" s="2">
        <v>0.63163596</v>
      </c>
      <c r="F408" s="2">
        <v>1.478561</v>
      </c>
      <c r="G408" s="2">
        <v>9.6525090000000001E-3</v>
      </c>
      <c r="H408" s="2">
        <v>9.7481360000000003E-2</v>
      </c>
      <c r="I408" s="2">
        <v>0.97899999999999998</v>
      </c>
      <c r="J408" s="2">
        <v>6622</v>
      </c>
      <c r="K408" s="2" t="s">
        <v>112</v>
      </c>
    </row>
    <row r="409" spans="1:11" x14ac:dyDescent="0.25">
      <c r="A409" s="2" t="s">
        <v>719</v>
      </c>
      <c r="B409" s="2" t="s">
        <v>719</v>
      </c>
      <c r="C409" s="2"/>
      <c r="D409" s="2">
        <v>26</v>
      </c>
      <c r="E409" s="2">
        <v>0.74944889999999997</v>
      </c>
      <c r="F409" s="2">
        <v>1.4784584000000001</v>
      </c>
      <c r="G409" s="2">
        <v>1.9455251999999999E-2</v>
      </c>
      <c r="H409" s="2">
        <v>9.7373849999999998E-2</v>
      </c>
      <c r="I409" s="2">
        <v>0.97899999999999998</v>
      </c>
      <c r="J409" s="2">
        <v>8400</v>
      </c>
      <c r="K409" s="2" t="s">
        <v>500</v>
      </c>
    </row>
    <row r="410" spans="1:11" x14ac:dyDescent="0.25">
      <c r="A410" s="2" t="s">
        <v>720</v>
      </c>
      <c r="B410" s="2" t="s">
        <v>720</v>
      </c>
      <c r="C410" s="2"/>
      <c r="D410" s="2">
        <v>94</v>
      </c>
      <c r="E410" s="2">
        <v>0.73440269999999996</v>
      </c>
      <c r="F410" s="2">
        <v>1.4780568000000001</v>
      </c>
      <c r="G410" s="2">
        <v>1.0101010000000001E-2</v>
      </c>
      <c r="H410" s="2">
        <v>9.7802213999999998E-2</v>
      </c>
      <c r="I410" s="2">
        <v>0.98</v>
      </c>
      <c r="J410" s="2">
        <v>4899</v>
      </c>
      <c r="K410" s="2" t="s">
        <v>721</v>
      </c>
    </row>
    <row r="411" spans="1:11" x14ac:dyDescent="0.25">
      <c r="A411" s="2" t="s">
        <v>722</v>
      </c>
      <c r="B411" s="2" t="s">
        <v>722</v>
      </c>
      <c r="C411" s="2"/>
      <c r="D411" s="2">
        <v>46</v>
      </c>
      <c r="E411" s="2">
        <v>0.68266450000000001</v>
      </c>
      <c r="F411" s="2">
        <v>1.4778496000000001</v>
      </c>
      <c r="G411" s="2">
        <v>9.9403579999999998E-3</v>
      </c>
      <c r="H411" s="2">
        <v>9.7888340000000004E-2</v>
      </c>
      <c r="I411" s="2">
        <v>0.98099999999999998</v>
      </c>
      <c r="J411" s="2">
        <v>6924</v>
      </c>
      <c r="K411" s="2" t="s">
        <v>520</v>
      </c>
    </row>
    <row r="412" spans="1:11" x14ac:dyDescent="0.25">
      <c r="A412" s="2" t="s">
        <v>723</v>
      </c>
      <c r="B412" s="2" t="s">
        <v>723</v>
      </c>
      <c r="C412" s="2"/>
      <c r="D412" s="2">
        <v>89</v>
      </c>
      <c r="E412" s="2">
        <v>0.67420970000000002</v>
      </c>
      <c r="F412" s="2">
        <v>1.4777621000000001</v>
      </c>
      <c r="G412" s="2">
        <v>8.0160319999999993E-3</v>
      </c>
      <c r="H412" s="2">
        <v>9.7795370000000006E-2</v>
      </c>
      <c r="I412" s="2">
        <v>0.98199999999999998</v>
      </c>
      <c r="J412" s="2">
        <v>9302</v>
      </c>
      <c r="K412" s="2" t="s">
        <v>724</v>
      </c>
    </row>
    <row r="413" spans="1:11" x14ac:dyDescent="0.25">
      <c r="A413" s="2" t="s">
        <v>725</v>
      </c>
      <c r="B413" s="2" t="s">
        <v>725</v>
      </c>
      <c r="C413" s="2"/>
      <c r="D413" s="2">
        <v>88</v>
      </c>
      <c r="E413" s="2">
        <v>0.64595230000000003</v>
      </c>
      <c r="F413" s="2">
        <v>1.477722</v>
      </c>
      <c r="G413" s="2">
        <v>6.0000000000000001E-3</v>
      </c>
      <c r="H413" s="2">
        <v>9.7631775000000004E-2</v>
      </c>
      <c r="I413" s="2">
        <v>0.98199999999999998</v>
      </c>
      <c r="J413" s="2">
        <v>7348</v>
      </c>
      <c r="K413" s="2" t="s">
        <v>726</v>
      </c>
    </row>
    <row r="414" spans="1:11" x14ac:dyDescent="0.25">
      <c r="A414" s="2" t="s">
        <v>727</v>
      </c>
      <c r="B414" s="2" t="s">
        <v>727</v>
      </c>
      <c r="C414" s="2"/>
      <c r="D414" s="2">
        <v>89</v>
      </c>
      <c r="E414" s="2">
        <v>0.71119829999999995</v>
      </c>
      <c r="F414" s="2">
        <v>1.4771669999999999</v>
      </c>
      <c r="G414" s="2">
        <v>1.2345679E-2</v>
      </c>
      <c r="H414" s="2">
        <v>9.8193879999999997E-2</v>
      </c>
      <c r="I414" s="2">
        <v>0.98299999999999998</v>
      </c>
      <c r="J414" s="2">
        <v>7403</v>
      </c>
      <c r="K414" s="2" t="s">
        <v>212</v>
      </c>
    </row>
    <row r="415" spans="1:11" x14ac:dyDescent="0.25">
      <c r="A415" s="2" t="s">
        <v>728</v>
      </c>
      <c r="B415" s="2" t="s">
        <v>728</v>
      </c>
      <c r="C415" s="2" t="str">
        <f>LOWER(B415)</f>
        <v>lu_aging_brain_dn</v>
      </c>
      <c r="D415" s="2">
        <v>151</v>
      </c>
      <c r="E415" s="2">
        <v>0.57340440000000004</v>
      </c>
      <c r="F415" s="2">
        <v>1.4769542</v>
      </c>
      <c r="G415" s="2">
        <v>0</v>
      </c>
      <c r="H415" s="2">
        <v>9.8230584999999995E-2</v>
      </c>
      <c r="I415" s="2">
        <v>0.98299999999999998</v>
      </c>
      <c r="J415" s="2">
        <v>10601</v>
      </c>
      <c r="K415" s="2" t="s">
        <v>729</v>
      </c>
    </row>
    <row r="416" spans="1:11" x14ac:dyDescent="0.25">
      <c r="A416" s="2" t="s">
        <v>730</v>
      </c>
      <c r="B416" s="2" t="s">
        <v>730</v>
      </c>
      <c r="C416" s="2"/>
      <c r="D416" s="2">
        <v>55</v>
      </c>
      <c r="E416" s="2">
        <v>0.6562228</v>
      </c>
      <c r="F416" s="2">
        <v>1.4768078</v>
      </c>
      <c r="G416" s="2">
        <v>1.6494846000000001E-2</v>
      </c>
      <c r="H416" s="2">
        <v>9.8171270000000005E-2</v>
      </c>
      <c r="I416" s="2">
        <v>0.98299999999999998</v>
      </c>
      <c r="J416" s="2">
        <v>6368</v>
      </c>
      <c r="K416" s="2" t="s">
        <v>731</v>
      </c>
    </row>
    <row r="417" spans="1:11" x14ac:dyDescent="0.25">
      <c r="A417" s="2" t="s">
        <v>732</v>
      </c>
      <c r="B417" s="2" t="s">
        <v>732</v>
      </c>
      <c r="C417" s="2"/>
      <c r="D417" s="2">
        <v>81</v>
      </c>
      <c r="E417" s="2">
        <v>0.72144989999999998</v>
      </c>
      <c r="F417" s="2">
        <v>1.4768037000000001</v>
      </c>
      <c r="G417" s="2">
        <v>1.7892643999999999E-2</v>
      </c>
      <c r="H417" s="2">
        <v>9.7943774999999997E-2</v>
      </c>
      <c r="I417" s="2">
        <v>0.98299999999999998</v>
      </c>
      <c r="J417" s="2">
        <v>7579</v>
      </c>
      <c r="K417" s="2" t="s">
        <v>733</v>
      </c>
    </row>
    <row r="418" spans="1:11" x14ac:dyDescent="0.25">
      <c r="A418" s="2" t="s">
        <v>734</v>
      </c>
      <c r="B418" s="2" t="s">
        <v>734</v>
      </c>
      <c r="C418" s="2"/>
      <c r="D418" s="2">
        <v>45</v>
      </c>
      <c r="E418" s="2">
        <v>0.71424072999999999</v>
      </c>
      <c r="F418" s="2">
        <v>1.4768019999999999</v>
      </c>
      <c r="G418" s="2">
        <v>1.3888889E-2</v>
      </c>
      <c r="H418" s="2">
        <v>9.7715759999999999E-2</v>
      </c>
      <c r="I418" s="2">
        <v>0.98299999999999998</v>
      </c>
      <c r="J418" s="2">
        <v>6530</v>
      </c>
      <c r="K418" s="2" t="s">
        <v>735</v>
      </c>
    </row>
    <row r="419" spans="1:11" x14ac:dyDescent="0.25">
      <c r="A419" s="2" t="s">
        <v>736</v>
      </c>
      <c r="B419" s="2" t="s">
        <v>736</v>
      </c>
      <c r="C419" s="2"/>
      <c r="D419" s="2">
        <v>30</v>
      </c>
      <c r="E419" s="2">
        <v>0.69850855999999995</v>
      </c>
      <c r="F419" s="2">
        <v>1.4768003000000001</v>
      </c>
      <c r="G419" s="2">
        <v>2.0242915E-2</v>
      </c>
      <c r="H419" s="2">
        <v>9.7481996000000001E-2</v>
      </c>
      <c r="I419" s="2">
        <v>0.98299999999999998</v>
      </c>
      <c r="J419" s="2">
        <v>6023</v>
      </c>
      <c r="K419" s="2" t="s">
        <v>737</v>
      </c>
    </row>
    <row r="420" spans="1:11" x14ac:dyDescent="0.25">
      <c r="A420" s="2" t="s">
        <v>738</v>
      </c>
      <c r="B420" s="2" t="s">
        <v>738</v>
      </c>
      <c r="C420" s="2"/>
      <c r="D420" s="2">
        <v>334</v>
      </c>
      <c r="E420" s="2">
        <v>0.6136665</v>
      </c>
      <c r="F420" s="2">
        <v>1.4767448000000001</v>
      </c>
      <c r="G420" s="2">
        <v>9.8425200000000004E-3</v>
      </c>
      <c r="H420" s="2">
        <v>9.7338215000000006E-2</v>
      </c>
      <c r="I420" s="2">
        <v>0.98299999999999998</v>
      </c>
      <c r="J420" s="2">
        <v>7777</v>
      </c>
      <c r="K420" s="2" t="s">
        <v>140</v>
      </c>
    </row>
    <row r="421" spans="1:11" x14ac:dyDescent="0.25">
      <c r="A421" s="2" t="s">
        <v>739</v>
      </c>
      <c r="B421" s="2" t="s">
        <v>739</v>
      </c>
      <c r="C421" s="2"/>
      <c r="D421" s="2">
        <v>18</v>
      </c>
      <c r="E421" s="2">
        <v>0.69129229999999997</v>
      </c>
      <c r="F421" s="2">
        <v>1.4764717999999999</v>
      </c>
      <c r="G421" s="2">
        <v>1.0373444000000001E-2</v>
      </c>
      <c r="H421" s="2">
        <v>9.7434999999999994E-2</v>
      </c>
      <c r="I421" s="2">
        <v>0.98299999999999998</v>
      </c>
      <c r="J421" s="2">
        <v>10178</v>
      </c>
      <c r="K421" s="2" t="s">
        <v>740</v>
      </c>
    </row>
    <row r="422" spans="1:11" x14ac:dyDescent="0.25">
      <c r="A422" s="2" t="s">
        <v>741</v>
      </c>
      <c r="B422" s="2" t="s">
        <v>741</v>
      </c>
      <c r="C422" s="2"/>
      <c r="D422" s="2">
        <v>60</v>
      </c>
      <c r="E422" s="2">
        <v>0.72819405999999998</v>
      </c>
      <c r="F422" s="2">
        <v>1.4764132000000001</v>
      </c>
      <c r="G422" s="2">
        <v>9.9601599999999992E-3</v>
      </c>
      <c r="H422" s="2">
        <v>9.7280060000000002E-2</v>
      </c>
      <c r="I422" s="2">
        <v>0.98299999999999998</v>
      </c>
      <c r="J422" s="2">
        <v>5745</v>
      </c>
      <c r="K422" s="2" t="s">
        <v>742</v>
      </c>
    </row>
    <row r="423" spans="1:11" x14ac:dyDescent="0.25">
      <c r="A423" s="2" t="s">
        <v>743</v>
      </c>
      <c r="B423" s="2" t="s">
        <v>743</v>
      </c>
      <c r="C423" s="2"/>
      <c r="D423" s="2">
        <v>65</v>
      </c>
      <c r="E423" s="2">
        <v>0.81002410000000002</v>
      </c>
      <c r="F423" s="2">
        <v>1.4764051</v>
      </c>
      <c r="G423" s="2">
        <v>1.0183299E-2</v>
      </c>
      <c r="H423" s="2">
        <v>9.7061709999999995E-2</v>
      </c>
      <c r="I423" s="2">
        <v>0.98299999999999998</v>
      </c>
      <c r="J423" s="2">
        <v>5099</v>
      </c>
      <c r="K423" s="2" t="s">
        <v>721</v>
      </c>
    </row>
    <row r="424" spans="1:11" x14ac:dyDescent="0.25">
      <c r="A424" s="2" t="s">
        <v>744</v>
      </c>
      <c r="B424" s="2" t="s">
        <v>744</v>
      </c>
      <c r="C424" s="2"/>
      <c r="D424" s="2">
        <v>93</v>
      </c>
      <c r="E424" s="2">
        <v>0.59723490000000001</v>
      </c>
      <c r="F424" s="2">
        <v>1.4761120000000001</v>
      </c>
      <c r="G424" s="2">
        <v>4.210526E-3</v>
      </c>
      <c r="H424" s="2">
        <v>9.7186610000000007E-2</v>
      </c>
      <c r="I424" s="2">
        <v>0.98299999999999998</v>
      </c>
      <c r="J424" s="2">
        <v>8364</v>
      </c>
      <c r="K424" s="2" t="s">
        <v>745</v>
      </c>
    </row>
    <row r="425" spans="1:11" x14ac:dyDescent="0.25">
      <c r="A425" s="2" t="s">
        <v>746</v>
      </c>
      <c r="B425" s="2" t="s">
        <v>746</v>
      </c>
      <c r="C425" s="2"/>
      <c r="D425" s="2">
        <v>246</v>
      </c>
      <c r="E425" s="2">
        <v>0.67893840000000005</v>
      </c>
      <c r="F425" s="2">
        <v>1.4759704</v>
      </c>
      <c r="G425" s="2">
        <v>1.0162601E-2</v>
      </c>
      <c r="H425" s="2">
        <v>9.7153039999999996E-2</v>
      </c>
      <c r="I425" s="2">
        <v>0.98299999999999998</v>
      </c>
      <c r="J425" s="2">
        <v>6999</v>
      </c>
      <c r="K425" s="2" t="s">
        <v>747</v>
      </c>
    </row>
    <row r="426" spans="1:11" x14ac:dyDescent="0.25">
      <c r="A426" s="2" t="s">
        <v>748</v>
      </c>
      <c r="B426" s="2" t="s">
        <v>748</v>
      </c>
      <c r="C426" s="2"/>
      <c r="D426" s="2">
        <v>143</v>
      </c>
      <c r="E426" s="2">
        <v>0.63820829999999995</v>
      </c>
      <c r="F426" s="2">
        <v>1.4758723</v>
      </c>
      <c r="G426" s="2">
        <v>7.8895460000000008E-3</v>
      </c>
      <c r="H426" s="2">
        <v>9.7080219999999995E-2</v>
      </c>
      <c r="I426" s="2">
        <v>0.98299999999999998</v>
      </c>
      <c r="J426" s="2">
        <v>8597</v>
      </c>
      <c r="K426" s="2" t="s">
        <v>749</v>
      </c>
    </row>
    <row r="427" spans="1:11" x14ac:dyDescent="0.25">
      <c r="A427" s="2" t="s">
        <v>750</v>
      </c>
      <c r="B427" s="2" t="s">
        <v>750</v>
      </c>
      <c r="C427" s="2"/>
      <c r="D427" s="2">
        <v>56</v>
      </c>
      <c r="E427" s="2">
        <v>0.6032092</v>
      </c>
      <c r="F427" s="2">
        <v>1.4757909</v>
      </c>
      <c r="G427" s="2">
        <v>9.7847360000000005E-3</v>
      </c>
      <c r="H427" s="2">
        <v>9.6989705999999995E-2</v>
      </c>
      <c r="I427" s="2">
        <v>0.98299999999999998</v>
      </c>
      <c r="J427" s="2">
        <v>7770</v>
      </c>
      <c r="K427" s="2" t="s">
        <v>751</v>
      </c>
    </row>
    <row r="428" spans="1:11" x14ac:dyDescent="0.25">
      <c r="A428" s="2" t="s">
        <v>752</v>
      </c>
      <c r="B428" s="2" t="s">
        <v>752</v>
      </c>
      <c r="C428" s="2"/>
      <c r="D428" s="2">
        <v>49</v>
      </c>
      <c r="E428" s="2">
        <v>0.65858309999999998</v>
      </c>
      <c r="F428" s="2">
        <v>1.4757715</v>
      </c>
      <c r="G428" s="2">
        <v>8.2135530000000002E-3</v>
      </c>
      <c r="H428" s="2">
        <v>9.6782229999999997E-2</v>
      </c>
      <c r="I428" s="2">
        <v>0.98299999999999998</v>
      </c>
      <c r="J428" s="2">
        <v>2758</v>
      </c>
      <c r="K428" s="2" t="s">
        <v>753</v>
      </c>
    </row>
    <row r="429" spans="1:11" x14ac:dyDescent="0.25">
      <c r="A429" s="2" t="s">
        <v>754</v>
      </c>
      <c r="B429" s="2" t="s">
        <v>754</v>
      </c>
      <c r="C429" s="2" t="str">
        <f>LOWER(B429)</f>
        <v>moreaux_multiple_myeloma_by_taci_up</v>
      </c>
      <c r="D429" s="2">
        <v>367</v>
      </c>
      <c r="E429" s="2">
        <v>0.57156103999999996</v>
      </c>
      <c r="F429" s="2">
        <v>1.4757389999999999</v>
      </c>
      <c r="G429" s="2">
        <v>0</v>
      </c>
      <c r="H429" s="2">
        <v>9.6597199999999994E-2</v>
      </c>
      <c r="I429" s="2">
        <v>0.98299999999999998</v>
      </c>
      <c r="J429" s="2">
        <v>6724</v>
      </c>
      <c r="K429" s="2" t="s">
        <v>563</v>
      </c>
    </row>
    <row r="430" spans="1:11" x14ac:dyDescent="0.25">
      <c r="A430" s="2" t="s">
        <v>755</v>
      </c>
      <c r="B430" s="2" t="s">
        <v>755</v>
      </c>
      <c r="C430" s="2"/>
      <c r="D430" s="2">
        <v>15</v>
      </c>
      <c r="E430" s="2">
        <v>0.77220946999999995</v>
      </c>
      <c r="F430" s="2">
        <v>1.4756969</v>
      </c>
      <c r="G430" s="2">
        <v>2.0366598E-2</v>
      </c>
      <c r="H430" s="2">
        <v>9.6439209999999997E-2</v>
      </c>
      <c r="I430" s="2">
        <v>0.98299999999999998</v>
      </c>
      <c r="J430" s="2">
        <v>6970</v>
      </c>
      <c r="K430" s="2" t="s">
        <v>756</v>
      </c>
    </row>
    <row r="431" spans="1:11" x14ac:dyDescent="0.25">
      <c r="A431" s="2" t="s">
        <v>757</v>
      </c>
      <c r="B431" s="2" t="s">
        <v>757</v>
      </c>
      <c r="C431" s="2"/>
      <c r="D431" s="2">
        <v>221</v>
      </c>
      <c r="E431" s="2">
        <v>0.66578870000000001</v>
      </c>
      <c r="F431" s="2">
        <v>1.4752883999999999</v>
      </c>
      <c r="G431" s="2">
        <v>1.6032063999999999E-2</v>
      </c>
      <c r="H431" s="2">
        <v>9.6748664999999998E-2</v>
      </c>
      <c r="I431" s="2">
        <v>0.98299999999999998</v>
      </c>
      <c r="J431" s="2">
        <v>7664</v>
      </c>
      <c r="K431" s="2" t="s">
        <v>144</v>
      </c>
    </row>
    <row r="432" spans="1:11" x14ac:dyDescent="0.25">
      <c r="A432" s="2" t="s">
        <v>758</v>
      </c>
      <c r="B432" s="2" t="s">
        <v>758</v>
      </c>
      <c r="C432" s="2"/>
      <c r="D432" s="2">
        <v>35</v>
      </c>
      <c r="E432" s="2">
        <v>0.74565583000000002</v>
      </c>
      <c r="F432" s="2">
        <v>1.4751030000000001</v>
      </c>
      <c r="G432" s="2">
        <v>1.1811024E-2</v>
      </c>
      <c r="H432" s="2">
        <v>9.6782450000000006E-2</v>
      </c>
      <c r="I432" s="2">
        <v>0.98299999999999998</v>
      </c>
      <c r="J432" s="2">
        <v>5627</v>
      </c>
      <c r="K432" s="2" t="s">
        <v>759</v>
      </c>
    </row>
    <row r="433" spans="1:11" x14ac:dyDescent="0.25">
      <c r="A433" s="2" t="s">
        <v>760</v>
      </c>
      <c r="B433" s="2" t="s">
        <v>760</v>
      </c>
      <c r="C433" s="2"/>
      <c r="D433" s="2">
        <v>111</v>
      </c>
      <c r="E433" s="2">
        <v>0.59241639999999995</v>
      </c>
      <c r="F433" s="2">
        <v>1.4748794000000001</v>
      </c>
      <c r="G433" s="2">
        <v>5.6074764999999999E-3</v>
      </c>
      <c r="H433" s="2">
        <v>9.6901230000000005E-2</v>
      </c>
      <c r="I433" s="2">
        <v>0.98399999999999999</v>
      </c>
      <c r="J433" s="2">
        <v>7595</v>
      </c>
      <c r="K433" s="2" t="s">
        <v>250</v>
      </c>
    </row>
    <row r="434" spans="1:11" x14ac:dyDescent="0.25">
      <c r="A434" s="2" t="s">
        <v>761</v>
      </c>
      <c r="B434" s="2" t="s">
        <v>761</v>
      </c>
      <c r="C434" s="2"/>
      <c r="D434" s="2">
        <v>51</v>
      </c>
      <c r="E434" s="2">
        <v>0.75779026999999999</v>
      </c>
      <c r="F434" s="2">
        <v>1.4748144000000001</v>
      </c>
      <c r="G434" s="2">
        <v>1.6597510999999999E-2</v>
      </c>
      <c r="H434" s="2">
        <v>9.6752550000000007E-2</v>
      </c>
      <c r="I434" s="2">
        <v>0.98399999999999999</v>
      </c>
      <c r="J434" s="2">
        <v>6640</v>
      </c>
      <c r="K434" s="2" t="s">
        <v>762</v>
      </c>
    </row>
    <row r="435" spans="1:11" x14ac:dyDescent="0.25">
      <c r="A435" s="2" t="s">
        <v>763</v>
      </c>
      <c r="B435" s="2" t="s">
        <v>763</v>
      </c>
      <c r="C435" s="2"/>
      <c r="D435" s="2">
        <v>75</v>
      </c>
      <c r="E435" s="2">
        <v>0.71149669999999998</v>
      </c>
      <c r="F435" s="2">
        <v>1.4746619999999999</v>
      </c>
      <c r="G435" s="2">
        <v>1.4767933E-2</v>
      </c>
      <c r="H435" s="2">
        <v>9.673292E-2</v>
      </c>
      <c r="I435" s="2">
        <v>0.98399999999999999</v>
      </c>
      <c r="J435" s="2">
        <v>5318</v>
      </c>
      <c r="K435" s="2" t="s">
        <v>764</v>
      </c>
    </row>
    <row r="436" spans="1:11" x14ac:dyDescent="0.25">
      <c r="A436" s="2" t="s">
        <v>765</v>
      </c>
      <c r="B436" s="2" t="s">
        <v>765</v>
      </c>
      <c r="C436" s="2"/>
      <c r="D436" s="2">
        <v>70</v>
      </c>
      <c r="E436" s="2">
        <v>0.64098454000000005</v>
      </c>
      <c r="F436" s="2">
        <v>1.4744724</v>
      </c>
      <c r="G436" s="2">
        <v>1.2526096E-2</v>
      </c>
      <c r="H436" s="2">
        <v>9.6776769999999998E-2</v>
      </c>
      <c r="I436" s="2">
        <v>0.98399999999999999</v>
      </c>
      <c r="J436" s="2">
        <v>7859</v>
      </c>
      <c r="K436" s="2" t="s">
        <v>766</v>
      </c>
    </row>
    <row r="437" spans="1:11" x14ac:dyDescent="0.25">
      <c r="A437" s="2" t="s">
        <v>767</v>
      </c>
      <c r="B437" s="2" t="s">
        <v>767</v>
      </c>
      <c r="C437" s="2"/>
      <c r="D437" s="2">
        <v>345</v>
      </c>
      <c r="E437" s="2">
        <v>0.80059199999999997</v>
      </c>
      <c r="F437" s="2">
        <v>1.4744453</v>
      </c>
      <c r="G437" s="2">
        <v>1.40280565E-2</v>
      </c>
      <c r="H437" s="2">
        <v>9.6577830000000003E-2</v>
      </c>
      <c r="I437" s="2">
        <v>0.98399999999999999</v>
      </c>
      <c r="J437" s="2">
        <v>5219</v>
      </c>
      <c r="K437" s="2" t="s">
        <v>768</v>
      </c>
    </row>
    <row r="438" spans="1:11" x14ac:dyDescent="0.25">
      <c r="A438" s="2" t="s">
        <v>769</v>
      </c>
      <c r="B438" s="2" t="s">
        <v>769</v>
      </c>
      <c r="C438" s="2"/>
      <c r="D438" s="2">
        <v>142</v>
      </c>
      <c r="E438" s="2">
        <v>0.63636196</v>
      </c>
      <c r="F438" s="2">
        <v>1.4741515999999999</v>
      </c>
      <c r="G438" s="2">
        <v>1.9493178E-2</v>
      </c>
      <c r="H438" s="2">
        <v>9.6818169999999995E-2</v>
      </c>
      <c r="I438" s="2">
        <v>0.98399999999999999</v>
      </c>
      <c r="J438" s="2">
        <v>7574</v>
      </c>
      <c r="K438" s="2" t="s">
        <v>329</v>
      </c>
    </row>
    <row r="439" spans="1:11" x14ac:dyDescent="0.25">
      <c r="A439" s="2" t="s">
        <v>770</v>
      </c>
      <c r="B439" s="2" t="s">
        <v>770</v>
      </c>
      <c r="C439" s="2"/>
      <c r="D439" s="2">
        <v>74</v>
      </c>
      <c r="E439" s="2">
        <v>0.66812234999999998</v>
      </c>
      <c r="F439" s="2">
        <v>1.4739091</v>
      </c>
      <c r="G439" s="2">
        <v>1.2170386E-2</v>
      </c>
      <c r="H439" s="2">
        <v>9.6934505000000004E-2</v>
      </c>
      <c r="I439" s="2">
        <v>0.98399999999999999</v>
      </c>
      <c r="J439" s="2">
        <v>6848</v>
      </c>
      <c r="K439" s="2" t="s">
        <v>504</v>
      </c>
    </row>
    <row r="440" spans="1:11" x14ac:dyDescent="0.25">
      <c r="A440" s="2" t="s">
        <v>771</v>
      </c>
      <c r="B440" s="2" t="s">
        <v>771</v>
      </c>
      <c r="C440" s="2"/>
      <c r="D440" s="2">
        <v>104</v>
      </c>
      <c r="E440" s="2">
        <v>0.66488219999999998</v>
      </c>
      <c r="F440" s="2">
        <v>1.4738363999999999</v>
      </c>
      <c r="G440" s="2">
        <v>1.0330578E-2</v>
      </c>
      <c r="H440" s="2">
        <v>9.6822549999999993E-2</v>
      </c>
      <c r="I440" s="2">
        <v>0.98399999999999999</v>
      </c>
      <c r="J440" s="2">
        <v>5887</v>
      </c>
      <c r="K440" s="2" t="s">
        <v>772</v>
      </c>
    </row>
    <row r="441" spans="1:11" x14ac:dyDescent="0.25">
      <c r="A441" s="2" t="s">
        <v>773</v>
      </c>
      <c r="B441" s="2" t="s">
        <v>773</v>
      </c>
      <c r="C441" s="2"/>
      <c r="D441" s="2">
        <v>87</v>
      </c>
      <c r="E441" s="2">
        <v>0.61490069999999997</v>
      </c>
      <c r="F441" s="2">
        <v>1.4736746999999999</v>
      </c>
      <c r="G441" s="2">
        <v>6.085193E-3</v>
      </c>
      <c r="H441" s="2">
        <v>9.6861520000000007E-2</v>
      </c>
      <c r="I441" s="2">
        <v>0.98499999999999999</v>
      </c>
      <c r="J441" s="2">
        <v>7857</v>
      </c>
      <c r="K441" s="2" t="s">
        <v>37</v>
      </c>
    </row>
    <row r="442" spans="1:11" x14ac:dyDescent="0.25">
      <c r="A442" s="2" t="s">
        <v>774</v>
      </c>
      <c r="B442" s="2" t="s">
        <v>774</v>
      </c>
      <c r="C442" s="2"/>
      <c r="D442" s="2">
        <v>112</v>
      </c>
      <c r="E442" s="2">
        <v>0.63773036000000005</v>
      </c>
      <c r="F442" s="2">
        <v>1.4731510999999999</v>
      </c>
      <c r="G442" s="2">
        <v>1.7821780999999998E-2</v>
      </c>
      <c r="H442" s="2">
        <v>9.7375719999999999E-2</v>
      </c>
      <c r="I442" s="2">
        <v>0.98499999999999999</v>
      </c>
      <c r="J442" s="2">
        <v>2933</v>
      </c>
      <c r="K442" s="2" t="s">
        <v>775</v>
      </c>
    </row>
    <row r="443" spans="1:11" x14ac:dyDescent="0.25">
      <c r="A443" s="2" t="s">
        <v>776</v>
      </c>
      <c r="B443" s="2" t="s">
        <v>776</v>
      </c>
      <c r="C443" s="2"/>
      <c r="D443" s="2">
        <v>23</v>
      </c>
      <c r="E443" s="2">
        <v>0.78182160000000001</v>
      </c>
      <c r="F443" s="2">
        <v>1.4729656</v>
      </c>
      <c r="G443" s="2">
        <v>2.1008404000000001E-2</v>
      </c>
      <c r="H443" s="2">
        <v>9.7392909999999999E-2</v>
      </c>
      <c r="I443" s="2">
        <v>0.98499999999999999</v>
      </c>
      <c r="J443" s="2">
        <v>7177</v>
      </c>
      <c r="K443" s="2" t="s">
        <v>777</v>
      </c>
    </row>
    <row r="444" spans="1:11" x14ac:dyDescent="0.25">
      <c r="A444" s="2" t="s">
        <v>778</v>
      </c>
      <c r="B444" s="2" t="s">
        <v>778</v>
      </c>
      <c r="C444" s="2"/>
      <c r="D444" s="2">
        <v>53</v>
      </c>
      <c r="E444" s="2">
        <v>0.69552519999999995</v>
      </c>
      <c r="F444" s="2">
        <v>1.4727843</v>
      </c>
      <c r="G444" s="2">
        <v>1.6096579E-2</v>
      </c>
      <c r="H444" s="2">
        <v>9.737796E-2</v>
      </c>
      <c r="I444" s="2">
        <v>0.98499999999999999</v>
      </c>
      <c r="J444" s="2">
        <v>9571</v>
      </c>
      <c r="K444" s="2" t="s">
        <v>779</v>
      </c>
    </row>
    <row r="445" spans="1:11" x14ac:dyDescent="0.25">
      <c r="A445" s="2" t="s">
        <v>780</v>
      </c>
      <c r="B445" s="2" t="s">
        <v>780</v>
      </c>
      <c r="C445" s="2"/>
      <c r="D445" s="2">
        <v>300</v>
      </c>
      <c r="E445" s="2">
        <v>0.72012686999999997</v>
      </c>
      <c r="F445" s="2">
        <v>1.4725271</v>
      </c>
      <c r="G445" s="2">
        <v>1.6885553000000001E-2</v>
      </c>
      <c r="H445" s="2">
        <v>9.7539193999999996E-2</v>
      </c>
      <c r="I445" s="2">
        <v>0.98499999999999999</v>
      </c>
      <c r="J445" s="2">
        <v>8069</v>
      </c>
      <c r="K445" s="2" t="s">
        <v>781</v>
      </c>
    </row>
    <row r="446" spans="1:11" x14ac:dyDescent="0.25">
      <c r="A446" s="2" t="s">
        <v>782</v>
      </c>
      <c r="B446" s="2" t="s">
        <v>782</v>
      </c>
      <c r="C446" s="2"/>
      <c r="D446" s="2">
        <v>34</v>
      </c>
      <c r="E446" s="2">
        <v>0.69888585999999997</v>
      </c>
      <c r="F446" s="2">
        <v>1.4724739</v>
      </c>
      <c r="G446" s="2">
        <v>2.5048170000000002E-2</v>
      </c>
      <c r="H446" s="2">
        <v>9.7397460000000005E-2</v>
      </c>
      <c r="I446" s="2">
        <v>0.98499999999999999</v>
      </c>
      <c r="J446" s="2">
        <v>9615</v>
      </c>
      <c r="K446" s="2" t="s">
        <v>783</v>
      </c>
    </row>
    <row r="447" spans="1:11" x14ac:dyDescent="0.25">
      <c r="A447" s="2" t="s">
        <v>784</v>
      </c>
      <c r="B447" s="2" t="s">
        <v>784</v>
      </c>
      <c r="C447" s="2"/>
      <c r="D447" s="2">
        <v>244</v>
      </c>
      <c r="E447" s="2">
        <v>0.62649719999999998</v>
      </c>
      <c r="F447" s="2">
        <v>1.4723908000000001</v>
      </c>
      <c r="G447" s="2">
        <v>7.9681279999999997E-3</v>
      </c>
      <c r="H447" s="2">
        <v>9.7276070000000006E-2</v>
      </c>
      <c r="I447" s="2">
        <v>0.98499999999999999</v>
      </c>
      <c r="J447" s="2">
        <v>7302</v>
      </c>
      <c r="K447" s="2" t="s">
        <v>227</v>
      </c>
    </row>
    <row r="448" spans="1:11" x14ac:dyDescent="0.25">
      <c r="A448" s="2" t="s">
        <v>785</v>
      </c>
      <c r="B448" s="2" t="s">
        <v>785</v>
      </c>
      <c r="C448" s="2"/>
      <c r="D448" s="2">
        <v>36</v>
      </c>
      <c r="E448" s="2">
        <v>0.77157469999999995</v>
      </c>
      <c r="F448" s="2">
        <v>1.4722010000000001</v>
      </c>
      <c r="G448" s="2">
        <v>1.0309278E-2</v>
      </c>
      <c r="H448" s="2">
        <v>9.7354925999999994E-2</v>
      </c>
      <c r="I448" s="2">
        <v>0.98499999999999999</v>
      </c>
      <c r="J448" s="2">
        <v>6407</v>
      </c>
      <c r="K448" s="2" t="s">
        <v>762</v>
      </c>
    </row>
    <row r="449" spans="1:11" x14ac:dyDescent="0.25">
      <c r="A449" s="2" t="s">
        <v>786</v>
      </c>
      <c r="B449" s="2" t="s">
        <v>786</v>
      </c>
      <c r="C449" s="2"/>
      <c r="D449" s="2">
        <v>46</v>
      </c>
      <c r="E449" s="2">
        <v>0.6595915</v>
      </c>
      <c r="F449" s="2">
        <v>1.4720392</v>
      </c>
      <c r="G449" s="2">
        <v>1.026694E-2</v>
      </c>
      <c r="H449" s="2">
        <v>9.7365869999999993E-2</v>
      </c>
      <c r="I449" s="2">
        <v>0.98499999999999999</v>
      </c>
      <c r="J449" s="2">
        <v>5676</v>
      </c>
      <c r="K449" s="2" t="s">
        <v>787</v>
      </c>
    </row>
    <row r="450" spans="1:11" x14ac:dyDescent="0.25">
      <c r="A450" s="2" t="s">
        <v>788</v>
      </c>
      <c r="B450" s="2" t="s">
        <v>788</v>
      </c>
      <c r="C450" s="2"/>
      <c r="D450" s="2">
        <v>17</v>
      </c>
      <c r="E450" s="2">
        <v>0.68461490000000003</v>
      </c>
      <c r="F450" s="2">
        <v>1.4719378000000001</v>
      </c>
      <c r="G450" s="2">
        <v>1.7441860999999999E-2</v>
      </c>
      <c r="H450" s="2">
        <v>9.7275710000000001E-2</v>
      </c>
      <c r="I450" s="2">
        <v>0.98499999999999999</v>
      </c>
      <c r="J450" s="2">
        <v>9382</v>
      </c>
      <c r="K450" s="2" t="s">
        <v>789</v>
      </c>
    </row>
    <row r="451" spans="1:11" x14ac:dyDescent="0.25">
      <c r="A451" s="2" t="s">
        <v>790</v>
      </c>
      <c r="B451" s="2" t="s">
        <v>790</v>
      </c>
      <c r="C451" s="2"/>
      <c r="D451" s="2">
        <v>101</v>
      </c>
      <c r="E451" s="2">
        <v>0.70277785999999998</v>
      </c>
      <c r="F451" s="2">
        <v>1.4718903999999999</v>
      </c>
      <c r="G451" s="2">
        <v>1.2500000000000001E-2</v>
      </c>
      <c r="H451" s="2">
        <v>9.7130969999999997E-2</v>
      </c>
      <c r="I451" s="2">
        <v>0.98499999999999999</v>
      </c>
      <c r="J451" s="2">
        <v>6480</v>
      </c>
      <c r="K451" s="2" t="s">
        <v>452</v>
      </c>
    </row>
    <row r="452" spans="1:11" x14ac:dyDescent="0.25">
      <c r="A452" s="2" t="s">
        <v>791</v>
      </c>
      <c r="B452" s="2" t="s">
        <v>791</v>
      </c>
      <c r="C452" s="2"/>
      <c r="D452" s="2">
        <v>147</v>
      </c>
      <c r="E452" s="2">
        <v>0.67357164999999997</v>
      </c>
      <c r="F452" s="2">
        <v>1.471713</v>
      </c>
      <c r="G452" s="2">
        <v>1.0288066E-2</v>
      </c>
      <c r="H452" s="2">
        <v>9.7170030000000004E-2</v>
      </c>
      <c r="I452" s="2">
        <v>0.98499999999999999</v>
      </c>
      <c r="J452" s="2">
        <v>6817</v>
      </c>
      <c r="K452" s="2" t="s">
        <v>792</v>
      </c>
    </row>
    <row r="453" spans="1:11" x14ac:dyDescent="0.25">
      <c r="A453" s="2" t="s">
        <v>793</v>
      </c>
      <c r="B453" s="2" t="s">
        <v>793</v>
      </c>
      <c r="C453" s="2"/>
      <c r="D453" s="2">
        <v>22</v>
      </c>
      <c r="E453" s="2">
        <v>0.79055039999999999</v>
      </c>
      <c r="F453" s="2">
        <v>1.4711417</v>
      </c>
      <c r="G453" s="2">
        <v>2.5896414999999999E-2</v>
      </c>
      <c r="H453" s="2">
        <v>9.7788155000000002E-2</v>
      </c>
      <c r="I453" s="2">
        <v>0.98499999999999999</v>
      </c>
      <c r="J453" s="2">
        <v>8427</v>
      </c>
      <c r="K453" s="2" t="s">
        <v>794</v>
      </c>
    </row>
    <row r="454" spans="1:11" x14ac:dyDescent="0.25">
      <c r="A454" s="2" t="s">
        <v>795</v>
      </c>
      <c r="B454" s="2" t="s">
        <v>795</v>
      </c>
      <c r="C454" s="2"/>
      <c r="D454" s="2">
        <v>268</v>
      </c>
      <c r="E454" s="2">
        <v>0.70975120000000003</v>
      </c>
      <c r="F454" s="2">
        <v>1.4704242000000001</v>
      </c>
      <c r="G454" s="2">
        <v>1.5968064000000001E-2</v>
      </c>
      <c r="H454" s="2">
        <v>9.8481074000000002E-2</v>
      </c>
      <c r="I454" s="2">
        <v>0.98499999999999999</v>
      </c>
      <c r="J454" s="2">
        <v>6533</v>
      </c>
      <c r="K454" s="2" t="s">
        <v>81</v>
      </c>
    </row>
    <row r="455" spans="1:11" x14ac:dyDescent="0.25">
      <c r="A455" s="2" t="s">
        <v>796</v>
      </c>
      <c r="B455" s="2" t="s">
        <v>796</v>
      </c>
      <c r="C455" s="2"/>
      <c r="D455" s="2">
        <v>99</v>
      </c>
      <c r="E455" s="2">
        <v>0.6378897</v>
      </c>
      <c r="F455" s="2">
        <v>1.470359</v>
      </c>
      <c r="G455" s="2">
        <v>1.1235955000000001E-2</v>
      </c>
      <c r="H455" s="2">
        <v>9.8338830000000002E-2</v>
      </c>
      <c r="I455" s="2">
        <v>0.98499999999999999</v>
      </c>
      <c r="J455" s="2">
        <v>9037</v>
      </c>
      <c r="K455" s="2" t="s">
        <v>797</v>
      </c>
    </row>
    <row r="456" spans="1:11" x14ac:dyDescent="0.25">
      <c r="A456" s="2" t="s">
        <v>798</v>
      </c>
      <c r="B456" s="2" t="s">
        <v>798</v>
      </c>
      <c r="C456" s="2"/>
      <c r="D456" s="2">
        <v>21</v>
      </c>
      <c r="E456" s="2">
        <v>0.74021906000000004</v>
      </c>
      <c r="F456" s="2">
        <v>1.4702208999999999</v>
      </c>
      <c r="G456" s="2">
        <v>2.7504911999999999E-2</v>
      </c>
      <c r="H456" s="2">
        <v>9.8315774999999994E-2</v>
      </c>
      <c r="I456" s="2">
        <v>0.98499999999999999</v>
      </c>
      <c r="J456" s="2">
        <v>5163</v>
      </c>
      <c r="K456" s="2" t="s">
        <v>799</v>
      </c>
    </row>
    <row r="457" spans="1:11" x14ac:dyDescent="0.25">
      <c r="A457" s="2" t="s">
        <v>800</v>
      </c>
      <c r="B457" s="2" t="s">
        <v>800</v>
      </c>
      <c r="C457" s="2"/>
      <c r="D457" s="2">
        <v>194</v>
      </c>
      <c r="E457" s="2">
        <v>0.60502920000000004</v>
      </c>
      <c r="F457" s="2">
        <v>1.4697697000000001</v>
      </c>
      <c r="G457" s="2">
        <v>3.868472E-3</v>
      </c>
      <c r="H457" s="2">
        <v>9.8744499999999999E-2</v>
      </c>
      <c r="I457" s="2">
        <v>0.98599999999999999</v>
      </c>
      <c r="J457" s="2">
        <v>5219</v>
      </c>
      <c r="K457" s="2" t="s">
        <v>390</v>
      </c>
    </row>
    <row r="458" spans="1:11" x14ac:dyDescent="0.25">
      <c r="A458" s="2" t="s">
        <v>801</v>
      </c>
      <c r="B458" s="2" t="s">
        <v>801</v>
      </c>
      <c r="C458" s="2"/>
      <c r="D458" s="2">
        <v>16</v>
      </c>
      <c r="E458" s="2">
        <v>0.75223010000000001</v>
      </c>
      <c r="F458" s="2">
        <v>1.4697176000000001</v>
      </c>
      <c r="G458" s="2">
        <v>2.7504911999999999E-2</v>
      </c>
      <c r="H458" s="2">
        <v>9.8571629999999993E-2</v>
      </c>
      <c r="I458" s="2">
        <v>0.98599999999999999</v>
      </c>
      <c r="J458" s="2">
        <v>8616</v>
      </c>
      <c r="K458" s="2" t="s">
        <v>802</v>
      </c>
    </row>
    <row r="459" spans="1:11" x14ac:dyDescent="0.25">
      <c r="A459" s="2" t="s">
        <v>803</v>
      </c>
      <c r="B459" s="2" t="s">
        <v>803</v>
      </c>
      <c r="C459" s="2"/>
      <c r="D459" s="2">
        <v>143</v>
      </c>
      <c r="E459" s="2">
        <v>0.77871542999999999</v>
      </c>
      <c r="F459" s="2">
        <v>1.4695852</v>
      </c>
      <c r="G459" s="2">
        <v>2.0242915E-2</v>
      </c>
      <c r="H459" s="2">
        <v>9.8530270000000003E-2</v>
      </c>
      <c r="I459" s="2">
        <v>0.98599999999999999</v>
      </c>
      <c r="J459" s="2">
        <v>6106</v>
      </c>
      <c r="K459" s="2" t="s">
        <v>804</v>
      </c>
    </row>
    <row r="460" spans="1:11" x14ac:dyDescent="0.25">
      <c r="A460" s="2" t="s">
        <v>805</v>
      </c>
      <c r="B460" s="2" t="s">
        <v>805</v>
      </c>
      <c r="C460" s="2"/>
      <c r="D460" s="2">
        <v>32</v>
      </c>
      <c r="E460" s="2">
        <v>0.66762644000000004</v>
      </c>
      <c r="F460" s="2">
        <v>1.4695724999999999</v>
      </c>
      <c r="G460" s="2">
        <v>2.2312373E-2</v>
      </c>
      <c r="H460" s="2">
        <v>9.8346050000000004E-2</v>
      </c>
      <c r="I460" s="2">
        <v>0.98599999999999999</v>
      </c>
      <c r="J460" s="2">
        <v>4818</v>
      </c>
      <c r="K460" s="2" t="s">
        <v>108</v>
      </c>
    </row>
    <row r="461" spans="1:11" x14ac:dyDescent="0.25">
      <c r="A461" s="2" t="s">
        <v>806</v>
      </c>
      <c r="B461" s="2" t="s">
        <v>806</v>
      </c>
      <c r="C461" s="2"/>
      <c r="D461" s="2">
        <v>21</v>
      </c>
      <c r="E461" s="2">
        <v>0.74698514000000005</v>
      </c>
      <c r="F461" s="2">
        <v>1.4695556000000001</v>
      </c>
      <c r="G461" s="2">
        <v>1.2631579E-2</v>
      </c>
      <c r="H461" s="2">
        <v>9.8148100000000002E-2</v>
      </c>
      <c r="I461" s="2">
        <v>0.98599999999999999</v>
      </c>
      <c r="J461" s="2">
        <v>7357</v>
      </c>
      <c r="K461" s="2" t="s">
        <v>807</v>
      </c>
    </row>
    <row r="462" spans="1:11" x14ac:dyDescent="0.25">
      <c r="A462" s="2" t="s">
        <v>808</v>
      </c>
      <c r="B462" s="2" t="s">
        <v>808</v>
      </c>
      <c r="C462" s="2"/>
      <c r="D462" s="2">
        <v>27</v>
      </c>
      <c r="E462" s="2">
        <v>0.68794316</v>
      </c>
      <c r="F462" s="2">
        <v>1.4695058999999999</v>
      </c>
      <c r="G462" s="2">
        <v>2.1611001000000001E-2</v>
      </c>
      <c r="H462" s="2">
        <v>9.8018240000000006E-2</v>
      </c>
      <c r="I462" s="2">
        <v>0.98599999999999999</v>
      </c>
      <c r="J462" s="2">
        <v>8364</v>
      </c>
      <c r="K462" s="2" t="s">
        <v>507</v>
      </c>
    </row>
    <row r="463" spans="1:11" x14ac:dyDescent="0.25">
      <c r="A463" s="2" t="s">
        <v>809</v>
      </c>
      <c r="B463" s="2" t="s">
        <v>809</v>
      </c>
      <c r="C463" s="2"/>
      <c r="D463" s="2">
        <v>253</v>
      </c>
      <c r="E463" s="2">
        <v>0.62310295999999998</v>
      </c>
      <c r="F463" s="2">
        <v>1.4694564000000001</v>
      </c>
      <c r="G463" s="2">
        <v>8.0160319999999993E-3</v>
      </c>
      <c r="H463" s="2">
        <v>9.7875829999999997E-2</v>
      </c>
      <c r="I463" s="2">
        <v>0.98599999999999999</v>
      </c>
      <c r="J463" s="2">
        <v>6007</v>
      </c>
      <c r="K463" s="2" t="s">
        <v>810</v>
      </c>
    </row>
    <row r="464" spans="1:11" x14ac:dyDescent="0.25">
      <c r="A464" s="2" t="s">
        <v>811</v>
      </c>
      <c r="B464" s="2" t="s">
        <v>811</v>
      </c>
      <c r="C464" s="2"/>
      <c r="D464" s="2">
        <v>208</v>
      </c>
      <c r="E464" s="2">
        <v>0.62367320000000004</v>
      </c>
      <c r="F464" s="2">
        <v>1.4693786</v>
      </c>
      <c r="G464" s="2">
        <v>1.1764706E-2</v>
      </c>
      <c r="H464" s="2">
        <v>9.7764370000000003E-2</v>
      </c>
      <c r="I464" s="2">
        <v>0.98599999999999999</v>
      </c>
      <c r="J464" s="2">
        <v>6670</v>
      </c>
      <c r="K464" s="2" t="s">
        <v>812</v>
      </c>
    </row>
    <row r="465" spans="1:11" x14ac:dyDescent="0.25">
      <c r="A465" s="2" t="s">
        <v>813</v>
      </c>
      <c r="B465" s="2" t="s">
        <v>813</v>
      </c>
      <c r="C465" s="2"/>
      <c r="D465" s="2">
        <v>41</v>
      </c>
      <c r="E465" s="2">
        <v>0.78354436000000005</v>
      </c>
      <c r="F465" s="2">
        <v>1.4693482</v>
      </c>
      <c r="G465" s="2">
        <v>1.2096773999999999E-2</v>
      </c>
      <c r="H465" s="2">
        <v>9.760982E-2</v>
      </c>
      <c r="I465" s="2">
        <v>0.98599999999999999</v>
      </c>
      <c r="J465" s="2">
        <v>4086</v>
      </c>
      <c r="K465" s="2" t="s">
        <v>631</v>
      </c>
    </row>
    <row r="466" spans="1:11" x14ac:dyDescent="0.25">
      <c r="A466" s="2" t="s">
        <v>814</v>
      </c>
      <c r="B466" s="2" t="s">
        <v>814</v>
      </c>
      <c r="C466" s="2"/>
      <c r="D466" s="2">
        <v>59</v>
      </c>
      <c r="E466" s="2">
        <v>0.70224165999999999</v>
      </c>
      <c r="F466" s="2">
        <v>1.4692063</v>
      </c>
      <c r="G466" s="2">
        <v>1.417004E-2</v>
      </c>
      <c r="H466" s="2">
        <v>9.7615099999999996E-2</v>
      </c>
      <c r="I466" s="2">
        <v>0.98599999999999999</v>
      </c>
      <c r="J466" s="2">
        <v>5644</v>
      </c>
      <c r="K466" s="2" t="s">
        <v>815</v>
      </c>
    </row>
    <row r="467" spans="1:11" x14ac:dyDescent="0.25">
      <c r="A467" s="2" t="s">
        <v>816</v>
      </c>
      <c r="B467" s="2" t="s">
        <v>816</v>
      </c>
      <c r="C467" s="2"/>
      <c r="D467" s="2">
        <v>60</v>
      </c>
      <c r="E467" s="2">
        <v>0.61937149999999996</v>
      </c>
      <c r="F467" s="2">
        <v>1.468987</v>
      </c>
      <c r="G467" s="2">
        <v>6.1728395999999996E-3</v>
      </c>
      <c r="H467" s="2">
        <v>9.7717940000000003E-2</v>
      </c>
      <c r="I467" s="2">
        <v>0.98699999999999999</v>
      </c>
      <c r="J467" s="2">
        <v>7096</v>
      </c>
      <c r="K467" s="2" t="s">
        <v>357</v>
      </c>
    </row>
    <row r="468" spans="1:11" x14ac:dyDescent="0.25">
      <c r="A468" s="2" t="s">
        <v>817</v>
      </c>
      <c r="B468" s="2" t="s">
        <v>817</v>
      </c>
      <c r="C468" s="2"/>
      <c r="D468" s="2">
        <v>17</v>
      </c>
      <c r="E468" s="2">
        <v>0.80849740000000003</v>
      </c>
      <c r="F468" s="2">
        <v>1.4688368000000001</v>
      </c>
      <c r="G468" s="2">
        <v>3.7698414E-2</v>
      </c>
      <c r="H468" s="2">
        <v>9.7743510000000006E-2</v>
      </c>
      <c r="I468" s="2">
        <v>0.98699999999999999</v>
      </c>
      <c r="J468" s="2">
        <v>4672</v>
      </c>
      <c r="K468" s="2" t="s">
        <v>818</v>
      </c>
    </row>
    <row r="469" spans="1:11" x14ac:dyDescent="0.25">
      <c r="A469" s="2" t="s">
        <v>819</v>
      </c>
      <c r="B469" s="2" t="s">
        <v>819</v>
      </c>
      <c r="C469" s="2"/>
      <c r="D469" s="2">
        <v>42</v>
      </c>
      <c r="E469" s="2">
        <v>0.73382049999999999</v>
      </c>
      <c r="F469" s="2">
        <v>1.4684855000000001</v>
      </c>
      <c r="G469" s="2">
        <v>1.5384615000000001E-2</v>
      </c>
      <c r="H469" s="2">
        <v>9.8085510000000001E-2</v>
      </c>
      <c r="I469" s="2">
        <v>0.98699999999999999</v>
      </c>
      <c r="J469" s="2">
        <v>4407</v>
      </c>
      <c r="K469" s="2" t="s">
        <v>820</v>
      </c>
    </row>
    <row r="470" spans="1:11" x14ac:dyDescent="0.25">
      <c r="A470" s="2" t="s">
        <v>821</v>
      </c>
      <c r="B470" s="2" t="s">
        <v>821</v>
      </c>
      <c r="C470" s="2"/>
      <c r="D470" s="2">
        <v>47</v>
      </c>
      <c r="E470" s="2">
        <v>0.66626479999999999</v>
      </c>
      <c r="F470" s="2">
        <v>1.4683980000000001</v>
      </c>
      <c r="G470" s="2">
        <v>5.7034221999999997E-3</v>
      </c>
      <c r="H470" s="2">
        <v>9.8005709999999996E-2</v>
      </c>
      <c r="I470" s="2">
        <v>0.98699999999999999</v>
      </c>
      <c r="J470" s="2">
        <v>7664</v>
      </c>
      <c r="K470" s="2" t="s">
        <v>822</v>
      </c>
    </row>
    <row r="471" spans="1:11" x14ac:dyDescent="0.25">
      <c r="A471" s="2" t="s">
        <v>823</v>
      </c>
      <c r="B471" s="2" t="s">
        <v>823</v>
      </c>
      <c r="C471" s="2" t="str">
        <f>LOWER(B471)</f>
        <v>yagi_aml_with_t_8_21_translocation</v>
      </c>
      <c r="D471" s="2">
        <v>362</v>
      </c>
      <c r="E471" s="2">
        <v>0.58379130000000001</v>
      </c>
      <c r="F471" s="2">
        <v>1.4682063999999999</v>
      </c>
      <c r="G471" s="2">
        <v>0</v>
      </c>
      <c r="H471" s="2">
        <v>9.8110840000000005E-2</v>
      </c>
      <c r="I471" s="2">
        <v>0.98699999999999999</v>
      </c>
      <c r="J471" s="2">
        <v>6958</v>
      </c>
      <c r="K471" s="2" t="s">
        <v>824</v>
      </c>
    </row>
    <row r="472" spans="1:11" x14ac:dyDescent="0.25">
      <c r="A472" s="2" t="s">
        <v>825</v>
      </c>
      <c r="B472" s="2" t="s">
        <v>825</v>
      </c>
      <c r="C472" s="2"/>
      <c r="D472" s="2">
        <v>129</v>
      </c>
      <c r="E472" s="2">
        <v>0.62708299999999995</v>
      </c>
      <c r="F472" s="2">
        <v>1.4679768</v>
      </c>
      <c r="G472" s="2">
        <v>3.2258064000000003E-2</v>
      </c>
      <c r="H472" s="2">
        <v>9.8201505999999994E-2</v>
      </c>
      <c r="I472" s="2">
        <v>0.98699999999999999</v>
      </c>
      <c r="J472" s="2">
        <v>11991</v>
      </c>
      <c r="K472" s="2" t="s">
        <v>826</v>
      </c>
    </row>
    <row r="473" spans="1:11" x14ac:dyDescent="0.25">
      <c r="A473" s="2" t="s">
        <v>827</v>
      </c>
      <c r="B473" s="2" t="s">
        <v>827</v>
      </c>
      <c r="C473" s="2"/>
      <c r="D473" s="2">
        <v>141</v>
      </c>
      <c r="E473" s="2">
        <v>0.60085814999999998</v>
      </c>
      <c r="F473" s="2">
        <v>1.4679530000000001</v>
      </c>
      <c r="G473" s="2">
        <v>4.0899795000000003E-3</v>
      </c>
      <c r="H473" s="2">
        <v>9.8041180000000006E-2</v>
      </c>
      <c r="I473" s="2">
        <v>0.98699999999999999</v>
      </c>
      <c r="J473" s="2">
        <v>6988</v>
      </c>
      <c r="K473" s="2" t="s">
        <v>828</v>
      </c>
    </row>
    <row r="474" spans="1:11" x14ac:dyDescent="0.25">
      <c r="A474" s="2" t="s">
        <v>829</v>
      </c>
      <c r="B474" s="2" t="s">
        <v>829</v>
      </c>
      <c r="C474" s="2"/>
      <c r="D474" s="2">
        <v>26</v>
      </c>
      <c r="E474" s="2">
        <v>0.68733054000000005</v>
      </c>
      <c r="F474" s="2">
        <v>1.4679228</v>
      </c>
      <c r="G474" s="2">
        <v>1.7999999999999999E-2</v>
      </c>
      <c r="H474" s="2">
        <v>9.7850375000000003E-2</v>
      </c>
      <c r="I474" s="2">
        <v>0.98699999999999999</v>
      </c>
      <c r="J474" s="2">
        <v>7876</v>
      </c>
      <c r="K474" s="2" t="s">
        <v>37</v>
      </c>
    </row>
    <row r="475" spans="1:11" x14ac:dyDescent="0.25">
      <c r="A475" s="2" t="s">
        <v>830</v>
      </c>
      <c r="B475" s="2" t="s">
        <v>830</v>
      </c>
      <c r="C475" s="2"/>
      <c r="D475" s="2">
        <v>84</v>
      </c>
      <c r="E475" s="2">
        <v>0.72675089999999998</v>
      </c>
      <c r="F475" s="2">
        <v>1.4676811999999999</v>
      </c>
      <c r="G475" s="2">
        <v>0.01</v>
      </c>
      <c r="H475" s="2">
        <v>9.7990939999999999E-2</v>
      </c>
      <c r="I475" s="2">
        <v>0.98699999999999999</v>
      </c>
      <c r="J475" s="2">
        <v>6073</v>
      </c>
      <c r="K475" s="2" t="s">
        <v>299</v>
      </c>
    </row>
    <row r="476" spans="1:11" x14ac:dyDescent="0.25">
      <c r="A476" s="2" t="s">
        <v>831</v>
      </c>
      <c r="B476" s="2" t="s">
        <v>831</v>
      </c>
      <c r="C476" s="2"/>
      <c r="D476" s="2">
        <v>353</v>
      </c>
      <c r="E476" s="2">
        <v>0.6710218</v>
      </c>
      <c r="F476" s="2">
        <v>1.4676715</v>
      </c>
      <c r="G476" s="2">
        <v>7.6045627000000003E-3</v>
      </c>
      <c r="H476" s="2">
        <v>9.7796919999999996E-2</v>
      </c>
      <c r="I476" s="2">
        <v>0.98699999999999999</v>
      </c>
      <c r="J476" s="2">
        <v>7717</v>
      </c>
      <c r="K476" s="2" t="s">
        <v>822</v>
      </c>
    </row>
    <row r="477" spans="1:11" x14ac:dyDescent="0.25">
      <c r="A477" s="2" t="s">
        <v>832</v>
      </c>
      <c r="B477" s="2" t="s">
        <v>832</v>
      </c>
      <c r="C477" s="2"/>
      <c r="D477" s="2">
        <v>111</v>
      </c>
      <c r="E477" s="2">
        <v>0.61587875999999997</v>
      </c>
      <c r="F477" s="2">
        <v>1.4676704</v>
      </c>
      <c r="G477" s="2">
        <v>6.2370063000000003E-3</v>
      </c>
      <c r="H477" s="2">
        <v>9.7593609999999997E-2</v>
      </c>
      <c r="I477" s="2">
        <v>0.98699999999999999</v>
      </c>
      <c r="J477" s="2">
        <v>7475</v>
      </c>
      <c r="K477" s="2" t="s">
        <v>833</v>
      </c>
    </row>
    <row r="478" spans="1:11" x14ac:dyDescent="0.25">
      <c r="A478" s="2" t="s">
        <v>834</v>
      </c>
      <c r="B478" s="2" t="s">
        <v>834</v>
      </c>
      <c r="C478" s="2"/>
      <c r="D478" s="2">
        <v>88</v>
      </c>
      <c r="E478" s="2">
        <v>0.83169853999999999</v>
      </c>
      <c r="F478" s="2">
        <v>1.4674015</v>
      </c>
      <c r="G478" s="2">
        <v>3.8095237999999998E-3</v>
      </c>
      <c r="H478" s="2">
        <v>9.7721740000000001E-2</v>
      </c>
      <c r="I478" s="2">
        <v>0.98699999999999999</v>
      </c>
      <c r="J478" s="2">
        <v>4697</v>
      </c>
      <c r="K478" s="2" t="s">
        <v>835</v>
      </c>
    </row>
    <row r="479" spans="1:11" x14ac:dyDescent="0.25">
      <c r="A479" s="2" t="s">
        <v>836</v>
      </c>
      <c r="B479" s="2" t="s">
        <v>836</v>
      </c>
      <c r="C479" s="2"/>
      <c r="D479" s="2">
        <v>21</v>
      </c>
      <c r="E479" s="2">
        <v>0.75284797000000003</v>
      </c>
      <c r="F479" s="2">
        <v>1.4673965</v>
      </c>
      <c r="G479" s="2">
        <v>1.443299E-2</v>
      </c>
      <c r="H479" s="2">
        <v>9.7519449999999994E-2</v>
      </c>
      <c r="I479" s="2">
        <v>0.98699999999999999</v>
      </c>
      <c r="J479" s="2">
        <v>7779</v>
      </c>
      <c r="K479" s="2" t="s">
        <v>195</v>
      </c>
    </row>
    <row r="480" spans="1:11" x14ac:dyDescent="0.25">
      <c r="A480" s="2" t="s">
        <v>837</v>
      </c>
      <c r="B480" s="2" t="s">
        <v>837</v>
      </c>
      <c r="C480" s="2"/>
      <c r="D480" s="2">
        <v>22</v>
      </c>
      <c r="E480" s="2">
        <v>0.75320160000000003</v>
      </c>
      <c r="F480" s="2">
        <v>1.4671519</v>
      </c>
      <c r="G480" s="2">
        <v>2.0040079999999998E-2</v>
      </c>
      <c r="H480" s="2">
        <v>9.7600779999999998E-2</v>
      </c>
      <c r="I480" s="2">
        <v>0.98699999999999999</v>
      </c>
      <c r="J480" s="2">
        <v>7231</v>
      </c>
      <c r="K480" s="2" t="s">
        <v>408</v>
      </c>
    </row>
    <row r="481" spans="1:11" x14ac:dyDescent="0.25">
      <c r="A481" s="2" t="s">
        <v>838</v>
      </c>
      <c r="B481" s="2" t="s">
        <v>838</v>
      </c>
      <c r="C481" s="2"/>
      <c r="D481" s="2">
        <v>30</v>
      </c>
      <c r="E481" s="2">
        <v>0.67194134000000005</v>
      </c>
      <c r="F481" s="2">
        <v>1.4671050000000001</v>
      </c>
      <c r="G481" s="2">
        <v>2.3346302999999999E-2</v>
      </c>
      <c r="H481" s="2">
        <v>9.7467540000000005E-2</v>
      </c>
      <c r="I481" s="2">
        <v>0.98699999999999999</v>
      </c>
      <c r="J481" s="2">
        <v>7913</v>
      </c>
      <c r="K481" s="2" t="s">
        <v>674</v>
      </c>
    </row>
    <row r="482" spans="1:11" x14ac:dyDescent="0.25">
      <c r="A482" s="2" t="s">
        <v>839</v>
      </c>
      <c r="B482" s="2" t="s">
        <v>839</v>
      </c>
      <c r="C482" s="2"/>
      <c r="D482" s="2">
        <v>37</v>
      </c>
      <c r="E482" s="2">
        <v>0.71508395999999996</v>
      </c>
      <c r="F482" s="2">
        <v>1.4669342999999999</v>
      </c>
      <c r="G482" s="2">
        <v>2.9821073999999999E-2</v>
      </c>
      <c r="H482" s="2">
        <v>9.7481910000000005E-2</v>
      </c>
      <c r="I482" s="2">
        <v>0.98699999999999999</v>
      </c>
      <c r="J482" s="2">
        <v>4672</v>
      </c>
      <c r="K482" s="2" t="s">
        <v>840</v>
      </c>
    </row>
    <row r="483" spans="1:11" x14ac:dyDescent="0.25">
      <c r="A483" s="2" t="s">
        <v>841</v>
      </c>
      <c r="B483" s="2" t="s">
        <v>841</v>
      </c>
      <c r="C483" s="2"/>
      <c r="D483" s="2">
        <v>36</v>
      </c>
      <c r="E483" s="2">
        <v>0.63537330000000003</v>
      </c>
      <c r="F483" s="2">
        <v>1.4668391999999999</v>
      </c>
      <c r="G483" s="2">
        <v>1.3133208E-2</v>
      </c>
      <c r="H483" s="2">
        <v>9.7393333999999998E-2</v>
      </c>
      <c r="I483" s="2">
        <v>0.98699999999999999</v>
      </c>
      <c r="J483" s="2">
        <v>7613</v>
      </c>
      <c r="K483" s="2" t="s">
        <v>259</v>
      </c>
    </row>
    <row r="484" spans="1:11" x14ac:dyDescent="0.25">
      <c r="A484" s="2" t="s">
        <v>842</v>
      </c>
      <c r="B484" s="2" t="s">
        <v>842</v>
      </c>
      <c r="C484" s="2"/>
      <c r="D484" s="2">
        <v>32</v>
      </c>
      <c r="E484" s="2">
        <v>0.71397686000000005</v>
      </c>
      <c r="F484" s="2">
        <v>1.4667304000000001</v>
      </c>
      <c r="G484" s="2">
        <v>1.8181817999999999E-2</v>
      </c>
      <c r="H484" s="2">
        <v>9.7358910000000007E-2</v>
      </c>
      <c r="I484" s="2">
        <v>0.98699999999999999</v>
      </c>
      <c r="J484" s="2">
        <v>4870</v>
      </c>
      <c r="K484" s="2" t="s">
        <v>843</v>
      </c>
    </row>
    <row r="485" spans="1:11" x14ac:dyDescent="0.25">
      <c r="A485" s="2" t="s">
        <v>844</v>
      </c>
      <c r="B485" s="2" t="s">
        <v>844</v>
      </c>
      <c r="C485" s="2"/>
      <c r="D485" s="2">
        <v>29</v>
      </c>
      <c r="E485" s="2">
        <v>0.70736264999999998</v>
      </c>
      <c r="F485" s="2">
        <v>1.4664752000000001</v>
      </c>
      <c r="G485" s="2">
        <v>1.7928287000000001E-2</v>
      </c>
      <c r="H485" s="2">
        <v>9.7486690000000001E-2</v>
      </c>
      <c r="I485" s="2">
        <v>0.98699999999999999</v>
      </c>
      <c r="J485" s="2">
        <v>4473</v>
      </c>
      <c r="K485" s="2" t="s">
        <v>845</v>
      </c>
    </row>
    <row r="486" spans="1:11" x14ac:dyDescent="0.25">
      <c r="A486" s="2" t="s">
        <v>846</v>
      </c>
      <c r="B486" s="2" t="s">
        <v>846</v>
      </c>
      <c r="C486" s="2"/>
      <c r="D486" s="2">
        <v>42</v>
      </c>
      <c r="E486" s="2">
        <v>0.75093860000000001</v>
      </c>
      <c r="F486" s="2">
        <v>1.4662364000000001</v>
      </c>
      <c r="G486" s="2">
        <v>1.5037594E-2</v>
      </c>
      <c r="H486" s="2">
        <v>9.7629949999999993E-2</v>
      </c>
      <c r="I486" s="2">
        <v>0.98699999999999999</v>
      </c>
      <c r="J486" s="2">
        <v>8210</v>
      </c>
      <c r="K486" s="2" t="s">
        <v>847</v>
      </c>
    </row>
    <row r="487" spans="1:11" x14ac:dyDescent="0.25">
      <c r="A487" s="2" t="s">
        <v>848</v>
      </c>
      <c r="B487" s="2" t="s">
        <v>848</v>
      </c>
      <c r="C487" s="2"/>
      <c r="D487" s="2">
        <v>259</v>
      </c>
      <c r="E487" s="2">
        <v>0.62038260000000001</v>
      </c>
      <c r="F487" s="2">
        <v>1.466221</v>
      </c>
      <c r="G487" s="2">
        <v>1.4227643E-2</v>
      </c>
      <c r="H487" s="2">
        <v>9.7455025000000001E-2</v>
      </c>
      <c r="I487" s="2">
        <v>0.98699999999999999</v>
      </c>
      <c r="J487" s="2">
        <v>6666</v>
      </c>
      <c r="K487" s="2" t="s">
        <v>849</v>
      </c>
    </row>
    <row r="488" spans="1:11" x14ac:dyDescent="0.25">
      <c r="A488" s="2" t="s">
        <v>850</v>
      </c>
      <c r="B488" s="2" t="s">
        <v>850</v>
      </c>
      <c r="C488" s="2"/>
      <c r="D488" s="2">
        <v>16</v>
      </c>
      <c r="E488" s="2">
        <v>0.76214950000000004</v>
      </c>
      <c r="F488" s="2">
        <v>1.4661960999999999</v>
      </c>
      <c r="G488" s="2">
        <v>2.3762377000000001E-2</v>
      </c>
      <c r="H488" s="2">
        <v>9.7299629999999998E-2</v>
      </c>
      <c r="I488" s="2">
        <v>0.98699999999999999</v>
      </c>
      <c r="J488" s="2">
        <v>5163</v>
      </c>
      <c r="K488" s="2" t="s">
        <v>851</v>
      </c>
    </row>
    <row r="489" spans="1:11" x14ac:dyDescent="0.25">
      <c r="A489" s="2" t="s">
        <v>852</v>
      </c>
      <c r="B489" s="2" t="s">
        <v>852</v>
      </c>
      <c r="C489" s="2"/>
      <c r="D489" s="2">
        <v>108</v>
      </c>
      <c r="E489" s="2">
        <v>0.68957029999999997</v>
      </c>
      <c r="F489" s="2">
        <v>1.4660769</v>
      </c>
      <c r="G489" s="2">
        <v>1.2269937999999999E-2</v>
      </c>
      <c r="H489" s="2">
        <v>9.728589E-2</v>
      </c>
      <c r="I489" s="2">
        <v>0.98699999999999999</v>
      </c>
      <c r="J489" s="2">
        <v>8685</v>
      </c>
      <c r="K489" s="2" t="s">
        <v>59</v>
      </c>
    </row>
    <row r="490" spans="1:11" x14ac:dyDescent="0.25">
      <c r="A490" s="2" t="s">
        <v>853</v>
      </c>
      <c r="B490" s="2" t="s">
        <v>853</v>
      </c>
      <c r="C490" s="2"/>
      <c r="D490" s="2">
        <v>132</v>
      </c>
      <c r="E490" s="2">
        <v>0.65546199999999999</v>
      </c>
      <c r="F490" s="2">
        <v>1.4658585</v>
      </c>
      <c r="G490" s="2">
        <v>2.4640657E-2</v>
      </c>
      <c r="H490" s="2">
        <v>9.7397109999999995E-2</v>
      </c>
      <c r="I490" s="2">
        <v>0.98699999999999999</v>
      </c>
      <c r="J490" s="2">
        <v>6910</v>
      </c>
      <c r="K490" s="2" t="s">
        <v>489</v>
      </c>
    </row>
    <row r="491" spans="1:11" x14ac:dyDescent="0.25">
      <c r="A491" s="2" t="s">
        <v>854</v>
      </c>
      <c r="B491" s="2" t="s">
        <v>854</v>
      </c>
      <c r="C491" s="2"/>
      <c r="D491" s="2">
        <v>15</v>
      </c>
      <c r="E491" s="2">
        <v>0.74386083999999997</v>
      </c>
      <c r="F491" s="2">
        <v>1.4658218999999999</v>
      </c>
      <c r="G491" s="2">
        <v>2.7777777999999999E-2</v>
      </c>
      <c r="H491" s="2">
        <v>9.7251879999999999E-2</v>
      </c>
      <c r="I491" s="2">
        <v>0.98699999999999999</v>
      </c>
      <c r="J491" s="2">
        <v>10000</v>
      </c>
      <c r="K491" s="2" t="s">
        <v>855</v>
      </c>
    </row>
    <row r="492" spans="1:11" x14ac:dyDescent="0.25">
      <c r="A492" s="2" t="s">
        <v>856</v>
      </c>
      <c r="B492" s="2" t="s">
        <v>856</v>
      </c>
      <c r="C492" s="2"/>
      <c r="D492" s="2">
        <v>28</v>
      </c>
      <c r="E492" s="2">
        <v>0.74832564999999995</v>
      </c>
      <c r="F492" s="2">
        <v>1.4657176000000001</v>
      </c>
      <c r="G492" s="2">
        <v>1.5384615000000001E-2</v>
      </c>
      <c r="H492" s="2">
        <v>9.7185820000000006E-2</v>
      </c>
      <c r="I492" s="2">
        <v>0.98699999999999999</v>
      </c>
      <c r="J492" s="2">
        <v>6450</v>
      </c>
      <c r="K492" s="2" t="s">
        <v>75</v>
      </c>
    </row>
    <row r="493" spans="1:11" x14ac:dyDescent="0.25">
      <c r="A493" s="2" t="s">
        <v>857</v>
      </c>
      <c r="B493" s="2" t="s">
        <v>857</v>
      </c>
      <c r="C493" s="2"/>
      <c r="D493" s="2">
        <v>37</v>
      </c>
      <c r="E493" s="2">
        <v>0.68915850000000001</v>
      </c>
      <c r="F493" s="2">
        <v>1.4654566</v>
      </c>
      <c r="G493" s="2">
        <v>9.8039219999999996E-3</v>
      </c>
      <c r="H493" s="2">
        <v>9.7375050000000005E-2</v>
      </c>
      <c r="I493" s="2">
        <v>0.98799999999999999</v>
      </c>
      <c r="J493" s="2">
        <v>9037</v>
      </c>
      <c r="K493" s="2" t="s">
        <v>449</v>
      </c>
    </row>
    <row r="494" spans="1:11" x14ac:dyDescent="0.25">
      <c r="A494" s="2" t="s">
        <v>858</v>
      </c>
      <c r="B494" s="2" t="s">
        <v>858</v>
      </c>
      <c r="C494" s="2"/>
      <c r="D494" s="2">
        <v>15</v>
      </c>
      <c r="E494" s="2">
        <v>0.78065819999999997</v>
      </c>
      <c r="F494" s="2">
        <v>1.4654129</v>
      </c>
      <c r="G494" s="2">
        <v>2.5390625E-2</v>
      </c>
      <c r="H494" s="2">
        <v>9.7255014000000001E-2</v>
      </c>
      <c r="I494" s="2">
        <v>0.98799999999999999</v>
      </c>
      <c r="J494" s="2">
        <v>7612</v>
      </c>
      <c r="K494" s="2" t="s">
        <v>859</v>
      </c>
    </row>
    <row r="495" spans="1:11" x14ac:dyDescent="0.25">
      <c r="A495" s="2" t="s">
        <v>860</v>
      </c>
      <c r="B495" s="2" t="s">
        <v>860</v>
      </c>
      <c r="C495" s="2"/>
      <c r="D495" s="2">
        <v>145</v>
      </c>
      <c r="E495" s="2">
        <v>0.63487875000000005</v>
      </c>
      <c r="F495" s="2">
        <v>1.4647174000000001</v>
      </c>
      <c r="G495" s="2">
        <v>1.3779527499999999E-2</v>
      </c>
      <c r="H495" s="2">
        <v>9.7946845000000005E-2</v>
      </c>
      <c r="I495" s="2">
        <v>0.98799999999999999</v>
      </c>
      <c r="J495" s="2">
        <v>7525</v>
      </c>
      <c r="K495" s="2" t="s">
        <v>122</v>
      </c>
    </row>
    <row r="496" spans="1:11" x14ac:dyDescent="0.25">
      <c r="A496" s="2" t="s">
        <v>861</v>
      </c>
      <c r="B496" s="2" t="s">
        <v>861</v>
      </c>
      <c r="C496" s="2"/>
      <c r="D496" s="2">
        <v>16</v>
      </c>
      <c r="E496" s="2">
        <v>0.77438410000000002</v>
      </c>
      <c r="F496" s="2">
        <v>1.4646298</v>
      </c>
      <c r="G496" s="2">
        <v>2.4439918000000001E-2</v>
      </c>
      <c r="H496" s="2">
        <v>9.788326E-2</v>
      </c>
      <c r="I496" s="2">
        <v>0.98899999999999999</v>
      </c>
      <c r="J496" s="2">
        <v>6472</v>
      </c>
      <c r="K496" s="2" t="s">
        <v>862</v>
      </c>
    </row>
    <row r="497" spans="1:11" x14ac:dyDescent="0.25">
      <c r="A497" s="2" t="s">
        <v>863</v>
      </c>
      <c r="B497" s="2" t="s">
        <v>863</v>
      </c>
      <c r="C497" s="2"/>
      <c r="D497" s="2">
        <v>35</v>
      </c>
      <c r="E497" s="2">
        <v>0.71269064999999998</v>
      </c>
      <c r="F497" s="2">
        <v>1.4646116</v>
      </c>
      <c r="G497" s="2">
        <v>2.1696252999999999E-2</v>
      </c>
      <c r="H497" s="2">
        <v>9.7709309999999994E-2</v>
      </c>
      <c r="I497" s="2">
        <v>0.98899999999999999</v>
      </c>
      <c r="J497" s="2">
        <v>8378</v>
      </c>
      <c r="K497" s="2" t="s">
        <v>864</v>
      </c>
    </row>
    <row r="498" spans="1:11" x14ac:dyDescent="0.25">
      <c r="A498" s="2" t="s">
        <v>865</v>
      </c>
      <c r="B498" s="2" t="s">
        <v>865</v>
      </c>
      <c r="C498" s="2"/>
      <c r="D498" s="2">
        <v>313</v>
      </c>
      <c r="E498" s="2">
        <v>0.65728710000000001</v>
      </c>
      <c r="F498" s="2">
        <v>1.4645558999999999</v>
      </c>
      <c r="G498" s="2">
        <v>1.6632016999999999E-2</v>
      </c>
      <c r="H498" s="2">
        <v>9.7590590000000005E-2</v>
      </c>
      <c r="I498" s="2">
        <v>0.98899999999999999</v>
      </c>
      <c r="J498" s="2">
        <v>5965</v>
      </c>
      <c r="K498" s="2" t="s">
        <v>97</v>
      </c>
    </row>
    <row r="499" spans="1:11" x14ac:dyDescent="0.25">
      <c r="A499" s="2" t="s">
        <v>866</v>
      </c>
      <c r="B499" s="2" t="s">
        <v>866</v>
      </c>
      <c r="C499" s="2"/>
      <c r="D499" s="2">
        <v>36</v>
      </c>
      <c r="E499" s="2">
        <v>0.67100150000000003</v>
      </c>
      <c r="F499" s="2">
        <v>1.4643872</v>
      </c>
      <c r="G499" s="2">
        <v>1.40280565E-2</v>
      </c>
      <c r="H499" s="2">
        <v>9.7667599999999993E-2</v>
      </c>
      <c r="I499" s="2">
        <v>0.99</v>
      </c>
      <c r="J499" s="2">
        <v>8309</v>
      </c>
      <c r="K499" s="2" t="s">
        <v>17</v>
      </c>
    </row>
    <row r="500" spans="1:11" x14ac:dyDescent="0.25">
      <c r="A500" s="2" t="s">
        <v>867</v>
      </c>
      <c r="B500" s="2" t="s">
        <v>867</v>
      </c>
      <c r="C500" s="2"/>
      <c r="D500" s="2">
        <v>33</v>
      </c>
      <c r="E500" s="2">
        <v>0.70979639999999999</v>
      </c>
      <c r="F500" s="2">
        <v>1.4643539999999999</v>
      </c>
      <c r="G500" s="2">
        <v>2.4144869999999999E-2</v>
      </c>
      <c r="H500" s="2">
        <v>9.7504414999999997E-2</v>
      </c>
      <c r="I500" s="2">
        <v>0.99</v>
      </c>
      <c r="J500" s="2">
        <v>6021</v>
      </c>
      <c r="K500" s="2" t="s">
        <v>868</v>
      </c>
    </row>
    <row r="501" spans="1:11" x14ac:dyDescent="0.25">
      <c r="A501" s="2" t="s">
        <v>869</v>
      </c>
      <c r="B501" s="2" t="s">
        <v>869</v>
      </c>
      <c r="C501" s="2"/>
      <c r="D501" s="2">
        <v>485</v>
      </c>
      <c r="E501" s="2">
        <v>0.67665520000000001</v>
      </c>
      <c r="F501" s="2">
        <v>1.4643027</v>
      </c>
      <c r="G501" s="2">
        <v>1.2024048000000001E-2</v>
      </c>
      <c r="H501" s="2">
        <v>9.7371860000000005E-2</v>
      </c>
      <c r="I501" s="2">
        <v>0.99</v>
      </c>
      <c r="J501" s="2">
        <v>6026</v>
      </c>
      <c r="K501" s="2" t="s">
        <v>772</v>
      </c>
    </row>
    <row r="502" spans="1:11" x14ac:dyDescent="0.25">
      <c r="A502" s="2" t="s">
        <v>870</v>
      </c>
      <c r="B502" s="2" t="s">
        <v>870</v>
      </c>
      <c r="C502" s="2"/>
      <c r="D502" s="2">
        <v>17</v>
      </c>
      <c r="E502" s="2">
        <v>0.75931656000000003</v>
      </c>
      <c r="F502" s="2">
        <v>1.4641865000000001</v>
      </c>
      <c r="G502" s="2">
        <v>1.4925373E-2</v>
      </c>
      <c r="H502" s="2">
        <v>9.7370750000000006E-2</v>
      </c>
      <c r="I502" s="2">
        <v>0.99</v>
      </c>
      <c r="J502" s="2">
        <v>6830</v>
      </c>
      <c r="K502" s="2" t="s">
        <v>699</v>
      </c>
    </row>
    <row r="503" spans="1:11" x14ac:dyDescent="0.25">
      <c r="A503" s="2" t="s">
        <v>871</v>
      </c>
      <c r="B503" s="2" t="s">
        <v>871</v>
      </c>
      <c r="C503" s="2"/>
      <c r="D503" s="2">
        <v>22</v>
      </c>
      <c r="E503" s="2">
        <v>0.7471217</v>
      </c>
      <c r="F503" s="2">
        <v>1.4641162000000001</v>
      </c>
      <c r="G503" s="2">
        <v>2.8000000000000001E-2</v>
      </c>
      <c r="H503" s="2">
        <v>9.7263589999999997E-2</v>
      </c>
      <c r="I503" s="2">
        <v>0.99</v>
      </c>
      <c r="J503" s="2">
        <v>9037</v>
      </c>
      <c r="K503" s="2" t="s">
        <v>872</v>
      </c>
    </row>
    <row r="504" spans="1:11" x14ac:dyDescent="0.25">
      <c r="A504" s="2" t="s">
        <v>873</v>
      </c>
      <c r="B504" s="2" t="s">
        <v>873</v>
      </c>
      <c r="C504" s="2"/>
      <c r="D504" s="2">
        <v>20</v>
      </c>
      <c r="E504" s="2">
        <v>0.75767359999999995</v>
      </c>
      <c r="F504" s="2">
        <v>1.4640286</v>
      </c>
      <c r="G504" s="2">
        <v>1.4373716999999999E-2</v>
      </c>
      <c r="H504" s="2">
        <v>9.7189434000000005E-2</v>
      </c>
      <c r="I504" s="2">
        <v>0.99</v>
      </c>
      <c r="J504" s="2">
        <v>9037</v>
      </c>
      <c r="K504" s="2" t="s">
        <v>874</v>
      </c>
    </row>
    <row r="505" spans="1:11" x14ac:dyDescent="0.25">
      <c r="A505" s="2" t="s">
        <v>875</v>
      </c>
      <c r="B505" s="2" t="s">
        <v>875</v>
      </c>
      <c r="C505" s="2"/>
      <c r="D505" s="2">
        <v>100</v>
      </c>
      <c r="E505" s="2">
        <v>0.56366689999999997</v>
      </c>
      <c r="F505" s="2">
        <v>1.4638519000000001</v>
      </c>
      <c r="G505" s="2">
        <v>7.5901327999999997E-3</v>
      </c>
      <c r="H505" s="2">
        <v>9.7202375999999993E-2</v>
      </c>
      <c r="I505" s="2">
        <v>0.99</v>
      </c>
      <c r="J505" s="2">
        <v>10376</v>
      </c>
      <c r="K505" s="2" t="s">
        <v>876</v>
      </c>
    </row>
    <row r="506" spans="1:11" x14ac:dyDescent="0.25">
      <c r="A506" s="2" t="s">
        <v>877</v>
      </c>
      <c r="B506" s="2" t="s">
        <v>877</v>
      </c>
      <c r="C506" s="2"/>
      <c r="D506" s="2">
        <v>21</v>
      </c>
      <c r="E506" s="2">
        <v>0.80832725999999999</v>
      </c>
      <c r="F506" s="2">
        <v>1.4638053</v>
      </c>
      <c r="G506" s="2">
        <v>1.5779093000000001E-2</v>
      </c>
      <c r="H506" s="2">
        <v>9.7046750000000001E-2</v>
      </c>
      <c r="I506" s="2">
        <v>0.99</v>
      </c>
      <c r="J506" s="2">
        <v>3421</v>
      </c>
      <c r="K506" s="2" t="s">
        <v>878</v>
      </c>
    </row>
    <row r="507" spans="1:11" x14ac:dyDescent="0.25">
      <c r="A507" s="2" t="s">
        <v>879</v>
      </c>
      <c r="B507" s="2" t="s">
        <v>879</v>
      </c>
      <c r="C507" s="2"/>
      <c r="D507" s="2">
        <v>21</v>
      </c>
      <c r="E507" s="2">
        <v>0.72277533999999999</v>
      </c>
      <c r="F507" s="2">
        <v>1.4635193</v>
      </c>
      <c r="G507" s="2">
        <v>1.0183299E-2</v>
      </c>
      <c r="H507" s="2">
        <v>9.7248180000000004E-2</v>
      </c>
      <c r="I507" s="2">
        <v>0.99</v>
      </c>
      <c r="J507" s="2">
        <v>7393</v>
      </c>
      <c r="K507" s="2" t="s">
        <v>212</v>
      </c>
    </row>
    <row r="508" spans="1:11" x14ac:dyDescent="0.25">
      <c r="A508" s="2" t="s">
        <v>880</v>
      </c>
      <c r="B508" s="2" t="s">
        <v>880</v>
      </c>
      <c r="C508" s="2"/>
      <c r="D508" s="2">
        <v>49</v>
      </c>
      <c r="E508" s="2">
        <v>0.62111530000000004</v>
      </c>
      <c r="F508" s="2">
        <v>1.4632927</v>
      </c>
      <c r="G508" s="2">
        <v>1.0162601E-2</v>
      </c>
      <c r="H508" s="2">
        <v>9.7404933999999999E-2</v>
      </c>
      <c r="I508" s="2">
        <v>0.99</v>
      </c>
      <c r="J508" s="2">
        <v>6366</v>
      </c>
      <c r="K508" s="2" t="s">
        <v>881</v>
      </c>
    </row>
    <row r="509" spans="1:11" x14ac:dyDescent="0.25">
      <c r="A509" s="2" t="s">
        <v>882</v>
      </c>
      <c r="B509" s="2" t="s">
        <v>882</v>
      </c>
      <c r="C509" s="2"/>
      <c r="D509" s="2">
        <v>35</v>
      </c>
      <c r="E509" s="2">
        <v>0.65413250000000001</v>
      </c>
      <c r="F509" s="2">
        <v>1.4632124</v>
      </c>
      <c r="G509" s="2">
        <v>1.1516314999999999E-2</v>
      </c>
      <c r="H509" s="2">
        <v>9.7296484000000003E-2</v>
      </c>
      <c r="I509" s="2">
        <v>0.99</v>
      </c>
      <c r="J509" s="2">
        <v>8476</v>
      </c>
      <c r="K509" s="2" t="s">
        <v>883</v>
      </c>
    </row>
    <row r="510" spans="1:11" x14ac:dyDescent="0.25">
      <c r="A510" s="2" t="s">
        <v>884</v>
      </c>
      <c r="B510" s="2" t="s">
        <v>884</v>
      </c>
      <c r="C510" s="2"/>
      <c r="D510" s="2">
        <v>45</v>
      </c>
      <c r="E510" s="2">
        <v>0.68365604000000002</v>
      </c>
      <c r="F510" s="2">
        <v>1.4630890000000001</v>
      </c>
      <c r="G510" s="2">
        <v>1.5473888E-2</v>
      </c>
      <c r="H510" s="2">
        <v>9.7274213999999998E-2</v>
      </c>
      <c r="I510" s="2">
        <v>0.99</v>
      </c>
      <c r="J510" s="2">
        <v>6442</v>
      </c>
      <c r="K510" s="2" t="s">
        <v>735</v>
      </c>
    </row>
    <row r="511" spans="1:11" x14ac:dyDescent="0.25">
      <c r="A511" s="2" t="s">
        <v>885</v>
      </c>
      <c r="B511" s="2" t="s">
        <v>885</v>
      </c>
      <c r="C511" s="2"/>
      <c r="D511" s="2">
        <v>41</v>
      </c>
      <c r="E511" s="2">
        <v>0.69094129999999998</v>
      </c>
      <c r="F511" s="2">
        <v>1.4630669000000001</v>
      </c>
      <c r="G511" s="2">
        <v>2.8865979999999999E-2</v>
      </c>
      <c r="H511" s="2">
        <v>9.7107805000000005E-2</v>
      </c>
      <c r="I511" s="2">
        <v>0.99</v>
      </c>
      <c r="J511" s="2">
        <v>8157</v>
      </c>
      <c r="K511" s="2" t="s">
        <v>709</v>
      </c>
    </row>
    <row r="512" spans="1:11" x14ac:dyDescent="0.25">
      <c r="A512" s="2" t="s">
        <v>886</v>
      </c>
      <c r="B512" s="2" t="s">
        <v>886</v>
      </c>
      <c r="C512" s="2"/>
      <c r="D512" s="2">
        <v>78</v>
      </c>
      <c r="E512" s="2">
        <v>0.61403010000000002</v>
      </c>
      <c r="F512" s="2">
        <v>1.4627725</v>
      </c>
      <c r="G512" s="2">
        <v>6.1349689999999997E-3</v>
      </c>
      <c r="H512" s="2">
        <v>9.7315460000000006E-2</v>
      </c>
      <c r="I512" s="2">
        <v>0.99</v>
      </c>
      <c r="J512" s="2">
        <v>4886</v>
      </c>
      <c r="K512" s="2" t="s">
        <v>887</v>
      </c>
    </row>
    <row r="513" spans="1:11" x14ac:dyDescent="0.25">
      <c r="A513" s="2" t="s">
        <v>888</v>
      </c>
      <c r="B513" s="2" t="s">
        <v>888</v>
      </c>
      <c r="C513" s="2"/>
      <c r="D513" s="2">
        <v>30</v>
      </c>
      <c r="E513" s="2">
        <v>0.75638439999999996</v>
      </c>
      <c r="F513" s="2">
        <v>1.4626272</v>
      </c>
      <c r="G513" s="2">
        <v>1.6260162000000002E-2</v>
      </c>
      <c r="H513" s="2">
        <v>9.7333825999999998E-2</v>
      </c>
      <c r="I513" s="2">
        <v>0.99</v>
      </c>
      <c r="J513" s="2">
        <v>4932</v>
      </c>
      <c r="K513" s="2" t="s">
        <v>456</v>
      </c>
    </row>
    <row r="514" spans="1:11" x14ac:dyDescent="0.25">
      <c r="A514" s="2" t="s">
        <v>889</v>
      </c>
      <c r="B514" s="2" t="s">
        <v>889</v>
      </c>
      <c r="C514" s="2"/>
      <c r="D514" s="2">
        <v>259</v>
      </c>
      <c r="E514" s="2">
        <v>0.59196130000000002</v>
      </c>
      <c r="F514" s="2">
        <v>1.4624561</v>
      </c>
      <c r="G514" s="2">
        <v>4.1067763E-3</v>
      </c>
      <c r="H514" s="2">
        <v>9.7343503999999997E-2</v>
      </c>
      <c r="I514" s="2">
        <v>0.99</v>
      </c>
      <c r="J514" s="2">
        <v>6838</v>
      </c>
      <c r="K514" s="2" t="s">
        <v>890</v>
      </c>
    </row>
    <row r="515" spans="1:11" x14ac:dyDescent="0.25">
      <c r="A515" s="2" t="s">
        <v>891</v>
      </c>
      <c r="B515" s="2" t="s">
        <v>891</v>
      </c>
      <c r="C515" s="2"/>
      <c r="D515" s="2">
        <v>96</v>
      </c>
      <c r="E515" s="2">
        <v>0.67768013000000005</v>
      </c>
      <c r="F515" s="2">
        <v>1.4624163999999999</v>
      </c>
      <c r="G515" s="2">
        <v>2.8455285E-2</v>
      </c>
      <c r="H515" s="2">
        <v>9.7216553999999997E-2</v>
      </c>
      <c r="I515" s="2">
        <v>0.99</v>
      </c>
      <c r="J515" s="2">
        <v>7538</v>
      </c>
      <c r="K515" s="2" t="s">
        <v>833</v>
      </c>
    </row>
    <row r="516" spans="1:11" x14ac:dyDescent="0.25">
      <c r="A516" s="2" t="s">
        <v>892</v>
      </c>
      <c r="B516" s="2" t="s">
        <v>892</v>
      </c>
      <c r="C516" s="2"/>
      <c r="D516" s="2">
        <v>33</v>
      </c>
      <c r="E516" s="2">
        <v>0.80049722999999995</v>
      </c>
      <c r="F516" s="2">
        <v>1.4621658</v>
      </c>
      <c r="G516" s="2">
        <v>1.7475727999999999E-2</v>
      </c>
      <c r="H516" s="2">
        <v>9.7389420000000004E-2</v>
      </c>
      <c r="I516" s="2">
        <v>0.99</v>
      </c>
      <c r="J516" s="2">
        <v>4769</v>
      </c>
      <c r="K516" s="2" t="s">
        <v>893</v>
      </c>
    </row>
    <row r="517" spans="1:11" x14ac:dyDescent="0.25">
      <c r="A517" s="2" t="s">
        <v>894</v>
      </c>
      <c r="B517" s="2" t="s">
        <v>894</v>
      </c>
      <c r="C517" s="2"/>
      <c r="D517" s="2">
        <v>146</v>
      </c>
      <c r="E517" s="2">
        <v>0.67738586999999995</v>
      </c>
      <c r="F517" s="2">
        <v>1.4620712</v>
      </c>
      <c r="G517" s="2">
        <v>8.1799590000000005E-3</v>
      </c>
      <c r="H517" s="2">
        <v>9.7335039999999998E-2</v>
      </c>
      <c r="I517" s="2">
        <v>0.99</v>
      </c>
      <c r="J517" s="2">
        <v>5966</v>
      </c>
      <c r="K517" s="2" t="s">
        <v>327</v>
      </c>
    </row>
    <row r="518" spans="1:11" x14ac:dyDescent="0.25">
      <c r="A518" s="2" t="s">
        <v>895</v>
      </c>
      <c r="B518" s="2" t="s">
        <v>895</v>
      </c>
      <c r="C518" s="2"/>
      <c r="D518" s="2">
        <v>28</v>
      </c>
      <c r="E518" s="2">
        <v>0.70744450000000003</v>
      </c>
      <c r="F518" s="2">
        <v>1.4620287000000001</v>
      </c>
      <c r="G518" s="2">
        <v>1.1811024E-2</v>
      </c>
      <c r="H518" s="2">
        <v>9.7196560000000001E-2</v>
      </c>
      <c r="I518" s="2">
        <v>0.99</v>
      </c>
      <c r="J518" s="2">
        <v>5645</v>
      </c>
      <c r="K518" s="2" t="s">
        <v>896</v>
      </c>
    </row>
    <row r="519" spans="1:11" x14ac:dyDescent="0.25">
      <c r="A519" s="2" t="s">
        <v>897</v>
      </c>
      <c r="B519" s="2" t="s">
        <v>897</v>
      </c>
      <c r="C519" s="2"/>
      <c r="D519" s="2">
        <v>156</v>
      </c>
      <c r="E519" s="2">
        <v>0.6703344</v>
      </c>
      <c r="F519" s="2">
        <v>1.4617617999999999</v>
      </c>
      <c r="G519" s="2">
        <v>1.1952192E-2</v>
      </c>
      <c r="H519" s="2">
        <v>9.7379720000000003E-2</v>
      </c>
      <c r="I519" s="2">
        <v>0.99</v>
      </c>
      <c r="J519" s="2">
        <v>6056</v>
      </c>
      <c r="K519" s="2" t="s">
        <v>314</v>
      </c>
    </row>
    <row r="520" spans="1:11" x14ac:dyDescent="0.25">
      <c r="A520" s="2" t="s">
        <v>898</v>
      </c>
      <c r="B520" s="2" t="s">
        <v>898</v>
      </c>
      <c r="C520" s="2"/>
      <c r="D520" s="2">
        <v>31</v>
      </c>
      <c r="E520" s="2">
        <v>0.63373643000000002</v>
      </c>
      <c r="F520" s="2">
        <v>1.4617475</v>
      </c>
      <c r="G520" s="2">
        <v>1.0548524E-2</v>
      </c>
      <c r="H520" s="2">
        <v>9.7221050000000003E-2</v>
      </c>
      <c r="I520" s="2">
        <v>0.99</v>
      </c>
      <c r="J520" s="2">
        <v>6960</v>
      </c>
      <c r="K520" s="2" t="s">
        <v>899</v>
      </c>
    </row>
    <row r="521" spans="1:11" x14ac:dyDescent="0.25">
      <c r="A521" s="2" t="s">
        <v>900</v>
      </c>
      <c r="B521" s="2" t="s">
        <v>900</v>
      </c>
      <c r="C521" s="2"/>
      <c r="D521" s="2">
        <v>182</v>
      </c>
      <c r="E521" s="2">
        <v>0.66003805000000004</v>
      </c>
      <c r="F521" s="2">
        <v>1.4615762999999999</v>
      </c>
      <c r="G521" s="2">
        <v>1.02459015E-2</v>
      </c>
      <c r="H521" s="2">
        <v>9.7240864999999996E-2</v>
      </c>
      <c r="I521" s="2">
        <v>0.99</v>
      </c>
      <c r="J521" s="2">
        <v>5628</v>
      </c>
      <c r="K521" s="2" t="s">
        <v>687</v>
      </c>
    </row>
    <row r="522" spans="1:11" x14ac:dyDescent="0.25">
      <c r="A522" s="2" t="s">
        <v>901</v>
      </c>
      <c r="B522" s="2" t="s">
        <v>901</v>
      </c>
      <c r="C522" s="2"/>
      <c r="D522" s="2">
        <v>70</v>
      </c>
      <c r="E522" s="2">
        <v>0.71560204000000005</v>
      </c>
      <c r="F522" s="2">
        <v>1.4614366999999999</v>
      </c>
      <c r="G522" s="2">
        <v>1.7928287000000001E-2</v>
      </c>
      <c r="H522" s="2">
        <v>9.7220890000000004E-2</v>
      </c>
      <c r="I522" s="2">
        <v>0.99</v>
      </c>
      <c r="J522" s="2">
        <v>6056</v>
      </c>
      <c r="K522" s="2" t="s">
        <v>267</v>
      </c>
    </row>
    <row r="523" spans="1:11" x14ac:dyDescent="0.25">
      <c r="A523" s="2" t="s">
        <v>902</v>
      </c>
      <c r="B523" s="2" t="s">
        <v>902</v>
      </c>
      <c r="C523" s="2"/>
      <c r="D523" s="2">
        <v>127</v>
      </c>
      <c r="E523" s="2">
        <v>0.71321946000000003</v>
      </c>
      <c r="F523" s="2">
        <v>1.4614332999999999</v>
      </c>
      <c r="G523" s="2">
        <v>2.2132796999999999E-2</v>
      </c>
      <c r="H523" s="2">
        <v>9.7036579999999997E-2</v>
      </c>
      <c r="I523" s="2">
        <v>0.99</v>
      </c>
      <c r="J523" s="2">
        <v>3550</v>
      </c>
      <c r="K523" s="2" t="s">
        <v>903</v>
      </c>
    </row>
    <row r="524" spans="1:11" x14ac:dyDescent="0.25">
      <c r="A524" s="2" t="s">
        <v>904</v>
      </c>
      <c r="B524" s="2" t="s">
        <v>904</v>
      </c>
      <c r="C524" s="2"/>
      <c r="D524" s="2">
        <v>30</v>
      </c>
      <c r="E524" s="2">
        <v>0.80658096000000001</v>
      </c>
      <c r="F524" s="2">
        <v>1.4612366999999999</v>
      </c>
      <c r="G524" s="2">
        <v>2.4048096000000001E-2</v>
      </c>
      <c r="H524" s="2">
        <v>9.7153970000000006E-2</v>
      </c>
      <c r="I524" s="2">
        <v>0.99</v>
      </c>
      <c r="J524" s="2">
        <v>4074</v>
      </c>
      <c r="K524" s="2" t="s">
        <v>631</v>
      </c>
    </row>
    <row r="525" spans="1:11" x14ac:dyDescent="0.25">
      <c r="A525" s="2" t="s">
        <v>905</v>
      </c>
      <c r="B525" s="2" t="s">
        <v>905</v>
      </c>
      <c r="C525" s="2"/>
      <c r="D525" s="2">
        <v>24</v>
      </c>
      <c r="E525" s="2">
        <v>0.72311913999999999</v>
      </c>
      <c r="F525" s="2">
        <v>1.4612080000000001</v>
      </c>
      <c r="G525" s="2">
        <v>1.5968064000000001E-2</v>
      </c>
      <c r="H525" s="2">
        <v>9.6993744000000007E-2</v>
      </c>
      <c r="I525" s="2">
        <v>0.99</v>
      </c>
      <c r="J525" s="2">
        <v>5163</v>
      </c>
      <c r="K525" s="2" t="s">
        <v>108</v>
      </c>
    </row>
    <row r="526" spans="1:11" x14ac:dyDescent="0.25">
      <c r="A526" s="2" t="s">
        <v>906</v>
      </c>
      <c r="B526" s="2" t="s">
        <v>906</v>
      </c>
      <c r="C526" s="2"/>
      <c r="D526" s="2">
        <v>291</v>
      </c>
      <c r="E526" s="2">
        <v>0.54908900000000005</v>
      </c>
      <c r="F526" s="2">
        <v>1.4609554</v>
      </c>
      <c r="G526" s="2">
        <v>3.7174719999999999E-3</v>
      </c>
      <c r="H526" s="2">
        <v>9.7186510000000004E-2</v>
      </c>
      <c r="I526" s="2">
        <v>0.99</v>
      </c>
      <c r="J526" s="2">
        <v>7894</v>
      </c>
      <c r="K526" s="2" t="s">
        <v>907</v>
      </c>
    </row>
    <row r="527" spans="1:11" x14ac:dyDescent="0.25">
      <c r="A527" s="2" t="s">
        <v>908</v>
      </c>
      <c r="B527" s="2" t="s">
        <v>908</v>
      </c>
      <c r="C527" s="2"/>
      <c r="D527" s="2">
        <v>139</v>
      </c>
      <c r="E527" s="2">
        <v>0.64983946000000004</v>
      </c>
      <c r="F527" s="2">
        <v>1.4599917</v>
      </c>
      <c r="G527" s="2">
        <v>1.2E-2</v>
      </c>
      <c r="H527" s="2">
        <v>9.829454E-2</v>
      </c>
      <c r="I527" s="2">
        <v>0.99</v>
      </c>
      <c r="J527" s="2">
        <v>6803</v>
      </c>
      <c r="K527" s="2" t="s">
        <v>263</v>
      </c>
    </row>
    <row r="528" spans="1:11" x14ac:dyDescent="0.25">
      <c r="A528" s="2" t="s">
        <v>909</v>
      </c>
      <c r="B528" s="2" t="s">
        <v>909</v>
      </c>
      <c r="C528" s="2"/>
      <c r="D528" s="2">
        <v>24</v>
      </c>
      <c r="E528" s="2">
        <v>0.71079619999999999</v>
      </c>
      <c r="F528" s="2">
        <v>1.4598774999999999</v>
      </c>
      <c r="G528" s="2">
        <v>3.6885247000000003E-2</v>
      </c>
      <c r="H528" s="2">
        <v>9.8259509999999994E-2</v>
      </c>
      <c r="I528" s="2">
        <v>0.99</v>
      </c>
      <c r="J528" s="2">
        <v>5163</v>
      </c>
      <c r="K528" s="2" t="s">
        <v>390</v>
      </c>
    </row>
    <row r="529" spans="1:11" x14ac:dyDescent="0.25">
      <c r="A529" s="2" t="s">
        <v>910</v>
      </c>
      <c r="B529" s="2" t="s">
        <v>910</v>
      </c>
      <c r="C529" s="2"/>
      <c r="D529" s="2">
        <v>448</v>
      </c>
      <c r="E529" s="2">
        <v>0.60612345000000001</v>
      </c>
      <c r="F529" s="2">
        <v>1.4597675999999999</v>
      </c>
      <c r="G529" s="2">
        <v>1.39442235E-2</v>
      </c>
      <c r="H529" s="2">
        <v>9.8235810000000007E-2</v>
      </c>
      <c r="I529" s="2">
        <v>0.99099999999999999</v>
      </c>
      <c r="J529" s="2">
        <v>8771</v>
      </c>
      <c r="K529" s="2" t="s">
        <v>911</v>
      </c>
    </row>
    <row r="530" spans="1:11" x14ac:dyDescent="0.25">
      <c r="A530" s="2" t="s">
        <v>912</v>
      </c>
      <c r="B530" s="2" t="s">
        <v>912</v>
      </c>
      <c r="C530" s="2"/>
      <c r="D530" s="2">
        <v>102</v>
      </c>
      <c r="E530" s="2">
        <v>0.66155149999999996</v>
      </c>
      <c r="F530" s="2">
        <v>1.4593849999999999</v>
      </c>
      <c r="G530" s="2">
        <v>2.0283977000000002E-2</v>
      </c>
      <c r="H530" s="2">
        <v>9.8555160000000003E-2</v>
      </c>
      <c r="I530" s="2">
        <v>0.99099999999999999</v>
      </c>
      <c r="J530" s="2">
        <v>8677</v>
      </c>
      <c r="K530" s="2" t="s">
        <v>913</v>
      </c>
    </row>
    <row r="531" spans="1:11" x14ac:dyDescent="0.25">
      <c r="A531" s="2" t="s">
        <v>914</v>
      </c>
      <c r="B531" s="2" t="s">
        <v>914</v>
      </c>
      <c r="C531" s="2"/>
      <c r="D531" s="2">
        <v>20</v>
      </c>
      <c r="E531" s="2">
        <v>0.88459739999999998</v>
      </c>
      <c r="F531" s="2">
        <v>1.459198</v>
      </c>
      <c r="G531" s="2">
        <v>8.0808080000000001E-3</v>
      </c>
      <c r="H531" s="2">
        <v>9.8627989999999999E-2</v>
      </c>
      <c r="I531" s="2">
        <v>0.99099999999999999</v>
      </c>
      <c r="J531" s="2">
        <v>5121</v>
      </c>
      <c r="K531" s="2" t="s">
        <v>915</v>
      </c>
    </row>
    <row r="532" spans="1:11" x14ac:dyDescent="0.25">
      <c r="A532" s="2" t="s">
        <v>916</v>
      </c>
      <c r="B532" s="2" t="s">
        <v>916</v>
      </c>
      <c r="C532" s="2"/>
      <c r="D532" s="2">
        <v>26</v>
      </c>
      <c r="E532" s="2">
        <v>0.86135256000000004</v>
      </c>
      <c r="F532" s="2">
        <v>1.4591805</v>
      </c>
      <c r="G532" s="2">
        <v>1.8367346E-2</v>
      </c>
      <c r="H532" s="2">
        <v>9.8458126000000007E-2</v>
      </c>
      <c r="I532" s="2">
        <v>0.99099999999999999</v>
      </c>
      <c r="J532" s="2">
        <v>5460</v>
      </c>
      <c r="K532" s="2" t="s">
        <v>917</v>
      </c>
    </row>
    <row r="533" spans="1:11" x14ac:dyDescent="0.25">
      <c r="A533" s="2" t="s">
        <v>918</v>
      </c>
      <c r="B533" s="2" t="s">
        <v>918</v>
      </c>
      <c r="C533" s="2"/>
      <c r="D533" s="2">
        <v>48</v>
      </c>
      <c r="E533" s="2">
        <v>0.75174799999999997</v>
      </c>
      <c r="F533" s="2">
        <v>1.459141</v>
      </c>
      <c r="G533" s="2">
        <v>2.9702969999999999E-2</v>
      </c>
      <c r="H533" s="2">
        <v>9.8340235999999998E-2</v>
      </c>
      <c r="I533" s="2">
        <v>0.99099999999999999</v>
      </c>
      <c r="J533" s="2">
        <v>5845</v>
      </c>
      <c r="K533" s="2" t="s">
        <v>331</v>
      </c>
    </row>
    <row r="534" spans="1:11" x14ac:dyDescent="0.25">
      <c r="A534" s="2" t="s">
        <v>919</v>
      </c>
      <c r="B534" s="2" t="s">
        <v>919</v>
      </c>
      <c r="C534" s="2"/>
      <c r="D534" s="2">
        <v>15</v>
      </c>
      <c r="E534" s="2">
        <v>0.81923789999999996</v>
      </c>
      <c r="F534" s="2">
        <v>1.4588654000000001</v>
      </c>
      <c r="G534" s="2">
        <v>1.9493178E-2</v>
      </c>
      <c r="H534" s="2">
        <v>9.8489985000000002E-2</v>
      </c>
      <c r="I534" s="2">
        <v>0.99099999999999999</v>
      </c>
      <c r="J534" s="2">
        <v>3598</v>
      </c>
      <c r="K534" s="2" t="s">
        <v>634</v>
      </c>
    </row>
    <row r="535" spans="1:11" x14ac:dyDescent="0.25">
      <c r="A535" s="2" t="s">
        <v>920</v>
      </c>
      <c r="B535" s="2" t="s">
        <v>920</v>
      </c>
      <c r="C535" s="2"/>
      <c r="D535" s="2">
        <v>34</v>
      </c>
      <c r="E535" s="2">
        <v>0.63156159999999995</v>
      </c>
      <c r="F535" s="2">
        <v>1.45875</v>
      </c>
      <c r="G535" s="2">
        <v>3.3268100000000002E-2</v>
      </c>
      <c r="H535" s="2">
        <v>9.8485059999999999E-2</v>
      </c>
      <c r="I535" s="2">
        <v>0.99099999999999999</v>
      </c>
      <c r="J535" s="2">
        <v>10178</v>
      </c>
      <c r="K535" s="2" t="s">
        <v>921</v>
      </c>
    </row>
    <row r="536" spans="1:11" x14ac:dyDescent="0.25">
      <c r="A536" s="2" t="s">
        <v>922</v>
      </c>
      <c r="B536" s="2" t="s">
        <v>922</v>
      </c>
      <c r="C536" s="2"/>
      <c r="D536" s="2">
        <v>83</v>
      </c>
      <c r="E536" s="2">
        <v>0.76400900000000005</v>
      </c>
      <c r="F536" s="2">
        <v>1.4582708</v>
      </c>
      <c r="G536" s="2">
        <v>1.6528925E-2</v>
      </c>
      <c r="H536" s="2">
        <v>9.8940940000000005E-2</v>
      </c>
      <c r="I536" s="2">
        <v>0.99099999999999999</v>
      </c>
      <c r="J536" s="2">
        <v>5245</v>
      </c>
      <c r="K536" s="2" t="s">
        <v>923</v>
      </c>
    </row>
    <row r="537" spans="1:11" x14ac:dyDescent="0.25">
      <c r="A537" s="2" t="s">
        <v>924</v>
      </c>
      <c r="B537" s="2" t="s">
        <v>924</v>
      </c>
      <c r="C537" s="2"/>
      <c r="D537" s="2">
        <v>28</v>
      </c>
      <c r="E537" s="2">
        <v>0.90015140000000005</v>
      </c>
      <c r="F537" s="2">
        <v>1.4581459000000001</v>
      </c>
      <c r="G537" s="2">
        <v>3.9525693000000001E-3</v>
      </c>
      <c r="H537" s="2">
        <v>9.8941249999999994E-2</v>
      </c>
      <c r="I537" s="2">
        <v>0.99199999999999999</v>
      </c>
      <c r="J537" s="2">
        <v>3598</v>
      </c>
      <c r="K537" s="2" t="s">
        <v>925</v>
      </c>
    </row>
    <row r="538" spans="1:11" x14ac:dyDescent="0.25">
      <c r="A538" s="2" t="s">
        <v>926</v>
      </c>
      <c r="B538" s="2" t="s">
        <v>926</v>
      </c>
      <c r="C538" s="2"/>
      <c r="D538" s="2">
        <v>30</v>
      </c>
      <c r="E538" s="2">
        <v>0.75446579999999996</v>
      </c>
      <c r="F538" s="2">
        <v>1.4579705000000001</v>
      </c>
      <c r="G538" s="2">
        <v>2.4144869999999999E-2</v>
      </c>
      <c r="H538" s="2">
        <v>9.8962869999999994E-2</v>
      </c>
      <c r="I538" s="2">
        <v>0.99299999999999999</v>
      </c>
      <c r="J538" s="2">
        <v>7305</v>
      </c>
      <c r="K538" s="2" t="s">
        <v>214</v>
      </c>
    </row>
    <row r="539" spans="1:11" x14ac:dyDescent="0.25">
      <c r="A539" s="2" t="s">
        <v>927</v>
      </c>
      <c r="B539" s="2" t="s">
        <v>927</v>
      </c>
      <c r="C539" s="2"/>
      <c r="D539" s="2">
        <v>47</v>
      </c>
      <c r="E539" s="2">
        <v>0.64191149999999997</v>
      </c>
      <c r="F539" s="2">
        <v>1.4576886</v>
      </c>
      <c r="G539" s="2">
        <v>1.3384320999999999E-2</v>
      </c>
      <c r="H539" s="2">
        <v>9.9173985000000006E-2</v>
      </c>
      <c r="I539" s="2">
        <v>0.99299999999999999</v>
      </c>
      <c r="J539" s="2">
        <v>8605</v>
      </c>
      <c r="K539" s="2" t="s">
        <v>928</v>
      </c>
    </row>
    <row r="540" spans="1:11" x14ac:dyDescent="0.25">
      <c r="A540" s="2" t="s">
        <v>929</v>
      </c>
      <c r="B540" s="2" t="s">
        <v>929</v>
      </c>
      <c r="C540" s="2"/>
      <c r="D540" s="2">
        <v>55</v>
      </c>
      <c r="E540" s="2">
        <v>0.74152660000000004</v>
      </c>
      <c r="F540" s="2">
        <v>1.4576195000000001</v>
      </c>
      <c r="G540" s="2">
        <v>1.0752688E-2</v>
      </c>
      <c r="H540" s="2">
        <v>9.9117860000000002E-2</v>
      </c>
      <c r="I540" s="2">
        <v>0.99299999999999999</v>
      </c>
      <c r="J540" s="2">
        <v>6442</v>
      </c>
      <c r="K540" s="2" t="s">
        <v>164</v>
      </c>
    </row>
    <row r="541" spans="1:11" x14ac:dyDescent="0.25">
      <c r="A541" s="2" t="s">
        <v>930</v>
      </c>
      <c r="B541" s="2" t="s">
        <v>930</v>
      </c>
      <c r="C541" s="2"/>
      <c r="D541" s="2">
        <v>103</v>
      </c>
      <c r="E541" s="2">
        <v>0.65194297000000001</v>
      </c>
      <c r="F541" s="2">
        <v>1.4573212</v>
      </c>
      <c r="G541" s="2">
        <v>2.0325202000000001E-2</v>
      </c>
      <c r="H541" s="2">
        <v>9.9382243999999995E-2</v>
      </c>
      <c r="I541" s="2">
        <v>0.99299999999999999</v>
      </c>
      <c r="J541" s="2">
        <v>8540</v>
      </c>
      <c r="K541" s="2" t="s">
        <v>401</v>
      </c>
    </row>
    <row r="542" spans="1:11" x14ac:dyDescent="0.25">
      <c r="A542" s="2" t="s">
        <v>931</v>
      </c>
      <c r="B542" s="2" t="s">
        <v>931</v>
      </c>
      <c r="C542" s="2"/>
      <c r="D542" s="2">
        <v>166</v>
      </c>
      <c r="E542" s="2">
        <v>0.56104010000000004</v>
      </c>
      <c r="F542" s="2">
        <v>1.4567429999999999</v>
      </c>
      <c r="G542" s="2">
        <v>1.9607843999999998E-3</v>
      </c>
      <c r="H542" s="2">
        <v>9.9926650000000006E-2</v>
      </c>
      <c r="I542" s="2">
        <v>0.99299999999999999</v>
      </c>
      <c r="J542" s="2">
        <v>8128</v>
      </c>
      <c r="K542" s="2" t="s">
        <v>932</v>
      </c>
    </row>
    <row r="543" spans="1:11" x14ac:dyDescent="0.25">
      <c r="A543" s="2" t="s">
        <v>933</v>
      </c>
      <c r="B543" s="2" t="s">
        <v>933</v>
      </c>
      <c r="C543" s="2"/>
      <c r="D543" s="2">
        <v>343</v>
      </c>
      <c r="E543" s="2">
        <v>0.61079543999999997</v>
      </c>
      <c r="F543" s="2">
        <v>1.4566025</v>
      </c>
      <c r="G543" s="2">
        <v>5.9523809999999996E-3</v>
      </c>
      <c r="H543" s="2">
        <v>9.9943809999999994E-2</v>
      </c>
      <c r="I543" s="2">
        <v>0.99399999999999999</v>
      </c>
      <c r="J543" s="2">
        <v>8516</v>
      </c>
      <c r="K543" s="2" t="s">
        <v>934</v>
      </c>
    </row>
    <row r="544" spans="1:11" x14ac:dyDescent="0.25">
      <c r="A544" s="2" t="s">
        <v>935</v>
      </c>
      <c r="B544" s="2" t="s">
        <v>935</v>
      </c>
      <c r="C544" s="2"/>
      <c r="D544" s="2">
        <v>52</v>
      </c>
      <c r="E544" s="2">
        <v>0.70631873999999994</v>
      </c>
      <c r="F544" s="2">
        <v>1.4565566000000001</v>
      </c>
      <c r="G544" s="2">
        <v>4.2769857000000001E-2</v>
      </c>
      <c r="H544" s="2">
        <v>9.9821894999999994E-2</v>
      </c>
      <c r="I544" s="2">
        <v>0.99399999999999999</v>
      </c>
      <c r="J544" s="2">
        <v>10386</v>
      </c>
      <c r="K544" s="2" t="s">
        <v>936</v>
      </c>
    </row>
    <row r="545" spans="1:11" x14ac:dyDescent="0.25">
      <c r="A545" s="2" t="s">
        <v>937</v>
      </c>
      <c r="B545" s="2" t="s">
        <v>937</v>
      </c>
      <c r="C545" s="2"/>
      <c r="D545" s="2">
        <v>66</v>
      </c>
      <c r="E545" s="2">
        <v>0.75737520000000003</v>
      </c>
      <c r="F545" s="2">
        <v>1.4564168</v>
      </c>
      <c r="G545" s="2">
        <v>3.3530570000000003E-2</v>
      </c>
      <c r="H545" s="2">
        <v>9.9865034000000005E-2</v>
      </c>
      <c r="I545" s="2">
        <v>0.99399999999999999</v>
      </c>
      <c r="J545" s="2">
        <v>5219</v>
      </c>
      <c r="K545" s="2" t="s">
        <v>694</v>
      </c>
    </row>
    <row r="546" spans="1:11" x14ac:dyDescent="0.25">
      <c r="A546" s="2" t="s">
        <v>938</v>
      </c>
      <c r="B546" s="2" t="s">
        <v>938</v>
      </c>
      <c r="C546" s="2"/>
      <c r="D546" s="2">
        <v>196</v>
      </c>
      <c r="E546" s="2">
        <v>0.67076530000000001</v>
      </c>
      <c r="F546" s="2">
        <v>1.4563699000000001</v>
      </c>
      <c r="G546" s="2">
        <v>3.0120483E-2</v>
      </c>
      <c r="H546" s="2">
        <v>9.9760379999999996E-2</v>
      </c>
      <c r="I546" s="2">
        <v>0.99399999999999999</v>
      </c>
      <c r="J546" s="2">
        <v>6393</v>
      </c>
      <c r="K546" s="2" t="s">
        <v>41</v>
      </c>
    </row>
    <row r="547" spans="1:11" x14ac:dyDescent="0.25">
      <c r="A547" s="2" t="s">
        <v>939</v>
      </c>
      <c r="B547" s="2" t="s">
        <v>939</v>
      </c>
      <c r="C547" s="2"/>
      <c r="D547" s="2">
        <v>62</v>
      </c>
      <c r="E547" s="2">
        <v>0.66142814999999999</v>
      </c>
      <c r="F547" s="2">
        <v>1.4561489999999999</v>
      </c>
      <c r="G547" s="2">
        <v>1.4198783E-2</v>
      </c>
      <c r="H547" s="2">
        <v>9.9869749999999993E-2</v>
      </c>
      <c r="I547" s="2">
        <v>0.99399999999999999</v>
      </c>
      <c r="J547" s="2">
        <v>5460</v>
      </c>
      <c r="K547" s="2" t="s">
        <v>441</v>
      </c>
    </row>
    <row r="548" spans="1:11" x14ac:dyDescent="0.25">
      <c r="A548" s="2" t="s">
        <v>940</v>
      </c>
      <c r="B548" s="2" t="s">
        <v>940</v>
      </c>
      <c r="C548" s="2"/>
      <c r="D548" s="2">
        <v>192</v>
      </c>
      <c r="E548" s="2">
        <v>0.67518959999999995</v>
      </c>
      <c r="F548" s="2">
        <v>1.4561213</v>
      </c>
      <c r="G548" s="2">
        <v>1.5904571999999999E-2</v>
      </c>
      <c r="H548" s="2">
        <v>9.9715546000000002E-2</v>
      </c>
      <c r="I548" s="2">
        <v>0.99399999999999999</v>
      </c>
      <c r="J548" s="2">
        <v>6842</v>
      </c>
      <c r="K548" s="2" t="s">
        <v>472</v>
      </c>
    </row>
    <row r="549" spans="1:11" x14ac:dyDescent="0.25">
      <c r="A549" s="2" t="s">
        <v>941</v>
      </c>
      <c r="B549" s="2" t="s">
        <v>941</v>
      </c>
      <c r="C549" s="2"/>
      <c r="D549" s="2">
        <v>121</v>
      </c>
      <c r="E549" s="2">
        <v>0.64871584999999998</v>
      </c>
      <c r="F549" s="2">
        <v>1.4560702999999999</v>
      </c>
      <c r="G549" s="2">
        <v>8.1632649999999994E-3</v>
      </c>
      <c r="H549" s="2">
        <v>9.9604540000000005E-2</v>
      </c>
      <c r="I549" s="2">
        <v>0.99399999999999999</v>
      </c>
      <c r="J549" s="2">
        <v>5790</v>
      </c>
      <c r="K549" s="2" t="s">
        <v>942</v>
      </c>
    </row>
    <row r="550" spans="1:11" x14ac:dyDescent="0.25">
      <c r="A550" s="2" t="s">
        <v>943</v>
      </c>
      <c r="B550" s="2" t="s">
        <v>943</v>
      </c>
      <c r="C550" s="2"/>
      <c r="D550" s="2">
        <v>57</v>
      </c>
      <c r="E550" s="2">
        <v>0.64914649999999996</v>
      </c>
      <c r="F550" s="2">
        <v>1.4555433</v>
      </c>
      <c r="G550" s="2">
        <v>5.9405941999999996E-3</v>
      </c>
      <c r="H550" s="2">
        <v>0.10018061</v>
      </c>
      <c r="I550" s="2">
        <v>0.99399999999999999</v>
      </c>
      <c r="J550" s="2">
        <v>5627</v>
      </c>
      <c r="K550" s="2" t="s">
        <v>759</v>
      </c>
    </row>
    <row r="551" spans="1:11" x14ac:dyDescent="0.25">
      <c r="A551" s="2" t="s">
        <v>944</v>
      </c>
      <c r="B551" s="2" t="s">
        <v>944</v>
      </c>
      <c r="C551" s="2"/>
      <c r="D551" s="2">
        <v>473</v>
      </c>
      <c r="E551" s="2">
        <v>0.68943399999999999</v>
      </c>
      <c r="F551" s="2">
        <v>1.4553045</v>
      </c>
      <c r="G551" s="2">
        <v>1.4056225E-2</v>
      </c>
      <c r="H551" s="2">
        <v>0.10034091000000001</v>
      </c>
      <c r="I551" s="2">
        <v>0.99399999999999999</v>
      </c>
      <c r="J551" s="2">
        <v>6539</v>
      </c>
      <c r="K551" s="2" t="s">
        <v>13</v>
      </c>
    </row>
    <row r="552" spans="1:11" x14ac:dyDescent="0.25">
      <c r="A552" s="2" t="s">
        <v>945</v>
      </c>
      <c r="B552" s="2" t="s">
        <v>945</v>
      </c>
      <c r="C552" s="2"/>
      <c r="D552" s="2">
        <v>111</v>
      </c>
      <c r="E552" s="2">
        <v>0.69907859999999999</v>
      </c>
      <c r="F552" s="2">
        <v>1.4552640999999999</v>
      </c>
      <c r="G552" s="2">
        <v>1.6227180000000001E-2</v>
      </c>
      <c r="H552" s="2">
        <v>0.10019842499999999</v>
      </c>
      <c r="I552" s="2">
        <v>0.99399999999999999</v>
      </c>
      <c r="J552" s="2">
        <v>5822</v>
      </c>
      <c r="K552" s="2" t="s">
        <v>946</v>
      </c>
    </row>
    <row r="553" spans="1:11" x14ac:dyDescent="0.25">
      <c r="A553" s="2" t="s">
        <v>947</v>
      </c>
      <c r="B553" s="2" t="s">
        <v>947</v>
      </c>
      <c r="C553" s="2"/>
      <c r="D553" s="2">
        <v>15</v>
      </c>
      <c r="E553" s="2">
        <v>0.6826006</v>
      </c>
      <c r="F553" s="2">
        <v>1.4551906999999999</v>
      </c>
      <c r="G553" s="2">
        <v>3.4285713000000002E-2</v>
      </c>
      <c r="H553" s="2">
        <v>0.10012901</v>
      </c>
      <c r="I553" s="2">
        <v>0.99399999999999999</v>
      </c>
      <c r="J553" s="2">
        <v>9926</v>
      </c>
      <c r="K553" s="2" t="s">
        <v>855</v>
      </c>
    </row>
    <row r="554" spans="1:11" x14ac:dyDescent="0.25">
      <c r="A554" s="2" t="s">
        <v>948</v>
      </c>
      <c r="B554" s="2" t="s">
        <v>948</v>
      </c>
      <c r="C554" s="2"/>
      <c r="D554" s="2">
        <v>68</v>
      </c>
      <c r="E554" s="2">
        <v>0.71022160000000001</v>
      </c>
      <c r="F554" s="2">
        <v>1.4550912</v>
      </c>
      <c r="G554" s="2">
        <v>8.2644620000000002E-3</v>
      </c>
      <c r="H554" s="2">
        <v>0.10005625</v>
      </c>
      <c r="I554" s="2">
        <v>0.99399999999999999</v>
      </c>
      <c r="J554" s="2">
        <v>5628</v>
      </c>
      <c r="K554" s="2" t="s">
        <v>949</v>
      </c>
    </row>
    <row r="555" spans="1:11" x14ac:dyDescent="0.25">
      <c r="A555" s="2" t="s">
        <v>950</v>
      </c>
      <c r="B555" s="2" t="s">
        <v>950</v>
      </c>
      <c r="C555" s="2"/>
      <c r="D555" s="2">
        <v>126</v>
      </c>
      <c r="E555" s="2">
        <v>0.57995032999999996</v>
      </c>
      <c r="F555" s="2">
        <v>1.4548973999999999</v>
      </c>
      <c r="G555" s="2">
        <v>8.3160079999999997E-3</v>
      </c>
      <c r="H555" s="2">
        <v>0.10018059</v>
      </c>
      <c r="I555" s="2">
        <v>0.99399999999999999</v>
      </c>
      <c r="J555" s="2">
        <v>9394</v>
      </c>
      <c r="K555" s="2" t="s">
        <v>951</v>
      </c>
    </row>
    <row r="556" spans="1:11" x14ac:dyDescent="0.25">
      <c r="A556" s="2" t="s">
        <v>952</v>
      </c>
      <c r="B556" s="2" t="s">
        <v>952</v>
      </c>
      <c r="C556" s="2"/>
      <c r="D556" s="2">
        <v>117</v>
      </c>
      <c r="E556" s="2">
        <v>0.62952434999999995</v>
      </c>
      <c r="F556" s="2">
        <v>1.454596</v>
      </c>
      <c r="G556" s="2">
        <v>8.1300810000000008E-3</v>
      </c>
      <c r="H556" s="2">
        <v>0.10041906</v>
      </c>
      <c r="I556" s="2">
        <v>0.995</v>
      </c>
      <c r="J556" s="2">
        <v>7324</v>
      </c>
      <c r="K556" s="2" t="s">
        <v>420</v>
      </c>
    </row>
    <row r="557" spans="1:11" x14ac:dyDescent="0.25">
      <c r="A557" s="2" t="s">
        <v>953</v>
      </c>
      <c r="B557" s="2" t="s">
        <v>953</v>
      </c>
      <c r="C557" s="2"/>
      <c r="D557" s="2">
        <v>30</v>
      </c>
      <c r="E557" s="2">
        <v>0.71117085000000002</v>
      </c>
      <c r="F557" s="2">
        <v>1.4545650000000001</v>
      </c>
      <c r="G557" s="2">
        <v>3.1712471999999998E-2</v>
      </c>
      <c r="H557" s="2">
        <v>0.10031613</v>
      </c>
      <c r="I557" s="2">
        <v>0.995</v>
      </c>
      <c r="J557" s="2">
        <v>4920</v>
      </c>
      <c r="K557" s="2" t="s">
        <v>954</v>
      </c>
    </row>
    <row r="558" spans="1:11" x14ac:dyDescent="0.25">
      <c r="A558" s="2" t="s">
        <v>955</v>
      </c>
      <c r="B558" s="2" t="s">
        <v>955</v>
      </c>
      <c r="C558" s="2"/>
      <c r="D558" s="2">
        <v>30</v>
      </c>
      <c r="E558" s="2">
        <v>0.6750699</v>
      </c>
      <c r="F558" s="2">
        <v>1.4544861</v>
      </c>
      <c r="G558" s="2">
        <v>8.1466400000000001E-3</v>
      </c>
      <c r="H558" s="2">
        <v>0.10023522</v>
      </c>
      <c r="I558" s="2">
        <v>0.995</v>
      </c>
      <c r="J558" s="2">
        <v>9320</v>
      </c>
      <c r="K558" s="2" t="s">
        <v>956</v>
      </c>
    </row>
    <row r="559" spans="1:11" x14ac:dyDescent="0.25">
      <c r="A559" s="2" t="s">
        <v>957</v>
      </c>
      <c r="B559" s="2" t="s">
        <v>957</v>
      </c>
      <c r="C559" s="2"/>
      <c r="D559" s="2">
        <v>29</v>
      </c>
      <c r="E559" s="2">
        <v>0.67415619999999998</v>
      </c>
      <c r="F559" s="2">
        <v>1.4543786999999999</v>
      </c>
      <c r="G559" s="2">
        <v>1.1214953E-2</v>
      </c>
      <c r="H559" s="2">
        <v>0.10021809499999999</v>
      </c>
      <c r="I559" s="2">
        <v>0.995</v>
      </c>
      <c r="J559" s="2">
        <v>5745</v>
      </c>
      <c r="K559" s="2" t="s">
        <v>648</v>
      </c>
    </row>
    <row r="560" spans="1:11" x14ac:dyDescent="0.25">
      <c r="A560" s="2" t="s">
        <v>958</v>
      </c>
      <c r="B560" s="2" t="s">
        <v>958</v>
      </c>
      <c r="C560" s="2"/>
      <c r="D560" s="2">
        <v>20</v>
      </c>
      <c r="E560" s="2">
        <v>0.72627870000000005</v>
      </c>
      <c r="F560" s="2">
        <v>1.4543509999999999</v>
      </c>
      <c r="G560" s="2">
        <v>2.258727E-2</v>
      </c>
      <c r="H560" s="2">
        <v>0.100084454</v>
      </c>
      <c r="I560" s="2">
        <v>0.995</v>
      </c>
      <c r="J560" s="2">
        <v>7389</v>
      </c>
      <c r="K560" s="2" t="s">
        <v>959</v>
      </c>
    </row>
    <row r="561" spans="1:11" x14ac:dyDescent="0.25">
      <c r="A561" s="2" t="s">
        <v>960</v>
      </c>
      <c r="B561" s="2" t="s">
        <v>960</v>
      </c>
      <c r="C561" s="2"/>
      <c r="D561" s="2">
        <v>70</v>
      </c>
      <c r="E561" s="2">
        <v>0.63123565999999998</v>
      </c>
      <c r="F561" s="2">
        <v>1.4542446</v>
      </c>
      <c r="G561" s="2">
        <v>9.9206350000000006E-3</v>
      </c>
      <c r="H561" s="2">
        <v>0.100043245</v>
      </c>
      <c r="I561" s="2">
        <v>0.995</v>
      </c>
      <c r="J561" s="2">
        <v>7282</v>
      </c>
      <c r="K561" s="2" t="s">
        <v>293</v>
      </c>
    </row>
    <row r="562" spans="1:11" x14ac:dyDescent="0.25">
      <c r="A562" s="2" t="s">
        <v>961</v>
      </c>
      <c r="B562" s="2" t="s">
        <v>961</v>
      </c>
      <c r="C562" s="2"/>
      <c r="D562" s="2">
        <v>56</v>
      </c>
      <c r="E562" s="2">
        <v>0.59597665</v>
      </c>
      <c r="F562" s="2">
        <v>1.4532168000000001</v>
      </c>
      <c r="G562" s="2">
        <v>1.9455251999999999E-2</v>
      </c>
      <c r="H562" s="2">
        <v>0.10126076000000001</v>
      </c>
      <c r="I562" s="2">
        <v>0.995</v>
      </c>
      <c r="J562" s="2">
        <v>9209</v>
      </c>
      <c r="K562" s="2" t="s">
        <v>962</v>
      </c>
    </row>
    <row r="563" spans="1:11" x14ac:dyDescent="0.25">
      <c r="A563" s="2" t="s">
        <v>963</v>
      </c>
      <c r="B563" s="2" t="s">
        <v>963</v>
      </c>
      <c r="C563" s="2"/>
      <c r="D563" s="2">
        <v>71</v>
      </c>
      <c r="E563" s="2">
        <v>0.67060196000000005</v>
      </c>
      <c r="F563" s="2">
        <v>1.4528939000000001</v>
      </c>
      <c r="G563" s="2">
        <v>1.4084507E-2</v>
      </c>
      <c r="H563" s="2">
        <v>0.10152017000000001</v>
      </c>
      <c r="I563" s="2">
        <v>0.995</v>
      </c>
      <c r="J563" s="2">
        <v>5373</v>
      </c>
      <c r="K563" s="2" t="s">
        <v>815</v>
      </c>
    </row>
    <row r="564" spans="1:11" x14ac:dyDescent="0.25">
      <c r="A564" s="2" t="s">
        <v>964</v>
      </c>
      <c r="B564" s="2" t="s">
        <v>964</v>
      </c>
      <c r="C564" s="2"/>
      <c r="D564" s="2">
        <v>67</v>
      </c>
      <c r="E564" s="2">
        <v>0.83829737000000004</v>
      </c>
      <c r="F564" s="2">
        <v>1.4528288</v>
      </c>
      <c r="G564" s="2">
        <v>1.5779093000000001E-2</v>
      </c>
      <c r="H564" s="2">
        <v>0.10142988999999999</v>
      </c>
      <c r="I564" s="2">
        <v>0.995</v>
      </c>
      <c r="J564" s="2">
        <v>3705</v>
      </c>
      <c r="K564" s="2" t="s">
        <v>965</v>
      </c>
    </row>
    <row r="565" spans="1:11" x14ac:dyDescent="0.25">
      <c r="A565" s="2" t="s">
        <v>966</v>
      </c>
      <c r="B565" s="2" t="s">
        <v>966</v>
      </c>
      <c r="C565" s="2"/>
      <c r="D565" s="2">
        <v>46</v>
      </c>
      <c r="E565" s="2">
        <v>0.83201979999999998</v>
      </c>
      <c r="F565" s="2">
        <v>1.4528278999999999</v>
      </c>
      <c r="G565" s="2">
        <v>1.6260162000000002E-2</v>
      </c>
      <c r="H565" s="2">
        <v>0.101250045</v>
      </c>
      <c r="I565" s="2">
        <v>0.995</v>
      </c>
      <c r="J565" s="2">
        <v>5857</v>
      </c>
      <c r="K565" s="2" t="s">
        <v>967</v>
      </c>
    </row>
    <row r="566" spans="1:11" x14ac:dyDescent="0.25">
      <c r="A566" s="2" t="s">
        <v>968</v>
      </c>
      <c r="B566" s="2" t="s">
        <v>968</v>
      </c>
      <c r="C566" s="2"/>
      <c r="D566" s="2">
        <v>35</v>
      </c>
      <c r="E566" s="2">
        <v>0.69216080000000002</v>
      </c>
      <c r="F566" s="2">
        <v>1.4527083999999999</v>
      </c>
      <c r="G566" s="2">
        <v>2.1611001000000001E-2</v>
      </c>
      <c r="H566" s="2">
        <v>0.10122178499999999</v>
      </c>
      <c r="I566" s="2">
        <v>0.995</v>
      </c>
      <c r="J566" s="2">
        <v>8657</v>
      </c>
      <c r="K566" s="2" t="s">
        <v>928</v>
      </c>
    </row>
    <row r="567" spans="1:11" x14ac:dyDescent="0.25">
      <c r="A567" s="2" t="s">
        <v>969</v>
      </c>
      <c r="B567" s="2" t="s">
        <v>969</v>
      </c>
      <c r="C567" s="2"/>
      <c r="D567" s="2">
        <v>18</v>
      </c>
      <c r="E567" s="2">
        <v>0.86207049999999996</v>
      </c>
      <c r="F567" s="2">
        <v>1.4526559999999999</v>
      </c>
      <c r="G567" s="2">
        <v>9.8619329999999998E-3</v>
      </c>
      <c r="H567" s="2">
        <v>0.10112877000000001</v>
      </c>
      <c r="I567" s="2">
        <v>0.995</v>
      </c>
      <c r="J567" s="2">
        <v>5321</v>
      </c>
      <c r="K567" s="2" t="s">
        <v>970</v>
      </c>
    </row>
    <row r="568" spans="1:11" x14ac:dyDescent="0.25">
      <c r="A568" s="2" t="s">
        <v>971</v>
      </c>
      <c r="B568" s="2" t="s">
        <v>971</v>
      </c>
      <c r="C568" s="2"/>
      <c r="D568" s="2">
        <v>169</v>
      </c>
      <c r="E568" s="2">
        <v>0.6320519</v>
      </c>
      <c r="F568" s="2">
        <v>1.4525600999999999</v>
      </c>
      <c r="G568" s="2">
        <v>1.8480493000000001E-2</v>
      </c>
      <c r="H568" s="2">
        <v>0.1010342</v>
      </c>
      <c r="I568" s="2">
        <v>0.995</v>
      </c>
      <c r="J568" s="2">
        <v>6733</v>
      </c>
      <c r="K568" s="2" t="s">
        <v>504</v>
      </c>
    </row>
    <row r="569" spans="1:11" x14ac:dyDescent="0.25">
      <c r="A569" s="2" t="s">
        <v>972</v>
      </c>
      <c r="B569" s="2" t="s">
        <v>972</v>
      </c>
      <c r="C569" s="2"/>
      <c r="D569" s="2">
        <v>385</v>
      </c>
      <c r="E569" s="2">
        <v>0.58729909999999996</v>
      </c>
      <c r="F569" s="2">
        <v>1.4523322999999999</v>
      </c>
      <c r="G569" s="2">
        <v>1.9011407E-3</v>
      </c>
      <c r="H569" s="2">
        <v>0.10120766</v>
      </c>
      <c r="I569" s="2">
        <v>0.995</v>
      </c>
      <c r="J569" s="2">
        <v>7405</v>
      </c>
      <c r="K569" s="2" t="s">
        <v>973</v>
      </c>
    </row>
    <row r="570" spans="1:11" x14ac:dyDescent="0.25">
      <c r="A570" s="2" t="s">
        <v>974</v>
      </c>
      <c r="B570" s="2" t="s">
        <v>974</v>
      </c>
      <c r="C570" s="2"/>
      <c r="D570" s="2">
        <v>75</v>
      </c>
      <c r="E570" s="2">
        <v>0.66345449999999995</v>
      </c>
      <c r="F570" s="2">
        <v>1.4523135</v>
      </c>
      <c r="G570" s="2">
        <v>2.5590551999999999E-2</v>
      </c>
      <c r="H570" s="2">
        <v>0.10106572</v>
      </c>
      <c r="I570" s="2">
        <v>0.995</v>
      </c>
      <c r="J570" s="2">
        <v>5876</v>
      </c>
      <c r="K570" s="2" t="s">
        <v>386</v>
      </c>
    </row>
    <row r="571" spans="1:11" x14ac:dyDescent="0.25">
      <c r="A571" s="2" t="s">
        <v>975</v>
      </c>
      <c r="B571" s="2" t="s">
        <v>975</v>
      </c>
      <c r="C571" s="2"/>
      <c r="D571" s="2">
        <v>143</v>
      </c>
      <c r="E571" s="2">
        <v>0.7635497</v>
      </c>
      <c r="F571" s="2">
        <v>1.4522269999999999</v>
      </c>
      <c r="G571" s="2">
        <v>2.4291499000000001E-2</v>
      </c>
      <c r="H571" s="2">
        <v>0.10101602</v>
      </c>
      <c r="I571" s="2">
        <v>0.995</v>
      </c>
      <c r="J571" s="2">
        <v>7603</v>
      </c>
      <c r="K571" s="2" t="s">
        <v>976</v>
      </c>
    </row>
    <row r="572" spans="1:11" x14ac:dyDescent="0.25">
      <c r="A572" s="2" t="s">
        <v>977</v>
      </c>
      <c r="B572" s="2" t="s">
        <v>977</v>
      </c>
      <c r="C572" s="2"/>
      <c r="D572" s="2">
        <v>44</v>
      </c>
      <c r="E572" s="2">
        <v>0.78962270000000001</v>
      </c>
      <c r="F572" s="2">
        <v>1.4519348999999999</v>
      </c>
      <c r="G572" s="2">
        <v>2.1653544E-2</v>
      </c>
      <c r="H572" s="2">
        <v>0.10124685999999999</v>
      </c>
      <c r="I572" s="2">
        <v>0.995</v>
      </c>
      <c r="J572" s="2">
        <v>4407</v>
      </c>
      <c r="K572" s="2" t="s">
        <v>978</v>
      </c>
    </row>
    <row r="573" spans="1:11" x14ac:dyDescent="0.25">
      <c r="A573" s="2" t="s">
        <v>979</v>
      </c>
      <c r="B573" s="2" t="s">
        <v>979</v>
      </c>
      <c r="C573" s="2"/>
      <c r="D573" s="2">
        <v>44</v>
      </c>
      <c r="E573" s="2">
        <v>0.78962255000000003</v>
      </c>
      <c r="F573" s="2">
        <v>1.4519347</v>
      </c>
      <c r="G573" s="2">
        <v>2.1653544E-2</v>
      </c>
      <c r="H573" s="2">
        <v>0.10106985</v>
      </c>
      <c r="I573" s="2">
        <v>0.995</v>
      </c>
      <c r="J573" s="2">
        <v>4407</v>
      </c>
      <c r="K573" s="2" t="s">
        <v>978</v>
      </c>
    </row>
    <row r="574" spans="1:11" x14ac:dyDescent="0.25">
      <c r="A574" s="2" t="s">
        <v>980</v>
      </c>
      <c r="B574" s="2" t="s">
        <v>980</v>
      </c>
      <c r="C574" s="2"/>
      <c r="D574" s="2">
        <v>137</v>
      </c>
      <c r="E574" s="2">
        <v>0.58721303999999996</v>
      </c>
      <c r="F574" s="2">
        <v>1.4516283999999999</v>
      </c>
      <c r="G574" s="2">
        <v>7.7071290000000001E-3</v>
      </c>
      <c r="H574" s="2">
        <v>0.10139237</v>
      </c>
      <c r="I574" s="2">
        <v>0.995</v>
      </c>
      <c r="J574" s="2">
        <v>7828</v>
      </c>
      <c r="K574" s="2" t="s">
        <v>981</v>
      </c>
    </row>
    <row r="575" spans="1:11" x14ac:dyDescent="0.25">
      <c r="A575" s="2" t="s">
        <v>982</v>
      </c>
      <c r="B575" s="2" t="s">
        <v>982</v>
      </c>
      <c r="C575" s="2"/>
      <c r="D575" s="2">
        <v>56</v>
      </c>
      <c r="E575" s="2">
        <v>0.65000009999999997</v>
      </c>
      <c r="F575" s="2">
        <v>1.4514904</v>
      </c>
      <c r="G575" s="2">
        <v>1.2E-2</v>
      </c>
      <c r="H575" s="2">
        <v>0.10139565</v>
      </c>
      <c r="I575" s="2">
        <v>0.995</v>
      </c>
      <c r="J575" s="2">
        <v>8193</v>
      </c>
      <c r="K575" s="2" t="s">
        <v>983</v>
      </c>
    </row>
    <row r="576" spans="1:11" x14ac:dyDescent="0.25">
      <c r="A576" s="2" t="s">
        <v>984</v>
      </c>
      <c r="B576" s="2" t="s">
        <v>984</v>
      </c>
      <c r="C576" s="2"/>
      <c r="D576" s="2">
        <v>25</v>
      </c>
      <c r="E576" s="2">
        <v>0.74774200000000002</v>
      </c>
      <c r="F576" s="2">
        <v>1.4511524</v>
      </c>
      <c r="G576" s="2">
        <v>2.7131783E-2</v>
      </c>
      <c r="H576" s="2">
        <v>0.10162917</v>
      </c>
      <c r="I576" s="2">
        <v>0.995</v>
      </c>
      <c r="J576" s="2">
        <v>5837</v>
      </c>
      <c r="K576" s="2" t="s">
        <v>327</v>
      </c>
    </row>
    <row r="577" spans="1:11" x14ac:dyDescent="0.25">
      <c r="A577" s="2" t="s">
        <v>985</v>
      </c>
      <c r="B577" s="2" t="s">
        <v>985</v>
      </c>
      <c r="C577" s="2"/>
      <c r="D577" s="2">
        <v>43</v>
      </c>
      <c r="E577" s="2">
        <v>0.63438665999999999</v>
      </c>
      <c r="F577" s="2">
        <v>1.4510007</v>
      </c>
      <c r="G577" s="2">
        <v>1.8218623E-2</v>
      </c>
      <c r="H577" s="2">
        <v>0.101666585</v>
      </c>
      <c r="I577" s="2">
        <v>0.996</v>
      </c>
      <c r="J577" s="2">
        <v>9462</v>
      </c>
      <c r="K577" s="2" t="s">
        <v>986</v>
      </c>
    </row>
    <row r="578" spans="1:11" x14ac:dyDescent="0.25">
      <c r="A578" s="2" t="s">
        <v>987</v>
      </c>
      <c r="B578" s="2" t="s">
        <v>987</v>
      </c>
      <c r="C578" s="2"/>
      <c r="D578" s="2">
        <v>72</v>
      </c>
      <c r="E578" s="2">
        <v>0.69663286000000002</v>
      </c>
      <c r="F578" s="2">
        <v>1.450982</v>
      </c>
      <c r="G578" s="2">
        <v>1.4492754E-2</v>
      </c>
      <c r="H578" s="2">
        <v>0.1015279</v>
      </c>
      <c r="I578" s="2">
        <v>0.996</v>
      </c>
      <c r="J578" s="2">
        <v>4755</v>
      </c>
      <c r="K578" s="2" t="s">
        <v>988</v>
      </c>
    </row>
    <row r="579" spans="1:11" x14ac:dyDescent="0.25">
      <c r="A579" s="2" t="s">
        <v>989</v>
      </c>
      <c r="B579" s="2" t="s">
        <v>989</v>
      </c>
      <c r="C579" s="2"/>
      <c r="D579" s="2">
        <v>25</v>
      </c>
      <c r="E579" s="2">
        <v>0.67047630000000003</v>
      </c>
      <c r="F579" s="2">
        <v>1.4507318</v>
      </c>
      <c r="G579" s="2">
        <v>2.0637897999999998E-2</v>
      </c>
      <c r="H579" s="2">
        <v>0.10167519999999999</v>
      </c>
      <c r="I579" s="2">
        <v>0.996</v>
      </c>
      <c r="J579" s="2">
        <v>4696</v>
      </c>
      <c r="K579" s="2" t="s">
        <v>990</v>
      </c>
    </row>
    <row r="580" spans="1:11" x14ac:dyDescent="0.25">
      <c r="A580" s="2" t="s">
        <v>991</v>
      </c>
      <c r="B580" s="2" t="s">
        <v>991</v>
      </c>
      <c r="C580" s="2"/>
      <c r="D580" s="2">
        <v>129</v>
      </c>
      <c r="E580" s="2">
        <v>0.63859379999999999</v>
      </c>
      <c r="F580" s="2">
        <v>1.4507125999999999</v>
      </c>
      <c r="G580" s="2">
        <v>1.1976048E-2</v>
      </c>
      <c r="H580" s="2">
        <v>0.1015242</v>
      </c>
      <c r="I580" s="2">
        <v>0.996</v>
      </c>
      <c r="J580" s="2">
        <v>5866</v>
      </c>
      <c r="K580" s="2" t="s">
        <v>992</v>
      </c>
    </row>
    <row r="581" spans="1:11" x14ac:dyDescent="0.25">
      <c r="A581" s="2" t="s">
        <v>993</v>
      </c>
      <c r="B581" s="2" t="s">
        <v>993</v>
      </c>
      <c r="C581" s="2"/>
      <c r="D581" s="2">
        <v>119</v>
      </c>
      <c r="E581" s="2">
        <v>0.64941006999999995</v>
      </c>
      <c r="F581" s="2">
        <v>1.4506239999999999</v>
      </c>
      <c r="G581" s="2">
        <v>1.9960080000000002E-2</v>
      </c>
      <c r="H581" s="2">
        <v>0.10146777</v>
      </c>
      <c r="I581" s="2">
        <v>0.996</v>
      </c>
      <c r="J581" s="2">
        <v>6202</v>
      </c>
      <c r="K581" s="2" t="s">
        <v>810</v>
      </c>
    </row>
    <row r="582" spans="1:11" x14ac:dyDescent="0.25">
      <c r="A582" s="2" t="s">
        <v>994</v>
      </c>
      <c r="B582" s="2" t="s">
        <v>994</v>
      </c>
      <c r="C582" s="2"/>
      <c r="D582" s="2">
        <v>36</v>
      </c>
      <c r="E582" s="2">
        <v>0.65615730000000005</v>
      </c>
      <c r="F582" s="2">
        <v>1.449956</v>
      </c>
      <c r="G582" s="2">
        <v>5.8027076999999996E-3</v>
      </c>
      <c r="H582" s="2">
        <v>0.10223346</v>
      </c>
      <c r="I582" s="2">
        <v>0.996</v>
      </c>
      <c r="J582" s="2">
        <v>6483</v>
      </c>
      <c r="K582" s="2" t="s">
        <v>666</v>
      </c>
    </row>
    <row r="583" spans="1:11" x14ac:dyDescent="0.25">
      <c r="A583" s="2" t="s">
        <v>995</v>
      </c>
      <c r="B583" s="2" t="s">
        <v>995</v>
      </c>
      <c r="C583" s="2"/>
      <c r="D583" s="2">
        <v>56</v>
      </c>
      <c r="E583" s="2">
        <v>0.69084659999999998</v>
      </c>
      <c r="F583" s="2">
        <v>1.4498435000000001</v>
      </c>
      <c r="G583" s="2">
        <v>2.2494888000000001E-2</v>
      </c>
      <c r="H583" s="2">
        <v>0.10218917</v>
      </c>
      <c r="I583" s="2">
        <v>0.996</v>
      </c>
      <c r="J583" s="2">
        <v>7454</v>
      </c>
      <c r="K583" s="2" t="s">
        <v>996</v>
      </c>
    </row>
    <row r="584" spans="1:11" x14ac:dyDescent="0.25">
      <c r="A584" s="2" t="s">
        <v>997</v>
      </c>
      <c r="B584" s="2" t="s">
        <v>997</v>
      </c>
      <c r="C584" s="2"/>
      <c r="D584" s="2">
        <v>138</v>
      </c>
      <c r="E584" s="2">
        <v>0.60686355999999997</v>
      </c>
      <c r="F584" s="2">
        <v>1.4496977</v>
      </c>
      <c r="G584" s="2">
        <v>5.6818184000000001E-3</v>
      </c>
      <c r="H584" s="2">
        <v>0.10219491</v>
      </c>
      <c r="I584" s="2">
        <v>0.996</v>
      </c>
      <c r="J584" s="2">
        <v>5620</v>
      </c>
      <c r="K584" s="2" t="s">
        <v>648</v>
      </c>
    </row>
    <row r="585" spans="1:11" x14ac:dyDescent="0.25">
      <c r="A585" s="2" t="s">
        <v>998</v>
      </c>
      <c r="B585" s="2" t="s">
        <v>998</v>
      </c>
      <c r="C585" s="2"/>
      <c r="D585" s="2">
        <v>25</v>
      </c>
      <c r="E585" s="2">
        <v>0.72087469999999998</v>
      </c>
      <c r="F585" s="2">
        <v>1.4496732999999999</v>
      </c>
      <c r="G585" s="2">
        <v>3.1434186000000003E-2</v>
      </c>
      <c r="H585" s="2">
        <v>0.10203524</v>
      </c>
      <c r="I585" s="2">
        <v>0.996</v>
      </c>
      <c r="J585" s="2">
        <v>6259</v>
      </c>
      <c r="K585" s="2" t="s">
        <v>524</v>
      </c>
    </row>
    <row r="586" spans="1:11" x14ac:dyDescent="0.25">
      <c r="A586" s="2" t="s">
        <v>999</v>
      </c>
      <c r="B586" s="2" t="s">
        <v>999</v>
      </c>
      <c r="C586" s="2"/>
      <c r="D586" s="2">
        <v>42</v>
      </c>
      <c r="E586" s="2">
        <v>0.79346793999999998</v>
      </c>
      <c r="F586" s="2">
        <v>1.4495984</v>
      </c>
      <c r="G586" s="2">
        <v>2.4144869999999999E-2</v>
      </c>
      <c r="H586" s="2">
        <v>0.10201621</v>
      </c>
      <c r="I586" s="2">
        <v>0.996</v>
      </c>
      <c r="J586" s="2">
        <v>6647</v>
      </c>
      <c r="K586" s="2" t="s">
        <v>278</v>
      </c>
    </row>
    <row r="587" spans="1:11" x14ac:dyDescent="0.25">
      <c r="A587" s="2" t="s">
        <v>1000</v>
      </c>
      <c r="B587" s="2" t="s">
        <v>1000</v>
      </c>
      <c r="C587" s="2"/>
      <c r="D587" s="2">
        <v>76</v>
      </c>
      <c r="E587" s="2">
        <v>0.63396114000000003</v>
      </c>
      <c r="F587" s="2">
        <v>1.4494526000000001</v>
      </c>
      <c r="G587" s="2">
        <v>2.258727E-2</v>
      </c>
      <c r="H587" s="2">
        <v>0.1020703</v>
      </c>
      <c r="I587" s="2">
        <v>0.996</v>
      </c>
      <c r="J587" s="2">
        <v>7590</v>
      </c>
      <c r="K587" s="2" t="s">
        <v>1001</v>
      </c>
    </row>
    <row r="588" spans="1:11" x14ac:dyDescent="0.25">
      <c r="A588" s="2" t="s">
        <v>1002</v>
      </c>
      <c r="B588" s="2" t="s">
        <v>1002</v>
      </c>
      <c r="C588" s="2"/>
      <c r="D588" s="2">
        <v>21</v>
      </c>
      <c r="E588" s="2">
        <v>0.70624757000000005</v>
      </c>
      <c r="F588" s="2">
        <v>1.4492586000000001</v>
      </c>
      <c r="G588" s="2">
        <v>4.1666667999999997E-2</v>
      </c>
      <c r="H588" s="2">
        <v>0.102163665</v>
      </c>
      <c r="I588" s="2">
        <v>0.996</v>
      </c>
      <c r="J588" s="2">
        <v>10990</v>
      </c>
      <c r="K588" s="2" t="s">
        <v>1003</v>
      </c>
    </row>
    <row r="589" spans="1:11" x14ac:dyDescent="0.25">
      <c r="A589" s="2" t="s">
        <v>1004</v>
      </c>
      <c r="B589" s="2" t="s">
        <v>1004</v>
      </c>
      <c r="C589" s="2"/>
      <c r="D589" s="2">
        <v>17</v>
      </c>
      <c r="E589" s="2">
        <v>0.76956049999999998</v>
      </c>
      <c r="F589" s="2">
        <v>1.4491886</v>
      </c>
      <c r="G589" s="2">
        <v>3.0107525999999999E-2</v>
      </c>
      <c r="H589" s="2">
        <v>0.102099694</v>
      </c>
      <c r="I589" s="2">
        <v>0.996</v>
      </c>
      <c r="J589" s="2">
        <v>4284</v>
      </c>
      <c r="K589" s="2" t="s">
        <v>537</v>
      </c>
    </row>
    <row r="590" spans="1:11" x14ac:dyDescent="0.25">
      <c r="A590" s="2" t="s">
        <v>1005</v>
      </c>
      <c r="B590" s="2" t="s">
        <v>1005</v>
      </c>
      <c r="C590" s="2"/>
      <c r="D590" s="2">
        <v>42</v>
      </c>
      <c r="E590" s="2">
        <v>0.78625685000000001</v>
      </c>
      <c r="F590" s="2">
        <v>1.4488175000000001</v>
      </c>
      <c r="G590" s="2">
        <v>4.9689442E-2</v>
      </c>
      <c r="H590" s="2">
        <v>0.10244937</v>
      </c>
      <c r="I590" s="2">
        <v>0.996</v>
      </c>
      <c r="J590" s="2">
        <v>5411</v>
      </c>
      <c r="K590" s="2" t="s">
        <v>1006</v>
      </c>
    </row>
    <row r="591" spans="1:11" x14ac:dyDescent="0.25">
      <c r="A591" s="2" t="s">
        <v>1007</v>
      </c>
      <c r="B591" s="2" t="s">
        <v>1007</v>
      </c>
      <c r="C591" s="2"/>
      <c r="D591" s="2">
        <v>197</v>
      </c>
      <c r="E591" s="2">
        <v>0.6051647</v>
      </c>
      <c r="F591" s="2">
        <v>1.4486992000000001</v>
      </c>
      <c r="G591" s="2">
        <v>6.2111802000000002E-3</v>
      </c>
      <c r="H591" s="2">
        <v>0.10240673</v>
      </c>
      <c r="I591" s="2">
        <v>0.996</v>
      </c>
      <c r="J591" s="2">
        <v>7407</v>
      </c>
      <c r="K591" s="2" t="s">
        <v>274</v>
      </c>
    </row>
    <row r="592" spans="1:11" x14ac:dyDescent="0.25">
      <c r="A592" s="2" t="s">
        <v>1008</v>
      </c>
      <c r="B592" s="2" t="s">
        <v>1008</v>
      </c>
      <c r="C592" s="2"/>
      <c r="D592" s="2">
        <v>18</v>
      </c>
      <c r="E592" s="2">
        <v>0.74332149999999997</v>
      </c>
      <c r="F592" s="2">
        <v>1.4484869</v>
      </c>
      <c r="G592" s="2">
        <v>3.1434186000000003E-2</v>
      </c>
      <c r="H592" s="2">
        <v>0.10253089999999999</v>
      </c>
      <c r="I592" s="2">
        <v>0.996</v>
      </c>
      <c r="J592" s="2">
        <v>7529</v>
      </c>
      <c r="K592" s="2" t="s">
        <v>551</v>
      </c>
    </row>
    <row r="593" spans="1:11" x14ac:dyDescent="0.25">
      <c r="A593" s="2" t="s">
        <v>1009</v>
      </c>
      <c r="B593" s="2" t="s">
        <v>1009</v>
      </c>
      <c r="C593" s="2"/>
      <c r="D593" s="2">
        <v>199</v>
      </c>
      <c r="E593" s="2">
        <v>0.65280634000000004</v>
      </c>
      <c r="F593" s="2">
        <v>1.4484722999999999</v>
      </c>
      <c r="G593" s="2">
        <v>1.446281E-2</v>
      </c>
      <c r="H593" s="2">
        <v>0.10237215</v>
      </c>
      <c r="I593" s="2">
        <v>0.996</v>
      </c>
      <c r="J593" s="2">
        <v>6073</v>
      </c>
      <c r="K593" s="2" t="s">
        <v>1010</v>
      </c>
    </row>
    <row r="594" spans="1:11" x14ac:dyDescent="0.25">
      <c r="A594" s="2" t="s">
        <v>1011</v>
      </c>
      <c r="B594" s="2" t="s">
        <v>1011</v>
      </c>
      <c r="C594" s="2"/>
      <c r="D594" s="2">
        <v>25</v>
      </c>
      <c r="E594" s="2">
        <v>0.81888229999999995</v>
      </c>
      <c r="F594" s="2">
        <v>1.4483915999999999</v>
      </c>
      <c r="G594" s="2">
        <v>1.8480493000000001E-2</v>
      </c>
      <c r="H594" s="2">
        <v>0.10232445599999999</v>
      </c>
      <c r="I594" s="2">
        <v>0.996</v>
      </c>
      <c r="J594" s="2">
        <v>4155</v>
      </c>
      <c r="K594" s="2" t="s">
        <v>1012</v>
      </c>
    </row>
    <row r="595" spans="1:11" x14ac:dyDescent="0.25">
      <c r="A595" s="2" t="s">
        <v>1013</v>
      </c>
      <c r="B595" s="2" t="s">
        <v>1013</v>
      </c>
      <c r="C595" s="2"/>
      <c r="D595" s="2">
        <v>26</v>
      </c>
      <c r="E595" s="2">
        <v>0.70324260000000005</v>
      </c>
      <c r="F595" s="2">
        <v>1.4481392</v>
      </c>
      <c r="G595" s="2">
        <v>2.8112450000000001E-2</v>
      </c>
      <c r="H595" s="2">
        <v>0.10244709</v>
      </c>
      <c r="I595" s="2">
        <v>0.996</v>
      </c>
      <c r="J595" s="2">
        <v>9037</v>
      </c>
      <c r="K595" s="2" t="s">
        <v>1014</v>
      </c>
    </row>
    <row r="596" spans="1:11" x14ac:dyDescent="0.25">
      <c r="A596" s="2" t="s">
        <v>1015</v>
      </c>
      <c r="B596" s="2" t="s">
        <v>1015</v>
      </c>
      <c r="C596" s="2"/>
      <c r="D596" s="2">
        <v>80</v>
      </c>
      <c r="E596" s="2">
        <v>0.69807129999999995</v>
      </c>
      <c r="F596" s="2">
        <v>1.4478055999999999</v>
      </c>
      <c r="G596" s="2">
        <v>2.6422765000000001E-2</v>
      </c>
      <c r="H596" s="2">
        <v>0.10276771</v>
      </c>
      <c r="I596" s="2">
        <v>0.996</v>
      </c>
      <c r="J596" s="2">
        <v>5241</v>
      </c>
      <c r="K596" s="2" t="s">
        <v>759</v>
      </c>
    </row>
    <row r="597" spans="1:11" x14ac:dyDescent="0.25">
      <c r="A597" s="2" t="s">
        <v>1016</v>
      </c>
      <c r="B597" s="2" t="s">
        <v>1016</v>
      </c>
      <c r="C597" s="2"/>
      <c r="D597" s="2">
        <v>437</v>
      </c>
      <c r="E597" s="2">
        <v>0.58483624000000001</v>
      </c>
      <c r="F597" s="2">
        <v>1.4476354</v>
      </c>
      <c r="G597" s="2">
        <v>2.0491801999999999E-3</v>
      </c>
      <c r="H597" s="2">
        <v>0.10284975</v>
      </c>
      <c r="I597" s="2">
        <v>0.996</v>
      </c>
      <c r="J597" s="2">
        <v>7722</v>
      </c>
      <c r="K597" s="2" t="s">
        <v>1017</v>
      </c>
    </row>
    <row r="598" spans="1:11" x14ac:dyDescent="0.25">
      <c r="A598" s="2" t="s">
        <v>1018</v>
      </c>
      <c r="B598" s="2" t="s">
        <v>1018</v>
      </c>
      <c r="C598" s="2"/>
      <c r="D598" s="2">
        <v>33</v>
      </c>
      <c r="E598" s="2">
        <v>0.66936249999999997</v>
      </c>
      <c r="F598" s="2">
        <v>1.4475423999999999</v>
      </c>
      <c r="G598" s="2">
        <v>2.7290449000000001E-2</v>
      </c>
      <c r="H598" s="2">
        <v>0.10277669</v>
      </c>
      <c r="I598" s="2">
        <v>0.996</v>
      </c>
      <c r="J598" s="2">
        <v>4293</v>
      </c>
      <c r="K598" s="2" t="s">
        <v>1019</v>
      </c>
    </row>
    <row r="599" spans="1:11" x14ac:dyDescent="0.25">
      <c r="A599" s="2" t="s">
        <v>1020</v>
      </c>
      <c r="B599" s="2" t="s">
        <v>1020</v>
      </c>
      <c r="C599" s="2"/>
      <c r="D599" s="2">
        <v>46</v>
      </c>
      <c r="E599" s="2">
        <v>0.64504534000000002</v>
      </c>
      <c r="F599" s="2">
        <v>1.4474172999999999</v>
      </c>
      <c r="G599" s="2">
        <v>1.7716536000000001E-2</v>
      </c>
      <c r="H599" s="2">
        <v>0.102789804</v>
      </c>
      <c r="I599" s="2">
        <v>0.996</v>
      </c>
      <c r="J599" s="2">
        <v>10143</v>
      </c>
      <c r="K599" s="2" t="s">
        <v>1021</v>
      </c>
    </row>
    <row r="600" spans="1:11" x14ac:dyDescent="0.25">
      <c r="A600" s="2" t="s">
        <v>1022</v>
      </c>
      <c r="B600" s="2" t="s">
        <v>1022</v>
      </c>
      <c r="C600" s="2"/>
      <c r="D600" s="2">
        <v>173</v>
      </c>
      <c r="E600" s="2">
        <v>0.87791770000000002</v>
      </c>
      <c r="F600" s="2">
        <v>1.4471315</v>
      </c>
      <c r="G600" s="2">
        <v>1.8867924999999999E-3</v>
      </c>
      <c r="H600" s="2">
        <v>0.10294238</v>
      </c>
      <c r="I600" s="2">
        <v>0.996</v>
      </c>
      <c r="J600" s="2">
        <v>5300</v>
      </c>
      <c r="K600" s="2" t="s">
        <v>1023</v>
      </c>
    </row>
    <row r="601" spans="1:11" x14ac:dyDescent="0.25">
      <c r="A601" s="2" t="s">
        <v>1024</v>
      </c>
      <c r="B601" s="2" t="s">
        <v>1024</v>
      </c>
      <c r="C601" s="2"/>
      <c r="D601" s="2">
        <v>18</v>
      </c>
      <c r="E601" s="2">
        <v>0.68478240000000001</v>
      </c>
      <c r="F601" s="2">
        <v>1.4471271999999999</v>
      </c>
      <c r="G601" s="2">
        <v>3.6437246999999999E-2</v>
      </c>
      <c r="H601" s="2">
        <v>0.10278264400000001</v>
      </c>
      <c r="I601" s="2">
        <v>0.996</v>
      </c>
      <c r="J601" s="2">
        <v>12100</v>
      </c>
      <c r="K601" s="2" t="s">
        <v>1025</v>
      </c>
    </row>
    <row r="602" spans="1:11" x14ac:dyDescent="0.25">
      <c r="A602" s="2" t="s">
        <v>1026</v>
      </c>
      <c r="B602" s="2" t="s">
        <v>1026</v>
      </c>
      <c r="C602" s="2"/>
      <c r="D602" s="2">
        <v>21</v>
      </c>
      <c r="E602" s="2">
        <v>0.71618979999999999</v>
      </c>
      <c r="F602" s="2">
        <v>1.4469178</v>
      </c>
      <c r="G602" s="2">
        <v>2.2494888000000001E-2</v>
      </c>
      <c r="H602" s="2">
        <v>0.10289319</v>
      </c>
      <c r="I602" s="2">
        <v>0.996</v>
      </c>
      <c r="J602" s="2">
        <v>5644</v>
      </c>
      <c r="K602" s="2" t="s">
        <v>1027</v>
      </c>
    </row>
    <row r="603" spans="1:11" x14ac:dyDescent="0.25">
      <c r="A603" s="2" t="s">
        <v>1028</v>
      </c>
      <c r="B603" s="2" t="s">
        <v>1028</v>
      </c>
      <c r="C603" s="2"/>
      <c r="D603" s="2">
        <v>271</v>
      </c>
      <c r="E603" s="2">
        <v>0.57122386000000003</v>
      </c>
      <c r="F603" s="2">
        <v>1.4467954999999999</v>
      </c>
      <c r="G603" s="2">
        <v>2.0161290000000002E-3</v>
      </c>
      <c r="H603" s="2">
        <v>0.102903165</v>
      </c>
      <c r="I603" s="2">
        <v>0.996</v>
      </c>
      <c r="J603" s="2">
        <v>8534</v>
      </c>
      <c r="K603" s="2" t="s">
        <v>1029</v>
      </c>
    </row>
    <row r="604" spans="1:11" x14ac:dyDescent="0.25">
      <c r="A604" s="2" t="s">
        <v>1030</v>
      </c>
      <c r="B604" s="2" t="s">
        <v>1030</v>
      </c>
      <c r="C604" s="2"/>
      <c r="D604" s="2">
        <v>57</v>
      </c>
      <c r="E604" s="2">
        <v>0.64602583999999996</v>
      </c>
      <c r="F604" s="2">
        <v>1.4466448999999999</v>
      </c>
      <c r="G604" s="2">
        <v>1.7408123000000001E-2</v>
      </c>
      <c r="H604" s="2">
        <v>0.10293589</v>
      </c>
      <c r="I604" s="2">
        <v>0.996</v>
      </c>
      <c r="J604" s="2">
        <v>7276</v>
      </c>
      <c r="K604" s="2" t="s">
        <v>124</v>
      </c>
    </row>
    <row r="605" spans="1:11" x14ac:dyDescent="0.25">
      <c r="A605" s="2" t="s">
        <v>1031</v>
      </c>
      <c r="B605" s="2" t="s">
        <v>1031</v>
      </c>
      <c r="C605" s="2"/>
      <c r="D605" s="2">
        <v>77</v>
      </c>
      <c r="E605" s="2">
        <v>0.61841360000000001</v>
      </c>
      <c r="F605" s="2">
        <v>1.4465755</v>
      </c>
      <c r="G605" s="2">
        <v>2.1484375E-2</v>
      </c>
      <c r="H605" s="2">
        <v>0.10285126999999999</v>
      </c>
      <c r="I605" s="2">
        <v>0.996</v>
      </c>
      <c r="J605" s="2">
        <v>7287</v>
      </c>
      <c r="K605" s="2" t="s">
        <v>357</v>
      </c>
    </row>
    <row r="606" spans="1:11" x14ac:dyDescent="0.25">
      <c r="A606" s="2" t="s">
        <v>1032</v>
      </c>
      <c r="B606" s="2" t="s">
        <v>1032</v>
      </c>
      <c r="C606" s="2"/>
      <c r="D606" s="2">
        <v>20</v>
      </c>
      <c r="E606" s="2">
        <v>0.6813842</v>
      </c>
      <c r="F606" s="2">
        <v>1.4465146</v>
      </c>
      <c r="G606" s="2">
        <v>3.557312E-2</v>
      </c>
      <c r="H606" s="2">
        <v>0.10277397000000001</v>
      </c>
      <c r="I606" s="2">
        <v>0.996</v>
      </c>
      <c r="J606" s="2">
        <v>10178</v>
      </c>
      <c r="K606" s="2" t="s">
        <v>1033</v>
      </c>
    </row>
    <row r="607" spans="1:11" x14ac:dyDescent="0.25">
      <c r="A607" s="2" t="s">
        <v>1034</v>
      </c>
      <c r="B607" s="2" t="s">
        <v>1034</v>
      </c>
      <c r="C607" s="2"/>
      <c r="D607" s="2">
        <v>43</v>
      </c>
      <c r="E607" s="2">
        <v>0.71884519999999996</v>
      </c>
      <c r="F607" s="2">
        <v>1.4464661999999999</v>
      </c>
      <c r="G607" s="2">
        <v>3.1496062999999998E-2</v>
      </c>
      <c r="H607" s="2">
        <v>0.102662325</v>
      </c>
      <c r="I607" s="2">
        <v>0.996</v>
      </c>
      <c r="J607" s="2">
        <v>6202</v>
      </c>
      <c r="K607" s="2" t="s">
        <v>868</v>
      </c>
    </row>
    <row r="608" spans="1:11" x14ac:dyDescent="0.25">
      <c r="A608" s="2" t="s">
        <v>1035</v>
      </c>
      <c r="B608" s="2" t="s">
        <v>1035</v>
      </c>
      <c r="C608" s="2"/>
      <c r="D608" s="2">
        <v>73</v>
      </c>
      <c r="E608" s="2">
        <v>0.61725160000000001</v>
      </c>
      <c r="F608" s="2">
        <v>1.4463904999999999</v>
      </c>
      <c r="G608" s="2">
        <v>2.6156941E-2</v>
      </c>
      <c r="H608" s="2">
        <v>0.10259918</v>
      </c>
      <c r="I608" s="2">
        <v>0.996</v>
      </c>
      <c r="J608" s="2">
        <v>7444</v>
      </c>
      <c r="K608" s="2" t="s">
        <v>751</v>
      </c>
    </row>
    <row r="609" spans="1:11" x14ac:dyDescent="0.25">
      <c r="A609" s="2" t="s">
        <v>1036</v>
      </c>
      <c r="B609" s="2" t="s">
        <v>1036</v>
      </c>
      <c r="C609" s="2"/>
      <c r="D609" s="2">
        <v>61</v>
      </c>
      <c r="E609" s="2">
        <v>0.66658459999999997</v>
      </c>
      <c r="F609" s="2">
        <v>1.446283</v>
      </c>
      <c r="G609" s="2">
        <v>3.1189083999999999E-2</v>
      </c>
      <c r="H609" s="2">
        <v>0.10256812</v>
      </c>
      <c r="I609" s="2">
        <v>0.996</v>
      </c>
      <c r="J609" s="2">
        <v>5143</v>
      </c>
      <c r="K609" s="2" t="s">
        <v>664</v>
      </c>
    </row>
    <row r="610" spans="1:11" x14ac:dyDescent="0.25">
      <c r="A610" s="2" t="s">
        <v>1037</v>
      </c>
      <c r="B610" s="2" t="s">
        <v>1037</v>
      </c>
      <c r="C610" s="2"/>
      <c r="D610" s="2">
        <v>30</v>
      </c>
      <c r="E610" s="2">
        <v>0.80306520000000003</v>
      </c>
      <c r="F610" s="2">
        <v>1.4462636</v>
      </c>
      <c r="G610" s="2">
        <v>2.8925619999999999E-2</v>
      </c>
      <c r="H610" s="2">
        <v>0.10242358999999999</v>
      </c>
      <c r="I610" s="2">
        <v>0.996</v>
      </c>
      <c r="J610" s="2">
        <v>5928</v>
      </c>
      <c r="K610" s="2" t="s">
        <v>1038</v>
      </c>
    </row>
    <row r="611" spans="1:11" x14ac:dyDescent="0.25">
      <c r="A611" s="2" t="s">
        <v>1039</v>
      </c>
      <c r="B611" s="2" t="s">
        <v>1039</v>
      </c>
      <c r="C611" s="2"/>
      <c r="D611" s="2">
        <v>15</v>
      </c>
      <c r="E611" s="2">
        <v>0.78023547000000004</v>
      </c>
      <c r="F611" s="2">
        <v>1.4461520000000001</v>
      </c>
      <c r="G611" s="2">
        <v>1.9379845E-2</v>
      </c>
      <c r="H611" s="2">
        <v>0.10241878</v>
      </c>
      <c r="I611" s="2">
        <v>0.996</v>
      </c>
      <c r="J611" s="2">
        <v>7080</v>
      </c>
      <c r="K611" s="2" t="s">
        <v>363</v>
      </c>
    </row>
    <row r="612" spans="1:11" x14ac:dyDescent="0.25">
      <c r="A612" s="2" t="s">
        <v>1040</v>
      </c>
      <c r="B612" s="2" t="s">
        <v>1040</v>
      </c>
      <c r="C612" s="2"/>
      <c r="D612" s="2">
        <v>17</v>
      </c>
      <c r="E612" s="2">
        <v>0.74427180000000004</v>
      </c>
      <c r="F612" s="2">
        <v>1.4458314000000001</v>
      </c>
      <c r="G612" s="2">
        <v>2.1276594999999999E-2</v>
      </c>
      <c r="H612" s="2">
        <v>0.10268857000000001</v>
      </c>
      <c r="I612" s="2">
        <v>0.996</v>
      </c>
      <c r="J612" s="2">
        <v>7328</v>
      </c>
      <c r="K612" s="2" t="s">
        <v>254</v>
      </c>
    </row>
    <row r="613" spans="1:11" x14ac:dyDescent="0.25">
      <c r="A613" s="2" t="s">
        <v>1041</v>
      </c>
      <c r="B613" s="2" t="s">
        <v>1041</v>
      </c>
      <c r="C613" s="2"/>
      <c r="D613" s="2">
        <v>18</v>
      </c>
      <c r="E613" s="2">
        <v>0.75862059999999998</v>
      </c>
      <c r="F613" s="2">
        <v>1.4454566</v>
      </c>
      <c r="G613" s="2">
        <v>2.6168223000000001E-2</v>
      </c>
      <c r="H613" s="2">
        <v>0.10297988</v>
      </c>
      <c r="I613" s="2">
        <v>0.996</v>
      </c>
      <c r="J613" s="2">
        <v>4615</v>
      </c>
      <c r="K613" s="2" t="s">
        <v>1042</v>
      </c>
    </row>
    <row r="614" spans="1:11" x14ac:dyDescent="0.25">
      <c r="A614" s="2" t="s">
        <v>1043</v>
      </c>
      <c r="B614" s="2" t="s">
        <v>1043</v>
      </c>
      <c r="C614" s="2"/>
      <c r="D614" s="2">
        <v>160</v>
      </c>
      <c r="E614" s="2">
        <v>0.62922734000000002</v>
      </c>
      <c r="F614" s="2">
        <v>1.4451776999999999</v>
      </c>
      <c r="G614" s="2">
        <v>1.2295082000000001E-2</v>
      </c>
      <c r="H614" s="2">
        <v>0.10319091399999999</v>
      </c>
      <c r="I614" s="2">
        <v>0.996</v>
      </c>
      <c r="J614" s="2">
        <v>6946</v>
      </c>
      <c r="K614" s="2" t="s">
        <v>1044</v>
      </c>
    </row>
    <row r="615" spans="1:11" x14ac:dyDescent="0.25">
      <c r="A615" s="2" t="s">
        <v>1045</v>
      </c>
      <c r="B615" s="2" t="s">
        <v>1045</v>
      </c>
      <c r="C615" s="2"/>
      <c r="D615" s="2">
        <v>25</v>
      </c>
      <c r="E615" s="2">
        <v>0.72657369999999999</v>
      </c>
      <c r="F615" s="2">
        <v>1.4448255999999999</v>
      </c>
      <c r="G615" s="2">
        <v>2.1739129999999999E-2</v>
      </c>
      <c r="H615" s="2">
        <v>0.10349266999999999</v>
      </c>
      <c r="I615" s="2">
        <v>0.997</v>
      </c>
      <c r="J615" s="2">
        <v>7826</v>
      </c>
      <c r="K615" s="2" t="s">
        <v>434</v>
      </c>
    </row>
    <row r="616" spans="1:11" x14ac:dyDescent="0.25">
      <c r="A616" s="2" t="s">
        <v>1046</v>
      </c>
      <c r="B616" s="2" t="s">
        <v>1046</v>
      </c>
      <c r="C616" s="2"/>
      <c r="D616" s="2">
        <v>24</v>
      </c>
      <c r="E616" s="2">
        <v>0.72167899999999996</v>
      </c>
      <c r="F616" s="2">
        <v>1.4448022</v>
      </c>
      <c r="G616" s="2">
        <v>5.6565656999999998E-2</v>
      </c>
      <c r="H616" s="2">
        <v>0.10335788999999999</v>
      </c>
      <c r="I616" s="2">
        <v>0.997</v>
      </c>
      <c r="J616" s="2">
        <v>8628</v>
      </c>
      <c r="K616" s="2" t="s">
        <v>1047</v>
      </c>
    </row>
    <row r="617" spans="1:11" x14ac:dyDescent="0.25">
      <c r="A617" s="2" t="s">
        <v>1048</v>
      </c>
      <c r="B617" s="2" t="s">
        <v>1048</v>
      </c>
      <c r="C617" s="2"/>
      <c r="D617" s="2">
        <v>38</v>
      </c>
      <c r="E617" s="2">
        <v>0.64347259999999995</v>
      </c>
      <c r="F617" s="2">
        <v>1.4444836000000001</v>
      </c>
      <c r="G617" s="2">
        <v>1.6326529999999999E-2</v>
      </c>
      <c r="H617" s="2">
        <v>0.103647515</v>
      </c>
      <c r="I617" s="2">
        <v>0.997</v>
      </c>
      <c r="J617" s="2">
        <v>8881</v>
      </c>
      <c r="K617" s="2" t="s">
        <v>1049</v>
      </c>
    </row>
    <row r="618" spans="1:11" x14ac:dyDescent="0.25">
      <c r="A618" s="2" t="s">
        <v>1050</v>
      </c>
      <c r="B618" s="2" t="s">
        <v>1050</v>
      </c>
      <c r="C618" s="2"/>
      <c r="D618" s="2">
        <v>48</v>
      </c>
      <c r="E618" s="2">
        <v>0.6692266</v>
      </c>
      <c r="F618" s="2">
        <v>1.4443520000000001</v>
      </c>
      <c r="G618" s="2">
        <v>1.3618676999999999E-2</v>
      </c>
      <c r="H618" s="2">
        <v>0.10369185</v>
      </c>
      <c r="I618" s="2">
        <v>0.997</v>
      </c>
      <c r="J618" s="2">
        <v>4818</v>
      </c>
      <c r="K618" s="2" t="s">
        <v>1051</v>
      </c>
    </row>
    <row r="619" spans="1:11" x14ac:dyDescent="0.25">
      <c r="A619" s="2" t="s">
        <v>1052</v>
      </c>
      <c r="B619" s="2" t="s">
        <v>1052</v>
      </c>
      <c r="C619" s="2"/>
      <c r="D619" s="2">
        <v>58</v>
      </c>
      <c r="E619" s="2">
        <v>0.74262729999999999</v>
      </c>
      <c r="F619" s="2">
        <v>1.4443401</v>
      </c>
      <c r="G619" s="2">
        <v>2.4793388E-2</v>
      </c>
      <c r="H619" s="2">
        <v>0.10353614</v>
      </c>
      <c r="I619" s="2">
        <v>0.997</v>
      </c>
      <c r="J619" s="2">
        <v>7051</v>
      </c>
      <c r="K619" s="2" t="s">
        <v>1053</v>
      </c>
    </row>
    <row r="620" spans="1:11" x14ac:dyDescent="0.25">
      <c r="A620" s="2" t="s">
        <v>1054</v>
      </c>
      <c r="B620" s="2" t="s">
        <v>1054</v>
      </c>
      <c r="C620" s="2"/>
      <c r="D620" s="2">
        <v>43</v>
      </c>
      <c r="E620" s="2">
        <v>0.64250839999999998</v>
      </c>
      <c r="F620" s="2">
        <v>1.4442714000000001</v>
      </c>
      <c r="G620" s="2">
        <v>2.9880479000000001E-2</v>
      </c>
      <c r="H620" s="2">
        <v>0.103465326</v>
      </c>
      <c r="I620" s="2">
        <v>0.997</v>
      </c>
      <c r="J620" s="2">
        <v>7763</v>
      </c>
      <c r="K620" s="2" t="s">
        <v>1055</v>
      </c>
    </row>
    <row r="621" spans="1:11" x14ac:dyDescent="0.25">
      <c r="A621" s="2" t="s">
        <v>1056</v>
      </c>
      <c r="B621" s="2" t="s">
        <v>1056</v>
      </c>
      <c r="C621" s="2"/>
      <c r="D621" s="2">
        <v>85</v>
      </c>
      <c r="E621" s="2">
        <v>0.72864739999999995</v>
      </c>
      <c r="F621" s="2">
        <v>1.4441929</v>
      </c>
      <c r="G621" s="2">
        <v>3.0364372000000001E-2</v>
      </c>
      <c r="H621" s="2">
        <v>0.10341615999999999</v>
      </c>
      <c r="I621" s="2">
        <v>0.997</v>
      </c>
      <c r="J621" s="2">
        <v>5913</v>
      </c>
      <c r="K621" s="2" t="s">
        <v>668</v>
      </c>
    </row>
    <row r="622" spans="1:11" x14ac:dyDescent="0.25">
      <c r="A622" s="2" t="s">
        <v>1057</v>
      </c>
      <c r="B622" s="2" t="s">
        <v>1057</v>
      </c>
      <c r="C622" s="2"/>
      <c r="D622" s="2">
        <v>188</v>
      </c>
      <c r="E622" s="2">
        <v>0.66122579999999997</v>
      </c>
      <c r="F622" s="2">
        <v>1.4435536</v>
      </c>
      <c r="G622" s="2">
        <v>1.9027485E-2</v>
      </c>
      <c r="H622" s="2">
        <v>0.10409576</v>
      </c>
      <c r="I622" s="2">
        <v>0.997</v>
      </c>
      <c r="J622" s="2">
        <v>8855</v>
      </c>
      <c r="K622" s="2" t="s">
        <v>928</v>
      </c>
    </row>
    <row r="623" spans="1:11" x14ac:dyDescent="0.25">
      <c r="A623" s="2" t="s">
        <v>1058</v>
      </c>
      <c r="B623" s="2" t="s">
        <v>1058</v>
      </c>
      <c r="C623" s="2"/>
      <c r="D623" s="2">
        <v>26</v>
      </c>
      <c r="E623" s="2">
        <v>0.72704612999999996</v>
      </c>
      <c r="F623" s="2">
        <v>1.4435161000000001</v>
      </c>
      <c r="G623" s="2">
        <v>2.3952096999999999E-2</v>
      </c>
      <c r="H623" s="2">
        <v>0.1039616</v>
      </c>
      <c r="I623" s="2">
        <v>0.997</v>
      </c>
      <c r="J623" s="2">
        <v>7714</v>
      </c>
      <c r="K623" s="2" t="s">
        <v>195</v>
      </c>
    </row>
    <row r="624" spans="1:11" x14ac:dyDescent="0.25">
      <c r="A624" s="2" t="s">
        <v>1059</v>
      </c>
      <c r="B624" s="2" t="s">
        <v>1059</v>
      </c>
      <c r="C624" s="2"/>
      <c r="D624" s="2">
        <v>164</v>
      </c>
      <c r="E624" s="2">
        <v>0.65043200000000001</v>
      </c>
      <c r="F624" s="2">
        <v>1.4433855</v>
      </c>
      <c r="G624" s="2">
        <v>2.3668640000000001E-2</v>
      </c>
      <c r="H624" s="2">
        <v>0.103956535</v>
      </c>
      <c r="I624" s="2">
        <v>0.997</v>
      </c>
      <c r="J624" s="2">
        <v>7700</v>
      </c>
      <c r="K624" s="2" t="s">
        <v>996</v>
      </c>
    </row>
    <row r="625" spans="1:11" x14ac:dyDescent="0.25">
      <c r="A625" s="2" t="s">
        <v>1060</v>
      </c>
      <c r="B625" s="2" t="s">
        <v>1060</v>
      </c>
      <c r="C625" s="2"/>
      <c r="D625" s="2">
        <v>62</v>
      </c>
      <c r="E625" s="2">
        <v>0.58648319999999998</v>
      </c>
      <c r="F625" s="2">
        <v>1.4433708000000001</v>
      </c>
      <c r="G625" s="2">
        <v>2.3346302999999999E-2</v>
      </c>
      <c r="H625" s="2">
        <v>0.1038104</v>
      </c>
      <c r="I625" s="2">
        <v>0.997</v>
      </c>
      <c r="J625" s="2">
        <v>5836</v>
      </c>
      <c r="K625" s="2" t="s">
        <v>1061</v>
      </c>
    </row>
    <row r="626" spans="1:11" x14ac:dyDescent="0.25">
      <c r="A626" s="2" t="s">
        <v>1062</v>
      </c>
      <c r="B626" s="2" t="s">
        <v>1062</v>
      </c>
      <c r="C626" s="2"/>
      <c r="D626" s="2">
        <v>59</v>
      </c>
      <c r="E626" s="2">
        <v>0.74162249999999996</v>
      </c>
      <c r="F626" s="2">
        <v>1.4425486000000001</v>
      </c>
      <c r="G626" s="2">
        <v>4.5009783999999997E-2</v>
      </c>
      <c r="H626" s="2">
        <v>0.10477191</v>
      </c>
      <c r="I626" s="2">
        <v>0.997</v>
      </c>
      <c r="J626" s="2">
        <v>5676</v>
      </c>
      <c r="K626" s="2" t="s">
        <v>297</v>
      </c>
    </row>
    <row r="627" spans="1:11" x14ac:dyDescent="0.25">
      <c r="A627" s="2" t="s">
        <v>1063</v>
      </c>
      <c r="B627" s="2" t="s">
        <v>1063</v>
      </c>
      <c r="C627" s="2"/>
      <c r="D627" s="2">
        <v>168</v>
      </c>
      <c r="E627" s="2">
        <v>0.59552260000000001</v>
      </c>
      <c r="F627" s="2">
        <v>1.4422988999999999</v>
      </c>
      <c r="G627" s="2">
        <v>9.9206350000000006E-3</v>
      </c>
      <c r="H627" s="2">
        <v>0.104978405</v>
      </c>
      <c r="I627" s="2">
        <v>0.997</v>
      </c>
      <c r="J627" s="2">
        <v>7462</v>
      </c>
      <c r="K627" s="2" t="s">
        <v>1064</v>
      </c>
    </row>
    <row r="628" spans="1:11" x14ac:dyDescent="0.25">
      <c r="A628" s="2" t="s">
        <v>1065</v>
      </c>
      <c r="B628" s="2" t="s">
        <v>1065</v>
      </c>
      <c r="C628" s="2"/>
      <c r="D628" s="2">
        <v>28</v>
      </c>
      <c r="E628" s="2">
        <v>0.65586650000000002</v>
      </c>
      <c r="F628" s="2">
        <v>1.4421892000000001</v>
      </c>
      <c r="G628" s="2">
        <v>1.814516E-2</v>
      </c>
      <c r="H628" s="2">
        <v>0.104948945</v>
      </c>
      <c r="I628" s="2">
        <v>0.997</v>
      </c>
      <c r="J628" s="2">
        <v>9037</v>
      </c>
      <c r="K628" s="2" t="s">
        <v>265</v>
      </c>
    </row>
    <row r="629" spans="1:11" x14ac:dyDescent="0.25">
      <c r="A629" s="2" t="s">
        <v>1066</v>
      </c>
      <c r="B629" s="2" t="s">
        <v>1066</v>
      </c>
      <c r="C629" s="2"/>
      <c r="D629" s="2">
        <v>31</v>
      </c>
      <c r="E629" s="2">
        <v>0.69036390000000003</v>
      </c>
      <c r="F629" s="2">
        <v>1.4420419</v>
      </c>
      <c r="G629" s="2">
        <v>1.0204081E-2</v>
      </c>
      <c r="H629" s="2">
        <v>0.1049983</v>
      </c>
      <c r="I629" s="2">
        <v>0.997</v>
      </c>
      <c r="J629" s="2">
        <v>6958</v>
      </c>
      <c r="K629" s="2" t="s">
        <v>601</v>
      </c>
    </row>
    <row r="630" spans="1:11" x14ac:dyDescent="0.25">
      <c r="A630" s="2" t="s">
        <v>1067</v>
      </c>
      <c r="B630" s="2" t="s">
        <v>1067</v>
      </c>
      <c r="C630" s="2"/>
      <c r="D630" s="2">
        <v>25</v>
      </c>
      <c r="E630" s="2">
        <v>0.69850992999999995</v>
      </c>
      <c r="F630" s="2">
        <v>1.4420116999999999</v>
      </c>
      <c r="G630" s="2">
        <v>2.0161289999999998E-2</v>
      </c>
      <c r="H630" s="2">
        <v>0.10488517999999999</v>
      </c>
      <c r="I630" s="2">
        <v>0.997</v>
      </c>
      <c r="J630" s="2">
        <v>5520</v>
      </c>
      <c r="K630" s="2" t="s">
        <v>1068</v>
      </c>
    </row>
    <row r="631" spans="1:11" x14ac:dyDescent="0.25">
      <c r="A631" s="2" t="s">
        <v>1069</v>
      </c>
      <c r="B631" s="2" t="s">
        <v>1069</v>
      </c>
      <c r="C631" s="2" t="str">
        <f>LOWER(B631)</f>
        <v>reactome_transmission_across_chemical_synapses</v>
      </c>
      <c r="D631" s="2">
        <v>268</v>
      </c>
      <c r="E631" s="2">
        <v>0.54803692999999998</v>
      </c>
      <c r="F631" s="2">
        <v>1.4419033999999999</v>
      </c>
      <c r="G631" s="2">
        <v>0</v>
      </c>
      <c r="H631" s="2">
        <v>0.10489068</v>
      </c>
      <c r="I631" s="2">
        <v>0.997</v>
      </c>
      <c r="J631" s="2">
        <v>8260</v>
      </c>
      <c r="K631" s="2" t="s">
        <v>1070</v>
      </c>
    </row>
    <row r="632" spans="1:11" x14ac:dyDescent="0.25">
      <c r="A632" s="2" t="s">
        <v>1071</v>
      </c>
      <c r="B632" s="2" t="s">
        <v>1071</v>
      </c>
      <c r="C632" s="2"/>
      <c r="D632" s="2">
        <v>82</v>
      </c>
      <c r="E632" s="2">
        <v>0.67480989999999996</v>
      </c>
      <c r="F632" s="2">
        <v>1.441819</v>
      </c>
      <c r="G632" s="2">
        <v>1.4285714E-2</v>
      </c>
      <c r="H632" s="2">
        <v>0.10481041000000001</v>
      </c>
      <c r="I632" s="2">
        <v>0.997</v>
      </c>
      <c r="J632" s="2">
        <v>6958</v>
      </c>
      <c r="K632" s="2" t="s">
        <v>15</v>
      </c>
    </row>
    <row r="633" spans="1:11" x14ac:dyDescent="0.25">
      <c r="A633" s="2" t="s">
        <v>1072</v>
      </c>
      <c r="B633" s="2" t="s">
        <v>1072</v>
      </c>
      <c r="C633" s="2"/>
      <c r="D633" s="2">
        <v>42</v>
      </c>
      <c r="E633" s="2">
        <v>0.70471114000000001</v>
      </c>
      <c r="F633" s="2">
        <v>1.4416586</v>
      </c>
      <c r="G633" s="2">
        <v>2.5691700000000001E-2</v>
      </c>
      <c r="H633" s="2">
        <v>0.104879774</v>
      </c>
      <c r="I633" s="2">
        <v>0.997</v>
      </c>
      <c r="J633" s="2">
        <v>5047</v>
      </c>
      <c r="K633" s="2" t="s">
        <v>677</v>
      </c>
    </row>
    <row r="634" spans="1:11" x14ac:dyDescent="0.25">
      <c r="A634" s="2" t="s">
        <v>1073</v>
      </c>
      <c r="B634" s="2" t="s">
        <v>1073</v>
      </c>
      <c r="C634" s="2"/>
      <c r="D634" s="2">
        <v>17</v>
      </c>
      <c r="E634" s="2">
        <v>0.69940776000000004</v>
      </c>
      <c r="F634" s="2">
        <v>1.4416157000000001</v>
      </c>
      <c r="G634" s="2">
        <v>2.3758097999999998E-2</v>
      </c>
      <c r="H634" s="2">
        <v>0.10474729000000001</v>
      </c>
      <c r="I634" s="2">
        <v>0.997</v>
      </c>
      <c r="J634" s="2">
        <v>7756</v>
      </c>
      <c r="K634" s="2" t="s">
        <v>468</v>
      </c>
    </row>
    <row r="635" spans="1:11" x14ac:dyDescent="0.25">
      <c r="A635" s="2" t="s">
        <v>1074</v>
      </c>
      <c r="B635" s="2" t="s">
        <v>1074</v>
      </c>
      <c r="C635" s="2"/>
      <c r="D635" s="2">
        <v>31</v>
      </c>
      <c r="E635" s="2">
        <v>0.71393925000000003</v>
      </c>
      <c r="F635" s="2">
        <v>1.4415328999999999</v>
      </c>
      <c r="G635" s="2">
        <v>3.4205230000000003E-2</v>
      </c>
      <c r="H635" s="2">
        <v>0.10469735400000001</v>
      </c>
      <c r="I635" s="2">
        <v>0.997</v>
      </c>
      <c r="J635" s="2">
        <v>5163</v>
      </c>
      <c r="K635" s="2" t="s">
        <v>390</v>
      </c>
    </row>
    <row r="636" spans="1:11" x14ac:dyDescent="0.25">
      <c r="A636" s="2" t="s">
        <v>1075</v>
      </c>
      <c r="B636" s="2" t="s">
        <v>1075</v>
      </c>
      <c r="C636" s="2"/>
      <c r="D636" s="2">
        <v>131</v>
      </c>
      <c r="E636" s="2">
        <v>0.61266739999999997</v>
      </c>
      <c r="F636" s="2">
        <v>1.4414861000000001</v>
      </c>
      <c r="G636" s="2">
        <v>1.2170386E-2</v>
      </c>
      <c r="H636" s="2">
        <v>0.1046134</v>
      </c>
      <c r="I636" s="2">
        <v>0.997</v>
      </c>
      <c r="J636" s="2">
        <v>7595</v>
      </c>
      <c r="K636" s="2" t="s">
        <v>1076</v>
      </c>
    </row>
    <row r="637" spans="1:11" x14ac:dyDescent="0.25">
      <c r="A637" s="2" t="s">
        <v>1077</v>
      </c>
      <c r="B637" s="2" t="s">
        <v>1077</v>
      </c>
      <c r="C637" s="2"/>
      <c r="D637" s="2">
        <v>32</v>
      </c>
      <c r="E637" s="2">
        <v>0.77555940000000001</v>
      </c>
      <c r="F637" s="2">
        <v>1.4414807999999999</v>
      </c>
      <c r="G637" s="2">
        <v>3.557312E-2</v>
      </c>
      <c r="H637" s="2">
        <v>0.10445042</v>
      </c>
      <c r="I637" s="2">
        <v>0.997</v>
      </c>
      <c r="J637" s="2">
        <v>3548</v>
      </c>
      <c r="K637" s="2" t="s">
        <v>1078</v>
      </c>
    </row>
    <row r="638" spans="1:11" x14ac:dyDescent="0.25">
      <c r="A638" s="2" t="s">
        <v>1079</v>
      </c>
      <c r="B638" s="2" t="s">
        <v>1079</v>
      </c>
      <c r="C638" s="2"/>
      <c r="D638" s="2">
        <v>56</v>
      </c>
      <c r="E638" s="2">
        <v>0.61483319999999997</v>
      </c>
      <c r="F638" s="2">
        <v>1.4413772</v>
      </c>
      <c r="G638" s="2">
        <v>8.4210520000000001E-3</v>
      </c>
      <c r="H638" s="2">
        <v>0.10440381999999999</v>
      </c>
      <c r="I638" s="2">
        <v>0.997</v>
      </c>
      <c r="J638" s="2">
        <v>5978</v>
      </c>
      <c r="K638" s="2" t="s">
        <v>460</v>
      </c>
    </row>
    <row r="639" spans="1:11" x14ac:dyDescent="0.25">
      <c r="A639" s="2" t="s">
        <v>1080</v>
      </c>
      <c r="B639" s="2" t="s">
        <v>1080</v>
      </c>
      <c r="C639" s="2"/>
      <c r="D639" s="2">
        <v>51</v>
      </c>
      <c r="E639" s="2">
        <v>0.63713246999999995</v>
      </c>
      <c r="F639" s="2">
        <v>1.4409095000000001</v>
      </c>
      <c r="G639" s="2">
        <v>2.1868788E-2</v>
      </c>
      <c r="H639" s="2">
        <v>0.104843326</v>
      </c>
      <c r="I639" s="2">
        <v>0.997</v>
      </c>
      <c r="J639" s="2">
        <v>4672</v>
      </c>
      <c r="K639" s="2" t="s">
        <v>584</v>
      </c>
    </row>
    <row r="640" spans="1:11" x14ac:dyDescent="0.25">
      <c r="A640" s="2" t="s">
        <v>1081</v>
      </c>
      <c r="B640" s="2" t="s">
        <v>1081</v>
      </c>
      <c r="C640" s="2"/>
      <c r="D640" s="2">
        <v>34</v>
      </c>
      <c r="E640" s="2">
        <v>0.70969945000000001</v>
      </c>
      <c r="F640" s="2">
        <v>1.4406857</v>
      </c>
      <c r="G640" s="2">
        <v>1.2E-2</v>
      </c>
      <c r="H640" s="2">
        <v>0.10502697</v>
      </c>
      <c r="I640" s="2">
        <v>0.998</v>
      </c>
      <c r="J640" s="2">
        <v>5958</v>
      </c>
      <c r="K640" s="2" t="s">
        <v>267</v>
      </c>
    </row>
    <row r="641" spans="1:11" x14ac:dyDescent="0.25">
      <c r="A641" s="2" t="s">
        <v>1082</v>
      </c>
      <c r="B641" s="2" t="s">
        <v>1082</v>
      </c>
      <c r="C641" s="2" t="str">
        <f>LOWER(B641)</f>
        <v>reactome_stimuli_sensing_channels</v>
      </c>
      <c r="D641" s="2">
        <v>106</v>
      </c>
      <c r="E641" s="2">
        <v>0.56021124</v>
      </c>
      <c r="F641" s="2">
        <v>1.4406691</v>
      </c>
      <c r="G641" s="2">
        <v>0</v>
      </c>
      <c r="H641" s="2">
        <v>0.10487654</v>
      </c>
      <c r="I641" s="2">
        <v>0.998</v>
      </c>
      <c r="J641" s="2">
        <v>8022</v>
      </c>
      <c r="K641" s="2" t="s">
        <v>83</v>
      </c>
    </row>
    <row r="642" spans="1:11" x14ac:dyDescent="0.25">
      <c r="A642" s="2" t="s">
        <v>1083</v>
      </c>
      <c r="B642" s="2" t="s">
        <v>1083</v>
      </c>
      <c r="C642" s="2"/>
      <c r="D642" s="2">
        <v>45</v>
      </c>
      <c r="E642" s="2">
        <v>0.69609080000000001</v>
      </c>
      <c r="F642" s="2">
        <v>1.4405311000000001</v>
      </c>
      <c r="G642" s="2">
        <v>2.6369166999999999E-2</v>
      </c>
      <c r="H642" s="2">
        <v>0.104869805</v>
      </c>
      <c r="I642" s="2">
        <v>0.998</v>
      </c>
      <c r="J642" s="2">
        <v>7405</v>
      </c>
      <c r="K642" s="2" t="s">
        <v>1084</v>
      </c>
    </row>
    <row r="643" spans="1:11" x14ac:dyDescent="0.25">
      <c r="A643" s="2" t="s">
        <v>1085</v>
      </c>
      <c r="B643" s="2" t="s">
        <v>1085</v>
      </c>
      <c r="C643" s="2"/>
      <c r="D643" s="2">
        <v>45</v>
      </c>
      <c r="E643" s="2">
        <v>0.75829429999999998</v>
      </c>
      <c r="F643" s="2">
        <v>1.4404653000000001</v>
      </c>
      <c r="G643" s="2">
        <v>3.7267080000000001E-2</v>
      </c>
      <c r="H643" s="2">
        <v>0.10479835</v>
      </c>
      <c r="I643" s="2">
        <v>0.998</v>
      </c>
      <c r="J643" s="2">
        <v>5738</v>
      </c>
      <c r="K643" s="2" t="s">
        <v>297</v>
      </c>
    </row>
    <row r="644" spans="1:11" x14ac:dyDescent="0.25">
      <c r="A644" s="2" t="s">
        <v>1086</v>
      </c>
      <c r="B644" s="2" t="s">
        <v>1086</v>
      </c>
      <c r="C644" s="2"/>
      <c r="D644" s="2">
        <v>25</v>
      </c>
      <c r="E644" s="2">
        <v>0.83302723999999995</v>
      </c>
      <c r="F644" s="2">
        <v>1.4403246999999999</v>
      </c>
      <c r="G644" s="2">
        <v>3.2193157999999999E-2</v>
      </c>
      <c r="H644" s="2">
        <v>0.10484459</v>
      </c>
      <c r="I644" s="2">
        <v>0.998</v>
      </c>
      <c r="J644" s="2">
        <v>4774</v>
      </c>
      <c r="K644" s="2" t="s">
        <v>1087</v>
      </c>
    </row>
    <row r="645" spans="1:11" x14ac:dyDescent="0.25">
      <c r="A645" s="2" t="s">
        <v>1088</v>
      </c>
      <c r="B645" s="2" t="s">
        <v>1088</v>
      </c>
      <c r="C645" s="2"/>
      <c r="D645" s="2">
        <v>17</v>
      </c>
      <c r="E645" s="2">
        <v>0.75387937000000005</v>
      </c>
      <c r="F645" s="2">
        <v>1.4402804</v>
      </c>
      <c r="G645" s="2">
        <v>2.3809523999999999E-2</v>
      </c>
      <c r="H645" s="2">
        <v>0.104747064</v>
      </c>
      <c r="I645" s="2">
        <v>0.998</v>
      </c>
      <c r="J645" s="2">
        <v>4504</v>
      </c>
      <c r="K645" s="2" t="s">
        <v>1089</v>
      </c>
    </row>
    <row r="646" spans="1:11" x14ac:dyDescent="0.25">
      <c r="A646" s="2" t="s">
        <v>1090</v>
      </c>
      <c r="B646" s="2" t="s">
        <v>1090</v>
      </c>
      <c r="C646" s="2"/>
      <c r="D646" s="2">
        <v>79</v>
      </c>
      <c r="E646" s="2">
        <v>0.6368376</v>
      </c>
      <c r="F646" s="2">
        <v>1.4402325</v>
      </c>
      <c r="G646" s="2">
        <v>2.1912351E-2</v>
      </c>
      <c r="H646" s="2">
        <v>0.10466062</v>
      </c>
      <c r="I646" s="2">
        <v>0.998</v>
      </c>
      <c r="J646" s="2">
        <v>5324</v>
      </c>
      <c r="K646" s="2" t="s">
        <v>620</v>
      </c>
    </row>
    <row r="647" spans="1:11" x14ac:dyDescent="0.25">
      <c r="A647" s="2" t="s">
        <v>1091</v>
      </c>
      <c r="B647" s="2" t="s">
        <v>1091</v>
      </c>
      <c r="C647" s="2"/>
      <c r="D647" s="2">
        <v>51</v>
      </c>
      <c r="E647" s="2">
        <v>0.6872878</v>
      </c>
      <c r="F647" s="2">
        <v>1.4401759999999999</v>
      </c>
      <c r="G647" s="2">
        <v>5.4108217E-2</v>
      </c>
      <c r="H647" s="2">
        <v>0.1045768</v>
      </c>
      <c r="I647" s="2">
        <v>0.998</v>
      </c>
      <c r="J647" s="2">
        <v>7237</v>
      </c>
      <c r="K647" s="2" t="s">
        <v>541</v>
      </c>
    </row>
    <row r="648" spans="1:11" x14ac:dyDescent="0.25">
      <c r="A648" s="2" t="s">
        <v>1092</v>
      </c>
      <c r="B648" s="2" t="s">
        <v>1092</v>
      </c>
      <c r="C648" s="2"/>
      <c r="D648" s="2">
        <v>76</v>
      </c>
      <c r="E648" s="2">
        <v>0.6374476</v>
      </c>
      <c r="F648" s="2">
        <v>1.4400027</v>
      </c>
      <c r="G648" s="2">
        <v>2.8282828999999999E-2</v>
      </c>
      <c r="H648" s="2">
        <v>0.10463956000000001</v>
      </c>
      <c r="I648" s="2">
        <v>0.998</v>
      </c>
      <c r="J648" s="2">
        <v>4372</v>
      </c>
      <c r="K648" s="2" t="s">
        <v>392</v>
      </c>
    </row>
    <row r="649" spans="1:11" x14ac:dyDescent="0.25">
      <c r="A649" s="2" t="s">
        <v>1093</v>
      </c>
      <c r="B649" s="2" t="s">
        <v>1093</v>
      </c>
      <c r="C649" s="2"/>
      <c r="D649" s="2">
        <v>197</v>
      </c>
      <c r="E649" s="2">
        <v>0.60421175000000005</v>
      </c>
      <c r="F649" s="2">
        <v>1.4399576999999999</v>
      </c>
      <c r="G649" s="2">
        <v>1.0121457E-2</v>
      </c>
      <c r="H649" s="2">
        <v>0.104522556</v>
      </c>
      <c r="I649" s="2">
        <v>0.998</v>
      </c>
      <c r="J649" s="2">
        <v>8318</v>
      </c>
      <c r="K649" s="2" t="s">
        <v>1094</v>
      </c>
    </row>
    <row r="650" spans="1:11" x14ac:dyDescent="0.25">
      <c r="A650" s="2" t="s">
        <v>1095</v>
      </c>
      <c r="B650" s="2" t="s">
        <v>1095</v>
      </c>
      <c r="C650" s="2"/>
      <c r="D650" s="2">
        <v>16</v>
      </c>
      <c r="E650" s="2">
        <v>0.82654130000000003</v>
      </c>
      <c r="F650" s="2">
        <v>1.4398803</v>
      </c>
      <c r="G650" s="2">
        <v>2.6369166999999999E-2</v>
      </c>
      <c r="H650" s="2">
        <v>0.10448949</v>
      </c>
      <c r="I650" s="2">
        <v>0.998</v>
      </c>
      <c r="J650" s="2">
        <v>2959</v>
      </c>
      <c r="K650" s="2" t="s">
        <v>1096</v>
      </c>
    </row>
    <row r="651" spans="1:11" x14ac:dyDescent="0.25">
      <c r="A651" s="2" t="s">
        <v>1097</v>
      </c>
      <c r="B651" s="2" t="s">
        <v>1097</v>
      </c>
      <c r="C651" s="2"/>
      <c r="D651" s="2">
        <v>75</v>
      </c>
      <c r="E651" s="2">
        <v>0.68082980000000004</v>
      </c>
      <c r="F651" s="2">
        <v>1.4397243</v>
      </c>
      <c r="G651" s="2">
        <v>2.7310925E-2</v>
      </c>
      <c r="H651" s="2">
        <v>0.10455954000000001</v>
      </c>
      <c r="I651" s="2">
        <v>0.998</v>
      </c>
      <c r="J651" s="2">
        <v>6472</v>
      </c>
      <c r="K651" s="2" t="s">
        <v>539</v>
      </c>
    </row>
    <row r="652" spans="1:11" x14ac:dyDescent="0.25">
      <c r="A652" s="2" t="s">
        <v>1098</v>
      </c>
      <c r="B652" s="2" t="s">
        <v>1098</v>
      </c>
      <c r="C652" s="2"/>
      <c r="D652" s="2">
        <v>65</v>
      </c>
      <c r="E652" s="2">
        <v>0.77242255000000004</v>
      </c>
      <c r="F652" s="2">
        <v>1.439608</v>
      </c>
      <c r="G652" s="2">
        <v>1.8711019999999998E-2</v>
      </c>
      <c r="H652" s="2">
        <v>0.104561776</v>
      </c>
      <c r="I652" s="2">
        <v>0.998</v>
      </c>
      <c r="J652" s="2">
        <v>8685</v>
      </c>
      <c r="K652" s="2" t="s">
        <v>77</v>
      </c>
    </row>
    <row r="653" spans="1:11" x14ac:dyDescent="0.25">
      <c r="A653" s="2" t="s">
        <v>1099</v>
      </c>
      <c r="B653" s="2" t="s">
        <v>1099</v>
      </c>
      <c r="C653" s="2"/>
      <c r="D653" s="2">
        <v>127</v>
      </c>
      <c r="E653" s="2">
        <v>0.59916353</v>
      </c>
      <c r="F653" s="2">
        <v>1.4391421</v>
      </c>
      <c r="G653" s="2">
        <v>1.2578616000000001E-2</v>
      </c>
      <c r="H653" s="2">
        <v>0.105064824</v>
      </c>
      <c r="I653" s="2">
        <v>0.998</v>
      </c>
      <c r="J653" s="2">
        <v>8677</v>
      </c>
      <c r="K653" s="2" t="s">
        <v>1100</v>
      </c>
    </row>
    <row r="654" spans="1:11" x14ac:dyDescent="0.25">
      <c r="A654" s="2" t="s">
        <v>1101</v>
      </c>
      <c r="B654" s="2" t="s">
        <v>1101</v>
      </c>
      <c r="C654" s="2"/>
      <c r="D654" s="2">
        <v>36</v>
      </c>
      <c r="E654" s="2">
        <v>0.62561999999999995</v>
      </c>
      <c r="F654" s="2">
        <v>1.4391195999999999</v>
      </c>
      <c r="G654" s="2">
        <v>1.6064255999999999E-2</v>
      </c>
      <c r="H654" s="2">
        <v>0.10492852</v>
      </c>
      <c r="I654" s="2">
        <v>0.998</v>
      </c>
      <c r="J654" s="2">
        <v>10178</v>
      </c>
      <c r="K654" s="2" t="s">
        <v>201</v>
      </c>
    </row>
    <row r="655" spans="1:11" x14ac:dyDescent="0.25">
      <c r="A655" s="2" t="s">
        <v>1102</v>
      </c>
      <c r="B655" s="2" t="s">
        <v>1102</v>
      </c>
      <c r="C655" s="2"/>
      <c r="D655" s="2">
        <v>45</v>
      </c>
      <c r="E655" s="2">
        <v>0.79537623999999996</v>
      </c>
      <c r="F655" s="2">
        <v>1.4388757000000001</v>
      </c>
      <c r="G655" s="2">
        <v>2.4E-2</v>
      </c>
      <c r="H655" s="2">
        <v>0.10511165</v>
      </c>
      <c r="I655" s="2">
        <v>0.998</v>
      </c>
      <c r="J655" s="2">
        <v>5106</v>
      </c>
      <c r="K655" s="2" t="s">
        <v>893</v>
      </c>
    </row>
    <row r="656" spans="1:11" x14ac:dyDescent="0.25">
      <c r="A656" s="2" t="s">
        <v>1103</v>
      </c>
      <c r="B656" s="2" t="s">
        <v>1103</v>
      </c>
      <c r="C656" s="2"/>
      <c r="D656" s="2">
        <v>241</v>
      </c>
      <c r="E656" s="2">
        <v>0.68138460000000001</v>
      </c>
      <c r="F656" s="2">
        <v>1.4387949</v>
      </c>
      <c r="G656" s="2">
        <v>1.4897578999999999E-2</v>
      </c>
      <c r="H656" s="2">
        <v>0.1050634</v>
      </c>
      <c r="I656" s="2">
        <v>0.998</v>
      </c>
      <c r="J656" s="2">
        <v>7355</v>
      </c>
      <c r="K656" s="2" t="s">
        <v>1104</v>
      </c>
    </row>
    <row r="657" spans="1:11" x14ac:dyDescent="0.25">
      <c r="A657" s="2" t="s">
        <v>1105</v>
      </c>
      <c r="B657" s="2" t="s">
        <v>1105</v>
      </c>
      <c r="C657" s="2"/>
      <c r="D657" s="2">
        <v>39</v>
      </c>
      <c r="E657" s="2">
        <v>0.68422305999999999</v>
      </c>
      <c r="F657" s="2">
        <v>1.4386988999999999</v>
      </c>
      <c r="G657" s="2">
        <v>2.4896266E-2</v>
      </c>
      <c r="H657" s="2">
        <v>0.10503521</v>
      </c>
      <c r="I657" s="2">
        <v>0.998</v>
      </c>
      <c r="J657" s="2">
        <v>8616</v>
      </c>
      <c r="K657" s="2" t="s">
        <v>1106</v>
      </c>
    </row>
    <row r="658" spans="1:11" x14ac:dyDescent="0.25">
      <c r="A658" s="2" t="s">
        <v>1107</v>
      </c>
      <c r="B658" s="2" t="s">
        <v>1107</v>
      </c>
      <c r="C658" s="2"/>
      <c r="D658" s="2">
        <v>35</v>
      </c>
      <c r="E658" s="2">
        <v>0.67833750000000004</v>
      </c>
      <c r="F658" s="2">
        <v>1.4384977000000001</v>
      </c>
      <c r="G658" s="2">
        <v>3.3797215999999998E-2</v>
      </c>
      <c r="H658" s="2">
        <v>0.10515146</v>
      </c>
      <c r="I658" s="2">
        <v>0.998</v>
      </c>
      <c r="J658" s="2">
        <v>5339</v>
      </c>
      <c r="K658" s="2" t="s">
        <v>759</v>
      </c>
    </row>
    <row r="659" spans="1:11" x14ac:dyDescent="0.25">
      <c r="A659" s="2" t="s">
        <v>1108</v>
      </c>
      <c r="B659" s="2" t="s">
        <v>1108</v>
      </c>
      <c r="C659" s="2"/>
      <c r="D659" s="2">
        <v>23</v>
      </c>
      <c r="E659" s="2">
        <v>0.64991270000000001</v>
      </c>
      <c r="F659" s="2">
        <v>1.4383071999999999</v>
      </c>
      <c r="G659" s="2">
        <v>3.4274194000000001E-2</v>
      </c>
      <c r="H659" s="2">
        <v>0.1052107</v>
      </c>
      <c r="I659" s="2">
        <v>0.998</v>
      </c>
      <c r="J659" s="2">
        <v>3485</v>
      </c>
      <c r="K659" s="2" t="s">
        <v>1109</v>
      </c>
    </row>
    <row r="660" spans="1:11" x14ac:dyDescent="0.25">
      <c r="A660" s="2" t="s">
        <v>1110</v>
      </c>
      <c r="B660" s="2" t="s">
        <v>1110</v>
      </c>
      <c r="C660" s="2"/>
      <c r="D660" s="2">
        <v>401</v>
      </c>
      <c r="E660" s="2">
        <v>0.56673030000000002</v>
      </c>
      <c r="F660" s="2">
        <v>1.4382691000000001</v>
      </c>
      <c r="G660" s="2">
        <v>6.1475410000000003E-3</v>
      </c>
      <c r="H660" s="2">
        <v>0.10510866000000001</v>
      </c>
      <c r="I660" s="2">
        <v>0.998</v>
      </c>
      <c r="J660" s="2">
        <v>6817</v>
      </c>
      <c r="K660" s="2" t="s">
        <v>1111</v>
      </c>
    </row>
    <row r="661" spans="1:11" x14ac:dyDescent="0.25">
      <c r="A661" s="2" t="s">
        <v>1112</v>
      </c>
      <c r="B661" s="2" t="s">
        <v>1112</v>
      </c>
      <c r="C661" s="2"/>
      <c r="D661" s="2">
        <v>92</v>
      </c>
      <c r="E661" s="2">
        <v>0.65260850000000004</v>
      </c>
      <c r="F661" s="2">
        <v>1.4382467999999999</v>
      </c>
      <c r="G661" s="2">
        <v>3.7254902999999999E-2</v>
      </c>
      <c r="H661" s="2">
        <v>0.10498088</v>
      </c>
      <c r="I661" s="2">
        <v>0.998</v>
      </c>
      <c r="J661" s="2">
        <v>7595</v>
      </c>
      <c r="K661" s="2" t="s">
        <v>140</v>
      </c>
    </row>
    <row r="662" spans="1:11" x14ac:dyDescent="0.25">
      <c r="A662" s="2" t="s">
        <v>1113</v>
      </c>
      <c r="B662" s="2" t="s">
        <v>1113</v>
      </c>
      <c r="C662" s="2"/>
      <c r="D662" s="2">
        <v>24</v>
      </c>
      <c r="E662" s="2">
        <v>0.66299989999999998</v>
      </c>
      <c r="F662" s="2">
        <v>1.4377892999999999</v>
      </c>
      <c r="G662" s="2">
        <v>3.763441E-2</v>
      </c>
      <c r="H662" s="2">
        <v>0.10542358</v>
      </c>
      <c r="I662" s="2">
        <v>0.998</v>
      </c>
      <c r="J662" s="2">
        <v>9205</v>
      </c>
      <c r="K662" s="2" t="s">
        <v>692</v>
      </c>
    </row>
    <row r="663" spans="1:11" x14ac:dyDescent="0.25">
      <c r="A663" s="2" t="s">
        <v>1114</v>
      </c>
      <c r="B663" s="2" t="s">
        <v>1114</v>
      </c>
      <c r="C663" s="2"/>
      <c r="D663" s="2">
        <v>21</v>
      </c>
      <c r="E663" s="2">
        <v>0.71728784000000001</v>
      </c>
      <c r="F663" s="2">
        <v>1.4375662</v>
      </c>
      <c r="G663" s="2">
        <v>5.2208837000000001E-2</v>
      </c>
      <c r="H663" s="2">
        <v>0.10558119000000001</v>
      </c>
      <c r="I663" s="2">
        <v>0.998</v>
      </c>
      <c r="J663" s="2">
        <v>4273</v>
      </c>
      <c r="K663" s="2" t="s">
        <v>1115</v>
      </c>
    </row>
    <row r="664" spans="1:11" x14ac:dyDescent="0.25">
      <c r="A664" s="2" t="s">
        <v>1116</v>
      </c>
      <c r="B664" s="2" t="s">
        <v>1116</v>
      </c>
      <c r="C664" s="2"/>
      <c r="D664" s="2">
        <v>43</v>
      </c>
      <c r="E664" s="2">
        <v>0.68126154000000005</v>
      </c>
      <c r="F664" s="2">
        <v>1.4375081999999999</v>
      </c>
      <c r="G664" s="2">
        <v>4.743083E-2</v>
      </c>
      <c r="H664" s="2">
        <v>0.10552113</v>
      </c>
      <c r="I664" s="2">
        <v>0.998</v>
      </c>
      <c r="J664" s="2">
        <v>8110</v>
      </c>
      <c r="K664" s="2" t="s">
        <v>374</v>
      </c>
    </row>
    <row r="665" spans="1:11" x14ac:dyDescent="0.25">
      <c r="A665" s="2" t="s">
        <v>1117</v>
      </c>
      <c r="B665" s="2" t="s">
        <v>1117</v>
      </c>
      <c r="C665" s="2"/>
      <c r="D665" s="2">
        <v>16</v>
      </c>
      <c r="E665" s="2">
        <v>0.72142273000000001</v>
      </c>
      <c r="F665" s="2">
        <v>1.4368190999999999</v>
      </c>
      <c r="G665" s="2">
        <v>4.8387094999999998E-2</v>
      </c>
      <c r="H665" s="2">
        <v>0.10633088</v>
      </c>
      <c r="I665" s="2">
        <v>0.998</v>
      </c>
      <c r="J665" s="2">
        <v>7876</v>
      </c>
      <c r="K665" s="2" t="s">
        <v>11</v>
      </c>
    </row>
    <row r="666" spans="1:11" x14ac:dyDescent="0.25">
      <c r="A666" s="2" t="s">
        <v>1118</v>
      </c>
      <c r="B666" s="2" t="s">
        <v>1118</v>
      </c>
      <c r="C666" s="2"/>
      <c r="D666" s="2">
        <v>129</v>
      </c>
      <c r="E666" s="2">
        <v>0.6108285</v>
      </c>
      <c r="F666" s="2">
        <v>1.4368042999999999</v>
      </c>
      <c r="G666" s="2">
        <v>3.6217302E-2</v>
      </c>
      <c r="H666" s="2">
        <v>0.106188096</v>
      </c>
      <c r="I666" s="2">
        <v>0.998</v>
      </c>
      <c r="J666" s="2">
        <v>9752</v>
      </c>
      <c r="K666" s="2" t="s">
        <v>1119</v>
      </c>
    </row>
    <row r="667" spans="1:11" x14ac:dyDescent="0.25">
      <c r="A667" s="2" t="s">
        <v>1120</v>
      </c>
      <c r="B667" s="2" t="s">
        <v>1120</v>
      </c>
      <c r="C667" s="2"/>
      <c r="D667" s="2">
        <v>473</v>
      </c>
      <c r="E667" s="2">
        <v>0.57605580000000001</v>
      </c>
      <c r="F667" s="2">
        <v>1.4366302</v>
      </c>
      <c r="G667" s="2">
        <v>5.8479533E-3</v>
      </c>
      <c r="H667" s="2">
        <v>0.10625028</v>
      </c>
      <c r="I667" s="2">
        <v>0.998</v>
      </c>
      <c r="J667" s="2">
        <v>7781</v>
      </c>
      <c r="K667" s="2" t="s">
        <v>593</v>
      </c>
    </row>
    <row r="668" spans="1:11" x14ac:dyDescent="0.25">
      <c r="A668" s="2" t="s">
        <v>1121</v>
      </c>
      <c r="B668" s="2" t="s">
        <v>1121</v>
      </c>
      <c r="C668" s="2"/>
      <c r="D668" s="2">
        <v>75</v>
      </c>
      <c r="E668" s="2">
        <v>0.65048545999999996</v>
      </c>
      <c r="F668" s="2">
        <v>1.4363766</v>
      </c>
      <c r="G668" s="2">
        <v>3.6259542999999998E-2</v>
      </c>
      <c r="H668" s="2">
        <v>0.10646344000000001</v>
      </c>
      <c r="I668" s="2">
        <v>0.998</v>
      </c>
      <c r="J668" s="2">
        <v>9481</v>
      </c>
      <c r="K668" s="2" t="s">
        <v>1122</v>
      </c>
    </row>
    <row r="669" spans="1:11" x14ac:dyDescent="0.25">
      <c r="A669" s="2" t="s">
        <v>1123</v>
      </c>
      <c r="B669" s="2" t="s">
        <v>1123</v>
      </c>
      <c r="C669" s="2"/>
      <c r="D669" s="2">
        <v>32</v>
      </c>
      <c r="E669" s="2">
        <v>0.7015479</v>
      </c>
      <c r="F669" s="2">
        <v>1.4362767000000001</v>
      </c>
      <c r="G669" s="2">
        <v>2.4048096000000001E-2</v>
      </c>
      <c r="H669" s="2">
        <v>0.106423564</v>
      </c>
      <c r="I669" s="2">
        <v>0.998</v>
      </c>
      <c r="J669" s="2">
        <v>6061</v>
      </c>
      <c r="K669" s="2" t="s">
        <v>1124</v>
      </c>
    </row>
    <row r="670" spans="1:11" x14ac:dyDescent="0.25">
      <c r="A670" s="2" t="s">
        <v>1125</v>
      </c>
      <c r="B670" s="2" t="s">
        <v>1125</v>
      </c>
      <c r="C670" s="2"/>
      <c r="D670" s="2">
        <v>133</v>
      </c>
      <c r="E670" s="2">
        <v>0.57626133999999996</v>
      </c>
      <c r="F670" s="2">
        <v>1.4362509000000001</v>
      </c>
      <c r="G670" s="2">
        <v>1.026694E-2</v>
      </c>
      <c r="H670" s="2">
        <v>0.10629461</v>
      </c>
      <c r="I670" s="2">
        <v>0.998</v>
      </c>
      <c r="J670" s="2">
        <v>8534</v>
      </c>
      <c r="K670" s="2" t="s">
        <v>1126</v>
      </c>
    </row>
    <row r="671" spans="1:11" x14ac:dyDescent="0.25">
      <c r="A671" s="2" t="s">
        <v>1127</v>
      </c>
      <c r="B671" s="2" t="s">
        <v>1127</v>
      </c>
      <c r="C671" s="2"/>
      <c r="D671" s="2">
        <v>58</v>
      </c>
      <c r="E671" s="2">
        <v>0.70089656</v>
      </c>
      <c r="F671" s="2">
        <v>1.436218</v>
      </c>
      <c r="G671" s="2">
        <v>0.03</v>
      </c>
      <c r="H671" s="2">
        <v>0.10618343</v>
      </c>
      <c r="I671" s="2">
        <v>0.998</v>
      </c>
      <c r="J671" s="2">
        <v>8478</v>
      </c>
      <c r="K671" s="2" t="s">
        <v>685</v>
      </c>
    </row>
    <row r="672" spans="1:11" x14ac:dyDescent="0.25">
      <c r="A672" s="2" t="s">
        <v>1128</v>
      </c>
      <c r="B672" s="2" t="s">
        <v>1128</v>
      </c>
      <c r="C672" s="2"/>
      <c r="D672" s="2">
        <v>43</v>
      </c>
      <c r="E672" s="2">
        <v>0.64636070000000001</v>
      </c>
      <c r="F672" s="2">
        <v>1.4362073</v>
      </c>
      <c r="G672" s="2">
        <v>3.0549898999999998E-2</v>
      </c>
      <c r="H672" s="2">
        <v>0.10603276</v>
      </c>
      <c r="I672" s="2">
        <v>0.998</v>
      </c>
      <c r="J672" s="2">
        <v>7913</v>
      </c>
      <c r="K672" s="2" t="s">
        <v>144</v>
      </c>
    </row>
    <row r="673" spans="1:11" x14ac:dyDescent="0.25">
      <c r="A673" s="2" t="s">
        <v>1129</v>
      </c>
      <c r="B673" s="2" t="s">
        <v>1129</v>
      </c>
      <c r="C673" s="2"/>
      <c r="D673" s="2">
        <v>67</v>
      </c>
      <c r="E673" s="2">
        <v>0.64272605999999999</v>
      </c>
      <c r="F673" s="2">
        <v>1.4361866000000001</v>
      </c>
      <c r="G673" s="2">
        <v>1.8108651E-2</v>
      </c>
      <c r="H673" s="2">
        <v>0.10589614999999999</v>
      </c>
      <c r="I673" s="2">
        <v>0.998</v>
      </c>
      <c r="J673" s="2">
        <v>5947</v>
      </c>
      <c r="K673" s="2" t="s">
        <v>942</v>
      </c>
    </row>
    <row r="674" spans="1:11" x14ac:dyDescent="0.25">
      <c r="A674" s="2" t="s">
        <v>1130</v>
      </c>
      <c r="B674" s="2" t="s">
        <v>1130</v>
      </c>
      <c r="C674" s="2"/>
      <c r="D674" s="2">
        <v>19</v>
      </c>
      <c r="E674" s="2">
        <v>0.68619319999999995</v>
      </c>
      <c r="F674" s="2">
        <v>1.4360842</v>
      </c>
      <c r="G674" s="2">
        <v>4.2884989999999998E-2</v>
      </c>
      <c r="H674" s="2">
        <v>0.10588953</v>
      </c>
      <c r="I674" s="2">
        <v>0.998</v>
      </c>
      <c r="J674" s="2">
        <v>7036</v>
      </c>
      <c r="K674" s="2" t="s">
        <v>529</v>
      </c>
    </row>
    <row r="675" spans="1:11" x14ac:dyDescent="0.25">
      <c r="A675" s="2" t="s">
        <v>1131</v>
      </c>
      <c r="B675" s="2" t="s">
        <v>1131</v>
      </c>
      <c r="C675" s="2"/>
      <c r="D675" s="2">
        <v>18</v>
      </c>
      <c r="E675" s="2">
        <v>0.69070052999999998</v>
      </c>
      <c r="F675" s="2">
        <v>1.436035</v>
      </c>
      <c r="G675" s="2">
        <v>3.0710172000000001E-2</v>
      </c>
      <c r="H675" s="2">
        <v>0.105789125</v>
      </c>
      <c r="I675" s="2">
        <v>0.998</v>
      </c>
      <c r="J675" s="2">
        <v>5903</v>
      </c>
      <c r="K675" s="2" t="s">
        <v>772</v>
      </c>
    </row>
    <row r="676" spans="1:11" x14ac:dyDescent="0.25">
      <c r="A676" s="2" t="s">
        <v>1132</v>
      </c>
      <c r="B676" s="2" t="s">
        <v>1132</v>
      </c>
      <c r="C676" s="2"/>
      <c r="D676" s="2">
        <v>40</v>
      </c>
      <c r="E676" s="2">
        <v>0.78499514000000004</v>
      </c>
      <c r="F676" s="2">
        <v>1.4358299999999999</v>
      </c>
      <c r="G676" s="2">
        <v>1.8480493000000001E-2</v>
      </c>
      <c r="H676" s="2">
        <v>0.10587948</v>
      </c>
      <c r="I676" s="2">
        <v>0.998</v>
      </c>
      <c r="J676" s="2">
        <v>6647</v>
      </c>
      <c r="K676" s="2" t="s">
        <v>75</v>
      </c>
    </row>
    <row r="677" spans="1:11" x14ac:dyDescent="0.25">
      <c r="A677" s="2" t="s">
        <v>1133</v>
      </c>
      <c r="B677" s="2" t="s">
        <v>1133</v>
      </c>
      <c r="C677" s="2"/>
      <c r="D677" s="2">
        <v>29</v>
      </c>
      <c r="E677" s="2">
        <v>0.69970739999999998</v>
      </c>
      <c r="F677" s="2">
        <v>1.4357477000000001</v>
      </c>
      <c r="G677" s="2">
        <v>3.0651339999999999E-2</v>
      </c>
      <c r="H677" s="2">
        <v>0.10582121999999999</v>
      </c>
      <c r="I677" s="2">
        <v>0.998</v>
      </c>
      <c r="J677" s="2">
        <v>9622</v>
      </c>
      <c r="K677" s="2" t="s">
        <v>333</v>
      </c>
    </row>
    <row r="678" spans="1:11" x14ac:dyDescent="0.25">
      <c r="A678" s="2" t="s">
        <v>1134</v>
      </c>
      <c r="B678" s="2" t="s">
        <v>1134</v>
      </c>
      <c r="C678" s="2"/>
      <c r="D678" s="2">
        <v>20</v>
      </c>
      <c r="E678" s="2">
        <v>0.76153400000000004</v>
      </c>
      <c r="F678" s="2">
        <v>1.435551</v>
      </c>
      <c r="G678" s="2">
        <v>3.0612245E-2</v>
      </c>
      <c r="H678" s="2">
        <v>0.10593817</v>
      </c>
      <c r="I678" s="2">
        <v>0.998</v>
      </c>
      <c r="J678" s="2">
        <v>6368</v>
      </c>
      <c r="K678" s="2" t="s">
        <v>164</v>
      </c>
    </row>
    <row r="679" spans="1:11" x14ac:dyDescent="0.25">
      <c r="A679" s="2" t="s">
        <v>1135</v>
      </c>
      <c r="B679" s="2" t="s">
        <v>1135</v>
      </c>
      <c r="C679" s="2"/>
      <c r="D679" s="2">
        <v>15</v>
      </c>
      <c r="E679" s="2">
        <v>0.7516661</v>
      </c>
      <c r="F679" s="2">
        <v>1.4354773999999999</v>
      </c>
      <c r="G679" s="2">
        <v>3.5196687999999997E-2</v>
      </c>
      <c r="H679" s="2">
        <v>0.10587789</v>
      </c>
      <c r="I679" s="2">
        <v>0.998</v>
      </c>
      <c r="J679" s="2">
        <v>3275</v>
      </c>
      <c r="K679" s="2" t="s">
        <v>1136</v>
      </c>
    </row>
    <row r="680" spans="1:11" x14ac:dyDescent="0.25">
      <c r="A680" s="2" t="s">
        <v>1137</v>
      </c>
      <c r="B680" s="2" t="s">
        <v>1137</v>
      </c>
      <c r="C680" s="2"/>
      <c r="D680" s="2">
        <v>63</v>
      </c>
      <c r="E680" s="2">
        <v>0.59253</v>
      </c>
      <c r="F680" s="2">
        <v>1.4353981</v>
      </c>
      <c r="G680" s="2">
        <v>1.13852E-2</v>
      </c>
      <c r="H680" s="2">
        <v>0.10582142</v>
      </c>
      <c r="I680" s="2">
        <v>0.998</v>
      </c>
      <c r="J680" s="2">
        <v>7333</v>
      </c>
      <c r="K680" s="2" t="s">
        <v>1138</v>
      </c>
    </row>
    <row r="681" spans="1:11" x14ac:dyDescent="0.25">
      <c r="A681" s="2" t="s">
        <v>1139</v>
      </c>
      <c r="B681" s="2" t="s">
        <v>1139</v>
      </c>
      <c r="C681" s="2"/>
      <c r="D681" s="2">
        <v>71</v>
      </c>
      <c r="E681" s="2">
        <v>0.68268819999999997</v>
      </c>
      <c r="F681" s="2">
        <v>1.4353267999999999</v>
      </c>
      <c r="G681" s="2">
        <v>2.8629855999999999E-2</v>
      </c>
      <c r="H681" s="2">
        <v>0.10576149999999999</v>
      </c>
      <c r="I681" s="2">
        <v>0.998</v>
      </c>
      <c r="J681" s="2">
        <v>7480</v>
      </c>
      <c r="K681" s="2" t="s">
        <v>1140</v>
      </c>
    </row>
    <row r="682" spans="1:11" x14ac:dyDescent="0.25">
      <c r="A682" s="2" t="s">
        <v>1141</v>
      </c>
      <c r="B682" s="2" t="s">
        <v>1141</v>
      </c>
      <c r="C682" s="2"/>
      <c r="D682" s="2">
        <v>33</v>
      </c>
      <c r="E682" s="2">
        <v>0.69866059999999996</v>
      </c>
      <c r="F682" s="2">
        <v>1.4349315</v>
      </c>
      <c r="G682" s="2">
        <v>1.9920319999999998E-2</v>
      </c>
      <c r="H682" s="2">
        <v>0.1061478</v>
      </c>
      <c r="I682" s="2">
        <v>0.998</v>
      </c>
      <c r="J682" s="2">
        <v>4309</v>
      </c>
      <c r="K682" s="2" t="s">
        <v>1142</v>
      </c>
    </row>
    <row r="683" spans="1:11" x14ac:dyDescent="0.25">
      <c r="A683" s="2" t="s">
        <v>1143</v>
      </c>
      <c r="B683" s="2" t="s">
        <v>1143</v>
      </c>
      <c r="C683" s="2"/>
      <c r="D683" s="2">
        <v>91</v>
      </c>
      <c r="E683" s="2">
        <v>0.64385579999999998</v>
      </c>
      <c r="F683" s="2">
        <v>1.4347215</v>
      </c>
      <c r="G683" s="2">
        <v>1.6563147E-2</v>
      </c>
      <c r="H683" s="2">
        <v>0.106267124</v>
      </c>
      <c r="I683" s="2">
        <v>0.998</v>
      </c>
      <c r="J683" s="2">
        <v>6733</v>
      </c>
      <c r="K683" s="2" t="s">
        <v>472</v>
      </c>
    </row>
    <row r="684" spans="1:11" x14ac:dyDescent="0.25">
      <c r="A684" s="2" t="s">
        <v>1144</v>
      </c>
      <c r="B684" s="2" t="s">
        <v>1144</v>
      </c>
      <c r="C684" s="2"/>
      <c r="D684" s="2">
        <v>38</v>
      </c>
      <c r="E684" s="2">
        <v>0.62716039999999995</v>
      </c>
      <c r="F684" s="2">
        <v>1.4343785</v>
      </c>
      <c r="G684" s="2">
        <v>2.534113E-2</v>
      </c>
      <c r="H684" s="2">
        <v>0.10654428000000001</v>
      </c>
      <c r="I684" s="2">
        <v>0.998</v>
      </c>
      <c r="J684" s="2">
        <v>7806</v>
      </c>
      <c r="K684" s="2" t="s">
        <v>1145</v>
      </c>
    </row>
    <row r="685" spans="1:11" x14ac:dyDescent="0.25">
      <c r="A685" s="2" t="s">
        <v>1146</v>
      </c>
      <c r="B685" s="2" t="s">
        <v>1146</v>
      </c>
      <c r="C685" s="2"/>
      <c r="D685" s="2">
        <v>76</v>
      </c>
      <c r="E685" s="2">
        <v>0.65198195000000003</v>
      </c>
      <c r="F685" s="2">
        <v>1.4340801000000001</v>
      </c>
      <c r="G685" s="2">
        <v>4.3912175999999997E-2</v>
      </c>
      <c r="H685" s="2">
        <v>0.10680094</v>
      </c>
      <c r="I685" s="2">
        <v>0.998</v>
      </c>
      <c r="J685" s="2">
        <v>7639</v>
      </c>
      <c r="K685" s="2" t="s">
        <v>996</v>
      </c>
    </row>
    <row r="686" spans="1:11" x14ac:dyDescent="0.25">
      <c r="A686" s="2" t="s">
        <v>1147</v>
      </c>
      <c r="B686" s="2" t="s">
        <v>1147</v>
      </c>
      <c r="C686" s="2"/>
      <c r="D686" s="2">
        <v>28</v>
      </c>
      <c r="E686" s="2">
        <v>0.6250154</v>
      </c>
      <c r="F686" s="2">
        <v>1.4340348000000001</v>
      </c>
      <c r="G686" s="2">
        <v>1.7307692999999999E-2</v>
      </c>
      <c r="H686" s="2">
        <v>0.10670223</v>
      </c>
      <c r="I686" s="2">
        <v>0.998</v>
      </c>
      <c r="J686" s="2">
        <v>10294</v>
      </c>
      <c r="K686" s="2" t="s">
        <v>1148</v>
      </c>
    </row>
    <row r="687" spans="1:11" x14ac:dyDescent="0.25">
      <c r="A687" s="2" t="s">
        <v>1149</v>
      </c>
      <c r="B687" s="2" t="s">
        <v>1149</v>
      </c>
      <c r="C687" s="2"/>
      <c r="D687" s="2">
        <v>76</v>
      </c>
      <c r="E687" s="2">
        <v>0.59826446</v>
      </c>
      <c r="F687" s="2">
        <v>1.4339634000000001</v>
      </c>
      <c r="G687" s="2">
        <v>9.9601599999999992E-3</v>
      </c>
      <c r="H687" s="2">
        <v>0.10666595</v>
      </c>
      <c r="I687" s="2">
        <v>0.998</v>
      </c>
      <c r="J687" s="2">
        <v>9916</v>
      </c>
      <c r="K687" s="2" t="s">
        <v>1150</v>
      </c>
    </row>
    <row r="688" spans="1:11" x14ac:dyDescent="0.25">
      <c r="A688" s="2" t="s">
        <v>1151</v>
      </c>
      <c r="B688" s="2" t="s">
        <v>1151</v>
      </c>
      <c r="C688" s="2"/>
      <c r="D688" s="2">
        <v>194</v>
      </c>
      <c r="E688" s="2">
        <v>0.71097999999999995</v>
      </c>
      <c r="F688" s="2">
        <v>1.4338413000000001</v>
      </c>
      <c r="G688" s="2">
        <v>3.2586560000000001E-2</v>
      </c>
      <c r="H688" s="2">
        <v>0.10669993</v>
      </c>
      <c r="I688" s="2">
        <v>0.998</v>
      </c>
      <c r="J688" s="2">
        <v>6472</v>
      </c>
      <c r="K688" s="2" t="s">
        <v>735</v>
      </c>
    </row>
    <row r="689" spans="1:11" x14ac:dyDescent="0.25">
      <c r="A689" s="2" t="s">
        <v>1152</v>
      </c>
      <c r="B689" s="2" t="s">
        <v>1152</v>
      </c>
      <c r="C689" s="2"/>
      <c r="D689" s="2">
        <v>39</v>
      </c>
      <c r="E689" s="2">
        <v>0.64673040000000004</v>
      </c>
      <c r="F689" s="2">
        <v>1.4338310999999999</v>
      </c>
      <c r="G689" s="2">
        <v>2.9354207E-2</v>
      </c>
      <c r="H689" s="2">
        <v>0.10655141999999999</v>
      </c>
      <c r="I689" s="2">
        <v>0.998</v>
      </c>
      <c r="J689" s="2">
        <v>7717</v>
      </c>
      <c r="K689" s="2" t="s">
        <v>1153</v>
      </c>
    </row>
    <row r="690" spans="1:11" x14ac:dyDescent="0.25">
      <c r="A690" s="2" t="s">
        <v>1154</v>
      </c>
      <c r="B690" s="2" t="s">
        <v>1154</v>
      </c>
      <c r="C690" s="2"/>
      <c r="D690" s="2">
        <v>416</v>
      </c>
      <c r="E690" s="2">
        <v>0.61360866000000003</v>
      </c>
      <c r="F690" s="2">
        <v>1.4335855</v>
      </c>
      <c r="G690" s="2">
        <v>1.5936255E-2</v>
      </c>
      <c r="H690" s="2">
        <v>0.10669381999999999</v>
      </c>
      <c r="I690" s="2">
        <v>0.998</v>
      </c>
      <c r="J690" s="2">
        <v>7590</v>
      </c>
      <c r="K690" s="2" t="s">
        <v>218</v>
      </c>
    </row>
    <row r="691" spans="1:11" x14ac:dyDescent="0.25">
      <c r="A691" s="2" t="s">
        <v>1155</v>
      </c>
      <c r="B691" s="2" t="s">
        <v>1155</v>
      </c>
      <c r="C691" s="2"/>
      <c r="D691" s="2">
        <v>16</v>
      </c>
      <c r="E691" s="2">
        <v>0.72933864999999998</v>
      </c>
      <c r="F691" s="2">
        <v>1.4334583999999999</v>
      </c>
      <c r="G691" s="2">
        <v>3.2454360000000002E-2</v>
      </c>
      <c r="H691" s="2">
        <v>0.106727876</v>
      </c>
      <c r="I691" s="2">
        <v>0.998</v>
      </c>
      <c r="J691" s="2">
        <v>10178</v>
      </c>
      <c r="K691" s="2" t="s">
        <v>1033</v>
      </c>
    </row>
    <row r="692" spans="1:11" x14ac:dyDescent="0.25">
      <c r="A692" s="2" t="s">
        <v>1156</v>
      </c>
      <c r="B692" s="2" t="s">
        <v>1156</v>
      </c>
      <c r="C692" s="2"/>
      <c r="D692" s="2">
        <v>20</v>
      </c>
      <c r="E692" s="2">
        <v>0.73246160000000005</v>
      </c>
      <c r="F692" s="2">
        <v>1.4332001999999999</v>
      </c>
      <c r="G692" s="2">
        <v>4.2513861999999999E-2</v>
      </c>
      <c r="H692" s="2">
        <v>0.10691673</v>
      </c>
      <c r="I692" s="2">
        <v>0.998</v>
      </c>
      <c r="J692" s="2">
        <v>3860</v>
      </c>
      <c r="K692" s="2" t="s">
        <v>1157</v>
      </c>
    </row>
    <row r="693" spans="1:11" x14ac:dyDescent="0.25">
      <c r="A693" s="2" t="s">
        <v>1158</v>
      </c>
      <c r="B693" s="2" t="s">
        <v>1158</v>
      </c>
      <c r="C693" s="2"/>
      <c r="D693" s="2">
        <v>41</v>
      </c>
      <c r="E693" s="2">
        <v>0.69155865999999999</v>
      </c>
      <c r="F693" s="2">
        <v>1.4331015</v>
      </c>
      <c r="G693" s="2">
        <v>4.2990655000000003E-2</v>
      </c>
      <c r="H693" s="2">
        <v>0.10690099</v>
      </c>
      <c r="I693" s="2">
        <v>0.998</v>
      </c>
      <c r="J693" s="2">
        <v>5611</v>
      </c>
      <c r="K693" s="2" t="s">
        <v>759</v>
      </c>
    </row>
    <row r="694" spans="1:11" x14ac:dyDescent="0.25">
      <c r="A694" s="2" t="s">
        <v>1159</v>
      </c>
      <c r="B694" s="2" t="s">
        <v>1159</v>
      </c>
      <c r="C694" s="2"/>
      <c r="D694" s="2">
        <v>37</v>
      </c>
      <c r="E694" s="2">
        <v>0.66316754</v>
      </c>
      <c r="F694" s="2">
        <v>1.4330754000000001</v>
      </c>
      <c r="G694" s="2">
        <v>2.8112450000000001E-2</v>
      </c>
      <c r="H694" s="2">
        <v>0.10677007600000001</v>
      </c>
      <c r="I694" s="2">
        <v>0.998</v>
      </c>
      <c r="J694" s="2">
        <v>5863</v>
      </c>
      <c r="K694" s="2" t="s">
        <v>89</v>
      </c>
    </row>
    <row r="695" spans="1:11" x14ac:dyDescent="0.25">
      <c r="A695" s="2" t="s">
        <v>1160</v>
      </c>
      <c r="B695" s="2" t="s">
        <v>1160</v>
      </c>
      <c r="C695" s="2"/>
      <c r="D695" s="2">
        <v>141</v>
      </c>
      <c r="E695" s="2">
        <v>0.73068683999999995</v>
      </c>
      <c r="F695" s="2">
        <v>1.4328692999999999</v>
      </c>
      <c r="G695" s="2">
        <v>2.1739129999999999E-2</v>
      </c>
      <c r="H695" s="2">
        <v>0.10689429</v>
      </c>
      <c r="I695" s="2">
        <v>0.998</v>
      </c>
      <c r="J695" s="2">
        <v>7430</v>
      </c>
      <c r="K695" s="2" t="s">
        <v>408</v>
      </c>
    </row>
    <row r="696" spans="1:11" x14ac:dyDescent="0.25">
      <c r="A696" s="2" t="s">
        <v>1161</v>
      </c>
      <c r="B696" s="2" t="s">
        <v>1161</v>
      </c>
      <c r="C696" s="2"/>
      <c r="D696" s="2">
        <v>106</v>
      </c>
      <c r="E696" s="2">
        <v>0.60519825999999999</v>
      </c>
      <c r="F696" s="2">
        <v>1.4328238</v>
      </c>
      <c r="G696" s="2">
        <v>1.6064255999999999E-2</v>
      </c>
      <c r="H696" s="2">
        <v>0.10680964</v>
      </c>
      <c r="I696" s="2">
        <v>0.998</v>
      </c>
      <c r="J696" s="2">
        <v>9752</v>
      </c>
      <c r="K696" s="2" t="s">
        <v>1162</v>
      </c>
    </row>
    <row r="697" spans="1:11" x14ac:dyDescent="0.25">
      <c r="A697" s="2" t="s">
        <v>1163</v>
      </c>
      <c r="B697" s="2" t="s">
        <v>1163</v>
      </c>
      <c r="C697" s="2"/>
      <c r="D697" s="2">
        <v>29</v>
      </c>
      <c r="E697" s="2">
        <v>0.61521049999999999</v>
      </c>
      <c r="F697" s="2">
        <v>1.4328033</v>
      </c>
      <c r="G697" s="2">
        <v>1.9493178E-2</v>
      </c>
      <c r="H697" s="2">
        <v>0.10669107999999999</v>
      </c>
      <c r="I697" s="2">
        <v>0.998</v>
      </c>
      <c r="J697" s="2">
        <v>8373</v>
      </c>
      <c r="K697" s="2" t="s">
        <v>436</v>
      </c>
    </row>
    <row r="698" spans="1:11" x14ac:dyDescent="0.25">
      <c r="A698" s="2" t="s">
        <v>1164</v>
      </c>
      <c r="B698" s="2" t="s">
        <v>1164</v>
      </c>
      <c r="C698" s="2"/>
      <c r="D698" s="2">
        <v>258</v>
      </c>
      <c r="E698" s="2">
        <v>0.61520474999999997</v>
      </c>
      <c r="F698" s="2">
        <v>1.4324223</v>
      </c>
      <c r="G698" s="2">
        <v>1.0040159999999999E-2</v>
      </c>
      <c r="H698" s="2">
        <v>0.10706323399999999</v>
      </c>
      <c r="I698" s="2">
        <v>0.998</v>
      </c>
      <c r="J698" s="2">
        <v>6179</v>
      </c>
      <c r="K698" s="2" t="s">
        <v>1165</v>
      </c>
    </row>
    <row r="699" spans="1:11" x14ac:dyDescent="0.25">
      <c r="A699" s="2" t="s">
        <v>1166</v>
      </c>
      <c r="B699" s="2" t="s">
        <v>1166</v>
      </c>
      <c r="C699" s="2"/>
      <c r="D699" s="2">
        <v>276</v>
      </c>
      <c r="E699" s="2">
        <v>0.64344570000000001</v>
      </c>
      <c r="F699" s="2">
        <v>1.4321775000000001</v>
      </c>
      <c r="G699" s="2">
        <v>1.2448133E-2</v>
      </c>
      <c r="H699" s="2">
        <v>0.1072635</v>
      </c>
      <c r="I699" s="2">
        <v>0.998</v>
      </c>
      <c r="J699" s="2">
        <v>5828</v>
      </c>
      <c r="K699" s="2" t="s">
        <v>1167</v>
      </c>
    </row>
    <row r="700" spans="1:11" x14ac:dyDescent="0.25">
      <c r="A700" s="2" t="s">
        <v>1168</v>
      </c>
      <c r="B700" s="2" t="s">
        <v>1168</v>
      </c>
      <c r="C700" s="2" t="str">
        <f>LOWER(B700)</f>
        <v>zhong_response_to_azacitidine_and_tsa_up</v>
      </c>
      <c r="D700" s="2">
        <v>181</v>
      </c>
      <c r="E700" s="2">
        <v>0.56196800000000002</v>
      </c>
      <c r="F700" s="2">
        <v>1.4321542</v>
      </c>
      <c r="G700" s="2">
        <v>0</v>
      </c>
      <c r="H700" s="2">
        <v>0.10715247999999999</v>
      </c>
      <c r="I700" s="2">
        <v>0.998</v>
      </c>
      <c r="J700" s="2">
        <v>6623</v>
      </c>
      <c r="K700" s="2" t="s">
        <v>1169</v>
      </c>
    </row>
    <row r="701" spans="1:11" x14ac:dyDescent="0.25">
      <c r="A701" s="2" t="s">
        <v>1170</v>
      </c>
      <c r="B701" s="2" t="s">
        <v>1170</v>
      </c>
      <c r="C701" s="2"/>
      <c r="D701" s="2">
        <v>44</v>
      </c>
      <c r="E701" s="2">
        <v>0.68875529999999996</v>
      </c>
      <c r="F701" s="2">
        <v>1.4317485000000001</v>
      </c>
      <c r="G701" s="2">
        <v>2.8056113000000001E-2</v>
      </c>
      <c r="H701" s="2">
        <v>0.10749714</v>
      </c>
      <c r="I701" s="2">
        <v>0.998</v>
      </c>
      <c r="J701" s="2">
        <v>5226</v>
      </c>
      <c r="K701" s="2" t="s">
        <v>1171</v>
      </c>
    </row>
    <row r="702" spans="1:11" x14ac:dyDescent="0.25">
      <c r="A702" s="2" t="s">
        <v>1172</v>
      </c>
      <c r="B702" s="2" t="s">
        <v>1172</v>
      </c>
      <c r="C702" s="2"/>
      <c r="D702" s="2">
        <v>27</v>
      </c>
      <c r="E702" s="2">
        <v>0.75843839999999996</v>
      </c>
      <c r="F702" s="2">
        <v>1.4316597</v>
      </c>
      <c r="G702" s="2">
        <v>2.2774328E-2</v>
      </c>
      <c r="H702" s="2">
        <v>0.10745637</v>
      </c>
      <c r="I702" s="2">
        <v>0.998</v>
      </c>
      <c r="J702" s="2">
        <v>1627</v>
      </c>
      <c r="K702" s="2" t="s">
        <v>1173</v>
      </c>
    </row>
    <row r="703" spans="1:11" x14ac:dyDescent="0.25">
      <c r="A703" s="2" t="s">
        <v>1174</v>
      </c>
      <c r="B703" s="2" t="s">
        <v>1174</v>
      </c>
      <c r="C703" s="2"/>
      <c r="D703" s="2">
        <v>80</v>
      </c>
      <c r="E703" s="2">
        <v>0.61391156999999996</v>
      </c>
      <c r="F703" s="2">
        <v>1.4312434999999999</v>
      </c>
      <c r="G703" s="2">
        <v>1.446281E-2</v>
      </c>
      <c r="H703" s="2">
        <v>0.10784332000000001</v>
      </c>
      <c r="I703" s="2">
        <v>0.999</v>
      </c>
      <c r="J703" s="2">
        <v>8362</v>
      </c>
      <c r="K703" s="2" t="s">
        <v>1175</v>
      </c>
    </row>
    <row r="704" spans="1:11" x14ac:dyDescent="0.25">
      <c r="A704" s="2" t="s">
        <v>1176</v>
      </c>
      <c r="B704" s="2" t="s">
        <v>1176</v>
      </c>
      <c r="C704" s="2"/>
      <c r="D704" s="2">
        <v>74</v>
      </c>
      <c r="E704" s="2">
        <v>0.63175369999999997</v>
      </c>
      <c r="F704" s="2">
        <v>1.4312024000000001</v>
      </c>
      <c r="G704" s="2">
        <v>2.0491802999999999E-2</v>
      </c>
      <c r="H704" s="2">
        <v>0.10773478</v>
      </c>
      <c r="I704" s="2">
        <v>0.999</v>
      </c>
      <c r="J704" s="2">
        <v>6958</v>
      </c>
      <c r="K704" s="2" t="s">
        <v>623</v>
      </c>
    </row>
    <row r="705" spans="1:11" x14ac:dyDescent="0.25">
      <c r="A705" s="2" t="s">
        <v>1177</v>
      </c>
      <c r="B705" s="2" t="s">
        <v>1177</v>
      </c>
      <c r="C705" s="2"/>
      <c r="D705" s="2">
        <v>103</v>
      </c>
      <c r="E705" s="2">
        <v>0.64645593999999995</v>
      </c>
      <c r="F705" s="2">
        <v>1.4311598999999999</v>
      </c>
      <c r="G705" s="2">
        <v>1.8367346E-2</v>
      </c>
      <c r="H705" s="2">
        <v>0.107632406</v>
      </c>
      <c r="I705" s="2">
        <v>0.999</v>
      </c>
      <c r="J705" s="2">
        <v>7664</v>
      </c>
      <c r="K705" s="2" t="s">
        <v>37</v>
      </c>
    </row>
    <row r="706" spans="1:11" x14ac:dyDescent="0.25">
      <c r="A706" s="2" t="s">
        <v>1178</v>
      </c>
      <c r="B706" s="2" t="s">
        <v>1178</v>
      </c>
      <c r="C706" s="2"/>
      <c r="D706" s="2">
        <v>27</v>
      </c>
      <c r="E706" s="2">
        <v>0.70894265000000001</v>
      </c>
      <c r="F706" s="2">
        <v>1.4306307</v>
      </c>
      <c r="G706" s="2">
        <v>3.5294119999999998E-2</v>
      </c>
      <c r="H706" s="2">
        <v>0.10824236</v>
      </c>
      <c r="I706" s="2">
        <v>0.999</v>
      </c>
      <c r="J706" s="2">
        <v>4693</v>
      </c>
      <c r="K706" s="2" t="s">
        <v>1179</v>
      </c>
    </row>
    <row r="707" spans="1:11" x14ac:dyDescent="0.25">
      <c r="A707" s="2" t="s">
        <v>1180</v>
      </c>
      <c r="B707" s="2" t="s">
        <v>1180</v>
      </c>
      <c r="C707" s="2"/>
      <c r="D707" s="2">
        <v>48</v>
      </c>
      <c r="E707" s="2">
        <v>0.64023509999999995</v>
      </c>
      <c r="F707" s="2">
        <v>1.4303581999999999</v>
      </c>
      <c r="G707" s="2">
        <v>6.1728395999999996E-3</v>
      </c>
      <c r="H707" s="2">
        <v>0.10850501999999999</v>
      </c>
      <c r="I707" s="2">
        <v>0.999</v>
      </c>
      <c r="J707" s="2">
        <v>8197</v>
      </c>
      <c r="K707" s="2" t="s">
        <v>148</v>
      </c>
    </row>
    <row r="708" spans="1:11" x14ac:dyDescent="0.25">
      <c r="A708" s="2" t="s">
        <v>1181</v>
      </c>
      <c r="B708" s="2" t="s">
        <v>1181</v>
      </c>
      <c r="C708" s="2"/>
      <c r="D708" s="2">
        <v>191</v>
      </c>
      <c r="E708" s="2">
        <v>0.62625790000000003</v>
      </c>
      <c r="F708" s="2">
        <v>1.4299592000000001</v>
      </c>
      <c r="G708" s="2">
        <v>1.6194331999999999E-2</v>
      </c>
      <c r="H708" s="2">
        <v>0.10888103</v>
      </c>
      <c r="I708" s="2">
        <v>0.999</v>
      </c>
      <c r="J708" s="2">
        <v>6382</v>
      </c>
      <c r="K708" s="2" t="s">
        <v>1182</v>
      </c>
    </row>
    <row r="709" spans="1:11" x14ac:dyDescent="0.25">
      <c r="A709" s="2" t="s">
        <v>1183</v>
      </c>
      <c r="B709" s="2" t="s">
        <v>1183</v>
      </c>
      <c r="C709" s="2"/>
      <c r="D709" s="2">
        <v>40</v>
      </c>
      <c r="E709" s="2">
        <v>0.66579944000000002</v>
      </c>
      <c r="F709" s="2">
        <v>1.4291552999999999</v>
      </c>
      <c r="G709" s="2">
        <v>1.6393442000000001E-2</v>
      </c>
      <c r="H709" s="2">
        <v>0.109828696</v>
      </c>
      <c r="I709" s="2">
        <v>1</v>
      </c>
      <c r="J709" s="2">
        <v>6498</v>
      </c>
      <c r="K709" s="2" t="s">
        <v>862</v>
      </c>
    </row>
    <row r="710" spans="1:11" x14ac:dyDescent="0.25">
      <c r="A710" s="2" t="s">
        <v>1184</v>
      </c>
      <c r="B710" s="2" t="s">
        <v>1184</v>
      </c>
      <c r="C710" s="2"/>
      <c r="D710" s="2">
        <v>39</v>
      </c>
      <c r="E710" s="2">
        <v>0.75368970000000002</v>
      </c>
      <c r="F710" s="2">
        <v>1.4290061000000001</v>
      </c>
      <c r="G710" s="2">
        <v>2.2263450000000001E-2</v>
      </c>
      <c r="H710" s="2">
        <v>0.1098908</v>
      </c>
      <c r="I710" s="2">
        <v>1</v>
      </c>
      <c r="J710" s="2">
        <v>6830</v>
      </c>
      <c r="K710" s="2" t="s">
        <v>465</v>
      </c>
    </row>
    <row r="711" spans="1:11" x14ac:dyDescent="0.25">
      <c r="A711" s="2" t="s">
        <v>1185</v>
      </c>
      <c r="B711" s="2" t="s">
        <v>1185</v>
      </c>
      <c r="C711" s="2"/>
      <c r="D711" s="2">
        <v>68</v>
      </c>
      <c r="E711" s="2">
        <v>0.67710703999999999</v>
      </c>
      <c r="F711" s="2">
        <v>1.4289646</v>
      </c>
      <c r="G711" s="2">
        <v>1.5873017E-2</v>
      </c>
      <c r="H711" s="2">
        <v>0.10979938</v>
      </c>
      <c r="I711" s="2">
        <v>1</v>
      </c>
      <c r="J711" s="2">
        <v>9252</v>
      </c>
      <c r="K711" s="2" t="s">
        <v>1186</v>
      </c>
    </row>
    <row r="712" spans="1:11" x14ac:dyDescent="0.25">
      <c r="A712" s="2" t="s">
        <v>1187</v>
      </c>
      <c r="B712" s="2" t="s">
        <v>1187</v>
      </c>
      <c r="C712" s="2"/>
      <c r="D712" s="2">
        <v>263</v>
      </c>
      <c r="E712" s="2">
        <v>0.77852840000000001</v>
      </c>
      <c r="F712" s="2">
        <v>1.4288689000000001</v>
      </c>
      <c r="G712" s="2">
        <v>3.4623216999999998E-2</v>
      </c>
      <c r="H712" s="2">
        <v>0.10979318</v>
      </c>
      <c r="I712" s="2">
        <v>1</v>
      </c>
      <c r="J712" s="2">
        <v>4903</v>
      </c>
      <c r="K712" s="2" t="s">
        <v>344</v>
      </c>
    </row>
    <row r="713" spans="1:11" x14ac:dyDescent="0.25">
      <c r="A713" s="2" t="s">
        <v>1188</v>
      </c>
      <c r="B713" s="2" t="s">
        <v>1188</v>
      </c>
      <c r="C713" s="2"/>
      <c r="D713" s="2">
        <v>31</v>
      </c>
      <c r="E713" s="2">
        <v>0.79530040000000002</v>
      </c>
      <c r="F713" s="2">
        <v>1.4287616999999999</v>
      </c>
      <c r="G713" s="2">
        <v>4.0733195999999999E-2</v>
      </c>
      <c r="H713" s="2">
        <v>0.10978077</v>
      </c>
      <c r="I713" s="2">
        <v>1</v>
      </c>
      <c r="J713" s="2">
        <v>6093</v>
      </c>
      <c r="K713" s="2" t="s">
        <v>1189</v>
      </c>
    </row>
    <row r="714" spans="1:11" x14ac:dyDescent="0.25">
      <c r="A714" s="2" t="s">
        <v>1190</v>
      </c>
      <c r="B714" s="2" t="s">
        <v>1190</v>
      </c>
      <c r="C714" s="2"/>
      <c r="D714" s="2">
        <v>31</v>
      </c>
      <c r="E714" s="2">
        <v>0.71324843000000004</v>
      </c>
      <c r="F714" s="2">
        <v>1.4286635999999999</v>
      </c>
      <c r="G714" s="2">
        <v>2.8056113000000001E-2</v>
      </c>
      <c r="H714" s="2">
        <v>0.10978665</v>
      </c>
      <c r="I714" s="2">
        <v>1</v>
      </c>
      <c r="J714" s="2">
        <v>6641</v>
      </c>
      <c r="K714" s="2" t="s">
        <v>1191</v>
      </c>
    </row>
    <row r="715" spans="1:11" x14ac:dyDescent="0.25">
      <c r="A715" s="2" t="s">
        <v>1192</v>
      </c>
      <c r="B715" s="2" t="s">
        <v>1192</v>
      </c>
      <c r="C715" s="2"/>
      <c r="D715" s="2">
        <v>31</v>
      </c>
      <c r="E715" s="2">
        <v>0.64193339999999999</v>
      </c>
      <c r="F715" s="2">
        <v>1.4286497</v>
      </c>
      <c r="G715" s="2">
        <v>2.296451E-2</v>
      </c>
      <c r="H715" s="2">
        <v>0.1096454</v>
      </c>
      <c r="I715" s="2">
        <v>1</v>
      </c>
      <c r="J715" s="2">
        <v>6207</v>
      </c>
      <c r="K715" s="2" t="s">
        <v>1193</v>
      </c>
    </row>
    <row r="716" spans="1:11" x14ac:dyDescent="0.25">
      <c r="A716" s="2" t="s">
        <v>1194</v>
      </c>
      <c r="B716" s="2" t="s">
        <v>1194</v>
      </c>
      <c r="C716" s="2"/>
      <c r="D716" s="2">
        <v>16</v>
      </c>
      <c r="E716" s="2">
        <v>0.68350880000000003</v>
      </c>
      <c r="F716" s="2">
        <v>1.4286314</v>
      </c>
      <c r="G716" s="2">
        <v>5.1124744E-2</v>
      </c>
      <c r="H716" s="2">
        <v>0.109507516</v>
      </c>
      <c r="I716" s="2">
        <v>1</v>
      </c>
      <c r="J716" s="2">
        <v>6368</v>
      </c>
      <c r="K716" s="2" t="s">
        <v>1195</v>
      </c>
    </row>
    <row r="717" spans="1:11" x14ac:dyDescent="0.25">
      <c r="A717" s="2" t="s">
        <v>1196</v>
      </c>
      <c r="B717" s="2" t="s">
        <v>1196</v>
      </c>
      <c r="C717" s="2"/>
      <c r="D717" s="2">
        <v>53</v>
      </c>
      <c r="E717" s="2">
        <v>0.7721943</v>
      </c>
      <c r="F717" s="2">
        <v>1.4286064000000001</v>
      </c>
      <c r="G717" s="2">
        <v>2.1008404000000001E-2</v>
      </c>
      <c r="H717" s="2">
        <v>0.10939682000000001</v>
      </c>
      <c r="I717" s="2">
        <v>1</v>
      </c>
      <c r="J717" s="2">
        <v>8479</v>
      </c>
      <c r="K717" s="2" t="s">
        <v>1197</v>
      </c>
    </row>
    <row r="718" spans="1:11" x14ac:dyDescent="0.25">
      <c r="A718" s="2" t="s">
        <v>1198</v>
      </c>
      <c r="B718" s="2" t="s">
        <v>1198</v>
      </c>
      <c r="C718" s="2"/>
      <c r="D718" s="2">
        <v>71</v>
      </c>
      <c r="E718" s="2">
        <v>0.56325935999999999</v>
      </c>
      <c r="F718" s="2">
        <v>1.4283269999999999</v>
      </c>
      <c r="G718" s="2">
        <v>1.2269937999999999E-2</v>
      </c>
      <c r="H718" s="2">
        <v>0.10963494</v>
      </c>
      <c r="I718" s="2">
        <v>1</v>
      </c>
      <c r="J718" s="2">
        <v>9049</v>
      </c>
      <c r="K718" s="2" t="s">
        <v>208</v>
      </c>
    </row>
    <row r="719" spans="1:11" x14ac:dyDescent="0.25">
      <c r="A719" s="2" t="s">
        <v>1199</v>
      </c>
      <c r="B719" s="2" t="s">
        <v>1199</v>
      </c>
      <c r="C719" s="2"/>
      <c r="D719" s="2">
        <v>124</v>
      </c>
      <c r="E719" s="2">
        <v>0.55180640000000003</v>
      </c>
      <c r="F719" s="2">
        <v>1.4282812</v>
      </c>
      <c r="G719" s="2">
        <v>6.0240959999999996E-3</v>
      </c>
      <c r="H719" s="2">
        <v>0.10955427</v>
      </c>
      <c r="I719" s="2">
        <v>1</v>
      </c>
      <c r="J719" s="2">
        <v>8164</v>
      </c>
      <c r="K719" s="2" t="s">
        <v>303</v>
      </c>
    </row>
    <row r="720" spans="1:11" x14ac:dyDescent="0.25">
      <c r="A720" s="2" t="s">
        <v>1200</v>
      </c>
      <c r="B720" s="2" t="s">
        <v>1200</v>
      </c>
      <c r="C720" s="2"/>
      <c r="D720" s="2">
        <v>84</v>
      </c>
      <c r="E720" s="2">
        <v>0.77564560000000005</v>
      </c>
      <c r="F720" s="2">
        <v>1.4281614</v>
      </c>
      <c r="G720" s="2">
        <v>3.2258064000000003E-2</v>
      </c>
      <c r="H720" s="2">
        <v>0.1095665</v>
      </c>
      <c r="I720" s="2">
        <v>1</v>
      </c>
      <c r="J720" s="2">
        <v>5935</v>
      </c>
      <c r="K720" s="2" t="s">
        <v>1201</v>
      </c>
    </row>
    <row r="721" spans="1:11" x14ac:dyDescent="0.25">
      <c r="A721" s="2" t="s">
        <v>1202</v>
      </c>
      <c r="B721" s="2" t="s">
        <v>1202</v>
      </c>
      <c r="C721" s="2"/>
      <c r="D721" s="2">
        <v>45</v>
      </c>
      <c r="E721" s="2">
        <v>0.81852720000000001</v>
      </c>
      <c r="F721" s="2">
        <v>1.4280112</v>
      </c>
      <c r="G721" s="2">
        <v>3.5416665999999999E-2</v>
      </c>
      <c r="H721" s="2">
        <v>0.109633386</v>
      </c>
      <c r="I721" s="2">
        <v>1</v>
      </c>
      <c r="J721" s="2">
        <v>5202</v>
      </c>
      <c r="K721" s="2" t="s">
        <v>1203</v>
      </c>
    </row>
    <row r="722" spans="1:11" x14ac:dyDescent="0.25">
      <c r="A722" s="2" t="s">
        <v>1204</v>
      </c>
      <c r="B722" s="2" t="s">
        <v>1204</v>
      </c>
      <c r="C722" s="2"/>
      <c r="D722" s="2">
        <v>22</v>
      </c>
      <c r="E722" s="2">
        <v>0.73066425000000002</v>
      </c>
      <c r="F722" s="2">
        <v>1.4277595999999999</v>
      </c>
      <c r="G722" s="2">
        <v>3.2719836000000002E-2</v>
      </c>
      <c r="H722" s="2">
        <v>0.10986469</v>
      </c>
      <c r="I722" s="2">
        <v>1</v>
      </c>
      <c r="J722" s="2">
        <v>7537</v>
      </c>
      <c r="K722" s="2" t="s">
        <v>259</v>
      </c>
    </row>
    <row r="723" spans="1:11" x14ac:dyDescent="0.25">
      <c r="A723" s="2" t="s">
        <v>1205</v>
      </c>
      <c r="B723" s="2" t="s">
        <v>1205</v>
      </c>
      <c r="C723" s="2"/>
      <c r="D723" s="2">
        <v>58</v>
      </c>
      <c r="E723" s="2">
        <v>0.67181480000000005</v>
      </c>
      <c r="F723" s="2">
        <v>1.4275998999999999</v>
      </c>
      <c r="G723" s="2">
        <v>3.1936128000000001E-2</v>
      </c>
      <c r="H723" s="2">
        <v>0.10992196</v>
      </c>
      <c r="I723" s="2">
        <v>1</v>
      </c>
      <c r="J723" s="2">
        <v>7667</v>
      </c>
      <c r="K723" s="2" t="s">
        <v>996</v>
      </c>
    </row>
    <row r="724" spans="1:11" x14ac:dyDescent="0.25">
      <c r="A724" s="2" t="s">
        <v>1206</v>
      </c>
      <c r="B724" s="2" t="s">
        <v>1206</v>
      </c>
      <c r="C724" s="2"/>
      <c r="D724" s="2">
        <v>17</v>
      </c>
      <c r="E724" s="2">
        <v>0.69338259999999996</v>
      </c>
      <c r="F724" s="2">
        <v>1.4275403</v>
      </c>
      <c r="G724" s="2">
        <v>3.6398466999999997E-2</v>
      </c>
      <c r="H724" s="2">
        <v>0.10984579999999999</v>
      </c>
      <c r="I724" s="2">
        <v>1</v>
      </c>
      <c r="J724" s="2">
        <v>5163</v>
      </c>
      <c r="K724" s="2" t="s">
        <v>1207</v>
      </c>
    </row>
    <row r="725" spans="1:11" x14ac:dyDescent="0.25">
      <c r="A725" s="2" t="s">
        <v>1208</v>
      </c>
      <c r="B725" s="2" t="s">
        <v>1208</v>
      </c>
      <c r="C725" s="2"/>
      <c r="D725" s="2">
        <v>34</v>
      </c>
      <c r="E725" s="2">
        <v>0.67148989999999997</v>
      </c>
      <c r="F725" s="2">
        <v>1.4274553999999999</v>
      </c>
      <c r="G725" s="2">
        <v>1.9960080000000002E-2</v>
      </c>
      <c r="H725" s="2">
        <v>0.109789185</v>
      </c>
      <c r="I725" s="2">
        <v>1</v>
      </c>
      <c r="J725" s="2">
        <v>8506</v>
      </c>
      <c r="K725" s="2" t="s">
        <v>1209</v>
      </c>
    </row>
    <row r="726" spans="1:11" x14ac:dyDescent="0.25">
      <c r="A726" s="2" t="s">
        <v>1210</v>
      </c>
      <c r="B726" s="2" t="s">
        <v>1210</v>
      </c>
      <c r="C726" s="2"/>
      <c r="D726" s="2">
        <v>27</v>
      </c>
      <c r="E726" s="2">
        <v>0.71590452999999998</v>
      </c>
      <c r="F726" s="2">
        <v>1.4273332000000001</v>
      </c>
      <c r="G726" s="2">
        <v>4.4315993999999997E-2</v>
      </c>
      <c r="H726" s="2">
        <v>0.10980908</v>
      </c>
      <c r="I726" s="2">
        <v>1</v>
      </c>
      <c r="J726" s="2">
        <v>5428</v>
      </c>
      <c r="K726" s="2" t="s">
        <v>517</v>
      </c>
    </row>
    <row r="727" spans="1:11" x14ac:dyDescent="0.25">
      <c r="A727" s="2" t="s">
        <v>1211</v>
      </c>
      <c r="B727" s="2" t="s">
        <v>1211</v>
      </c>
      <c r="C727" s="2"/>
      <c r="D727" s="2">
        <v>399</v>
      </c>
      <c r="E727" s="2">
        <v>0.60939339999999997</v>
      </c>
      <c r="F727" s="2">
        <v>1.4273294999999999</v>
      </c>
      <c r="G727" s="2">
        <v>2.7667984E-2</v>
      </c>
      <c r="H727" s="2">
        <v>0.109657824</v>
      </c>
      <c r="I727" s="2">
        <v>1</v>
      </c>
      <c r="J727" s="2">
        <v>6106</v>
      </c>
      <c r="K727" s="2" t="s">
        <v>1212</v>
      </c>
    </row>
    <row r="728" spans="1:11" x14ac:dyDescent="0.25">
      <c r="A728" s="2" t="s">
        <v>1213</v>
      </c>
      <c r="B728" s="2" t="s">
        <v>1213</v>
      </c>
      <c r="C728" s="2"/>
      <c r="D728" s="2">
        <v>176</v>
      </c>
      <c r="E728" s="2">
        <v>0.6713673</v>
      </c>
      <c r="F728" s="2">
        <v>1.4270989000000001</v>
      </c>
      <c r="G728" s="2">
        <v>2.3012551999999999E-2</v>
      </c>
      <c r="H728" s="2">
        <v>0.10984257</v>
      </c>
      <c r="I728" s="2">
        <v>1</v>
      </c>
      <c r="J728" s="2">
        <v>7624</v>
      </c>
      <c r="K728" s="2" t="s">
        <v>195</v>
      </c>
    </row>
    <row r="729" spans="1:11" x14ac:dyDescent="0.25">
      <c r="A729" s="2" t="s">
        <v>1214</v>
      </c>
      <c r="B729" s="2" t="s">
        <v>1214</v>
      </c>
      <c r="C729" s="2"/>
      <c r="D729" s="2">
        <v>239</v>
      </c>
      <c r="E729" s="2">
        <v>0.59219699999999997</v>
      </c>
      <c r="F729" s="2">
        <v>1.4266915</v>
      </c>
      <c r="G729" s="2">
        <v>1.3592233E-2</v>
      </c>
      <c r="H729" s="2">
        <v>0.11028146</v>
      </c>
      <c r="I729" s="2">
        <v>1</v>
      </c>
      <c r="J729" s="2">
        <v>5887</v>
      </c>
      <c r="K729" s="2" t="s">
        <v>1215</v>
      </c>
    </row>
    <row r="730" spans="1:11" x14ac:dyDescent="0.25">
      <c r="A730" s="2" t="s">
        <v>1216</v>
      </c>
      <c r="B730" s="2" t="s">
        <v>1216</v>
      </c>
      <c r="C730" s="2"/>
      <c r="D730" s="2">
        <v>205</v>
      </c>
      <c r="E730" s="2">
        <v>0.595217</v>
      </c>
      <c r="F730" s="2">
        <v>1.4266477</v>
      </c>
      <c r="G730" s="2">
        <v>1.6194331999999999E-2</v>
      </c>
      <c r="H730" s="2">
        <v>0.11019726000000001</v>
      </c>
      <c r="I730" s="2">
        <v>1</v>
      </c>
      <c r="J730" s="2">
        <v>9118</v>
      </c>
      <c r="K730" s="2" t="s">
        <v>526</v>
      </c>
    </row>
    <row r="731" spans="1:11" x14ac:dyDescent="0.25">
      <c r="A731" s="2" t="s">
        <v>1217</v>
      </c>
      <c r="B731" s="2" t="s">
        <v>1217</v>
      </c>
      <c r="C731" s="2"/>
      <c r="D731" s="2">
        <v>48</v>
      </c>
      <c r="E731" s="2">
        <v>0.71461814999999995</v>
      </c>
      <c r="F731" s="2">
        <v>1.4266319999999999</v>
      </c>
      <c r="G731" s="2">
        <v>4.7619050000000003E-2</v>
      </c>
      <c r="H731" s="2">
        <v>0.110073395</v>
      </c>
      <c r="I731" s="2">
        <v>1</v>
      </c>
      <c r="J731" s="2">
        <v>7107</v>
      </c>
      <c r="K731" s="2" t="s">
        <v>756</v>
      </c>
    </row>
    <row r="732" spans="1:11" x14ac:dyDescent="0.25">
      <c r="A732" s="2" t="s">
        <v>1218</v>
      </c>
      <c r="B732" s="2" t="s">
        <v>1218</v>
      </c>
      <c r="C732" s="2"/>
      <c r="D732" s="2">
        <v>19</v>
      </c>
      <c r="E732" s="2">
        <v>0.70471596999999997</v>
      </c>
      <c r="F732" s="2">
        <v>1.4263173</v>
      </c>
      <c r="G732" s="2">
        <v>3.6585364000000002E-2</v>
      </c>
      <c r="H732" s="2">
        <v>0.110405475</v>
      </c>
      <c r="I732" s="2">
        <v>1</v>
      </c>
      <c r="J732" s="2">
        <v>5882</v>
      </c>
      <c r="K732" s="2" t="s">
        <v>97</v>
      </c>
    </row>
    <row r="733" spans="1:11" x14ac:dyDescent="0.25">
      <c r="A733" s="2" t="s">
        <v>1219</v>
      </c>
      <c r="B733" s="2" t="s">
        <v>1219</v>
      </c>
      <c r="C733" s="2"/>
      <c r="D733" s="2">
        <v>60</v>
      </c>
      <c r="E733" s="2">
        <v>0.77914499999999998</v>
      </c>
      <c r="F733" s="2">
        <v>1.4260265999999999</v>
      </c>
      <c r="G733" s="2">
        <v>1.8633540000000001E-2</v>
      </c>
      <c r="H733" s="2">
        <v>0.11058057</v>
      </c>
      <c r="I733" s="2">
        <v>1</v>
      </c>
      <c r="J733" s="2">
        <v>7824</v>
      </c>
      <c r="K733" s="2" t="s">
        <v>1220</v>
      </c>
    </row>
    <row r="734" spans="1:11" x14ac:dyDescent="0.25">
      <c r="A734" s="2" t="s">
        <v>1221</v>
      </c>
      <c r="B734" s="2" t="s">
        <v>1221</v>
      </c>
      <c r="C734" s="2"/>
      <c r="D734" s="2">
        <v>96</v>
      </c>
      <c r="E734" s="2">
        <v>0.62792504000000005</v>
      </c>
      <c r="F734" s="2">
        <v>1.4260122</v>
      </c>
      <c r="G734" s="2">
        <v>2.1526419000000001E-2</v>
      </c>
      <c r="H734" s="2">
        <v>0.11044566</v>
      </c>
      <c r="I734" s="2">
        <v>1</v>
      </c>
      <c r="J734" s="2">
        <v>8330</v>
      </c>
      <c r="K734" s="2" t="s">
        <v>1175</v>
      </c>
    </row>
    <row r="735" spans="1:11" x14ac:dyDescent="0.25">
      <c r="A735" s="2" t="s">
        <v>1222</v>
      </c>
      <c r="B735" s="2" t="s">
        <v>1222</v>
      </c>
      <c r="C735" s="2"/>
      <c r="D735" s="2">
        <v>26</v>
      </c>
      <c r="E735" s="2">
        <v>0.705897</v>
      </c>
      <c r="F735" s="2">
        <v>1.4258763999999999</v>
      </c>
      <c r="G735" s="2">
        <v>4.0229886999999999E-2</v>
      </c>
      <c r="H735" s="2">
        <v>0.110514574</v>
      </c>
      <c r="I735" s="2">
        <v>1</v>
      </c>
      <c r="J735" s="2">
        <v>3860</v>
      </c>
      <c r="K735" s="2" t="s">
        <v>1223</v>
      </c>
    </row>
    <row r="736" spans="1:11" x14ac:dyDescent="0.25">
      <c r="A736" s="2" t="s">
        <v>1224</v>
      </c>
      <c r="B736" s="2" t="s">
        <v>1224</v>
      </c>
      <c r="C736" s="2"/>
      <c r="D736" s="2">
        <v>65</v>
      </c>
      <c r="E736" s="2">
        <v>0.75777786999999996</v>
      </c>
      <c r="F736" s="2">
        <v>1.4255863</v>
      </c>
      <c r="G736" s="2">
        <v>2.4896266E-2</v>
      </c>
      <c r="H736" s="2">
        <v>0.11073971000000001</v>
      </c>
      <c r="I736" s="2">
        <v>1</v>
      </c>
      <c r="J736" s="2">
        <v>5163</v>
      </c>
      <c r="K736" s="2" t="s">
        <v>1225</v>
      </c>
    </row>
    <row r="737" spans="1:11" x14ac:dyDescent="0.25">
      <c r="A737" s="2" t="s">
        <v>1226</v>
      </c>
      <c r="B737" s="2" t="s">
        <v>1226</v>
      </c>
      <c r="C737" s="2"/>
      <c r="D737" s="2">
        <v>28</v>
      </c>
      <c r="E737" s="2">
        <v>0.72255259999999999</v>
      </c>
      <c r="F737" s="2">
        <v>1.425459</v>
      </c>
      <c r="G737" s="2">
        <v>4.9701787999999997E-2</v>
      </c>
      <c r="H737" s="2">
        <v>0.11077902000000001</v>
      </c>
      <c r="I737" s="2">
        <v>1</v>
      </c>
      <c r="J737" s="2">
        <v>4273</v>
      </c>
      <c r="K737" s="2" t="s">
        <v>1227</v>
      </c>
    </row>
    <row r="738" spans="1:11" x14ac:dyDescent="0.25">
      <c r="A738" s="2" t="s">
        <v>1228</v>
      </c>
      <c r="B738" s="2" t="s">
        <v>1228</v>
      </c>
      <c r="C738" s="2"/>
      <c r="D738" s="2">
        <v>22</v>
      </c>
      <c r="E738" s="2">
        <v>0.8157951</v>
      </c>
      <c r="F738" s="2">
        <v>1.4252136</v>
      </c>
      <c r="G738" s="2">
        <v>3.8461540000000002E-2</v>
      </c>
      <c r="H738" s="2">
        <v>0.11095339</v>
      </c>
      <c r="I738" s="2">
        <v>1</v>
      </c>
      <c r="J738" s="2">
        <v>2959</v>
      </c>
      <c r="K738" s="2" t="s">
        <v>27</v>
      </c>
    </row>
    <row r="739" spans="1:11" x14ac:dyDescent="0.25">
      <c r="A739" s="2" t="s">
        <v>1229</v>
      </c>
      <c r="B739" s="2" t="s">
        <v>1229</v>
      </c>
      <c r="C739" s="2"/>
      <c r="D739" s="2">
        <v>23</v>
      </c>
      <c r="E739" s="2">
        <v>0.69534929999999995</v>
      </c>
      <c r="F739" s="2">
        <v>1.4251419000000001</v>
      </c>
      <c r="G739" s="2">
        <v>5.3846154E-2</v>
      </c>
      <c r="H739" s="2">
        <v>0.11090397</v>
      </c>
      <c r="I739" s="2">
        <v>1</v>
      </c>
      <c r="J739" s="2">
        <v>4092</v>
      </c>
      <c r="K739" s="2" t="s">
        <v>261</v>
      </c>
    </row>
    <row r="740" spans="1:11" x14ac:dyDescent="0.25">
      <c r="A740" s="2" t="s">
        <v>1230</v>
      </c>
      <c r="B740" s="2" t="s">
        <v>1230</v>
      </c>
      <c r="C740" s="2"/>
      <c r="D740" s="2">
        <v>18</v>
      </c>
      <c r="E740" s="2">
        <v>0.71274066000000003</v>
      </c>
      <c r="F740" s="2">
        <v>1.4248517999999999</v>
      </c>
      <c r="G740" s="2">
        <v>2.3504273999999999E-2</v>
      </c>
      <c r="H740" s="2">
        <v>0.11113372000000001</v>
      </c>
      <c r="I740" s="2">
        <v>1</v>
      </c>
      <c r="J740" s="2">
        <v>8771</v>
      </c>
      <c r="K740" s="2" t="s">
        <v>1231</v>
      </c>
    </row>
    <row r="741" spans="1:11" x14ac:dyDescent="0.25">
      <c r="A741" s="2" t="s">
        <v>1232</v>
      </c>
      <c r="B741" s="2" t="s">
        <v>1232</v>
      </c>
      <c r="C741" s="2"/>
      <c r="D741" s="2">
        <v>29</v>
      </c>
      <c r="E741" s="2">
        <v>0.68223500000000004</v>
      </c>
      <c r="F741" s="2">
        <v>1.4247979</v>
      </c>
      <c r="G741" s="2">
        <v>2.6584867000000002E-2</v>
      </c>
      <c r="H741" s="2">
        <v>0.111056566</v>
      </c>
      <c r="I741" s="2">
        <v>1</v>
      </c>
      <c r="J741" s="2">
        <v>5381</v>
      </c>
      <c r="K741" s="2" t="s">
        <v>359</v>
      </c>
    </row>
    <row r="742" spans="1:11" x14ac:dyDescent="0.25">
      <c r="A742" s="2" t="s">
        <v>1233</v>
      </c>
      <c r="B742" s="2" t="s">
        <v>1233</v>
      </c>
      <c r="C742" s="2"/>
      <c r="D742" s="2">
        <v>43</v>
      </c>
      <c r="E742" s="2">
        <v>0.71271649999999998</v>
      </c>
      <c r="F742" s="2">
        <v>1.4246278999999999</v>
      </c>
      <c r="G742" s="2">
        <v>3.4136544999999997E-2</v>
      </c>
      <c r="H742" s="2">
        <v>0.1111197</v>
      </c>
      <c r="I742" s="2">
        <v>1</v>
      </c>
      <c r="J742" s="2">
        <v>8850</v>
      </c>
      <c r="K742" s="2" t="s">
        <v>1234</v>
      </c>
    </row>
    <row r="743" spans="1:11" x14ac:dyDescent="0.25">
      <c r="A743" s="2" t="s">
        <v>1235</v>
      </c>
      <c r="B743" s="2" t="s">
        <v>1235</v>
      </c>
      <c r="C743" s="2"/>
      <c r="D743" s="2">
        <v>174</v>
      </c>
      <c r="E743" s="2">
        <v>0.7186053</v>
      </c>
      <c r="F743" s="2">
        <v>1.4246007000000001</v>
      </c>
      <c r="G743" s="2">
        <v>4.0665433000000001E-2</v>
      </c>
      <c r="H743" s="2">
        <v>0.11098849</v>
      </c>
      <c r="I743" s="2">
        <v>1</v>
      </c>
      <c r="J743" s="2">
        <v>8010</v>
      </c>
      <c r="K743" s="2" t="s">
        <v>983</v>
      </c>
    </row>
    <row r="744" spans="1:11" x14ac:dyDescent="0.25">
      <c r="A744" s="2" t="s">
        <v>1236</v>
      </c>
      <c r="B744" s="2" t="s">
        <v>1236</v>
      </c>
      <c r="C744" s="2"/>
      <c r="D744" s="2">
        <v>36</v>
      </c>
      <c r="E744" s="2">
        <v>0.67009960000000002</v>
      </c>
      <c r="F744" s="2">
        <v>1.4244397</v>
      </c>
      <c r="G744" s="2">
        <v>2.2044088999999999E-2</v>
      </c>
      <c r="H744" s="2">
        <v>0.11106829</v>
      </c>
      <c r="I744" s="2">
        <v>1</v>
      </c>
      <c r="J744" s="2">
        <v>8389</v>
      </c>
      <c r="K744" s="2" t="s">
        <v>153</v>
      </c>
    </row>
    <row r="745" spans="1:11" x14ac:dyDescent="0.25">
      <c r="A745" s="2" t="s">
        <v>1237</v>
      </c>
      <c r="B745" s="2" t="s">
        <v>1237</v>
      </c>
      <c r="C745" s="2"/>
      <c r="D745" s="2">
        <v>161</v>
      </c>
      <c r="E745" s="2">
        <v>0.70652309999999996</v>
      </c>
      <c r="F745" s="2">
        <v>1.4243184</v>
      </c>
      <c r="G745" s="2">
        <v>2.8571428999999999E-2</v>
      </c>
      <c r="H745" s="2">
        <v>0.11109713</v>
      </c>
      <c r="I745" s="2">
        <v>1</v>
      </c>
      <c r="J745" s="2">
        <v>6170</v>
      </c>
      <c r="K745" s="2" t="s">
        <v>314</v>
      </c>
    </row>
    <row r="746" spans="1:11" x14ac:dyDescent="0.25">
      <c r="A746" s="2" t="s">
        <v>1238</v>
      </c>
      <c r="B746" s="2" t="s">
        <v>1238</v>
      </c>
      <c r="C746" s="2"/>
      <c r="D746" s="2">
        <v>31</v>
      </c>
      <c r="E746" s="2">
        <v>0.72272740000000002</v>
      </c>
      <c r="F746" s="2">
        <v>1.4242353000000001</v>
      </c>
      <c r="G746" s="2">
        <v>2.5948104E-2</v>
      </c>
      <c r="H746" s="2">
        <v>0.11106699</v>
      </c>
      <c r="I746" s="2">
        <v>1</v>
      </c>
      <c r="J746" s="2">
        <v>6240</v>
      </c>
      <c r="K746" s="2" t="s">
        <v>53</v>
      </c>
    </row>
    <row r="747" spans="1:11" x14ac:dyDescent="0.25">
      <c r="A747" s="2" t="s">
        <v>1239</v>
      </c>
      <c r="B747" s="2" t="s">
        <v>1239</v>
      </c>
      <c r="C747" s="2"/>
      <c r="D747" s="2">
        <v>15</v>
      </c>
      <c r="E747" s="2">
        <v>0.87986620000000004</v>
      </c>
      <c r="F747" s="2">
        <v>1.4238397</v>
      </c>
      <c r="G747" s="2">
        <v>1.4256619E-2</v>
      </c>
      <c r="H747" s="2">
        <v>0.11149012</v>
      </c>
      <c r="I747" s="2">
        <v>1</v>
      </c>
      <c r="J747" s="2">
        <v>4273</v>
      </c>
      <c r="K747" s="2" t="s">
        <v>1240</v>
      </c>
    </row>
    <row r="748" spans="1:11" x14ac:dyDescent="0.25">
      <c r="A748" s="2" t="s">
        <v>1241</v>
      </c>
      <c r="B748" s="2" t="s">
        <v>1241</v>
      </c>
      <c r="C748" s="2"/>
      <c r="D748" s="2">
        <v>53</v>
      </c>
      <c r="E748" s="2">
        <v>0.56355080000000002</v>
      </c>
      <c r="F748" s="2">
        <v>1.4238383999999999</v>
      </c>
      <c r="G748" s="2">
        <v>2.2403258999999998E-2</v>
      </c>
      <c r="H748" s="2">
        <v>0.11134601</v>
      </c>
      <c r="I748" s="2">
        <v>1</v>
      </c>
      <c r="J748" s="2">
        <v>9422</v>
      </c>
      <c r="K748" s="2" t="s">
        <v>1242</v>
      </c>
    </row>
    <row r="749" spans="1:11" x14ac:dyDescent="0.25">
      <c r="A749" s="2" t="s">
        <v>1243</v>
      </c>
      <c r="B749" s="2" t="s">
        <v>1243</v>
      </c>
      <c r="C749" s="2"/>
      <c r="D749" s="2">
        <v>19</v>
      </c>
      <c r="E749" s="2">
        <v>0.68086575999999999</v>
      </c>
      <c r="F749" s="2">
        <v>1.4234513</v>
      </c>
      <c r="G749" s="2">
        <v>2.4621212999999999E-2</v>
      </c>
      <c r="H749" s="2">
        <v>0.11179959</v>
      </c>
      <c r="I749" s="2">
        <v>1</v>
      </c>
      <c r="J749" s="2">
        <v>4974</v>
      </c>
      <c r="K749" s="2" t="s">
        <v>171</v>
      </c>
    </row>
    <row r="750" spans="1:11" x14ac:dyDescent="0.25">
      <c r="A750" s="2" t="s">
        <v>1244</v>
      </c>
      <c r="B750" s="2" t="s">
        <v>1244</v>
      </c>
      <c r="C750" s="2"/>
      <c r="D750" s="2">
        <v>483</v>
      </c>
      <c r="E750" s="2">
        <v>0.6239036</v>
      </c>
      <c r="F750" s="2">
        <v>1.423298</v>
      </c>
      <c r="G750" s="2">
        <v>2.6859503E-2</v>
      </c>
      <c r="H750" s="2">
        <v>0.11186918</v>
      </c>
      <c r="I750" s="2">
        <v>1</v>
      </c>
      <c r="J750" s="2">
        <v>8286</v>
      </c>
      <c r="K750" s="2" t="s">
        <v>1245</v>
      </c>
    </row>
    <row r="751" spans="1:11" x14ac:dyDescent="0.25">
      <c r="A751" s="2" t="s">
        <v>1246</v>
      </c>
      <c r="B751" s="2" t="s">
        <v>1246</v>
      </c>
      <c r="C751" s="2"/>
      <c r="D751" s="2">
        <v>15</v>
      </c>
      <c r="E751" s="2">
        <v>0.87921919999999998</v>
      </c>
      <c r="F751" s="2">
        <v>1.4232358000000001</v>
      </c>
      <c r="G751" s="2">
        <v>1.2396694E-2</v>
      </c>
      <c r="H751" s="2">
        <v>0.11179438</v>
      </c>
      <c r="I751" s="2">
        <v>1</v>
      </c>
      <c r="J751" s="2">
        <v>6287</v>
      </c>
      <c r="K751" s="2" t="s">
        <v>1247</v>
      </c>
    </row>
    <row r="752" spans="1:11" x14ac:dyDescent="0.25">
      <c r="A752" s="2" t="s">
        <v>1248</v>
      </c>
      <c r="B752" s="2" t="s">
        <v>1248</v>
      </c>
      <c r="C752" s="2"/>
      <c r="D752" s="2">
        <v>120</v>
      </c>
      <c r="E752" s="2">
        <v>0.66527926999999998</v>
      </c>
      <c r="F752" s="2">
        <v>1.4232235</v>
      </c>
      <c r="G752" s="2">
        <v>1.8292682000000001E-2</v>
      </c>
      <c r="H752" s="2">
        <v>0.11166131999999999</v>
      </c>
      <c r="I752" s="2">
        <v>1</v>
      </c>
      <c r="J752" s="2">
        <v>7005</v>
      </c>
      <c r="K752" s="2" t="s">
        <v>353</v>
      </c>
    </row>
    <row r="753" spans="1:11" x14ac:dyDescent="0.25">
      <c r="A753" s="2" t="s">
        <v>1249</v>
      </c>
      <c r="B753" s="2" t="s">
        <v>1249</v>
      </c>
      <c r="C753" s="2"/>
      <c r="D753" s="2">
        <v>55</v>
      </c>
      <c r="E753" s="2">
        <v>0.64599437000000004</v>
      </c>
      <c r="F753" s="2">
        <v>1.423152</v>
      </c>
      <c r="G753" s="2">
        <v>2.8629855999999999E-2</v>
      </c>
      <c r="H753" s="2">
        <v>0.111611106</v>
      </c>
      <c r="I753" s="2">
        <v>1</v>
      </c>
      <c r="J753" s="2">
        <v>6425</v>
      </c>
      <c r="K753" s="2" t="s">
        <v>539</v>
      </c>
    </row>
    <row r="754" spans="1:11" x14ac:dyDescent="0.25">
      <c r="A754" s="2" t="s">
        <v>1250</v>
      </c>
      <c r="B754" s="2" t="s">
        <v>1250</v>
      </c>
      <c r="C754" s="2"/>
      <c r="D754" s="2">
        <v>40</v>
      </c>
      <c r="E754" s="2">
        <v>0.65330624999999998</v>
      </c>
      <c r="F754" s="2">
        <v>1.4229556000000001</v>
      </c>
      <c r="G754" s="2">
        <v>4.2884989999999998E-2</v>
      </c>
      <c r="H754" s="2">
        <v>0.111724876</v>
      </c>
      <c r="I754" s="2">
        <v>1</v>
      </c>
      <c r="J754" s="2">
        <v>8316</v>
      </c>
      <c r="K754" s="2" t="s">
        <v>1251</v>
      </c>
    </row>
    <row r="755" spans="1:11" x14ac:dyDescent="0.25">
      <c r="A755" s="2" t="s">
        <v>1252</v>
      </c>
      <c r="B755" s="2" t="s">
        <v>1252</v>
      </c>
      <c r="C755" s="2"/>
      <c r="D755" s="2">
        <v>132</v>
      </c>
      <c r="E755" s="2">
        <v>0.65876699999999999</v>
      </c>
      <c r="F755" s="2">
        <v>1.4229546</v>
      </c>
      <c r="G755" s="2">
        <v>3.1847133999999999E-2</v>
      </c>
      <c r="H755" s="2">
        <v>0.11158179</v>
      </c>
      <c r="I755" s="2">
        <v>1</v>
      </c>
      <c r="J755" s="2">
        <v>8666</v>
      </c>
      <c r="K755" s="2" t="s">
        <v>1253</v>
      </c>
    </row>
    <row r="756" spans="1:11" x14ac:dyDescent="0.25">
      <c r="A756" s="2" t="s">
        <v>1254</v>
      </c>
      <c r="B756" s="2" t="s">
        <v>1254</v>
      </c>
      <c r="C756" s="2"/>
      <c r="D756" s="2">
        <v>274</v>
      </c>
      <c r="E756" s="2">
        <v>0.58450400000000002</v>
      </c>
      <c r="F756" s="2">
        <v>1.4229509</v>
      </c>
      <c r="G756" s="2">
        <v>1.0204081E-2</v>
      </c>
      <c r="H756" s="2">
        <v>0.11143843</v>
      </c>
      <c r="I756" s="2">
        <v>1</v>
      </c>
      <c r="J756" s="2">
        <v>7828</v>
      </c>
      <c r="K756" s="2" t="s">
        <v>1076</v>
      </c>
    </row>
    <row r="757" spans="1:11" x14ac:dyDescent="0.25">
      <c r="A757" s="2" t="s">
        <v>1255</v>
      </c>
      <c r="B757" s="2" t="s">
        <v>1255</v>
      </c>
      <c r="C757" s="2"/>
      <c r="D757" s="2">
        <v>21</v>
      </c>
      <c r="E757" s="2">
        <v>0.67953609999999998</v>
      </c>
      <c r="F757" s="2">
        <v>1.4226903</v>
      </c>
      <c r="G757" s="2">
        <v>5.2419353000000002E-2</v>
      </c>
      <c r="H757" s="2">
        <v>0.11161500000000001</v>
      </c>
      <c r="I757" s="2">
        <v>1</v>
      </c>
      <c r="J757" s="2">
        <v>8427</v>
      </c>
      <c r="K757" s="2" t="s">
        <v>934</v>
      </c>
    </row>
    <row r="758" spans="1:11" x14ac:dyDescent="0.25">
      <c r="A758" s="2" t="s">
        <v>1256</v>
      </c>
      <c r="B758" s="2" t="s">
        <v>1256</v>
      </c>
      <c r="C758" s="2"/>
      <c r="D758" s="2">
        <v>35</v>
      </c>
      <c r="E758" s="2">
        <v>0.63529860000000005</v>
      </c>
      <c r="F758" s="2">
        <v>1.4226713</v>
      </c>
      <c r="G758" s="2">
        <v>3.6121673999999999E-2</v>
      </c>
      <c r="H758" s="2">
        <v>0.11149225</v>
      </c>
      <c r="I758" s="2">
        <v>1</v>
      </c>
      <c r="J758" s="2">
        <v>8301</v>
      </c>
      <c r="K758" s="2" t="s">
        <v>382</v>
      </c>
    </row>
    <row r="759" spans="1:11" x14ac:dyDescent="0.25">
      <c r="A759" s="2" t="s">
        <v>1257</v>
      </c>
      <c r="B759" s="2" t="s">
        <v>1257</v>
      </c>
      <c r="C759" s="2"/>
      <c r="D759" s="2">
        <v>379</v>
      </c>
      <c r="E759" s="2">
        <v>0.55857736000000002</v>
      </c>
      <c r="F759" s="2">
        <v>1.4226679</v>
      </c>
      <c r="G759" s="2">
        <v>1.1299435E-2</v>
      </c>
      <c r="H759" s="2">
        <v>0.11134969</v>
      </c>
      <c r="I759" s="2">
        <v>1</v>
      </c>
      <c r="J759" s="2">
        <v>8039</v>
      </c>
      <c r="K759" s="2" t="s">
        <v>639</v>
      </c>
    </row>
    <row r="760" spans="1:11" x14ac:dyDescent="0.25">
      <c r="A760" s="2" t="s">
        <v>1258</v>
      </c>
      <c r="B760" s="2" t="s">
        <v>1258</v>
      </c>
      <c r="C760" s="2"/>
      <c r="D760" s="2">
        <v>23</v>
      </c>
      <c r="E760" s="2">
        <v>0.68818170000000001</v>
      </c>
      <c r="F760" s="2">
        <v>1.4226612999999999</v>
      </c>
      <c r="G760" s="2">
        <v>2.9227557000000001E-2</v>
      </c>
      <c r="H760" s="2">
        <v>0.11120914</v>
      </c>
      <c r="I760" s="2">
        <v>1</v>
      </c>
      <c r="J760" s="2">
        <v>4284</v>
      </c>
      <c r="K760" s="2" t="s">
        <v>820</v>
      </c>
    </row>
    <row r="761" spans="1:11" x14ac:dyDescent="0.25">
      <c r="A761" s="2" t="s">
        <v>1259</v>
      </c>
      <c r="B761" s="2" t="s">
        <v>1259</v>
      </c>
      <c r="C761" s="2"/>
      <c r="D761" s="2">
        <v>55</v>
      </c>
      <c r="E761" s="2">
        <v>0.63216720000000004</v>
      </c>
      <c r="F761" s="2">
        <v>1.4226570000000001</v>
      </c>
      <c r="G761" s="2">
        <v>2.244898E-2</v>
      </c>
      <c r="H761" s="2">
        <v>0.11106711599999999</v>
      </c>
      <c r="I761" s="2">
        <v>1</v>
      </c>
      <c r="J761" s="2">
        <v>6358</v>
      </c>
      <c r="K761" s="2" t="s">
        <v>731</v>
      </c>
    </row>
    <row r="762" spans="1:11" x14ac:dyDescent="0.25">
      <c r="A762" s="2" t="s">
        <v>1260</v>
      </c>
      <c r="B762" s="2" t="s">
        <v>1260</v>
      </c>
      <c r="C762" s="2"/>
      <c r="D762" s="2">
        <v>26</v>
      </c>
      <c r="E762" s="2">
        <v>0.65108750000000004</v>
      </c>
      <c r="F762" s="2">
        <v>1.4224336</v>
      </c>
      <c r="G762" s="2">
        <v>2.0202020000000001E-2</v>
      </c>
      <c r="H762" s="2">
        <v>0.11123718</v>
      </c>
      <c r="I762" s="2">
        <v>1</v>
      </c>
      <c r="J762" s="2">
        <v>4125</v>
      </c>
      <c r="K762" s="2" t="s">
        <v>183</v>
      </c>
    </row>
    <row r="763" spans="1:11" x14ac:dyDescent="0.25">
      <c r="A763" s="2" t="s">
        <v>1261</v>
      </c>
      <c r="B763" s="2" t="s">
        <v>1261</v>
      </c>
      <c r="C763" s="2"/>
      <c r="D763" s="2">
        <v>127</v>
      </c>
      <c r="E763" s="2">
        <v>0.58835289999999996</v>
      </c>
      <c r="F763" s="2">
        <v>1.4222376000000001</v>
      </c>
      <c r="G763" s="2">
        <v>1.0224949000000001E-2</v>
      </c>
      <c r="H763" s="2">
        <v>0.11140237</v>
      </c>
      <c r="I763" s="2">
        <v>1</v>
      </c>
      <c r="J763" s="2">
        <v>7967</v>
      </c>
      <c r="K763" s="2" t="s">
        <v>572</v>
      </c>
    </row>
    <row r="764" spans="1:11" x14ac:dyDescent="0.25">
      <c r="A764" s="2" t="s">
        <v>1262</v>
      </c>
      <c r="B764" s="2" t="s">
        <v>1262</v>
      </c>
      <c r="C764" s="2"/>
      <c r="D764" s="2">
        <v>150</v>
      </c>
      <c r="E764" s="2">
        <v>0.57857585</v>
      </c>
      <c r="F764" s="2">
        <v>1.4218698999999999</v>
      </c>
      <c r="G764" s="2">
        <v>1.3282732E-2</v>
      </c>
      <c r="H764" s="2">
        <v>0.11174157</v>
      </c>
      <c r="I764" s="2">
        <v>1</v>
      </c>
      <c r="J764" s="2">
        <v>8120</v>
      </c>
      <c r="K764" s="2" t="s">
        <v>1029</v>
      </c>
    </row>
    <row r="765" spans="1:11" x14ac:dyDescent="0.25">
      <c r="A765" s="2" t="s">
        <v>1263</v>
      </c>
      <c r="B765" s="2" t="s">
        <v>1263</v>
      </c>
      <c r="C765" s="2"/>
      <c r="D765" s="2">
        <v>54</v>
      </c>
      <c r="E765" s="2">
        <v>0.7245028</v>
      </c>
      <c r="F765" s="2">
        <v>1.4216987000000001</v>
      </c>
      <c r="G765" s="2">
        <v>2.0746889000000001E-2</v>
      </c>
      <c r="H765" s="2">
        <v>0.11182992999999999</v>
      </c>
      <c r="I765" s="2">
        <v>1</v>
      </c>
      <c r="J765" s="2">
        <v>6525</v>
      </c>
      <c r="K765" s="2" t="s">
        <v>278</v>
      </c>
    </row>
    <row r="766" spans="1:11" x14ac:dyDescent="0.25">
      <c r="A766" s="2" t="s">
        <v>1264</v>
      </c>
      <c r="B766" s="2" t="s">
        <v>1264</v>
      </c>
      <c r="C766" s="2"/>
      <c r="D766" s="2">
        <v>155</v>
      </c>
      <c r="E766" s="2">
        <v>0.62698494999999999</v>
      </c>
      <c r="F766" s="2">
        <v>1.4215494</v>
      </c>
      <c r="G766" s="2">
        <v>2.4948024999999999E-2</v>
      </c>
      <c r="H766" s="2">
        <v>0.11188923000000001</v>
      </c>
      <c r="I766" s="2">
        <v>1</v>
      </c>
      <c r="J766" s="2">
        <v>7150</v>
      </c>
      <c r="K766" s="2" t="s">
        <v>1265</v>
      </c>
    </row>
    <row r="767" spans="1:11" x14ac:dyDescent="0.25">
      <c r="A767" s="2" t="s">
        <v>1266</v>
      </c>
      <c r="B767" s="2" t="s">
        <v>1266</v>
      </c>
      <c r="C767" s="2"/>
      <c r="D767" s="2">
        <v>82</v>
      </c>
      <c r="E767" s="2">
        <v>0.61179876</v>
      </c>
      <c r="F767" s="2">
        <v>1.4214875</v>
      </c>
      <c r="G767" s="2">
        <v>4.2194090000000004E-3</v>
      </c>
      <c r="H767" s="2">
        <v>0.111838326</v>
      </c>
      <c r="I767" s="2">
        <v>1</v>
      </c>
      <c r="J767" s="2">
        <v>8924</v>
      </c>
      <c r="K767" s="2" t="s">
        <v>1267</v>
      </c>
    </row>
    <row r="768" spans="1:11" x14ac:dyDescent="0.25">
      <c r="A768" s="2" t="s">
        <v>1268</v>
      </c>
      <c r="B768" s="2" t="s">
        <v>1268</v>
      </c>
      <c r="C768" s="2"/>
      <c r="D768" s="2">
        <v>17</v>
      </c>
      <c r="E768" s="2">
        <v>0.67734269999999996</v>
      </c>
      <c r="F768" s="2">
        <v>1.4213500999999999</v>
      </c>
      <c r="G768" s="2">
        <v>4.0160639999999997E-2</v>
      </c>
      <c r="H768" s="2">
        <v>0.11190342</v>
      </c>
      <c r="I768" s="2">
        <v>1</v>
      </c>
      <c r="J768" s="2">
        <v>10178</v>
      </c>
      <c r="K768" s="2" t="s">
        <v>1119</v>
      </c>
    </row>
    <row r="769" spans="1:11" x14ac:dyDescent="0.25">
      <c r="A769" s="2" t="s">
        <v>1269</v>
      </c>
      <c r="B769" s="2" t="s">
        <v>1269</v>
      </c>
      <c r="C769" s="2"/>
      <c r="D769" s="2">
        <v>75</v>
      </c>
      <c r="E769" s="2">
        <v>0.63481116000000004</v>
      </c>
      <c r="F769" s="2">
        <v>1.4212366000000001</v>
      </c>
      <c r="G769" s="2">
        <v>1.2552301E-2</v>
      </c>
      <c r="H769" s="2">
        <v>0.11188260999999999</v>
      </c>
      <c r="I769" s="2">
        <v>1</v>
      </c>
      <c r="J769" s="2">
        <v>8771</v>
      </c>
      <c r="K769" s="2" t="s">
        <v>928</v>
      </c>
    </row>
    <row r="770" spans="1:11" x14ac:dyDescent="0.25">
      <c r="A770" s="2" t="s">
        <v>1270</v>
      </c>
      <c r="B770" s="2" t="s">
        <v>1270</v>
      </c>
      <c r="C770" s="2"/>
      <c r="D770" s="2">
        <v>40</v>
      </c>
      <c r="E770" s="2">
        <v>0.6537501</v>
      </c>
      <c r="F770" s="2">
        <v>1.4212264999999999</v>
      </c>
      <c r="G770" s="2">
        <v>1.0224949000000001E-2</v>
      </c>
      <c r="H770" s="2">
        <v>0.11175472</v>
      </c>
      <c r="I770" s="2">
        <v>1</v>
      </c>
      <c r="J770" s="2">
        <v>6148</v>
      </c>
      <c r="K770" s="2" t="s">
        <v>942</v>
      </c>
    </row>
    <row r="771" spans="1:11" x14ac:dyDescent="0.25">
      <c r="A771" s="2" t="s">
        <v>1271</v>
      </c>
      <c r="B771" s="2" t="s">
        <v>1271</v>
      </c>
      <c r="C771" s="2"/>
      <c r="D771" s="2">
        <v>55</v>
      </c>
      <c r="E771" s="2">
        <v>0.75615895</v>
      </c>
      <c r="F771" s="2">
        <v>1.4211210999999999</v>
      </c>
      <c r="G771" s="2">
        <v>4.1584160000000002E-2</v>
      </c>
      <c r="H771" s="2">
        <v>0.111767165</v>
      </c>
      <c r="I771" s="2">
        <v>1</v>
      </c>
      <c r="J771" s="2">
        <v>5999</v>
      </c>
      <c r="K771" s="2" t="s">
        <v>1272</v>
      </c>
    </row>
    <row r="772" spans="1:11" x14ac:dyDescent="0.25">
      <c r="A772" s="2" t="s">
        <v>1273</v>
      </c>
      <c r="B772" s="2" t="s">
        <v>1273</v>
      </c>
      <c r="C772" s="2"/>
      <c r="D772" s="2">
        <v>40</v>
      </c>
      <c r="E772" s="2">
        <v>0.69779290000000005</v>
      </c>
      <c r="F772" s="2">
        <v>1.4209042000000001</v>
      </c>
      <c r="G772" s="2">
        <v>2.244898E-2</v>
      </c>
      <c r="H772" s="2">
        <v>0.111907504</v>
      </c>
      <c r="I772" s="2">
        <v>1</v>
      </c>
      <c r="J772" s="2">
        <v>7537</v>
      </c>
      <c r="K772" s="2" t="s">
        <v>67</v>
      </c>
    </row>
    <row r="773" spans="1:11" x14ac:dyDescent="0.25">
      <c r="A773" s="2" t="s">
        <v>1274</v>
      </c>
      <c r="B773" s="2" t="s">
        <v>1274</v>
      </c>
      <c r="C773" s="2"/>
      <c r="D773" s="2">
        <v>432</v>
      </c>
      <c r="E773" s="2">
        <v>0.59080940000000004</v>
      </c>
      <c r="F773" s="2">
        <v>1.4208179999999999</v>
      </c>
      <c r="G773" s="2">
        <v>1.5968064000000001E-2</v>
      </c>
      <c r="H773" s="2">
        <v>0.11188683000000001</v>
      </c>
      <c r="I773" s="2">
        <v>1</v>
      </c>
      <c r="J773" s="2">
        <v>9738</v>
      </c>
      <c r="K773" s="2" t="s">
        <v>1275</v>
      </c>
    </row>
    <row r="774" spans="1:11" x14ac:dyDescent="0.25">
      <c r="A774" s="2" t="s">
        <v>1276</v>
      </c>
      <c r="B774" s="2" t="s">
        <v>1276</v>
      </c>
      <c r="C774" s="2"/>
      <c r="D774" s="2">
        <v>124</v>
      </c>
      <c r="E774" s="2">
        <v>0.60298180000000001</v>
      </c>
      <c r="F774" s="2">
        <v>1.4207383</v>
      </c>
      <c r="G774" s="2">
        <v>1.5748030999999999E-2</v>
      </c>
      <c r="H774" s="2">
        <v>0.11185662</v>
      </c>
      <c r="I774" s="2">
        <v>1</v>
      </c>
      <c r="J774" s="2">
        <v>7781</v>
      </c>
      <c r="K774" s="2" t="s">
        <v>996</v>
      </c>
    </row>
    <row r="775" spans="1:11" x14ac:dyDescent="0.25">
      <c r="A775" s="2" t="s">
        <v>1277</v>
      </c>
      <c r="B775" s="2" t="s">
        <v>1277</v>
      </c>
      <c r="C775" s="2"/>
      <c r="D775" s="2">
        <v>48</v>
      </c>
      <c r="E775" s="2">
        <v>0.63494545000000002</v>
      </c>
      <c r="F775" s="2">
        <v>1.420688</v>
      </c>
      <c r="G775" s="2">
        <v>2.2132796999999999E-2</v>
      </c>
      <c r="H775" s="2">
        <v>0.11179821</v>
      </c>
      <c r="I775" s="2">
        <v>1</v>
      </c>
      <c r="J775" s="2">
        <v>7312</v>
      </c>
      <c r="K775" s="2" t="s">
        <v>520</v>
      </c>
    </row>
    <row r="776" spans="1:11" x14ac:dyDescent="0.25">
      <c r="A776" s="2" t="s">
        <v>1278</v>
      </c>
      <c r="B776" s="2" t="s">
        <v>1278</v>
      </c>
      <c r="C776" s="2"/>
      <c r="D776" s="2">
        <v>21</v>
      </c>
      <c r="E776" s="2">
        <v>0.67063713000000003</v>
      </c>
      <c r="F776" s="2">
        <v>1.4204935000000001</v>
      </c>
      <c r="G776" s="2">
        <v>4.1501977000000002E-2</v>
      </c>
      <c r="H776" s="2">
        <v>0.11193989</v>
      </c>
      <c r="I776" s="2">
        <v>1</v>
      </c>
      <c r="J776" s="2">
        <v>4870</v>
      </c>
      <c r="K776" s="2" t="s">
        <v>1225</v>
      </c>
    </row>
    <row r="777" spans="1:11" x14ac:dyDescent="0.25">
      <c r="A777" s="2" t="s">
        <v>1279</v>
      </c>
      <c r="B777" s="2" t="s">
        <v>1279</v>
      </c>
      <c r="C777" s="2" t="str">
        <f>LOWER(B777)</f>
        <v>bhat_esr1_targets_not_via_akt1_up</v>
      </c>
      <c r="D777" s="2">
        <v>211</v>
      </c>
      <c r="E777" s="2">
        <v>0.55689299999999997</v>
      </c>
      <c r="F777" s="2">
        <v>1.420353</v>
      </c>
      <c r="G777" s="2">
        <v>0</v>
      </c>
      <c r="H777" s="2">
        <v>0.11200589</v>
      </c>
      <c r="I777" s="2">
        <v>1</v>
      </c>
      <c r="J777" s="2">
        <v>7604</v>
      </c>
      <c r="K777" s="2" t="s">
        <v>122</v>
      </c>
    </row>
    <row r="778" spans="1:11" x14ac:dyDescent="0.25">
      <c r="A778" s="2" t="s">
        <v>1280</v>
      </c>
      <c r="B778" s="2" t="s">
        <v>1280</v>
      </c>
      <c r="C778" s="2"/>
      <c r="D778" s="2">
        <v>59</v>
      </c>
      <c r="E778" s="2">
        <v>0.72607445999999998</v>
      </c>
      <c r="F778" s="2">
        <v>1.4202528999999999</v>
      </c>
      <c r="G778" s="2">
        <v>4.2168672999999997E-2</v>
      </c>
      <c r="H778" s="2">
        <v>0.1119947</v>
      </c>
      <c r="I778" s="2">
        <v>1</v>
      </c>
      <c r="J778" s="2">
        <v>5148</v>
      </c>
      <c r="K778" s="2" t="s">
        <v>1281</v>
      </c>
    </row>
    <row r="779" spans="1:11" x14ac:dyDescent="0.25">
      <c r="A779" s="2" t="s">
        <v>1282</v>
      </c>
      <c r="B779" s="2" t="s">
        <v>1282</v>
      </c>
      <c r="C779" s="2"/>
      <c r="D779" s="2">
        <v>70</v>
      </c>
      <c r="E779" s="2">
        <v>0.63175356000000005</v>
      </c>
      <c r="F779" s="2">
        <v>1.4202082</v>
      </c>
      <c r="G779" s="2">
        <v>1.7013232999999999E-2</v>
      </c>
      <c r="H779" s="2">
        <v>0.11191888</v>
      </c>
      <c r="I779" s="2">
        <v>1</v>
      </c>
      <c r="J779" s="2">
        <v>6648</v>
      </c>
      <c r="K779" s="2" t="s">
        <v>197</v>
      </c>
    </row>
    <row r="780" spans="1:11" x14ac:dyDescent="0.25">
      <c r="A780" s="2" t="s">
        <v>1283</v>
      </c>
      <c r="B780" s="2" t="s">
        <v>1283</v>
      </c>
      <c r="C780" s="2"/>
      <c r="D780" s="2">
        <v>165</v>
      </c>
      <c r="E780" s="2">
        <v>0.61219599999999996</v>
      </c>
      <c r="F780" s="2">
        <v>1.4198086999999999</v>
      </c>
      <c r="G780" s="2">
        <v>2.0576132E-2</v>
      </c>
      <c r="H780" s="2">
        <v>0.11235098</v>
      </c>
      <c r="I780" s="2">
        <v>1</v>
      </c>
      <c r="J780" s="2">
        <v>5891</v>
      </c>
      <c r="K780" s="2" t="s">
        <v>1284</v>
      </c>
    </row>
    <row r="781" spans="1:11" x14ac:dyDescent="0.25">
      <c r="A781" s="2" t="s">
        <v>1285</v>
      </c>
      <c r="B781" s="2" t="s">
        <v>1285</v>
      </c>
      <c r="C781" s="2"/>
      <c r="D781" s="2">
        <v>18</v>
      </c>
      <c r="E781" s="2">
        <v>0.70333456999999999</v>
      </c>
      <c r="F781" s="2">
        <v>1.4197124000000001</v>
      </c>
      <c r="G781" s="2">
        <v>4.5548655E-2</v>
      </c>
      <c r="H781" s="2">
        <v>0.11233156</v>
      </c>
      <c r="I781" s="2">
        <v>1</v>
      </c>
      <c r="J781" s="2">
        <v>9926</v>
      </c>
      <c r="K781" s="2" t="s">
        <v>740</v>
      </c>
    </row>
    <row r="782" spans="1:11" x14ac:dyDescent="0.25">
      <c r="A782" s="2" t="s">
        <v>1286</v>
      </c>
      <c r="B782" s="2" t="s">
        <v>1286</v>
      </c>
      <c r="C782" s="2"/>
      <c r="D782" s="2">
        <v>101</v>
      </c>
      <c r="E782" s="2">
        <v>0.58582692999999997</v>
      </c>
      <c r="F782" s="2">
        <v>1.4196934999999999</v>
      </c>
      <c r="G782" s="2">
        <v>1.24223605E-2</v>
      </c>
      <c r="H782" s="2">
        <v>0.11220999</v>
      </c>
      <c r="I782" s="2">
        <v>1</v>
      </c>
      <c r="J782" s="2">
        <v>7134</v>
      </c>
      <c r="K782" s="2" t="s">
        <v>1287</v>
      </c>
    </row>
    <row r="783" spans="1:11" x14ac:dyDescent="0.25">
      <c r="A783" s="2" t="s">
        <v>1288</v>
      </c>
      <c r="B783" s="2" t="s">
        <v>1288</v>
      </c>
      <c r="C783" s="2"/>
      <c r="D783" s="2">
        <v>121</v>
      </c>
      <c r="E783" s="2">
        <v>0.53638149999999996</v>
      </c>
      <c r="F783" s="2">
        <v>1.4195541</v>
      </c>
      <c r="G783" s="2">
        <v>3.8167940000000001E-3</v>
      </c>
      <c r="H783" s="2">
        <v>0.11227086999999999</v>
      </c>
      <c r="I783" s="2">
        <v>1</v>
      </c>
      <c r="J783" s="2">
        <v>8607</v>
      </c>
      <c r="K783" s="2" t="s">
        <v>1289</v>
      </c>
    </row>
    <row r="784" spans="1:11" x14ac:dyDescent="0.25">
      <c r="A784" s="2" t="s">
        <v>1290</v>
      </c>
      <c r="B784" s="2" t="s">
        <v>1290</v>
      </c>
      <c r="C784" s="2"/>
      <c r="D784" s="2">
        <v>79</v>
      </c>
      <c r="E784" s="2">
        <v>0.64174390000000003</v>
      </c>
      <c r="F784" s="2">
        <v>1.419503</v>
      </c>
      <c r="G784" s="2">
        <v>2.7504911999999999E-2</v>
      </c>
      <c r="H784" s="2">
        <v>0.11219683</v>
      </c>
      <c r="I784" s="2">
        <v>1</v>
      </c>
      <c r="J784" s="2">
        <v>9738</v>
      </c>
      <c r="K784" s="2" t="s">
        <v>740</v>
      </c>
    </row>
    <row r="785" spans="1:11" x14ac:dyDescent="0.25">
      <c r="A785" s="2" t="s">
        <v>1291</v>
      </c>
      <c r="B785" s="2" t="s">
        <v>1291</v>
      </c>
      <c r="C785" s="2"/>
      <c r="D785" s="2">
        <v>25</v>
      </c>
      <c r="E785" s="2">
        <v>0.67176499999999995</v>
      </c>
      <c r="F785" s="2">
        <v>1.41933</v>
      </c>
      <c r="G785" s="2">
        <v>3.0181085999999999E-2</v>
      </c>
      <c r="H785" s="2">
        <v>0.112334</v>
      </c>
      <c r="I785" s="2">
        <v>1</v>
      </c>
      <c r="J785" s="2">
        <v>4870</v>
      </c>
      <c r="K785" s="2" t="s">
        <v>1292</v>
      </c>
    </row>
    <row r="786" spans="1:11" x14ac:dyDescent="0.25">
      <c r="A786" s="2" t="s">
        <v>1293</v>
      </c>
      <c r="B786" s="2" t="s">
        <v>1293</v>
      </c>
      <c r="C786" s="2"/>
      <c r="D786" s="2">
        <v>131</v>
      </c>
      <c r="E786" s="2">
        <v>0.69424414999999995</v>
      </c>
      <c r="F786" s="2">
        <v>1.4193108999999999</v>
      </c>
      <c r="G786" s="2">
        <v>2.5052192000000001E-2</v>
      </c>
      <c r="H786" s="2">
        <v>0.11221355</v>
      </c>
      <c r="I786" s="2">
        <v>1</v>
      </c>
      <c r="J786" s="2">
        <v>4273</v>
      </c>
      <c r="K786" s="2" t="s">
        <v>1294</v>
      </c>
    </row>
    <row r="787" spans="1:11" x14ac:dyDescent="0.25">
      <c r="A787" s="2" t="s">
        <v>1295</v>
      </c>
      <c r="B787" s="2" t="s">
        <v>1295</v>
      </c>
      <c r="C787" s="2"/>
      <c r="D787" s="2">
        <v>49</v>
      </c>
      <c r="E787" s="2">
        <v>0.64374540000000002</v>
      </c>
      <c r="F787" s="2">
        <v>1.4190844</v>
      </c>
      <c r="G787" s="2">
        <v>2.9069767999999999E-2</v>
      </c>
      <c r="H787" s="2">
        <v>0.11237875999999999</v>
      </c>
      <c r="I787" s="2">
        <v>1</v>
      </c>
      <c r="J787" s="2">
        <v>8315</v>
      </c>
      <c r="K787" s="2" t="s">
        <v>709</v>
      </c>
    </row>
    <row r="788" spans="1:11" x14ac:dyDescent="0.25">
      <c r="A788" s="2" t="s">
        <v>1296</v>
      </c>
      <c r="B788" s="2" t="s">
        <v>1296</v>
      </c>
      <c r="C788" s="2"/>
      <c r="D788" s="2">
        <v>430</v>
      </c>
      <c r="E788" s="2">
        <v>0.55561464999999999</v>
      </c>
      <c r="F788" s="2">
        <v>1.4190445</v>
      </c>
      <c r="G788" s="2">
        <v>2.020202E-3</v>
      </c>
      <c r="H788" s="2">
        <v>0.112280406</v>
      </c>
      <c r="I788" s="2">
        <v>1</v>
      </c>
      <c r="J788" s="2">
        <v>5943</v>
      </c>
      <c r="K788" s="2" t="s">
        <v>1297</v>
      </c>
    </row>
    <row r="789" spans="1:11" x14ac:dyDescent="0.25">
      <c r="A789" s="2" t="s">
        <v>1298</v>
      </c>
      <c r="B789" s="2" t="s">
        <v>1298</v>
      </c>
      <c r="C789" s="2"/>
      <c r="D789" s="2">
        <v>290</v>
      </c>
      <c r="E789" s="2">
        <v>0.58605795999999999</v>
      </c>
      <c r="F789" s="2">
        <v>1.4185946</v>
      </c>
      <c r="G789" s="2">
        <v>1.9723866E-2</v>
      </c>
      <c r="H789" s="2">
        <v>0.11275033</v>
      </c>
      <c r="I789" s="2">
        <v>1</v>
      </c>
      <c r="J789" s="2">
        <v>7000</v>
      </c>
      <c r="K789" s="2" t="s">
        <v>579</v>
      </c>
    </row>
    <row r="790" spans="1:11" x14ac:dyDescent="0.25">
      <c r="A790" s="2" t="s">
        <v>1299</v>
      </c>
      <c r="B790" s="2" t="s">
        <v>1299</v>
      </c>
      <c r="C790" s="2"/>
      <c r="D790" s="2">
        <v>33</v>
      </c>
      <c r="E790" s="2">
        <v>0.63314855000000003</v>
      </c>
      <c r="F790" s="2">
        <v>1.4185619</v>
      </c>
      <c r="G790" s="2">
        <v>1.8789144000000001E-2</v>
      </c>
      <c r="H790" s="2">
        <v>0.11263735</v>
      </c>
      <c r="I790" s="2">
        <v>1</v>
      </c>
      <c r="J790" s="2">
        <v>5441</v>
      </c>
      <c r="K790" s="2" t="s">
        <v>1300</v>
      </c>
    </row>
    <row r="791" spans="1:11" x14ac:dyDescent="0.25">
      <c r="A791" s="2" t="s">
        <v>1301</v>
      </c>
      <c r="B791" s="2" t="s">
        <v>1301</v>
      </c>
      <c r="C791" s="2"/>
      <c r="D791" s="2">
        <v>61</v>
      </c>
      <c r="E791" s="2">
        <v>0.59384210000000004</v>
      </c>
      <c r="F791" s="2">
        <v>1.4185066</v>
      </c>
      <c r="G791" s="2">
        <v>1.8556700999999998E-2</v>
      </c>
      <c r="H791" s="2">
        <v>0.112573534</v>
      </c>
      <c r="I791" s="2">
        <v>1</v>
      </c>
      <c r="J791" s="2">
        <v>9607</v>
      </c>
      <c r="K791" s="2" t="s">
        <v>526</v>
      </c>
    </row>
    <row r="792" spans="1:11" x14ac:dyDescent="0.25">
      <c r="A792" s="2" t="s">
        <v>1302</v>
      </c>
      <c r="B792" s="2" t="s">
        <v>1302</v>
      </c>
      <c r="C792" s="2"/>
      <c r="D792" s="2">
        <v>40</v>
      </c>
      <c r="E792" s="2">
        <v>0.76115149999999998</v>
      </c>
      <c r="F792" s="2">
        <v>1.4183735</v>
      </c>
      <c r="G792" s="2">
        <v>4.1237111999999999E-2</v>
      </c>
      <c r="H792" s="2">
        <v>0.11255941</v>
      </c>
      <c r="I792" s="2">
        <v>1</v>
      </c>
      <c r="J792" s="2">
        <v>6073</v>
      </c>
      <c r="K792" s="2" t="s">
        <v>502</v>
      </c>
    </row>
    <row r="793" spans="1:11" x14ac:dyDescent="0.25">
      <c r="A793" s="2" t="s">
        <v>1303</v>
      </c>
      <c r="B793" s="2" t="s">
        <v>1303</v>
      </c>
      <c r="C793" s="2"/>
      <c r="D793" s="2">
        <v>27</v>
      </c>
      <c r="E793" s="2">
        <v>0.66956099999999996</v>
      </c>
      <c r="F793" s="2">
        <v>1.4182140999999999</v>
      </c>
      <c r="G793" s="2">
        <v>1.3972056E-2</v>
      </c>
      <c r="H793" s="2">
        <v>0.11262089</v>
      </c>
      <c r="I793" s="2">
        <v>1</v>
      </c>
      <c r="J793" s="2">
        <v>4540</v>
      </c>
      <c r="K793" s="2" t="s">
        <v>1304</v>
      </c>
    </row>
    <row r="794" spans="1:11" x14ac:dyDescent="0.25">
      <c r="A794" s="2" t="s">
        <v>1305</v>
      </c>
      <c r="B794" s="2" t="s">
        <v>1305</v>
      </c>
      <c r="C794" s="2"/>
      <c r="D794" s="2">
        <v>70</v>
      </c>
      <c r="E794" s="2">
        <v>0.6205463</v>
      </c>
      <c r="F794" s="2">
        <v>1.4181463999999999</v>
      </c>
      <c r="G794" s="2">
        <v>2.8517109999999998E-2</v>
      </c>
      <c r="H794" s="2">
        <v>0.1125621</v>
      </c>
      <c r="I794" s="2">
        <v>1</v>
      </c>
      <c r="J794" s="2">
        <v>9095</v>
      </c>
      <c r="K794" s="2" t="s">
        <v>1306</v>
      </c>
    </row>
    <row r="795" spans="1:11" x14ac:dyDescent="0.25">
      <c r="A795" s="2" t="s">
        <v>1307</v>
      </c>
      <c r="B795" s="2" t="s">
        <v>1307</v>
      </c>
      <c r="C795" s="2"/>
      <c r="D795" s="2">
        <v>59</v>
      </c>
      <c r="E795" s="2">
        <v>0.63939904999999997</v>
      </c>
      <c r="F795" s="2">
        <v>1.4180801000000001</v>
      </c>
      <c r="G795" s="2">
        <v>3.2064130000000003E-2</v>
      </c>
      <c r="H795" s="2">
        <v>0.1125162</v>
      </c>
      <c r="I795" s="2">
        <v>1</v>
      </c>
      <c r="J795" s="2">
        <v>5876</v>
      </c>
      <c r="K795" s="2" t="s">
        <v>1308</v>
      </c>
    </row>
    <row r="796" spans="1:11" x14ac:dyDescent="0.25">
      <c r="A796" s="2" t="s">
        <v>1309</v>
      </c>
      <c r="B796" s="2" t="s">
        <v>1309</v>
      </c>
      <c r="C796" s="2"/>
      <c r="D796" s="2">
        <v>15</v>
      </c>
      <c r="E796" s="2">
        <v>0.75196445000000001</v>
      </c>
      <c r="F796" s="2">
        <v>1.4179496</v>
      </c>
      <c r="G796" s="2">
        <v>2.4948024999999999E-2</v>
      </c>
      <c r="H796" s="2">
        <v>0.11253049</v>
      </c>
      <c r="I796" s="2">
        <v>1</v>
      </c>
      <c r="J796" s="2">
        <v>3558</v>
      </c>
      <c r="K796" s="2" t="s">
        <v>1310</v>
      </c>
    </row>
    <row r="797" spans="1:11" x14ac:dyDescent="0.25">
      <c r="A797" s="2" t="s">
        <v>1311</v>
      </c>
      <c r="B797" s="2" t="s">
        <v>1311</v>
      </c>
      <c r="C797" s="2"/>
      <c r="D797" s="2">
        <v>37</v>
      </c>
      <c r="E797" s="2">
        <v>0.75265837000000002</v>
      </c>
      <c r="F797" s="2">
        <v>1.4179043</v>
      </c>
      <c r="G797" s="2">
        <v>3.9501040000000001E-2</v>
      </c>
      <c r="H797" s="2">
        <v>0.112447634</v>
      </c>
      <c r="I797" s="2">
        <v>1</v>
      </c>
      <c r="J797" s="2">
        <v>6842</v>
      </c>
      <c r="K797" s="2" t="s">
        <v>701</v>
      </c>
    </row>
    <row r="798" spans="1:11" x14ac:dyDescent="0.25">
      <c r="A798" s="2" t="s">
        <v>1312</v>
      </c>
      <c r="B798" s="2" t="s">
        <v>1312</v>
      </c>
      <c r="C798" s="2"/>
      <c r="D798" s="2">
        <v>116</v>
      </c>
      <c r="E798" s="2">
        <v>0.67828699999999997</v>
      </c>
      <c r="F798" s="2">
        <v>1.4177624</v>
      </c>
      <c r="G798" s="2">
        <v>2.8282828999999999E-2</v>
      </c>
      <c r="H798" s="2">
        <v>0.11250265</v>
      </c>
      <c r="I798" s="2">
        <v>1</v>
      </c>
      <c r="J798" s="2">
        <v>4978</v>
      </c>
      <c r="K798" s="2" t="s">
        <v>137</v>
      </c>
    </row>
    <row r="799" spans="1:11" x14ac:dyDescent="0.25">
      <c r="A799" s="2" t="s">
        <v>1313</v>
      </c>
      <c r="B799" s="2" t="s">
        <v>1313</v>
      </c>
      <c r="C799" s="2"/>
      <c r="D799" s="2">
        <v>70</v>
      </c>
      <c r="E799" s="2">
        <v>0.57036286999999997</v>
      </c>
      <c r="F799" s="2">
        <v>1.4173762999999999</v>
      </c>
      <c r="G799" s="2">
        <v>7.8740159999999993E-3</v>
      </c>
      <c r="H799" s="2">
        <v>0.112853274</v>
      </c>
      <c r="I799" s="2">
        <v>1</v>
      </c>
      <c r="J799" s="2">
        <v>5887</v>
      </c>
      <c r="K799" s="2" t="s">
        <v>1314</v>
      </c>
    </row>
    <row r="800" spans="1:11" x14ac:dyDescent="0.25">
      <c r="A800" s="2" t="s">
        <v>1315</v>
      </c>
      <c r="B800" s="2" t="s">
        <v>1315</v>
      </c>
      <c r="C800" s="2"/>
      <c r="D800" s="2">
        <v>33</v>
      </c>
      <c r="E800" s="2">
        <v>0.63388999999999995</v>
      </c>
      <c r="F800" s="2">
        <v>1.4170978000000001</v>
      </c>
      <c r="G800" s="2">
        <v>1.9646364999999999E-2</v>
      </c>
      <c r="H800" s="2">
        <v>0.113122836</v>
      </c>
      <c r="I800" s="2">
        <v>1</v>
      </c>
      <c r="J800" s="2">
        <v>7157</v>
      </c>
      <c r="K800" s="2" t="s">
        <v>626</v>
      </c>
    </row>
    <row r="801" spans="1:11" x14ac:dyDescent="0.25">
      <c r="A801" s="2" t="s">
        <v>1316</v>
      </c>
      <c r="B801" s="2" t="s">
        <v>1316</v>
      </c>
      <c r="C801" s="2"/>
      <c r="D801" s="2">
        <v>34</v>
      </c>
      <c r="E801" s="2">
        <v>0.64629780000000003</v>
      </c>
      <c r="F801" s="2">
        <v>1.417065</v>
      </c>
      <c r="G801" s="2">
        <v>2.5540275000000001E-2</v>
      </c>
      <c r="H801" s="2">
        <v>0.11301215000000001</v>
      </c>
      <c r="I801" s="2">
        <v>1</v>
      </c>
      <c r="J801" s="2">
        <v>6065</v>
      </c>
      <c r="K801" s="2" t="s">
        <v>314</v>
      </c>
    </row>
    <row r="802" spans="1:11" x14ac:dyDescent="0.25">
      <c r="A802" s="2" t="s">
        <v>1317</v>
      </c>
      <c r="B802" s="2" t="s">
        <v>1317</v>
      </c>
      <c r="C802" s="2"/>
      <c r="D802" s="2">
        <v>93</v>
      </c>
      <c r="E802" s="2">
        <v>0.60485876000000005</v>
      </c>
      <c r="F802" s="2">
        <v>1.4170404999999999</v>
      </c>
      <c r="G802" s="2">
        <v>8.1799590000000005E-3</v>
      </c>
      <c r="H802" s="2">
        <v>0.11289146999999999</v>
      </c>
      <c r="I802" s="2">
        <v>1</v>
      </c>
      <c r="J802" s="2">
        <v>5576</v>
      </c>
      <c r="K802" s="2" t="s">
        <v>687</v>
      </c>
    </row>
    <row r="803" spans="1:11" x14ac:dyDescent="0.25">
      <c r="A803" s="2" t="s">
        <v>1318</v>
      </c>
      <c r="B803" s="2" t="s">
        <v>1318</v>
      </c>
      <c r="C803" s="2"/>
      <c r="D803" s="2">
        <v>15</v>
      </c>
      <c r="E803" s="2">
        <v>0.7395024</v>
      </c>
      <c r="F803" s="2">
        <v>1.4169402</v>
      </c>
      <c r="G803" s="2">
        <v>5.9405939999999997E-2</v>
      </c>
      <c r="H803" s="2">
        <v>0.112913676</v>
      </c>
      <c r="I803" s="2">
        <v>1</v>
      </c>
      <c r="J803" s="2">
        <v>1751</v>
      </c>
      <c r="K803" s="2" t="s">
        <v>1319</v>
      </c>
    </row>
    <row r="804" spans="1:11" x14ac:dyDescent="0.25">
      <c r="A804" s="2" t="s">
        <v>1320</v>
      </c>
      <c r="B804" s="2" t="s">
        <v>1320</v>
      </c>
      <c r="C804" s="2"/>
      <c r="D804" s="2">
        <v>187</v>
      </c>
      <c r="E804" s="2">
        <v>0.79897046000000005</v>
      </c>
      <c r="F804" s="2">
        <v>1.4164749000000001</v>
      </c>
      <c r="G804" s="2">
        <v>3.3126295E-2</v>
      </c>
      <c r="H804" s="2">
        <v>0.11346557</v>
      </c>
      <c r="I804" s="2">
        <v>1</v>
      </c>
      <c r="J804" s="2">
        <v>7244</v>
      </c>
      <c r="K804" s="2" t="s">
        <v>1321</v>
      </c>
    </row>
    <row r="805" spans="1:11" x14ac:dyDescent="0.25">
      <c r="A805" s="2" t="s">
        <v>1322</v>
      </c>
      <c r="B805" s="2" t="s">
        <v>1322</v>
      </c>
      <c r="C805" s="2"/>
      <c r="D805" s="2">
        <v>314</v>
      </c>
      <c r="E805" s="2">
        <v>0.53590369999999998</v>
      </c>
      <c r="F805" s="2">
        <v>1.4164646999999999</v>
      </c>
      <c r="G805" s="2">
        <v>1.9762846999999998E-3</v>
      </c>
      <c r="H805" s="2">
        <v>0.1133424</v>
      </c>
      <c r="I805" s="2">
        <v>1</v>
      </c>
      <c r="J805" s="2">
        <v>8538</v>
      </c>
      <c r="K805" s="2" t="s">
        <v>1323</v>
      </c>
    </row>
    <row r="806" spans="1:11" x14ac:dyDescent="0.25">
      <c r="A806" s="2" t="s">
        <v>1324</v>
      </c>
      <c r="B806" s="2" t="s">
        <v>1324</v>
      </c>
      <c r="C806" s="2"/>
      <c r="D806" s="2">
        <v>19</v>
      </c>
      <c r="E806" s="2">
        <v>0.76636090000000001</v>
      </c>
      <c r="F806" s="2">
        <v>1.4161611999999999</v>
      </c>
      <c r="G806" s="2">
        <v>3.3398822000000002E-2</v>
      </c>
      <c r="H806" s="2">
        <v>0.11362169</v>
      </c>
      <c r="I806" s="2">
        <v>1</v>
      </c>
      <c r="J806" s="2">
        <v>4323</v>
      </c>
      <c r="K806" s="2" t="s">
        <v>1325</v>
      </c>
    </row>
    <row r="807" spans="1:11" x14ac:dyDescent="0.25">
      <c r="A807" s="2" t="s">
        <v>1326</v>
      </c>
      <c r="B807" s="2" t="s">
        <v>1326</v>
      </c>
      <c r="C807" s="2"/>
      <c r="D807" s="2">
        <v>21</v>
      </c>
      <c r="E807" s="2">
        <v>0.68900320000000004</v>
      </c>
      <c r="F807" s="2">
        <v>1.4160161</v>
      </c>
      <c r="G807" s="2">
        <v>5.9642147E-2</v>
      </c>
      <c r="H807" s="2">
        <v>0.1136684</v>
      </c>
      <c r="I807" s="2">
        <v>1</v>
      </c>
      <c r="J807" s="2">
        <v>8685</v>
      </c>
      <c r="K807" s="2" t="s">
        <v>928</v>
      </c>
    </row>
    <row r="808" spans="1:11" x14ac:dyDescent="0.25">
      <c r="A808" s="2" t="s">
        <v>1327</v>
      </c>
      <c r="B808" s="2" t="s">
        <v>1327</v>
      </c>
      <c r="C808" s="2"/>
      <c r="D808" s="2">
        <v>253</v>
      </c>
      <c r="E808" s="2">
        <v>0.59315943999999998</v>
      </c>
      <c r="F808" s="2">
        <v>1.4160090999999999</v>
      </c>
      <c r="G808" s="2">
        <v>1.2219959000000001E-2</v>
      </c>
      <c r="H808" s="2">
        <v>0.11354602</v>
      </c>
      <c r="I808" s="2">
        <v>1</v>
      </c>
      <c r="J808" s="2">
        <v>6873</v>
      </c>
      <c r="K808" s="2" t="s">
        <v>1328</v>
      </c>
    </row>
    <row r="809" spans="1:11" x14ac:dyDescent="0.25">
      <c r="A809" s="2" t="s">
        <v>1329</v>
      </c>
      <c r="B809" s="2" t="s">
        <v>1329</v>
      </c>
      <c r="C809" s="2"/>
      <c r="D809" s="2">
        <v>15</v>
      </c>
      <c r="E809" s="2">
        <v>0.75487846000000003</v>
      </c>
      <c r="F809" s="2">
        <v>1.4158040999999999</v>
      </c>
      <c r="G809" s="2">
        <v>6.2626265E-2</v>
      </c>
      <c r="H809" s="2">
        <v>0.11366722999999999</v>
      </c>
      <c r="I809" s="2">
        <v>1</v>
      </c>
      <c r="J809" s="2">
        <v>7779</v>
      </c>
      <c r="K809" s="2" t="s">
        <v>1330</v>
      </c>
    </row>
    <row r="810" spans="1:11" x14ac:dyDescent="0.25">
      <c r="A810" s="2" t="s">
        <v>1331</v>
      </c>
      <c r="B810" s="2" t="s">
        <v>1331</v>
      </c>
      <c r="C810" s="2"/>
      <c r="D810" s="2">
        <v>44</v>
      </c>
      <c r="E810" s="2">
        <v>0.75762099999999999</v>
      </c>
      <c r="F810" s="2">
        <v>1.4157508999999999</v>
      </c>
      <c r="G810" s="2">
        <v>4.2857144E-2</v>
      </c>
      <c r="H810" s="2">
        <v>0.11358938</v>
      </c>
      <c r="I810" s="2">
        <v>1</v>
      </c>
      <c r="J810" s="2">
        <v>6945</v>
      </c>
      <c r="K810" s="2" t="s">
        <v>520</v>
      </c>
    </row>
    <row r="811" spans="1:11" x14ac:dyDescent="0.25">
      <c r="A811" s="2" t="s">
        <v>1332</v>
      </c>
      <c r="B811" s="2" t="s">
        <v>1332</v>
      </c>
      <c r="C811" s="2"/>
      <c r="D811" s="2">
        <v>34</v>
      </c>
      <c r="E811" s="2">
        <v>0.64862715999999998</v>
      </c>
      <c r="F811" s="2">
        <v>1.4155989</v>
      </c>
      <c r="G811" s="2">
        <v>1.7612524000000001E-2</v>
      </c>
      <c r="H811" s="2">
        <v>0.113661736</v>
      </c>
      <c r="I811" s="2">
        <v>1</v>
      </c>
      <c r="J811" s="2">
        <v>4538</v>
      </c>
      <c r="K811" s="2" t="s">
        <v>1304</v>
      </c>
    </row>
    <row r="812" spans="1:11" x14ac:dyDescent="0.25">
      <c r="A812" s="2" t="s">
        <v>1333</v>
      </c>
      <c r="B812" s="2" t="s">
        <v>1333</v>
      </c>
      <c r="C812" s="2"/>
      <c r="D812" s="2">
        <v>422</v>
      </c>
      <c r="E812" s="2">
        <v>0.56437029999999999</v>
      </c>
      <c r="F812" s="2">
        <v>1.41554</v>
      </c>
      <c r="G812" s="2">
        <v>9.9601599999999992E-3</v>
      </c>
      <c r="H812" s="2">
        <v>0.11359249</v>
      </c>
      <c r="I812" s="2">
        <v>1</v>
      </c>
      <c r="J812" s="2">
        <v>7710</v>
      </c>
      <c r="K812" s="2" t="s">
        <v>593</v>
      </c>
    </row>
    <row r="813" spans="1:11" x14ac:dyDescent="0.25">
      <c r="A813" s="2" t="s">
        <v>1334</v>
      </c>
      <c r="B813" s="2" t="s">
        <v>1334</v>
      </c>
      <c r="C813" s="2"/>
      <c r="D813" s="2">
        <v>50</v>
      </c>
      <c r="E813" s="2">
        <v>0.62074530000000006</v>
      </c>
      <c r="F813" s="2">
        <v>1.4154880000000001</v>
      </c>
      <c r="G813" s="2">
        <v>3.187251E-2</v>
      </c>
      <c r="H813" s="2">
        <v>0.11350971999999999</v>
      </c>
      <c r="I813" s="2">
        <v>1</v>
      </c>
      <c r="J813" s="2">
        <v>8977</v>
      </c>
      <c r="K813" s="2" t="s">
        <v>104</v>
      </c>
    </row>
    <row r="814" spans="1:11" x14ac:dyDescent="0.25">
      <c r="A814" s="2" t="s">
        <v>1335</v>
      </c>
      <c r="B814" s="2" t="s">
        <v>1335</v>
      </c>
      <c r="C814" s="2"/>
      <c r="D814" s="2">
        <v>91</v>
      </c>
      <c r="E814" s="2">
        <v>0.59473324000000005</v>
      </c>
      <c r="F814" s="2">
        <v>1.4153043000000001</v>
      </c>
      <c r="G814" s="2">
        <v>1.00603625E-2</v>
      </c>
      <c r="H814" s="2">
        <v>0.11362877</v>
      </c>
      <c r="I814" s="2">
        <v>1</v>
      </c>
      <c r="J814" s="2">
        <v>6568</v>
      </c>
      <c r="K814" s="2" t="s">
        <v>849</v>
      </c>
    </row>
    <row r="815" spans="1:11" x14ac:dyDescent="0.25">
      <c r="A815" s="2" t="s">
        <v>1336</v>
      </c>
      <c r="B815" s="2" t="s">
        <v>1336</v>
      </c>
      <c r="C815" s="2"/>
      <c r="D815" s="2">
        <v>116</v>
      </c>
      <c r="E815" s="2">
        <v>0.78974557000000001</v>
      </c>
      <c r="F815" s="2">
        <v>1.4150596</v>
      </c>
      <c r="G815" s="2">
        <v>2.8455285E-2</v>
      </c>
      <c r="H815" s="2">
        <v>0.11384269599999999</v>
      </c>
      <c r="I815" s="2">
        <v>1</v>
      </c>
      <c r="J815" s="2">
        <v>7538</v>
      </c>
      <c r="K815" s="2" t="s">
        <v>1337</v>
      </c>
    </row>
    <row r="816" spans="1:11" x14ac:dyDescent="0.25">
      <c r="A816" s="2" t="s">
        <v>1338</v>
      </c>
      <c r="B816" s="2" t="s">
        <v>1338</v>
      </c>
      <c r="C816" s="2"/>
      <c r="D816" s="2">
        <v>40</v>
      </c>
      <c r="E816" s="2">
        <v>0.77986509999999998</v>
      </c>
      <c r="F816" s="2">
        <v>1.4149225999999999</v>
      </c>
      <c r="G816" s="2">
        <v>5.6224900000000001E-2</v>
      </c>
      <c r="H816" s="2">
        <v>0.11391383400000001</v>
      </c>
      <c r="I816" s="2">
        <v>1</v>
      </c>
      <c r="J816" s="2">
        <v>6539</v>
      </c>
      <c r="K816" s="2" t="s">
        <v>1339</v>
      </c>
    </row>
    <row r="817" spans="1:11" x14ac:dyDescent="0.25">
      <c r="A817" s="2" t="s">
        <v>1340</v>
      </c>
      <c r="B817" s="2" t="s">
        <v>1340</v>
      </c>
      <c r="C817" s="2"/>
      <c r="D817" s="2">
        <v>30</v>
      </c>
      <c r="E817" s="2">
        <v>0.65895309999999996</v>
      </c>
      <c r="F817" s="2">
        <v>1.4147400000000001</v>
      </c>
      <c r="G817" s="2">
        <v>3.1809143999999998E-2</v>
      </c>
      <c r="H817" s="2">
        <v>0.11402551</v>
      </c>
      <c r="I817" s="2">
        <v>1</v>
      </c>
      <c r="J817" s="2">
        <v>5820</v>
      </c>
      <c r="K817" s="2" t="s">
        <v>21</v>
      </c>
    </row>
    <row r="818" spans="1:11" x14ac:dyDescent="0.25">
      <c r="A818" s="2" t="s">
        <v>1341</v>
      </c>
      <c r="B818" s="2" t="s">
        <v>1341</v>
      </c>
      <c r="C818" s="2"/>
      <c r="D818" s="2">
        <v>140</v>
      </c>
      <c r="E818" s="2">
        <v>0.58392363999999997</v>
      </c>
      <c r="F818" s="2">
        <v>1.4146832</v>
      </c>
      <c r="G818" s="2">
        <v>5.9288535000000002E-3</v>
      </c>
      <c r="H818" s="2">
        <v>0.113963656</v>
      </c>
      <c r="I818" s="2">
        <v>1</v>
      </c>
      <c r="J818" s="2">
        <v>7361</v>
      </c>
      <c r="K818" s="2" t="s">
        <v>124</v>
      </c>
    </row>
    <row r="819" spans="1:11" x14ac:dyDescent="0.25">
      <c r="A819" s="2" t="s">
        <v>1342</v>
      </c>
      <c r="B819" s="2" t="s">
        <v>1342</v>
      </c>
      <c r="C819" s="2"/>
      <c r="D819" s="2">
        <v>18</v>
      </c>
      <c r="E819" s="2">
        <v>0.81049689999999996</v>
      </c>
      <c r="F819" s="2">
        <v>1.4145186999999999</v>
      </c>
      <c r="G819" s="2">
        <v>4.8319330000000001E-2</v>
      </c>
      <c r="H819" s="2">
        <v>0.11405837000000001</v>
      </c>
      <c r="I819" s="2">
        <v>1</v>
      </c>
      <c r="J819" s="2">
        <v>5374</v>
      </c>
      <c r="K819" s="2" t="s">
        <v>325</v>
      </c>
    </row>
    <row r="820" spans="1:11" x14ac:dyDescent="0.25">
      <c r="A820" s="2" t="s">
        <v>1343</v>
      </c>
      <c r="B820" s="2" t="s">
        <v>1343</v>
      </c>
      <c r="C820" s="2"/>
      <c r="D820" s="2">
        <v>204</v>
      </c>
      <c r="E820" s="2">
        <v>0.56820289999999996</v>
      </c>
      <c r="F820" s="2">
        <v>1.4143943999999999</v>
      </c>
      <c r="G820" s="2">
        <v>1.1363636999999999E-2</v>
      </c>
      <c r="H820" s="2">
        <v>0.11408201</v>
      </c>
      <c r="I820" s="2">
        <v>1</v>
      </c>
      <c r="J820" s="2">
        <v>7320</v>
      </c>
      <c r="K820" s="2" t="s">
        <v>579</v>
      </c>
    </row>
    <row r="821" spans="1:11" x14ac:dyDescent="0.25">
      <c r="A821" s="2" t="s">
        <v>1344</v>
      </c>
      <c r="B821" s="2" t="s">
        <v>1344</v>
      </c>
      <c r="C821" s="2"/>
      <c r="D821" s="2">
        <v>20</v>
      </c>
      <c r="E821" s="2">
        <v>0.72040040000000005</v>
      </c>
      <c r="F821" s="2">
        <v>1.4142558999999999</v>
      </c>
      <c r="G821" s="2">
        <v>3.5928145000000002E-2</v>
      </c>
      <c r="H821" s="2">
        <v>0.11413044999999999</v>
      </c>
      <c r="I821" s="2">
        <v>1</v>
      </c>
      <c r="J821" s="2">
        <v>6513</v>
      </c>
      <c r="K821" s="2" t="s">
        <v>164</v>
      </c>
    </row>
    <row r="822" spans="1:11" x14ac:dyDescent="0.25">
      <c r="A822" s="2" t="s">
        <v>1345</v>
      </c>
      <c r="B822" s="2" t="s">
        <v>1345</v>
      </c>
      <c r="C822" s="2"/>
      <c r="D822" s="2">
        <v>66</v>
      </c>
      <c r="E822" s="2">
        <v>0.61053659999999998</v>
      </c>
      <c r="F822" s="2">
        <v>1.4141556</v>
      </c>
      <c r="G822" s="2">
        <v>1.9646364999999999E-2</v>
      </c>
      <c r="H822" s="2">
        <v>0.11413561</v>
      </c>
      <c r="I822" s="2">
        <v>1</v>
      </c>
      <c r="J822" s="2">
        <v>9000</v>
      </c>
      <c r="K822" s="2" t="s">
        <v>1049</v>
      </c>
    </row>
    <row r="823" spans="1:11" x14ac:dyDescent="0.25">
      <c r="A823" s="2" t="s">
        <v>1346</v>
      </c>
      <c r="B823" s="2" t="s">
        <v>1346</v>
      </c>
      <c r="C823" s="2"/>
      <c r="D823" s="2">
        <v>19</v>
      </c>
      <c r="E823" s="2">
        <v>0.69994000000000001</v>
      </c>
      <c r="F823" s="2">
        <v>1.4141022000000001</v>
      </c>
      <c r="G823" s="2">
        <v>3.2520324000000003E-2</v>
      </c>
      <c r="H823" s="2">
        <v>0.11406433000000001</v>
      </c>
      <c r="I823" s="2">
        <v>1</v>
      </c>
      <c r="J823" s="2">
        <v>6368</v>
      </c>
      <c r="K823" s="2" t="s">
        <v>1347</v>
      </c>
    </row>
    <row r="824" spans="1:11" x14ac:dyDescent="0.25">
      <c r="A824" s="2" t="s">
        <v>1348</v>
      </c>
      <c r="B824" s="2" t="s">
        <v>1348</v>
      </c>
      <c r="C824" s="2"/>
      <c r="D824" s="2">
        <v>85</v>
      </c>
      <c r="E824" s="2">
        <v>0.66775980000000001</v>
      </c>
      <c r="F824" s="2">
        <v>1.4140908000000001</v>
      </c>
      <c r="G824" s="2">
        <v>3.6585364000000002E-2</v>
      </c>
      <c r="H824" s="2">
        <v>0.11394665399999999</v>
      </c>
      <c r="I824" s="2">
        <v>1</v>
      </c>
      <c r="J824" s="2">
        <v>6368</v>
      </c>
      <c r="K824" s="2" t="s">
        <v>371</v>
      </c>
    </row>
    <row r="825" spans="1:11" x14ac:dyDescent="0.25">
      <c r="A825" s="2" t="s">
        <v>1349</v>
      </c>
      <c r="B825" s="2" t="s">
        <v>1349</v>
      </c>
      <c r="C825" s="2"/>
      <c r="D825" s="2">
        <v>376</v>
      </c>
      <c r="E825" s="2">
        <v>0.60649940000000002</v>
      </c>
      <c r="F825" s="2">
        <v>1.4138036</v>
      </c>
      <c r="G825" s="2">
        <v>1.0438413000000001E-2</v>
      </c>
      <c r="H825" s="2">
        <v>0.11419332</v>
      </c>
      <c r="I825" s="2">
        <v>1</v>
      </c>
      <c r="J825" s="2">
        <v>6525</v>
      </c>
      <c r="K825" s="2" t="s">
        <v>452</v>
      </c>
    </row>
    <row r="826" spans="1:11" x14ac:dyDescent="0.25">
      <c r="A826" s="2" t="s">
        <v>1350</v>
      </c>
      <c r="B826" s="2" t="s">
        <v>1350</v>
      </c>
      <c r="C826" s="2"/>
      <c r="D826" s="2">
        <v>115</v>
      </c>
      <c r="E826" s="2">
        <v>0.60587126000000002</v>
      </c>
      <c r="F826" s="2">
        <v>1.4134367000000001</v>
      </c>
      <c r="G826" s="2">
        <v>4.7151279999999997E-2</v>
      </c>
      <c r="H826" s="2">
        <v>0.1145248</v>
      </c>
      <c r="I826" s="2">
        <v>1</v>
      </c>
      <c r="J826" s="2">
        <v>7859</v>
      </c>
      <c r="K826" s="2" t="s">
        <v>1351</v>
      </c>
    </row>
    <row r="827" spans="1:11" x14ac:dyDescent="0.25">
      <c r="A827" s="2" t="s">
        <v>1352</v>
      </c>
      <c r="B827" s="2" t="s">
        <v>1352</v>
      </c>
      <c r="C827" s="2"/>
      <c r="D827" s="2">
        <v>20</v>
      </c>
      <c r="E827" s="2">
        <v>0.75655229999999996</v>
      </c>
      <c r="F827" s="2">
        <v>1.4133339</v>
      </c>
      <c r="G827" s="2">
        <v>5.1181103999999998E-2</v>
      </c>
      <c r="H827" s="2">
        <v>0.11454049500000001</v>
      </c>
      <c r="I827" s="2">
        <v>1</v>
      </c>
      <c r="J827" s="2">
        <v>5290</v>
      </c>
      <c r="K827" s="2" t="s">
        <v>1353</v>
      </c>
    </row>
    <row r="828" spans="1:11" x14ac:dyDescent="0.25">
      <c r="A828" s="2" t="s">
        <v>1354</v>
      </c>
      <c r="B828" s="2" t="s">
        <v>1354</v>
      </c>
      <c r="C828" s="2"/>
      <c r="D828" s="2">
        <v>371</v>
      </c>
      <c r="E828" s="2">
        <v>0.61837589999999998</v>
      </c>
      <c r="F828" s="2">
        <v>1.4132739000000001</v>
      </c>
      <c r="G828" s="2">
        <v>1.4981273999999999E-2</v>
      </c>
      <c r="H828" s="2">
        <v>0.114475705</v>
      </c>
      <c r="I828" s="2">
        <v>1</v>
      </c>
      <c r="J828" s="2">
        <v>7123</v>
      </c>
      <c r="K828" s="2" t="s">
        <v>1355</v>
      </c>
    </row>
    <row r="829" spans="1:11" x14ac:dyDescent="0.25">
      <c r="A829" s="2" t="s">
        <v>1356</v>
      </c>
      <c r="B829" s="2" t="s">
        <v>1356</v>
      </c>
      <c r="C829" s="2" t="str">
        <f>LOWER(B829)</f>
        <v>pedrioli_mir31_targets_up</v>
      </c>
      <c r="D829" s="2">
        <v>219</v>
      </c>
      <c r="E829" s="2">
        <v>0.54288230000000004</v>
      </c>
      <c r="F829" s="2">
        <v>1.4131829</v>
      </c>
      <c r="G829" s="2">
        <v>0</v>
      </c>
      <c r="H829" s="2">
        <v>0.11445205</v>
      </c>
      <c r="I829" s="2">
        <v>1</v>
      </c>
      <c r="J829" s="2">
        <v>8639</v>
      </c>
      <c r="K829" s="2" t="s">
        <v>1357</v>
      </c>
    </row>
    <row r="830" spans="1:11" x14ac:dyDescent="0.25">
      <c r="A830" s="2" t="s">
        <v>1358</v>
      </c>
      <c r="B830" s="2" t="s">
        <v>1358</v>
      </c>
      <c r="C830" s="2"/>
      <c r="D830" s="2">
        <v>33</v>
      </c>
      <c r="E830" s="2">
        <v>0.62829659999999998</v>
      </c>
      <c r="F830" s="2">
        <v>1.4130092999999999</v>
      </c>
      <c r="G830" s="2">
        <v>3.0241935000000001E-2</v>
      </c>
      <c r="H830" s="2">
        <v>0.11454268500000001</v>
      </c>
      <c r="I830" s="2">
        <v>1</v>
      </c>
      <c r="J830" s="2">
        <v>9462</v>
      </c>
      <c r="K830" s="2" t="s">
        <v>1359</v>
      </c>
    </row>
    <row r="831" spans="1:11" x14ac:dyDescent="0.25">
      <c r="A831" s="2" t="s">
        <v>1360</v>
      </c>
      <c r="B831" s="2" t="s">
        <v>1360</v>
      </c>
      <c r="C831" s="2"/>
      <c r="D831" s="2">
        <v>36</v>
      </c>
      <c r="E831" s="2">
        <v>0.65206169999999997</v>
      </c>
      <c r="F831" s="2">
        <v>1.4128892</v>
      </c>
      <c r="G831" s="2">
        <v>2.4439918000000001E-2</v>
      </c>
      <c r="H831" s="2">
        <v>0.11455488</v>
      </c>
      <c r="I831" s="2">
        <v>1</v>
      </c>
      <c r="J831" s="2">
        <v>3189</v>
      </c>
      <c r="K831" s="2" t="s">
        <v>1361</v>
      </c>
    </row>
    <row r="832" spans="1:11" x14ac:dyDescent="0.25">
      <c r="A832" s="2" t="s">
        <v>1362</v>
      </c>
      <c r="B832" s="2" t="s">
        <v>1362</v>
      </c>
      <c r="C832" s="2"/>
      <c r="D832" s="2">
        <v>37</v>
      </c>
      <c r="E832" s="2">
        <v>0.66040010000000005</v>
      </c>
      <c r="F832" s="2">
        <v>1.4128407000000001</v>
      </c>
      <c r="G832" s="2">
        <v>1.9927536999999999E-2</v>
      </c>
      <c r="H832" s="2">
        <v>0.114464834</v>
      </c>
      <c r="I832" s="2">
        <v>1</v>
      </c>
      <c r="J832" s="2">
        <v>5773</v>
      </c>
      <c r="K832" s="2" t="s">
        <v>759</v>
      </c>
    </row>
    <row r="833" spans="1:11" x14ac:dyDescent="0.25">
      <c r="A833" s="2" t="s">
        <v>1363</v>
      </c>
      <c r="B833" s="2" t="s">
        <v>1363</v>
      </c>
      <c r="C833" s="2"/>
      <c r="D833" s="2">
        <v>74</v>
      </c>
      <c r="E833" s="2">
        <v>0.71052749999999998</v>
      </c>
      <c r="F833" s="2">
        <v>1.4128000000000001</v>
      </c>
      <c r="G833" s="2">
        <v>3.6511157000000002E-2</v>
      </c>
      <c r="H833" s="2">
        <v>0.11438265</v>
      </c>
      <c r="I833" s="2">
        <v>1</v>
      </c>
      <c r="J833" s="2">
        <v>4407</v>
      </c>
      <c r="K833" s="2" t="s">
        <v>1364</v>
      </c>
    </row>
    <row r="834" spans="1:11" x14ac:dyDescent="0.25">
      <c r="A834" s="2" t="s">
        <v>1365</v>
      </c>
      <c r="B834" s="2" t="s">
        <v>1365</v>
      </c>
      <c r="C834" s="2"/>
      <c r="D834" s="2">
        <v>46</v>
      </c>
      <c r="E834" s="2">
        <v>0.71181225999999997</v>
      </c>
      <c r="F834" s="2">
        <v>1.4124466</v>
      </c>
      <c r="G834" s="2">
        <v>3.3684209999999999E-2</v>
      </c>
      <c r="H834" s="2">
        <v>0.11472246999999999</v>
      </c>
      <c r="I834" s="2">
        <v>1</v>
      </c>
      <c r="J834" s="2">
        <v>4395</v>
      </c>
      <c r="K834" s="2" t="s">
        <v>533</v>
      </c>
    </row>
    <row r="835" spans="1:11" x14ac:dyDescent="0.25">
      <c r="A835" s="2" t="s">
        <v>1366</v>
      </c>
      <c r="B835" s="2" t="s">
        <v>1366</v>
      </c>
      <c r="C835" s="2"/>
      <c r="D835" s="2">
        <v>28</v>
      </c>
      <c r="E835" s="2">
        <v>0.76616419999999996</v>
      </c>
      <c r="F835" s="2">
        <v>1.4123801</v>
      </c>
      <c r="G835" s="2">
        <v>4.2424243E-2</v>
      </c>
      <c r="H835" s="2">
        <v>0.11468258000000001</v>
      </c>
      <c r="I835" s="2">
        <v>1</v>
      </c>
      <c r="J835" s="2">
        <v>6817</v>
      </c>
      <c r="K835" s="2" t="s">
        <v>1367</v>
      </c>
    </row>
    <row r="836" spans="1:11" x14ac:dyDescent="0.25">
      <c r="A836" s="2" t="s">
        <v>1368</v>
      </c>
      <c r="B836" s="2" t="s">
        <v>1368</v>
      </c>
      <c r="C836" s="2"/>
      <c r="D836" s="2">
        <v>60</v>
      </c>
      <c r="E836" s="2">
        <v>0.68955063999999999</v>
      </c>
      <c r="F836" s="2">
        <v>1.4123104</v>
      </c>
      <c r="G836" s="2">
        <v>4.5929020000000001E-2</v>
      </c>
      <c r="H836" s="2">
        <v>0.11462952</v>
      </c>
      <c r="I836" s="2">
        <v>1</v>
      </c>
      <c r="J836" s="2">
        <v>8616</v>
      </c>
      <c r="K836" s="2" t="s">
        <v>1047</v>
      </c>
    </row>
    <row r="837" spans="1:11" x14ac:dyDescent="0.25">
      <c r="A837" s="2" t="s">
        <v>1369</v>
      </c>
      <c r="B837" s="2" t="s">
        <v>1369</v>
      </c>
      <c r="C837" s="2"/>
      <c r="D837" s="2">
        <v>57</v>
      </c>
      <c r="E837" s="2">
        <v>0.74764039999999998</v>
      </c>
      <c r="F837" s="2">
        <v>1.4122933</v>
      </c>
      <c r="G837" s="2">
        <v>4.2944784999999999E-2</v>
      </c>
      <c r="H837" s="2">
        <v>0.114507966</v>
      </c>
      <c r="I837" s="2">
        <v>1</v>
      </c>
      <c r="J837" s="2">
        <v>8079</v>
      </c>
      <c r="K837" s="2" t="s">
        <v>1370</v>
      </c>
    </row>
    <row r="838" spans="1:11" x14ac:dyDescent="0.25">
      <c r="A838" s="2" t="s">
        <v>1371</v>
      </c>
      <c r="B838" s="2" t="s">
        <v>1371</v>
      </c>
      <c r="C838" s="2"/>
      <c r="D838" s="2">
        <v>56</v>
      </c>
      <c r="E838" s="2">
        <v>0.64880749999999998</v>
      </c>
      <c r="F838" s="2">
        <v>1.4121413</v>
      </c>
      <c r="G838" s="2">
        <v>2.3575639999999998E-2</v>
      </c>
      <c r="H838" s="2">
        <v>0.1146137</v>
      </c>
      <c r="I838" s="2">
        <v>1</v>
      </c>
      <c r="J838" s="2">
        <v>6773</v>
      </c>
      <c r="K838" s="2" t="s">
        <v>371</v>
      </c>
    </row>
    <row r="839" spans="1:11" x14ac:dyDescent="0.25">
      <c r="A839" s="2" t="s">
        <v>1372</v>
      </c>
      <c r="B839" s="2" t="s">
        <v>1372</v>
      </c>
      <c r="C839" s="2"/>
      <c r="D839" s="2">
        <v>153</v>
      </c>
      <c r="E839" s="2">
        <v>0.58570699999999998</v>
      </c>
      <c r="F839" s="2">
        <v>1.4121237</v>
      </c>
      <c r="G839" s="2">
        <v>2.3012551999999999E-2</v>
      </c>
      <c r="H839" s="2">
        <v>0.11449943</v>
      </c>
      <c r="I839" s="2">
        <v>1</v>
      </c>
      <c r="J839" s="2">
        <v>8677</v>
      </c>
      <c r="K839" s="2" t="s">
        <v>1357</v>
      </c>
    </row>
    <row r="840" spans="1:11" x14ac:dyDescent="0.25">
      <c r="A840" s="2" t="s">
        <v>1373</v>
      </c>
      <c r="B840" s="2" t="s">
        <v>1373</v>
      </c>
      <c r="C840" s="2"/>
      <c r="D840" s="2">
        <v>22</v>
      </c>
      <c r="E840" s="2">
        <v>0.73001709999999997</v>
      </c>
      <c r="F840" s="2">
        <v>1.4112909</v>
      </c>
      <c r="G840" s="2">
        <v>4.2682927000000002E-2</v>
      </c>
      <c r="H840" s="2">
        <v>0.11549155999999999</v>
      </c>
      <c r="I840" s="2">
        <v>1</v>
      </c>
      <c r="J840" s="2">
        <v>9220</v>
      </c>
      <c r="K840" s="2" t="s">
        <v>783</v>
      </c>
    </row>
    <row r="841" spans="1:11" x14ac:dyDescent="0.25">
      <c r="A841" s="2" t="s">
        <v>1374</v>
      </c>
      <c r="B841" s="2" t="s">
        <v>1374</v>
      </c>
      <c r="C841" s="2"/>
      <c r="D841" s="2">
        <v>17</v>
      </c>
      <c r="E841" s="2">
        <v>0.69500344999999997</v>
      </c>
      <c r="F841" s="2">
        <v>1.4112775</v>
      </c>
      <c r="G841" s="2">
        <v>3.5225050000000001E-2</v>
      </c>
      <c r="H841" s="2">
        <v>0.11537917</v>
      </c>
      <c r="I841" s="2">
        <v>1</v>
      </c>
      <c r="J841" s="2">
        <v>2734</v>
      </c>
      <c r="K841" s="2" t="s">
        <v>1375</v>
      </c>
    </row>
    <row r="842" spans="1:11" x14ac:dyDescent="0.25">
      <c r="A842" s="2" t="s">
        <v>1376</v>
      </c>
      <c r="B842" s="2" t="s">
        <v>1376</v>
      </c>
      <c r="C842" s="2"/>
      <c r="D842" s="2">
        <v>88</v>
      </c>
      <c r="E842" s="2">
        <v>0.64560410000000001</v>
      </c>
      <c r="F842" s="2">
        <v>1.4111876000000001</v>
      </c>
      <c r="G842" s="2">
        <v>3.3596840000000003E-2</v>
      </c>
      <c r="H842" s="2">
        <v>0.11534013</v>
      </c>
      <c r="I842" s="2">
        <v>1</v>
      </c>
      <c r="J842" s="2">
        <v>7157</v>
      </c>
      <c r="K842" s="2" t="s">
        <v>489</v>
      </c>
    </row>
    <row r="843" spans="1:11" x14ac:dyDescent="0.25">
      <c r="A843" s="2" t="s">
        <v>1377</v>
      </c>
      <c r="B843" s="2" t="s">
        <v>1377</v>
      </c>
      <c r="C843" s="2"/>
      <c r="D843" s="2">
        <v>75</v>
      </c>
      <c r="E843" s="2">
        <v>0.61253259999999998</v>
      </c>
      <c r="F843" s="2">
        <v>1.4111509</v>
      </c>
      <c r="G843" s="2">
        <v>3.0364372000000001E-2</v>
      </c>
      <c r="H843" s="2">
        <v>0.11523971</v>
      </c>
      <c r="I843" s="2">
        <v>1</v>
      </c>
      <c r="J843" s="2">
        <v>7990</v>
      </c>
      <c r="K843" s="2" t="s">
        <v>1378</v>
      </c>
    </row>
    <row r="844" spans="1:11" x14ac:dyDescent="0.25">
      <c r="A844" s="2" t="s">
        <v>1379</v>
      </c>
      <c r="B844" s="2" t="s">
        <v>1379</v>
      </c>
      <c r="C844" s="2"/>
      <c r="D844" s="2">
        <v>27</v>
      </c>
      <c r="E844" s="2">
        <v>0.67259749999999996</v>
      </c>
      <c r="F844" s="2">
        <v>1.4110134999999999</v>
      </c>
      <c r="G844" s="2">
        <v>4.3650794999999999E-2</v>
      </c>
      <c r="H844" s="2">
        <v>0.11531596</v>
      </c>
      <c r="I844" s="2">
        <v>1</v>
      </c>
      <c r="J844" s="2">
        <v>5839</v>
      </c>
      <c r="K844" s="2" t="s">
        <v>327</v>
      </c>
    </row>
    <row r="845" spans="1:11" x14ac:dyDescent="0.25">
      <c r="A845" s="2" t="s">
        <v>1380</v>
      </c>
      <c r="B845" s="2" t="s">
        <v>1380</v>
      </c>
      <c r="C845" s="2"/>
      <c r="D845" s="2">
        <v>216</v>
      </c>
      <c r="E845" s="2">
        <v>0.59050460000000005</v>
      </c>
      <c r="F845" s="2">
        <v>1.410971</v>
      </c>
      <c r="G845" s="2">
        <v>2.2357722999999999E-2</v>
      </c>
      <c r="H845" s="2">
        <v>0.11522285</v>
      </c>
      <c r="I845" s="2">
        <v>1</v>
      </c>
      <c r="J845" s="2">
        <v>7712</v>
      </c>
      <c r="K845" s="2" t="s">
        <v>1378</v>
      </c>
    </row>
    <row r="846" spans="1:11" x14ac:dyDescent="0.25">
      <c r="A846" s="2" t="s">
        <v>1381</v>
      </c>
      <c r="B846" s="2" t="s">
        <v>1381</v>
      </c>
      <c r="C846" s="2"/>
      <c r="D846" s="2">
        <v>26</v>
      </c>
      <c r="E846" s="2">
        <v>0.67267549999999998</v>
      </c>
      <c r="F846" s="2">
        <v>1.4109182</v>
      </c>
      <c r="G846" s="2">
        <v>0.05</v>
      </c>
      <c r="H846" s="2">
        <v>0.11517483000000001</v>
      </c>
      <c r="I846" s="2">
        <v>1</v>
      </c>
      <c r="J846" s="2">
        <v>7312</v>
      </c>
      <c r="K846" s="2" t="s">
        <v>623</v>
      </c>
    </row>
    <row r="847" spans="1:11" x14ac:dyDescent="0.25">
      <c r="A847" s="2" t="s">
        <v>1382</v>
      </c>
      <c r="B847" s="2" t="s">
        <v>1382</v>
      </c>
      <c r="C847" s="2"/>
      <c r="D847" s="2">
        <v>285</v>
      </c>
      <c r="E847" s="2">
        <v>0.68042815000000001</v>
      </c>
      <c r="F847" s="2">
        <v>1.4109122999999999</v>
      </c>
      <c r="G847" s="2">
        <v>2.5925924999999999E-2</v>
      </c>
      <c r="H847" s="2">
        <v>0.115045406</v>
      </c>
      <c r="I847" s="2">
        <v>1</v>
      </c>
      <c r="J847" s="2">
        <v>8850</v>
      </c>
      <c r="K847" s="2" t="s">
        <v>265</v>
      </c>
    </row>
    <row r="848" spans="1:11" x14ac:dyDescent="0.25">
      <c r="A848" s="2" t="s">
        <v>1383</v>
      </c>
      <c r="B848" s="2" t="s">
        <v>1383</v>
      </c>
      <c r="C848" s="2"/>
      <c r="D848" s="2">
        <v>65</v>
      </c>
      <c r="E848" s="2">
        <v>0.6495803</v>
      </c>
      <c r="F848" s="2">
        <v>1.4108429</v>
      </c>
      <c r="G848" s="2">
        <v>1.4344262E-2</v>
      </c>
      <c r="H848" s="2">
        <v>0.11498645</v>
      </c>
      <c r="I848" s="2">
        <v>1</v>
      </c>
      <c r="J848" s="2">
        <v>4918</v>
      </c>
      <c r="K848" s="2" t="s">
        <v>173</v>
      </c>
    </row>
    <row r="849" spans="1:11" x14ac:dyDescent="0.25">
      <c r="A849" s="2" t="s">
        <v>1384</v>
      </c>
      <c r="B849" s="2" t="s">
        <v>1384</v>
      </c>
      <c r="C849" s="2"/>
      <c r="D849" s="2">
        <v>28</v>
      </c>
      <c r="E849" s="2">
        <v>0.61723470000000002</v>
      </c>
      <c r="F849" s="2">
        <v>1.4108375</v>
      </c>
      <c r="G849" s="2">
        <v>4.1275795999999997E-2</v>
      </c>
      <c r="H849" s="2">
        <v>0.11485748</v>
      </c>
      <c r="I849" s="2">
        <v>1</v>
      </c>
      <c r="J849" s="2">
        <v>1956</v>
      </c>
      <c r="K849" s="2" t="s">
        <v>1385</v>
      </c>
    </row>
    <row r="850" spans="1:11" x14ac:dyDescent="0.25">
      <c r="A850" s="2" t="s">
        <v>1386</v>
      </c>
      <c r="B850" s="2" t="s">
        <v>1386</v>
      </c>
      <c r="C850" s="2"/>
      <c r="D850" s="2">
        <v>31</v>
      </c>
      <c r="E850" s="2">
        <v>0.68691033000000001</v>
      </c>
      <c r="F850" s="2">
        <v>1.4106869</v>
      </c>
      <c r="G850" s="2">
        <v>2.9535865000000001E-2</v>
      </c>
      <c r="H850" s="2">
        <v>0.11496097</v>
      </c>
      <c r="I850" s="2">
        <v>1</v>
      </c>
      <c r="J850" s="2">
        <v>7909</v>
      </c>
      <c r="K850" s="2" t="s">
        <v>996</v>
      </c>
    </row>
    <row r="851" spans="1:11" x14ac:dyDescent="0.25">
      <c r="A851" s="2" t="s">
        <v>1387</v>
      </c>
      <c r="B851" s="2" t="s">
        <v>1387</v>
      </c>
      <c r="C851" s="2"/>
      <c r="D851" s="2">
        <v>51</v>
      </c>
      <c r="E851" s="2">
        <v>0.81868415999999999</v>
      </c>
      <c r="F851" s="2">
        <v>1.410506</v>
      </c>
      <c r="G851" s="2">
        <v>1.9108279999999998E-2</v>
      </c>
      <c r="H851" s="2">
        <v>0.11505103999999999</v>
      </c>
      <c r="I851" s="2">
        <v>1</v>
      </c>
      <c r="J851" s="2">
        <v>5913</v>
      </c>
      <c r="K851" s="2" t="s">
        <v>1388</v>
      </c>
    </row>
    <row r="852" spans="1:11" x14ac:dyDescent="0.25">
      <c r="A852" s="2" t="s">
        <v>1389</v>
      </c>
      <c r="B852" s="2" t="s">
        <v>1389</v>
      </c>
      <c r="C852" s="2"/>
      <c r="D852" s="2">
        <v>25</v>
      </c>
      <c r="E852" s="2">
        <v>0.70209885000000005</v>
      </c>
      <c r="F852" s="2">
        <v>1.4104942</v>
      </c>
      <c r="G852" s="2">
        <v>4.7227927000000003E-2</v>
      </c>
      <c r="H852" s="2">
        <v>0.11493447399999999</v>
      </c>
      <c r="I852" s="2">
        <v>1</v>
      </c>
      <c r="J852" s="2">
        <v>7830</v>
      </c>
      <c r="K852" s="2" t="s">
        <v>1390</v>
      </c>
    </row>
    <row r="853" spans="1:11" x14ac:dyDescent="0.25">
      <c r="A853" s="2" t="s">
        <v>1391</v>
      </c>
      <c r="B853" s="2" t="s">
        <v>1391</v>
      </c>
      <c r="C853" s="2"/>
      <c r="D853" s="2">
        <v>86</v>
      </c>
      <c r="E853" s="2">
        <v>0.63822466</v>
      </c>
      <c r="F853" s="2">
        <v>1.4104322</v>
      </c>
      <c r="G853" s="2">
        <v>3.0927835000000001E-2</v>
      </c>
      <c r="H853" s="2">
        <v>0.11488037600000001</v>
      </c>
      <c r="I853" s="2">
        <v>1</v>
      </c>
      <c r="J853" s="2">
        <v>5999</v>
      </c>
      <c r="K853" s="2" t="s">
        <v>323</v>
      </c>
    </row>
    <row r="854" spans="1:11" x14ac:dyDescent="0.25">
      <c r="A854" s="2" t="s">
        <v>1392</v>
      </c>
      <c r="B854" s="2" t="s">
        <v>1392</v>
      </c>
      <c r="C854" s="2"/>
      <c r="D854" s="2">
        <v>47</v>
      </c>
      <c r="E854" s="2">
        <v>0.59594740000000002</v>
      </c>
      <c r="F854" s="2">
        <v>1.4104143</v>
      </c>
      <c r="G854" s="2">
        <v>2.5390625E-2</v>
      </c>
      <c r="H854" s="2">
        <v>0.114756055</v>
      </c>
      <c r="I854" s="2">
        <v>1</v>
      </c>
      <c r="J854" s="2">
        <v>9486</v>
      </c>
      <c r="K854" s="2" t="s">
        <v>1393</v>
      </c>
    </row>
    <row r="855" spans="1:11" x14ac:dyDescent="0.25">
      <c r="A855" s="2" t="s">
        <v>1394</v>
      </c>
      <c r="B855" s="2" t="s">
        <v>1394</v>
      </c>
      <c r="C855" s="2"/>
      <c r="D855" s="2">
        <v>172</v>
      </c>
      <c r="E855" s="2">
        <v>0.59020006999999997</v>
      </c>
      <c r="F855" s="2">
        <v>1.4104095000000001</v>
      </c>
      <c r="G855" s="2">
        <v>1.2605042E-2</v>
      </c>
      <c r="H855" s="2">
        <v>0.11462915</v>
      </c>
      <c r="I855" s="2">
        <v>1</v>
      </c>
      <c r="J855" s="2">
        <v>7513</v>
      </c>
      <c r="K855" s="2" t="s">
        <v>1395</v>
      </c>
    </row>
    <row r="856" spans="1:11" x14ac:dyDescent="0.25">
      <c r="A856" s="2" t="s">
        <v>1396</v>
      </c>
      <c r="B856" s="2" t="s">
        <v>1396</v>
      </c>
      <c r="C856" s="2"/>
      <c r="D856" s="2">
        <v>66</v>
      </c>
      <c r="E856" s="2">
        <v>0.67634640000000001</v>
      </c>
      <c r="F856" s="2">
        <v>1.4100166999999999</v>
      </c>
      <c r="G856" s="2">
        <v>3.7656902999999999E-2</v>
      </c>
      <c r="H856" s="2">
        <v>0.115008876</v>
      </c>
      <c r="I856" s="2">
        <v>1</v>
      </c>
      <c r="J856" s="2">
        <v>7646</v>
      </c>
      <c r="K856" s="2" t="s">
        <v>1397</v>
      </c>
    </row>
    <row r="857" spans="1:11" x14ac:dyDescent="0.25">
      <c r="A857" s="2" t="s">
        <v>1398</v>
      </c>
      <c r="B857" s="2" t="s">
        <v>1398</v>
      </c>
      <c r="C857" s="2"/>
      <c r="D857" s="2">
        <v>74</v>
      </c>
      <c r="E857" s="2">
        <v>0.62848150000000003</v>
      </c>
      <c r="F857" s="2">
        <v>1.4098599000000001</v>
      </c>
      <c r="G857" s="2">
        <v>5.7251907999999997E-2</v>
      </c>
      <c r="H857" s="2">
        <v>0.11509311</v>
      </c>
      <c r="I857" s="2">
        <v>1</v>
      </c>
      <c r="J857" s="2">
        <v>9890</v>
      </c>
      <c r="K857" s="2" t="s">
        <v>1275</v>
      </c>
    </row>
    <row r="858" spans="1:11" x14ac:dyDescent="0.25">
      <c r="A858" s="2" t="s">
        <v>1399</v>
      </c>
      <c r="B858" s="2" t="s">
        <v>1399</v>
      </c>
      <c r="C858" s="2"/>
      <c r="D858" s="2">
        <v>120</v>
      </c>
      <c r="E858" s="2">
        <v>0.5437864</v>
      </c>
      <c r="F858" s="2">
        <v>1.4095877000000001</v>
      </c>
      <c r="G858" s="2">
        <v>1.3916501E-2</v>
      </c>
      <c r="H858" s="2">
        <v>0.115294434</v>
      </c>
      <c r="I858" s="2">
        <v>1</v>
      </c>
      <c r="J858" s="2">
        <v>7337</v>
      </c>
      <c r="K858" s="2" t="s">
        <v>1400</v>
      </c>
    </row>
    <row r="859" spans="1:11" x14ac:dyDescent="0.25">
      <c r="A859" s="2" t="s">
        <v>1401</v>
      </c>
      <c r="B859" s="2" t="s">
        <v>1401</v>
      </c>
      <c r="C859" s="2"/>
      <c r="D859" s="2">
        <v>43</v>
      </c>
      <c r="E859" s="2">
        <v>0.62728629999999996</v>
      </c>
      <c r="F859" s="2">
        <v>1.4094625999999999</v>
      </c>
      <c r="G859" s="2">
        <v>1.8711019999999998E-2</v>
      </c>
      <c r="H859" s="2">
        <v>0.115304604</v>
      </c>
      <c r="I859" s="2">
        <v>1</v>
      </c>
      <c r="J859" s="2">
        <v>6063</v>
      </c>
      <c r="K859" s="2" t="s">
        <v>1284</v>
      </c>
    </row>
    <row r="860" spans="1:11" x14ac:dyDescent="0.25">
      <c r="A860" s="2" t="s">
        <v>1402</v>
      </c>
      <c r="B860" s="2" t="s">
        <v>1402</v>
      </c>
      <c r="C860" s="2"/>
      <c r="D860" s="2">
        <v>35</v>
      </c>
      <c r="E860" s="2">
        <v>0.69210773999999997</v>
      </c>
      <c r="F860" s="2">
        <v>1.4092617000000001</v>
      </c>
      <c r="G860" s="2">
        <v>4.6184736999999997E-2</v>
      </c>
      <c r="H860" s="2">
        <v>0.1154183</v>
      </c>
      <c r="I860" s="2">
        <v>1</v>
      </c>
      <c r="J860" s="2">
        <v>6648</v>
      </c>
      <c r="K860" s="2" t="s">
        <v>164</v>
      </c>
    </row>
    <row r="861" spans="1:11" x14ac:dyDescent="0.25">
      <c r="A861" s="2" t="s">
        <v>1403</v>
      </c>
      <c r="B861" s="2" t="s">
        <v>1403</v>
      </c>
      <c r="C861" s="2"/>
      <c r="D861" s="2">
        <v>30</v>
      </c>
      <c r="E861" s="2">
        <v>0.82138120000000003</v>
      </c>
      <c r="F861" s="2">
        <v>1.4091739999999999</v>
      </c>
      <c r="G861" s="2">
        <v>1.4830507999999999E-2</v>
      </c>
      <c r="H861" s="2">
        <v>0.11536533</v>
      </c>
      <c r="I861" s="2">
        <v>1</v>
      </c>
      <c r="J861" s="2">
        <v>7144</v>
      </c>
      <c r="K861" s="2" t="s">
        <v>807</v>
      </c>
    </row>
    <row r="862" spans="1:11" x14ac:dyDescent="0.25">
      <c r="A862" s="2" t="s">
        <v>1404</v>
      </c>
      <c r="B862" s="2" t="s">
        <v>1404</v>
      </c>
      <c r="C862" s="2"/>
      <c r="D862" s="2">
        <v>33</v>
      </c>
      <c r="E862" s="2">
        <v>0.65044963</v>
      </c>
      <c r="F862" s="2">
        <v>1.4089733</v>
      </c>
      <c r="G862" s="2">
        <v>5.3465348000000003E-2</v>
      </c>
      <c r="H862" s="2">
        <v>0.11551341</v>
      </c>
      <c r="I862" s="2">
        <v>1</v>
      </c>
      <c r="J862" s="2">
        <v>8350</v>
      </c>
      <c r="K862" s="2" t="s">
        <v>745</v>
      </c>
    </row>
    <row r="863" spans="1:11" x14ac:dyDescent="0.25">
      <c r="A863" s="2" t="s">
        <v>1405</v>
      </c>
      <c r="B863" s="2" t="s">
        <v>1405</v>
      </c>
      <c r="C863" s="2"/>
      <c r="D863" s="2">
        <v>87</v>
      </c>
      <c r="E863" s="2">
        <v>0.67206379999999999</v>
      </c>
      <c r="F863" s="2">
        <v>1.4086577</v>
      </c>
      <c r="G863" s="2">
        <v>2.8629855999999999E-2</v>
      </c>
      <c r="H863" s="2">
        <v>0.11583589</v>
      </c>
      <c r="I863" s="2">
        <v>1</v>
      </c>
      <c r="J863" s="2">
        <v>6802</v>
      </c>
      <c r="K863" s="2" t="s">
        <v>164</v>
      </c>
    </row>
    <row r="864" spans="1:11" x14ac:dyDescent="0.25">
      <c r="A864" s="2" t="s">
        <v>1406</v>
      </c>
      <c r="B864" s="2" t="s">
        <v>1406</v>
      </c>
      <c r="C864" s="2"/>
      <c r="D864" s="2">
        <v>18</v>
      </c>
      <c r="E864" s="2">
        <v>0.70216559999999995</v>
      </c>
      <c r="F864" s="2">
        <v>1.4086561</v>
      </c>
      <c r="G864" s="2">
        <v>4.5816733999999998E-2</v>
      </c>
      <c r="H864" s="2">
        <v>0.11570364</v>
      </c>
      <c r="I864" s="2">
        <v>1</v>
      </c>
      <c r="J864" s="2">
        <v>7312</v>
      </c>
      <c r="K864" s="2" t="s">
        <v>1407</v>
      </c>
    </row>
    <row r="865" spans="1:11" x14ac:dyDescent="0.25">
      <c r="A865" s="2" t="s">
        <v>1408</v>
      </c>
      <c r="B865" s="2" t="s">
        <v>1408</v>
      </c>
      <c r="C865" s="2" t="str">
        <f>LOWER(B865)</f>
        <v>ropero_hdac2_targets</v>
      </c>
      <c r="D865" s="2">
        <v>110</v>
      </c>
      <c r="E865" s="2">
        <v>0.54464257000000005</v>
      </c>
      <c r="F865" s="2">
        <v>1.4086171000000001</v>
      </c>
      <c r="G865" s="2">
        <v>0</v>
      </c>
      <c r="H865" s="2">
        <v>0.11562967</v>
      </c>
      <c r="I865" s="2">
        <v>1</v>
      </c>
      <c r="J865" s="2">
        <v>8279</v>
      </c>
      <c r="K865" s="2" t="s">
        <v>709</v>
      </c>
    </row>
    <row r="866" spans="1:11" x14ac:dyDescent="0.25">
      <c r="A866" s="2" t="s">
        <v>1409</v>
      </c>
      <c r="B866" s="2" t="s">
        <v>1409</v>
      </c>
      <c r="C866" s="2"/>
      <c r="D866" s="2">
        <v>21</v>
      </c>
      <c r="E866" s="2">
        <v>0.68020665999999996</v>
      </c>
      <c r="F866" s="2">
        <v>1.4086164999999999</v>
      </c>
      <c r="G866" s="2">
        <v>3.4220529999999999E-2</v>
      </c>
      <c r="H866" s="2">
        <v>0.115497164</v>
      </c>
      <c r="I866" s="2">
        <v>1</v>
      </c>
      <c r="J866" s="2">
        <v>6241</v>
      </c>
      <c r="K866" s="2" t="s">
        <v>460</v>
      </c>
    </row>
    <row r="867" spans="1:11" x14ac:dyDescent="0.25">
      <c r="A867" s="2" t="s">
        <v>1410</v>
      </c>
      <c r="B867" s="2" t="s">
        <v>1410</v>
      </c>
      <c r="C867" s="2"/>
      <c r="D867" s="2">
        <v>92</v>
      </c>
      <c r="E867" s="2">
        <v>0.5711697</v>
      </c>
      <c r="F867" s="2">
        <v>1.4085886000000001</v>
      </c>
      <c r="G867" s="2">
        <v>2.745098E-2</v>
      </c>
      <c r="H867" s="2">
        <v>0.11539218</v>
      </c>
      <c r="I867" s="2">
        <v>1</v>
      </c>
      <c r="J867" s="2">
        <v>9026</v>
      </c>
      <c r="K867" s="2" t="s">
        <v>1357</v>
      </c>
    </row>
    <row r="868" spans="1:11" x14ac:dyDescent="0.25">
      <c r="A868" s="2" t="s">
        <v>1411</v>
      </c>
      <c r="B868" s="2" t="s">
        <v>1411</v>
      </c>
      <c r="C868" s="2"/>
      <c r="D868" s="2">
        <v>45</v>
      </c>
      <c r="E868" s="2">
        <v>0.63848139999999998</v>
      </c>
      <c r="F868" s="2">
        <v>1.4085198999999999</v>
      </c>
      <c r="G868" s="2">
        <v>1.8867925000000001E-2</v>
      </c>
      <c r="H868" s="2">
        <v>0.11534928999999999</v>
      </c>
      <c r="I868" s="2">
        <v>1</v>
      </c>
      <c r="J868" s="2">
        <v>4697</v>
      </c>
      <c r="K868" s="2" t="s">
        <v>1412</v>
      </c>
    </row>
    <row r="869" spans="1:11" x14ac:dyDescent="0.25">
      <c r="A869" s="2" t="s">
        <v>1413</v>
      </c>
      <c r="B869" s="2" t="s">
        <v>1413</v>
      </c>
      <c r="C869" s="2"/>
      <c r="D869" s="2">
        <v>25</v>
      </c>
      <c r="E869" s="2">
        <v>0.67352190000000001</v>
      </c>
      <c r="F869" s="2">
        <v>1.4080839000000001</v>
      </c>
      <c r="G869" s="2">
        <v>3.8696540000000001E-2</v>
      </c>
      <c r="H869" s="2">
        <v>0.11583599</v>
      </c>
      <c r="I869" s="2">
        <v>1</v>
      </c>
      <c r="J869" s="2">
        <v>4870</v>
      </c>
      <c r="K869" s="2" t="s">
        <v>1292</v>
      </c>
    </row>
    <row r="870" spans="1:11" x14ac:dyDescent="0.25">
      <c r="A870" s="2" t="s">
        <v>1414</v>
      </c>
      <c r="B870" s="2" t="s">
        <v>1414</v>
      </c>
      <c r="C870" s="2"/>
      <c r="D870" s="2">
        <v>18</v>
      </c>
      <c r="E870" s="2">
        <v>0.73337286999999995</v>
      </c>
      <c r="F870" s="2">
        <v>1.4080381</v>
      </c>
      <c r="G870" s="2">
        <v>5.252101E-2</v>
      </c>
      <c r="H870" s="2">
        <v>0.115781724</v>
      </c>
      <c r="I870" s="2">
        <v>1</v>
      </c>
      <c r="J870" s="2">
        <v>9422</v>
      </c>
      <c r="K870" s="2" t="s">
        <v>1415</v>
      </c>
    </row>
    <row r="871" spans="1:11" x14ac:dyDescent="0.25">
      <c r="A871" s="2" t="s">
        <v>1416</v>
      </c>
      <c r="B871" s="2" t="s">
        <v>1416</v>
      </c>
      <c r="C871" s="2"/>
      <c r="D871" s="2">
        <v>69</v>
      </c>
      <c r="E871" s="2">
        <v>0.60842470000000004</v>
      </c>
      <c r="F871" s="2">
        <v>1.4079676999999999</v>
      </c>
      <c r="G871" s="2">
        <v>1.8218623E-2</v>
      </c>
      <c r="H871" s="2">
        <v>0.115740485</v>
      </c>
      <c r="I871" s="2">
        <v>1</v>
      </c>
      <c r="J871" s="2">
        <v>6426</v>
      </c>
      <c r="K871" s="2" t="s">
        <v>1417</v>
      </c>
    </row>
    <row r="872" spans="1:11" x14ac:dyDescent="0.25">
      <c r="A872" s="2" t="s">
        <v>1418</v>
      </c>
      <c r="B872" s="2" t="s">
        <v>1418</v>
      </c>
      <c r="C872" s="2"/>
      <c r="D872" s="2">
        <v>19</v>
      </c>
      <c r="E872" s="2">
        <v>0.72607759999999999</v>
      </c>
      <c r="F872" s="2">
        <v>1.4078128000000001</v>
      </c>
      <c r="G872" s="2">
        <v>4.8096189999999997E-2</v>
      </c>
      <c r="H872" s="2">
        <v>0.11582091999999999</v>
      </c>
      <c r="I872" s="2">
        <v>1</v>
      </c>
      <c r="J872" s="2">
        <v>4336</v>
      </c>
      <c r="K872" s="2" t="s">
        <v>1419</v>
      </c>
    </row>
    <row r="873" spans="1:11" x14ac:dyDescent="0.25">
      <c r="A873" s="2" t="s">
        <v>1420</v>
      </c>
      <c r="B873" s="2" t="s">
        <v>1420</v>
      </c>
      <c r="C873" s="2"/>
      <c r="D873" s="2">
        <v>43</v>
      </c>
      <c r="E873" s="2">
        <v>0.72493713999999998</v>
      </c>
      <c r="F873" s="2">
        <v>1.4076761</v>
      </c>
      <c r="G873" s="2">
        <v>3.7113401999999997E-2</v>
      </c>
      <c r="H873" s="2">
        <v>0.11586119</v>
      </c>
      <c r="I873" s="2">
        <v>1</v>
      </c>
      <c r="J873" s="2">
        <v>5732</v>
      </c>
      <c r="K873" s="2" t="s">
        <v>1421</v>
      </c>
    </row>
    <row r="874" spans="1:11" x14ac:dyDescent="0.25">
      <c r="A874" s="2" t="s">
        <v>1422</v>
      </c>
      <c r="B874" s="2" t="s">
        <v>1422</v>
      </c>
      <c r="C874" s="2"/>
      <c r="D874" s="2">
        <v>90</v>
      </c>
      <c r="E874" s="2">
        <v>0.62977119999999998</v>
      </c>
      <c r="F874" s="2">
        <v>1.4074933999999999</v>
      </c>
      <c r="G874" s="2">
        <v>2.9350106000000001E-2</v>
      </c>
      <c r="H874" s="2">
        <v>0.11596064</v>
      </c>
      <c r="I874" s="2">
        <v>1</v>
      </c>
      <c r="J874" s="2">
        <v>3743</v>
      </c>
      <c r="K874" s="2" t="s">
        <v>261</v>
      </c>
    </row>
    <row r="875" spans="1:11" x14ac:dyDescent="0.25">
      <c r="A875" s="2" t="s">
        <v>1423</v>
      </c>
      <c r="B875" s="2" t="s">
        <v>1423</v>
      </c>
      <c r="C875" s="2"/>
      <c r="D875" s="2">
        <v>26</v>
      </c>
      <c r="E875" s="2">
        <v>0.67570629999999998</v>
      </c>
      <c r="F875" s="2">
        <v>1.4074637999999999</v>
      </c>
      <c r="G875" s="2">
        <v>6.1601642999999998E-2</v>
      </c>
      <c r="H875" s="2">
        <v>0.11586642</v>
      </c>
      <c r="I875" s="2">
        <v>1</v>
      </c>
      <c r="J875" s="2">
        <v>9926</v>
      </c>
      <c r="K875" s="2" t="s">
        <v>1424</v>
      </c>
    </row>
    <row r="876" spans="1:11" x14ac:dyDescent="0.25">
      <c r="A876" s="2" t="s">
        <v>1425</v>
      </c>
      <c r="B876" s="2" t="s">
        <v>1425</v>
      </c>
      <c r="C876" s="2"/>
      <c r="D876" s="2">
        <v>48</v>
      </c>
      <c r="E876" s="2">
        <v>0.61222345</v>
      </c>
      <c r="F876" s="2">
        <v>1.4074453</v>
      </c>
      <c r="G876" s="2">
        <v>2.7027028000000002E-2</v>
      </c>
      <c r="H876" s="2">
        <v>0.11576018</v>
      </c>
      <c r="I876" s="2">
        <v>1</v>
      </c>
      <c r="J876" s="2">
        <v>1723</v>
      </c>
      <c r="K876" s="2" t="s">
        <v>1426</v>
      </c>
    </row>
    <row r="877" spans="1:11" x14ac:dyDescent="0.25">
      <c r="A877" s="2" t="s">
        <v>1427</v>
      </c>
      <c r="B877" s="2" t="s">
        <v>1427</v>
      </c>
      <c r="C877" s="2"/>
      <c r="D877" s="2">
        <v>64</v>
      </c>
      <c r="E877" s="2">
        <v>0.67294920000000003</v>
      </c>
      <c r="F877" s="2">
        <v>1.4073163</v>
      </c>
      <c r="G877" s="2">
        <v>4.048583E-2</v>
      </c>
      <c r="H877" s="2">
        <v>0.11582021000000001</v>
      </c>
      <c r="I877" s="2">
        <v>1</v>
      </c>
      <c r="J877" s="2">
        <v>7537</v>
      </c>
      <c r="K877" s="2" t="s">
        <v>544</v>
      </c>
    </row>
    <row r="878" spans="1:11" x14ac:dyDescent="0.25">
      <c r="A878" s="2" t="s">
        <v>1428</v>
      </c>
      <c r="B878" s="2" t="s">
        <v>1428</v>
      </c>
      <c r="C878" s="2"/>
      <c r="D878" s="2">
        <v>22</v>
      </c>
      <c r="E878" s="2">
        <v>0.75096773999999999</v>
      </c>
      <c r="F878" s="2">
        <v>1.4072765</v>
      </c>
      <c r="G878" s="2">
        <v>3.9175256999999998E-2</v>
      </c>
      <c r="H878" s="2">
        <v>0.11572954000000001</v>
      </c>
      <c r="I878" s="2">
        <v>1</v>
      </c>
      <c r="J878" s="2">
        <v>1907</v>
      </c>
      <c r="K878" s="2" t="s">
        <v>1429</v>
      </c>
    </row>
    <row r="879" spans="1:11" x14ac:dyDescent="0.25">
      <c r="A879" s="2" t="s">
        <v>1430</v>
      </c>
      <c r="B879" s="2" t="s">
        <v>1430</v>
      </c>
      <c r="C879" s="2"/>
      <c r="D879" s="2">
        <v>52</v>
      </c>
      <c r="E879" s="2">
        <v>0.59827430000000004</v>
      </c>
      <c r="F879" s="2">
        <v>1.4069343000000001</v>
      </c>
      <c r="G879" s="2">
        <v>2.5999999999999999E-2</v>
      </c>
      <c r="H879" s="2">
        <v>0.116081245</v>
      </c>
      <c r="I879" s="2">
        <v>1</v>
      </c>
      <c r="J879" s="2">
        <v>5112</v>
      </c>
      <c r="K879" s="2" t="s">
        <v>225</v>
      </c>
    </row>
    <row r="880" spans="1:11" x14ac:dyDescent="0.25">
      <c r="A880" s="2" t="s">
        <v>1431</v>
      </c>
      <c r="B880" s="2" t="s">
        <v>1431</v>
      </c>
      <c r="C880" s="2"/>
      <c r="D880" s="2">
        <v>48</v>
      </c>
      <c r="E880" s="2">
        <v>0.64831464999999999</v>
      </c>
      <c r="F880" s="2">
        <v>1.4067202999999999</v>
      </c>
      <c r="G880" s="2">
        <v>2.6209677000000001E-2</v>
      </c>
      <c r="H880" s="2">
        <v>0.11626433</v>
      </c>
      <c r="I880" s="2">
        <v>1</v>
      </c>
      <c r="J880" s="2">
        <v>6315</v>
      </c>
      <c r="K880" s="2" t="s">
        <v>460</v>
      </c>
    </row>
    <row r="881" spans="1:11" x14ac:dyDescent="0.25">
      <c r="A881" s="2" t="s">
        <v>1432</v>
      </c>
      <c r="B881" s="2" t="s">
        <v>1432</v>
      </c>
      <c r="C881" s="2"/>
      <c r="D881" s="2">
        <v>21</v>
      </c>
      <c r="E881" s="2">
        <v>0.68635785999999999</v>
      </c>
      <c r="F881" s="2">
        <v>1.4066064</v>
      </c>
      <c r="G881" s="2">
        <v>4.6783626000000002E-2</v>
      </c>
      <c r="H881" s="2">
        <v>0.11631493</v>
      </c>
      <c r="I881" s="2">
        <v>1</v>
      </c>
      <c r="J881" s="2">
        <v>5918</v>
      </c>
      <c r="K881" s="2" t="s">
        <v>91</v>
      </c>
    </row>
    <row r="882" spans="1:11" x14ac:dyDescent="0.25">
      <c r="A882" s="2" t="s">
        <v>1433</v>
      </c>
      <c r="B882" s="2" t="s">
        <v>1433</v>
      </c>
      <c r="C882" s="2"/>
      <c r="D882" s="2">
        <v>89</v>
      </c>
      <c r="E882" s="2">
        <v>0.6907681</v>
      </c>
      <c r="F882" s="2">
        <v>1.4065223</v>
      </c>
      <c r="G882" s="2">
        <v>3.0612245E-2</v>
      </c>
      <c r="H882" s="2">
        <v>0.11629440000000001</v>
      </c>
      <c r="I882" s="2">
        <v>1</v>
      </c>
      <c r="J882" s="2">
        <v>7558</v>
      </c>
      <c r="K882" s="2" t="s">
        <v>195</v>
      </c>
    </row>
    <row r="883" spans="1:11" x14ac:dyDescent="0.25">
      <c r="A883" s="2" t="s">
        <v>1434</v>
      </c>
      <c r="B883" s="2" t="s">
        <v>1434</v>
      </c>
      <c r="C883" s="2"/>
      <c r="D883" s="2">
        <v>426</v>
      </c>
      <c r="E883" s="2">
        <v>0.55810519999999997</v>
      </c>
      <c r="F883" s="2">
        <v>1.4063462</v>
      </c>
      <c r="G883" s="2">
        <v>2.2312373E-2</v>
      </c>
      <c r="H883" s="2">
        <v>0.11642849</v>
      </c>
      <c r="I883" s="2">
        <v>1</v>
      </c>
      <c r="J883" s="2">
        <v>7320</v>
      </c>
      <c r="K883" s="2" t="s">
        <v>357</v>
      </c>
    </row>
    <row r="884" spans="1:11" x14ac:dyDescent="0.25">
      <c r="A884" s="2" t="s">
        <v>1435</v>
      </c>
      <c r="B884" s="2" t="s">
        <v>1435</v>
      </c>
      <c r="C884" s="2"/>
      <c r="D884" s="2">
        <v>323</v>
      </c>
      <c r="E884" s="2">
        <v>0.59692155999999996</v>
      </c>
      <c r="F884" s="2">
        <v>1.4063357000000001</v>
      </c>
      <c r="G884" s="2">
        <v>2.4340771000000001E-2</v>
      </c>
      <c r="H884" s="2">
        <v>0.11631102</v>
      </c>
      <c r="I884" s="2">
        <v>1</v>
      </c>
      <c r="J884" s="2">
        <v>6068</v>
      </c>
      <c r="K884" s="2" t="s">
        <v>707</v>
      </c>
    </row>
    <row r="885" spans="1:11" x14ac:dyDescent="0.25">
      <c r="A885" s="2" t="s">
        <v>1436</v>
      </c>
      <c r="B885" s="2" t="s">
        <v>1436</v>
      </c>
      <c r="C885" s="2"/>
      <c r="D885" s="2">
        <v>62</v>
      </c>
      <c r="E885" s="2">
        <v>0.59059954000000003</v>
      </c>
      <c r="F885" s="2">
        <v>1.406277</v>
      </c>
      <c r="G885" s="2">
        <v>2.4439918000000001E-2</v>
      </c>
      <c r="H885" s="2">
        <v>0.11626011</v>
      </c>
      <c r="I885" s="2">
        <v>1</v>
      </c>
      <c r="J885" s="2">
        <v>9622</v>
      </c>
      <c r="K885" s="2" t="s">
        <v>1437</v>
      </c>
    </row>
    <row r="886" spans="1:11" x14ac:dyDescent="0.25">
      <c r="A886" s="2" t="s">
        <v>1438</v>
      </c>
      <c r="B886" s="2" t="s">
        <v>1438</v>
      </c>
      <c r="C886" s="2"/>
      <c r="D886" s="2">
        <v>42</v>
      </c>
      <c r="E886" s="2">
        <v>0.72568909999999998</v>
      </c>
      <c r="F886" s="2">
        <v>1.4061522</v>
      </c>
      <c r="G886" s="2">
        <v>5.719921E-2</v>
      </c>
      <c r="H886" s="2">
        <v>0.11629210399999999</v>
      </c>
      <c r="I886" s="2">
        <v>1</v>
      </c>
      <c r="J886" s="2">
        <v>4407</v>
      </c>
      <c r="K886" s="2" t="s">
        <v>369</v>
      </c>
    </row>
    <row r="887" spans="1:11" x14ac:dyDescent="0.25">
      <c r="A887" s="2" t="s">
        <v>1439</v>
      </c>
      <c r="B887" s="2" t="s">
        <v>1439</v>
      </c>
      <c r="C887" s="2"/>
      <c r="D887" s="2">
        <v>41</v>
      </c>
      <c r="E887" s="2">
        <v>0.67460376</v>
      </c>
      <c r="F887" s="2">
        <v>1.4060792</v>
      </c>
      <c r="G887" s="2">
        <v>6.7061140000000005E-2</v>
      </c>
      <c r="H887" s="2">
        <v>0.116253905</v>
      </c>
      <c r="I887" s="2">
        <v>1</v>
      </c>
      <c r="J887" s="2">
        <v>4406</v>
      </c>
      <c r="K887" s="2" t="s">
        <v>1440</v>
      </c>
    </row>
    <row r="888" spans="1:11" x14ac:dyDescent="0.25">
      <c r="A888" s="2" t="s">
        <v>1441</v>
      </c>
      <c r="B888" s="2" t="s">
        <v>1441</v>
      </c>
      <c r="C888" s="2"/>
      <c r="D888" s="2">
        <v>234</v>
      </c>
      <c r="E888" s="2">
        <v>0.71548750000000005</v>
      </c>
      <c r="F888" s="2">
        <v>1.4059379000000001</v>
      </c>
      <c r="G888" s="2">
        <v>4.8625793E-2</v>
      </c>
      <c r="H888" s="2">
        <v>0.11629384</v>
      </c>
      <c r="I888" s="2">
        <v>1</v>
      </c>
      <c r="J888" s="2">
        <v>6025</v>
      </c>
      <c r="K888" s="2" t="s">
        <v>367</v>
      </c>
    </row>
    <row r="889" spans="1:11" x14ac:dyDescent="0.25">
      <c r="A889" s="2" t="s">
        <v>1442</v>
      </c>
      <c r="B889" s="2" t="s">
        <v>1442</v>
      </c>
      <c r="C889" s="2"/>
      <c r="D889" s="2">
        <v>22</v>
      </c>
      <c r="E889" s="2">
        <v>0.69228129999999999</v>
      </c>
      <c r="F889" s="2">
        <v>1.4058583</v>
      </c>
      <c r="G889" s="2">
        <v>4.0322579999999997E-2</v>
      </c>
      <c r="H889" s="2">
        <v>0.11630752</v>
      </c>
      <c r="I889" s="2">
        <v>1</v>
      </c>
      <c r="J889" s="2">
        <v>5916</v>
      </c>
      <c r="K889" s="2" t="s">
        <v>1443</v>
      </c>
    </row>
    <row r="890" spans="1:11" x14ac:dyDescent="0.25">
      <c r="A890" s="2" t="s">
        <v>1444</v>
      </c>
      <c r="B890" s="2" t="s">
        <v>1444</v>
      </c>
      <c r="C890" s="2"/>
      <c r="D890" s="2">
        <v>31</v>
      </c>
      <c r="E890" s="2">
        <v>0.70363549999999997</v>
      </c>
      <c r="F890" s="2">
        <v>1.4058385</v>
      </c>
      <c r="G890" s="2">
        <v>5.5214724999999999E-2</v>
      </c>
      <c r="H890" s="2">
        <v>0.116215445</v>
      </c>
      <c r="I890" s="2">
        <v>1</v>
      </c>
      <c r="J890" s="2">
        <v>6945</v>
      </c>
      <c r="K890" s="2" t="s">
        <v>626</v>
      </c>
    </row>
    <row r="891" spans="1:11" x14ac:dyDescent="0.25">
      <c r="A891" s="2" t="s">
        <v>1445</v>
      </c>
      <c r="B891" s="2" t="s">
        <v>1445</v>
      </c>
      <c r="C891" s="2"/>
      <c r="D891" s="2">
        <v>30</v>
      </c>
      <c r="E891" s="2">
        <v>0.68007309999999999</v>
      </c>
      <c r="F891" s="2">
        <v>1.4058303999999999</v>
      </c>
      <c r="G891" s="2">
        <v>3.5294119999999998E-2</v>
      </c>
      <c r="H891" s="2">
        <v>0.11609553</v>
      </c>
      <c r="I891" s="2">
        <v>1</v>
      </c>
      <c r="J891" s="2">
        <v>7414</v>
      </c>
      <c r="K891" s="2" t="s">
        <v>353</v>
      </c>
    </row>
    <row r="892" spans="1:11" x14ac:dyDescent="0.25">
      <c r="A892" s="2" t="s">
        <v>1446</v>
      </c>
      <c r="B892" s="2" t="s">
        <v>1446</v>
      </c>
      <c r="C892" s="2"/>
      <c r="D892" s="2">
        <v>181</v>
      </c>
      <c r="E892" s="2">
        <v>0.5401435</v>
      </c>
      <c r="F892" s="2">
        <v>1.4057991999999999</v>
      </c>
      <c r="G892" s="2">
        <v>4.1322310000000001E-3</v>
      </c>
      <c r="H892" s="2">
        <v>0.11600101</v>
      </c>
      <c r="I892" s="2">
        <v>1</v>
      </c>
      <c r="J892" s="2">
        <v>7794</v>
      </c>
      <c r="K892" s="2" t="s">
        <v>1145</v>
      </c>
    </row>
    <row r="893" spans="1:11" x14ac:dyDescent="0.25">
      <c r="A893" s="2" t="s">
        <v>1447</v>
      </c>
      <c r="B893" s="2" t="s">
        <v>1447</v>
      </c>
      <c r="C893" s="2"/>
      <c r="D893" s="2">
        <v>29</v>
      </c>
      <c r="E893" s="2">
        <v>0.62263829999999998</v>
      </c>
      <c r="F893" s="2">
        <v>1.4057200999999999</v>
      </c>
      <c r="G893" s="2">
        <v>1.7391304E-2</v>
      </c>
      <c r="H893" s="2">
        <v>0.11597053</v>
      </c>
      <c r="I893" s="2">
        <v>1</v>
      </c>
      <c r="J893" s="2">
        <v>6583</v>
      </c>
      <c r="K893" s="2" t="s">
        <v>1448</v>
      </c>
    </row>
    <row r="894" spans="1:11" x14ac:dyDescent="0.25">
      <c r="A894" s="2" t="s">
        <v>1449</v>
      </c>
      <c r="B894" s="2" t="s">
        <v>1449</v>
      </c>
      <c r="C894" s="2"/>
      <c r="D894" s="2">
        <v>41</v>
      </c>
      <c r="E894" s="2">
        <v>0.66649234000000002</v>
      </c>
      <c r="F894" s="2">
        <v>1.4055295999999999</v>
      </c>
      <c r="G894" s="2">
        <v>5.0583656999999997E-2</v>
      </c>
      <c r="H894" s="2">
        <v>0.11607708</v>
      </c>
      <c r="I894" s="2">
        <v>1</v>
      </c>
      <c r="J894" s="2">
        <v>9047</v>
      </c>
      <c r="K894" s="2" t="s">
        <v>1450</v>
      </c>
    </row>
    <row r="895" spans="1:11" x14ac:dyDescent="0.25">
      <c r="A895" s="2" t="s">
        <v>1451</v>
      </c>
      <c r="B895" s="2" t="s">
        <v>1451</v>
      </c>
      <c r="C895" s="2"/>
      <c r="D895" s="2">
        <v>20</v>
      </c>
      <c r="E895" s="2">
        <v>0.86204504999999998</v>
      </c>
      <c r="F895" s="2">
        <v>1.4054203000000001</v>
      </c>
      <c r="G895" s="2">
        <v>2.2774328E-2</v>
      </c>
      <c r="H895" s="2">
        <v>0.11607135</v>
      </c>
      <c r="I895" s="2">
        <v>1</v>
      </c>
      <c r="J895" s="2">
        <v>5097</v>
      </c>
      <c r="K895" s="2" t="s">
        <v>1452</v>
      </c>
    </row>
    <row r="896" spans="1:11" x14ac:dyDescent="0.25">
      <c r="A896" s="2" t="s">
        <v>1453</v>
      </c>
      <c r="B896" s="2" t="s">
        <v>1453</v>
      </c>
      <c r="C896" s="2"/>
      <c r="D896" s="2">
        <v>24</v>
      </c>
      <c r="E896" s="2">
        <v>0.69810503999999995</v>
      </c>
      <c r="F896" s="2">
        <v>1.4052112999999999</v>
      </c>
      <c r="G896" s="2">
        <v>3.4836064999999999E-2</v>
      </c>
      <c r="H896" s="2">
        <v>0.11622262</v>
      </c>
      <c r="I896" s="2">
        <v>1</v>
      </c>
      <c r="J896" s="2">
        <v>4309</v>
      </c>
      <c r="K896" s="2" t="s">
        <v>1454</v>
      </c>
    </row>
    <row r="897" spans="1:11" x14ac:dyDescent="0.25">
      <c r="A897" s="2" t="s">
        <v>1455</v>
      </c>
      <c r="B897" s="2" t="s">
        <v>1455</v>
      </c>
      <c r="C897" s="2"/>
      <c r="D897" s="2">
        <v>107</v>
      </c>
      <c r="E897" s="2">
        <v>0.60053710000000005</v>
      </c>
      <c r="F897" s="2">
        <v>1.4050853000000001</v>
      </c>
      <c r="G897" s="2">
        <v>3.4412954000000003E-2</v>
      </c>
      <c r="H897" s="2">
        <v>0.11626905999999999</v>
      </c>
      <c r="I897" s="2">
        <v>1</v>
      </c>
      <c r="J897" s="2">
        <v>8613</v>
      </c>
      <c r="K897" s="2" t="s">
        <v>1456</v>
      </c>
    </row>
    <row r="898" spans="1:11" x14ac:dyDescent="0.25">
      <c r="A898" s="2" t="s">
        <v>1457</v>
      </c>
      <c r="B898" s="2" t="s">
        <v>1457</v>
      </c>
      <c r="C898" s="2"/>
      <c r="D898" s="2">
        <v>59</v>
      </c>
      <c r="E898" s="2">
        <v>0.65023755999999999</v>
      </c>
      <c r="F898" s="2">
        <v>1.4050771</v>
      </c>
      <c r="G898" s="2">
        <v>3.6437246999999999E-2</v>
      </c>
      <c r="H898" s="2">
        <v>0.11614749000000001</v>
      </c>
      <c r="I898" s="2">
        <v>1</v>
      </c>
      <c r="J898" s="2">
        <v>8741</v>
      </c>
      <c r="K898" s="2" t="s">
        <v>480</v>
      </c>
    </row>
    <row r="899" spans="1:11" x14ac:dyDescent="0.25">
      <c r="A899" s="2" t="s">
        <v>1458</v>
      </c>
      <c r="B899" s="2" t="s">
        <v>1458</v>
      </c>
      <c r="C899" s="2"/>
      <c r="D899" s="2">
        <v>31</v>
      </c>
      <c r="E899" s="2">
        <v>0.69619644000000003</v>
      </c>
      <c r="F899" s="2">
        <v>1.4050415999999999</v>
      </c>
      <c r="G899" s="2">
        <v>3.0241935000000001E-2</v>
      </c>
      <c r="H899" s="2">
        <v>0.116052456</v>
      </c>
      <c r="I899" s="2">
        <v>1</v>
      </c>
      <c r="J899" s="2">
        <v>7101</v>
      </c>
      <c r="K899" s="2" t="s">
        <v>601</v>
      </c>
    </row>
    <row r="900" spans="1:11" x14ac:dyDescent="0.25">
      <c r="A900" s="2" t="s">
        <v>1459</v>
      </c>
      <c r="B900" s="2" t="s">
        <v>1459</v>
      </c>
      <c r="C900" s="2"/>
      <c r="D900" s="2">
        <v>157</v>
      </c>
      <c r="E900" s="2">
        <v>0.59267669999999995</v>
      </c>
      <c r="F900" s="2">
        <v>1.4047654000000001</v>
      </c>
      <c r="G900" s="2">
        <v>1.0416666999999999E-2</v>
      </c>
      <c r="H900" s="2">
        <v>0.11625073</v>
      </c>
      <c r="I900" s="2">
        <v>1</v>
      </c>
      <c r="J900" s="2">
        <v>4862</v>
      </c>
      <c r="K900" s="2" t="s">
        <v>1460</v>
      </c>
    </row>
    <row r="901" spans="1:11" x14ac:dyDescent="0.25">
      <c r="A901" s="2" t="s">
        <v>1461</v>
      </c>
      <c r="B901" s="2" t="s">
        <v>1461</v>
      </c>
      <c r="C901" s="2"/>
      <c r="D901" s="2">
        <v>76</v>
      </c>
      <c r="E901" s="2">
        <v>0.59877305999999997</v>
      </c>
      <c r="F901" s="2">
        <v>1.4047210000000001</v>
      </c>
      <c r="G901" s="2">
        <v>2.4390242999999999E-2</v>
      </c>
      <c r="H901" s="2">
        <v>0.11619351999999999</v>
      </c>
      <c r="I901" s="2">
        <v>1</v>
      </c>
      <c r="J901" s="2">
        <v>8232</v>
      </c>
      <c r="K901" s="2" t="s">
        <v>1029</v>
      </c>
    </row>
    <row r="902" spans="1:11" x14ac:dyDescent="0.25">
      <c r="A902" s="2" t="s">
        <v>1462</v>
      </c>
      <c r="B902" s="2" t="s">
        <v>1462</v>
      </c>
      <c r="C902" s="2"/>
      <c r="D902" s="2">
        <v>42</v>
      </c>
      <c r="E902" s="2">
        <v>0.76496713999999999</v>
      </c>
      <c r="F902" s="2">
        <v>1.4046711000000001</v>
      </c>
      <c r="G902" s="2">
        <v>2.0746889000000001E-2</v>
      </c>
      <c r="H902" s="2">
        <v>0.11613119399999999</v>
      </c>
      <c r="I902" s="2">
        <v>1</v>
      </c>
      <c r="J902" s="2">
        <v>4067</v>
      </c>
      <c r="K902" s="2" t="s">
        <v>1157</v>
      </c>
    </row>
    <row r="903" spans="1:11" x14ac:dyDescent="0.25">
      <c r="A903" s="2" t="s">
        <v>1463</v>
      </c>
      <c r="B903" s="2" t="s">
        <v>1463</v>
      </c>
      <c r="C903" s="2"/>
      <c r="D903" s="2">
        <v>67</v>
      </c>
      <c r="E903" s="2">
        <v>0.64839195999999999</v>
      </c>
      <c r="F903" s="2">
        <v>1.4046502000000001</v>
      </c>
      <c r="G903" s="2">
        <v>5.1792829999999998E-2</v>
      </c>
      <c r="H903" s="2">
        <v>0.116024815</v>
      </c>
      <c r="I903" s="2">
        <v>1</v>
      </c>
      <c r="J903" s="2">
        <v>6658</v>
      </c>
      <c r="K903" s="2" t="s">
        <v>849</v>
      </c>
    </row>
    <row r="904" spans="1:11" x14ac:dyDescent="0.25">
      <c r="A904" s="2" t="s">
        <v>1464</v>
      </c>
      <c r="B904" s="2" t="s">
        <v>1464</v>
      </c>
      <c r="C904" s="2"/>
      <c r="D904" s="2">
        <v>15</v>
      </c>
      <c r="E904" s="2">
        <v>0.89741623000000004</v>
      </c>
      <c r="F904" s="2">
        <v>1.4037523999999999</v>
      </c>
      <c r="G904" s="2">
        <v>1.6427105000000001E-2</v>
      </c>
      <c r="H904" s="2">
        <v>0.11714992</v>
      </c>
      <c r="I904" s="2">
        <v>1</v>
      </c>
      <c r="J904" s="2">
        <v>4001</v>
      </c>
      <c r="K904" s="2" t="s">
        <v>1465</v>
      </c>
    </row>
    <row r="905" spans="1:11" x14ac:dyDescent="0.25">
      <c r="A905" s="2" t="s">
        <v>1466</v>
      </c>
      <c r="B905" s="2" t="s">
        <v>1466</v>
      </c>
      <c r="C905" s="2"/>
      <c r="D905" s="2">
        <v>59</v>
      </c>
      <c r="E905" s="2">
        <v>0.61325896000000002</v>
      </c>
      <c r="F905" s="2">
        <v>1.4037279</v>
      </c>
      <c r="G905" s="2">
        <v>3.0303031000000001E-2</v>
      </c>
      <c r="H905" s="2">
        <v>0.1170462</v>
      </c>
      <c r="I905" s="2">
        <v>1</v>
      </c>
      <c r="J905" s="2">
        <v>7114</v>
      </c>
      <c r="K905" s="2" t="s">
        <v>824</v>
      </c>
    </row>
    <row r="906" spans="1:11" x14ac:dyDescent="0.25">
      <c r="A906" s="2" t="s">
        <v>1467</v>
      </c>
      <c r="B906" s="2" t="s">
        <v>1467</v>
      </c>
      <c r="C906" s="2"/>
      <c r="D906" s="2">
        <v>61</v>
      </c>
      <c r="E906" s="2">
        <v>0.63209313</v>
      </c>
      <c r="F906" s="2">
        <v>1.4035462999999999</v>
      </c>
      <c r="G906" s="2">
        <v>2.9702969999999999E-2</v>
      </c>
      <c r="H906" s="2">
        <v>0.11715871</v>
      </c>
      <c r="I906" s="2">
        <v>1</v>
      </c>
      <c r="J906" s="2">
        <v>8727</v>
      </c>
      <c r="K906" s="2" t="s">
        <v>1450</v>
      </c>
    </row>
    <row r="907" spans="1:11" x14ac:dyDescent="0.25">
      <c r="A907" s="2" t="s">
        <v>1468</v>
      </c>
      <c r="B907" s="2" t="s">
        <v>1468</v>
      </c>
      <c r="C907" s="2"/>
      <c r="D907" s="2">
        <v>33</v>
      </c>
      <c r="E907" s="2">
        <v>0.64768239999999999</v>
      </c>
      <c r="F907" s="2">
        <v>1.4035434</v>
      </c>
      <c r="G907" s="2">
        <v>3.7475344000000001E-2</v>
      </c>
      <c r="H907" s="2">
        <v>0.1170366</v>
      </c>
      <c r="I907" s="2">
        <v>1</v>
      </c>
      <c r="J907" s="2">
        <v>5644</v>
      </c>
      <c r="K907" s="2" t="s">
        <v>1469</v>
      </c>
    </row>
    <row r="908" spans="1:11" x14ac:dyDescent="0.25">
      <c r="A908" s="2" t="s">
        <v>1470</v>
      </c>
      <c r="B908" s="2" t="s">
        <v>1470</v>
      </c>
      <c r="C908" s="2"/>
      <c r="D908" s="2">
        <v>30</v>
      </c>
      <c r="E908" s="2">
        <v>0.66091829999999996</v>
      </c>
      <c r="F908" s="2">
        <v>1.4034791</v>
      </c>
      <c r="G908" s="2">
        <v>4.6464647999999997E-2</v>
      </c>
      <c r="H908" s="2">
        <v>0.1170017</v>
      </c>
      <c r="I908" s="2">
        <v>1</v>
      </c>
      <c r="J908" s="2">
        <v>9220</v>
      </c>
      <c r="K908" s="2" t="s">
        <v>1471</v>
      </c>
    </row>
    <row r="909" spans="1:11" x14ac:dyDescent="0.25">
      <c r="A909" s="2" t="s">
        <v>1472</v>
      </c>
      <c r="B909" s="2" t="s">
        <v>1472</v>
      </c>
      <c r="C909" s="2"/>
      <c r="D909" s="2">
        <v>35</v>
      </c>
      <c r="E909" s="2">
        <v>0.62778973999999999</v>
      </c>
      <c r="F909" s="2">
        <v>1.4031973</v>
      </c>
      <c r="G909" s="2">
        <v>3.976143E-2</v>
      </c>
      <c r="H909" s="2">
        <v>0.11717872999999999</v>
      </c>
      <c r="I909" s="2">
        <v>1</v>
      </c>
      <c r="J909" s="2">
        <v>9394</v>
      </c>
      <c r="K909" s="2" t="s">
        <v>724</v>
      </c>
    </row>
    <row r="910" spans="1:11" x14ac:dyDescent="0.25">
      <c r="A910" s="2" t="s">
        <v>1473</v>
      </c>
      <c r="B910" s="2" t="s">
        <v>1473</v>
      </c>
      <c r="C910" s="2"/>
      <c r="D910" s="2">
        <v>97</v>
      </c>
      <c r="E910" s="2">
        <v>0.61827359999999998</v>
      </c>
      <c r="F910" s="2">
        <v>1.4031131999999999</v>
      </c>
      <c r="G910" s="2">
        <v>3.4412954000000003E-2</v>
      </c>
      <c r="H910" s="2">
        <v>0.11712956400000001</v>
      </c>
      <c r="I910" s="2">
        <v>1</v>
      </c>
      <c r="J910" s="2">
        <v>5807</v>
      </c>
      <c r="K910" s="2" t="s">
        <v>1474</v>
      </c>
    </row>
    <row r="911" spans="1:11" x14ac:dyDescent="0.25">
      <c r="A911" s="2" t="s">
        <v>1475</v>
      </c>
      <c r="B911" s="2" t="s">
        <v>1475</v>
      </c>
      <c r="C911" s="2"/>
      <c r="D911" s="2">
        <v>253</v>
      </c>
      <c r="E911" s="2">
        <v>0.61416649999999995</v>
      </c>
      <c r="F911" s="2">
        <v>1.4030187000000001</v>
      </c>
      <c r="G911" s="2">
        <v>2.2088353000000002E-2</v>
      </c>
      <c r="H911" s="2">
        <v>0.117157936</v>
      </c>
      <c r="I911" s="2">
        <v>1</v>
      </c>
      <c r="J911" s="2">
        <v>8371</v>
      </c>
      <c r="K911" s="2" t="s">
        <v>374</v>
      </c>
    </row>
    <row r="912" spans="1:11" x14ac:dyDescent="0.25">
      <c r="A912" s="2" t="s">
        <v>1476</v>
      </c>
      <c r="B912" s="2" t="s">
        <v>1476</v>
      </c>
      <c r="C912" s="2"/>
      <c r="D912" s="2">
        <v>28</v>
      </c>
      <c r="E912" s="2">
        <v>0.82756585000000005</v>
      </c>
      <c r="F912" s="2">
        <v>1.4030129</v>
      </c>
      <c r="G912" s="2">
        <v>5.9304703E-2</v>
      </c>
      <c r="H912" s="2">
        <v>0.11703474</v>
      </c>
      <c r="I912" s="2">
        <v>1</v>
      </c>
      <c r="J912" s="2">
        <v>5374</v>
      </c>
      <c r="K912" s="2" t="s">
        <v>1068</v>
      </c>
    </row>
    <row r="913" spans="1:11" x14ac:dyDescent="0.25">
      <c r="A913" s="2" t="s">
        <v>1477</v>
      </c>
      <c r="B913" s="2" t="s">
        <v>1477</v>
      </c>
      <c r="C913" s="2"/>
      <c r="D913" s="2">
        <v>353</v>
      </c>
      <c r="E913" s="2">
        <v>0.56331896999999997</v>
      </c>
      <c r="F913" s="2">
        <v>1.4029727999999999</v>
      </c>
      <c r="G913" s="2">
        <v>6.2111802000000002E-3</v>
      </c>
      <c r="H913" s="2">
        <v>0.11696734</v>
      </c>
      <c r="I913" s="2">
        <v>1</v>
      </c>
      <c r="J913" s="2">
        <v>6929</v>
      </c>
      <c r="K913" s="2" t="s">
        <v>1265</v>
      </c>
    </row>
    <row r="914" spans="1:11" x14ac:dyDescent="0.25">
      <c r="A914" s="2" t="s">
        <v>1478</v>
      </c>
      <c r="B914" s="2" t="s">
        <v>1478</v>
      </c>
      <c r="C914" s="2"/>
      <c r="D914" s="2">
        <v>35</v>
      </c>
      <c r="E914" s="2">
        <v>0.67186170000000001</v>
      </c>
      <c r="F914" s="2">
        <v>1.4029195000000001</v>
      </c>
      <c r="G914" s="2">
        <v>4.0462427000000002E-2</v>
      </c>
      <c r="H914" s="2">
        <v>0.116893545</v>
      </c>
      <c r="I914" s="2">
        <v>1</v>
      </c>
      <c r="J914" s="2">
        <v>6525</v>
      </c>
      <c r="K914" s="2" t="s">
        <v>1479</v>
      </c>
    </row>
    <row r="915" spans="1:11" x14ac:dyDescent="0.25">
      <c r="A915" s="2" t="s">
        <v>1480</v>
      </c>
      <c r="B915" s="2" t="s">
        <v>1480</v>
      </c>
      <c r="C915" s="2"/>
      <c r="D915" s="2">
        <v>31</v>
      </c>
      <c r="E915" s="2">
        <v>0.66032670000000004</v>
      </c>
      <c r="F915" s="2">
        <v>1.4028919</v>
      </c>
      <c r="G915" s="2">
        <v>3.0425964E-2</v>
      </c>
      <c r="H915" s="2">
        <v>0.1167986</v>
      </c>
      <c r="I915" s="2">
        <v>1</v>
      </c>
      <c r="J915" s="2">
        <v>7556</v>
      </c>
      <c r="K915" s="2" t="s">
        <v>544</v>
      </c>
    </row>
    <row r="916" spans="1:11" x14ac:dyDescent="0.25">
      <c r="A916" s="2" t="s">
        <v>1481</v>
      </c>
      <c r="B916" s="2" t="s">
        <v>1481</v>
      </c>
      <c r="C916" s="2"/>
      <c r="D916" s="2">
        <v>74</v>
      </c>
      <c r="E916" s="2">
        <v>0.58701939999999997</v>
      </c>
      <c r="F916" s="2">
        <v>1.4028001000000001</v>
      </c>
      <c r="G916" s="2">
        <v>3.90625E-2</v>
      </c>
      <c r="H916" s="2">
        <v>0.11678418</v>
      </c>
      <c r="I916" s="2">
        <v>1</v>
      </c>
      <c r="J916" s="2">
        <v>5724</v>
      </c>
      <c r="K916" s="2" t="s">
        <v>1482</v>
      </c>
    </row>
    <row r="917" spans="1:11" x14ac:dyDescent="0.25">
      <c r="A917" s="2" t="s">
        <v>1483</v>
      </c>
      <c r="B917" s="2" t="s">
        <v>1483</v>
      </c>
      <c r="C917" s="2"/>
      <c r="D917" s="2">
        <v>50</v>
      </c>
      <c r="E917" s="2">
        <v>0.63894695000000001</v>
      </c>
      <c r="F917" s="2">
        <v>1.4027597000000001</v>
      </c>
      <c r="G917" s="2">
        <v>3.1936128000000001E-2</v>
      </c>
      <c r="H917" s="2">
        <v>0.116712995</v>
      </c>
      <c r="I917" s="2">
        <v>1</v>
      </c>
      <c r="J917" s="2">
        <v>5916</v>
      </c>
      <c r="K917" s="2" t="s">
        <v>21</v>
      </c>
    </row>
    <row r="918" spans="1:11" x14ac:dyDescent="0.25">
      <c r="A918" s="2" t="s">
        <v>1484</v>
      </c>
      <c r="B918" s="2" t="s">
        <v>1484</v>
      </c>
      <c r="C918" s="2"/>
      <c r="D918" s="2">
        <v>33</v>
      </c>
      <c r="E918" s="2">
        <v>0.81857069999999998</v>
      </c>
      <c r="F918" s="2">
        <v>1.4024209999999999</v>
      </c>
      <c r="G918" s="2">
        <v>1.6842104E-2</v>
      </c>
      <c r="H918" s="2">
        <v>0.11707163</v>
      </c>
      <c r="I918" s="2">
        <v>1</v>
      </c>
      <c r="J918" s="2">
        <v>5526</v>
      </c>
      <c r="K918" s="2" t="s">
        <v>1068</v>
      </c>
    </row>
    <row r="919" spans="1:11" x14ac:dyDescent="0.25">
      <c r="A919" s="2" t="s">
        <v>1485</v>
      </c>
      <c r="B919" s="2" t="s">
        <v>1485</v>
      </c>
      <c r="C919" s="2"/>
      <c r="D919" s="2">
        <v>20</v>
      </c>
      <c r="E919" s="2">
        <v>0.8843744</v>
      </c>
      <c r="F919" s="2">
        <v>1.4022686</v>
      </c>
      <c r="G919" s="2">
        <v>8.2304519999999992E-3</v>
      </c>
      <c r="H919" s="2">
        <v>0.11715824</v>
      </c>
      <c r="I919" s="2">
        <v>1</v>
      </c>
      <c r="J919" s="2">
        <v>3268</v>
      </c>
      <c r="K919" s="2" t="s">
        <v>1486</v>
      </c>
    </row>
    <row r="920" spans="1:11" x14ac:dyDescent="0.25">
      <c r="A920" s="2" t="s">
        <v>1487</v>
      </c>
      <c r="B920" s="2" t="s">
        <v>1487</v>
      </c>
      <c r="C920" s="2"/>
      <c r="D920" s="2">
        <v>46</v>
      </c>
      <c r="E920" s="2">
        <v>0.67308730000000006</v>
      </c>
      <c r="F920" s="2">
        <v>1.4022342000000001</v>
      </c>
      <c r="G920" s="2">
        <v>5.3304903000000001E-2</v>
      </c>
      <c r="H920" s="2">
        <v>0.11707954</v>
      </c>
      <c r="I920" s="2">
        <v>1</v>
      </c>
      <c r="J920" s="2">
        <v>5163</v>
      </c>
      <c r="K920" s="2" t="s">
        <v>350</v>
      </c>
    </row>
    <row r="921" spans="1:11" x14ac:dyDescent="0.25">
      <c r="A921" s="2" t="s">
        <v>1488</v>
      </c>
      <c r="B921" s="2" t="s">
        <v>1488</v>
      </c>
      <c r="C921" s="2"/>
      <c r="D921" s="2">
        <v>51</v>
      </c>
      <c r="E921" s="2">
        <v>0.69084400000000001</v>
      </c>
      <c r="F921" s="2">
        <v>1.4020374</v>
      </c>
      <c r="G921" s="2">
        <v>3.8383838000000003E-2</v>
      </c>
      <c r="H921" s="2">
        <v>0.11722059</v>
      </c>
      <c r="I921" s="2">
        <v>1</v>
      </c>
      <c r="J921" s="2">
        <v>5876</v>
      </c>
      <c r="K921" s="2" t="s">
        <v>636</v>
      </c>
    </row>
    <row r="922" spans="1:11" x14ac:dyDescent="0.25">
      <c r="A922" s="2" t="s">
        <v>1489</v>
      </c>
      <c r="B922" s="2" t="s">
        <v>1489</v>
      </c>
      <c r="C922" s="2"/>
      <c r="D922" s="2">
        <v>60</v>
      </c>
      <c r="E922" s="2">
        <v>0.6920982</v>
      </c>
      <c r="F922" s="2">
        <v>1.4019451000000001</v>
      </c>
      <c r="G922" s="2">
        <v>4.7916665999999997E-2</v>
      </c>
      <c r="H922" s="2">
        <v>0.117203265</v>
      </c>
      <c r="I922" s="2">
        <v>1</v>
      </c>
      <c r="J922" s="2">
        <v>7590</v>
      </c>
      <c r="K922" s="2" t="s">
        <v>25</v>
      </c>
    </row>
    <row r="923" spans="1:11" x14ac:dyDescent="0.25">
      <c r="A923" s="2" t="s">
        <v>1490</v>
      </c>
      <c r="B923" s="2" t="s">
        <v>1490</v>
      </c>
      <c r="C923" s="2"/>
      <c r="D923" s="2">
        <v>38</v>
      </c>
      <c r="E923" s="2">
        <v>0.7764934</v>
      </c>
      <c r="F923" s="2">
        <v>1.4018834</v>
      </c>
      <c r="G923" s="2">
        <v>4.8484846999999998E-2</v>
      </c>
      <c r="H923" s="2">
        <v>0.1171565</v>
      </c>
      <c r="I923" s="2">
        <v>1</v>
      </c>
      <c r="J923" s="2">
        <v>5106</v>
      </c>
      <c r="K923" s="2" t="s">
        <v>456</v>
      </c>
    </row>
    <row r="924" spans="1:11" x14ac:dyDescent="0.25">
      <c r="A924" s="2" t="s">
        <v>1491</v>
      </c>
      <c r="B924" s="2" t="s">
        <v>1491</v>
      </c>
      <c r="C924" s="2"/>
      <c r="D924" s="2">
        <v>50</v>
      </c>
      <c r="E924" s="2">
        <v>0.62458634000000002</v>
      </c>
      <c r="F924" s="2">
        <v>1.4015850000000001</v>
      </c>
      <c r="G924" s="2">
        <v>3.4907597999999998E-2</v>
      </c>
      <c r="H924" s="2">
        <v>0.11742671</v>
      </c>
      <c r="I924" s="2">
        <v>1</v>
      </c>
      <c r="J924" s="2">
        <v>9394</v>
      </c>
      <c r="K924" s="2" t="s">
        <v>951</v>
      </c>
    </row>
    <row r="925" spans="1:11" x14ac:dyDescent="0.25">
      <c r="A925" s="2" t="s">
        <v>1492</v>
      </c>
      <c r="B925" s="2" t="s">
        <v>1492</v>
      </c>
      <c r="C925" s="2"/>
      <c r="D925" s="2">
        <v>60</v>
      </c>
      <c r="E925" s="2">
        <v>0.74359494000000004</v>
      </c>
      <c r="F925" s="2">
        <v>1.4014964000000001</v>
      </c>
      <c r="G925" s="2">
        <v>4.2553189999999998E-2</v>
      </c>
      <c r="H925" s="2">
        <v>0.11737014</v>
      </c>
      <c r="I925" s="2">
        <v>1</v>
      </c>
      <c r="J925" s="2">
        <v>5935</v>
      </c>
      <c r="K925" s="2" t="s">
        <v>1493</v>
      </c>
    </row>
    <row r="926" spans="1:11" x14ac:dyDescent="0.25">
      <c r="A926" s="2" t="s">
        <v>1494</v>
      </c>
      <c r="B926" s="2" t="s">
        <v>1494</v>
      </c>
      <c r="C926" s="2"/>
      <c r="D926" s="2">
        <v>16</v>
      </c>
      <c r="E926" s="2">
        <v>0.70147174999999995</v>
      </c>
      <c r="F926" s="2">
        <v>1.4014679000000001</v>
      </c>
      <c r="G926" s="2">
        <v>4.3478259999999998E-2</v>
      </c>
      <c r="H926" s="2">
        <v>0.11728703</v>
      </c>
      <c r="I926" s="2">
        <v>1</v>
      </c>
      <c r="J926" s="2">
        <v>6766</v>
      </c>
      <c r="K926" s="2" t="s">
        <v>146</v>
      </c>
    </row>
    <row r="927" spans="1:11" x14ac:dyDescent="0.25">
      <c r="A927" s="2" t="s">
        <v>1495</v>
      </c>
      <c r="B927" s="2" t="s">
        <v>1495</v>
      </c>
      <c r="C927" s="2"/>
      <c r="D927" s="2">
        <v>42</v>
      </c>
      <c r="E927" s="2">
        <v>0.64887463999999995</v>
      </c>
      <c r="F927" s="2">
        <v>1.401413</v>
      </c>
      <c r="G927" s="2">
        <v>3.0364372000000001E-2</v>
      </c>
      <c r="H927" s="2">
        <v>0.11723681499999999</v>
      </c>
      <c r="I927" s="2">
        <v>1</v>
      </c>
      <c r="J927" s="2">
        <v>8039</v>
      </c>
      <c r="K927" s="2" t="s">
        <v>745</v>
      </c>
    </row>
    <row r="928" spans="1:11" x14ac:dyDescent="0.25">
      <c r="A928" s="2" t="s">
        <v>1496</v>
      </c>
      <c r="B928" s="2" t="s">
        <v>1496</v>
      </c>
      <c r="C928" s="2"/>
      <c r="D928" s="2">
        <v>160</v>
      </c>
      <c r="E928" s="2">
        <v>0.57227044999999999</v>
      </c>
      <c r="F928" s="2">
        <v>1.4012157999999999</v>
      </c>
      <c r="G928" s="2">
        <v>1.6666667999999999E-2</v>
      </c>
      <c r="H928" s="2">
        <v>0.117412694</v>
      </c>
      <c r="I928" s="2">
        <v>1</v>
      </c>
      <c r="J928" s="2">
        <v>9386</v>
      </c>
      <c r="K928" s="2" t="s">
        <v>1497</v>
      </c>
    </row>
    <row r="929" spans="1:11" x14ac:dyDescent="0.25">
      <c r="A929" s="2" t="s">
        <v>1498</v>
      </c>
      <c r="B929" s="2" t="s">
        <v>1498</v>
      </c>
      <c r="C929" s="2"/>
      <c r="D929" s="2">
        <v>60</v>
      </c>
      <c r="E929" s="2">
        <v>0.75883179999999995</v>
      </c>
      <c r="F929" s="2">
        <v>1.4010844</v>
      </c>
      <c r="G929" s="2">
        <v>4.6692605999999998E-2</v>
      </c>
      <c r="H929" s="2">
        <v>0.117458515</v>
      </c>
      <c r="I929" s="2">
        <v>1</v>
      </c>
      <c r="J929" s="2">
        <v>6710</v>
      </c>
      <c r="K929" s="2" t="s">
        <v>81</v>
      </c>
    </row>
    <row r="930" spans="1:11" x14ac:dyDescent="0.25">
      <c r="A930" s="2" t="s">
        <v>1499</v>
      </c>
      <c r="B930" s="2" t="s">
        <v>1499</v>
      </c>
      <c r="C930" s="2"/>
      <c r="D930" s="2">
        <v>15</v>
      </c>
      <c r="E930" s="2">
        <v>0.69612949999999996</v>
      </c>
      <c r="F930" s="2">
        <v>1.4010366000000001</v>
      </c>
      <c r="G930" s="2">
        <v>3.6885247000000003E-2</v>
      </c>
      <c r="H930" s="2">
        <v>0.117392145</v>
      </c>
      <c r="I930" s="2">
        <v>1</v>
      </c>
      <c r="J930" s="2">
        <v>5876</v>
      </c>
      <c r="K930" s="2" t="s">
        <v>992</v>
      </c>
    </row>
    <row r="931" spans="1:11" x14ac:dyDescent="0.25">
      <c r="A931" s="2" t="s">
        <v>1500</v>
      </c>
      <c r="B931" s="2" t="s">
        <v>1500</v>
      </c>
      <c r="C931" s="2"/>
      <c r="D931" s="2">
        <v>16</v>
      </c>
      <c r="E931" s="2">
        <v>0.73986286000000001</v>
      </c>
      <c r="F931" s="2">
        <v>1.4010001000000001</v>
      </c>
      <c r="G931" s="2">
        <v>6.7622950000000001E-2</v>
      </c>
      <c r="H931" s="2">
        <v>0.11730601</v>
      </c>
      <c r="I931" s="2">
        <v>1</v>
      </c>
      <c r="J931" s="2">
        <v>6825</v>
      </c>
      <c r="K931" s="2" t="s">
        <v>862</v>
      </c>
    </row>
    <row r="932" spans="1:11" x14ac:dyDescent="0.25">
      <c r="A932" s="2" t="s">
        <v>1501</v>
      </c>
      <c r="B932" s="2" t="s">
        <v>1501</v>
      </c>
      <c r="C932" s="2"/>
      <c r="D932" s="2">
        <v>73</v>
      </c>
      <c r="E932" s="2">
        <v>0.63846254000000002</v>
      </c>
      <c r="F932" s="2">
        <v>1.4007963000000001</v>
      </c>
      <c r="G932" s="2">
        <v>2.4E-2</v>
      </c>
      <c r="H932" s="2">
        <v>0.11747274000000001</v>
      </c>
      <c r="I932" s="2">
        <v>1</v>
      </c>
      <c r="J932" s="2">
        <v>7654</v>
      </c>
      <c r="K932" s="2" t="s">
        <v>434</v>
      </c>
    </row>
    <row r="933" spans="1:11" x14ac:dyDescent="0.25">
      <c r="A933" s="2" t="s">
        <v>1502</v>
      </c>
      <c r="B933" s="2" t="s">
        <v>1502</v>
      </c>
      <c r="C933" s="2"/>
      <c r="D933" s="2">
        <v>309</v>
      </c>
      <c r="E933" s="2">
        <v>0.59378629999999999</v>
      </c>
      <c r="F933" s="2">
        <v>1.4007533999999999</v>
      </c>
      <c r="G933" s="2">
        <v>2.4242422999999999E-2</v>
      </c>
      <c r="H933" s="2">
        <v>0.117380895</v>
      </c>
      <c r="I933" s="2">
        <v>1</v>
      </c>
      <c r="J933" s="2">
        <v>6181</v>
      </c>
      <c r="K933" s="2" t="s">
        <v>1308</v>
      </c>
    </row>
    <row r="934" spans="1:11" x14ac:dyDescent="0.25">
      <c r="A934" s="2" t="s">
        <v>1503</v>
      </c>
      <c r="B934" s="2" t="s">
        <v>1503</v>
      </c>
      <c r="C934" s="2"/>
      <c r="D934" s="2">
        <v>59</v>
      </c>
      <c r="E934" s="2">
        <v>0.63832100000000003</v>
      </c>
      <c r="F934" s="2">
        <v>1.4007006</v>
      </c>
      <c r="G934" s="2">
        <v>2.1825397E-2</v>
      </c>
      <c r="H934" s="2">
        <v>0.11733238</v>
      </c>
      <c r="I934" s="2">
        <v>1</v>
      </c>
      <c r="J934" s="2">
        <v>6187</v>
      </c>
      <c r="K934" s="2" t="s">
        <v>868</v>
      </c>
    </row>
    <row r="935" spans="1:11" x14ac:dyDescent="0.25">
      <c r="A935" s="2" t="s">
        <v>1504</v>
      </c>
      <c r="B935" s="2" t="s">
        <v>1504</v>
      </c>
      <c r="C935" s="2"/>
      <c r="D935" s="2">
        <v>98</v>
      </c>
      <c r="E935" s="2">
        <v>0.57077140000000004</v>
      </c>
      <c r="F935" s="2">
        <v>1.4005764999999999</v>
      </c>
      <c r="G935" s="2">
        <v>3.4682079999999997E-2</v>
      </c>
      <c r="H935" s="2">
        <v>0.11737406</v>
      </c>
      <c r="I935" s="2">
        <v>1</v>
      </c>
      <c r="J935" s="2">
        <v>8997</v>
      </c>
      <c r="K935" s="2" t="s">
        <v>1357</v>
      </c>
    </row>
    <row r="936" spans="1:11" x14ac:dyDescent="0.25">
      <c r="A936" s="2" t="s">
        <v>1505</v>
      </c>
      <c r="B936" s="2" t="s">
        <v>1505</v>
      </c>
      <c r="C936" s="2"/>
      <c r="D936" s="2">
        <v>145</v>
      </c>
      <c r="E936" s="2">
        <v>0.72140782999999997</v>
      </c>
      <c r="F936" s="2">
        <v>1.4005439</v>
      </c>
      <c r="G936" s="2">
        <v>2.2222222999999999E-2</v>
      </c>
      <c r="H936" s="2">
        <v>0.11729903</v>
      </c>
      <c r="I936" s="2">
        <v>1</v>
      </c>
      <c r="J936" s="2">
        <v>6992</v>
      </c>
      <c r="K936" s="2" t="s">
        <v>129</v>
      </c>
    </row>
    <row r="937" spans="1:11" x14ac:dyDescent="0.25">
      <c r="A937" s="2" t="s">
        <v>1506</v>
      </c>
      <c r="B937" s="2" t="s">
        <v>1506</v>
      </c>
      <c r="C937" s="2"/>
      <c r="D937" s="2">
        <v>32</v>
      </c>
      <c r="E937" s="2">
        <v>0.65172523000000004</v>
      </c>
      <c r="F937" s="2">
        <v>1.4004567000000001</v>
      </c>
      <c r="G937" s="2">
        <v>4.0229886999999999E-2</v>
      </c>
      <c r="H937" s="2">
        <v>0.11728336</v>
      </c>
      <c r="I937" s="2">
        <v>1</v>
      </c>
      <c r="J937" s="2">
        <v>8676</v>
      </c>
      <c r="K937" s="2" t="s">
        <v>1507</v>
      </c>
    </row>
    <row r="938" spans="1:11" x14ac:dyDescent="0.25">
      <c r="A938" s="2" t="s">
        <v>1508</v>
      </c>
      <c r="B938" s="2" t="s">
        <v>1508</v>
      </c>
      <c r="C938" s="2"/>
      <c r="D938" s="2">
        <v>25</v>
      </c>
      <c r="E938" s="2">
        <v>0.67056700000000002</v>
      </c>
      <c r="F938" s="2">
        <v>1.4003654000000001</v>
      </c>
      <c r="G938" s="2">
        <v>4.1152265E-2</v>
      </c>
      <c r="H938" s="2">
        <v>0.11728228</v>
      </c>
      <c r="I938" s="2">
        <v>1</v>
      </c>
      <c r="J938" s="2">
        <v>8505</v>
      </c>
      <c r="K938" s="2" t="s">
        <v>574</v>
      </c>
    </row>
    <row r="939" spans="1:11" x14ac:dyDescent="0.25">
      <c r="A939" s="2" t="s">
        <v>1509</v>
      </c>
      <c r="B939" s="2" t="s">
        <v>1509</v>
      </c>
      <c r="C939" s="2"/>
      <c r="D939" s="2">
        <v>18</v>
      </c>
      <c r="E939" s="2">
        <v>0.73401576000000002</v>
      </c>
      <c r="F939" s="2">
        <v>1.4003426999999999</v>
      </c>
      <c r="G939" s="2">
        <v>4.6938777000000001E-2</v>
      </c>
      <c r="H939" s="2">
        <v>0.11718492</v>
      </c>
      <c r="I939" s="2">
        <v>1</v>
      </c>
      <c r="J939" s="2">
        <v>8427</v>
      </c>
      <c r="K939" s="2" t="s">
        <v>1510</v>
      </c>
    </row>
    <row r="940" spans="1:11" x14ac:dyDescent="0.25">
      <c r="A940" s="2" t="s">
        <v>1511</v>
      </c>
      <c r="B940" s="2" t="s">
        <v>1511</v>
      </c>
      <c r="C940" s="2"/>
      <c r="D940" s="2">
        <v>63</v>
      </c>
      <c r="E940" s="2">
        <v>0.67408763999999999</v>
      </c>
      <c r="F940" s="2">
        <v>1.4002945</v>
      </c>
      <c r="G940" s="2">
        <v>5.4794519999999999E-2</v>
      </c>
      <c r="H940" s="2">
        <v>0.11710397</v>
      </c>
      <c r="I940" s="2">
        <v>1</v>
      </c>
      <c r="J940" s="2">
        <v>6103</v>
      </c>
      <c r="K940" s="2" t="s">
        <v>636</v>
      </c>
    </row>
    <row r="941" spans="1:11" x14ac:dyDescent="0.25">
      <c r="A941" s="2" t="s">
        <v>1512</v>
      </c>
      <c r="B941" s="2" t="s">
        <v>1512</v>
      </c>
      <c r="C941" s="2"/>
      <c r="D941" s="2">
        <v>119</v>
      </c>
      <c r="E941" s="2">
        <v>0.72651549999999998</v>
      </c>
      <c r="F941" s="2">
        <v>1.4002892</v>
      </c>
      <c r="G941" s="2">
        <v>5.6224900000000001E-2</v>
      </c>
      <c r="H941" s="2">
        <v>0.11698938</v>
      </c>
      <c r="I941" s="2">
        <v>1</v>
      </c>
      <c r="J941" s="2">
        <v>5069</v>
      </c>
      <c r="K941" s="2" t="s">
        <v>482</v>
      </c>
    </row>
    <row r="942" spans="1:11" x14ac:dyDescent="0.25">
      <c r="A942" s="2" t="s">
        <v>1513</v>
      </c>
      <c r="B942" s="2" t="s">
        <v>1513</v>
      </c>
      <c r="C942" s="2"/>
      <c r="D942" s="2">
        <v>39</v>
      </c>
      <c r="E942" s="2">
        <v>0.64580190000000004</v>
      </c>
      <c r="F942" s="2">
        <v>1.4001626</v>
      </c>
      <c r="G942" s="2">
        <v>4.1067760000000002E-2</v>
      </c>
      <c r="H942" s="2">
        <v>0.11701475</v>
      </c>
      <c r="I942" s="2">
        <v>1</v>
      </c>
      <c r="J942" s="2">
        <v>8666</v>
      </c>
      <c r="K942" s="2" t="s">
        <v>1450</v>
      </c>
    </row>
    <row r="943" spans="1:11" x14ac:dyDescent="0.25">
      <c r="A943" s="2" t="s">
        <v>1514</v>
      </c>
      <c r="B943" s="2" t="s">
        <v>1514</v>
      </c>
      <c r="C943" s="2"/>
      <c r="D943" s="2">
        <v>25</v>
      </c>
      <c r="E943" s="2">
        <v>0.75766087000000004</v>
      </c>
      <c r="F943" s="2">
        <v>1.3996998</v>
      </c>
      <c r="G943" s="2">
        <v>5.1759834999999997E-2</v>
      </c>
      <c r="H943" s="2">
        <v>0.11750799000000001</v>
      </c>
      <c r="I943" s="2">
        <v>1</v>
      </c>
      <c r="J943" s="2">
        <v>6387</v>
      </c>
      <c r="K943" s="2" t="s">
        <v>1515</v>
      </c>
    </row>
    <row r="944" spans="1:11" x14ac:dyDescent="0.25">
      <c r="A944" s="2" t="s">
        <v>1516</v>
      </c>
      <c r="B944" s="2" t="s">
        <v>1516</v>
      </c>
      <c r="C944" s="2"/>
      <c r="D944" s="2">
        <v>41</v>
      </c>
      <c r="E944" s="2">
        <v>0.80854815000000002</v>
      </c>
      <c r="F944" s="2">
        <v>1.3996778999999999</v>
      </c>
      <c r="G944" s="2">
        <v>3.8135592000000003E-2</v>
      </c>
      <c r="H944" s="2">
        <v>0.11741739</v>
      </c>
      <c r="I944" s="2">
        <v>1</v>
      </c>
      <c r="J944" s="2">
        <v>8666</v>
      </c>
      <c r="K944" s="2" t="s">
        <v>1517</v>
      </c>
    </row>
    <row r="945" spans="1:11" x14ac:dyDescent="0.25">
      <c r="A945" s="2" t="s">
        <v>1518</v>
      </c>
      <c r="B945" s="2" t="s">
        <v>1518</v>
      </c>
      <c r="C945" s="2"/>
      <c r="D945" s="2">
        <v>28</v>
      </c>
      <c r="E945" s="2">
        <v>0.64936340000000004</v>
      </c>
      <c r="F945" s="2">
        <v>1.3995302000000001</v>
      </c>
      <c r="G945" s="2">
        <v>2.9296875E-2</v>
      </c>
      <c r="H945" s="2">
        <v>0.11754568</v>
      </c>
      <c r="I945" s="2">
        <v>1</v>
      </c>
      <c r="J945" s="2">
        <v>7134</v>
      </c>
      <c r="K945" s="2" t="s">
        <v>1519</v>
      </c>
    </row>
    <row r="946" spans="1:11" x14ac:dyDescent="0.25">
      <c r="A946" s="2" t="s">
        <v>1520</v>
      </c>
      <c r="B946" s="2" t="s">
        <v>1520</v>
      </c>
      <c r="C946" s="2"/>
      <c r="D946" s="2">
        <v>175</v>
      </c>
      <c r="E946" s="2">
        <v>0.74586249999999998</v>
      </c>
      <c r="F946" s="2">
        <v>1.3994215000000001</v>
      </c>
      <c r="G946" s="2">
        <v>2.9906543000000001E-2</v>
      </c>
      <c r="H946" s="2">
        <v>0.11758368</v>
      </c>
      <c r="I946" s="2">
        <v>1</v>
      </c>
      <c r="J946" s="2">
        <v>6576</v>
      </c>
      <c r="K946" s="2" t="s">
        <v>762</v>
      </c>
    </row>
    <row r="947" spans="1:11" x14ac:dyDescent="0.25">
      <c r="A947" s="2" t="s">
        <v>1521</v>
      </c>
      <c r="B947" s="2" t="s">
        <v>1521</v>
      </c>
      <c r="C947" s="2"/>
      <c r="D947" s="2">
        <v>20</v>
      </c>
      <c r="E947" s="2">
        <v>0.64757810000000005</v>
      </c>
      <c r="F947" s="2">
        <v>1.3994123000000001</v>
      </c>
      <c r="G947" s="2">
        <v>3.8314174999999999E-2</v>
      </c>
      <c r="H947" s="2">
        <v>0.11747601000000001</v>
      </c>
      <c r="I947" s="2">
        <v>1</v>
      </c>
      <c r="J947" s="2">
        <v>7475</v>
      </c>
      <c r="K947" s="2" t="s">
        <v>1522</v>
      </c>
    </row>
    <row r="948" spans="1:11" x14ac:dyDescent="0.25">
      <c r="A948" s="2" t="s">
        <v>1523</v>
      </c>
      <c r="B948" s="2" t="s">
        <v>1523</v>
      </c>
      <c r="C948" s="2"/>
      <c r="D948" s="2">
        <v>43</v>
      </c>
      <c r="E948" s="2">
        <v>0.6409108</v>
      </c>
      <c r="F948" s="2">
        <v>1.3992205</v>
      </c>
      <c r="G948" s="2">
        <v>2.2132796999999999E-2</v>
      </c>
      <c r="H948" s="2">
        <v>0.117601976</v>
      </c>
      <c r="I948" s="2">
        <v>1</v>
      </c>
      <c r="J948" s="2">
        <v>6674</v>
      </c>
      <c r="K948" s="2" t="s">
        <v>731</v>
      </c>
    </row>
    <row r="949" spans="1:11" x14ac:dyDescent="0.25">
      <c r="A949" s="2" t="s">
        <v>1524</v>
      </c>
      <c r="B949" s="2" t="s">
        <v>1524</v>
      </c>
      <c r="C949" s="2"/>
      <c r="D949" s="2">
        <v>38</v>
      </c>
      <c r="E949" s="2">
        <v>0.73236953999999999</v>
      </c>
      <c r="F949" s="2">
        <v>1.399197</v>
      </c>
      <c r="G949" s="2">
        <v>4.8780485999999998E-2</v>
      </c>
      <c r="H949" s="2">
        <v>0.11750589</v>
      </c>
      <c r="I949" s="2">
        <v>1</v>
      </c>
      <c r="J949" s="2">
        <v>7824</v>
      </c>
      <c r="K949" s="2" t="s">
        <v>1525</v>
      </c>
    </row>
    <row r="950" spans="1:11" x14ac:dyDescent="0.25">
      <c r="A950" s="2" t="s">
        <v>1526</v>
      </c>
      <c r="B950" s="2" t="s">
        <v>1526</v>
      </c>
      <c r="C950" s="2"/>
      <c r="D950" s="2">
        <v>15</v>
      </c>
      <c r="E950" s="2">
        <v>0.84681689999999998</v>
      </c>
      <c r="F950" s="2">
        <v>1.3991663000000001</v>
      </c>
      <c r="G950" s="2">
        <v>3.4552845999999998E-2</v>
      </c>
      <c r="H950" s="2">
        <v>0.117398776</v>
      </c>
      <c r="I950" s="2">
        <v>1</v>
      </c>
      <c r="J950" s="2">
        <v>4687</v>
      </c>
      <c r="K950" s="2" t="s">
        <v>1527</v>
      </c>
    </row>
    <row r="951" spans="1:11" x14ac:dyDescent="0.25">
      <c r="A951" s="2" t="s">
        <v>1528</v>
      </c>
      <c r="B951" s="2" t="s">
        <v>1528</v>
      </c>
      <c r="C951" s="2"/>
      <c r="D951" s="2">
        <v>73</v>
      </c>
      <c r="E951" s="2">
        <v>0.58207284999999997</v>
      </c>
      <c r="F951" s="2">
        <v>1.3989145000000001</v>
      </c>
      <c r="G951" s="2">
        <v>1.7612524000000001E-2</v>
      </c>
      <c r="H951" s="2">
        <v>0.117627196</v>
      </c>
      <c r="I951" s="2">
        <v>1</v>
      </c>
      <c r="J951" s="2">
        <v>5048</v>
      </c>
      <c r="K951" s="2" t="s">
        <v>1207</v>
      </c>
    </row>
    <row r="952" spans="1:11" x14ac:dyDescent="0.25">
      <c r="A952" s="2" t="s">
        <v>1529</v>
      </c>
      <c r="B952" s="2" t="s">
        <v>1529</v>
      </c>
      <c r="C952" s="2"/>
      <c r="D952" s="2">
        <v>41</v>
      </c>
      <c r="E952" s="2">
        <v>0.64528996000000005</v>
      </c>
      <c r="F952" s="2">
        <v>1.3988693000000001</v>
      </c>
      <c r="G952" s="2">
        <v>4.7619050000000003E-2</v>
      </c>
      <c r="H952" s="2">
        <v>0.11756053</v>
      </c>
      <c r="I952" s="2">
        <v>1</v>
      </c>
      <c r="J952" s="2">
        <v>5795</v>
      </c>
      <c r="K952" s="2" t="s">
        <v>707</v>
      </c>
    </row>
    <row r="953" spans="1:11" x14ac:dyDescent="0.25">
      <c r="A953" s="2" t="s">
        <v>1530</v>
      </c>
      <c r="B953" s="2" t="s">
        <v>1530</v>
      </c>
      <c r="C953" s="2"/>
      <c r="D953" s="2">
        <v>262</v>
      </c>
      <c r="E953" s="2">
        <v>0.53064184999999997</v>
      </c>
      <c r="F953" s="2">
        <v>1.3987957</v>
      </c>
      <c r="G953" s="2">
        <v>5.9523809999999996E-3</v>
      </c>
      <c r="H953" s="2">
        <v>0.11752369999999999</v>
      </c>
      <c r="I953" s="2">
        <v>1</v>
      </c>
      <c r="J953" s="2">
        <v>7346</v>
      </c>
      <c r="K953" s="2" t="s">
        <v>828</v>
      </c>
    </row>
    <row r="954" spans="1:11" x14ac:dyDescent="0.25">
      <c r="A954" s="2" t="s">
        <v>1531</v>
      </c>
      <c r="B954" s="2" t="s">
        <v>1531</v>
      </c>
      <c r="C954" s="2"/>
      <c r="D954" s="2">
        <v>107</v>
      </c>
      <c r="E954" s="2">
        <v>0.7468205</v>
      </c>
      <c r="F954" s="2">
        <v>1.3987084999999999</v>
      </c>
      <c r="G954" s="2">
        <v>2.9850746000000001E-2</v>
      </c>
      <c r="H954" s="2">
        <v>0.11750524499999999</v>
      </c>
      <c r="I954" s="2">
        <v>1</v>
      </c>
      <c r="J954" s="2">
        <v>5706</v>
      </c>
      <c r="K954" s="2" t="s">
        <v>199</v>
      </c>
    </row>
    <row r="955" spans="1:11" x14ac:dyDescent="0.25">
      <c r="A955" s="2" t="s">
        <v>1532</v>
      </c>
      <c r="B955" s="2" t="s">
        <v>1532</v>
      </c>
      <c r="C955" s="2"/>
      <c r="D955" s="2">
        <v>109</v>
      </c>
      <c r="E955" s="2">
        <v>0.56067769999999995</v>
      </c>
      <c r="F955" s="2">
        <v>1.3985806000000001</v>
      </c>
      <c r="G955" s="2">
        <v>1.3972056E-2</v>
      </c>
      <c r="H955" s="2">
        <v>0.11758655</v>
      </c>
      <c r="I955" s="2">
        <v>1</v>
      </c>
      <c r="J955" s="2">
        <v>7474</v>
      </c>
      <c r="K955" s="2" t="s">
        <v>1533</v>
      </c>
    </row>
    <row r="956" spans="1:11" x14ac:dyDescent="0.25">
      <c r="A956" s="2" t="s">
        <v>1534</v>
      </c>
      <c r="B956" s="2" t="s">
        <v>1534</v>
      </c>
      <c r="C956" s="2"/>
      <c r="D956" s="2">
        <v>16</v>
      </c>
      <c r="E956" s="2">
        <v>0.77814686</v>
      </c>
      <c r="F956" s="2">
        <v>1.398401</v>
      </c>
      <c r="G956" s="2">
        <v>4.2424243E-2</v>
      </c>
      <c r="H956" s="2">
        <v>0.11769913999999999</v>
      </c>
      <c r="I956" s="2">
        <v>1</v>
      </c>
      <c r="J956" s="2">
        <v>1564</v>
      </c>
      <c r="K956" s="2" t="s">
        <v>1535</v>
      </c>
    </row>
    <row r="957" spans="1:11" x14ac:dyDescent="0.25">
      <c r="A957" s="2" t="s">
        <v>1536</v>
      </c>
      <c r="B957" s="2" t="s">
        <v>1536</v>
      </c>
      <c r="C957" s="2"/>
      <c r="D957" s="2">
        <v>277</v>
      </c>
      <c r="E957" s="2">
        <v>0.64198226000000003</v>
      </c>
      <c r="F957" s="2">
        <v>1.3983577</v>
      </c>
      <c r="G957" s="2">
        <v>2.0661156999999999E-2</v>
      </c>
      <c r="H957" s="2">
        <v>0.117631614</v>
      </c>
      <c r="I957" s="2">
        <v>1</v>
      </c>
      <c r="J957" s="2">
        <v>6688</v>
      </c>
      <c r="K957" s="2" t="s">
        <v>371</v>
      </c>
    </row>
    <row r="958" spans="1:11" x14ac:dyDescent="0.25">
      <c r="A958" s="2" t="s">
        <v>1537</v>
      </c>
      <c r="B958" s="2" t="s">
        <v>1537</v>
      </c>
      <c r="C958" s="2"/>
      <c r="D958" s="2">
        <v>54</v>
      </c>
      <c r="E958" s="2">
        <v>0.58081095999999999</v>
      </c>
      <c r="F958" s="2">
        <v>1.3983281000000001</v>
      </c>
      <c r="G958" s="2">
        <v>2.8397565999999999E-2</v>
      </c>
      <c r="H958" s="2">
        <v>0.117563024</v>
      </c>
      <c r="I958" s="2">
        <v>1</v>
      </c>
      <c r="J958" s="2">
        <v>9302</v>
      </c>
      <c r="K958" s="2" t="s">
        <v>1538</v>
      </c>
    </row>
    <row r="959" spans="1:11" x14ac:dyDescent="0.25">
      <c r="A959" s="2" t="s">
        <v>1539</v>
      </c>
      <c r="B959" s="2" t="s">
        <v>1539</v>
      </c>
      <c r="C959" s="2"/>
      <c r="D959" s="2">
        <v>73</v>
      </c>
      <c r="E959" s="2">
        <v>0.58430400000000005</v>
      </c>
      <c r="F959" s="2">
        <v>1.3980991</v>
      </c>
      <c r="G959" s="2">
        <v>9.8231829999999992E-3</v>
      </c>
      <c r="H959" s="2">
        <v>0.117759846</v>
      </c>
      <c r="I959" s="2">
        <v>1</v>
      </c>
      <c r="J959" s="2">
        <v>8011</v>
      </c>
      <c r="K959" s="2" t="s">
        <v>1540</v>
      </c>
    </row>
    <row r="960" spans="1:11" x14ac:dyDescent="0.25">
      <c r="A960" s="2" t="s">
        <v>1541</v>
      </c>
      <c r="B960" s="2" t="s">
        <v>1541</v>
      </c>
      <c r="C960" s="2"/>
      <c r="D960" s="2">
        <v>25</v>
      </c>
      <c r="E960" s="2">
        <v>0.77887039999999996</v>
      </c>
      <c r="F960" s="2">
        <v>1.3980121999999999</v>
      </c>
      <c r="G960" s="2">
        <v>7.1146239999999999E-2</v>
      </c>
      <c r="H960" s="2">
        <v>0.11775873000000001</v>
      </c>
      <c r="I960" s="2">
        <v>1</v>
      </c>
      <c r="J960" s="2">
        <v>7114</v>
      </c>
      <c r="K960" s="2" t="s">
        <v>581</v>
      </c>
    </row>
    <row r="961" spans="1:11" x14ac:dyDescent="0.25">
      <c r="A961" s="2" t="s">
        <v>1542</v>
      </c>
      <c r="B961" s="2" t="s">
        <v>1542</v>
      </c>
      <c r="C961" s="2"/>
      <c r="D961" s="2">
        <v>297</v>
      </c>
      <c r="E961" s="2">
        <v>0.60569393999999999</v>
      </c>
      <c r="F961" s="2">
        <v>1.3978581000000001</v>
      </c>
      <c r="G961" s="2">
        <v>3.0241935000000001E-2</v>
      </c>
      <c r="H961" s="2">
        <v>0.11783564000000001</v>
      </c>
      <c r="I961" s="2">
        <v>1</v>
      </c>
      <c r="J961" s="2">
        <v>6180</v>
      </c>
      <c r="K961" s="2" t="s">
        <v>1543</v>
      </c>
    </row>
    <row r="962" spans="1:11" x14ac:dyDescent="0.25">
      <c r="A962" s="2" t="s">
        <v>1544</v>
      </c>
      <c r="B962" s="2" t="s">
        <v>1544</v>
      </c>
      <c r="C962" s="2"/>
      <c r="D962" s="2">
        <v>42</v>
      </c>
      <c r="E962" s="2">
        <v>0.63295155999999997</v>
      </c>
      <c r="F962" s="2">
        <v>1.3978181999999999</v>
      </c>
      <c r="G962" s="2">
        <v>3.0549898999999998E-2</v>
      </c>
      <c r="H962" s="2">
        <v>0.11775715</v>
      </c>
      <c r="I962" s="2">
        <v>1</v>
      </c>
      <c r="J962" s="2">
        <v>9708</v>
      </c>
      <c r="K962" s="2" t="s">
        <v>1545</v>
      </c>
    </row>
    <row r="963" spans="1:11" x14ac:dyDescent="0.25">
      <c r="A963" s="2" t="s">
        <v>1546</v>
      </c>
      <c r="B963" s="2" t="s">
        <v>1546</v>
      </c>
      <c r="C963" s="2"/>
      <c r="D963" s="2">
        <v>86</v>
      </c>
      <c r="E963" s="2">
        <v>0.61250599999999999</v>
      </c>
      <c r="F963" s="2">
        <v>1.3977681</v>
      </c>
      <c r="G963" s="2">
        <v>2.4390242999999999E-2</v>
      </c>
      <c r="H963" s="2">
        <v>0.11770471</v>
      </c>
      <c r="I963" s="2">
        <v>1</v>
      </c>
      <c r="J963" s="2">
        <v>6442</v>
      </c>
      <c r="K963" s="2" t="s">
        <v>1328</v>
      </c>
    </row>
    <row r="964" spans="1:11" x14ac:dyDescent="0.25">
      <c r="A964" s="2" t="s">
        <v>1547</v>
      </c>
      <c r="B964" s="2" t="s">
        <v>1547</v>
      </c>
      <c r="C964" s="2"/>
      <c r="D964" s="2">
        <v>32</v>
      </c>
      <c r="E964" s="2">
        <v>0.64499413999999999</v>
      </c>
      <c r="F964" s="2">
        <v>1.3977633</v>
      </c>
      <c r="G964" s="2">
        <v>4.8192770000000003E-2</v>
      </c>
      <c r="H964" s="2">
        <v>0.11758457</v>
      </c>
      <c r="I964" s="2">
        <v>1</v>
      </c>
      <c r="J964" s="2">
        <v>7096</v>
      </c>
      <c r="K964" s="2" t="s">
        <v>33</v>
      </c>
    </row>
    <row r="965" spans="1:11" x14ac:dyDescent="0.25">
      <c r="A965" s="2" t="s">
        <v>1548</v>
      </c>
      <c r="B965" s="2" t="s">
        <v>1548</v>
      </c>
      <c r="C965" s="2"/>
      <c r="D965" s="2">
        <v>22</v>
      </c>
      <c r="E965" s="2">
        <v>0.83516009999999996</v>
      </c>
      <c r="F965" s="2">
        <v>1.3977618000000001</v>
      </c>
      <c r="G965" s="2">
        <v>3.2520324000000003E-2</v>
      </c>
      <c r="H965" s="2">
        <v>0.11746259000000001</v>
      </c>
      <c r="I965" s="2">
        <v>1</v>
      </c>
      <c r="J965" s="2">
        <v>3498</v>
      </c>
      <c r="K965" s="2" t="s">
        <v>1549</v>
      </c>
    </row>
    <row r="966" spans="1:11" x14ac:dyDescent="0.25">
      <c r="A966" s="2" t="s">
        <v>1550</v>
      </c>
      <c r="B966" s="2" t="s">
        <v>1550</v>
      </c>
      <c r="C966" s="2"/>
      <c r="D966" s="2">
        <v>23</v>
      </c>
      <c r="E966" s="2">
        <v>0.63353603999999997</v>
      </c>
      <c r="F966" s="2">
        <v>1.3975962</v>
      </c>
      <c r="G966" s="2">
        <v>5.7142856999999998E-2</v>
      </c>
      <c r="H966" s="2">
        <v>0.11755781</v>
      </c>
      <c r="I966" s="2">
        <v>1</v>
      </c>
      <c r="J966" s="2">
        <v>2639</v>
      </c>
      <c r="K966" s="2" t="s">
        <v>1551</v>
      </c>
    </row>
    <row r="967" spans="1:11" x14ac:dyDescent="0.25">
      <c r="A967" s="2" t="s">
        <v>1552</v>
      </c>
      <c r="B967" s="2" t="s">
        <v>1552</v>
      </c>
      <c r="C967" s="2"/>
      <c r="D967" s="2">
        <v>226</v>
      </c>
      <c r="E967" s="2">
        <v>0.66047853000000001</v>
      </c>
      <c r="F967" s="2">
        <v>1.3972684</v>
      </c>
      <c r="G967" s="2">
        <v>4.2596347999999999E-2</v>
      </c>
      <c r="H967" s="2">
        <v>0.11783657</v>
      </c>
      <c r="I967" s="2">
        <v>1</v>
      </c>
      <c r="J967" s="2">
        <v>7240</v>
      </c>
      <c r="K967" s="2" t="s">
        <v>529</v>
      </c>
    </row>
    <row r="968" spans="1:11" x14ac:dyDescent="0.25">
      <c r="A968" s="2" t="s">
        <v>1553</v>
      </c>
      <c r="B968" s="2" t="s">
        <v>1553</v>
      </c>
      <c r="C968" s="2"/>
      <c r="D968" s="2">
        <v>58</v>
      </c>
      <c r="E968" s="2">
        <v>0.63100560000000006</v>
      </c>
      <c r="F968" s="2">
        <v>1.3972625000000001</v>
      </c>
      <c r="G968" s="2">
        <v>2.4742268000000001E-2</v>
      </c>
      <c r="H968" s="2">
        <v>0.11771832</v>
      </c>
      <c r="I968" s="2">
        <v>1</v>
      </c>
      <c r="J968" s="2">
        <v>4245</v>
      </c>
      <c r="K968" s="2" t="s">
        <v>1554</v>
      </c>
    </row>
    <row r="969" spans="1:11" x14ac:dyDescent="0.25">
      <c r="A969" s="2" t="s">
        <v>1555</v>
      </c>
      <c r="B969" s="2" t="s">
        <v>1555</v>
      </c>
      <c r="C969" s="2"/>
      <c r="D969" s="2">
        <v>25</v>
      </c>
      <c r="E969" s="2">
        <v>0.66466265999999996</v>
      </c>
      <c r="F969" s="2">
        <v>1.3971720000000001</v>
      </c>
      <c r="G969" s="2">
        <v>5.3892214000000001E-2</v>
      </c>
      <c r="H969" s="2">
        <v>0.11770575</v>
      </c>
      <c r="I969" s="2">
        <v>1</v>
      </c>
      <c r="J969" s="2">
        <v>6343</v>
      </c>
      <c r="K969" s="2" t="s">
        <v>890</v>
      </c>
    </row>
    <row r="970" spans="1:11" x14ac:dyDescent="0.25">
      <c r="A970" s="2" t="s">
        <v>1556</v>
      </c>
      <c r="B970" s="2" t="s">
        <v>1556</v>
      </c>
      <c r="C970" s="2"/>
      <c r="D970" s="2">
        <v>39</v>
      </c>
      <c r="E970" s="2">
        <v>0.7376492</v>
      </c>
      <c r="F970" s="2">
        <v>1.3970716999999999</v>
      </c>
      <c r="G970" s="2">
        <v>3.3864542999999997E-2</v>
      </c>
      <c r="H970" s="2">
        <v>0.1177038</v>
      </c>
      <c r="I970" s="2">
        <v>1</v>
      </c>
      <c r="J970" s="2">
        <v>5628</v>
      </c>
      <c r="K970" s="2" t="s">
        <v>289</v>
      </c>
    </row>
    <row r="971" spans="1:11" x14ac:dyDescent="0.25">
      <c r="A971" s="2" t="s">
        <v>1557</v>
      </c>
      <c r="B971" s="2" t="s">
        <v>1557</v>
      </c>
      <c r="C971" s="2"/>
      <c r="D971" s="2">
        <v>41</v>
      </c>
      <c r="E971" s="2">
        <v>0.68406266000000004</v>
      </c>
      <c r="F971" s="2">
        <v>1.3970615</v>
      </c>
      <c r="G971" s="2">
        <v>4.0404040000000002E-2</v>
      </c>
      <c r="H971" s="2">
        <v>0.117590524</v>
      </c>
      <c r="I971" s="2">
        <v>1</v>
      </c>
      <c r="J971" s="2">
        <v>5325</v>
      </c>
      <c r="K971" s="2" t="s">
        <v>759</v>
      </c>
    </row>
    <row r="972" spans="1:11" x14ac:dyDescent="0.25">
      <c r="A972" s="2" t="s">
        <v>1558</v>
      </c>
      <c r="B972" s="2" t="s">
        <v>1558</v>
      </c>
      <c r="C972" s="2"/>
      <c r="D972" s="2">
        <v>64</v>
      </c>
      <c r="E972" s="2">
        <v>0.67064285000000001</v>
      </c>
      <c r="F972" s="2">
        <v>1.3969408000000001</v>
      </c>
      <c r="G972" s="2">
        <v>4.4491526000000003E-2</v>
      </c>
      <c r="H972" s="2">
        <v>0.11763699</v>
      </c>
      <c r="I972" s="2">
        <v>1</v>
      </c>
      <c r="J972" s="2">
        <v>5647</v>
      </c>
      <c r="K972" s="2" t="s">
        <v>559</v>
      </c>
    </row>
    <row r="973" spans="1:11" x14ac:dyDescent="0.25">
      <c r="A973" s="2" t="s">
        <v>1559</v>
      </c>
      <c r="B973" s="2" t="s">
        <v>1559</v>
      </c>
      <c r="C973" s="2"/>
      <c r="D973" s="2">
        <v>63</v>
      </c>
      <c r="E973" s="2">
        <v>0.61431970000000002</v>
      </c>
      <c r="F973" s="2">
        <v>1.3968195000000001</v>
      </c>
      <c r="G973" s="2">
        <v>2.2540983000000001E-2</v>
      </c>
      <c r="H973" s="2">
        <v>0.11765413</v>
      </c>
      <c r="I973" s="2">
        <v>1</v>
      </c>
      <c r="J973" s="2">
        <v>8276</v>
      </c>
      <c r="K973" s="2" t="s">
        <v>983</v>
      </c>
    </row>
    <row r="974" spans="1:11" x14ac:dyDescent="0.25">
      <c r="A974" s="2" t="s">
        <v>1560</v>
      </c>
      <c r="B974" s="2" t="s">
        <v>1560</v>
      </c>
      <c r="C974" s="2"/>
      <c r="D974" s="2">
        <v>105</v>
      </c>
      <c r="E974" s="2">
        <v>0.55110040000000005</v>
      </c>
      <c r="F974" s="2">
        <v>1.3967593</v>
      </c>
      <c r="G974" s="2">
        <v>1.9607843999999999E-2</v>
      </c>
      <c r="H974" s="2">
        <v>0.11759385</v>
      </c>
      <c r="I974" s="2">
        <v>1</v>
      </c>
      <c r="J974" s="2">
        <v>7700</v>
      </c>
      <c r="K974" s="2" t="s">
        <v>593</v>
      </c>
    </row>
    <row r="975" spans="1:11" x14ac:dyDescent="0.25">
      <c r="A975" s="2" t="s">
        <v>1561</v>
      </c>
      <c r="B975" s="2" t="s">
        <v>1561</v>
      </c>
      <c r="C975" s="2"/>
      <c r="D975" s="2">
        <v>108</v>
      </c>
      <c r="E975" s="2">
        <v>0.63098275999999998</v>
      </c>
      <c r="F975" s="2">
        <v>1.3967096000000001</v>
      </c>
      <c r="G975" s="2">
        <v>3.1683169999999997E-2</v>
      </c>
      <c r="H975" s="2">
        <v>0.11752843</v>
      </c>
      <c r="I975" s="2">
        <v>1</v>
      </c>
      <c r="J975" s="2">
        <v>7841</v>
      </c>
      <c r="K975" s="2" t="s">
        <v>833</v>
      </c>
    </row>
    <row r="976" spans="1:11" x14ac:dyDescent="0.25">
      <c r="A976" s="2" t="s">
        <v>1562</v>
      </c>
      <c r="B976" s="2" t="s">
        <v>1562</v>
      </c>
      <c r="C976" s="2"/>
      <c r="D976" s="2">
        <v>63</v>
      </c>
      <c r="E976" s="2">
        <v>0.66205924999999999</v>
      </c>
      <c r="F976" s="2">
        <v>1.3966398</v>
      </c>
      <c r="G976" s="2">
        <v>6.4449064E-2</v>
      </c>
      <c r="H976" s="2">
        <v>0.11750234</v>
      </c>
      <c r="I976" s="2">
        <v>1</v>
      </c>
      <c r="J976" s="2">
        <v>8479</v>
      </c>
      <c r="K976" s="2" t="s">
        <v>934</v>
      </c>
    </row>
    <row r="977" spans="1:11" x14ac:dyDescent="0.25">
      <c r="A977" s="2" t="s">
        <v>1563</v>
      </c>
      <c r="B977" s="2" t="s">
        <v>1563</v>
      </c>
      <c r="C977" s="2"/>
      <c r="D977" s="2">
        <v>47</v>
      </c>
      <c r="E977" s="2">
        <v>0.63909769999999999</v>
      </c>
      <c r="F977" s="2">
        <v>1.3964015999999999</v>
      </c>
      <c r="G977" s="2">
        <v>4.1916170000000003E-2</v>
      </c>
      <c r="H977" s="2">
        <v>0.11769526499999999</v>
      </c>
      <c r="I977" s="2">
        <v>1</v>
      </c>
      <c r="J977" s="2">
        <v>6736</v>
      </c>
      <c r="K977" s="2" t="s">
        <v>1479</v>
      </c>
    </row>
    <row r="978" spans="1:11" x14ac:dyDescent="0.25">
      <c r="A978" s="2" t="s">
        <v>1564</v>
      </c>
      <c r="B978" s="2" t="s">
        <v>1564</v>
      </c>
      <c r="C978" s="2"/>
      <c r="D978" s="2">
        <v>53</v>
      </c>
      <c r="E978" s="2">
        <v>0.60061955</v>
      </c>
      <c r="F978" s="2">
        <v>1.3963022</v>
      </c>
      <c r="G978" s="2">
        <v>3.4693880000000003E-2</v>
      </c>
      <c r="H978" s="2">
        <v>0.11768571999999999</v>
      </c>
      <c r="I978" s="2">
        <v>1</v>
      </c>
      <c r="J978" s="2">
        <v>8977</v>
      </c>
      <c r="K978" s="2" t="s">
        <v>1106</v>
      </c>
    </row>
    <row r="979" spans="1:11" x14ac:dyDescent="0.25">
      <c r="A979" s="2" t="s">
        <v>1565</v>
      </c>
      <c r="B979" s="2" t="s">
        <v>1565</v>
      </c>
      <c r="C979" s="2"/>
      <c r="D979" s="2">
        <v>76</v>
      </c>
      <c r="E979" s="2">
        <v>0.63613635000000002</v>
      </c>
      <c r="F979" s="2">
        <v>1.3962901000000001</v>
      </c>
      <c r="G979" s="2">
        <v>4.9382716E-2</v>
      </c>
      <c r="H979" s="2">
        <v>0.11758273</v>
      </c>
      <c r="I979" s="2">
        <v>1</v>
      </c>
      <c r="J979" s="2">
        <v>7841</v>
      </c>
      <c r="K979" s="2" t="s">
        <v>766</v>
      </c>
    </row>
    <row r="980" spans="1:11" x14ac:dyDescent="0.25">
      <c r="A980" s="2" t="s">
        <v>1566</v>
      </c>
      <c r="B980" s="2" t="s">
        <v>1566</v>
      </c>
      <c r="C980" s="2"/>
      <c r="D980" s="2">
        <v>355</v>
      </c>
      <c r="E980" s="2">
        <v>0.53175753000000003</v>
      </c>
      <c r="F980" s="2">
        <v>1.3962661999999999</v>
      </c>
      <c r="G980" s="2">
        <v>1.9685039999999998E-3</v>
      </c>
      <c r="H980" s="2">
        <v>0.11749382999999999</v>
      </c>
      <c r="I980" s="2">
        <v>1</v>
      </c>
      <c r="J980" s="2">
        <v>6835</v>
      </c>
      <c r="K980" s="2" t="s">
        <v>1567</v>
      </c>
    </row>
    <row r="981" spans="1:11" x14ac:dyDescent="0.25">
      <c r="A981" s="2" t="s">
        <v>1568</v>
      </c>
      <c r="B981" s="2" t="s">
        <v>1568</v>
      </c>
      <c r="C981" s="2"/>
      <c r="D981" s="2">
        <v>299</v>
      </c>
      <c r="E981" s="2">
        <v>0.76638854000000001</v>
      </c>
      <c r="F981" s="2">
        <v>1.3961030000000001</v>
      </c>
      <c r="G981" s="2">
        <v>3.7499999999999999E-2</v>
      </c>
      <c r="H981" s="2">
        <v>0.11758262</v>
      </c>
      <c r="I981" s="2">
        <v>1</v>
      </c>
      <c r="J981" s="2">
        <v>4332</v>
      </c>
      <c r="K981" s="2" t="s">
        <v>1569</v>
      </c>
    </row>
    <row r="982" spans="1:11" x14ac:dyDescent="0.25">
      <c r="A982" s="2" t="s">
        <v>1570</v>
      </c>
      <c r="B982" s="2" t="s">
        <v>1570</v>
      </c>
      <c r="C982" s="2"/>
      <c r="D982" s="2">
        <v>43</v>
      </c>
      <c r="E982" s="2">
        <v>0.64399826999999998</v>
      </c>
      <c r="F982" s="2">
        <v>1.3961029</v>
      </c>
      <c r="G982" s="2">
        <v>2.9702969999999999E-2</v>
      </c>
      <c r="H982" s="2">
        <v>0.117462754</v>
      </c>
      <c r="I982" s="2">
        <v>1</v>
      </c>
      <c r="J982" s="2">
        <v>6520</v>
      </c>
      <c r="K982" s="2" t="s">
        <v>197</v>
      </c>
    </row>
    <row r="983" spans="1:11" x14ac:dyDescent="0.25">
      <c r="A983" s="2" t="s">
        <v>1571</v>
      </c>
      <c r="B983" s="2" t="s">
        <v>1571</v>
      </c>
      <c r="C983" s="2"/>
      <c r="D983" s="2">
        <v>144</v>
      </c>
      <c r="E983" s="2">
        <v>0.52345514000000004</v>
      </c>
      <c r="F983" s="2">
        <v>1.3951047999999999</v>
      </c>
      <c r="G983" s="2">
        <v>1.23203285E-2</v>
      </c>
      <c r="H983" s="2">
        <v>0.11870685</v>
      </c>
      <c r="I983" s="2">
        <v>1</v>
      </c>
      <c r="J983" s="2">
        <v>10152</v>
      </c>
      <c r="K983" s="2" t="s">
        <v>1572</v>
      </c>
    </row>
    <row r="984" spans="1:11" x14ac:dyDescent="0.25">
      <c r="A984" s="2" t="s">
        <v>1573</v>
      </c>
      <c r="B984" s="2" t="s">
        <v>1573</v>
      </c>
      <c r="C984" s="2"/>
      <c r="D984" s="2">
        <v>25</v>
      </c>
      <c r="E984" s="2">
        <v>0.76929080000000005</v>
      </c>
      <c r="F984" s="2">
        <v>1.3949738</v>
      </c>
      <c r="G984" s="2">
        <v>3.7593982999999997E-2</v>
      </c>
      <c r="H984" s="2">
        <v>0.11876377</v>
      </c>
      <c r="I984" s="2">
        <v>1</v>
      </c>
      <c r="J984" s="2">
        <v>6257</v>
      </c>
      <c r="K984" s="2" t="s">
        <v>1574</v>
      </c>
    </row>
    <row r="985" spans="1:11" x14ac:dyDescent="0.25">
      <c r="A985" s="2" t="s">
        <v>1575</v>
      </c>
      <c r="B985" s="2" t="s">
        <v>1575</v>
      </c>
      <c r="C985" s="2"/>
      <c r="D985" s="2">
        <v>160</v>
      </c>
      <c r="E985" s="2">
        <v>0.6429378</v>
      </c>
      <c r="F985" s="2">
        <v>1.3949281</v>
      </c>
      <c r="G985" s="2">
        <v>4.1584160000000002E-2</v>
      </c>
      <c r="H985" s="2">
        <v>0.118704244</v>
      </c>
      <c r="I985" s="2">
        <v>1</v>
      </c>
      <c r="J985" s="2">
        <v>3721</v>
      </c>
      <c r="K985" s="2" t="s">
        <v>1576</v>
      </c>
    </row>
    <row r="986" spans="1:11" x14ac:dyDescent="0.25">
      <c r="A986" s="2" t="s">
        <v>1577</v>
      </c>
      <c r="B986" s="2" t="s">
        <v>1577</v>
      </c>
      <c r="C986" s="2"/>
      <c r="D986" s="2">
        <v>203</v>
      </c>
      <c r="E986" s="2">
        <v>0.62528329999999999</v>
      </c>
      <c r="F986" s="2">
        <v>1.3948609999999999</v>
      </c>
      <c r="G986" s="2">
        <v>3.6885247000000003E-2</v>
      </c>
      <c r="H986" s="2">
        <v>0.11865564000000001</v>
      </c>
      <c r="I986" s="2">
        <v>1</v>
      </c>
      <c r="J986" s="2">
        <v>6146</v>
      </c>
      <c r="K986" s="2" t="s">
        <v>636</v>
      </c>
    </row>
    <row r="987" spans="1:11" x14ac:dyDescent="0.25">
      <c r="A987" s="2" t="s">
        <v>1578</v>
      </c>
      <c r="B987" s="2" t="s">
        <v>1578</v>
      </c>
      <c r="C987" s="2"/>
      <c r="D987" s="2">
        <v>39</v>
      </c>
      <c r="E987" s="2">
        <v>0.64082340000000004</v>
      </c>
      <c r="F987" s="2">
        <v>1.3948398</v>
      </c>
      <c r="G987" s="2">
        <v>4.5267490000000001E-2</v>
      </c>
      <c r="H987" s="2">
        <v>0.11856157000000001</v>
      </c>
      <c r="I987" s="2">
        <v>1</v>
      </c>
      <c r="J987" s="2">
        <v>8229</v>
      </c>
      <c r="K987" s="2" t="s">
        <v>382</v>
      </c>
    </row>
    <row r="988" spans="1:11" x14ac:dyDescent="0.25">
      <c r="A988" s="2" t="s">
        <v>1579</v>
      </c>
      <c r="B988" s="2" t="s">
        <v>1579</v>
      </c>
      <c r="C988" s="2"/>
      <c r="D988" s="2">
        <v>177</v>
      </c>
      <c r="E988" s="2">
        <v>0.58177380000000001</v>
      </c>
      <c r="F988" s="2">
        <v>1.3948379</v>
      </c>
      <c r="G988" s="2">
        <v>1.2096773999999999E-2</v>
      </c>
      <c r="H988" s="2">
        <v>0.11844513600000001</v>
      </c>
      <c r="I988" s="2">
        <v>1</v>
      </c>
      <c r="J988" s="2">
        <v>6420</v>
      </c>
      <c r="K988" s="2" t="s">
        <v>617</v>
      </c>
    </row>
    <row r="989" spans="1:11" x14ac:dyDescent="0.25">
      <c r="A989" s="2" t="s">
        <v>1580</v>
      </c>
      <c r="B989" s="2" t="s">
        <v>1580</v>
      </c>
      <c r="C989" s="2"/>
      <c r="D989" s="2">
        <v>42</v>
      </c>
      <c r="E989" s="2">
        <v>0.60443013999999995</v>
      </c>
      <c r="F989" s="2">
        <v>1.394747</v>
      </c>
      <c r="G989" s="2">
        <v>4.5643154999999998E-2</v>
      </c>
      <c r="H989" s="2">
        <v>0.11844919</v>
      </c>
      <c r="I989" s="2">
        <v>1</v>
      </c>
      <c r="J989" s="2">
        <v>10178</v>
      </c>
      <c r="K989" s="2" t="s">
        <v>430</v>
      </c>
    </row>
    <row r="990" spans="1:11" x14ac:dyDescent="0.25">
      <c r="A990" s="2" t="s">
        <v>1581</v>
      </c>
      <c r="B990" s="2" t="s">
        <v>1581</v>
      </c>
      <c r="C990" s="2"/>
      <c r="D990" s="2">
        <v>19</v>
      </c>
      <c r="E990" s="2">
        <v>0.88235730000000001</v>
      </c>
      <c r="F990" s="2">
        <v>1.3946189</v>
      </c>
      <c r="G990" s="2">
        <v>2.0120724999999999E-2</v>
      </c>
      <c r="H990" s="2">
        <v>0.11849038000000001</v>
      </c>
      <c r="I990" s="2">
        <v>1</v>
      </c>
      <c r="J990" s="2">
        <v>3575</v>
      </c>
      <c r="K990" s="2" t="s">
        <v>1582</v>
      </c>
    </row>
    <row r="991" spans="1:11" x14ac:dyDescent="0.25">
      <c r="A991" s="2" t="s">
        <v>1583</v>
      </c>
      <c r="B991" s="2" t="s">
        <v>1583</v>
      </c>
      <c r="C991" s="2"/>
      <c r="D991" s="2">
        <v>80</v>
      </c>
      <c r="E991" s="2">
        <v>0.59322136999999997</v>
      </c>
      <c r="F991" s="2">
        <v>1.3943622</v>
      </c>
      <c r="G991" s="2">
        <v>1.778656E-2</v>
      </c>
      <c r="H991" s="2">
        <v>0.11871108399999999</v>
      </c>
      <c r="I991" s="2">
        <v>1</v>
      </c>
      <c r="J991" s="2">
        <v>7726</v>
      </c>
      <c r="K991" s="2" t="s">
        <v>1017</v>
      </c>
    </row>
    <row r="992" spans="1:11" x14ac:dyDescent="0.25">
      <c r="A992" s="2" t="s">
        <v>1584</v>
      </c>
      <c r="B992" s="2" t="s">
        <v>1584</v>
      </c>
      <c r="C992" s="2"/>
      <c r="D992" s="2">
        <v>84</v>
      </c>
      <c r="E992" s="2">
        <v>0.68834150000000005</v>
      </c>
      <c r="F992" s="2">
        <v>1.3943209999999999</v>
      </c>
      <c r="G992" s="2">
        <v>4.1916170000000003E-2</v>
      </c>
      <c r="H992" s="2">
        <v>0.11864888</v>
      </c>
      <c r="I992" s="2">
        <v>1</v>
      </c>
      <c r="J992" s="2">
        <v>6231</v>
      </c>
      <c r="K992" s="2" t="s">
        <v>603</v>
      </c>
    </row>
    <row r="993" spans="1:11" x14ac:dyDescent="0.25">
      <c r="A993" s="2" t="s">
        <v>1585</v>
      </c>
      <c r="B993" s="2" t="s">
        <v>1585</v>
      </c>
      <c r="C993" s="2"/>
      <c r="D993" s="2">
        <v>225</v>
      </c>
      <c r="E993" s="2">
        <v>0.56794730000000004</v>
      </c>
      <c r="F993" s="2">
        <v>1.3942175999999999</v>
      </c>
      <c r="G993" s="2">
        <v>3.5343036000000001E-2</v>
      </c>
      <c r="H993" s="2">
        <v>0.11865468</v>
      </c>
      <c r="I993" s="2">
        <v>1</v>
      </c>
      <c r="J993" s="2">
        <v>8290</v>
      </c>
      <c r="K993" s="2" t="s">
        <v>1323</v>
      </c>
    </row>
    <row r="994" spans="1:11" x14ac:dyDescent="0.25">
      <c r="A994" s="2" t="s">
        <v>1586</v>
      </c>
      <c r="B994" s="2" t="s">
        <v>1586</v>
      </c>
      <c r="C994" s="2"/>
      <c r="D994" s="2">
        <v>28</v>
      </c>
      <c r="E994" s="2">
        <v>0.64759520000000004</v>
      </c>
      <c r="F994" s="2">
        <v>1.3935827000000001</v>
      </c>
      <c r="G994" s="2">
        <v>1.953125E-2</v>
      </c>
      <c r="H994" s="2">
        <v>0.11938777</v>
      </c>
      <c r="I994" s="2">
        <v>1</v>
      </c>
      <c r="J994" s="2">
        <v>5707</v>
      </c>
      <c r="K994" s="2" t="s">
        <v>1587</v>
      </c>
    </row>
    <row r="995" spans="1:11" x14ac:dyDescent="0.25">
      <c r="A995" s="2" t="s">
        <v>1588</v>
      </c>
      <c r="B995" s="2" t="s">
        <v>1588</v>
      </c>
      <c r="C995" s="2"/>
      <c r="D995" s="2">
        <v>59</v>
      </c>
      <c r="E995" s="2">
        <v>0.67563090000000003</v>
      </c>
      <c r="F995" s="2">
        <v>1.3930339</v>
      </c>
      <c r="G995" s="2">
        <v>4.6277665000000003E-2</v>
      </c>
      <c r="H995" s="2">
        <v>0.11999006</v>
      </c>
      <c r="I995" s="2">
        <v>1</v>
      </c>
      <c r="J995" s="2">
        <v>8238</v>
      </c>
      <c r="K995" s="2" t="s">
        <v>1589</v>
      </c>
    </row>
    <row r="996" spans="1:11" x14ac:dyDescent="0.25">
      <c r="A996" s="2" t="s">
        <v>1590</v>
      </c>
      <c r="B996" s="2" t="s">
        <v>1590</v>
      </c>
      <c r="C996" s="2"/>
      <c r="D996" s="2">
        <v>17</v>
      </c>
      <c r="E996" s="2">
        <v>0.80124209999999996</v>
      </c>
      <c r="F996" s="2">
        <v>1.3929819999999999</v>
      </c>
      <c r="G996" s="2">
        <v>5.7613167999999999E-2</v>
      </c>
      <c r="H996" s="2">
        <v>0.11992335</v>
      </c>
      <c r="I996" s="2">
        <v>1</v>
      </c>
      <c r="J996" s="2">
        <v>10189</v>
      </c>
      <c r="K996" s="2" t="s">
        <v>1591</v>
      </c>
    </row>
    <row r="997" spans="1:11" x14ac:dyDescent="0.25">
      <c r="A997" s="2" t="s">
        <v>1592</v>
      </c>
      <c r="B997" s="2" t="s">
        <v>1592</v>
      </c>
      <c r="C997" s="2"/>
      <c r="D997" s="2">
        <v>15</v>
      </c>
      <c r="E997" s="2">
        <v>0.71796450000000001</v>
      </c>
      <c r="F997" s="2">
        <v>1.3927839</v>
      </c>
      <c r="G997" s="2">
        <v>8.4677420000000003E-2</v>
      </c>
      <c r="H997" s="2">
        <v>0.120071076</v>
      </c>
      <c r="I997" s="2">
        <v>1</v>
      </c>
      <c r="J997" s="2">
        <v>7682</v>
      </c>
      <c r="K997" s="2" t="s">
        <v>1055</v>
      </c>
    </row>
    <row r="998" spans="1:11" x14ac:dyDescent="0.25">
      <c r="A998" s="2" t="s">
        <v>1593</v>
      </c>
      <c r="B998" s="2" t="s">
        <v>1593</v>
      </c>
      <c r="C998" s="2"/>
      <c r="D998" s="2">
        <v>30</v>
      </c>
      <c r="E998" s="2">
        <v>0.61882925</v>
      </c>
      <c r="F998" s="2">
        <v>1.3923839</v>
      </c>
      <c r="G998" s="2">
        <v>5.2738334999999997E-2</v>
      </c>
      <c r="H998" s="2">
        <v>0.12044291</v>
      </c>
      <c r="I998" s="2">
        <v>1</v>
      </c>
      <c r="J998" s="2">
        <v>8120</v>
      </c>
      <c r="K998" s="2" t="s">
        <v>476</v>
      </c>
    </row>
    <row r="999" spans="1:11" x14ac:dyDescent="0.25">
      <c r="A999" s="2" t="s">
        <v>1594</v>
      </c>
      <c r="B999" s="2" t="s">
        <v>1594</v>
      </c>
      <c r="C999" s="2"/>
      <c r="D999" s="2">
        <v>91</v>
      </c>
      <c r="E999" s="2">
        <v>0.69021529999999998</v>
      </c>
      <c r="F999" s="2">
        <v>1.3923615</v>
      </c>
      <c r="G999" s="2">
        <v>5.5776894E-2</v>
      </c>
      <c r="H999" s="2">
        <v>0.120350026</v>
      </c>
      <c r="I999" s="2">
        <v>1</v>
      </c>
      <c r="J999" s="2">
        <v>10056</v>
      </c>
      <c r="K999" s="2" t="s">
        <v>1595</v>
      </c>
    </row>
    <row r="1000" spans="1:11" x14ac:dyDescent="0.25">
      <c r="A1000" s="2" t="s">
        <v>1596</v>
      </c>
      <c r="B1000" s="2" t="s">
        <v>1596</v>
      </c>
      <c r="C1000" s="2"/>
      <c r="D1000" s="2">
        <v>242</v>
      </c>
      <c r="E1000" s="2">
        <v>0.54792850000000004</v>
      </c>
      <c r="F1000" s="2">
        <v>1.3923544000000001</v>
      </c>
      <c r="G1000" s="2">
        <v>6.2111802000000002E-3</v>
      </c>
      <c r="H1000" s="2">
        <v>0.1202356</v>
      </c>
      <c r="I1000" s="2">
        <v>1</v>
      </c>
      <c r="J1000" s="2">
        <v>8817</v>
      </c>
      <c r="K1000" s="2" t="s">
        <v>1100</v>
      </c>
    </row>
    <row r="1001" spans="1:11" x14ac:dyDescent="0.25">
      <c r="A1001" s="2" t="s">
        <v>1597</v>
      </c>
      <c r="B1001" s="2" t="s">
        <v>1597</v>
      </c>
      <c r="C1001" s="2"/>
      <c r="D1001" s="2">
        <v>143</v>
      </c>
      <c r="E1001" s="2">
        <v>0.59845009999999998</v>
      </c>
      <c r="F1001" s="2">
        <v>1.3922291</v>
      </c>
      <c r="G1001" s="2">
        <v>3.7848606999999999E-2</v>
      </c>
      <c r="H1001" s="2">
        <v>0.12026987</v>
      </c>
      <c r="I1001" s="2">
        <v>1</v>
      </c>
      <c r="J1001" s="2">
        <v>5628</v>
      </c>
      <c r="K1001" s="2" t="s">
        <v>607</v>
      </c>
    </row>
    <row r="1002" spans="1:11" x14ac:dyDescent="0.25">
      <c r="A1002" s="2" t="s">
        <v>1598</v>
      </c>
      <c r="B1002" s="2" t="s">
        <v>1598</v>
      </c>
      <c r="C1002" s="2"/>
      <c r="D1002" s="2">
        <v>39</v>
      </c>
      <c r="E1002" s="2">
        <v>0.71117059999999999</v>
      </c>
      <c r="F1002" s="2">
        <v>1.3922108</v>
      </c>
      <c r="G1002" s="2">
        <v>6.7209770000000002E-2</v>
      </c>
      <c r="H1002" s="2">
        <v>0.12018661</v>
      </c>
      <c r="I1002" s="2">
        <v>1</v>
      </c>
      <c r="J1002" s="2">
        <v>7133</v>
      </c>
      <c r="K1002" s="2" t="s">
        <v>212</v>
      </c>
    </row>
    <row r="1003" spans="1:11" x14ac:dyDescent="0.25">
      <c r="A1003" s="2" t="s">
        <v>1599</v>
      </c>
      <c r="B1003" s="2" t="s">
        <v>1599</v>
      </c>
      <c r="C1003" s="2"/>
      <c r="D1003" s="2">
        <v>202</v>
      </c>
      <c r="E1003" s="2">
        <v>0.56367069999999997</v>
      </c>
      <c r="F1003" s="2">
        <v>1.3921717</v>
      </c>
      <c r="G1003" s="2">
        <v>3.1496062999999998E-2</v>
      </c>
      <c r="H1003" s="2">
        <v>0.12010082</v>
      </c>
      <c r="I1003" s="2">
        <v>1</v>
      </c>
      <c r="J1003" s="2">
        <v>7283</v>
      </c>
      <c r="K1003" s="2" t="s">
        <v>1600</v>
      </c>
    </row>
    <row r="1004" spans="1:11" x14ac:dyDescent="0.25">
      <c r="A1004" s="2" t="s">
        <v>1601</v>
      </c>
      <c r="B1004" s="2" t="s">
        <v>1601</v>
      </c>
      <c r="C1004" s="2"/>
      <c r="D1004" s="2">
        <v>33</v>
      </c>
      <c r="E1004" s="2">
        <v>0.61417615000000003</v>
      </c>
      <c r="F1004" s="2">
        <v>1.392118</v>
      </c>
      <c r="G1004" s="2">
        <v>3.3663366E-2</v>
      </c>
      <c r="H1004" s="2">
        <v>0.12004190000000001</v>
      </c>
      <c r="I1004" s="2">
        <v>1</v>
      </c>
      <c r="J1004" s="2">
        <v>7338</v>
      </c>
      <c r="K1004" s="2" t="s">
        <v>828</v>
      </c>
    </row>
    <row r="1005" spans="1:11" x14ac:dyDescent="0.25">
      <c r="A1005" s="2" t="s">
        <v>1602</v>
      </c>
      <c r="B1005" s="2" t="s">
        <v>1602</v>
      </c>
      <c r="C1005" s="2"/>
      <c r="D1005" s="2">
        <v>34</v>
      </c>
      <c r="E1005" s="2">
        <v>0.74774384000000005</v>
      </c>
      <c r="F1005" s="2">
        <v>1.3920455</v>
      </c>
      <c r="G1005" s="2">
        <v>6.7193680000000006E-2</v>
      </c>
      <c r="H1005" s="2">
        <v>0.12002401</v>
      </c>
      <c r="I1005" s="2">
        <v>1</v>
      </c>
      <c r="J1005" s="2">
        <v>5395</v>
      </c>
      <c r="K1005" s="2" t="s">
        <v>289</v>
      </c>
    </row>
    <row r="1006" spans="1:11" x14ac:dyDescent="0.25">
      <c r="A1006" s="2" t="s">
        <v>1603</v>
      </c>
      <c r="B1006" s="2" t="s">
        <v>1603</v>
      </c>
      <c r="C1006" s="2"/>
      <c r="D1006" s="2">
        <v>66</v>
      </c>
      <c r="E1006" s="2">
        <v>0.62805473999999994</v>
      </c>
      <c r="F1006" s="2">
        <v>1.3919790999999999</v>
      </c>
      <c r="G1006" s="2">
        <v>3.7113401999999997E-2</v>
      </c>
      <c r="H1006" s="2">
        <v>0.119974926</v>
      </c>
      <c r="I1006" s="2">
        <v>1</v>
      </c>
      <c r="J1006" s="2">
        <v>6796</v>
      </c>
      <c r="K1006" s="2" t="s">
        <v>504</v>
      </c>
    </row>
    <row r="1007" spans="1:11" x14ac:dyDescent="0.25">
      <c r="A1007" s="2" t="s">
        <v>1604</v>
      </c>
      <c r="B1007" s="2" t="s">
        <v>1604</v>
      </c>
      <c r="C1007" s="2"/>
      <c r="D1007" s="2">
        <v>124</v>
      </c>
      <c r="E1007" s="2">
        <v>0.55788020000000005</v>
      </c>
      <c r="F1007" s="2">
        <v>1.3919759</v>
      </c>
      <c r="G1007" s="2">
        <v>2.4590164000000001E-2</v>
      </c>
      <c r="H1007" s="2">
        <v>0.11985677</v>
      </c>
      <c r="I1007" s="2">
        <v>1</v>
      </c>
      <c r="J1007" s="2">
        <v>9739</v>
      </c>
      <c r="K1007" s="2" t="s">
        <v>1605</v>
      </c>
    </row>
    <row r="1008" spans="1:11" x14ac:dyDescent="0.25">
      <c r="A1008" s="2" t="s">
        <v>1606</v>
      </c>
      <c r="B1008" s="2" t="s">
        <v>1606</v>
      </c>
      <c r="C1008" s="2"/>
      <c r="D1008" s="2">
        <v>41</v>
      </c>
      <c r="E1008" s="2">
        <v>0.61234116999999999</v>
      </c>
      <c r="F1008" s="2">
        <v>1.3918991000000001</v>
      </c>
      <c r="G1008" s="2">
        <v>5.4279750000000002E-2</v>
      </c>
      <c r="H1008" s="2">
        <v>0.11984053</v>
      </c>
      <c r="I1008" s="2">
        <v>1</v>
      </c>
      <c r="J1008" s="2">
        <v>10178</v>
      </c>
      <c r="K1008" s="2" t="s">
        <v>1607</v>
      </c>
    </row>
    <row r="1009" spans="1:11" x14ac:dyDescent="0.25">
      <c r="A1009" s="2" t="s">
        <v>1608</v>
      </c>
      <c r="B1009" s="2" t="s">
        <v>1608</v>
      </c>
      <c r="C1009" s="2"/>
      <c r="D1009" s="2">
        <v>423</v>
      </c>
      <c r="E1009" s="2">
        <v>0.62085559999999995</v>
      </c>
      <c r="F1009" s="2">
        <v>1.3917459000000001</v>
      </c>
      <c r="G1009" s="2">
        <v>3.757829E-2</v>
      </c>
      <c r="H1009" s="2">
        <v>0.11995470499999999</v>
      </c>
      <c r="I1009" s="2">
        <v>1</v>
      </c>
      <c r="J1009" s="2">
        <v>6498</v>
      </c>
      <c r="K1009" s="2" t="s">
        <v>890</v>
      </c>
    </row>
    <row r="1010" spans="1:11" x14ac:dyDescent="0.25">
      <c r="A1010" s="2" t="s">
        <v>1609</v>
      </c>
      <c r="B1010" s="2" t="s">
        <v>1609</v>
      </c>
      <c r="C1010" s="2"/>
      <c r="D1010" s="2">
        <v>81</v>
      </c>
      <c r="E1010" s="2">
        <v>0.56778790000000001</v>
      </c>
      <c r="F1010" s="2">
        <v>1.3912997</v>
      </c>
      <c r="G1010" s="2">
        <v>2.8513238E-2</v>
      </c>
      <c r="H1010" s="2">
        <v>0.12044510999999999</v>
      </c>
      <c r="I1010" s="2">
        <v>1</v>
      </c>
      <c r="J1010" s="2">
        <v>9059</v>
      </c>
      <c r="K1010" s="2" t="s">
        <v>104</v>
      </c>
    </row>
    <row r="1011" spans="1:11" x14ac:dyDescent="0.25">
      <c r="A1011" s="2" t="s">
        <v>1610</v>
      </c>
      <c r="B1011" s="2" t="s">
        <v>1610</v>
      </c>
      <c r="C1011" s="2"/>
      <c r="D1011" s="2">
        <v>19</v>
      </c>
      <c r="E1011" s="2">
        <v>0.66293970000000002</v>
      </c>
      <c r="F1011" s="2">
        <v>1.3911686999999999</v>
      </c>
      <c r="G1011" s="2">
        <v>6.5009559999999994E-2</v>
      </c>
      <c r="H1011" s="2">
        <v>0.12048003</v>
      </c>
      <c r="I1011" s="2">
        <v>1</v>
      </c>
      <c r="J1011" s="2">
        <v>8698</v>
      </c>
      <c r="K1011" s="2" t="s">
        <v>1047</v>
      </c>
    </row>
    <row r="1012" spans="1:11" x14ac:dyDescent="0.25">
      <c r="A1012" s="2" t="s">
        <v>1611</v>
      </c>
      <c r="B1012" s="2" t="s">
        <v>1611</v>
      </c>
      <c r="C1012" s="2"/>
      <c r="D1012" s="2">
        <v>269</v>
      </c>
      <c r="E1012" s="2">
        <v>0.66250940000000003</v>
      </c>
      <c r="F1012" s="2">
        <v>1.3908103000000001</v>
      </c>
      <c r="G1012" s="2">
        <v>4.2857144E-2</v>
      </c>
      <c r="H1012" s="2">
        <v>0.12080711</v>
      </c>
      <c r="I1012" s="2">
        <v>1</v>
      </c>
      <c r="J1012" s="2">
        <v>6280</v>
      </c>
      <c r="K1012" s="2" t="s">
        <v>327</v>
      </c>
    </row>
    <row r="1013" spans="1:11" x14ac:dyDescent="0.25">
      <c r="A1013" s="2" t="s">
        <v>1612</v>
      </c>
      <c r="B1013" s="2" t="s">
        <v>1612</v>
      </c>
      <c r="C1013" s="2"/>
      <c r="D1013" s="2">
        <v>165</v>
      </c>
      <c r="E1013" s="2">
        <v>0.61478626999999997</v>
      </c>
      <c r="F1013" s="2">
        <v>1.3906064</v>
      </c>
      <c r="G1013" s="2">
        <v>3.4000000000000002E-2</v>
      </c>
      <c r="H1013" s="2">
        <v>0.12096779000000001</v>
      </c>
      <c r="I1013" s="2">
        <v>1</v>
      </c>
      <c r="J1013" s="2">
        <v>6731</v>
      </c>
      <c r="K1013" s="2" t="s">
        <v>535</v>
      </c>
    </row>
    <row r="1014" spans="1:11" x14ac:dyDescent="0.25">
      <c r="A1014" s="2" t="s">
        <v>1613</v>
      </c>
      <c r="B1014" s="2" t="s">
        <v>1613</v>
      </c>
      <c r="C1014" s="2"/>
      <c r="D1014" s="2">
        <v>30</v>
      </c>
      <c r="E1014" s="2">
        <v>0.63370820000000005</v>
      </c>
      <c r="F1014" s="2">
        <v>1.3905592</v>
      </c>
      <c r="G1014" s="2">
        <v>3.9772727000000001E-2</v>
      </c>
      <c r="H1014" s="2">
        <v>0.1209136</v>
      </c>
      <c r="I1014" s="2">
        <v>1</v>
      </c>
      <c r="J1014" s="2">
        <v>9538</v>
      </c>
      <c r="K1014" s="2" t="s">
        <v>1471</v>
      </c>
    </row>
    <row r="1015" spans="1:11" x14ac:dyDescent="0.25">
      <c r="A1015" s="2" t="s">
        <v>1614</v>
      </c>
      <c r="B1015" s="2" t="s">
        <v>1614</v>
      </c>
      <c r="C1015" s="2"/>
      <c r="D1015" s="2">
        <v>212</v>
      </c>
      <c r="E1015" s="2">
        <v>0.54082715999999997</v>
      </c>
      <c r="F1015" s="2">
        <v>1.3905113</v>
      </c>
      <c r="G1015" s="2">
        <v>2.2944551000000001E-2</v>
      </c>
      <c r="H1015" s="2">
        <v>0.12085521</v>
      </c>
      <c r="I1015" s="2">
        <v>1</v>
      </c>
      <c r="J1015" s="2">
        <v>7333</v>
      </c>
      <c r="K1015" s="2" t="s">
        <v>1615</v>
      </c>
    </row>
    <row r="1016" spans="1:11" x14ac:dyDescent="0.25">
      <c r="A1016" s="2" t="s">
        <v>1616</v>
      </c>
      <c r="B1016" s="2" t="s">
        <v>1616</v>
      </c>
      <c r="C1016" s="2"/>
      <c r="D1016" s="2">
        <v>44</v>
      </c>
      <c r="E1016" s="2">
        <v>0.60824560000000005</v>
      </c>
      <c r="F1016" s="2">
        <v>1.3901649</v>
      </c>
      <c r="G1016" s="2">
        <v>3.9682540000000002E-2</v>
      </c>
      <c r="H1016" s="2">
        <v>0.12116323</v>
      </c>
      <c r="I1016" s="2">
        <v>1</v>
      </c>
      <c r="J1016" s="2">
        <v>9444</v>
      </c>
      <c r="K1016" s="2" t="s">
        <v>724</v>
      </c>
    </row>
    <row r="1017" spans="1:11" x14ac:dyDescent="0.25">
      <c r="A1017" s="2" t="s">
        <v>1617</v>
      </c>
      <c r="B1017" s="2" t="s">
        <v>1617</v>
      </c>
      <c r="C1017" s="2"/>
      <c r="D1017" s="2">
        <v>20</v>
      </c>
      <c r="E1017" s="2">
        <v>0.69283170000000005</v>
      </c>
      <c r="F1017" s="2">
        <v>1.3900714999999999</v>
      </c>
      <c r="G1017" s="2">
        <v>3.8076150000000003E-2</v>
      </c>
      <c r="H1017" s="2">
        <v>0.121176854</v>
      </c>
      <c r="I1017" s="2">
        <v>1</v>
      </c>
      <c r="J1017" s="2">
        <v>4296</v>
      </c>
      <c r="K1017" s="2" t="s">
        <v>533</v>
      </c>
    </row>
    <row r="1018" spans="1:11" x14ac:dyDescent="0.25">
      <c r="A1018" s="2" t="s">
        <v>1618</v>
      </c>
      <c r="B1018" s="2" t="s">
        <v>1618</v>
      </c>
      <c r="C1018" s="2"/>
      <c r="D1018" s="2">
        <v>101</v>
      </c>
      <c r="E1018" s="2">
        <v>0.81191630000000004</v>
      </c>
      <c r="F1018" s="2">
        <v>1.3900713</v>
      </c>
      <c r="G1018" s="2">
        <v>4.6653144000000001E-2</v>
      </c>
      <c r="H1018" s="2">
        <v>0.121057704</v>
      </c>
      <c r="I1018" s="2">
        <v>1</v>
      </c>
      <c r="J1018" s="2">
        <v>5172</v>
      </c>
      <c r="K1018" s="2" t="s">
        <v>1619</v>
      </c>
    </row>
    <row r="1019" spans="1:11" x14ac:dyDescent="0.25">
      <c r="A1019" s="2" t="s">
        <v>1620</v>
      </c>
      <c r="B1019" s="2" t="s">
        <v>1620</v>
      </c>
      <c r="C1019" s="2"/>
      <c r="D1019" s="2">
        <v>51</v>
      </c>
      <c r="E1019" s="2">
        <v>0.77275514999999995</v>
      </c>
      <c r="F1019" s="2">
        <v>1.3898771999999999</v>
      </c>
      <c r="G1019" s="2">
        <v>5.5248617999999999E-2</v>
      </c>
      <c r="H1019" s="2">
        <v>0.12117371</v>
      </c>
      <c r="I1019" s="2">
        <v>1</v>
      </c>
      <c r="J1019" s="2">
        <v>8455</v>
      </c>
      <c r="K1019" s="2" t="s">
        <v>1209</v>
      </c>
    </row>
    <row r="1020" spans="1:11" x14ac:dyDescent="0.25">
      <c r="A1020" s="2" t="s">
        <v>1621</v>
      </c>
      <c r="B1020" s="2" t="s">
        <v>1621</v>
      </c>
      <c r="C1020" s="2"/>
      <c r="D1020" s="2">
        <v>114</v>
      </c>
      <c r="E1020" s="2">
        <v>0.63830315999999998</v>
      </c>
      <c r="F1020" s="2">
        <v>1.3898237</v>
      </c>
      <c r="G1020" s="2">
        <v>3.0120483E-2</v>
      </c>
      <c r="H1020" s="2">
        <v>0.121134214</v>
      </c>
      <c r="I1020" s="2">
        <v>1</v>
      </c>
      <c r="J1020" s="2">
        <v>4293</v>
      </c>
      <c r="K1020" s="2" t="s">
        <v>533</v>
      </c>
    </row>
    <row r="1021" spans="1:11" x14ac:dyDescent="0.25">
      <c r="A1021" s="2" t="s">
        <v>1622</v>
      </c>
      <c r="B1021" s="2" t="s">
        <v>1622</v>
      </c>
      <c r="C1021" s="2"/>
      <c r="D1021" s="2">
        <v>168</v>
      </c>
      <c r="E1021" s="2">
        <v>0.78162560000000003</v>
      </c>
      <c r="F1021" s="2">
        <v>1.3895265999999999</v>
      </c>
      <c r="G1021" s="2">
        <v>5.6310680000000002E-2</v>
      </c>
      <c r="H1021" s="2">
        <v>0.12142348</v>
      </c>
      <c r="I1021" s="2">
        <v>1</v>
      </c>
      <c r="J1021" s="2">
        <v>7708</v>
      </c>
      <c r="K1021" s="2" t="s">
        <v>206</v>
      </c>
    </row>
    <row r="1022" spans="1:11" x14ac:dyDescent="0.25">
      <c r="A1022" s="2" t="s">
        <v>1623</v>
      </c>
      <c r="B1022" s="2" t="s">
        <v>1623</v>
      </c>
      <c r="C1022" s="2"/>
      <c r="D1022" s="2">
        <v>191</v>
      </c>
      <c r="E1022" s="2">
        <v>0.57861655999999995</v>
      </c>
      <c r="F1022" s="2">
        <v>1.3892783</v>
      </c>
      <c r="G1022" s="2">
        <v>2.2044088999999999E-2</v>
      </c>
      <c r="H1022" s="2">
        <v>0.12163947</v>
      </c>
      <c r="I1022" s="2">
        <v>1</v>
      </c>
      <c r="J1022" s="2">
        <v>7952</v>
      </c>
      <c r="K1022" s="2" t="s">
        <v>468</v>
      </c>
    </row>
    <row r="1023" spans="1:11" x14ac:dyDescent="0.25">
      <c r="A1023" s="2" t="s">
        <v>1624</v>
      </c>
      <c r="B1023" s="2" t="s">
        <v>1624</v>
      </c>
      <c r="C1023" s="2"/>
      <c r="D1023" s="2">
        <v>57</v>
      </c>
      <c r="E1023" s="2">
        <v>0.71962479999999995</v>
      </c>
      <c r="F1023" s="2">
        <v>1.3889343000000001</v>
      </c>
      <c r="G1023" s="2">
        <v>4.1928720000000003E-2</v>
      </c>
      <c r="H1023" s="2">
        <v>0.121989496</v>
      </c>
      <c r="I1023" s="2">
        <v>1</v>
      </c>
      <c r="J1023" s="2">
        <v>8369</v>
      </c>
      <c r="K1023" s="2" t="s">
        <v>1625</v>
      </c>
    </row>
    <row r="1024" spans="1:11" x14ac:dyDescent="0.25">
      <c r="A1024" s="2" t="s">
        <v>1626</v>
      </c>
      <c r="B1024" s="2" t="s">
        <v>1626</v>
      </c>
      <c r="C1024" s="2"/>
      <c r="D1024" s="2">
        <v>27</v>
      </c>
      <c r="E1024" s="2">
        <v>0.72006130000000002</v>
      </c>
      <c r="F1024" s="2">
        <v>1.3888307</v>
      </c>
      <c r="G1024" s="2">
        <v>4.4806517999999997E-2</v>
      </c>
      <c r="H1024" s="2">
        <v>0.12204087</v>
      </c>
      <c r="I1024" s="2">
        <v>1</v>
      </c>
      <c r="J1024" s="2">
        <v>2359</v>
      </c>
      <c r="K1024" s="2" t="s">
        <v>1627</v>
      </c>
    </row>
    <row r="1025" spans="1:11" x14ac:dyDescent="0.25">
      <c r="A1025" s="2" t="s">
        <v>1628</v>
      </c>
      <c r="B1025" s="2" t="s">
        <v>1628</v>
      </c>
      <c r="C1025" s="2"/>
      <c r="D1025" s="2">
        <v>275</v>
      </c>
      <c r="E1025" s="2">
        <v>0.57739430000000003</v>
      </c>
      <c r="F1025" s="2">
        <v>1.3887742999999999</v>
      </c>
      <c r="G1025" s="2">
        <v>1.775148E-2</v>
      </c>
      <c r="H1025" s="2">
        <v>0.12199678999999999</v>
      </c>
      <c r="I1025" s="2">
        <v>1</v>
      </c>
      <c r="J1025" s="2">
        <v>7303</v>
      </c>
      <c r="K1025" s="2" t="s">
        <v>293</v>
      </c>
    </row>
    <row r="1026" spans="1:11" x14ac:dyDescent="0.25">
      <c r="A1026" s="2" t="s">
        <v>1629</v>
      </c>
      <c r="B1026" s="2" t="s">
        <v>1629</v>
      </c>
      <c r="C1026" s="2"/>
      <c r="D1026" s="2">
        <v>70</v>
      </c>
      <c r="E1026" s="2">
        <v>0.57752029999999999</v>
      </c>
      <c r="F1026" s="2">
        <v>1.3885651000000001</v>
      </c>
      <c r="G1026" s="2">
        <v>2.258727E-2</v>
      </c>
      <c r="H1026" s="2">
        <v>0.12216007</v>
      </c>
      <c r="I1026" s="2">
        <v>1</v>
      </c>
      <c r="J1026" s="2">
        <v>8260</v>
      </c>
      <c r="K1026" s="2" t="s">
        <v>303</v>
      </c>
    </row>
    <row r="1027" spans="1:11" x14ac:dyDescent="0.25">
      <c r="A1027" s="2" t="s">
        <v>1630</v>
      </c>
      <c r="B1027" s="2" t="s">
        <v>1630</v>
      </c>
      <c r="C1027" s="2"/>
      <c r="D1027" s="2">
        <v>46</v>
      </c>
      <c r="E1027" s="2">
        <v>0.66442299999999999</v>
      </c>
      <c r="F1027" s="2">
        <v>1.3884368</v>
      </c>
      <c r="G1027" s="2">
        <v>5.4108217E-2</v>
      </c>
      <c r="H1027" s="2">
        <v>0.12217444</v>
      </c>
      <c r="I1027" s="2">
        <v>1</v>
      </c>
      <c r="J1027" s="2">
        <v>9059</v>
      </c>
      <c r="K1027" s="2" t="s">
        <v>1014</v>
      </c>
    </row>
    <row r="1028" spans="1:11" x14ac:dyDescent="0.25">
      <c r="A1028" s="2" t="s">
        <v>1631</v>
      </c>
      <c r="B1028" s="2" t="s">
        <v>1631</v>
      </c>
      <c r="C1028" s="2"/>
      <c r="D1028" s="2">
        <v>76</v>
      </c>
      <c r="E1028" s="2">
        <v>0.70795894000000004</v>
      </c>
      <c r="F1028" s="2">
        <v>1.3883920999999999</v>
      </c>
      <c r="G1028" s="2">
        <v>7.4596780000000001E-2</v>
      </c>
      <c r="H1028" s="2">
        <v>0.12210414</v>
      </c>
      <c r="I1028" s="2">
        <v>1</v>
      </c>
      <c r="J1028" s="2">
        <v>7417</v>
      </c>
      <c r="K1028" s="2" t="s">
        <v>1632</v>
      </c>
    </row>
    <row r="1029" spans="1:11" x14ac:dyDescent="0.25">
      <c r="A1029" s="2" t="s">
        <v>1633</v>
      </c>
      <c r="B1029" s="2" t="s">
        <v>1633</v>
      </c>
      <c r="C1029" s="2"/>
      <c r="D1029" s="2">
        <v>19</v>
      </c>
      <c r="E1029" s="2">
        <v>0.72432989999999997</v>
      </c>
      <c r="F1029" s="2">
        <v>1.3883608999999999</v>
      </c>
      <c r="G1029" s="2">
        <v>5.3061224999999997E-2</v>
      </c>
      <c r="H1029" s="2">
        <v>0.12203714</v>
      </c>
      <c r="I1029" s="2">
        <v>1</v>
      </c>
      <c r="J1029" s="2">
        <v>9267</v>
      </c>
      <c r="K1029" s="2" t="s">
        <v>1634</v>
      </c>
    </row>
    <row r="1030" spans="1:11" x14ac:dyDescent="0.25">
      <c r="A1030" s="2" t="s">
        <v>1635</v>
      </c>
      <c r="B1030" s="2" t="s">
        <v>1635</v>
      </c>
      <c r="C1030" s="2"/>
      <c r="D1030" s="2">
        <v>52</v>
      </c>
      <c r="E1030" s="2">
        <v>0.64020250000000001</v>
      </c>
      <c r="F1030" s="2">
        <v>1.3883091999999999</v>
      </c>
      <c r="G1030" s="2">
        <v>5.0526317000000001E-2</v>
      </c>
      <c r="H1030" s="2">
        <v>0.121985435</v>
      </c>
      <c r="I1030" s="2">
        <v>1</v>
      </c>
      <c r="J1030" s="2">
        <v>5257</v>
      </c>
      <c r="K1030" s="2" t="s">
        <v>1636</v>
      </c>
    </row>
    <row r="1031" spans="1:11" x14ac:dyDescent="0.25">
      <c r="A1031" s="2" t="s">
        <v>1637</v>
      </c>
      <c r="B1031" s="2" t="s">
        <v>1637</v>
      </c>
      <c r="C1031" s="2"/>
      <c r="D1031" s="2">
        <v>40</v>
      </c>
      <c r="E1031" s="2">
        <v>0.67108332999999998</v>
      </c>
      <c r="F1031" s="2">
        <v>1.38828</v>
      </c>
      <c r="G1031" s="2">
        <v>5.2419353000000002E-2</v>
      </c>
      <c r="H1031" s="2">
        <v>0.121917225</v>
      </c>
      <c r="I1031" s="2">
        <v>1</v>
      </c>
      <c r="J1031" s="2">
        <v>5771</v>
      </c>
      <c r="K1031" s="2" t="s">
        <v>1638</v>
      </c>
    </row>
    <row r="1032" spans="1:11" x14ac:dyDescent="0.25">
      <c r="A1032" s="2" t="s">
        <v>1639</v>
      </c>
      <c r="B1032" s="2" t="s">
        <v>1639</v>
      </c>
      <c r="C1032" s="2"/>
      <c r="D1032" s="2">
        <v>21</v>
      </c>
      <c r="E1032" s="2">
        <v>0.64855569999999996</v>
      </c>
      <c r="F1032" s="2">
        <v>1.3881047</v>
      </c>
      <c r="G1032" s="2">
        <v>2.6639343999999999E-2</v>
      </c>
      <c r="H1032" s="2">
        <v>0.12203886</v>
      </c>
      <c r="I1032" s="2">
        <v>1</v>
      </c>
      <c r="J1032" s="2">
        <v>10178</v>
      </c>
      <c r="K1032" s="2" t="s">
        <v>321</v>
      </c>
    </row>
    <row r="1033" spans="1:11" x14ac:dyDescent="0.25">
      <c r="A1033" s="2" t="s">
        <v>1640</v>
      </c>
      <c r="B1033" s="2" t="s">
        <v>1640</v>
      </c>
      <c r="C1033" s="2"/>
      <c r="D1033" s="2">
        <v>48</v>
      </c>
      <c r="E1033" s="2">
        <v>0.68589299999999997</v>
      </c>
      <c r="F1033" s="2">
        <v>1.387168</v>
      </c>
      <c r="G1033" s="2">
        <v>5.8455113000000003E-2</v>
      </c>
      <c r="H1033" s="2">
        <v>0.12312272</v>
      </c>
      <c r="I1033" s="2">
        <v>1</v>
      </c>
      <c r="J1033" s="2">
        <v>9636</v>
      </c>
      <c r="K1033" s="2" t="s">
        <v>1641</v>
      </c>
    </row>
    <row r="1034" spans="1:11" x14ac:dyDescent="0.25">
      <c r="A1034" s="2" t="s">
        <v>1642</v>
      </c>
      <c r="B1034" s="2" t="s">
        <v>1642</v>
      </c>
      <c r="C1034" s="2"/>
      <c r="D1034" s="2">
        <v>111</v>
      </c>
      <c r="E1034" s="2">
        <v>0.61579569999999995</v>
      </c>
      <c r="F1034" s="2">
        <v>1.387135</v>
      </c>
      <c r="G1034" s="2">
        <v>2.2222222999999999E-2</v>
      </c>
      <c r="H1034" s="2">
        <v>0.12304444</v>
      </c>
      <c r="I1034" s="2">
        <v>1</v>
      </c>
      <c r="J1034" s="2">
        <v>6754</v>
      </c>
      <c r="K1034" s="2" t="s">
        <v>1448</v>
      </c>
    </row>
    <row r="1035" spans="1:11" x14ac:dyDescent="0.25">
      <c r="A1035" s="2" t="s">
        <v>1643</v>
      </c>
      <c r="B1035" s="2" t="s">
        <v>1643</v>
      </c>
      <c r="C1035" s="2"/>
      <c r="D1035" s="2">
        <v>55</v>
      </c>
      <c r="E1035" s="2">
        <v>0.60904820000000004</v>
      </c>
      <c r="F1035" s="2">
        <v>1.3871237999999999</v>
      </c>
      <c r="G1035" s="2">
        <v>3.8617886999999997E-2</v>
      </c>
      <c r="H1035" s="2">
        <v>0.12294014</v>
      </c>
      <c r="I1035" s="2">
        <v>1</v>
      </c>
      <c r="J1035" s="2">
        <v>5771</v>
      </c>
      <c r="K1035" s="2" t="s">
        <v>1644</v>
      </c>
    </row>
    <row r="1036" spans="1:11" x14ac:dyDescent="0.25">
      <c r="A1036" s="2" t="s">
        <v>1645</v>
      </c>
      <c r="B1036" s="2" t="s">
        <v>1645</v>
      </c>
      <c r="C1036" s="2"/>
      <c r="D1036" s="2">
        <v>19</v>
      </c>
      <c r="E1036" s="2">
        <v>0.74451584000000004</v>
      </c>
      <c r="F1036" s="2">
        <v>1.3869263999999999</v>
      </c>
      <c r="G1036" s="2">
        <v>8.3844580000000002E-2</v>
      </c>
      <c r="H1036" s="2">
        <v>0.12307992600000001</v>
      </c>
      <c r="I1036" s="2">
        <v>1</v>
      </c>
      <c r="J1036" s="2">
        <v>2781</v>
      </c>
      <c r="K1036" s="2" t="s">
        <v>1646</v>
      </c>
    </row>
    <row r="1037" spans="1:11" x14ac:dyDescent="0.25">
      <c r="A1037" s="2" t="s">
        <v>1647</v>
      </c>
      <c r="B1037" s="2" t="s">
        <v>1647</v>
      </c>
      <c r="C1037" s="2"/>
      <c r="D1037" s="2">
        <v>202</v>
      </c>
      <c r="E1037" s="2">
        <v>0.60907555000000002</v>
      </c>
      <c r="F1037" s="2">
        <v>1.3866753999999999</v>
      </c>
      <c r="G1037" s="2">
        <v>3.7999999999999999E-2</v>
      </c>
      <c r="H1037" s="2">
        <v>0.12327674</v>
      </c>
      <c r="I1037" s="2">
        <v>1</v>
      </c>
      <c r="J1037" s="2">
        <v>6898</v>
      </c>
      <c r="K1037" s="2" t="s">
        <v>1044</v>
      </c>
    </row>
    <row r="1038" spans="1:11" x14ac:dyDescent="0.25">
      <c r="A1038" s="2" t="s">
        <v>1648</v>
      </c>
      <c r="B1038" s="2" t="s">
        <v>1648</v>
      </c>
      <c r="C1038" s="2"/>
      <c r="D1038" s="2">
        <v>49</v>
      </c>
      <c r="E1038" s="2">
        <v>0.56223356999999996</v>
      </c>
      <c r="F1038" s="2">
        <v>1.3865160999999999</v>
      </c>
      <c r="G1038" s="2">
        <v>1.2219959000000001E-2</v>
      </c>
      <c r="H1038" s="2">
        <v>0.12339275</v>
      </c>
      <c r="I1038" s="2">
        <v>1</v>
      </c>
      <c r="J1038" s="2">
        <v>6916</v>
      </c>
      <c r="K1038" s="2" t="s">
        <v>1287</v>
      </c>
    </row>
    <row r="1039" spans="1:11" x14ac:dyDescent="0.25">
      <c r="A1039" s="2" t="s">
        <v>1649</v>
      </c>
      <c r="B1039" s="2" t="s">
        <v>1649</v>
      </c>
      <c r="C1039" s="2"/>
      <c r="D1039" s="2">
        <v>101</v>
      </c>
      <c r="E1039" s="2">
        <v>0.60566869999999995</v>
      </c>
      <c r="F1039" s="2">
        <v>1.3864913000000001</v>
      </c>
      <c r="G1039" s="2">
        <v>5.5876687000000001E-2</v>
      </c>
      <c r="H1039" s="2">
        <v>0.123315826</v>
      </c>
      <c r="I1039" s="2">
        <v>1</v>
      </c>
      <c r="J1039" s="2">
        <v>9063</v>
      </c>
      <c r="K1039" s="2" t="s">
        <v>1650</v>
      </c>
    </row>
    <row r="1040" spans="1:11" x14ac:dyDescent="0.25">
      <c r="A1040" s="2" t="s">
        <v>1651</v>
      </c>
      <c r="B1040" s="2" t="s">
        <v>1651</v>
      </c>
      <c r="C1040" s="2"/>
      <c r="D1040" s="2">
        <v>81</v>
      </c>
      <c r="E1040" s="2">
        <v>0.83950239999999998</v>
      </c>
      <c r="F1040" s="2">
        <v>1.3863268</v>
      </c>
      <c r="G1040" s="2">
        <v>3.7499999999999999E-2</v>
      </c>
      <c r="H1040" s="2">
        <v>0.12342195</v>
      </c>
      <c r="I1040" s="2">
        <v>1</v>
      </c>
      <c r="J1040" s="2">
        <v>4082</v>
      </c>
      <c r="K1040" s="2" t="s">
        <v>1652</v>
      </c>
    </row>
    <row r="1041" spans="1:11" x14ac:dyDescent="0.25">
      <c r="A1041" s="2" t="s">
        <v>1653</v>
      </c>
      <c r="B1041" s="2" t="s">
        <v>1653</v>
      </c>
      <c r="C1041" s="2"/>
      <c r="D1041" s="2">
        <v>70</v>
      </c>
      <c r="E1041" s="2">
        <v>0.57832265000000005</v>
      </c>
      <c r="F1041" s="2">
        <v>1.3863162</v>
      </c>
      <c r="G1041" s="2">
        <v>2.8225805999999999E-2</v>
      </c>
      <c r="H1041" s="2">
        <v>0.12332464999999999</v>
      </c>
      <c r="I1041" s="2">
        <v>1</v>
      </c>
      <c r="J1041" s="2">
        <v>7234</v>
      </c>
      <c r="K1041" s="2" t="s">
        <v>274</v>
      </c>
    </row>
    <row r="1042" spans="1:11" x14ac:dyDescent="0.25">
      <c r="A1042" s="2" t="s">
        <v>1654</v>
      </c>
      <c r="B1042" s="2" t="s">
        <v>1654</v>
      </c>
      <c r="C1042" s="2"/>
      <c r="D1042" s="2">
        <v>22</v>
      </c>
      <c r="E1042" s="2">
        <v>0.71457755999999995</v>
      </c>
      <c r="F1042" s="2">
        <v>1.3862007000000001</v>
      </c>
      <c r="G1042" s="2">
        <v>4.7131146999999998E-2</v>
      </c>
      <c r="H1042" s="2">
        <v>0.123350106</v>
      </c>
      <c r="I1042" s="2">
        <v>1</v>
      </c>
      <c r="J1042" s="2">
        <v>5532</v>
      </c>
      <c r="K1042" s="2" t="s">
        <v>359</v>
      </c>
    </row>
    <row r="1043" spans="1:11" x14ac:dyDescent="0.25">
      <c r="A1043" s="2" t="s">
        <v>1655</v>
      </c>
      <c r="B1043" s="2" t="s">
        <v>1655</v>
      </c>
      <c r="C1043" s="2"/>
      <c r="D1043" s="2">
        <v>272</v>
      </c>
      <c r="E1043" s="2">
        <v>0.58884040000000004</v>
      </c>
      <c r="F1043" s="2">
        <v>1.3861536000000001</v>
      </c>
      <c r="G1043" s="2">
        <v>3.0549898999999998E-2</v>
      </c>
      <c r="H1043" s="2">
        <v>0.123292185</v>
      </c>
      <c r="I1043" s="2">
        <v>1</v>
      </c>
      <c r="J1043" s="2">
        <v>8192</v>
      </c>
      <c r="K1043" s="2" t="s">
        <v>382</v>
      </c>
    </row>
    <row r="1044" spans="1:11" x14ac:dyDescent="0.25">
      <c r="A1044" s="2" t="s">
        <v>1656</v>
      </c>
      <c r="B1044" s="2" t="s">
        <v>1656</v>
      </c>
      <c r="C1044" s="2"/>
      <c r="D1044" s="2">
        <v>15</v>
      </c>
      <c r="E1044" s="2">
        <v>0.67967396999999996</v>
      </c>
      <c r="F1044" s="2">
        <v>1.3860968</v>
      </c>
      <c r="G1044" s="2">
        <v>5.1282052000000002E-2</v>
      </c>
      <c r="H1044" s="2">
        <v>0.12324909000000001</v>
      </c>
      <c r="I1044" s="2">
        <v>1</v>
      </c>
      <c r="J1044" s="2">
        <v>7207</v>
      </c>
      <c r="K1044" s="2" t="s">
        <v>33</v>
      </c>
    </row>
    <row r="1045" spans="1:11" x14ac:dyDescent="0.25">
      <c r="A1045" s="2" t="s">
        <v>1657</v>
      </c>
      <c r="B1045" s="2" t="s">
        <v>1657</v>
      </c>
      <c r="C1045" s="2"/>
      <c r="D1045" s="2">
        <v>479</v>
      </c>
      <c r="E1045" s="2">
        <v>0.54151773000000003</v>
      </c>
      <c r="F1045" s="2">
        <v>1.3860356</v>
      </c>
      <c r="G1045" s="2">
        <v>8.1135900000000004E-3</v>
      </c>
      <c r="H1045" s="2">
        <v>0.12322611</v>
      </c>
      <c r="I1045" s="2">
        <v>1</v>
      </c>
      <c r="J1045" s="2">
        <v>7010</v>
      </c>
      <c r="K1045" s="2" t="s">
        <v>357</v>
      </c>
    </row>
    <row r="1046" spans="1:11" x14ac:dyDescent="0.25">
      <c r="A1046" s="2" t="s">
        <v>1658</v>
      </c>
      <c r="B1046" s="2" t="s">
        <v>1658</v>
      </c>
      <c r="C1046" s="2"/>
      <c r="D1046" s="2">
        <v>23</v>
      </c>
      <c r="E1046" s="2">
        <v>0.65643649999999998</v>
      </c>
      <c r="F1046" s="2">
        <v>1.385891</v>
      </c>
      <c r="G1046" s="2">
        <v>3.4416824999999998E-2</v>
      </c>
      <c r="H1046" s="2">
        <v>0.12331787</v>
      </c>
      <c r="I1046" s="2">
        <v>1</v>
      </c>
      <c r="J1046" s="2">
        <v>7789</v>
      </c>
      <c r="K1046" s="2" t="s">
        <v>1076</v>
      </c>
    </row>
    <row r="1047" spans="1:11" x14ac:dyDescent="0.25">
      <c r="A1047" s="2" t="s">
        <v>1659</v>
      </c>
      <c r="B1047" s="2" t="s">
        <v>1659</v>
      </c>
      <c r="C1047" s="2"/>
      <c r="D1047" s="2">
        <v>87</v>
      </c>
      <c r="E1047" s="2">
        <v>0.56410610000000005</v>
      </c>
      <c r="F1047" s="2">
        <v>1.3856207</v>
      </c>
      <c r="G1047" s="2">
        <v>1.9148935999999998E-2</v>
      </c>
      <c r="H1047" s="2">
        <v>0.123564996</v>
      </c>
      <c r="I1047" s="2">
        <v>1</v>
      </c>
      <c r="J1047" s="2">
        <v>8616</v>
      </c>
      <c r="K1047" s="2" t="s">
        <v>1660</v>
      </c>
    </row>
    <row r="1048" spans="1:11" x14ac:dyDescent="0.25">
      <c r="A1048" s="2" t="s">
        <v>1661</v>
      </c>
      <c r="B1048" s="2" t="s">
        <v>1661</v>
      </c>
      <c r="C1048" s="2"/>
      <c r="D1048" s="2">
        <v>37</v>
      </c>
      <c r="E1048" s="2">
        <v>0.59812969999999999</v>
      </c>
      <c r="F1048" s="2">
        <v>1.3854579</v>
      </c>
      <c r="G1048" s="2">
        <v>2.1568627999999999E-2</v>
      </c>
      <c r="H1048" s="2">
        <v>0.12371821</v>
      </c>
      <c r="I1048" s="2">
        <v>1</v>
      </c>
      <c r="J1048" s="2">
        <v>8064</v>
      </c>
      <c r="K1048" s="2" t="s">
        <v>709</v>
      </c>
    </row>
    <row r="1049" spans="1:11" x14ac:dyDescent="0.25">
      <c r="A1049" s="2" t="s">
        <v>1662</v>
      </c>
      <c r="B1049" s="2" t="s">
        <v>1662</v>
      </c>
      <c r="C1049" s="2"/>
      <c r="D1049" s="2">
        <v>419</v>
      </c>
      <c r="E1049" s="2">
        <v>0.55011620000000006</v>
      </c>
      <c r="F1049" s="2">
        <v>1.3854175</v>
      </c>
      <c r="G1049" s="2">
        <v>1.7612524000000001E-2</v>
      </c>
      <c r="H1049" s="2">
        <v>0.12366076600000001</v>
      </c>
      <c r="I1049" s="2">
        <v>1</v>
      </c>
      <c r="J1049" s="2">
        <v>6886</v>
      </c>
      <c r="K1049" s="2" t="s">
        <v>1663</v>
      </c>
    </row>
    <row r="1050" spans="1:11" x14ac:dyDescent="0.25">
      <c r="A1050" s="2" t="s">
        <v>1664</v>
      </c>
      <c r="B1050" s="2" t="s">
        <v>1664</v>
      </c>
      <c r="C1050" s="2"/>
      <c r="D1050" s="2">
        <v>56</v>
      </c>
      <c r="E1050" s="2">
        <v>0.63366264000000005</v>
      </c>
      <c r="F1050" s="2">
        <v>1.3853116999999999</v>
      </c>
      <c r="G1050" s="2">
        <v>3.9337474999999997E-2</v>
      </c>
      <c r="H1050" s="2">
        <v>0.123683</v>
      </c>
      <c r="I1050" s="2">
        <v>1</v>
      </c>
      <c r="J1050" s="2">
        <v>7943</v>
      </c>
      <c r="K1050" s="2" t="s">
        <v>833</v>
      </c>
    </row>
    <row r="1051" spans="1:11" x14ac:dyDescent="0.25">
      <c r="A1051" s="2" t="s">
        <v>1665</v>
      </c>
      <c r="B1051" s="2" t="s">
        <v>1665</v>
      </c>
      <c r="C1051" s="2"/>
      <c r="D1051" s="2">
        <v>42</v>
      </c>
      <c r="E1051" s="2">
        <v>0.59251900000000002</v>
      </c>
      <c r="F1051" s="2">
        <v>1.3853070000000001</v>
      </c>
      <c r="G1051" s="2">
        <v>3.8306451999999998E-2</v>
      </c>
      <c r="H1051" s="2">
        <v>0.12356915</v>
      </c>
      <c r="I1051" s="2">
        <v>1</v>
      </c>
      <c r="J1051" s="2">
        <v>9037</v>
      </c>
      <c r="K1051" s="2" t="s">
        <v>1456</v>
      </c>
    </row>
    <row r="1052" spans="1:11" x14ac:dyDescent="0.25">
      <c r="A1052" s="2" t="s">
        <v>1666</v>
      </c>
      <c r="B1052" s="2" t="s">
        <v>1666</v>
      </c>
      <c r="C1052" s="2"/>
      <c r="D1052" s="2">
        <v>46</v>
      </c>
      <c r="E1052" s="2">
        <v>0.67303765000000004</v>
      </c>
      <c r="F1052" s="2">
        <v>1.3851429</v>
      </c>
      <c r="G1052" s="2">
        <v>5.2631579999999997E-2</v>
      </c>
      <c r="H1052" s="2">
        <v>0.12367824500000001</v>
      </c>
      <c r="I1052" s="2">
        <v>1</v>
      </c>
      <c r="J1052" s="2">
        <v>5090</v>
      </c>
      <c r="K1052" s="2" t="s">
        <v>1051</v>
      </c>
    </row>
    <row r="1053" spans="1:11" x14ac:dyDescent="0.25">
      <c r="A1053" s="2" t="s">
        <v>1667</v>
      </c>
      <c r="B1053" s="2" t="s">
        <v>1667</v>
      </c>
      <c r="C1053" s="2"/>
      <c r="D1053" s="2">
        <v>108</v>
      </c>
      <c r="E1053" s="2">
        <v>0.61129420000000001</v>
      </c>
      <c r="F1053" s="2">
        <v>1.3850908</v>
      </c>
      <c r="G1053" s="2">
        <v>5.2941176999999999E-2</v>
      </c>
      <c r="H1053" s="2">
        <v>0.123646244</v>
      </c>
      <c r="I1053" s="2">
        <v>1</v>
      </c>
      <c r="J1053" s="2">
        <v>7788</v>
      </c>
      <c r="K1053" s="2" t="s">
        <v>1076</v>
      </c>
    </row>
    <row r="1054" spans="1:11" x14ac:dyDescent="0.25">
      <c r="A1054" s="2" t="s">
        <v>1668</v>
      </c>
      <c r="B1054" s="2" t="s">
        <v>1668</v>
      </c>
      <c r="C1054" s="2"/>
      <c r="D1054" s="2">
        <v>44</v>
      </c>
      <c r="E1054" s="2">
        <v>0.67329810000000001</v>
      </c>
      <c r="F1054" s="2">
        <v>1.3850118</v>
      </c>
      <c r="G1054" s="2">
        <v>2.9850746000000001E-2</v>
      </c>
      <c r="H1054" s="2">
        <v>0.123604454</v>
      </c>
      <c r="I1054" s="2">
        <v>1</v>
      </c>
      <c r="J1054" s="2">
        <v>4134</v>
      </c>
      <c r="K1054" s="2" t="s">
        <v>1669</v>
      </c>
    </row>
    <row r="1055" spans="1:11" x14ac:dyDescent="0.25">
      <c r="A1055" s="2" t="s">
        <v>1670</v>
      </c>
      <c r="B1055" s="2" t="s">
        <v>1670</v>
      </c>
      <c r="C1055" s="2"/>
      <c r="D1055" s="2">
        <v>411</v>
      </c>
      <c r="E1055" s="2">
        <v>0.53725122999999997</v>
      </c>
      <c r="F1055" s="2">
        <v>1.3849285</v>
      </c>
      <c r="G1055" s="2">
        <v>8.2644620000000002E-3</v>
      </c>
      <c r="H1055" s="2">
        <v>0.12359257</v>
      </c>
      <c r="I1055" s="2">
        <v>1</v>
      </c>
      <c r="J1055" s="2">
        <v>7913</v>
      </c>
      <c r="K1055" s="2" t="s">
        <v>1351</v>
      </c>
    </row>
    <row r="1056" spans="1:11" x14ac:dyDescent="0.25">
      <c r="A1056" s="2" t="s">
        <v>1671</v>
      </c>
      <c r="B1056" s="2" t="s">
        <v>1671</v>
      </c>
      <c r="C1056" s="2"/>
      <c r="D1056" s="2">
        <v>106</v>
      </c>
      <c r="E1056" s="2">
        <v>0.56707114000000003</v>
      </c>
      <c r="F1056" s="2">
        <v>1.3848699</v>
      </c>
      <c r="G1056" s="2">
        <v>2.2132796999999999E-2</v>
      </c>
      <c r="H1056" s="2">
        <v>0.12356056999999999</v>
      </c>
      <c r="I1056" s="2">
        <v>1</v>
      </c>
      <c r="J1056" s="2">
        <v>5707</v>
      </c>
      <c r="K1056" s="2" t="s">
        <v>620</v>
      </c>
    </row>
    <row r="1057" spans="1:11" x14ac:dyDescent="0.25">
      <c r="A1057" s="2" t="s">
        <v>1672</v>
      </c>
      <c r="B1057" s="2" t="s">
        <v>1672</v>
      </c>
      <c r="C1057" s="2"/>
      <c r="D1057" s="2">
        <v>46</v>
      </c>
      <c r="E1057" s="2">
        <v>0.60627160000000002</v>
      </c>
      <c r="F1057" s="2">
        <v>1.3848180999999999</v>
      </c>
      <c r="G1057" s="2">
        <v>6.0240965E-2</v>
      </c>
      <c r="H1057" s="2">
        <v>0.12349287</v>
      </c>
      <c r="I1057" s="2">
        <v>1</v>
      </c>
      <c r="J1057" s="2">
        <v>9059</v>
      </c>
      <c r="K1057" s="2" t="s">
        <v>59</v>
      </c>
    </row>
    <row r="1058" spans="1:11" x14ac:dyDescent="0.25">
      <c r="A1058" s="2" t="s">
        <v>1673</v>
      </c>
      <c r="B1058" s="2" t="s">
        <v>1673</v>
      </c>
      <c r="C1058" s="2"/>
      <c r="D1058" s="2">
        <v>74</v>
      </c>
      <c r="E1058" s="2">
        <v>0.63431495000000004</v>
      </c>
      <c r="F1058" s="2">
        <v>1.3847723000000001</v>
      </c>
      <c r="G1058" s="2">
        <v>5.5555555999999999E-2</v>
      </c>
      <c r="H1058" s="2">
        <v>0.12344755</v>
      </c>
      <c r="I1058" s="2">
        <v>1</v>
      </c>
      <c r="J1058" s="2">
        <v>8051</v>
      </c>
      <c r="K1058" s="2" t="s">
        <v>83</v>
      </c>
    </row>
    <row r="1059" spans="1:11" x14ac:dyDescent="0.25">
      <c r="A1059" s="2" t="s">
        <v>1674</v>
      </c>
      <c r="B1059" s="2" t="s">
        <v>1674</v>
      </c>
      <c r="C1059" s="2"/>
      <c r="D1059" s="2">
        <v>16</v>
      </c>
      <c r="E1059" s="2">
        <v>0.90214603999999998</v>
      </c>
      <c r="F1059" s="2">
        <v>1.384611</v>
      </c>
      <c r="G1059" s="2">
        <v>3.3864542999999997E-2</v>
      </c>
      <c r="H1059" s="2">
        <v>0.12351826</v>
      </c>
      <c r="I1059" s="2">
        <v>1</v>
      </c>
      <c r="J1059" s="2">
        <v>4273</v>
      </c>
      <c r="K1059" s="2" t="s">
        <v>1675</v>
      </c>
    </row>
    <row r="1060" spans="1:11" x14ac:dyDescent="0.25">
      <c r="A1060" s="2" t="s">
        <v>1676</v>
      </c>
      <c r="B1060" s="2" t="s">
        <v>1676</v>
      </c>
      <c r="C1060" s="2"/>
      <c r="D1060" s="2">
        <v>405</v>
      </c>
      <c r="E1060" s="2">
        <v>0.60820160000000001</v>
      </c>
      <c r="F1060" s="2">
        <v>1.3846008999999999</v>
      </c>
      <c r="G1060" s="2">
        <v>4.1095890000000003E-2</v>
      </c>
      <c r="H1060" s="2">
        <v>0.12341075</v>
      </c>
      <c r="I1060" s="2">
        <v>1</v>
      </c>
      <c r="J1060" s="2">
        <v>7590</v>
      </c>
      <c r="K1060" s="2" t="s">
        <v>833</v>
      </c>
    </row>
    <row r="1061" spans="1:11" x14ac:dyDescent="0.25">
      <c r="A1061" s="2" t="s">
        <v>1677</v>
      </c>
      <c r="B1061" s="2" t="s">
        <v>1677</v>
      </c>
      <c r="C1061" s="2"/>
      <c r="D1061" s="2">
        <v>68</v>
      </c>
      <c r="E1061" s="2">
        <v>0.5869877</v>
      </c>
      <c r="F1061" s="2">
        <v>1.3842745999999999</v>
      </c>
      <c r="G1061" s="2">
        <v>2.1825397E-2</v>
      </c>
      <c r="H1061" s="2">
        <v>0.12372795</v>
      </c>
      <c r="I1061" s="2">
        <v>1</v>
      </c>
      <c r="J1061" s="2">
        <v>8292</v>
      </c>
      <c r="K1061" s="2" t="s">
        <v>382</v>
      </c>
    </row>
    <row r="1062" spans="1:11" x14ac:dyDescent="0.25">
      <c r="A1062" s="2" t="s">
        <v>1678</v>
      </c>
      <c r="B1062" s="2" t="s">
        <v>1678</v>
      </c>
      <c r="C1062" s="2"/>
      <c r="D1062" s="2">
        <v>97</v>
      </c>
      <c r="E1062" s="2">
        <v>0.63981909999999997</v>
      </c>
      <c r="F1062" s="2">
        <v>1.3839684999999999</v>
      </c>
      <c r="G1062" s="2">
        <v>4.3737575000000001E-2</v>
      </c>
      <c r="H1062" s="2">
        <v>0.123970024</v>
      </c>
      <c r="I1062" s="2">
        <v>1</v>
      </c>
      <c r="J1062" s="2">
        <v>4888</v>
      </c>
      <c r="K1062" s="2" t="s">
        <v>664</v>
      </c>
    </row>
    <row r="1063" spans="1:11" x14ac:dyDescent="0.25">
      <c r="A1063" s="2" t="s">
        <v>1679</v>
      </c>
      <c r="B1063" s="2" t="s">
        <v>1679</v>
      </c>
      <c r="C1063" s="2"/>
      <c r="D1063" s="2">
        <v>73</v>
      </c>
      <c r="E1063" s="2">
        <v>0.63497084000000004</v>
      </c>
      <c r="F1063" s="2">
        <v>1.3839264</v>
      </c>
      <c r="G1063" s="2">
        <v>2.6209677000000001E-2</v>
      </c>
      <c r="H1063" s="2">
        <v>0.12390046</v>
      </c>
      <c r="I1063" s="2">
        <v>1</v>
      </c>
      <c r="J1063" s="2">
        <v>6648</v>
      </c>
      <c r="K1063" s="2" t="s">
        <v>735</v>
      </c>
    </row>
    <row r="1064" spans="1:11" x14ac:dyDescent="0.25">
      <c r="A1064" s="2" t="s">
        <v>1680</v>
      </c>
      <c r="B1064" s="2" t="s">
        <v>1680</v>
      </c>
      <c r="C1064" s="2"/>
      <c r="D1064" s="2">
        <v>289</v>
      </c>
      <c r="E1064" s="2">
        <v>0.61012639999999996</v>
      </c>
      <c r="F1064" s="2">
        <v>1.3839129999999999</v>
      </c>
      <c r="G1064" s="2">
        <v>2.0242915E-2</v>
      </c>
      <c r="H1064" s="2">
        <v>0.12379669</v>
      </c>
      <c r="I1064" s="2">
        <v>1</v>
      </c>
      <c r="J1064" s="2">
        <v>6426</v>
      </c>
      <c r="K1064" s="2" t="s">
        <v>112</v>
      </c>
    </row>
    <row r="1065" spans="1:11" x14ac:dyDescent="0.25">
      <c r="A1065" s="2" t="s">
        <v>1681</v>
      </c>
      <c r="B1065" s="2" t="s">
        <v>1681</v>
      </c>
      <c r="C1065" s="2" t="str">
        <f>LOWER(B1065)</f>
        <v>xu_gh1_autocrine_targets_up</v>
      </c>
      <c r="D1065" s="2">
        <v>189</v>
      </c>
      <c r="E1065" s="2">
        <v>0.51540505999999997</v>
      </c>
      <c r="F1065" s="2">
        <v>1.3838869</v>
      </c>
      <c r="G1065" s="2">
        <v>0</v>
      </c>
      <c r="H1065" s="2">
        <v>0.12371348</v>
      </c>
      <c r="I1065" s="2">
        <v>1</v>
      </c>
      <c r="J1065" s="2">
        <v>8747</v>
      </c>
      <c r="K1065" s="2" t="s">
        <v>1682</v>
      </c>
    </row>
    <row r="1066" spans="1:11" x14ac:dyDescent="0.25">
      <c r="A1066" s="2" t="s">
        <v>1683</v>
      </c>
      <c r="B1066" s="2" t="s">
        <v>1683</v>
      </c>
      <c r="C1066" s="2"/>
      <c r="D1066" s="2">
        <v>158</v>
      </c>
      <c r="E1066" s="2">
        <v>0.55170774</v>
      </c>
      <c r="F1066" s="2">
        <v>1.3836451999999999</v>
      </c>
      <c r="G1066" s="2">
        <v>1.1976048E-2</v>
      </c>
      <c r="H1066" s="2">
        <v>0.12388928</v>
      </c>
      <c r="I1066" s="2">
        <v>1</v>
      </c>
      <c r="J1066" s="2">
        <v>9349</v>
      </c>
      <c r="K1066" s="2" t="s">
        <v>1684</v>
      </c>
    </row>
    <row r="1067" spans="1:11" x14ac:dyDescent="0.25">
      <c r="A1067" s="2" t="s">
        <v>1685</v>
      </c>
      <c r="B1067" s="2" t="s">
        <v>1685</v>
      </c>
      <c r="C1067" s="2"/>
      <c r="D1067" s="2">
        <v>38</v>
      </c>
      <c r="E1067" s="2">
        <v>0.67038226000000001</v>
      </c>
      <c r="F1067" s="2">
        <v>1.383378</v>
      </c>
      <c r="G1067" s="2">
        <v>6.2015503999999999E-2</v>
      </c>
      <c r="H1067" s="2">
        <v>0.12414462</v>
      </c>
      <c r="I1067" s="2">
        <v>1</v>
      </c>
      <c r="J1067" s="2">
        <v>6613</v>
      </c>
      <c r="K1067" s="2" t="s">
        <v>762</v>
      </c>
    </row>
    <row r="1068" spans="1:11" x14ac:dyDescent="0.25">
      <c r="A1068" s="2" t="s">
        <v>1686</v>
      </c>
      <c r="B1068" s="2" t="s">
        <v>1686</v>
      </c>
      <c r="C1068" s="2"/>
      <c r="D1068" s="2">
        <v>19</v>
      </c>
      <c r="E1068" s="2">
        <v>0.75651984999999999</v>
      </c>
      <c r="F1068" s="2">
        <v>1.3832355000000001</v>
      </c>
      <c r="G1068" s="2">
        <v>8.0373829999999993E-2</v>
      </c>
      <c r="H1068" s="2">
        <v>0.124231726</v>
      </c>
      <c r="I1068" s="2">
        <v>1</v>
      </c>
      <c r="J1068" s="2">
        <v>7019</v>
      </c>
      <c r="K1068" s="2" t="s">
        <v>489</v>
      </c>
    </row>
    <row r="1069" spans="1:11" x14ac:dyDescent="0.25">
      <c r="A1069" s="2" t="s">
        <v>1687</v>
      </c>
      <c r="B1069" s="2" t="s">
        <v>1687</v>
      </c>
      <c r="C1069" s="2"/>
      <c r="D1069" s="2">
        <v>142</v>
      </c>
      <c r="E1069" s="2">
        <v>0.53910820000000004</v>
      </c>
      <c r="F1069" s="2">
        <v>1.3831651</v>
      </c>
      <c r="G1069" s="2">
        <v>1.0020039999999999E-2</v>
      </c>
      <c r="H1069" s="2">
        <v>0.12421299</v>
      </c>
      <c r="I1069" s="2">
        <v>1</v>
      </c>
      <c r="J1069" s="2">
        <v>7040</v>
      </c>
      <c r="K1069" s="2" t="s">
        <v>1688</v>
      </c>
    </row>
    <row r="1070" spans="1:11" x14ac:dyDescent="0.25">
      <c r="A1070" s="2" t="s">
        <v>1689</v>
      </c>
      <c r="B1070" s="2" t="s">
        <v>1689</v>
      </c>
      <c r="C1070" s="2"/>
      <c r="D1070" s="2">
        <v>33</v>
      </c>
      <c r="E1070" s="2">
        <v>0.6354514</v>
      </c>
      <c r="F1070" s="2">
        <v>1.383065</v>
      </c>
      <c r="G1070" s="2">
        <v>3.7815128000000003E-2</v>
      </c>
      <c r="H1070" s="2">
        <v>0.124248676</v>
      </c>
      <c r="I1070" s="2">
        <v>1</v>
      </c>
      <c r="J1070" s="2">
        <v>8685</v>
      </c>
      <c r="K1070" s="2" t="s">
        <v>79</v>
      </c>
    </row>
    <row r="1071" spans="1:11" x14ac:dyDescent="0.25">
      <c r="A1071" s="2" t="s">
        <v>1690</v>
      </c>
      <c r="B1071" s="2" t="s">
        <v>1690</v>
      </c>
      <c r="C1071" s="2"/>
      <c r="D1071" s="2">
        <v>51</v>
      </c>
      <c r="E1071" s="2">
        <v>0.59065239999999997</v>
      </c>
      <c r="F1071" s="2">
        <v>1.3830098</v>
      </c>
      <c r="G1071" s="2">
        <v>3.5856575000000002E-2</v>
      </c>
      <c r="H1071" s="2">
        <v>0.12420338</v>
      </c>
      <c r="I1071" s="2">
        <v>1</v>
      </c>
      <c r="J1071" s="2">
        <v>4776</v>
      </c>
      <c r="K1071" s="2" t="s">
        <v>1691</v>
      </c>
    </row>
    <row r="1072" spans="1:11" x14ac:dyDescent="0.25">
      <c r="A1072" s="2" t="s">
        <v>1692</v>
      </c>
      <c r="B1072" s="2" t="s">
        <v>1692</v>
      </c>
      <c r="C1072" s="2"/>
      <c r="D1072" s="2">
        <v>29</v>
      </c>
      <c r="E1072" s="2">
        <v>0.73507226000000003</v>
      </c>
      <c r="F1072" s="2">
        <v>1.3829479</v>
      </c>
      <c r="G1072" s="2">
        <v>7.2164944999999994E-2</v>
      </c>
      <c r="H1072" s="2">
        <v>0.12419494</v>
      </c>
      <c r="I1072" s="2">
        <v>1</v>
      </c>
      <c r="J1072" s="2">
        <v>5048</v>
      </c>
      <c r="K1072" s="2" t="s">
        <v>1693</v>
      </c>
    </row>
    <row r="1073" spans="1:11" x14ac:dyDescent="0.25">
      <c r="A1073" s="2" t="s">
        <v>1694</v>
      </c>
      <c r="B1073" s="2" t="s">
        <v>1694</v>
      </c>
      <c r="C1073" s="2"/>
      <c r="D1073" s="2">
        <v>159</v>
      </c>
      <c r="E1073" s="2">
        <v>0.52849793</v>
      </c>
      <c r="F1073" s="2">
        <v>1.3827909</v>
      </c>
      <c r="G1073" s="2">
        <v>1.3513514000000001E-2</v>
      </c>
      <c r="H1073" s="2">
        <v>0.12430733400000001</v>
      </c>
      <c r="I1073" s="2">
        <v>1</v>
      </c>
      <c r="J1073" s="2">
        <v>8855</v>
      </c>
      <c r="K1073" s="2" t="s">
        <v>1695</v>
      </c>
    </row>
    <row r="1074" spans="1:11" x14ac:dyDescent="0.25">
      <c r="A1074" s="2" t="s">
        <v>1696</v>
      </c>
      <c r="B1074" s="2" t="s">
        <v>1696</v>
      </c>
      <c r="C1074" s="2"/>
      <c r="D1074" s="2">
        <v>50</v>
      </c>
      <c r="E1074" s="2">
        <v>0.61245733000000002</v>
      </c>
      <c r="F1074" s="2">
        <v>1.3826025</v>
      </c>
      <c r="G1074" s="2">
        <v>3.9915968000000003E-2</v>
      </c>
      <c r="H1074" s="2">
        <v>0.12445652</v>
      </c>
      <c r="I1074" s="2">
        <v>1</v>
      </c>
      <c r="J1074" s="2">
        <v>9286</v>
      </c>
      <c r="K1074" s="2" t="s">
        <v>1538</v>
      </c>
    </row>
    <row r="1075" spans="1:11" x14ac:dyDescent="0.25">
      <c r="A1075" s="2" t="s">
        <v>1697</v>
      </c>
      <c r="B1075" s="2" t="s">
        <v>1697</v>
      </c>
      <c r="C1075" s="2"/>
      <c r="D1075" s="2">
        <v>16</v>
      </c>
      <c r="E1075" s="2">
        <v>0.72965245999999995</v>
      </c>
      <c r="F1075" s="2">
        <v>1.3825244000000001</v>
      </c>
      <c r="G1075" s="2">
        <v>5.5009822999999999E-2</v>
      </c>
      <c r="H1075" s="2">
        <v>0.1244147</v>
      </c>
      <c r="I1075" s="2">
        <v>1</v>
      </c>
      <c r="J1075" s="2">
        <v>5027</v>
      </c>
      <c r="K1075" s="2" t="s">
        <v>108</v>
      </c>
    </row>
    <row r="1076" spans="1:11" x14ac:dyDescent="0.25">
      <c r="A1076" s="2" t="s">
        <v>1698</v>
      </c>
      <c r="B1076" s="2" t="s">
        <v>1698</v>
      </c>
      <c r="C1076" s="2"/>
      <c r="D1076" s="2">
        <v>18</v>
      </c>
      <c r="E1076" s="2">
        <v>0.88442310000000002</v>
      </c>
      <c r="F1076" s="2">
        <v>1.3824624000000001</v>
      </c>
      <c r="G1076" s="2">
        <v>1.9267823999999999E-2</v>
      </c>
      <c r="H1076" s="2">
        <v>0.12436512</v>
      </c>
      <c r="I1076" s="2">
        <v>1</v>
      </c>
      <c r="J1076" s="2">
        <v>4155</v>
      </c>
      <c r="K1076" s="2" t="s">
        <v>1699</v>
      </c>
    </row>
    <row r="1077" spans="1:11" x14ac:dyDescent="0.25">
      <c r="A1077" s="2" t="s">
        <v>1700</v>
      </c>
      <c r="B1077" s="2" t="s">
        <v>1700</v>
      </c>
      <c r="C1077" s="2"/>
      <c r="D1077" s="2">
        <v>70</v>
      </c>
      <c r="E1077" s="2">
        <v>0.77282890000000004</v>
      </c>
      <c r="F1077" s="2">
        <v>1.3822521999999999</v>
      </c>
      <c r="G1077" s="2">
        <v>6.7761810000000006E-2</v>
      </c>
      <c r="H1077" s="2">
        <v>0.12454048500000001</v>
      </c>
      <c r="I1077" s="2">
        <v>1</v>
      </c>
      <c r="J1077" s="2">
        <v>7005</v>
      </c>
      <c r="K1077" s="2" t="s">
        <v>1701</v>
      </c>
    </row>
    <row r="1078" spans="1:11" x14ac:dyDescent="0.25">
      <c r="A1078" s="2" t="s">
        <v>1702</v>
      </c>
      <c r="B1078" s="2" t="s">
        <v>1702</v>
      </c>
      <c r="C1078" s="2"/>
      <c r="D1078" s="2">
        <v>45</v>
      </c>
      <c r="E1078" s="2">
        <v>0.7074743</v>
      </c>
      <c r="F1078" s="2">
        <v>1.3821393</v>
      </c>
      <c r="G1078" s="2">
        <v>5.4205608000000002E-2</v>
      </c>
      <c r="H1078" s="2">
        <v>0.12457762999999999</v>
      </c>
      <c r="I1078" s="2">
        <v>1</v>
      </c>
      <c r="J1078" s="2">
        <v>4224</v>
      </c>
      <c r="K1078" s="2" t="s">
        <v>1703</v>
      </c>
    </row>
    <row r="1079" spans="1:11" x14ac:dyDescent="0.25">
      <c r="A1079" s="2" t="s">
        <v>1704</v>
      </c>
      <c r="B1079" s="2" t="s">
        <v>1704</v>
      </c>
      <c r="C1079" s="2"/>
      <c r="D1079" s="2">
        <v>34</v>
      </c>
      <c r="E1079" s="2">
        <v>0.59746940000000004</v>
      </c>
      <c r="F1079" s="2">
        <v>1.3821224999999999</v>
      </c>
      <c r="G1079" s="2">
        <v>3.3402923000000001E-2</v>
      </c>
      <c r="H1079" s="2">
        <v>0.12448116400000001</v>
      </c>
      <c r="I1079" s="2">
        <v>1</v>
      </c>
      <c r="J1079" s="2">
        <v>8771</v>
      </c>
      <c r="K1079" s="2" t="s">
        <v>1267</v>
      </c>
    </row>
    <row r="1080" spans="1:11" x14ac:dyDescent="0.25">
      <c r="A1080" s="2" t="s">
        <v>1705</v>
      </c>
      <c r="B1080" s="2" t="s">
        <v>1705</v>
      </c>
      <c r="C1080" s="2"/>
      <c r="D1080" s="2">
        <v>279</v>
      </c>
      <c r="E1080" s="2">
        <v>0.54887176000000004</v>
      </c>
      <c r="F1080" s="2">
        <v>1.3820024</v>
      </c>
      <c r="G1080" s="2">
        <v>1.6194331999999999E-2</v>
      </c>
      <c r="H1080" s="2">
        <v>0.12452937</v>
      </c>
      <c r="I1080" s="2">
        <v>1</v>
      </c>
      <c r="J1080" s="2">
        <v>6335</v>
      </c>
      <c r="K1080" s="2" t="s">
        <v>1314</v>
      </c>
    </row>
    <row r="1081" spans="1:11" x14ac:dyDescent="0.25">
      <c r="A1081" s="2" t="s">
        <v>1706</v>
      </c>
      <c r="B1081" s="2" t="s">
        <v>1706</v>
      </c>
      <c r="C1081" s="2"/>
      <c r="D1081" s="2">
        <v>15</v>
      </c>
      <c r="E1081" s="2">
        <v>0.75906240000000003</v>
      </c>
      <c r="F1081" s="2">
        <v>1.3818824000000001</v>
      </c>
      <c r="G1081" s="2">
        <v>6.3025213999999996E-2</v>
      </c>
      <c r="H1081" s="2">
        <v>0.12457708000000001</v>
      </c>
      <c r="I1081" s="2">
        <v>1</v>
      </c>
      <c r="J1081" s="2">
        <v>5075</v>
      </c>
      <c r="K1081" s="2" t="s">
        <v>954</v>
      </c>
    </row>
    <row r="1082" spans="1:11" x14ac:dyDescent="0.25">
      <c r="A1082" s="2" t="s">
        <v>1707</v>
      </c>
      <c r="B1082" s="2" t="s">
        <v>1707</v>
      </c>
      <c r="C1082" s="2"/>
      <c r="D1082" s="2">
        <v>35</v>
      </c>
      <c r="E1082" s="2">
        <v>0.80197200000000002</v>
      </c>
      <c r="F1082" s="2">
        <v>1.381861</v>
      </c>
      <c r="G1082" s="2">
        <v>4.0322579999999997E-2</v>
      </c>
      <c r="H1082" s="2">
        <v>0.12448811</v>
      </c>
      <c r="I1082" s="2">
        <v>1</v>
      </c>
      <c r="J1082" s="2">
        <v>4273</v>
      </c>
      <c r="K1082" s="2" t="s">
        <v>403</v>
      </c>
    </row>
    <row r="1083" spans="1:11" x14ac:dyDescent="0.25">
      <c r="A1083" s="2" t="s">
        <v>1708</v>
      </c>
      <c r="B1083" s="2" t="s">
        <v>1708</v>
      </c>
      <c r="C1083" s="2"/>
      <c r="D1083" s="2">
        <v>55</v>
      </c>
      <c r="E1083" s="2">
        <v>0.58309820000000001</v>
      </c>
      <c r="F1083" s="2">
        <v>1.3818188</v>
      </c>
      <c r="G1083" s="2">
        <v>2.1400777999999999E-2</v>
      </c>
      <c r="H1083" s="2">
        <v>0.12443643</v>
      </c>
      <c r="I1083" s="2">
        <v>1</v>
      </c>
      <c r="J1083" s="2">
        <v>3074</v>
      </c>
      <c r="K1083" s="2" t="s">
        <v>1709</v>
      </c>
    </row>
    <row r="1084" spans="1:11" x14ac:dyDescent="0.25">
      <c r="A1084" s="2" t="s">
        <v>1710</v>
      </c>
      <c r="B1084" s="2" t="s">
        <v>1710</v>
      </c>
      <c r="C1084" s="2"/>
      <c r="D1084" s="2">
        <v>18</v>
      </c>
      <c r="E1084" s="2">
        <v>0.72270023999999999</v>
      </c>
      <c r="F1084" s="2">
        <v>1.38168</v>
      </c>
      <c r="G1084" s="2">
        <v>4.8117153000000003E-2</v>
      </c>
      <c r="H1084" s="2">
        <v>0.124501295</v>
      </c>
      <c r="I1084" s="2">
        <v>1</v>
      </c>
      <c r="J1084" s="2">
        <v>3721</v>
      </c>
      <c r="K1084" s="2" t="s">
        <v>1711</v>
      </c>
    </row>
    <row r="1085" spans="1:11" x14ac:dyDescent="0.25">
      <c r="A1085" s="2" t="s">
        <v>1712</v>
      </c>
      <c r="B1085" s="2" t="s">
        <v>1712</v>
      </c>
      <c r="C1085" s="2"/>
      <c r="D1085" s="2">
        <v>33</v>
      </c>
      <c r="E1085" s="2">
        <v>0.78306719999999996</v>
      </c>
      <c r="F1085" s="2">
        <v>1.3814327</v>
      </c>
      <c r="G1085" s="2">
        <v>6.25E-2</v>
      </c>
      <c r="H1085" s="2">
        <v>0.12477207999999999</v>
      </c>
      <c r="I1085" s="2">
        <v>1</v>
      </c>
      <c r="J1085" s="2">
        <v>4403</v>
      </c>
      <c r="K1085" s="2" t="s">
        <v>1713</v>
      </c>
    </row>
    <row r="1086" spans="1:11" x14ac:dyDescent="0.25">
      <c r="A1086" s="2" t="s">
        <v>1714</v>
      </c>
      <c r="B1086" s="2" t="s">
        <v>1714</v>
      </c>
      <c r="C1086" s="2"/>
      <c r="D1086" s="2">
        <v>49</v>
      </c>
      <c r="E1086" s="2">
        <v>0.58557110000000001</v>
      </c>
      <c r="F1086" s="2">
        <v>1.3813941000000001</v>
      </c>
      <c r="G1086" s="2">
        <v>6.0661763E-2</v>
      </c>
      <c r="H1086" s="2">
        <v>0.12472003</v>
      </c>
      <c r="I1086" s="2">
        <v>1</v>
      </c>
      <c r="J1086" s="2">
        <v>4343</v>
      </c>
      <c r="K1086" s="2" t="s">
        <v>1715</v>
      </c>
    </row>
    <row r="1087" spans="1:11" x14ac:dyDescent="0.25">
      <c r="A1087" s="2" t="s">
        <v>1716</v>
      </c>
      <c r="B1087" s="2" t="s">
        <v>1716</v>
      </c>
      <c r="C1087" s="2"/>
      <c r="D1087" s="2">
        <v>44</v>
      </c>
      <c r="E1087" s="2">
        <v>0.79761539999999997</v>
      </c>
      <c r="F1087" s="2">
        <v>1.3813276000000001</v>
      </c>
      <c r="G1087" s="2">
        <v>3.3542976000000002E-2</v>
      </c>
      <c r="H1087" s="2">
        <v>0.124690115</v>
      </c>
      <c r="I1087" s="2">
        <v>1</v>
      </c>
      <c r="J1087" s="2">
        <v>4687</v>
      </c>
      <c r="K1087" s="2" t="s">
        <v>1717</v>
      </c>
    </row>
    <row r="1088" spans="1:11" x14ac:dyDescent="0.25">
      <c r="A1088" s="2" t="s">
        <v>1718</v>
      </c>
      <c r="B1088" s="2" t="s">
        <v>1718</v>
      </c>
      <c r="C1088" s="2"/>
      <c r="D1088" s="2">
        <v>21</v>
      </c>
      <c r="E1088" s="2">
        <v>0.71492462999999995</v>
      </c>
      <c r="F1088" s="2">
        <v>1.3812666</v>
      </c>
      <c r="G1088" s="2">
        <v>4.6938777000000001E-2</v>
      </c>
      <c r="H1088" s="2">
        <v>0.12466272</v>
      </c>
      <c r="I1088" s="2">
        <v>1</v>
      </c>
      <c r="J1088" s="2">
        <v>7603</v>
      </c>
      <c r="K1088" s="2" t="s">
        <v>195</v>
      </c>
    </row>
    <row r="1089" spans="1:11" x14ac:dyDescent="0.25">
      <c r="A1089" s="2" t="s">
        <v>1719</v>
      </c>
      <c r="B1089" s="2" t="s">
        <v>1719</v>
      </c>
      <c r="C1089" s="2"/>
      <c r="D1089" s="2">
        <v>18</v>
      </c>
      <c r="E1089" s="2">
        <v>0.66914755000000004</v>
      </c>
      <c r="F1089" s="2">
        <v>1.3812614999999999</v>
      </c>
      <c r="G1089" s="2">
        <v>4.6277665000000003E-2</v>
      </c>
      <c r="H1089" s="2">
        <v>0.12455331</v>
      </c>
      <c r="I1089" s="2">
        <v>1</v>
      </c>
      <c r="J1089" s="2">
        <v>5807</v>
      </c>
      <c r="K1089" s="2" t="s">
        <v>1061</v>
      </c>
    </row>
    <row r="1090" spans="1:11" x14ac:dyDescent="0.25">
      <c r="A1090" s="2" t="s">
        <v>1720</v>
      </c>
      <c r="B1090" s="2" t="s">
        <v>1720</v>
      </c>
      <c r="C1090" s="2"/>
      <c r="D1090" s="2">
        <v>125</v>
      </c>
      <c r="E1090" s="2">
        <v>0.55048969999999997</v>
      </c>
      <c r="F1090" s="2">
        <v>1.3809518000000001</v>
      </c>
      <c r="G1090" s="2">
        <v>3.0927835000000001E-2</v>
      </c>
      <c r="H1090" s="2">
        <v>0.124850005</v>
      </c>
      <c r="I1090" s="2">
        <v>1</v>
      </c>
      <c r="J1090" s="2">
        <v>5324</v>
      </c>
      <c r="K1090" s="2" t="s">
        <v>1721</v>
      </c>
    </row>
    <row r="1091" spans="1:11" x14ac:dyDescent="0.25">
      <c r="A1091" s="2" t="s">
        <v>1722</v>
      </c>
      <c r="B1091" s="2" t="s">
        <v>1722</v>
      </c>
      <c r="C1091" s="2"/>
      <c r="D1091" s="2">
        <v>431</v>
      </c>
      <c r="E1091" s="2">
        <v>0.65617020000000004</v>
      </c>
      <c r="F1091" s="2">
        <v>1.3808951</v>
      </c>
      <c r="G1091" s="2">
        <v>2.457467E-2</v>
      </c>
      <c r="H1091" s="2">
        <v>0.12480740999999999</v>
      </c>
      <c r="I1091" s="2">
        <v>1</v>
      </c>
      <c r="J1091" s="2">
        <v>7484</v>
      </c>
      <c r="K1091" s="2" t="s">
        <v>1723</v>
      </c>
    </row>
    <row r="1092" spans="1:11" x14ac:dyDescent="0.25">
      <c r="A1092" s="2" t="s">
        <v>1724</v>
      </c>
      <c r="B1092" s="2" t="s">
        <v>1724</v>
      </c>
      <c r="C1092" s="2"/>
      <c r="D1092" s="2">
        <v>125</v>
      </c>
      <c r="E1092" s="2">
        <v>0.6301525</v>
      </c>
      <c r="F1092" s="2">
        <v>1.3808235</v>
      </c>
      <c r="G1092" s="2">
        <v>3.8383838000000003E-2</v>
      </c>
      <c r="H1092" s="2">
        <v>0.12478203</v>
      </c>
      <c r="I1092" s="2">
        <v>1</v>
      </c>
      <c r="J1092" s="2">
        <v>8117</v>
      </c>
      <c r="K1092" s="2" t="s">
        <v>1175</v>
      </c>
    </row>
    <row r="1093" spans="1:11" x14ac:dyDescent="0.25">
      <c r="A1093" s="2" t="s">
        <v>1725</v>
      </c>
      <c r="B1093" s="2" t="s">
        <v>1725</v>
      </c>
      <c r="C1093" s="2"/>
      <c r="D1093" s="2">
        <v>34</v>
      </c>
      <c r="E1093" s="2">
        <v>0.60051876000000004</v>
      </c>
      <c r="F1093" s="2">
        <v>1.3804487000000001</v>
      </c>
      <c r="G1093" s="2">
        <v>4.6747968000000001E-2</v>
      </c>
      <c r="H1093" s="2">
        <v>0.12508732</v>
      </c>
      <c r="I1093" s="2">
        <v>1</v>
      </c>
      <c r="J1093" s="2">
        <v>9278</v>
      </c>
      <c r="K1093" s="2" t="s">
        <v>1726</v>
      </c>
    </row>
    <row r="1094" spans="1:11" x14ac:dyDescent="0.25">
      <c r="A1094" s="2" t="s">
        <v>1727</v>
      </c>
      <c r="B1094" s="2" t="s">
        <v>1727</v>
      </c>
      <c r="C1094" s="2"/>
      <c r="D1094" s="2">
        <v>18</v>
      </c>
      <c r="E1094" s="2">
        <v>0.69104549999999998</v>
      </c>
      <c r="F1094" s="2">
        <v>1.3802994</v>
      </c>
      <c r="G1094" s="2">
        <v>3.805497E-2</v>
      </c>
      <c r="H1094" s="2">
        <v>0.12516712999999999</v>
      </c>
      <c r="I1094" s="2">
        <v>1</v>
      </c>
      <c r="J1094" s="2">
        <v>3868</v>
      </c>
      <c r="K1094" s="2" t="s">
        <v>183</v>
      </c>
    </row>
    <row r="1095" spans="1:11" x14ac:dyDescent="0.25">
      <c r="A1095" s="2" t="s">
        <v>1728</v>
      </c>
      <c r="B1095" s="2" t="s">
        <v>1728</v>
      </c>
      <c r="C1095" s="2"/>
      <c r="D1095" s="2">
        <v>22</v>
      </c>
      <c r="E1095" s="2">
        <v>0.68359566000000005</v>
      </c>
      <c r="F1095" s="2">
        <v>1.3801832999999999</v>
      </c>
      <c r="G1095" s="2">
        <v>5.2738334999999997E-2</v>
      </c>
      <c r="H1095" s="2">
        <v>0.12523097999999999</v>
      </c>
      <c r="I1095" s="2">
        <v>1</v>
      </c>
      <c r="J1095" s="2">
        <v>8822</v>
      </c>
      <c r="K1095" s="2" t="s">
        <v>1729</v>
      </c>
    </row>
    <row r="1096" spans="1:11" x14ac:dyDescent="0.25">
      <c r="A1096" s="2" t="s">
        <v>1730</v>
      </c>
      <c r="B1096" s="2" t="s">
        <v>1730</v>
      </c>
      <c r="C1096" s="2"/>
      <c r="D1096" s="2">
        <v>151</v>
      </c>
      <c r="E1096" s="2">
        <v>0.62118280000000003</v>
      </c>
      <c r="F1096" s="2">
        <v>1.3801831</v>
      </c>
      <c r="G1096" s="2">
        <v>4.0983605999999999E-2</v>
      </c>
      <c r="H1096" s="2">
        <v>0.12511662000000001</v>
      </c>
      <c r="I1096" s="2">
        <v>1</v>
      </c>
      <c r="J1096" s="2">
        <v>8539</v>
      </c>
      <c r="K1096" s="2" t="s">
        <v>1731</v>
      </c>
    </row>
    <row r="1097" spans="1:11" x14ac:dyDescent="0.25">
      <c r="A1097" s="2" t="s">
        <v>1732</v>
      </c>
      <c r="B1097" s="2" t="s">
        <v>1732</v>
      </c>
      <c r="C1097" s="2"/>
      <c r="D1097" s="2">
        <v>90</v>
      </c>
      <c r="E1097" s="2">
        <v>0.53124629999999995</v>
      </c>
      <c r="F1097" s="2">
        <v>1.3798132000000001</v>
      </c>
      <c r="G1097" s="2">
        <v>7.8895460000000008E-3</v>
      </c>
      <c r="H1097" s="2">
        <v>0.12547316999999999</v>
      </c>
      <c r="I1097" s="2">
        <v>1</v>
      </c>
      <c r="J1097" s="2">
        <v>8505</v>
      </c>
      <c r="K1097" s="2" t="s">
        <v>1029</v>
      </c>
    </row>
    <row r="1098" spans="1:11" x14ac:dyDescent="0.25">
      <c r="A1098" s="2" t="s">
        <v>1733</v>
      </c>
      <c r="B1098" s="2" t="s">
        <v>1733</v>
      </c>
      <c r="C1098" s="2"/>
      <c r="D1098" s="2">
        <v>165</v>
      </c>
      <c r="E1098" s="2">
        <v>0.59981744999999997</v>
      </c>
      <c r="F1098" s="2">
        <v>1.3793716</v>
      </c>
      <c r="G1098" s="2">
        <v>3.7773359999999999E-2</v>
      </c>
      <c r="H1098" s="2">
        <v>0.12596646</v>
      </c>
      <c r="I1098" s="2">
        <v>1</v>
      </c>
      <c r="J1098" s="2">
        <v>6137</v>
      </c>
      <c r="K1098" s="2" t="s">
        <v>1734</v>
      </c>
    </row>
    <row r="1099" spans="1:11" x14ac:dyDescent="0.25">
      <c r="A1099" s="2" t="s">
        <v>1735</v>
      </c>
      <c r="B1099" s="2" t="s">
        <v>1735</v>
      </c>
      <c r="C1099" s="2"/>
      <c r="D1099" s="2">
        <v>17</v>
      </c>
      <c r="E1099" s="2">
        <v>0.65139020000000003</v>
      </c>
      <c r="F1099" s="2">
        <v>1.3793392</v>
      </c>
      <c r="G1099" s="2">
        <v>4.6653144000000001E-2</v>
      </c>
      <c r="H1099" s="2">
        <v>0.12589562000000001</v>
      </c>
      <c r="I1099" s="2">
        <v>1</v>
      </c>
      <c r="J1099" s="2">
        <v>10378</v>
      </c>
      <c r="K1099" s="2" t="s">
        <v>1736</v>
      </c>
    </row>
    <row r="1100" spans="1:11" x14ac:dyDescent="0.25">
      <c r="A1100" s="2" t="s">
        <v>1737</v>
      </c>
      <c r="B1100" s="2" t="s">
        <v>1737</v>
      </c>
      <c r="C1100" s="2"/>
      <c r="D1100" s="2">
        <v>20</v>
      </c>
      <c r="E1100" s="2">
        <v>0.75774204999999994</v>
      </c>
      <c r="F1100" s="2">
        <v>1.3792537</v>
      </c>
      <c r="G1100" s="2">
        <v>5.4655872000000001E-2</v>
      </c>
      <c r="H1100" s="2">
        <v>0.12588874</v>
      </c>
      <c r="I1100" s="2">
        <v>1</v>
      </c>
      <c r="J1100" s="2">
        <v>7924</v>
      </c>
      <c r="K1100" s="2" t="s">
        <v>733</v>
      </c>
    </row>
    <row r="1101" spans="1:11" x14ac:dyDescent="0.25">
      <c r="A1101" s="2" t="s">
        <v>1738</v>
      </c>
      <c r="B1101" s="2" t="s">
        <v>1738</v>
      </c>
      <c r="C1101" s="2"/>
      <c r="D1101" s="2">
        <v>40</v>
      </c>
      <c r="E1101" s="2">
        <v>0.65400754999999999</v>
      </c>
      <c r="F1101" s="2">
        <v>1.3791876999999999</v>
      </c>
      <c r="G1101" s="2">
        <v>4.7227927000000003E-2</v>
      </c>
      <c r="H1101" s="2">
        <v>0.12586343</v>
      </c>
      <c r="I1101" s="2">
        <v>1</v>
      </c>
      <c r="J1101" s="2">
        <v>10696</v>
      </c>
      <c r="K1101" s="2" t="s">
        <v>1739</v>
      </c>
    </row>
    <row r="1102" spans="1:11" x14ac:dyDescent="0.25">
      <c r="A1102" s="2" t="s">
        <v>1740</v>
      </c>
      <c r="B1102" s="2" t="s">
        <v>1740</v>
      </c>
      <c r="C1102" s="2"/>
      <c r="D1102" s="2">
        <v>150</v>
      </c>
      <c r="E1102" s="2">
        <v>0.56512459999999998</v>
      </c>
      <c r="F1102" s="2">
        <v>1.3787715</v>
      </c>
      <c r="G1102" s="2">
        <v>2.8455285E-2</v>
      </c>
      <c r="H1102" s="2">
        <v>0.12625544</v>
      </c>
      <c r="I1102" s="2">
        <v>1</v>
      </c>
      <c r="J1102" s="2">
        <v>6560</v>
      </c>
      <c r="K1102" s="2" t="s">
        <v>1741</v>
      </c>
    </row>
    <row r="1103" spans="1:11" x14ac:dyDescent="0.25">
      <c r="A1103" s="2" t="s">
        <v>1742</v>
      </c>
      <c r="B1103" s="2" t="s">
        <v>1742</v>
      </c>
      <c r="C1103" s="2"/>
      <c r="D1103" s="2">
        <v>72</v>
      </c>
      <c r="E1103" s="2">
        <v>0.55527579999999999</v>
      </c>
      <c r="F1103" s="2">
        <v>1.3784367</v>
      </c>
      <c r="G1103" s="2">
        <v>3.4343433E-2</v>
      </c>
      <c r="H1103" s="2">
        <v>0.12661186999999999</v>
      </c>
      <c r="I1103" s="2">
        <v>1</v>
      </c>
      <c r="J1103" s="2">
        <v>9727</v>
      </c>
      <c r="K1103" s="2" t="s">
        <v>1743</v>
      </c>
    </row>
    <row r="1104" spans="1:11" x14ac:dyDescent="0.25">
      <c r="A1104" s="2" t="s">
        <v>1744</v>
      </c>
      <c r="B1104" s="2" t="s">
        <v>1744</v>
      </c>
      <c r="C1104" s="2"/>
      <c r="D1104" s="2">
        <v>146</v>
      </c>
      <c r="E1104" s="2">
        <v>0.58080286000000003</v>
      </c>
      <c r="F1104" s="2">
        <v>1.3782772999999999</v>
      </c>
      <c r="G1104" s="2">
        <v>4.3999999999999997E-2</v>
      </c>
      <c r="H1104" s="2">
        <v>0.12669617</v>
      </c>
      <c r="I1104" s="2">
        <v>1</v>
      </c>
      <c r="J1104" s="2">
        <v>6286</v>
      </c>
      <c r="K1104" s="2" t="s">
        <v>1215</v>
      </c>
    </row>
    <row r="1105" spans="1:11" x14ac:dyDescent="0.25">
      <c r="A1105" s="2" t="s">
        <v>1745</v>
      </c>
      <c r="B1105" s="2" t="s">
        <v>1745</v>
      </c>
      <c r="C1105" s="2"/>
      <c r="D1105" s="2">
        <v>21</v>
      </c>
      <c r="E1105" s="2">
        <v>0.67917099999999997</v>
      </c>
      <c r="F1105" s="2">
        <v>1.3780338000000001</v>
      </c>
      <c r="G1105" s="2">
        <v>5.6910570000000001E-2</v>
      </c>
      <c r="H1105" s="2">
        <v>0.12689847000000001</v>
      </c>
      <c r="I1105" s="2">
        <v>1</v>
      </c>
      <c r="J1105" s="2">
        <v>6257</v>
      </c>
      <c r="K1105" s="2" t="s">
        <v>460</v>
      </c>
    </row>
    <row r="1106" spans="1:11" x14ac:dyDescent="0.25">
      <c r="A1106" s="2" t="s">
        <v>1746</v>
      </c>
      <c r="B1106" s="2" t="s">
        <v>1746</v>
      </c>
      <c r="C1106" s="2"/>
      <c r="D1106" s="2">
        <v>31</v>
      </c>
      <c r="E1106" s="2">
        <v>0.71382814999999999</v>
      </c>
      <c r="F1106" s="2">
        <v>1.3776808</v>
      </c>
      <c r="G1106" s="2">
        <v>7.9429739999999999E-2</v>
      </c>
      <c r="H1106" s="2">
        <v>0.12727551000000001</v>
      </c>
      <c r="I1106" s="2">
        <v>1</v>
      </c>
      <c r="J1106" s="2">
        <v>8506</v>
      </c>
      <c r="K1106" s="2" t="s">
        <v>1747</v>
      </c>
    </row>
    <row r="1107" spans="1:11" x14ac:dyDescent="0.25">
      <c r="A1107" s="2" t="s">
        <v>1748</v>
      </c>
      <c r="B1107" s="2" t="s">
        <v>1748</v>
      </c>
      <c r="C1107" s="2"/>
      <c r="D1107" s="2">
        <v>179</v>
      </c>
      <c r="E1107" s="2">
        <v>0.61616004000000002</v>
      </c>
      <c r="F1107" s="2">
        <v>1.3775656000000001</v>
      </c>
      <c r="G1107" s="2">
        <v>3.6960986000000001E-2</v>
      </c>
      <c r="H1107" s="2">
        <v>0.12733763000000001</v>
      </c>
      <c r="I1107" s="2">
        <v>1</v>
      </c>
      <c r="J1107" s="2">
        <v>7579</v>
      </c>
      <c r="K1107" s="2" t="s">
        <v>218</v>
      </c>
    </row>
    <row r="1108" spans="1:11" x14ac:dyDescent="0.25">
      <c r="A1108" s="2" t="s">
        <v>1749</v>
      </c>
      <c r="B1108" s="2" t="s">
        <v>1749</v>
      </c>
      <c r="C1108" s="2"/>
      <c r="D1108" s="2">
        <v>393</v>
      </c>
      <c r="E1108" s="2">
        <v>0.56674813999999996</v>
      </c>
      <c r="F1108" s="2">
        <v>1.3774717999999999</v>
      </c>
      <c r="G1108" s="2">
        <v>2.0618556E-2</v>
      </c>
      <c r="H1108" s="2">
        <v>0.12735562</v>
      </c>
      <c r="I1108" s="2">
        <v>1</v>
      </c>
      <c r="J1108" s="2">
        <v>6021</v>
      </c>
      <c r="K1108" s="2" t="s">
        <v>1215</v>
      </c>
    </row>
    <row r="1109" spans="1:11" x14ac:dyDescent="0.25">
      <c r="A1109" s="2" t="s">
        <v>1750</v>
      </c>
      <c r="B1109" s="2" t="s">
        <v>1750</v>
      </c>
      <c r="C1109" s="2"/>
      <c r="D1109" s="2">
        <v>94</v>
      </c>
      <c r="E1109" s="2">
        <v>0.66073159999999997</v>
      </c>
      <c r="F1109" s="2">
        <v>1.3774096</v>
      </c>
      <c r="G1109" s="2">
        <v>4.9281314E-2</v>
      </c>
      <c r="H1109" s="2">
        <v>0.12732099999999999</v>
      </c>
      <c r="I1109" s="2">
        <v>1</v>
      </c>
      <c r="J1109" s="2">
        <v>8134</v>
      </c>
      <c r="K1109" s="2" t="s">
        <v>864</v>
      </c>
    </row>
    <row r="1110" spans="1:11" x14ac:dyDescent="0.25">
      <c r="A1110" s="2" t="s">
        <v>1751</v>
      </c>
      <c r="B1110" s="2" t="s">
        <v>1751</v>
      </c>
      <c r="C1110" s="2"/>
      <c r="D1110" s="2">
        <v>49</v>
      </c>
      <c r="E1110" s="2">
        <v>0.61315434999999996</v>
      </c>
      <c r="F1110" s="2">
        <v>1.3773865000000001</v>
      </c>
      <c r="G1110" s="2">
        <v>6.0542796000000003E-2</v>
      </c>
      <c r="H1110" s="2">
        <v>0.12723868999999999</v>
      </c>
      <c r="I1110" s="2">
        <v>1</v>
      </c>
      <c r="J1110" s="2">
        <v>5928</v>
      </c>
      <c r="K1110" s="2" t="s">
        <v>1061</v>
      </c>
    </row>
    <row r="1111" spans="1:11" x14ac:dyDescent="0.25">
      <c r="A1111" s="2" t="s">
        <v>1752</v>
      </c>
      <c r="B1111" s="2" t="s">
        <v>1752</v>
      </c>
      <c r="C1111" s="2"/>
      <c r="D1111" s="2">
        <v>31</v>
      </c>
      <c r="E1111" s="2">
        <v>0.68678600000000001</v>
      </c>
      <c r="F1111" s="2">
        <v>1.3771758999999999</v>
      </c>
      <c r="G1111" s="2">
        <v>6.8571426000000005E-2</v>
      </c>
      <c r="H1111" s="2">
        <v>0.12740593</v>
      </c>
      <c r="I1111" s="2">
        <v>1</v>
      </c>
      <c r="J1111" s="2">
        <v>6235</v>
      </c>
      <c r="K1111" s="2" t="s">
        <v>53</v>
      </c>
    </row>
    <row r="1112" spans="1:11" x14ac:dyDescent="0.25">
      <c r="A1112" s="2" t="s">
        <v>1753</v>
      </c>
      <c r="B1112" s="2" t="s">
        <v>1753</v>
      </c>
      <c r="C1112" s="2"/>
      <c r="D1112" s="2">
        <v>27</v>
      </c>
      <c r="E1112" s="2">
        <v>0.71938263999999996</v>
      </c>
      <c r="F1112" s="2">
        <v>1.3771713999999999</v>
      </c>
      <c r="G1112" s="2">
        <v>7.4712639999999997E-2</v>
      </c>
      <c r="H1112" s="2">
        <v>0.12729650000000001</v>
      </c>
      <c r="I1112" s="2">
        <v>1</v>
      </c>
      <c r="J1112" s="2">
        <v>4829</v>
      </c>
      <c r="K1112" s="2" t="s">
        <v>1179</v>
      </c>
    </row>
    <row r="1113" spans="1:11" x14ac:dyDescent="0.25">
      <c r="A1113" s="2" t="s">
        <v>1754</v>
      </c>
      <c r="B1113" s="2" t="s">
        <v>1754</v>
      </c>
      <c r="C1113" s="2"/>
      <c r="D1113" s="2">
        <v>16</v>
      </c>
      <c r="E1113" s="2">
        <v>0.72185593999999997</v>
      </c>
      <c r="F1113" s="2">
        <v>1.3770263</v>
      </c>
      <c r="G1113" s="2">
        <v>7.1428574999999994E-2</v>
      </c>
      <c r="H1113" s="2">
        <v>0.12737398</v>
      </c>
      <c r="I1113" s="2">
        <v>1</v>
      </c>
      <c r="J1113" s="2">
        <v>5141</v>
      </c>
      <c r="K1113" s="2" t="s">
        <v>1755</v>
      </c>
    </row>
    <row r="1114" spans="1:11" x14ac:dyDescent="0.25">
      <c r="A1114" s="2" t="s">
        <v>1756</v>
      </c>
      <c r="B1114" s="2" t="s">
        <v>1756</v>
      </c>
      <c r="C1114" s="2"/>
      <c r="D1114" s="2">
        <v>127</v>
      </c>
      <c r="E1114" s="2">
        <v>0.61342465999999995</v>
      </c>
      <c r="F1114" s="2">
        <v>1.3769255</v>
      </c>
      <c r="G1114" s="2">
        <v>5.6751467E-2</v>
      </c>
      <c r="H1114" s="2">
        <v>0.12740108</v>
      </c>
      <c r="I1114" s="2">
        <v>1</v>
      </c>
      <c r="J1114" s="2">
        <v>7993</v>
      </c>
      <c r="K1114" s="2" t="s">
        <v>1070</v>
      </c>
    </row>
    <row r="1115" spans="1:11" x14ac:dyDescent="0.25">
      <c r="A1115" s="2" t="s">
        <v>1757</v>
      </c>
      <c r="B1115" s="2" t="s">
        <v>1757</v>
      </c>
      <c r="C1115" s="2"/>
      <c r="D1115" s="2">
        <v>52</v>
      </c>
      <c r="E1115" s="2">
        <v>0.64054509999999998</v>
      </c>
      <c r="F1115" s="2">
        <v>1.3768833</v>
      </c>
      <c r="G1115" s="2">
        <v>5.0104383000000002E-2</v>
      </c>
      <c r="H1115" s="2">
        <v>0.12733184</v>
      </c>
      <c r="I1115" s="2">
        <v>1</v>
      </c>
      <c r="J1115" s="2">
        <v>5516</v>
      </c>
      <c r="K1115" s="2" t="s">
        <v>1758</v>
      </c>
    </row>
    <row r="1116" spans="1:11" x14ac:dyDescent="0.25">
      <c r="A1116" s="2" t="s">
        <v>1759</v>
      </c>
      <c r="B1116" s="2" t="s">
        <v>1759</v>
      </c>
      <c r="C1116" s="2"/>
      <c r="D1116" s="2">
        <v>17</v>
      </c>
      <c r="E1116" s="2">
        <v>0.75204530000000003</v>
      </c>
      <c r="F1116" s="2">
        <v>1.3764902000000001</v>
      </c>
      <c r="G1116" s="2">
        <v>7.8431374999999998E-2</v>
      </c>
      <c r="H1116" s="2">
        <v>0.12771460000000001</v>
      </c>
      <c r="I1116" s="2">
        <v>1</v>
      </c>
      <c r="J1116" s="2">
        <v>4459</v>
      </c>
      <c r="K1116" s="2" t="s">
        <v>1419</v>
      </c>
    </row>
    <row r="1117" spans="1:11" x14ac:dyDescent="0.25">
      <c r="A1117" s="2" t="s">
        <v>1760</v>
      </c>
      <c r="B1117" s="2" t="s">
        <v>1760</v>
      </c>
      <c r="C1117" s="2"/>
      <c r="D1117" s="2">
        <v>180</v>
      </c>
      <c r="E1117" s="2">
        <v>0.59821683000000003</v>
      </c>
      <c r="F1117" s="2">
        <v>1.3764483999999999</v>
      </c>
      <c r="G1117" s="2">
        <v>3.8022812000000003E-2</v>
      </c>
      <c r="H1117" s="2">
        <v>0.12765715999999999</v>
      </c>
      <c r="I1117" s="2">
        <v>1</v>
      </c>
      <c r="J1117" s="2">
        <v>8468</v>
      </c>
      <c r="K1117" s="2" t="s">
        <v>148</v>
      </c>
    </row>
    <row r="1118" spans="1:11" x14ac:dyDescent="0.25">
      <c r="A1118" s="2" t="s">
        <v>1761</v>
      </c>
      <c r="B1118" s="2" t="s">
        <v>1761</v>
      </c>
      <c r="C1118" s="2"/>
      <c r="D1118" s="2">
        <v>33</v>
      </c>
      <c r="E1118" s="2">
        <v>0.6448798</v>
      </c>
      <c r="F1118" s="2">
        <v>1.3761521999999999</v>
      </c>
      <c r="G1118" s="2">
        <v>7.9766534E-2</v>
      </c>
      <c r="H1118" s="2">
        <v>0.1279671</v>
      </c>
      <c r="I1118" s="2">
        <v>1</v>
      </c>
      <c r="J1118" s="2">
        <v>9422</v>
      </c>
      <c r="K1118" s="2" t="s">
        <v>1762</v>
      </c>
    </row>
    <row r="1119" spans="1:11" x14ac:dyDescent="0.25">
      <c r="A1119" s="2" t="s">
        <v>1763</v>
      </c>
      <c r="B1119" s="2" t="s">
        <v>1763</v>
      </c>
      <c r="C1119" s="2"/>
      <c r="D1119" s="2">
        <v>174</v>
      </c>
      <c r="E1119" s="2">
        <v>0.53345679999999995</v>
      </c>
      <c r="F1119" s="2">
        <v>1.3756336</v>
      </c>
      <c r="G1119" s="2">
        <v>9.4876660000000005E-3</v>
      </c>
      <c r="H1119" s="2">
        <v>0.12855211</v>
      </c>
      <c r="I1119" s="2">
        <v>1</v>
      </c>
      <c r="J1119" s="2">
        <v>7290</v>
      </c>
      <c r="K1119" s="2" t="s">
        <v>1519</v>
      </c>
    </row>
    <row r="1120" spans="1:11" x14ac:dyDescent="0.25">
      <c r="A1120" s="2" t="s">
        <v>1764</v>
      </c>
      <c r="B1120" s="2" t="s">
        <v>1764</v>
      </c>
      <c r="C1120" s="2"/>
      <c r="D1120" s="2">
        <v>26</v>
      </c>
      <c r="E1120" s="2">
        <v>0.74545360000000005</v>
      </c>
      <c r="F1120" s="2">
        <v>1.3755801999999999</v>
      </c>
      <c r="G1120" s="2">
        <v>5.1652892999999998E-2</v>
      </c>
      <c r="H1120" s="2">
        <v>0.12849200999999999</v>
      </c>
      <c r="I1120" s="2">
        <v>1</v>
      </c>
      <c r="J1120" s="2">
        <v>5771</v>
      </c>
      <c r="K1120" s="2" t="s">
        <v>1765</v>
      </c>
    </row>
    <row r="1121" spans="1:11" x14ac:dyDescent="0.25">
      <c r="A1121" s="2" t="s">
        <v>1766</v>
      </c>
      <c r="B1121" s="2" t="s">
        <v>1766</v>
      </c>
      <c r="C1121" s="2"/>
      <c r="D1121" s="2">
        <v>28</v>
      </c>
      <c r="E1121" s="2">
        <v>0.64547694</v>
      </c>
      <c r="F1121" s="2">
        <v>1.3755203</v>
      </c>
      <c r="G1121" s="2">
        <v>5.9642147E-2</v>
      </c>
      <c r="H1121" s="2">
        <v>0.12847225000000001</v>
      </c>
      <c r="I1121" s="2">
        <v>1</v>
      </c>
      <c r="J1121" s="2">
        <v>6970</v>
      </c>
      <c r="K1121" s="2" t="s">
        <v>1519</v>
      </c>
    </row>
    <row r="1122" spans="1:11" x14ac:dyDescent="0.25">
      <c r="A1122" s="2" t="s">
        <v>1767</v>
      </c>
      <c r="B1122" s="2" t="s">
        <v>1767</v>
      </c>
      <c r="C1122" s="2"/>
      <c r="D1122" s="2">
        <v>23</v>
      </c>
      <c r="E1122" s="2">
        <v>0.62114214999999995</v>
      </c>
      <c r="F1122" s="2">
        <v>1.3752887</v>
      </c>
      <c r="G1122" s="2">
        <v>3.8167939999999997E-2</v>
      </c>
      <c r="H1122" s="2">
        <v>0.12869383000000001</v>
      </c>
      <c r="I1122" s="2">
        <v>1</v>
      </c>
      <c r="J1122" s="2">
        <v>4965</v>
      </c>
      <c r="K1122" s="2" t="s">
        <v>137</v>
      </c>
    </row>
    <row r="1123" spans="1:11" x14ac:dyDescent="0.25">
      <c r="A1123" s="2" t="s">
        <v>1768</v>
      </c>
      <c r="B1123" s="2" t="s">
        <v>1768</v>
      </c>
      <c r="C1123" s="2"/>
      <c r="D1123" s="2">
        <v>85</v>
      </c>
      <c r="E1123" s="2">
        <v>0.56908890000000001</v>
      </c>
      <c r="F1123" s="2">
        <v>1.3752131000000001</v>
      </c>
      <c r="G1123" s="2">
        <v>2.0408163E-2</v>
      </c>
      <c r="H1123" s="2">
        <v>0.12866022999999999</v>
      </c>
      <c r="I1123" s="2">
        <v>1</v>
      </c>
      <c r="J1123" s="2">
        <v>6323</v>
      </c>
      <c r="K1123" s="2" t="s">
        <v>1165</v>
      </c>
    </row>
    <row r="1124" spans="1:11" x14ac:dyDescent="0.25">
      <c r="A1124" s="2" t="s">
        <v>1769</v>
      </c>
      <c r="B1124" s="2" t="s">
        <v>1769</v>
      </c>
      <c r="C1124" s="2"/>
      <c r="D1124" s="2">
        <v>71</v>
      </c>
      <c r="E1124" s="2">
        <v>0.59615563999999999</v>
      </c>
      <c r="F1124" s="2">
        <v>1.3745727999999999</v>
      </c>
      <c r="G1124" s="2">
        <v>5.2631579999999997E-2</v>
      </c>
      <c r="H1124" s="2">
        <v>0.12939492999999999</v>
      </c>
      <c r="I1124" s="2">
        <v>1</v>
      </c>
      <c r="J1124" s="2">
        <v>6689</v>
      </c>
      <c r="K1124" s="2" t="s">
        <v>1479</v>
      </c>
    </row>
    <row r="1125" spans="1:11" x14ac:dyDescent="0.25">
      <c r="A1125" s="2" t="s">
        <v>1770</v>
      </c>
      <c r="B1125" s="2" t="s">
        <v>1770</v>
      </c>
      <c r="C1125" s="2"/>
      <c r="D1125" s="2">
        <v>146</v>
      </c>
      <c r="E1125" s="2">
        <v>0.61878160000000004</v>
      </c>
      <c r="F1125" s="2">
        <v>1.3745714</v>
      </c>
      <c r="G1125" s="2">
        <v>5.5102039999999998E-2</v>
      </c>
      <c r="H1125" s="2">
        <v>0.12928224999999999</v>
      </c>
      <c r="I1125" s="2">
        <v>1</v>
      </c>
      <c r="J1125" s="2">
        <v>7290</v>
      </c>
      <c r="K1125" s="2" t="s">
        <v>1044</v>
      </c>
    </row>
    <row r="1126" spans="1:11" x14ac:dyDescent="0.25">
      <c r="A1126" s="2" t="s">
        <v>1771</v>
      </c>
      <c r="B1126" s="2" t="s">
        <v>1771</v>
      </c>
      <c r="C1126" s="2"/>
      <c r="D1126" s="2">
        <v>32</v>
      </c>
      <c r="E1126" s="2">
        <v>0.6748828</v>
      </c>
      <c r="F1126" s="2">
        <v>1.3742498000000001</v>
      </c>
      <c r="G1126" s="2">
        <v>6.036217E-2</v>
      </c>
      <c r="H1126" s="2">
        <v>0.12958301999999999</v>
      </c>
      <c r="I1126" s="2">
        <v>1</v>
      </c>
      <c r="J1126" s="2">
        <v>6368</v>
      </c>
      <c r="K1126" s="2" t="s">
        <v>452</v>
      </c>
    </row>
    <row r="1127" spans="1:11" x14ac:dyDescent="0.25">
      <c r="A1127" s="2" t="s">
        <v>1772</v>
      </c>
      <c r="B1127" s="2" t="s">
        <v>1772</v>
      </c>
      <c r="C1127" s="2"/>
      <c r="D1127" s="2">
        <v>63</v>
      </c>
      <c r="E1127" s="2">
        <v>0.7271898</v>
      </c>
      <c r="F1127" s="2">
        <v>1.3742291</v>
      </c>
      <c r="G1127" s="2">
        <v>7.46888E-2</v>
      </c>
      <c r="H1127" s="2">
        <v>0.12949184999999999</v>
      </c>
      <c r="I1127" s="2">
        <v>1</v>
      </c>
      <c r="J1127" s="2">
        <v>7646</v>
      </c>
      <c r="K1127" s="2" t="s">
        <v>1773</v>
      </c>
    </row>
    <row r="1128" spans="1:11" x14ac:dyDescent="0.25">
      <c r="A1128" s="2" t="s">
        <v>1774</v>
      </c>
      <c r="B1128" s="2" t="s">
        <v>1774</v>
      </c>
      <c r="C1128" s="2"/>
      <c r="D1128" s="2">
        <v>30</v>
      </c>
      <c r="E1128" s="2">
        <v>0.66978859999999996</v>
      </c>
      <c r="F1128" s="2">
        <v>1.3741353999999999</v>
      </c>
      <c r="G1128" s="2">
        <v>6.0475162999999998E-2</v>
      </c>
      <c r="H1128" s="2">
        <v>0.12947900000000001</v>
      </c>
      <c r="I1128" s="2">
        <v>1</v>
      </c>
      <c r="J1128" s="2">
        <v>6615</v>
      </c>
      <c r="K1128" s="2" t="s">
        <v>291</v>
      </c>
    </row>
    <row r="1129" spans="1:11" x14ac:dyDescent="0.25">
      <c r="A1129" s="2" t="s">
        <v>1775</v>
      </c>
      <c r="B1129" s="2" t="s">
        <v>1775</v>
      </c>
      <c r="C1129" s="2"/>
      <c r="D1129" s="2">
        <v>21</v>
      </c>
      <c r="E1129" s="2">
        <v>0.68502790000000002</v>
      </c>
      <c r="F1129" s="2">
        <v>1.3741106999999999</v>
      </c>
      <c r="G1129" s="2">
        <v>5.8467742000000003E-2</v>
      </c>
      <c r="H1129" s="2">
        <v>0.12940061</v>
      </c>
      <c r="I1129" s="2">
        <v>1</v>
      </c>
      <c r="J1129" s="2">
        <v>5132</v>
      </c>
      <c r="K1129" s="2" t="s">
        <v>1171</v>
      </c>
    </row>
    <row r="1130" spans="1:11" x14ac:dyDescent="0.25">
      <c r="A1130" s="2" t="s">
        <v>1776</v>
      </c>
      <c r="B1130" s="2" t="s">
        <v>1776</v>
      </c>
      <c r="C1130" s="2"/>
      <c r="D1130" s="2">
        <v>15</v>
      </c>
      <c r="E1130" s="2">
        <v>0.75728499999999999</v>
      </c>
      <c r="F1130" s="2">
        <v>1.3740627999999999</v>
      </c>
      <c r="G1130" s="2">
        <v>7.6433119999999993E-2</v>
      </c>
      <c r="H1130" s="2">
        <v>0.12935231999999999</v>
      </c>
      <c r="I1130" s="2">
        <v>1</v>
      </c>
      <c r="J1130" s="2">
        <v>1661</v>
      </c>
      <c r="K1130" s="2" t="s">
        <v>1777</v>
      </c>
    </row>
    <row r="1131" spans="1:11" x14ac:dyDescent="0.25">
      <c r="A1131" s="2" t="s">
        <v>1778</v>
      </c>
      <c r="B1131" s="2" t="s">
        <v>1778</v>
      </c>
      <c r="C1131" s="2"/>
      <c r="D1131" s="2">
        <v>24</v>
      </c>
      <c r="E1131" s="2">
        <v>0.66796940000000005</v>
      </c>
      <c r="F1131" s="2">
        <v>1.3740226</v>
      </c>
      <c r="G1131" s="2">
        <v>6.097561E-2</v>
      </c>
      <c r="H1131" s="2">
        <v>0.12927706999999999</v>
      </c>
      <c r="I1131" s="2">
        <v>1</v>
      </c>
      <c r="J1131" s="2">
        <v>2132</v>
      </c>
      <c r="K1131" s="2" t="s">
        <v>1779</v>
      </c>
    </row>
    <row r="1132" spans="1:11" x14ac:dyDescent="0.25">
      <c r="A1132" s="2" t="s">
        <v>1780</v>
      </c>
      <c r="B1132" s="2" t="s">
        <v>1780</v>
      </c>
      <c r="C1132" s="2"/>
      <c r="D1132" s="2">
        <v>34</v>
      </c>
      <c r="E1132" s="2">
        <v>0.67078450000000001</v>
      </c>
      <c r="F1132" s="2">
        <v>1.3739207</v>
      </c>
      <c r="G1132" s="2">
        <v>6.0165974999999997E-2</v>
      </c>
      <c r="H1132" s="2">
        <v>0.1292893</v>
      </c>
      <c r="I1132" s="2">
        <v>1</v>
      </c>
      <c r="J1132" s="2">
        <v>4672</v>
      </c>
      <c r="K1132" s="2" t="s">
        <v>1419</v>
      </c>
    </row>
    <row r="1133" spans="1:11" x14ac:dyDescent="0.25">
      <c r="A1133" s="2" t="s">
        <v>1781</v>
      </c>
      <c r="B1133" s="2" t="s">
        <v>1781</v>
      </c>
      <c r="C1133" s="2"/>
      <c r="D1133" s="2">
        <v>151</v>
      </c>
      <c r="E1133" s="2">
        <v>0.56165699999999996</v>
      </c>
      <c r="F1133" s="2">
        <v>1.3737771999999999</v>
      </c>
      <c r="G1133" s="2">
        <v>2.4590164000000001E-2</v>
      </c>
      <c r="H1133" s="2">
        <v>0.12936606</v>
      </c>
      <c r="I1133" s="2">
        <v>1</v>
      </c>
      <c r="J1133" s="2">
        <v>7794</v>
      </c>
      <c r="K1133" s="2" t="s">
        <v>751</v>
      </c>
    </row>
    <row r="1134" spans="1:11" x14ac:dyDescent="0.25">
      <c r="A1134" s="2" t="s">
        <v>1782</v>
      </c>
      <c r="B1134" s="2" t="s">
        <v>1782</v>
      </c>
      <c r="C1134" s="2"/>
      <c r="D1134" s="2">
        <v>15</v>
      </c>
      <c r="E1134" s="2">
        <v>0.70914595999999996</v>
      </c>
      <c r="F1134" s="2">
        <v>1.3737383999999999</v>
      </c>
      <c r="G1134" s="2">
        <v>8.5657369999999997E-2</v>
      </c>
      <c r="H1134" s="2">
        <v>0.12931058000000001</v>
      </c>
      <c r="I1134" s="2">
        <v>1</v>
      </c>
      <c r="J1134" s="2">
        <v>6368</v>
      </c>
      <c r="K1134" s="2" t="s">
        <v>504</v>
      </c>
    </row>
    <row r="1135" spans="1:11" x14ac:dyDescent="0.25">
      <c r="A1135" s="2" t="s">
        <v>1783</v>
      </c>
      <c r="B1135" s="2" t="s">
        <v>1783</v>
      </c>
      <c r="C1135" s="2"/>
      <c r="D1135" s="2">
        <v>31</v>
      </c>
      <c r="E1135" s="2">
        <v>0.64733359999999995</v>
      </c>
      <c r="F1135" s="2">
        <v>1.3734717000000001</v>
      </c>
      <c r="G1135" s="2">
        <v>5.3061224999999997E-2</v>
      </c>
      <c r="H1135" s="2">
        <v>0.12957162999999999</v>
      </c>
      <c r="I1135" s="2">
        <v>1</v>
      </c>
      <c r="J1135" s="2">
        <v>5035</v>
      </c>
      <c r="K1135" s="2" t="s">
        <v>1784</v>
      </c>
    </row>
    <row r="1136" spans="1:11" x14ac:dyDescent="0.25">
      <c r="A1136" s="2" t="s">
        <v>1785</v>
      </c>
      <c r="B1136" s="2" t="s">
        <v>1785</v>
      </c>
      <c r="C1136" s="2"/>
      <c r="D1136" s="2">
        <v>117</v>
      </c>
      <c r="E1136" s="2">
        <v>0.62713719999999995</v>
      </c>
      <c r="F1136" s="2">
        <v>1.3734074999999999</v>
      </c>
      <c r="G1136" s="2">
        <v>4.7131146999999998E-2</v>
      </c>
      <c r="H1136" s="2">
        <v>0.12954655000000001</v>
      </c>
      <c r="I1136" s="2">
        <v>1</v>
      </c>
      <c r="J1136" s="2">
        <v>7729</v>
      </c>
      <c r="K1136" s="2" t="s">
        <v>1786</v>
      </c>
    </row>
    <row r="1137" spans="1:11" x14ac:dyDescent="0.25">
      <c r="A1137" s="2" t="s">
        <v>1787</v>
      </c>
      <c r="B1137" s="2" t="s">
        <v>1787</v>
      </c>
      <c r="C1137" s="2"/>
      <c r="D1137" s="2">
        <v>18</v>
      </c>
      <c r="E1137" s="2">
        <v>0.70789570000000002</v>
      </c>
      <c r="F1137" s="2">
        <v>1.3731024000000001</v>
      </c>
      <c r="G1137" s="2">
        <v>7.8947365000000005E-2</v>
      </c>
      <c r="H1137" s="2">
        <v>0.12983932000000001</v>
      </c>
      <c r="I1137" s="2">
        <v>1</v>
      </c>
      <c r="J1137" s="2">
        <v>5381</v>
      </c>
      <c r="K1137" s="2" t="s">
        <v>1788</v>
      </c>
    </row>
    <row r="1138" spans="1:11" x14ac:dyDescent="0.25">
      <c r="A1138" s="2" t="s">
        <v>1789</v>
      </c>
      <c r="B1138" s="2" t="s">
        <v>1789</v>
      </c>
      <c r="C1138" s="2"/>
      <c r="D1138" s="2">
        <v>113</v>
      </c>
      <c r="E1138" s="2">
        <v>0.7165281</v>
      </c>
      <c r="F1138" s="2">
        <v>1.3730903999999999</v>
      </c>
      <c r="G1138" s="2">
        <v>4.2168672999999997E-2</v>
      </c>
      <c r="H1138" s="2">
        <v>0.12974620000000001</v>
      </c>
      <c r="I1138" s="2">
        <v>1</v>
      </c>
      <c r="J1138" s="2">
        <v>6387</v>
      </c>
      <c r="K1138" s="2" t="s">
        <v>465</v>
      </c>
    </row>
    <row r="1139" spans="1:11" x14ac:dyDescent="0.25">
      <c r="A1139" s="2" t="s">
        <v>1790</v>
      </c>
      <c r="B1139" s="2" t="s">
        <v>1790</v>
      </c>
      <c r="C1139" s="2"/>
      <c r="D1139" s="2">
        <v>120</v>
      </c>
      <c r="E1139" s="2">
        <v>0.53743136000000002</v>
      </c>
      <c r="F1139" s="2">
        <v>1.3727795</v>
      </c>
      <c r="G1139" s="2">
        <v>5.1233396E-2</v>
      </c>
      <c r="H1139" s="2">
        <v>0.13004864999999999</v>
      </c>
      <c r="I1139" s="2">
        <v>1</v>
      </c>
      <c r="J1139" s="2">
        <v>7973</v>
      </c>
      <c r="K1139" s="2" t="s">
        <v>339</v>
      </c>
    </row>
    <row r="1140" spans="1:11" x14ac:dyDescent="0.25">
      <c r="A1140" s="2" t="s">
        <v>1791</v>
      </c>
      <c r="B1140" s="2" t="s">
        <v>1791</v>
      </c>
      <c r="C1140" s="2"/>
      <c r="D1140" s="2">
        <v>351</v>
      </c>
      <c r="E1140" s="2">
        <v>0.54945429999999995</v>
      </c>
      <c r="F1140" s="2">
        <v>1.3727152</v>
      </c>
      <c r="G1140" s="2">
        <v>1.2371134000000001E-2</v>
      </c>
      <c r="H1140" s="2">
        <v>0.13002679</v>
      </c>
      <c r="I1140" s="2">
        <v>1</v>
      </c>
      <c r="J1140" s="2">
        <v>7555</v>
      </c>
      <c r="K1140" s="2" t="s">
        <v>1076</v>
      </c>
    </row>
    <row r="1141" spans="1:11" x14ac:dyDescent="0.25">
      <c r="A1141" s="2" t="s">
        <v>1792</v>
      </c>
      <c r="B1141" s="2" t="s">
        <v>1792</v>
      </c>
      <c r="C1141" s="2"/>
      <c r="D1141" s="2">
        <v>420</v>
      </c>
      <c r="E1141" s="2">
        <v>0.57427954999999997</v>
      </c>
      <c r="F1141" s="2">
        <v>1.3727118</v>
      </c>
      <c r="G1141" s="2">
        <v>1.4814815E-2</v>
      </c>
      <c r="H1141" s="2">
        <v>0.12991369</v>
      </c>
      <c r="I1141" s="2">
        <v>1</v>
      </c>
      <c r="J1141" s="2">
        <v>7287</v>
      </c>
      <c r="K1141" s="2" t="s">
        <v>541</v>
      </c>
    </row>
    <row r="1142" spans="1:11" x14ac:dyDescent="0.25">
      <c r="A1142" s="2" t="s">
        <v>1793</v>
      </c>
      <c r="B1142" s="2" t="s">
        <v>1793</v>
      </c>
      <c r="C1142" s="2"/>
      <c r="D1142" s="2">
        <v>65</v>
      </c>
      <c r="E1142" s="2">
        <v>0.58798269999999997</v>
      </c>
      <c r="F1142" s="2">
        <v>1.3725057000000001</v>
      </c>
      <c r="G1142" s="2">
        <v>3.4205230000000003E-2</v>
      </c>
      <c r="H1142" s="2">
        <v>0.13008432</v>
      </c>
      <c r="I1142" s="2">
        <v>1</v>
      </c>
      <c r="J1142" s="2">
        <v>5958</v>
      </c>
      <c r="K1142" s="2" t="s">
        <v>707</v>
      </c>
    </row>
    <row r="1143" spans="1:11" x14ac:dyDescent="0.25">
      <c r="A1143" s="2" t="s">
        <v>1794</v>
      </c>
      <c r="B1143" s="2" t="s">
        <v>1794</v>
      </c>
      <c r="C1143" s="2"/>
      <c r="D1143" s="2">
        <v>22</v>
      </c>
      <c r="E1143" s="2">
        <v>0.68429554000000004</v>
      </c>
      <c r="F1143" s="2">
        <v>1.3724943000000001</v>
      </c>
      <c r="G1143" s="2">
        <v>5.8116229999999998E-2</v>
      </c>
      <c r="H1143" s="2">
        <v>0.12999168</v>
      </c>
      <c r="I1143" s="2">
        <v>1</v>
      </c>
      <c r="J1143" s="2">
        <v>6052</v>
      </c>
      <c r="K1143" s="2" t="s">
        <v>1443</v>
      </c>
    </row>
    <row r="1144" spans="1:11" x14ac:dyDescent="0.25">
      <c r="A1144" s="2" t="s">
        <v>1795</v>
      </c>
      <c r="B1144" s="2" t="s">
        <v>1795</v>
      </c>
      <c r="C1144" s="2"/>
      <c r="D1144" s="2">
        <v>51</v>
      </c>
      <c r="E1144" s="2">
        <v>0.61991304000000003</v>
      </c>
      <c r="F1144" s="2">
        <v>1.3724350000000001</v>
      </c>
      <c r="G1144" s="2">
        <v>5.2845530000000002E-2</v>
      </c>
      <c r="H1144" s="2">
        <v>0.12994014000000001</v>
      </c>
      <c r="I1144" s="2">
        <v>1</v>
      </c>
      <c r="J1144" s="2">
        <v>5119</v>
      </c>
      <c r="K1144" s="2" t="s">
        <v>1784</v>
      </c>
    </row>
    <row r="1145" spans="1:11" x14ac:dyDescent="0.25">
      <c r="A1145" s="2" t="s">
        <v>1796</v>
      </c>
      <c r="B1145" s="2" t="s">
        <v>1796</v>
      </c>
      <c r="C1145" s="2"/>
      <c r="D1145" s="2">
        <v>325</v>
      </c>
      <c r="E1145" s="2">
        <v>0.53332970000000002</v>
      </c>
      <c r="F1145" s="2">
        <v>1.3724132</v>
      </c>
      <c r="G1145" s="2">
        <v>1.1516314999999999E-2</v>
      </c>
      <c r="H1145" s="2">
        <v>0.12985767000000001</v>
      </c>
      <c r="I1145" s="2">
        <v>1</v>
      </c>
      <c r="J1145" s="2">
        <v>6613</v>
      </c>
      <c r="K1145" s="2" t="s">
        <v>539</v>
      </c>
    </row>
    <row r="1146" spans="1:11" x14ac:dyDescent="0.25">
      <c r="A1146" s="2" t="s">
        <v>1797</v>
      </c>
      <c r="B1146" s="2" t="s">
        <v>1797</v>
      </c>
      <c r="C1146" s="2"/>
      <c r="D1146" s="2">
        <v>258</v>
      </c>
      <c r="E1146" s="2">
        <v>0.66997384999999998</v>
      </c>
      <c r="F1146" s="2">
        <v>1.3722704999999999</v>
      </c>
      <c r="G1146" s="2">
        <v>6.7460320000000004E-2</v>
      </c>
      <c r="H1146" s="2">
        <v>0.12994131</v>
      </c>
      <c r="I1146" s="2">
        <v>1</v>
      </c>
      <c r="J1146" s="2">
        <v>6306</v>
      </c>
      <c r="K1146" s="2" t="s">
        <v>299</v>
      </c>
    </row>
    <row r="1147" spans="1:11" x14ac:dyDescent="0.25">
      <c r="A1147" s="2" t="s">
        <v>1798</v>
      </c>
      <c r="B1147" s="2" t="s">
        <v>1798</v>
      </c>
      <c r="C1147" s="2"/>
      <c r="D1147" s="2">
        <v>47</v>
      </c>
      <c r="E1147" s="2">
        <v>0.58537125999999995</v>
      </c>
      <c r="F1147" s="2">
        <v>1.3722494999999999</v>
      </c>
      <c r="G1147" s="2">
        <v>5.5009822999999999E-2</v>
      </c>
      <c r="H1147" s="2">
        <v>0.12985915000000001</v>
      </c>
      <c r="I1147" s="2">
        <v>1</v>
      </c>
      <c r="J1147" s="2">
        <v>10601</v>
      </c>
      <c r="K1147" s="2" t="s">
        <v>1799</v>
      </c>
    </row>
    <row r="1148" spans="1:11" x14ac:dyDescent="0.25">
      <c r="A1148" s="2" t="s">
        <v>1800</v>
      </c>
      <c r="B1148" s="2" t="s">
        <v>1800</v>
      </c>
      <c r="C1148" s="2"/>
      <c r="D1148" s="2">
        <v>35</v>
      </c>
      <c r="E1148" s="2">
        <v>0.79852265</v>
      </c>
      <c r="F1148" s="2">
        <v>1.3721817000000001</v>
      </c>
      <c r="G1148" s="2">
        <v>5.4580897000000003E-2</v>
      </c>
      <c r="H1148" s="2">
        <v>0.12983908</v>
      </c>
      <c r="I1148" s="2">
        <v>1</v>
      </c>
      <c r="J1148" s="2">
        <v>3193</v>
      </c>
      <c r="K1148" s="2" t="s">
        <v>1801</v>
      </c>
    </row>
    <row r="1149" spans="1:11" x14ac:dyDescent="0.25">
      <c r="A1149" s="2" t="s">
        <v>1802</v>
      </c>
      <c r="B1149" s="2" t="s">
        <v>1802</v>
      </c>
      <c r="C1149" s="2"/>
      <c r="D1149" s="2">
        <v>35</v>
      </c>
      <c r="E1149" s="2">
        <v>0.70652764999999995</v>
      </c>
      <c r="F1149" s="2">
        <v>1.3721089</v>
      </c>
      <c r="G1149" s="2">
        <v>5.5785122999999999E-2</v>
      </c>
      <c r="H1149" s="2">
        <v>0.12980773000000001</v>
      </c>
      <c r="I1149" s="2">
        <v>1</v>
      </c>
      <c r="J1149" s="2">
        <v>2637</v>
      </c>
      <c r="K1149" s="2" t="s">
        <v>1803</v>
      </c>
    </row>
    <row r="1150" spans="1:11" x14ac:dyDescent="0.25">
      <c r="A1150" s="2" t="s">
        <v>1804</v>
      </c>
      <c r="B1150" s="2" t="s">
        <v>1804</v>
      </c>
      <c r="C1150" s="2"/>
      <c r="D1150" s="2">
        <v>20</v>
      </c>
      <c r="E1150" s="2">
        <v>0.69225585000000001</v>
      </c>
      <c r="F1150" s="2">
        <v>1.3716037000000001</v>
      </c>
      <c r="G1150" s="2">
        <v>8.2802550000000003E-2</v>
      </c>
      <c r="H1150" s="2">
        <v>0.13037957</v>
      </c>
      <c r="I1150" s="2">
        <v>1</v>
      </c>
      <c r="J1150" s="2">
        <v>7924</v>
      </c>
      <c r="K1150" s="2" t="s">
        <v>259</v>
      </c>
    </row>
    <row r="1151" spans="1:11" x14ac:dyDescent="0.25">
      <c r="A1151" s="2" t="s">
        <v>1805</v>
      </c>
      <c r="B1151" s="2" t="s">
        <v>1805</v>
      </c>
      <c r="C1151" s="2"/>
      <c r="D1151" s="2">
        <v>25</v>
      </c>
      <c r="E1151" s="2">
        <v>0.62362105000000001</v>
      </c>
      <c r="F1151" s="2">
        <v>1.3715439</v>
      </c>
      <c r="G1151" s="2">
        <v>4.3298969999999999E-2</v>
      </c>
      <c r="H1151" s="2">
        <v>0.1303405</v>
      </c>
      <c r="I1151" s="2">
        <v>1</v>
      </c>
      <c r="J1151" s="2">
        <v>10178</v>
      </c>
      <c r="K1151" s="2" t="s">
        <v>1806</v>
      </c>
    </row>
    <row r="1152" spans="1:11" x14ac:dyDescent="0.25">
      <c r="A1152" s="2" t="s">
        <v>1807</v>
      </c>
      <c r="B1152" s="2" t="s">
        <v>1807</v>
      </c>
      <c r="C1152" s="2"/>
      <c r="D1152" s="2">
        <v>26</v>
      </c>
      <c r="E1152" s="2">
        <v>0.62975793999999996</v>
      </c>
      <c r="F1152" s="2">
        <v>1.3715265999999999</v>
      </c>
      <c r="G1152" s="2">
        <v>3.8379530000000002E-2</v>
      </c>
      <c r="H1152" s="2">
        <v>0.13025075</v>
      </c>
      <c r="I1152" s="2">
        <v>1</v>
      </c>
      <c r="J1152" s="2">
        <v>7207</v>
      </c>
      <c r="K1152" s="2" t="s">
        <v>1044</v>
      </c>
    </row>
    <row r="1153" spans="1:11" x14ac:dyDescent="0.25">
      <c r="A1153" s="2" t="s">
        <v>1808</v>
      </c>
      <c r="B1153" s="2" t="s">
        <v>1808</v>
      </c>
      <c r="C1153" s="2"/>
      <c r="D1153" s="2">
        <v>50</v>
      </c>
      <c r="E1153" s="2">
        <v>0.63356405000000005</v>
      </c>
      <c r="F1153" s="2">
        <v>1.3713546000000001</v>
      </c>
      <c r="G1153" s="2">
        <v>3.2388664999999997E-2</v>
      </c>
      <c r="H1153" s="2">
        <v>0.1303685</v>
      </c>
      <c r="I1153" s="2">
        <v>1</v>
      </c>
      <c r="J1153" s="2">
        <v>8038</v>
      </c>
      <c r="K1153" s="2" t="s">
        <v>1175</v>
      </c>
    </row>
    <row r="1154" spans="1:11" x14ac:dyDescent="0.25">
      <c r="A1154" s="2" t="s">
        <v>1809</v>
      </c>
      <c r="B1154" s="2" t="s">
        <v>1809</v>
      </c>
      <c r="C1154" s="2"/>
      <c r="D1154" s="2">
        <v>241</v>
      </c>
      <c r="E1154" s="2">
        <v>0.57358646000000002</v>
      </c>
      <c r="F1154" s="2">
        <v>1.3713089999999999</v>
      </c>
      <c r="G1154" s="2">
        <v>3.6885247000000003E-2</v>
      </c>
      <c r="H1154" s="2">
        <v>0.13029629000000001</v>
      </c>
      <c r="I1154" s="2">
        <v>1</v>
      </c>
      <c r="J1154" s="2">
        <v>7671</v>
      </c>
      <c r="K1154" s="2" t="s">
        <v>1810</v>
      </c>
    </row>
    <row r="1155" spans="1:11" x14ac:dyDescent="0.25">
      <c r="A1155" s="2" t="s">
        <v>1811</v>
      </c>
      <c r="B1155" s="2" t="s">
        <v>1811</v>
      </c>
      <c r="C1155" s="2"/>
      <c r="D1155" s="2">
        <v>146</v>
      </c>
      <c r="E1155" s="2">
        <v>0.58361609999999997</v>
      </c>
      <c r="F1155" s="2">
        <v>1.3711239</v>
      </c>
      <c r="G1155" s="2">
        <v>3.4623216999999998E-2</v>
      </c>
      <c r="H1155" s="2">
        <v>0.13042329999999999</v>
      </c>
      <c r="I1155" s="2">
        <v>1</v>
      </c>
      <c r="J1155" s="2">
        <v>6210</v>
      </c>
      <c r="K1155" s="2" t="s">
        <v>1543</v>
      </c>
    </row>
    <row r="1156" spans="1:11" x14ac:dyDescent="0.25">
      <c r="A1156" s="2" t="s">
        <v>1812</v>
      </c>
      <c r="B1156" s="2" t="s">
        <v>1812</v>
      </c>
      <c r="C1156" s="2"/>
      <c r="D1156" s="2">
        <v>55</v>
      </c>
      <c r="E1156" s="2">
        <v>0.58573260000000005</v>
      </c>
      <c r="F1156" s="2">
        <v>1.3709716000000001</v>
      </c>
      <c r="G1156" s="2">
        <v>2.1912351E-2</v>
      </c>
      <c r="H1156" s="2">
        <v>0.13055903999999999</v>
      </c>
      <c r="I1156" s="2">
        <v>1</v>
      </c>
      <c r="J1156" s="2">
        <v>4942</v>
      </c>
      <c r="K1156" s="2" t="s">
        <v>1784</v>
      </c>
    </row>
    <row r="1157" spans="1:11" x14ac:dyDescent="0.25">
      <c r="A1157" s="2" t="s">
        <v>1813</v>
      </c>
      <c r="B1157" s="2" t="s">
        <v>1813</v>
      </c>
      <c r="C1157" s="2"/>
      <c r="D1157" s="2">
        <v>26</v>
      </c>
      <c r="E1157" s="2">
        <v>0.68103579999999997</v>
      </c>
      <c r="F1157" s="2">
        <v>1.3707901</v>
      </c>
      <c r="G1157" s="2">
        <v>4.5454546999999998E-2</v>
      </c>
      <c r="H1157" s="2">
        <v>0.13069402999999999</v>
      </c>
      <c r="I1157" s="2">
        <v>1</v>
      </c>
      <c r="J1157" s="2">
        <v>7320</v>
      </c>
      <c r="K1157" s="2" t="s">
        <v>254</v>
      </c>
    </row>
    <row r="1158" spans="1:11" x14ac:dyDescent="0.25">
      <c r="A1158" s="2" t="s">
        <v>1814</v>
      </c>
      <c r="B1158" s="2" t="s">
        <v>1814</v>
      </c>
      <c r="C1158" s="2"/>
      <c r="D1158" s="2">
        <v>78</v>
      </c>
      <c r="E1158" s="2">
        <v>0.64492519999999998</v>
      </c>
      <c r="F1158" s="2">
        <v>1.3707438999999999</v>
      </c>
      <c r="G1158" s="2">
        <v>6.0606062000000002E-2</v>
      </c>
      <c r="H1158" s="2">
        <v>0.13063309000000001</v>
      </c>
      <c r="I1158" s="2">
        <v>1</v>
      </c>
      <c r="J1158" s="2">
        <v>5876</v>
      </c>
      <c r="K1158" s="2" t="s">
        <v>942</v>
      </c>
    </row>
    <row r="1159" spans="1:11" x14ac:dyDescent="0.25">
      <c r="A1159" s="2" t="s">
        <v>1815</v>
      </c>
      <c r="B1159" s="2" t="s">
        <v>1815</v>
      </c>
      <c r="C1159" s="2"/>
      <c r="D1159" s="2">
        <v>246</v>
      </c>
      <c r="E1159" s="2">
        <v>0.57030164999999999</v>
      </c>
      <c r="F1159" s="2">
        <v>1.3706636000000001</v>
      </c>
      <c r="G1159" s="2">
        <v>3.1683169999999997E-2</v>
      </c>
      <c r="H1159" s="2">
        <v>0.13062260000000001</v>
      </c>
      <c r="I1159" s="2">
        <v>1</v>
      </c>
      <c r="J1159" s="2">
        <v>9390</v>
      </c>
      <c r="K1159" s="2" t="s">
        <v>1816</v>
      </c>
    </row>
    <row r="1160" spans="1:11" x14ac:dyDescent="0.25">
      <c r="A1160" s="2" t="s">
        <v>1817</v>
      </c>
      <c r="B1160" s="2" t="s">
        <v>1817</v>
      </c>
      <c r="C1160" s="2"/>
      <c r="D1160" s="2">
        <v>69</v>
      </c>
      <c r="E1160" s="2">
        <v>0.57031030000000005</v>
      </c>
      <c r="F1160" s="2">
        <v>1.3705757000000001</v>
      </c>
      <c r="G1160" s="2">
        <v>5.9405939999999997E-2</v>
      </c>
      <c r="H1160" s="2">
        <v>0.13065419</v>
      </c>
      <c r="I1160" s="2">
        <v>1</v>
      </c>
      <c r="J1160" s="2">
        <v>5432</v>
      </c>
      <c r="K1160" s="2" t="s">
        <v>1721</v>
      </c>
    </row>
    <row r="1161" spans="1:11" x14ac:dyDescent="0.25">
      <c r="A1161" s="2" t="s">
        <v>1818</v>
      </c>
      <c r="B1161" s="2" t="s">
        <v>1818</v>
      </c>
      <c r="C1161" s="2"/>
      <c r="D1161" s="2">
        <v>233</v>
      </c>
      <c r="E1161" s="2">
        <v>0.61850850000000002</v>
      </c>
      <c r="F1161" s="2">
        <v>1.3705540000000001</v>
      </c>
      <c r="G1161" s="2">
        <v>3.3264032999999998E-2</v>
      </c>
      <c r="H1161" s="2">
        <v>0.13058536000000001</v>
      </c>
      <c r="I1161" s="2">
        <v>1</v>
      </c>
      <c r="J1161" s="2">
        <v>8336</v>
      </c>
      <c r="K1161" s="2" t="s">
        <v>1731</v>
      </c>
    </row>
    <row r="1162" spans="1:11" x14ac:dyDescent="0.25">
      <c r="A1162" s="2" t="s">
        <v>1819</v>
      </c>
      <c r="B1162" s="2" t="s">
        <v>1819</v>
      </c>
      <c r="C1162" s="2"/>
      <c r="D1162" s="2">
        <v>294</v>
      </c>
      <c r="E1162" s="2">
        <v>0.51407950000000002</v>
      </c>
      <c r="F1162" s="2">
        <v>1.37032</v>
      </c>
      <c r="G1162" s="2">
        <v>1.0416666999999999E-2</v>
      </c>
      <c r="H1162" s="2">
        <v>0.13080058999999999</v>
      </c>
      <c r="I1162" s="2">
        <v>1</v>
      </c>
      <c r="J1162" s="2">
        <v>8771</v>
      </c>
      <c r="K1162" s="2" t="s">
        <v>1682</v>
      </c>
    </row>
    <row r="1163" spans="1:11" x14ac:dyDescent="0.25">
      <c r="A1163" s="2" t="s">
        <v>1820</v>
      </c>
      <c r="B1163" s="2" t="s">
        <v>1820</v>
      </c>
      <c r="C1163" s="2"/>
      <c r="D1163" s="2">
        <v>316</v>
      </c>
      <c r="E1163" s="2">
        <v>0.57435259999999999</v>
      </c>
      <c r="F1163" s="2">
        <v>1.3701570999999999</v>
      </c>
      <c r="G1163" s="2">
        <v>2.1912351E-2</v>
      </c>
      <c r="H1163" s="2">
        <v>0.13090131999999999</v>
      </c>
      <c r="I1163" s="2">
        <v>1</v>
      </c>
      <c r="J1163" s="2">
        <v>6018</v>
      </c>
      <c r="K1163" s="2" t="s">
        <v>1284</v>
      </c>
    </row>
    <row r="1164" spans="1:11" x14ac:dyDescent="0.25">
      <c r="A1164" s="2" t="s">
        <v>1821</v>
      </c>
      <c r="B1164" s="2" t="s">
        <v>1821</v>
      </c>
      <c r="C1164" s="2"/>
      <c r="D1164" s="2">
        <v>304</v>
      </c>
      <c r="E1164" s="2">
        <v>0.50271670000000002</v>
      </c>
      <c r="F1164" s="2">
        <v>1.3700402</v>
      </c>
      <c r="G1164" s="2">
        <v>8.1632649999999994E-3</v>
      </c>
      <c r="H1164" s="2">
        <v>0.1309601</v>
      </c>
      <c r="I1164" s="2">
        <v>1</v>
      </c>
      <c r="J1164" s="2">
        <v>8779</v>
      </c>
      <c r="K1164" s="2" t="s">
        <v>1267</v>
      </c>
    </row>
    <row r="1165" spans="1:11" x14ac:dyDescent="0.25">
      <c r="A1165" s="2" t="s">
        <v>1822</v>
      </c>
      <c r="B1165" s="2" t="s">
        <v>1822</v>
      </c>
      <c r="C1165" s="2"/>
      <c r="D1165" s="2">
        <v>52</v>
      </c>
      <c r="E1165" s="2">
        <v>0.55755100000000002</v>
      </c>
      <c r="F1165" s="2">
        <v>1.3698284999999999</v>
      </c>
      <c r="G1165" s="2">
        <v>2.8112450000000001E-2</v>
      </c>
      <c r="H1165" s="2">
        <v>0.13114497</v>
      </c>
      <c r="I1165" s="2">
        <v>1</v>
      </c>
      <c r="J1165" s="2">
        <v>9462</v>
      </c>
      <c r="K1165" s="2" t="s">
        <v>1823</v>
      </c>
    </row>
    <row r="1166" spans="1:11" x14ac:dyDescent="0.25">
      <c r="A1166" s="2" t="s">
        <v>1824</v>
      </c>
      <c r="B1166" s="2" t="s">
        <v>1824</v>
      </c>
      <c r="C1166" s="2"/>
      <c r="D1166" s="2">
        <v>34</v>
      </c>
      <c r="E1166" s="2">
        <v>0.62808240000000004</v>
      </c>
      <c r="F1166" s="2">
        <v>1.3697325</v>
      </c>
      <c r="G1166" s="2">
        <v>3.7475344000000001E-2</v>
      </c>
      <c r="H1166" s="2">
        <v>0.13115479999999999</v>
      </c>
      <c r="I1166" s="2">
        <v>1</v>
      </c>
      <c r="J1166" s="2">
        <v>6176</v>
      </c>
      <c r="K1166" s="2" t="s">
        <v>177</v>
      </c>
    </row>
    <row r="1167" spans="1:11" x14ac:dyDescent="0.25">
      <c r="A1167" s="2" t="s">
        <v>1825</v>
      </c>
      <c r="B1167" s="2" t="s">
        <v>1825</v>
      </c>
      <c r="C1167" s="2"/>
      <c r="D1167" s="2">
        <v>383</v>
      </c>
      <c r="E1167" s="2">
        <v>0.69704694</v>
      </c>
      <c r="F1167" s="2">
        <v>1.3696495</v>
      </c>
      <c r="G1167" s="2">
        <v>6.6115699999999999E-2</v>
      </c>
      <c r="H1167" s="2">
        <v>0.13114582</v>
      </c>
      <c r="I1167" s="2">
        <v>1</v>
      </c>
      <c r="J1167" s="2">
        <v>5428</v>
      </c>
      <c r="K1167" s="2" t="s">
        <v>1826</v>
      </c>
    </row>
    <row r="1168" spans="1:11" x14ac:dyDescent="0.25">
      <c r="A1168" s="2" t="s">
        <v>1827</v>
      </c>
      <c r="B1168" s="2" t="s">
        <v>1827</v>
      </c>
      <c r="C1168" s="2"/>
      <c r="D1168" s="2">
        <v>17</v>
      </c>
      <c r="E1168" s="2">
        <v>0.61257980000000001</v>
      </c>
      <c r="F1168" s="2">
        <v>1.3695980000000001</v>
      </c>
      <c r="G1168" s="2">
        <v>7.8244279999999999E-2</v>
      </c>
      <c r="H1168" s="2">
        <v>0.13110632999999999</v>
      </c>
      <c r="I1168" s="2">
        <v>1</v>
      </c>
      <c r="J1168" s="2">
        <v>10152</v>
      </c>
      <c r="K1168" s="2" t="s">
        <v>1828</v>
      </c>
    </row>
    <row r="1169" spans="1:11" x14ac:dyDescent="0.25">
      <c r="A1169" s="2" t="s">
        <v>1829</v>
      </c>
      <c r="B1169" s="2" t="s">
        <v>1829</v>
      </c>
      <c r="C1169" s="2"/>
      <c r="D1169" s="2">
        <v>30</v>
      </c>
      <c r="E1169" s="2">
        <v>0.60611510000000002</v>
      </c>
      <c r="F1169" s="2">
        <v>1.3695953999999999</v>
      </c>
      <c r="G1169" s="2">
        <v>5.7251907999999997E-2</v>
      </c>
      <c r="H1169" s="2">
        <v>0.13099959999999999</v>
      </c>
      <c r="I1169" s="2">
        <v>1</v>
      </c>
      <c r="J1169" s="2">
        <v>9926</v>
      </c>
      <c r="K1169" s="2" t="s">
        <v>1119</v>
      </c>
    </row>
    <row r="1170" spans="1:11" x14ac:dyDescent="0.25">
      <c r="A1170" s="2" t="s">
        <v>1830</v>
      </c>
      <c r="B1170" s="2" t="s">
        <v>1830</v>
      </c>
      <c r="C1170" s="2"/>
      <c r="D1170" s="2">
        <v>39</v>
      </c>
      <c r="E1170" s="2">
        <v>0.66467016999999995</v>
      </c>
      <c r="F1170" s="2">
        <v>1.3695858999999999</v>
      </c>
      <c r="G1170" s="2">
        <v>5.2104209999999998E-2</v>
      </c>
      <c r="H1170" s="2">
        <v>0.13089766999999999</v>
      </c>
      <c r="I1170" s="2">
        <v>1</v>
      </c>
      <c r="J1170" s="2">
        <v>8727</v>
      </c>
      <c r="K1170" s="2" t="s">
        <v>1831</v>
      </c>
    </row>
    <row r="1171" spans="1:11" x14ac:dyDescent="0.25">
      <c r="A1171" s="2" t="s">
        <v>1832</v>
      </c>
      <c r="B1171" s="2" t="s">
        <v>1832</v>
      </c>
      <c r="C1171" s="2"/>
      <c r="D1171" s="2">
        <v>95</v>
      </c>
      <c r="E1171" s="2">
        <v>0.79908155999999997</v>
      </c>
      <c r="F1171" s="2">
        <v>1.3695682</v>
      </c>
      <c r="G1171" s="2">
        <v>5.3169735000000003E-2</v>
      </c>
      <c r="H1171" s="2">
        <v>0.13081379000000001</v>
      </c>
      <c r="I1171" s="2">
        <v>1</v>
      </c>
      <c r="J1171" s="2">
        <v>7312</v>
      </c>
      <c r="K1171" s="2" t="s">
        <v>1833</v>
      </c>
    </row>
    <row r="1172" spans="1:11" x14ac:dyDescent="0.25">
      <c r="A1172" s="2" t="s">
        <v>1834</v>
      </c>
      <c r="B1172" s="2" t="s">
        <v>1834</v>
      </c>
      <c r="C1172" s="2"/>
      <c r="D1172" s="2">
        <v>20</v>
      </c>
      <c r="E1172" s="2">
        <v>0.67304945000000005</v>
      </c>
      <c r="F1172" s="2">
        <v>1.3695086000000001</v>
      </c>
      <c r="G1172" s="2">
        <v>5.1020410000000002E-2</v>
      </c>
      <c r="H1172" s="2">
        <v>0.13079547999999999</v>
      </c>
      <c r="I1172" s="2">
        <v>1</v>
      </c>
      <c r="J1172" s="2">
        <v>8914</v>
      </c>
      <c r="K1172" s="2" t="s">
        <v>1835</v>
      </c>
    </row>
    <row r="1173" spans="1:11" x14ac:dyDescent="0.25">
      <c r="A1173" s="2" t="s">
        <v>1836</v>
      </c>
      <c r="B1173" s="2" t="s">
        <v>1836</v>
      </c>
      <c r="C1173" s="2"/>
      <c r="D1173" s="2">
        <v>48</v>
      </c>
      <c r="E1173" s="2">
        <v>0.66981524000000003</v>
      </c>
      <c r="F1173" s="2">
        <v>1.3693095</v>
      </c>
      <c r="G1173" s="2">
        <v>6.3394679999999995E-2</v>
      </c>
      <c r="H1173" s="2">
        <v>0.13092719999999999</v>
      </c>
      <c r="I1173" s="2">
        <v>1</v>
      </c>
      <c r="J1173" s="2">
        <v>2203</v>
      </c>
      <c r="K1173" s="2" t="s">
        <v>1837</v>
      </c>
    </row>
    <row r="1174" spans="1:11" x14ac:dyDescent="0.25">
      <c r="A1174" s="2" t="s">
        <v>1838</v>
      </c>
      <c r="B1174" s="2" t="s">
        <v>1838</v>
      </c>
      <c r="C1174" s="2"/>
      <c r="D1174" s="2">
        <v>26</v>
      </c>
      <c r="E1174" s="2">
        <v>0.67635069999999997</v>
      </c>
      <c r="F1174" s="2">
        <v>1.3691359000000001</v>
      </c>
      <c r="G1174" s="2">
        <v>4.6065259999999997E-2</v>
      </c>
      <c r="H1174" s="2">
        <v>0.13104731999999999</v>
      </c>
      <c r="I1174" s="2">
        <v>1</v>
      </c>
      <c r="J1174" s="2">
        <v>7827</v>
      </c>
      <c r="K1174" s="2" t="s">
        <v>1330</v>
      </c>
    </row>
    <row r="1175" spans="1:11" x14ac:dyDescent="0.25">
      <c r="A1175" s="2" t="s">
        <v>1839</v>
      </c>
      <c r="B1175" s="2" t="s">
        <v>1839</v>
      </c>
      <c r="C1175" s="2"/>
      <c r="D1175" s="2">
        <v>110</v>
      </c>
      <c r="E1175" s="2">
        <v>0.57376300000000002</v>
      </c>
      <c r="F1175" s="2">
        <v>1.3689439000000001</v>
      </c>
      <c r="G1175" s="2">
        <v>3.0991734999999999E-2</v>
      </c>
      <c r="H1175" s="2">
        <v>0.13118332999999999</v>
      </c>
      <c r="I1175" s="2">
        <v>1</v>
      </c>
      <c r="J1175" s="2">
        <v>8771</v>
      </c>
      <c r="K1175" s="2" t="s">
        <v>1100</v>
      </c>
    </row>
    <row r="1176" spans="1:11" x14ac:dyDescent="0.25">
      <c r="A1176" s="2" t="s">
        <v>1840</v>
      </c>
      <c r="B1176" s="2" t="s">
        <v>1840</v>
      </c>
      <c r="C1176" s="2"/>
      <c r="D1176" s="2">
        <v>47</v>
      </c>
      <c r="E1176" s="2">
        <v>0.59438186999999998</v>
      </c>
      <c r="F1176" s="2">
        <v>1.368763</v>
      </c>
      <c r="G1176" s="2">
        <v>4.518664E-2</v>
      </c>
      <c r="H1176" s="2">
        <v>0.13132176000000001</v>
      </c>
      <c r="I1176" s="2">
        <v>1</v>
      </c>
      <c r="J1176" s="2">
        <v>8328</v>
      </c>
      <c r="K1176" s="2" t="s">
        <v>280</v>
      </c>
    </row>
    <row r="1177" spans="1:11" x14ac:dyDescent="0.25">
      <c r="A1177" s="2" t="s">
        <v>1841</v>
      </c>
      <c r="B1177" s="2" t="s">
        <v>1841</v>
      </c>
      <c r="C1177" s="2"/>
      <c r="D1177" s="2">
        <v>79</v>
      </c>
      <c r="E1177" s="2">
        <v>0.58371799999999996</v>
      </c>
      <c r="F1177" s="2">
        <v>1.3687085000000001</v>
      </c>
      <c r="G1177" s="2">
        <v>3.1120332000000001E-2</v>
      </c>
      <c r="H1177" s="2">
        <v>0.13127530000000001</v>
      </c>
      <c r="I1177" s="2">
        <v>1</v>
      </c>
      <c r="J1177" s="2">
        <v>6119</v>
      </c>
      <c r="K1177" s="2" t="s">
        <v>1842</v>
      </c>
    </row>
    <row r="1178" spans="1:11" x14ac:dyDescent="0.25">
      <c r="A1178" s="2" t="s">
        <v>1843</v>
      </c>
      <c r="B1178" s="2" t="s">
        <v>1843</v>
      </c>
      <c r="C1178" s="2"/>
      <c r="D1178" s="2">
        <v>22</v>
      </c>
      <c r="E1178" s="2">
        <v>0.68257760000000001</v>
      </c>
      <c r="F1178" s="2">
        <v>1.368657</v>
      </c>
      <c r="G1178" s="2">
        <v>5.7539683000000001E-2</v>
      </c>
      <c r="H1178" s="2">
        <v>0.13122953000000001</v>
      </c>
      <c r="I1178" s="2">
        <v>1</v>
      </c>
      <c r="J1178" s="2">
        <v>7247</v>
      </c>
      <c r="K1178" s="2" t="s">
        <v>65</v>
      </c>
    </row>
    <row r="1179" spans="1:11" x14ac:dyDescent="0.25">
      <c r="A1179" s="2" t="s">
        <v>1844</v>
      </c>
      <c r="B1179" s="2" t="s">
        <v>1844</v>
      </c>
      <c r="C1179" s="2"/>
      <c r="D1179" s="2">
        <v>58</v>
      </c>
      <c r="E1179" s="2">
        <v>0.63503175999999995</v>
      </c>
      <c r="F1179" s="2">
        <v>1.368512</v>
      </c>
      <c r="G1179" s="2">
        <v>4.3568466E-2</v>
      </c>
      <c r="H1179" s="2">
        <v>0.13129735000000001</v>
      </c>
      <c r="I1179" s="2">
        <v>1</v>
      </c>
      <c r="J1179" s="2">
        <v>6072</v>
      </c>
      <c r="K1179" s="2" t="s">
        <v>327</v>
      </c>
    </row>
    <row r="1180" spans="1:11" x14ac:dyDescent="0.25">
      <c r="A1180" s="2" t="s">
        <v>1845</v>
      </c>
      <c r="B1180" s="2" t="s">
        <v>1845</v>
      </c>
      <c r="C1180" s="2"/>
      <c r="D1180" s="2">
        <v>32</v>
      </c>
      <c r="E1180" s="2">
        <v>0.75520872999999999</v>
      </c>
      <c r="F1180" s="2">
        <v>1.3677859999999999</v>
      </c>
      <c r="G1180" s="2">
        <v>8.3665340000000005E-2</v>
      </c>
      <c r="H1180" s="2">
        <v>0.13216169</v>
      </c>
      <c r="I1180" s="2">
        <v>1</v>
      </c>
      <c r="J1180" s="2">
        <v>5237</v>
      </c>
      <c r="K1180" s="2" t="s">
        <v>1846</v>
      </c>
    </row>
    <row r="1181" spans="1:11" x14ac:dyDescent="0.25">
      <c r="A1181" s="2" t="s">
        <v>1847</v>
      </c>
      <c r="B1181" s="2" t="s">
        <v>1847</v>
      </c>
      <c r="C1181" s="2"/>
      <c r="D1181" s="2">
        <v>352</v>
      </c>
      <c r="E1181" s="2">
        <v>0.50629120000000005</v>
      </c>
      <c r="F1181" s="2">
        <v>1.3677661000000001</v>
      </c>
      <c r="G1181" s="2">
        <v>3.8022812999999999E-3</v>
      </c>
      <c r="H1181" s="2">
        <v>0.13206852999999999</v>
      </c>
      <c r="I1181" s="2">
        <v>1</v>
      </c>
      <c r="J1181" s="2">
        <v>6689</v>
      </c>
      <c r="K1181" s="2" t="s">
        <v>269</v>
      </c>
    </row>
    <row r="1182" spans="1:11" x14ac:dyDescent="0.25">
      <c r="A1182" s="2" t="s">
        <v>1848</v>
      </c>
      <c r="B1182" s="2" t="s">
        <v>1848</v>
      </c>
      <c r="C1182" s="2"/>
      <c r="D1182" s="2">
        <v>21</v>
      </c>
      <c r="E1182" s="2">
        <v>0.65781193999999998</v>
      </c>
      <c r="F1182" s="2">
        <v>1.3674744000000001</v>
      </c>
      <c r="G1182" s="2">
        <v>6.3008129999999996E-2</v>
      </c>
      <c r="H1182" s="2">
        <v>0.13233107</v>
      </c>
      <c r="I1182" s="2">
        <v>1</v>
      </c>
      <c r="J1182" s="2">
        <v>7192</v>
      </c>
      <c r="K1182" s="2" t="s">
        <v>1519</v>
      </c>
    </row>
    <row r="1183" spans="1:11" x14ac:dyDescent="0.25">
      <c r="A1183" s="2" t="s">
        <v>1849</v>
      </c>
      <c r="B1183" s="2" t="s">
        <v>1849</v>
      </c>
      <c r="C1183" s="2"/>
      <c r="D1183" s="2">
        <v>223</v>
      </c>
      <c r="E1183" s="2">
        <v>0.56082356</v>
      </c>
      <c r="F1183" s="2">
        <v>1.3674135999999999</v>
      </c>
      <c r="G1183" s="2">
        <v>3.5785287999999998E-2</v>
      </c>
      <c r="H1183" s="2">
        <v>0.13230713</v>
      </c>
      <c r="I1183" s="2">
        <v>1</v>
      </c>
      <c r="J1183" s="2">
        <v>7646</v>
      </c>
      <c r="K1183" s="2" t="s">
        <v>339</v>
      </c>
    </row>
    <row r="1184" spans="1:11" x14ac:dyDescent="0.25">
      <c r="A1184" s="2" t="s">
        <v>1850</v>
      </c>
      <c r="B1184" s="2" t="s">
        <v>1850</v>
      </c>
      <c r="C1184" s="2"/>
      <c r="D1184" s="2">
        <v>170</v>
      </c>
      <c r="E1184" s="2">
        <v>0.58353995999999997</v>
      </c>
      <c r="F1184" s="2">
        <v>1.3674029999999999</v>
      </c>
      <c r="G1184" s="2">
        <v>2.0715632000000001E-2</v>
      </c>
      <c r="H1184" s="2">
        <v>0.13220824</v>
      </c>
      <c r="I1184" s="2">
        <v>1</v>
      </c>
      <c r="J1184" s="2">
        <v>5651</v>
      </c>
      <c r="K1184" s="2" t="s">
        <v>1851</v>
      </c>
    </row>
    <row r="1185" spans="1:11" x14ac:dyDescent="0.25">
      <c r="A1185" s="2" t="s">
        <v>1852</v>
      </c>
      <c r="B1185" s="2" t="s">
        <v>1852</v>
      </c>
      <c r="C1185" s="2"/>
      <c r="D1185" s="2">
        <v>205</v>
      </c>
      <c r="E1185" s="2">
        <v>0.59630865</v>
      </c>
      <c r="F1185" s="2">
        <v>1.3673754</v>
      </c>
      <c r="G1185" s="2">
        <v>3.3755273000000002E-2</v>
      </c>
      <c r="H1185" s="2">
        <v>0.13212813000000001</v>
      </c>
      <c r="I1185" s="2">
        <v>1</v>
      </c>
      <c r="J1185" s="2">
        <v>6698</v>
      </c>
      <c r="K1185" s="2" t="s">
        <v>175</v>
      </c>
    </row>
    <row r="1186" spans="1:11" x14ac:dyDescent="0.25">
      <c r="A1186" s="2" t="s">
        <v>1853</v>
      </c>
      <c r="B1186" s="2" t="s">
        <v>1853</v>
      </c>
      <c r="C1186" s="2"/>
      <c r="D1186" s="2">
        <v>140</v>
      </c>
      <c r="E1186" s="2">
        <v>0.59822326999999997</v>
      </c>
      <c r="F1186" s="2">
        <v>1.3673027</v>
      </c>
      <c r="G1186" s="2">
        <v>4.6464647999999997E-2</v>
      </c>
      <c r="H1186" s="2">
        <v>0.13211296</v>
      </c>
      <c r="I1186" s="2">
        <v>1</v>
      </c>
      <c r="J1186" s="2">
        <v>7598</v>
      </c>
      <c r="K1186" s="2" t="s">
        <v>766</v>
      </c>
    </row>
    <row r="1187" spans="1:11" x14ac:dyDescent="0.25">
      <c r="A1187" s="2" t="s">
        <v>1854</v>
      </c>
      <c r="B1187" s="2" t="s">
        <v>1854</v>
      </c>
      <c r="C1187" s="2"/>
      <c r="D1187" s="2">
        <v>32</v>
      </c>
      <c r="E1187" s="2">
        <v>0.6329188</v>
      </c>
      <c r="F1187" s="2">
        <v>1.3672765</v>
      </c>
      <c r="G1187" s="2">
        <v>5.3784862000000003E-2</v>
      </c>
      <c r="H1187" s="2">
        <v>0.13203761</v>
      </c>
      <c r="I1187" s="2">
        <v>1</v>
      </c>
      <c r="J1187" s="2">
        <v>4343</v>
      </c>
      <c r="K1187" s="2" t="s">
        <v>287</v>
      </c>
    </row>
    <row r="1188" spans="1:11" x14ac:dyDescent="0.25">
      <c r="A1188" s="2" t="s">
        <v>1855</v>
      </c>
      <c r="B1188" s="2" t="s">
        <v>1855</v>
      </c>
      <c r="C1188" s="2"/>
      <c r="D1188" s="2">
        <v>45</v>
      </c>
      <c r="E1188" s="2">
        <v>0.62367194999999997</v>
      </c>
      <c r="F1188" s="2">
        <v>1.3667874</v>
      </c>
      <c r="G1188" s="2">
        <v>7.3022310000000007E-2</v>
      </c>
      <c r="H1188" s="2">
        <v>0.13256950000000001</v>
      </c>
      <c r="I1188" s="2">
        <v>1</v>
      </c>
      <c r="J1188" s="2">
        <v>8698</v>
      </c>
      <c r="K1188" s="2" t="s">
        <v>1231</v>
      </c>
    </row>
    <row r="1189" spans="1:11" x14ac:dyDescent="0.25">
      <c r="A1189" s="2" t="s">
        <v>1856</v>
      </c>
      <c r="B1189" s="2" t="s">
        <v>1856</v>
      </c>
      <c r="C1189" s="2"/>
      <c r="D1189" s="2">
        <v>142</v>
      </c>
      <c r="E1189" s="2">
        <v>0.58218380000000003</v>
      </c>
      <c r="F1189" s="2">
        <v>1.3666883999999999</v>
      </c>
      <c r="G1189" s="2">
        <v>3.6960986000000001E-2</v>
      </c>
      <c r="H1189" s="2">
        <v>0.13259290000000001</v>
      </c>
      <c r="I1189" s="2">
        <v>1</v>
      </c>
      <c r="J1189" s="2">
        <v>7800</v>
      </c>
      <c r="K1189" s="2" t="s">
        <v>1857</v>
      </c>
    </row>
    <row r="1190" spans="1:11" x14ac:dyDescent="0.25">
      <c r="A1190" s="2" t="s">
        <v>1858</v>
      </c>
      <c r="B1190" s="2" t="s">
        <v>1858</v>
      </c>
      <c r="C1190" s="2"/>
      <c r="D1190" s="2">
        <v>22</v>
      </c>
      <c r="E1190" s="2">
        <v>0.81783134000000002</v>
      </c>
      <c r="F1190" s="2">
        <v>1.3666701000000001</v>
      </c>
      <c r="G1190" s="2">
        <v>6.1913694999999998E-2</v>
      </c>
      <c r="H1190" s="2">
        <v>0.13249169999999999</v>
      </c>
      <c r="I1190" s="2">
        <v>1</v>
      </c>
      <c r="J1190" s="2">
        <v>9422</v>
      </c>
      <c r="K1190" s="2" t="s">
        <v>1859</v>
      </c>
    </row>
    <row r="1191" spans="1:11" x14ac:dyDescent="0.25">
      <c r="A1191" s="2" t="s">
        <v>1860</v>
      </c>
      <c r="B1191" s="2" t="s">
        <v>1860</v>
      </c>
      <c r="C1191" s="2"/>
      <c r="D1191" s="2">
        <v>33</v>
      </c>
      <c r="E1191" s="2">
        <v>0.6280154</v>
      </c>
      <c r="F1191" s="2">
        <v>1.3665676</v>
      </c>
      <c r="G1191" s="2">
        <v>6.4386315999999999E-2</v>
      </c>
      <c r="H1191" s="2">
        <v>0.13249606999999999</v>
      </c>
      <c r="I1191" s="2">
        <v>1</v>
      </c>
      <c r="J1191" s="2">
        <v>8286</v>
      </c>
      <c r="K1191" s="2" t="s">
        <v>436</v>
      </c>
    </row>
    <row r="1192" spans="1:11" x14ac:dyDescent="0.25">
      <c r="A1192" s="2" t="s">
        <v>1861</v>
      </c>
      <c r="B1192" s="2" t="s">
        <v>1861</v>
      </c>
      <c r="C1192" s="2"/>
      <c r="D1192" s="2">
        <v>168</v>
      </c>
      <c r="E1192" s="2">
        <v>0.61035090000000003</v>
      </c>
      <c r="F1192" s="2">
        <v>1.3661122000000001</v>
      </c>
      <c r="G1192" s="2">
        <v>5.3061224999999997E-2</v>
      </c>
      <c r="H1192" s="2">
        <v>0.13297883999999999</v>
      </c>
      <c r="I1192" s="2">
        <v>1</v>
      </c>
      <c r="J1192" s="2">
        <v>8016</v>
      </c>
      <c r="K1192" s="2" t="s">
        <v>745</v>
      </c>
    </row>
    <row r="1193" spans="1:11" x14ac:dyDescent="0.25">
      <c r="A1193" s="2" t="s">
        <v>1862</v>
      </c>
      <c r="B1193" s="2" t="s">
        <v>1862</v>
      </c>
      <c r="C1193" s="2"/>
      <c r="D1193" s="2">
        <v>28</v>
      </c>
      <c r="E1193" s="2">
        <v>0.87108724999999998</v>
      </c>
      <c r="F1193" s="2">
        <v>1.3655356999999999</v>
      </c>
      <c r="G1193" s="2">
        <v>4.8879836000000003E-2</v>
      </c>
      <c r="H1193" s="2">
        <v>0.13366815000000001</v>
      </c>
      <c r="I1193" s="2">
        <v>1</v>
      </c>
      <c r="J1193" s="2">
        <v>4815</v>
      </c>
      <c r="K1193" s="2" t="s">
        <v>1863</v>
      </c>
    </row>
    <row r="1194" spans="1:11" x14ac:dyDescent="0.25">
      <c r="A1194" s="2" t="s">
        <v>1864</v>
      </c>
      <c r="B1194" s="2" t="s">
        <v>1864</v>
      </c>
      <c r="C1194" s="2"/>
      <c r="D1194" s="2">
        <v>180</v>
      </c>
      <c r="E1194" s="2">
        <v>0.61099939999999997</v>
      </c>
      <c r="F1194" s="2">
        <v>1.3655283</v>
      </c>
      <c r="G1194" s="2">
        <v>7.5435210000000003E-2</v>
      </c>
      <c r="H1194" s="2">
        <v>0.13356392</v>
      </c>
      <c r="I1194" s="2">
        <v>1</v>
      </c>
      <c r="J1194" s="2">
        <v>6206</v>
      </c>
      <c r="K1194" s="2" t="s">
        <v>1865</v>
      </c>
    </row>
    <row r="1195" spans="1:11" x14ac:dyDescent="0.25">
      <c r="A1195" s="2" t="s">
        <v>1866</v>
      </c>
      <c r="B1195" s="2" t="s">
        <v>1866</v>
      </c>
      <c r="C1195" s="2"/>
      <c r="D1195" s="2">
        <v>43</v>
      </c>
      <c r="E1195" s="2">
        <v>0.60008110000000003</v>
      </c>
      <c r="F1195" s="2">
        <v>1.3653553</v>
      </c>
      <c r="G1195" s="2">
        <v>4.3478259999999998E-2</v>
      </c>
      <c r="H1195" s="2">
        <v>0.13368969999999999</v>
      </c>
      <c r="I1195" s="2">
        <v>1</v>
      </c>
      <c r="J1195" s="2">
        <v>9037</v>
      </c>
      <c r="K1195" s="2" t="s">
        <v>1835</v>
      </c>
    </row>
    <row r="1196" spans="1:11" x14ac:dyDescent="0.25">
      <c r="A1196" s="2" t="s">
        <v>1867</v>
      </c>
      <c r="B1196" s="2" t="s">
        <v>1867</v>
      </c>
      <c r="C1196" s="2"/>
      <c r="D1196" s="2">
        <v>189</v>
      </c>
      <c r="E1196" s="2">
        <v>0.52641769999999999</v>
      </c>
      <c r="F1196" s="2">
        <v>1.3651759999999999</v>
      </c>
      <c r="G1196" s="2">
        <v>2.1825397E-2</v>
      </c>
      <c r="H1196" s="2">
        <v>0.13380420000000001</v>
      </c>
      <c r="I1196" s="2">
        <v>1</v>
      </c>
      <c r="J1196" s="2">
        <v>7705</v>
      </c>
      <c r="K1196" s="2" t="s">
        <v>1868</v>
      </c>
    </row>
    <row r="1197" spans="1:11" x14ac:dyDescent="0.25">
      <c r="A1197" s="2" t="s">
        <v>1869</v>
      </c>
      <c r="B1197" s="2" t="s">
        <v>1869</v>
      </c>
      <c r="C1197" s="2"/>
      <c r="D1197" s="2">
        <v>37</v>
      </c>
      <c r="E1197" s="2">
        <v>0.82807620000000004</v>
      </c>
      <c r="F1197" s="2">
        <v>1.3649327</v>
      </c>
      <c r="G1197" s="2">
        <v>5.2631579999999997E-2</v>
      </c>
      <c r="H1197" s="2">
        <v>0.13400698</v>
      </c>
      <c r="I1197" s="2">
        <v>1</v>
      </c>
      <c r="J1197" s="2">
        <v>7623</v>
      </c>
      <c r="K1197" s="2" t="s">
        <v>1870</v>
      </c>
    </row>
    <row r="1198" spans="1:11" x14ac:dyDescent="0.25">
      <c r="A1198" s="2" t="s">
        <v>1871</v>
      </c>
      <c r="B1198" s="2" t="s">
        <v>1871</v>
      </c>
      <c r="C1198" s="2"/>
      <c r="D1198" s="2">
        <v>20</v>
      </c>
      <c r="E1198" s="2">
        <v>0.83805984</v>
      </c>
      <c r="F1198" s="2">
        <v>1.3647366999999999</v>
      </c>
      <c r="G1198" s="2">
        <v>2.3605151000000001E-2</v>
      </c>
      <c r="H1198" s="2">
        <v>0.13417728000000001</v>
      </c>
      <c r="I1198" s="2">
        <v>1</v>
      </c>
      <c r="J1198" s="2">
        <v>3447</v>
      </c>
      <c r="K1198" s="2" t="s">
        <v>1872</v>
      </c>
    </row>
    <row r="1199" spans="1:11" x14ac:dyDescent="0.25">
      <c r="A1199" s="2" t="s">
        <v>1873</v>
      </c>
      <c r="B1199" s="2" t="s">
        <v>1873</v>
      </c>
      <c r="C1199" s="2"/>
      <c r="D1199" s="2">
        <v>70</v>
      </c>
      <c r="E1199" s="2">
        <v>0.63133859999999997</v>
      </c>
      <c r="F1199" s="2">
        <v>1.3642377000000001</v>
      </c>
      <c r="G1199" s="2">
        <v>3.7815128000000003E-2</v>
      </c>
      <c r="H1199" s="2">
        <v>0.13473336</v>
      </c>
      <c r="I1199" s="2">
        <v>1</v>
      </c>
      <c r="J1199" s="2">
        <v>6168</v>
      </c>
      <c r="K1199" s="2" t="s">
        <v>737</v>
      </c>
    </row>
    <row r="1200" spans="1:11" x14ac:dyDescent="0.25">
      <c r="A1200" s="2" t="s">
        <v>1874</v>
      </c>
      <c r="B1200" s="2" t="s">
        <v>1874</v>
      </c>
      <c r="C1200" s="2"/>
      <c r="D1200" s="2">
        <v>64</v>
      </c>
      <c r="E1200" s="2">
        <v>0.82773982999999995</v>
      </c>
      <c r="F1200" s="2">
        <v>1.3638283</v>
      </c>
      <c r="G1200" s="2">
        <v>6.4453125E-2</v>
      </c>
      <c r="H1200" s="2">
        <v>0.13521394</v>
      </c>
      <c r="I1200" s="2">
        <v>1</v>
      </c>
      <c r="J1200" s="2">
        <v>4113</v>
      </c>
      <c r="K1200" s="2" t="s">
        <v>1875</v>
      </c>
    </row>
    <row r="1201" spans="1:11" x14ac:dyDescent="0.25">
      <c r="A1201" s="2" t="s">
        <v>1876</v>
      </c>
      <c r="B1201" s="2" t="s">
        <v>1876</v>
      </c>
      <c r="C1201" s="2"/>
      <c r="D1201" s="2">
        <v>52</v>
      </c>
      <c r="E1201" s="2">
        <v>0.70609259999999996</v>
      </c>
      <c r="F1201" s="2">
        <v>1.3632732999999999</v>
      </c>
      <c r="G1201" s="2">
        <v>7.3921970000000004E-2</v>
      </c>
      <c r="H1201" s="2">
        <v>0.13587568999999999</v>
      </c>
      <c r="I1201" s="2">
        <v>1</v>
      </c>
      <c r="J1201" s="2">
        <v>8336</v>
      </c>
      <c r="K1201" s="2" t="s">
        <v>500</v>
      </c>
    </row>
    <row r="1202" spans="1:11" x14ac:dyDescent="0.25">
      <c r="A1202" s="2" t="s">
        <v>1877</v>
      </c>
      <c r="B1202" s="2" t="s">
        <v>1877</v>
      </c>
      <c r="C1202" s="2"/>
      <c r="D1202" s="2">
        <v>381</v>
      </c>
      <c r="E1202" s="2">
        <v>0.54925690000000005</v>
      </c>
      <c r="F1202" s="2">
        <v>1.3632010000000001</v>
      </c>
      <c r="G1202" s="2">
        <v>3.125E-2</v>
      </c>
      <c r="H1202" s="2">
        <v>0.13584379999999999</v>
      </c>
      <c r="I1202" s="2">
        <v>1</v>
      </c>
      <c r="J1202" s="2">
        <v>6886</v>
      </c>
      <c r="K1202" s="2" t="s">
        <v>1111</v>
      </c>
    </row>
    <row r="1203" spans="1:11" x14ac:dyDescent="0.25">
      <c r="A1203" s="2" t="s">
        <v>1878</v>
      </c>
      <c r="B1203" s="2" t="s">
        <v>1878</v>
      </c>
      <c r="C1203" s="2"/>
      <c r="D1203" s="2">
        <v>23</v>
      </c>
      <c r="E1203" s="2">
        <v>0.69970613999999998</v>
      </c>
      <c r="F1203" s="2">
        <v>1.3631389</v>
      </c>
      <c r="G1203" s="2">
        <v>6.6801620000000006E-2</v>
      </c>
      <c r="H1203" s="2">
        <v>0.1358173</v>
      </c>
      <c r="I1203" s="2">
        <v>1</v>
      </c>
      <c r="J1203" s="2">
        <v>3445</v>
      </c>
      <c r="K1203" s="2" t="s">
        <v>1879</v>
      </c>
    </row>
    <row r="1204" spans="1:11" x14ac:dyDescent="0.25">
      <c r="A1204" s="2" t="s">
        <v>1880</v>
      </c>
      <c r="B1204" s="2" t="s">
        <v>1880</v>
      </c>
      <c r="C1204" s="2"/>
      <c r="D1204" s="2">
        <v>28</v>
      </c>
      <c r="E1204" s="2">
        <v>0.64699050000000002</v>
      </c>
      <c r="F1204" s="2">
        <v>1.3631365</v>
      </c>
      <c r="G1204" s="2">
        <v>8.8122610000000004E-2</v>
      </c>
      <c r="H1204" s="2">
        <v>0.13570768999999999</v>
      </c>
      <c r="I1204" s="2">
        <v>1</v>
      </c>
      <c r="J1204" s="2">
        <v>11000</v>
      </c>
      <c r="K1204" s="2" t="s">
        <v>1881</v>
      </c>
    </row>
    <row r="1205" spans="1:11" x14ac:dyDescent="0.25">
      <c r="A1205" s="2" t="s">
        <v>1882</v>
      </c>
      <c r="B1205" s="2" t="s">
        <v>1882</v>
      </c>
      <c r="C1205" s="2"/>
      <c r="D1205" s="2">
        <v>250</v>
      </c>
      <c r="E1205" s="2">
        <v>0.63239710000000005</v>
      </c>
      <c r="F1205" s="2">
        <v>1.3629066999999999</v>
      </c>
      <c r="G1205" s="2">
        <v>6.0483870000000002E-2</v>
      </c>
      <c r="H1205" s="2">
        <v>0.13587251</v>
      </c>
      <c r="I1205" s="2">
        <v>1</v>
      </c>
      <c r="J1205" s="2">
        <v>6231</v>
      </c>
      <c r="K1205" s="2" t="s">
        <v>185</v>
      </c>
    </row>
    <row r="1206" spans="1:11" x14ac:dyDescent="0.25">
      <c r="A1206" s="2" t="s">
        <v>1883</v>
      </c>
      <c r="B1206" s="2" t="s">
        <v>1883</v>
      </c>
      <c r="C1206" s="2"/>
      <c r="D1206" s="2">
        <v>18</v>
      </c>
      <c r="E1206" s="2">
        <v>0.66149279999999999</v>
      </c>
      <c r="F1206" s="2">
        <v>1.362797</v>
      </c>
      <c r="G1206" s="2">
        <v>6.4885499999999999E-2</v>
      </c>
      <c r="H1206" s="2">
        <v>0.13591639999999999</v>
      </c>
      <c r="I1206" s="2">
        <v>1</v>
      </c>
      <c r="J1206" s="2">
        <v>11702</v>
      </c>
      <c r="K1206" s="2" t="s">
        <v>1884</v>
      </c>
    </row>
    <row r="1207" spans="1:11" x14ac:dyDescent="0.25">
      <c r="A1207" s="2" t="s">
        <v>1885</v>
      </c>
      <c r="B1207" s="2" t="s">
        <v>1885</v>
      </c>
      <c r="C1207" s="2"/>
      <c r="D1207" s="2">
        <v>26</v>
      </c>
      <c r="E1207" s="2">
        <v>0.65587019999999996</v>
      </c>
      <c r="F1207" s="2">
        <v>1.3627902999999999</v>
      </c>
      <c r="G1207" s="2">
        <v>4.7619050000000003E-2</v>
      </c>
      <c r="H1207" s="2">
        <v>0.13581182</v>
      </c>
      <c r="I1207" s="2">
        <v>1</v>
      </c>
      <c r="J1207" s="2">
        <v>3266</v>
      </c>
      <c r="K1207" s="2" t="s">
        <v>166</v>
      </c>
    </row>
    <row r="1208" spans="1:11" x14ac:dyDescent="0.25">
      <c r="A1208" s="2" t="s">
        <v>1886</v>
      </c>
      <c r="B1208" s="2" t="s">
        <v>1886</v>
      </c>
      <c r="C1208" s="2"/>
      <c r="D1208" s="2">
        <v>92</v>
      </c>
      <c r="E1208" s="2">
        <v>0.65965019999999996</v>
      </c>
      <c r="F1208" s="2">
        <v>1.3626172999999999</v>
      </c>
      <c r="G1208" s="2">
        <v>8.5828340000000003E-2</v>
      </c>
      <c r="H1208" s="2">
        <v>0.13594528</v>
      </c>
      <c r="I1208" s="2">
        <v>1</v>
      </c>
      <c r="J1208" s="2">
        <v>6103</v>
      </c>
      <c r="K1208" s="2" t="s">
        <v>1887</v>
      </c>
    </row>
    <row r="1209" spans="1:11" x14ac:dyDescent="0.25">
      <c r="A1209" s="2" t="s">
        <v>1888</v>
      </c>
      <c r="B1209" s="2" t="s">
        <v>1888</v>
      </c>
      <c r="C1209" s="2"/>
      <c r="D1209" s="2">
        <v>24</v>
      </c>
      <c r="E1209" s="2">
        <v>0.64426269999999997</v>
      </c>
      <c r="F1209" s="2">
        <v>1.3625853999999999</v>
      </c>
      <c r="G1209" s="2">
        <v>5.4054054999999997E-2</v>
      </c>
      <c r="H1209" s="2">
        <v>0.13587440000000001</v>
      </c>
      <c r="I1209" s="2">
        <v>1</v>
      </c>
      <c r="J1209" s="2">
        <v>3861</v>
      </c>
      <c r="K1209" s="2" t="s">
        <v>133</v>
      </c>
    </row>
    <row r="1210" spans="1:11" x14ac:dyDescent="0.25">
      <c r="A1210" s="2" t="s">
        <v>1889</v>
      </c>
      <c r="B1210" s="2" t="s">
        <v>1889</v>
      </c>
      <c r="C1210" s="2"/>
      <c r="D1210" s="2">
        <v>72</v>
      </c>
      <c r="E1210" s="2">
        <v>0.68060356</v>
      </c>
      <c r="F1210" s="2">
        <v>1.3622422999999999</v>
      </c>
      <c r="G1210" s="2">
        <v>6.6937120000000003E-2</v>
      </c>
      <c r="H1210" s="2">
        <v>0.13619584000000001</v>
      </c>
      <c r="I1210" s="2">
        <v>1</v>
      </c>
      <c r="J1210" s="2">
        <v>9462</v>
      </c>
      <c r="K1210" s="2" t="s">
        <v>1890</v>
      </c>
    </row>
    <row r="1211" spans="1:11" x14ac:dyDescent="0.25">
      <c r="A1211" s="2" t="s">
        <v>1891</v>
      </c>
      <c r="B1211" s="2" t="s">
        <v>1891</v>
      </c>
      <c r="C1211" s="2"/>
      <c r="D1211" s="2">
        <v>380</v>
      </c>
      <c r="E1211" s="2">
        <v>0.51120644999999998</v>
      </c>
      <c r="F1211" s="2">
        <v>1.361942</v>
      </c>
      <c r="G1211" s="2">
        <v>1.7408123000000001E-2</v>
      </c>
      <c r="H1211" s="2">
        <v>0.13651426</v>
      </c>
      <c r="I1211" s="2">
        <v>1</v>
      </c>
      <c r="J1211" s="2">
        <v>7520</v>
      </c>
      <c r="K1211" s="2" t="s">
        <v>1892</v>
      </c>
    </row>
    <row r="1212" spans="1:11" x14ac:dyDescent="0.25">
      <c r="A1212" s="2" t="s">
        <v>1893</v>
      </c>
      <c r="B1212" s="2" t="s">
        <v>1893</v>
      </c>
      <c r="C1212" s="2"/>
      <c r="D1212" s="2">
        <v>38</v>
      </c>
      <c r="E1212" s="2">
        <v>0.62997687000000002</v>
      </c>
      <c r="F1212" s="2">
        <v>1.3616846</v>
      </c>
      <c r="G1212" s="2">
        <v>7.0564515999999994E-2</v>
      </c>
      <c r="H1212" s="2">
        <v>0.13678414999999999</v>
      </c>
      <c r="I1212" s="2">
        <v>1</v>
      </c>
      <c r="J1212" s="2">
        <v>7767</v>
      </c>
      <c r="K1212" s="2" t="s">
        <v>544</v>
      </c>
    </row>
    <row r="1213" spans="1:11" x14ac:dyDescent="0.25">
      <c r="A1213" s="2" t="s">
        <v>1894</v>
      </c>
      <c r="B1213" s="2" t="s">
        <v>1894</v>
      </c>
      <c r="C1213" s="2"/>
      <c r="D1213" s="2">
        <v>82</v>
      </c>
      <c r="E1213" s="2">
        <v>0.57906239999999998</v>
      </c>
      <c r="F1213" s="2">
        <v>1.3614649999999999</v>
      </c>
      <c r="G1213" s="2">
        <v>4.9019609999999998E-2</v>
      </c>
      <c r="H1213" s="2">
        <v>0.13696620000000001</v>
      </c>
      <c r="I1213" s="2">
        <v>1</v>
      </c>
      <c r="J1213" s="2">
        <v>9711</v>
      </c>
      <c r="K1213" s="2" t="s">
        <v>740</v>
      </c>
    </row>
    <row r="1214" spans="1:11" x14ac:dyDescent="0.25">
      <c r="A1214" s="2" t="s">
        <v>1895</v>
      </c>
      <c r="B1214" s="2" t="s">
        <v>1895</v>
      </c>
      <c r="C1214" s="2"/>
      <c r="D1214" s="2">
        <v>23</v>
      </c>
      <c r="E1214" s="2">
        <v>0.70899873999999996</v>
      </c>
      <c r="F1214" s="2">
        <v>1.3613873999999999</v>
      </c>
      <c r="G1214" s="2">
        <v>6.4102569999999998E-2</v>
      </c>
      <c r="H1214" s="2">
        <v>0.13698268</v>
      </c>
      <c r="I1214" s="2">
        <v>1</v>
      </c>
      <c r="J1214" s="2">
        <v>7004</v>
      </c>
      <c r="K1214" s="2" t="s">
        <v>254</v>
      </c>
    </row>
    <row r="1215" spans="1:11" x14ac:dyDescent="0.25">
      <c r="A1215" s="2" t="s">
        <v>1896</v>
      </c>
      <c r="B1215" s="2" t="s">
        <v>1896</v>
      </c>
      <c r="C1215" s="2"/>
      <c r="D1215" s="2">
        <v>15</v>
      </c>
      <c r="E1215" s="2">
        <v>0.69912799999999997</v>
      </c>
      <c r="F1215" s="2">
        <v>1.3613389</v>
      </c>
      <c r="G1215" s="2">
        <v>7.8028745999999996E-2</v>
      </c>
      <c r="H1215" s="2">
        <v>0.13693711</v>
      </c>
      <c r="I1215" s="2">
        <v>1</v>
      </c>
      <c r="J1215" s="2">
        <v>6368</v>
      </c>
      <c r="K1215" s="2" t="s">
        <v>504</v>
      </c>
    </row>
    <row r="1216" spans="1:11" x14ac:dyDescent="0.25">
      <c r="A1216" s="2" t="s">
        <v>1897</v>
      </c>
      <c r="B1216" s="2" t="s">
        <v>1897</v>
      </c>
      <c r="C1216" s="2"/>
      <c r="D1216" s="2">
        <v>130</v>
      </c>
      <c r="E1216" s="2">
        <v>0.56111999999999995</v>
      </c>
      <c r="F1216" s="2">
        <v>1.3612306000000001</v>
      </c>
      <c r="G1216" s="2">
        <v>2.4489796000000001E-2</v>
      </c>
      <c r="H1216" s="2">
        <v>0.13697238</v>
      </c>
      <c r="I1216" s="2">
        <v>1</v>
      </c>
      <c r="J1216" s="2">
        <v>7113</v>
      </c>
      <c r="K1216" s="2" t="s">
        <v>726</v>
      </c>
    </row>
    <row r="1217" spans="1:11" x14ac:dyDescent="0.25">
      <c r="A1217" s="2" t="s">
        <v>1898</v>
      </c>
      <c r="B1217" s="2" t="s">
        <v>1898</v>
      </c>
      <c r="C1217" s="2"/>
      <c r="D1217" s="2">
        <v>43</v>
      </c>
      <c r="E1217" s="2">
        <v>0.61847540000000001</v>
      </c>
      <c r="F1217" s="2">
        <v>1.361229</v>
      </c>
      <c r="G1217" s="2">
        <v>6.3492069999999998E-2</v>
      </c>
      <c r="H1217" s="2">
        <v>0.13686053000000001</v>
      </c>
      <c r="I1217" s="2">
        <v>1</v>
      </c>
      <c r="J1217" s="2">
        <v>9483</v>
      </c>
      <c r="K1217" s="2" t="s">
        <v>1899</v>
      </c>
    </row>
    <row r="1218" spans="1:11" x14ac:dyDescent="0.25">
      <c r="A1218" s="2" t="s">
        <v>1900</v>
      </c>
      <c r="B1218" s="2" t="s">
        <v>1900</v>
      </c>
      <c r="C1218" s="2"/>
      <c r="D1218" s="2">
        <v>54</v>
      </c>
      <c r="E1218" s="2">
        <v>0.66159712999999998</v>
      </c>
      <c r="F1218" s="2">
        <v>1.361005</v>
      </c>
      <c r="G1218" s="2">
        <v>9.7107440000000003E-2</v>
      </c>
      <c r="H1218" s="2">
        <v>0.13707802999999999</v>
      </c>
      <c r="I1218" s="2">
        <v>1</v>
      </c>
      <c r="J1218" s="2">
        <v>10610</v>
      </c>
      <c r="K1218" s="2" t="s">
        <v>1901</v>
      </c>
    </row>
    <row r="1219" spans="1:11" x14ac:dyDescent="0.25">
      <c r="A1219" s="2" t="s">
        <v>1902</v>
      </c>
      <c r="B1219" s="2" t="s">
        <v>1902</v>
      </c>
      <c r="C1219" s="2"/>
      <c r="D1219" s="2">
        <v>54</v>
      </c>
      <c r="E1219" s="2">
        <v>0.58232265999999999</v>
      </c>
      <c r="F1219" s="2">
        <v>1.3609798</v>
      </c>
      <c r="G1219" s="2">
        <v>3.3138399999999998E-2</v>
      </c>
      <c r="H1219" s="2">
        <v>0.13699534999999999</v>
      </c>
      <c r="I1219" s="2">
        <v>1</v>
      </c>
      <c r="J1219" s="2">
        <v>6613</v>
      </c>
      <c r="K1219" s="2" t="s">
        <v>399</v>
      </c>
    </row>
    <row r="1220" spans="1:11" x14ac:dyDescent="0.25">
      <c r="A1220" s="2" t="s">
        <v>1903</v>
      </c>
      <c r="B1220" s="2" t="s">
        <v>1903</v>
      </c>
      <c r="C1220" s="2"/>
      <c r="D1220" s="2">
        <v>266</v>
      </c>
      <c r="E1220" s="2">
        <v>0.57753449999999995</v>
      </c>
      <c r="F1220" s="2">
        <v>1.3609579999999999</v>
      </c>
      <c r="G1220" s="2">
        <v>3.3264032999999998E-2</v>
      </c>
      <c r="H1220" s="2">
        <v>0.13691394000000001</v>
      </c>
      <c r="I1220" s="2">
        <v>1</v>
      </c>
      <c r="J1220" s="2">
        <v>7795</v>
      </c>
      <c r="K1220" s="2" t="s">
        <v>907</v>
      </c>
    </row>
    <row r="1221" spans="1:11" x14ac:dyDescent="0.25">
      <c r="A1221" s="2" t="s">
        <v>1904</v>
      </c>
      <c r="B1221" s="2" t="s">
        <v>1904</v>
      </c>
      <c r="C1221" s="2"/>
      <c r="D1221" s="2">
        <v>38</v>
      </c>
      <c r="E1221" s="2">
        <v>0.5779531</v>
      </c>
      <c r="F1221" s="2">
        <v>1.3607887000000001</v>
      </c>
      <c r="G1221" s="2">
        <v>5.490196E-2</v>
      </c>
      <c r="H1221" s="2">
        <v>0.13702813999999999</v>
      </c>
      <c r="I1221" s="2">
        <v>1</v>
      </c>
      <c r="J1221" s="2">
        <v>7705</v>
      </c>
      <c r="K1221" s="2" t="s">
        <v>751</v>
      </c>
    </row>
    <row r="1222" spans="1:11" x14ac:dyDescent="0.25">
      <c r="A1222" s="2" t="s">
        <v>1905</v>
      </c>
      <c r="B1222" s="2" t="s">
        <v>1905</v>
      </c>
      <c r="C1222" s="2"/>
      <c r="D1222" s="2">
        <v>39</v>
      </c>
      <c r="E1222" s="2">
        <v>0.69643867000000004</v>
      </c>
      <c r="F1222" s="2">
        <v>1.3607126</v>
      </c>
      <c r="G1222" s="2">
        <v>8.5714289999999999E-2</v>
      </c>
      <c r="H1222" s="2">
        <v>0.13702786</v>
      </c>
      <c r="I1222" s="2">
        <v>1</v>
      </c>
      <c r="J1222" s="2">
        <v>5873</v>
      </c>
      <c r="K1222" s="2" t="s">
        <v>1906</v>
      </c>
    </row>
    <row r="1223" spans="1:11" x14ac:dyDescent="0.25">
      <c r="A1223" s="2" t="s">
        <v>1907</v>
      </c>
      <c r="B1223" s="2" t="s">
        <v>1907</v>
      </c>
      <c r="C1223" s="2"/>
      <c r="D1223" s="2">
        <v>58</v>
      </c>
      <c r="E1223" s="2">
        <v>0.54561645000000003</v>
      </c>
      <c r="F1223" s="2">
        <v>1.3604073999999999</v>
      </c>
      <c r="G1223" s="2">
        <v>2.3354564000000001E-2</v>
      </c>
      <c r="H1223" s="2">
        <v>0.13734326999999999</v>
      </c>
      <c r="I1223" s="2">
        <v>1</v>
      </c>
      <c r="J1223" s="2">
        <v>8139</v>
      </c>
      <c r="K1223" s="2" t="s">
        <v>476</v>
      </c>
    </row>
    <row r="1224" spans="1:11" x14ac:dyDescent="0.25">
      <c r="A1224" s="2" t="s">
        <v>1908</v>
      </c>
      <c r="B1224" s="2" t="s">
        <v>1908</v>
      </c>
      <c r="C1224" s="2"/>
      <c r="D1224" s="2">
        <v>251</v>
      </c>
      <c r="E1224" s="2">
        <v>0.60309789999999996</v>
      </c>
      <c r="F1224" s="2">
        <v>1.3601696000000001</v>
      </c>
      <c r="G1224" s="2">
        <v>2.6923077E-2</v>
      </c>
      <c r="H1224" s="2">
        <v>0.13753541</v>
      </c>
      <c r="I1224" s="2">
        <v>1</v>
      </c>
      <c r="J1224" s="2">
        <v>6852</v>
      </c>
      <c r="K1224" s="2" t="s">
        <v>1909</v>
      </c>
    </row>
    <row r="1225" spans="1:11" x14ac:dyDescent="0.25">
      <c r="A1225" s="2" t="s">
        <v>1910</v>
      </c>
      <c r="B1225" s="2" t="s">
        <v>1910</v>
      </c>
      <c r="C1225" s="2"/>
      <c r="D1225" s="2">
        <v>18</v>
      </c>
      <c r="E1225" s="2">
        <v>0.67053854000000002</v>
      </c>
      <c r="F1225" s="2">
        <v>1.3601437000000001</v>
      </c>
      <c r="G1225" s="2">
        <v>5.3254437000000002E-2</v>
      </c>
      <c r="H1225" s="2">
        <v>0.13745863999999999</v>
      </c>
      <c r="I1225" s="2">
        <v>1</v>
      </c>
      <c r="J1225" s="2">
        <v>4746</v>
      </c>
      <c r="K1225" s="2" t="s">
        <v>108</v>
      </c>
    </row>
    <row r="1226" spans="1:11" x14ac:dyDescent="0.25">
      <c r="A1226" s="2" t="s">
        <v>1911</v>
      </c>
      <c r="B1226" s="2" t="s">
        <v>1911</v>
      </c>
      <c r="C1226" s="2"/>
      <c r="D1226" s="2">
        <v>15</v>
      </c>
      <c r="E1226" s="2">
        <v>0.73239169999999998</v>
      </c>
      <c r="F1226" s="2">
        <v>1.3601133999999999</v>
      </c>
      <c r="G1226" s="2">
        <v>4.4061303000000003E-2</v>
      </c>
      <c r="H1226" s="2">
        <v>0.13738840999999999</v>
      </c>
      <c r="I1226" s="2">
        <v>1</v>
      </c>
      <c r="J1226" s="2">
        <v>8206</v>
      </c>
      <c r="K1226" s="2" t="s">
        <v>17</v>
      </c>
    </row>
    <row r="1227" spans="1:11" x14ac:dyDescent="0.25">
      <c r="A1227" s="2" t="s">
        <v>1912</v>
      </c>
      <c r="B1227" s="2" t="s">
        <v>1912</v>
      </c>
      <c r="C1227" s="2"/>
      <c r="D1227" s="2">
        <v>82</v>
      </c>
      <c r="E1227" s="2">
        <v>0.69088906000000005</v>
      </c>
      <c r="F1227" s="2">
        <v>1.3599026000000001</v>
      </c>
      <c r="G1227" s="2">
        <v>8.4188910000000006E-2</v>
      </c>
      <c r="H1227" s="2">
        <v>0.13759415</v>
      </c>
      <c r="I1227" s="2">
        <v>1</v>
      </c>
      <c r="J1227" s="2">
        <v>6599</v>
      </c>
      <c r="K1227" s="2" t="s">
        <v>1479</v>
      </c>
    </row>
    <row r="1228" spans="1:11" x14ac:dyDescent="0.25">
      <c r="A1228" s="2" t="s">
        <v>1913</v>
      </c>
      <c r="B1228" s="2" t="s">
        <v>1913</v>
      </c>
      <c r="C1228" s="2"/>
      <c r="D1228" s="2">
        <v>198</v>
      </c>
      <c r="E1228" s="2">
        <v>0.5959373</v>
      </c>
      <c r="F1228" s="2">
        <v>1.3595569000000001</v>
      </c>
      <c r="G1228" s="2">
        <v>4.2000000000000003E-2</v>
      </c>
      <c r="H1228" s="2">
        <v>0.13798015999999999</v>
      </c>
      <c r="I1228" s="2">
        <v>1</v>
      </c>
      <c r="J1228" s="2">
        <v>6766</v>
      </c>
      <c r="K1228" s="2" t="s">
        <v>504</v>
      </c>
    </row>
    <row r="1229" spans="1:11" x14ac:dyDescent="0.25">
      <c r="A1229" s="2" t="s">
        <v>1914</v>
      </c>
      <c r="B1229" s="2" t="s">
        <v>1914</v>
      </c>
      <c r="C1229" s="2"/>
      <c r="D1229" s="2">
        <v>67</v>
      </c>
      <c r="E1229" s="2">
        <v>0.57575330000000002</v>
      </c>
      <c r="F1229" s="2">
        <v>1.3595104</v>
      </c>
      <c r="G1229" s="2">
        <v>2.8455285E-2</v>
      </c>
      <c r="H1229" s="2">
        <v>0.13792351999999999</v>
      </c>
      <c r="I1229" s="2">
        <v>1</v>
      </c>
      <c r="J1229" s="2">
        <v>8064</v>
      </c>
      <c r="K1229" s="2" t="s">
        <v>1251</v>
      </c>
    </row>
    <row r="1230" spans="1:11" x14ac:dyDescent="0.25">
      <c r="A1230" s="2" t="s">
        <v>1915</v>
      </c>
      <c r="B1230" s="2" t="s">
        <v>1915</v>
      </c>
      <c r="C1230" s="2"/>
      <c r="D1230" s="2">
        <v>69</v>
      </c>
      <c r="E1230" s="2">
        <v>0.62826150000000003</v>
      </c>
      <c r="F1230" s="2">
        <v>1.3593105999999999</v>
      </c>
      <c r="G1230" s="2">
        <v>5.668016E-2</v>
      </c>
      <c r="H1230" s="2">
        <v>0.13807902</v>
      </c>
      <c r="I1230" s="2">
        <v>1</v>
      </c>
      <c r="J1230" s="2">
        <v>4732</v>
      </c>
      <c r="K1230" s="2" t="s">
        <v>1755</v>
      </c>
    </row>
    <row r="1231" spans="1:11" x14ac:dyDescent="0.25">
      <c r="A1231" s="2" t="s">
        <v>1916</v>
      </c>
      <c r="B1231" s="2" t="s">
        <v>1916</v>
      </c>
      <c r="C1231" s="2"/>
      <c r="D1231" s="2">
        <v>29</v>
      </c>
      <c r="E1231" s="2">
        <v>0.83637039999999996</v>
      </c>
      <c r="F1231" s="2">
        <v>1.3592006999999999</v>
      </c>
      <c r="G1231" s="2">
        <v>6.1913694999999998E-2</v>
      </c>
      <c r="H1231" s="2">
        <v>0.13810985000000001</v>
      </c>
      <c r="I1231" s="2">
        <v>1</v>
      </c>
      <c r="J1231" s="2">
        <v>6400</v>
      </c>
      <c r="K1231" s="2" t="s">
        <v>1917</v>
      </c>
    </row>
    <row r="1232" spans="1:11" x14ac:dyDescent="0.25">
      <c r="A1232" s="2" t="s">
        <v>1918</v>
      </c>
      <c r="B1232" s="2" t="s">
        <v>1918</v>
      </c>
      <c r="C1232" s="2"/>
      <c r="D1232" s="2">
        <v>116</v>
      </c>
      <c r="E1232" s="2">
        <v>0.55952080000000004</v>
      </c>
      <c r="F1232" s="2">
        <v>1.3591983000000001</v>
      </c>
      <c r="G1232" s="2">
        <v>4.117647E-2</v>
      </c>
      <c r="H1232" s="2">
        <v>0.13800116000000001</v>
      </c>
      <c r="I1232" s="2">
        <v>1</v>
      </c>
      <c r="J1232" s="2">
        <v>8163</v>
      </c>
      <c r="K1232" s="2" t="s">
        <v>1919</v>
      </c>
    </row>
    <row r="1233" spans="1:11" x14ac:dyDescent="0.25">
      <c r="A1233" s="2" t="s">
        <v>1920</v>
      </c>
      <c r="B1233" s="2" t="s">
        <v>1920</v>
      </c>
      <c r="C1233" s="2"/>
      <c r="D1233" s="2">
        <v>87</v>
      </c>
      <c r="E1233" s="2">
        <v>0.81031023999999996</v>
      </c>
      <c r="F1233" s="2">
        <v>1.3588544</v>
      </c>
      <c r="G1233" s="2">
        <v>6.2880320000000003E-2</v>
      </c>
      <c r="H1233" s="2">
        <v>0.13833047000000001</v>
      </c>
      <c r="I1233" s="2">
        <v>1</v>
      </c>
      <c r="J1233" s="2">
        <v>5771</v>
      </c>
      <c r="K1233" s="2" t="s">
        <v>1921</v>
      </c>
    </row>
    <row r="1234" spans="1:11" x14ac:dyDescent="0.25">
      <c r="A1234" s="2" t="s">
        <v>1922</v>
      </c>
      <c r="B1234" s="2" t="s">
        <v>1922</v>
      </c>
      <c r="C1234" s="2"/>
      <c r="D1234" s="2">
        <v>17</v>
      </c>
      <c r="E1234" s="2">
        <v>0.76688396999999997</v>
      </c>
      <c r="F1234" s="2">
        <v>1.3587366000000001</v>
      </c>
      <c r="G1234" s="2">
        <v>7.8E-2</v>
      </c>
      <c r="H1234" s="2">
        <v>0.13837305</v>
      </c>
      <c r="I1234" s="2">
        <v>1</v>
      </c>
      <c r="J1234" s="2">
        <v>9059</v>
      </c>
      <c r="K1234" s="2" t="s">
        <v>1923</v>
      </c>
    </row>
    <row r="1235" spans="1:11" x14ac:dyDescent="0.25">
      <c r="A1235" s="2" t="s">
        <v>1924</v>
      </c>
      <c r="B1235" s="2" t="s">
        <v>1924</v>
      </c>
      <c r="C1235" s="2"/>
      <c r="D1235" s="2">
        <v>146</v>
      </c>
      <c r="E1235" s="2">
        <v>0.52464860000000002</v>
      </c>
      <c r="F1235" s="2">
        <v>1.3587307</v>
      </c>
      <c r="G1235" s="2">
        <v>1.9379845E-2</v>
      </c>
      <c r="H1235" s="2">
        <v>0.13827529999999999</v>
      </c>
      <c r="I1235" s="2">
        <v>1</v>
      </c>
      <c r="J1235" s="2">
        <v>6647</v>
      </c>
      <c r="K1235" s="2" t="s">
        <v>1925</v>
      </c>
    </row>
    <row r="1236" spans="1:11" x14ac:dyDescent="0.25">
      <c r="A1236" s="2" t="s">
        <v>1926</v>
      </c>
      <c r="B1236" s="2" t="s">
        <v>1926</v>
      </c>
      <c r="C1236" s="2"/>
      <c r="D1236" s="2">
        <v>63</v>
      </c>
      <c r="E1236" s="2">
        <v>0.58939719999999995</v>
      </c>
      <c r="F1236" s="2">
        <v>1.3586651000000001</v>
      </c>
      <c r="G1236" s="2">
        <v>2.258727E-2</v>
      </c>
      <c r="H1236" s="2">
        <v>0.13824892</v>
      </c>
      <c r="I1236" s="2">
        <v>1</v>
      </c>
      <c r="J1236" s="2">
        <v>4407</v>
      </c>
      <c r="K1236" s="2" t="s">
        <v>1304</v>
      </c>
    </row>
    <row r="1237" spans="1:11" x14ac:dyDescent="0.25">
      <c r="A1237" s="2" t="s">
        <v>1927</v>
      </c>
      <c r="B1237" s="2" t="s">
        <v>1927</v>
      </c>
      <c r="C1237" s="2"/>
      <c r="D1237" s="2">
        <v>28</v>
      </c>
      <c r="E1237" s="2">
        <v>0.66052330000000004</v>
      </c>
      <c r="F1237" s="2">
        <v>1.358025</v>
      </c>
      <c r="G1237" s="2">
        <v>7.7651516000000004E-2</v>
      </c>
      <c r="H1237" s="2">
        <v>0.13902706000000001</v>
      </c>
      <c r="I1237" s="2">
        <v>1</v>
      </c>
      <c r="J1237" s="2">
        <v>7077</v>
      </c>
      <c r="K1237" s="2" t="s">
        <v>1044</v>
      </c>
    </row>
    <row r="1238" spans="1:11" x14ac:dyDescent="0.25">
      <c r="A1238" s="2" t="s">
        <v>1928</v>
      </c>
      <c r="B1238" s="2" t="s">
        <v>1928</v>
      </c>
      <c r="C1238" s="2"/>
      <c r="D1238" s="2">
        <v>17</v>
      </c>
      <c r="E1238" s="2">
        <v>0.66173519999999997</v>
      </c>
      <c r="F1238" s="2">
        <v>1.3577769</v>
      </c>
      <c r="G1238" s="2">
        <v>9.2156865000000004E-2</v>
      </c>
      <c r="H1238" s="2">
        <v>0.13922729</v>
      </c>
      <c r="I1238" s="2">
        <v>1</v>
      </c>
      <c r="J1238" s="2">
        <v>6689</v>
      </c>
      <c r="K1238" s="2" t="s">
        <v>699</v>
      </c>
    </row>
    <row r="1239" spans="1:11" x14ac:dyDescent="0.25">
      <c r="A1239" s="2" t="s">
        <v>1929</v>
      </c>
      <c r="B1239" s="2" t="s">
        <v>1929</v>
      </c>
      <c r="C1239" s="2"/>
      <c r="D1239" s="2">
        <v>87</v>
      </c>
      <c r="E1239" s="2">
        <v>0.78995090000000001</v>
      </c>
      <c r="F1239" s="2">
        <v>1.3577515</v>
      </c>
      <c r="G1239" s="2">
        <v>6.9815195999999996E-2</v>
      </c>
      <c r="H1239" s="2">
        <v>0.13914589999999999</v>
      </c>
      <c r="I1239" s="2">
        <v>1</v>
      </c>
      <c r="J1239" s="2">
        <v>7603</v>
      </c>
      <c r="K1239" s="2" t="s">
        <v>1930</v>
      </c>
    </row>
    <row r="1240" spans="1:11" x14ac:dyDescent="0.25">
      <c r="A1240" s="2" t="s">
        <v>1931</v>
      </c>
      <c r="B1240" s="2" t="s">
        <v>1931</v>
      </c>
      <c r="C1240" s="2"/>
      <c r="D1240" s="2">
        <v>22</v>
      </c>
      <c r="E1240" s="2">
        <v>0.70694440000000003</v>
      </c>
      <c r="F1240" s="2">
        <v>1.3575185999999999</v>
      </c>
      <c r="G1240" s="2">
        <v>6.8548390000000001E-2</v>
      </c>
      <c r="H1240" s="2">
        <v>0.13936003999999999</v>
      </c>
      <c r="I1240" s="2">
        <v>1</v>
      </c>
      <c r="J1240" s="2">
        <v>8383</v>
      </c>
      <c r="K1240" s="2" t="s">
        <v>1932</v>
      </c>
    </row>
    <row r="1241" spans="1:11" x14ac:dyDescent="0.25">
      <c r="A1241" s="2" t="s">
        <v>1933</v>
      </c>
      <c r="B1241" s="2" t="s">
        <v>1933</v>
      </c>
      <c r="C1241" s="2"/>
      <c r="D1241" s="2">
        <v>16</v>
      </c>
      <c r="E1241" s="2">
        <v>0.69986594000000002</v>
      </c>
      <c r="F1241" s="2">
        <v>1.3572602</v>
      </c>
      <c r="G1241" s="2">
        <v>4.9180330000000001E-2</v>
      </c>
      <c r="H1241" s="2">
        <v>0.13958634</v>
      </c>
      <c r="I1241" s="2">
        <v>1</v>
      </c>
      <c r="J1241" s="2">
        <v>8771</v>
      </c>
      <c r="K1241" s="2" t="s">
        <v>1100</v>
      </c>
    </row>
    <row r="1242" spans="1:11" x14ac:dyDescent="0.25">
      <c r="A1242" s="2" t="s">
        <v>1934</v>
      </c>
      <c r="B1242" s="2" t="s">
        <v>1934</v>
      </c>
      <c r="C1242" s="2"/>
      <c r="D1242" s="2">
        <v>380</v>
      </c>
      <c r="E1242" s="2">
        <v>0.53856870000000001</v>
      </c>
      <c r="F1242" s="2">
        <v>1.3571727</v>
      </c>
      <c r="G1242" s="2">
        <v>1.6194331999999999E-2</v>
      </c>
      <c r="H1242" s="2">
        <v>0.13958704</v>
      </c>
      <c r="I1242" s="2">
        <v>1</v>
      </c>
      <c r="J1242" s="2">
        <v>7454</v>
      </c>
      <c r="K1242" s="2" t="s">
        <v>751</v>
      </c>
    </row>
    <row r="1243" spans="1:11" x14ac:dyDescent="0.25">
      <c r="A1243" s="2" t="s">
        <v>1935</v>
      </c>
      <c r="B1243" s="2" t="s">
        <v>1935</v>
      </c>
      <c r="C1243" s="2"/>
      <c r="D1243" s="2">
        <v>68</v>
      </c>
      <c r="E1243" s="2">
        <v>0.66650695000000004</v>
      </c>
      <c r="F1243" s="2">
        <v>1.3568943</v>
      </c>
      <c r="G1243" s="2">
        <v>7.083333E-2</v>
      </c>
      <c r="H1243" s="2">
        <v>0.13983883999999999</v>
      </c>
      <c r="I1243" s="2">
        <v>1</v>
      </c>
      <c r="J1243" s="2">
        <v>8666</v>
      </c>
      <c r="K1243" s="2" t="s">
        <v>1936</v>
      </c>
    </row>
    <row r="1244" spans="1:11" x14ac:dyDescent="0.25">
      <c r="A1244" s="2" t="s">
        <v>1937</v>
      </c>
      <c r="B1244" s="2" t="s">
        <v>1937</v>
      </c>
      <c r="C1244" s="2"/>
      <c r="D1244" s="2">
        <v>190</v>
      </c>
      <c r="E1244" s="2">
        <v>0.62686019999999998</v>
      </c>
      <c r="F1244" s="2">
        <v>1.3568827999999999</v>
      </c>
      <c r="G1244" s="2">
        <v>6.2880320000000003E-2</v>
      </c>
      <c r="H1244" s="2">
        <v>0.1397437</v>
      </c>
      <c r="I1244" s="2">
        <v>1</v>
      </c>
      <c r="J1244" s="2">
        <v>6755</v>
      </c>
      <c r="K1244" s="2" t="s">
        <v>175</v>
      </c>
    </row>
    <row r="1245" spans="1:11" x14ac:dyDescent="0.25">
      <c r="A1245" s="2" t="s">
        <v>1938</v>
      </c>
      <c r="B1245" s="2" t="s">
        <v>1938</v>
      </c>
      <c r="C1245" s="2"/>
      <c r="D1245" s="2">
        <v>57</v>
      </c>
      <c r="E1245" s="2">
        <v>0.57312160000000001</v>
      </c>
      <c r="F1245" s="2">
        <v>1.3565084999999999</v>
      </c>
      <c r="G1245" s="2">
        <v>5.7086613000000001E-2</v>
      </c>
      <c r="H1245" s="2">
        <v>0.14017351</v>
      </c>
      <c r="I1245" s="2">
        <v>1</v>
      </c>
      <c r="J1245" s="2">
        <v>10601</v>
      </c>
      <c r="K1245" s="2" t="s">
        <v>1939</v>
      </c>
    </row>
    <row r="1246" spans="1:11" x14ac:dyDescent="0.25">
      <c r="A1246" s="2" t="s">
        <v>1940</v>
      </c>
      <c r="B1246" s="2" t="s">
        <v>1940</v>
      </c>
      <c r="C1246" s="2"/>
      <c r="D1246" s="2">
        <v>23</v>
      </c>
      <c r="E1246" s="2">
        <v>0.66660523000000005</v>
      </c>
      <c r="F1246" s="2">
        <v>1.3564149000000001</v>
      </c>
      <c r="G1246" s="2">
        <v>5.4989820000000002E-2</v>
      </c>
      <c r="H1246" s="2">
        <v>0.14018984000000001</v>
      </c>
      <c r="I1246" s="2">
        <v>1</v>
      </c>
      <c r="J1246" s="2">
        <v>8163</v>
      </c>
      <c r="K1246" s="2" t="s">
        <v>1941</v>
      </c>
    </row>
    <row r="1247" spans="1:11" x14ac:dyDescent="0.25">
      <c r="A1247" s="2" t="s">
        <v>1942</v>
      </c>
      <c r="B1247" s="2" t="s">
        <v>1942</v>
      </c>
      <c r="C1247" s="2"/>
      <c r="D1247" s="2">
        <v>22</v>
      </c>
      <c r="E1247" s="2">
        <v>0.75134239999999997</v>
      </c>
      <c r="F1247" s="2">
        <v>1.3563974000000001</v>
      </c>
      <c r="G1247" s="2">
        <v>6.8825910000000004E-2</v>
      </c>
      <c r="H1247" s="2">
        <v>0.14011552999999999</v>
      </c>
      <c r="I1247" s="2">
        <v>1</v>
      </c>
      <c r="J1247" s="2">
        <v>5316</v>
      </c>
      <c r="K1247" s="2" t="s">
        <v>1943</v>
      </c>
    </row>
    <row r="1248" spans="1:11" x14ac:dyDescent="0.25">
      <c r="A1248" s="2" t="s">
        <v>1944</v>
      </c>
      <c r="B1248" s="2" t="s">
        <v>1944</v>
      </c>
      <c r="C1248" s="2"/>
      <c r="D1248" s="2">
        <v>24</v>
      </c>
      <c r="E1248" s="2">
        <v>0.80209463999999997</v>
      </c>
      <c r="F1248" s="2">
        <v>1.3563082</v>
      </c>
      <c r="G1248" s="2">
        <v>7.7079110000000006E-2</v>
      </c>
      <c r="H1248" s="2">
        <v>0.14013967999999999</v>
      </c>
      <c r="I1248" s="2">
        <v>1</v>
      </c>
      <c r="J1248" s="2">
        <v>5299</v>
      </c>
      <c r="K1248" s="2" t="s">
        <v>1945</v>
      </c>
    </row>
    <row r="1249" spans="1:11" x14ac:dyDescent="0.25">
      <c r="A1249" s="2" t="s">
        <v>1946</v>
      </c>
      <c r="B1249" s="2" t="s">
        <v>1946</v>
      </c>
      <c r="C1249" s="2"/>
      <c r="D1249" s="2">
        <v>46</v>
      </c>
      <c r="E1249" s="2">
        <v>0.58961439999999998</v>
      </c>
      <c r="F1249" s="2">
        <v>1.3562525999999999</v>
      </c>
      <c r="G1249" s="2">
        <v>6.0428849999999999E-2</v>
      </c>
      <c r="H1249" s="2">
        <v>0.14010529999999999</v>
      </c>
      <c r="I1249" s="2">
        <v>1</v>
      </c>
      <c r="J1249" s="2">
        <v>7639</v>
      </c>
      <c r="K1249" s="2" t="s">
        <v>67</v>
      </c>
    </row>
    <row r="1250" spans="1:11" x14ac:dyDescent="0.25">
      <c r="A1250" s="2" t="s">
        <v>1947</v>
      </c>
      <c r="B1250" s="2" t="s">
        <v>1947</v>
      </c>
      <c r="C1250" s="2"/>
      <c r="D1250" s="2">
        <v>226</v>
      </c>
      <c r="E1250" s="2">
        <v>0.58882546000000002</v>
      </c>
      <c r="F1250" s="2">
        <v>1.3557686</v>
      </c>
      <c r="G1250" s="2">
        <v>3.5643563000000003E-2</v>
      </c>
      <c r="H1250" s="2">
        <v>0.14063334</v>
      </c>
      <c r="I1250" s="2">
        <v>1</v>
      </c>
      <c r="J1250" s="2">
        <v>6604</v>
      </c>
      <c r="K1250" s="2" t="s">
        <v>539</v>
      </c>
    </row>
    <row r="1251" spans="1:11" x14ac:dyDescent="0.25">
      <c r="A1251" s="2" t="s">
        <v>1948</v>
      </c>
      <c r="B1251" s="2" t="s">
        <v>1948</v>
      </c>
      <c r="C1251" s="2"/>
      <c r="D1251" s="2">
        <v>315</v>
      </c>
      <c r="E1251" s="2">
        <v>0.61559295999999997</v>
      </c>
      <c r="F1251" s="2">
        <v>1.3555900999999999</v>
      </c>
      <c r="G1251" s="2">
        <v>4.8681542000000001E-2</v>
      </c>
      <c r="H1251" s="2">
        <v>0.14076494000000001</v>
      </c>
      <c r="I1251" s="2">
        <v>1</v>
      </c>
      <c r="J1251" s="2">
        <v>7646</v>
      </c>
      <c r="K1251" s="2" t="s">
        <v>1001</v>
      </c>
    </row>
    <row r="1252" spans="1:11" x14ac:dyDescent="0.25">
      <c r="A1252" s="2" t="s">
        <v>1949</v>
      </c>
      <c r="B1252" s="2" t="s">
        <v>1949</v>
      </c>
      <c r="C1252" s="2"/>
      <c r="D1252" s="2">
        <v>54</v>
      </c>
      <c r="E1252" s="2">
        <v>0.64123607000000005</v>
      </c>
      <c r="F1252" s="2">
        <v>1.3555699999999999</v>
      </c>
      <c r="G1252" s="2">
        <v>6.2124249999999999E-2</v>
      </c>
      <c r="H1252" s="2">
        <v>0.14067803000000001</v>
      </c>
      <c r="I1252" s="2">
        <v>1</v>
      </c>
      <c r="J1252" s="2">
        <v>5072</v>
      </c>
      <c r="K1252" s="2" t="s">
        <v>1179</v>
      </c>
    </row>
    <row r="1253" spans="1:11" x14ac:dyDescent="0.25">
      <c r="A1253" s="2" t="s">
        <v>1950</v>
      </c>
      <c r="B1253" s="2" t="s">
        <v>1950</v>
      </c>
      <c r="C1253" s="2"/>
      <c r="D1253" s="2">
        <v>17</v>
      </c>
      <c r="E1253" s="2">
        <v>0.7074549</v>
      </c>
      <c r="F1253" s="2">
        <v>1.3549918000000001</v>
      </c>
      <c r="G1253" s="2">
        <v>6.7193680000000006E-2</v>
      </c>
      <c r="H1253" s="2">
        <v>0.14137514000000001</v>
      </c>
      <c r="I1253" s="2">
        <v>1</v>
      </c>
      <c r="J1253" s="2">
        <v>7654</v>
      </c>
      <c r="K1253" s="2" t="s">
        <v>1951</v>
      </c>
    </row>
    <row r="1254" spans="1:11" x14ac:dyDescent="0.25">
      <c r="A1254" s="2" t="s">
        <v>1952</v>
      </c>
      <c r="B1254" s="2" t="s">
        <v>1952</v>
      </c>
      <c r="C1254" s="2"/>
      <c r="D1254" s="2">
        <v>21</v>
      </c>
      <c r="E1254" s="2">
        <v>0.67704339999999996</v>
      </c>
      <c r="F1254" s="2">
        <v>1.3548886</v>
      </c>
      <c r="G1254" s="2">
        <v>5.7086613000000001E-2</v>
      </c>
      <c r="H1254" s="2">
        <v>0.14138949000000001</v>
      </c>
      <c r="I1254" s="2">
        <v>1</v>
      </c>
      <c r="J1254" s="2">
        <v>6301</v>
      </c>
      <c r="K1254" s="2" t="s">
        <v>737</v>
      </c>
    </row>
    <row r="1255" spans="1:11" x14ac:dyDescent="0.25">
      <c r="A1255" s="2" t="s">
        <v>1953</v>
      </c>
      <c r="B1255" s="2" t="s">
        <v>1953</v>
      </c>
      <c r="C1255" s="2"/>
      <c r="D1255" s="2">
        <v>27</v>
      </c>
      <c r="E1255" s="2">
        <v>0.64632683999999996</v>
      </c>
      <c r="F1255" s="2">
        <v>1.3548290000000001</v>
      </c>
      <c r="G1255" s="2">
        <v>5.8333334000000001E-2</v>
      </c>
      <c r="H1255" s="2">
        <v>0.14136371</v>
      </c>
      <c r="I1255" s="2">
        <v>1</v>
      </c>
      <c r="J1255" s="2">
        <v>6473</v>
      </c>
      <c r="K1255" s="2" t="s">
        <v>812</v>
      </c>
    </row>
    <row r="1256" spans="1:11" x14ac:dyDescent="0.25">
      <c r="A1256" s="2" t="s">
        <v>1954</v>
      </c>
      <c r="B1256" s="2" t="s">
        <v>1954</v>
      </c>
      <c r="C1256" s="2"/>
      <c r="D1256" s="2">
        <v>59</v>
      </c>
      <c r="E1256" s="2">
        <v>0.64280342999999995</v>
      </c>
      <c r="F1256" s="2">
        <v>1.3547388</v>
      </c>
      <c r="G1256" s="2">
        <v>5.2313882999999999E-2</v>
      </c>
      <c r="H1256" s="2">
        <v>0.14137203000000001</v>
      </c>
      <c r="I1256" s="2">
        <v>1</v>
      </c>
      <c r="J1256" s="2">
        <v>5693</v>
      </c>
      <c r="K1256" s="2" t="s">
        <v>1955</v>
      </c>
    </row>
    <row r="1257" spans="1:11" x14ac:dyDescent="0.25">
      <c r="A1257" s="2" t="s">
        <v>1956</v>
      </c>
      <c r="B1257" s="2" t="s">
        <v>1956</v>
      </c>
      <c r="C1257" s="2"/>
      <c r="D1257" s="2">
        <v>23</v>
      </c>
      <c r="E1257" s="2">
        <v>0.64671856000000005</v>
      </c>
      <c r="F1257" s="2">
        <v>1.354724</v>
      </c>
      <c r="G1257" s="2">
        <v>5.6016598000000001E-2</v>
      </c>
      <c r="H1257" s="2">
        <v>0.14127642000000001</v>
      </c>
      <c r="I1257" s="2">
        <v>1</v>
      </c>
      <c r="J1257" s="2">
        <v>7779</v>
      </c>
      <c r="K1257" s="2" t="s">
        <v>67</v>
      </c>
    </row>
    <row r="1258" spans="1:11" x14ac:dyDescent="0.25">
      <c r="A1258" s="2" t="s">
        <v>1957</v>
      </c>
      <c r="B1258" s="2" t="s">
        <v>1957</v>
      </c>
      <c r="C1258" s="2"/>
      <c r="D1258" s="2">
        <v>264</v>
      </c>
      <c r="E1258" s="2">
        <v>0.51005440000000002</v>
      </c>
      <c r="F1258" s="2">
        <v>1.3545659000000001</v>
      </c>
      <c r="G1258" s="2">
        <v>1.0438413000000001E-2</v>
      </c>
      <c r="H1258" s="2">
        <v>0.14138687999999999</v>
      </c>
      <c r="I1258" s="2">
        <v>1</v>
      </c>
      <c r="J1258" s="2">
        <v>7836</v>
      </c>
      <c r="K1258" s="2" t="s">
        <v>1958</v>
      </c>
    </row>
    <row r="1259" spans="1:11" x14ac:dyDescent="0.25">
      <c r="A1259" s="2" t="s">
        <v>1959</v>
      </c>
      <c r="B1259" s="2" t="s">
        <v>1959</v>
      </c>
      <c r="C1259" s="2"/>
      <c r="D1259" s="2">
        <v>133</v>
      </c>
      <c r="E1259" s="2">
        <v>0.61590679999999998</v>
      </c>
      <c r="F1259" s="2">
        <v>1.3544309999999999</v>
      </c>
      <c r="G1259" s="2">
        <v>6.2745099999999998E-2</v>
      </c>
      <c r="H1259" s="2">
        <v>0.14147876000000001</v>
      </c>
      <c r="I1259" s="2">
        <v>1</v>
      </c>
      <c r="J1259" s="2">
        <v>8928</v>
      </c>
      <c r="K1259" s="2" t="s">
        <v>928</v>
      </c>
    </row>
    <row r="1260" spans="1:11" x14ac:dyDescent="0.25">
      <c r="A1260" s="2" t="s">
        <v>1960</v>
      </c>
      <c r="B1260" s="2" t="s">
        <v>1960</v>
      </c>
      <c r="C1260" s="2"/>
      <c r="D1260" s="2">
        <v>28</v>
      </c>
      <c r="E1260" s="2">
        <v>0.66444015999999995</v>
      </c>
      <c r="F1260" s="2">
        <v>1.3544061000000001</v>
      </c>
      <c r="G1260" s="2">
        <v>4.9586776999999999E-2</v>
      </c>
      <c r="H1260" s="2">
        <v>0.14139873999999999</v>
      </c>
      <c r="I1260" s="2">
        <v>1</v>
      </c>
      <c r="J1260" s="2">
        <v>6056</v>
      </c>
      <c r="K1260" s="2" t="s">
        <v>707</v>
      </c>
    </row>
    <row r="1261" spans="1:11" x14ac:dyDescent="0.25">
      <c r="A1261" s="2" t="s">
        <v>1961</v>
      </c>
      <c r="B1261" s="2" t="s">
        <v>1961</v>
      </c>
      <c r="C1261" s="2"/>
      <c r="D1261" s="2">
        <v>24</v>
      </c>
      <c r="E1261" s="2">
        <v>0.59925709999999999</v>
      </c>
      <c r="F1261" s="2">
        <v>1.3542510999999999</v>
      </c>
      <c r="G1261" s="2">
        <v>5.46875E-2</v>
      </c>
      <c r="H1261" s="2">
        <v>0.14149912000000001</v>
      </c>
      <c r="I1261" s="2">
        <v>1</v>
      </c>
      <c r="J1261" s="2">
        <v>5565</v>
      </c>
      <c r="K1261" s="2" t="s">
        <v>1300</v>
      </c>
    </row>
    <row r="1262" spans="1:11" x14ac:dyDescent="0.25">
      <c r="A1262" s="2" t="s">
        <v>1962</v>
      </c>
      <c r="B1262" s="2" t="s">
        <v>1962</v>
      </c>
      <c r="C1262" s="2"/>
      <c r="D1262" s="2">
        <v>36</v>
      </c>
      <c r="E1262" s="2">
        <v>0.61504316000000003</v>
      </c>
      <c r="F1262" s="2">
        <v>1.3537459000000001</v>
      </c>
      <c r="G1262" s="2">
        <v>5.3149607000000001E-2</v>
      </c>
      <c r="H1262" s="2">
        <v>0.14210495000000001</v>
      </c>
      <c r="I1262" s="2">
        <v>1</v>
      </c>
      <c r="J1262" s="2">
        <v>4709</v>
      </c>
      <c r="K1262" s="2" t="s">
        <v>1963</v>
      </c>
    </row>
    <row r="1263" spans="1:11" x14ac:dyDescent="0.25">
      <c r="A1263" s="2" t="s">
        <v>1964</v>
      </c>
      <c r="B1263" s="2" t="s">
        <v>1964</v>
      </c>
      <c r="C1263" s="2"/>
      <c r="D1263" s="2">
        <v>33</v>
      </c>
      <c r="E1263" s="2">
        <v>0.60020399999999996</v>
      </c>
      <c r="F1263" s="2">
        <v>1.3537364999999999</v>
      </c>
      <c r="G1263" s="2">
        <v>5.9063137000000002E-2</v>
      </c>
      <c r="H1263" s="2">
        <v>0.14201188000000001</v>
      </c>
      <c r="I1263" s="2">
        <v>1</v>
      </c>
      <c r="J1263" s="2">
        <v>8771</v>
      </c>
      <c r="K1263" s="2" t="s">
        <v>1965</v>
      </c>
    </row>
    <row r="1264" spans="1:11" x14ac:dyDescent="0.25">
      <c r="A1264" s="2" t="s">
        <v>1966</v>
      </c>
      <c r="B1264" s="2" t="s">
        <v>1966</v>
      </c>
      <c r="C1264" s="2"/>
      <c r="D1264" s="2">
        <v>76</v>
      </c>
      <c r="E1264" s="2">
        <v>0.59323954999999995</v>
      </c>
      <c r="F1264" s="2">
        <v>1.3536897999999999</v>
      </c>
      <c r="G1264" s="2">
        <v>3.9419089999999997E-2</v>
      </c>
      <c r="H1264" s="2">
        <v>0.14196159999999999</v>
      </c>
      <c r="I1264" s="2">
        <v>1</v>
      </c>
      <c r="J1264" s="2">
        <v>8264</v>
      </c>
      <c r="K1264" s="2" t="s">
        <v>1967</v>
      </c>
    </row>
    <row r="1265" spans="1:11" x14ac:dyDescent="0.25">
      <c r="A1265" s="2" t="s">
        <v>1968</v>
      </c>
      <c r="B1265" s="2" t="s">
        <v>1968</v>
      </c>
      <c r="C1265" s="2"/>
      <c r="D1265" s="2">
        <v>24</v>
      </c>
      <c r="E1265" s="2">
        <v>0.76095873000000003</v>
      </c>
      <c r="F1265" s="2">
        <v>1.3535637</v>
      </c>
      <c r="G1265" s="2">
        <v>7.6923080000000005E-2</v>
      </c>
      <c r="H1265" s="2">
        <v>0.14199925999999999</v>
      </c>
      <c r="I1265" s="2">
        <v>1</v>
      </c>
      <c r="J1265" s="2">
        <v>6056</v>
      </c>
      <c r="K1265" s="2" t="s">
        <v>1969</v>
      </c>
    </row>
    <row r="1266" spans="1:11" x14ac:dyDescent="0.25">
      <c r="A1266" s="2" t="s">
        <v>1970</v>
      </c>
      <c r="B1266" s="2" t="s">
        <v>1970</v>
      </c>
      <c r="C1266" s="2"/>
      <c r="D1266" s="2">
        <v>195</v>
      </c>
      <c r="E1266" s="2">
        <v>0.52888270000000004</v>
      </c>
      <c r="F1266" s="2">
        <v>1.3533065</v>
      </c>
      <c r="G1266" s="2">
        <v>1.6635859999999999E-2</v>
      </c>
      <c r="H1266" s="2">
        <v>0.14224466999999999</v>
      </c>
      <c r="I1266" s="2">
        <v>1</v>
      </c>
      <c r="J1266" s="2">
        <v>7545</v>
      </c>
      <c r="K1266" s="2" t="s">
        <v>1971</v>
      </c>
    </row>
    <row r="1267" spans="1:11" x14ac:dyDescent="0.25">
      <c r="A1267" s="2" t="s">
        <v>1972</v>
      </c>
      <c r="B1267" s="2" t="s">
        <v>1972</v>
      </c>
      <c r="C1267" s="2"/>
      <c r="D1267" s="2">
        <v>47</v>
      </c>
      <c r="E1267" s="2">
        <v>0.62360210000000005</v>
      </c>
      <c r="F1267" s="2">
        <v>1.3530693</v>
      </c>
      <c r="G1267" s="2">
        <v>5.8943089999999997E-2</v>
      </c>
      <c r="H1267" s="2">
        <v>0.1424676</v>
      </c>
      <c r="I1267" s="2">
        <v>1</v>
      </c>
      <c r="J1267" s="2">
        <v>8246</v>
      </c>
      <c r="K1267" s="2" t="s">
        <v>83</v>
      </c>
    </row>
    <row r="1268" spans="1:11" x14ac:dyDescent="0.25">
      <c r="A1268" s="2" t="s">
        <v>1973</v>
      </c>
      <c r="B1268" s="2" t="s">
        <v>1973</v>
      </c>
      <c r="C1268" s="2"/>
      <c r="D1268" s="2">
        <v>92</v>
      </c>
      <c r="E1268" s="2">
        <v>0.60250959999999998</v>
      </c>
      <c r="F1268" s="2">
        <v>1.3529697999999999</v>
      </c>
      <c r="G1268" s="2">
        <v>4.0733195999999999E-2</v>
      </c>
      <c r="H1268" s="2">
        <v>0.14247343000000001</v>
      </c>
      <c r="I1268" s="2">
        <v>1</v>
      </c>
      <c r="J1268" s="2">
        <v>5529</v>
      </c>
      <c r="K1268" s="2" t="s">
        <v>1636</v>
      </c>
    </row>
    <row r="1269" spans="1:11" x14ac:dyDescent="0.25">
      <c r="A1269" s="2" t="s">
        <v>1974</v>
      </c>
      <c r="B1269" s="2" t="s">
        <v>1974</v>
      </c>
      <c r="C1269" s="2"/>
      <c r="D1269" s="2">
        <v>113</v>
      </c>
      <c r="E1269" s="2">
        <v>0.52239513000000004</v>
      </c>
      <c r="F1269" s="2">
        <v>1.3528806</v>
      </c>
      <c r="G1269" s="2">
        <v>3.6679535999999999E-2</v>
      </c>
      <c r="H1269" s="2">
        <v>0.14250283999999999</v>
      </c>
      <c r="I1269" s="2">
        <v>1</v>
      </c>
      <c r="J1269" s="2">
        <v>6255</v>
      </c>
      <c r="K1269" s="2" t="s">
        <v>1975</v>
      </c>
    </row>
    <row r="1270" spans="1:11" x14ac:dyDescent="0.25">
      <c r="A1270" s="2" t="s">
        <v>1976</v>
      </c>
      <c r="B1270" s="2" t="s">
        <v>1976</v>
      </c>
      <c r="C1270" s="2"/>
      <c r="D1270" s="2">
        <v>27</v>
      </c>
      <c r="E1270" s="2">
        <v>0.6049987</v>
      </c>
      <c r="F1270" s="2">
        <v>1.3528605</v>
      </c>
      <c r="G1270" s="2">
        <v>5.1229507000000001E-2</v>
      </c>
      <c r="H1270" s="2">
        <v>0.14242719000000001</v>
      </c>
      <c r="I1270" s="2">
        <v>1</v>
      </c>
      <c r="J1270" s="2">
        <v>8047</v>
      </c>
      <c r="K1270" s="2" t="s">
        <v>1251</v>
      </c>
    </row>
    <row r="1271" spans="1:11" x14ac:dyDescent="0.25">
      <c r="A1271" s="2" t="s">
        <v>1977</v>
      </c>
      <c r="B1271" s="2" t="s">
        <v>1977</v>
      </c>
      <c r="C1271" s="2"/>
      <c r="D1271" s="2">
        <v>21</v>
      </c>
      <c r="E1271" s="2">
        <v>0.658586</v>
      </c>
      <c r="F1271" s="2">
        <v>1.3526787</v>
      </c>
      <c r="G1271" s="2">
        <v>7.7551019999999998E-2</v>
      </c>
      <c r="H1271" s="2">
        <v>0.1425845</v>
      </c>
      <c r="I1271" s="2">
        <v>1</v>
      </c>
      <c r="J1271" s="2">
        <v>2359</v>
      </c>
      <c r="K1271" s="2" t="s">
        <v>1978</v>
      </c>
    </row>
    <row r="1272" spans="1:11" x14ac:dyDescent="0.25">
      <c r="A1272" s="2" t="s">
        <v>1979</v>
      </c>
      <c r="B1272" s="2" t="s">
        <v>1979</v>
      </c>
      <c r="C1272" s="2"/>
      <c r="D1272" s="2">
        <v>169</v>
      </c>
      <c r="E1272" s="2">
        <v>0.73058707000000001</v>
      </c>
      <c r="F1272" s="2">
        <v>1.3525518000000001</v>
      </c>
      <c r="G1272" s="2">
        <v>0.10114504000000001</v>
      </c>
      <c r="H1272" s="2">
        <v>0.14265116</v>
      </c>
      <c r="I1272" s="2">
        <v>1</v>
      </c>
      <c r="J1272" s="2">
        <v>5112</v>
      </c>
      <c r="K1272" s="2" t="s">
        <v>1087</v>
      </c>
    </row>
    <row r="1273" spans="1:11" x14ac:dyDescent="0.25">
      <c r="A1273" s="2" t="s">
        <v>1980</v>
      </c>
      <c r="B1273" s="2" t="s">
        <v>1980</v>
      </c>
      <c r="C1273" s="2"/>
      <c r="D1273" s="2">
        <v>116</v>
      </c>
      <c r="E1273" s="2">
        <v>0.58665794000000004</v>
      </c>
      <c r="F1273" s="2">
        <v>1.3524423000000001</v>
      </c>
      <c r="G1273" s="2">
        <v>5.5785122999999999E-2</v>
      </c>
      <c r="H1273" s="2">
        <v>0.14269485000000001</v>
      </c>
      <c r="I1273" s="2">
        <v>1</v>
      </c>
      <c r="J1273" s="2">
        <v>4621</v>
      </c>
      <c r="K1273" s="2" t="s">
        <v>1981</v>
      </c>
    </row>
    <row r="1274" spans="1:11" x14ac:dyDescent="0.25">
      <c r="A1274" s="2" t="s">
        <v>1982</v>
      </c>
      <c r="B1274" s="2" t="s">
        <v>1982</v>
      </c>
      <c r="C1274" s="2"/>
      <c r="D1274" s="2">
        <v>482</v>
      </c>
      <c r="E1274" s="2">
        <v>0.61404913999999999</v>
      </c>
      <c r="F1274" s="2">
        <v>1.351982</v>
      </c>
      <c r="G1274" s="2">
        <v>6.6528069999999995E-2</v>
      </c>
      <c r="H1274" s="2">
        <v>0.14320379999999999</v>
      </c>
      <c r="I1274" s="2">
        <v>1</v>
      </c>
      <c r="J1274" s="2">
        <v>7707</v>
      </c>
      <c r="K1274" s="2" t="s">
        <v>250</v>
      </c>
    </row>
    <row r="1275" spans="1:11" x14ac:dyDescent="0.25">
      <c r="A1275" s="2" t="s">
        <v>1983</v>
      </c>
      <c r="B1275" s="2" t="s">
        <v>1983</v>
      </c>
      <c r="C1275" s="2"/>
      <c r="D1275" s="2">
        <v>289</v>
      </c>
      <c r="E1275" s="2">
        <v>0.50448119999999996</v>
      </c>
      <c r="F1275" s="2">
        <v>1.3518237</v>
      </c>
      <c r="G1275" s="2">
        <v>5.8823529999999999E-3</v>
      </c>
      <c r="H1275" s="2">
        <v>0.14329966999999999</v>
      </c>
      <c r="I1275" s="2">
        <v>1</v>
      </c>
      <c r="J1275" s="2">
        <v>6031</v>
      </c>
      <c r="K1275" s="2" t="s">
        <v>1984</v>
      </c>
    </row>
    <row r="1276" spans="1:11" x14ac:dyDescent="0.25">
      <c r="A1276" s="2" t="s">
        <v>1985</v>
      </c>
      <c r="B1276" s="2" t="s">
        <v>1985</v>
      </c>
      <c r="C1276" s="2"/>
      <c r="D1276" s="2">
        <v>22</v>
      </c>
      <c r="E1276" s="2">
        <v>0.62974640000000004</v>
      </c>
      <c r="F1276" s="2">
        <v>1.3518169</v>
      </c>
      <c r="G1276" s="2">
        <v>7.4569789999999997E-2</v>
      </c>
      <c r="H1276" s="2">
        <v>0.14319524</v>
      </c>
      <c r="I1276" s="2">
        <v>1</v>
      </c>
      <c r="J1276" s="2">
        <v>5593</v>
      </c>
      <c r="K1276" s="2" t="s">
        <v>1986</v>
      </c>
    </row>
    <row r="1277" spans="1:11" x14ac:dyDescent="0.25">
      <c r="A1277" s="2" t="s">
        <v>1987</v>
      </c>
      <c r="B1277" s="2" t="s">
        <v>1987</v>
      </c>
      <c r="C1277" s="2"/>
      <c r="D1277" s="2">
        <v>16</v>
      </c>
      <c r="E1277" s="2">
        <v>0.70099825000000004</v>
      </c>
      <c r="F1277" s="2">
        <v>1.3517846</v>
      </c>
      <c r="G1277" s="2">
        <v>9.1081599999999999E-2</v>
      </c>
      <c r="H1277" s="2">
        <v>0.14313395000000001</v>
      </c>
      <c r="I1277" s="2">
        <v>1</v>
      </c>
      <c r="J1277" s="2">
        <v>7285</v>
      </c>
      <c r="K1277" s="2" t="s">
        <v>120</v>
      </c>
    </row>
    <row r="1278" spans="1:11" x14ac:dyDescent="0.25">
      <c r="A1278" s="2" t="s">
        <v>1988</v>
      </c>
      <c r="B1278" s="2" t="s">
        <v>1988</v>
      </c>
      <c r="C1278" s="2"/>
      <c r="D1278" s="2">
        <v>500</v>
      </c>
      <c r="E1278" s="2">
        <v>0.59609383000000005</v>
      </c>
      <c r="F1278" s="2">
        <v>1.3514600999999999</v>
      </c>
      <c r="G1278" s="2">
        <v>6.4989514999999998E-2</v>
      </c>
      <c r="H1278" s="2">
        <v>0.14348145000000001</v>
      </c>
      <c r="I1278" s="2">
        <v>1</v>
      </c>
      <c r="J1278" s="2">
        <v>7646</v>
      </c>
      <c r="K1278" s="2" t="s">
        <v>1055</v>
      </c>
    </row>
    <row r="1279" spans="1:11" x14ac:dyDescent="0.25">
      <c r="A1279" s="2" t="s">
        <v>1989</v>
      </c>
      <c r="B1279" s="2" t="s">
        <v>1989</v>
      </c>
      <c r="C1279" s="2"/>
      <c r="D1279" s="2">
        <v>56</v>
      </c>
      <c r="E1279" s="2">
        <v>0.61166686000000003</v>
      </c>
      <c r="F1279" s="2">
        <v>1.3514594</v>
      </c>
      <c r="G1279" s="2">
        <v>5.2734375E-2</v>
      </c>
      <c r="H1279" s="2">
        <v>0.14337026</v>
      </c>
      <c r="I1279" s="2">
        <v>1</v>
      </c>
      <c r="J1279" s="2">
        <v>5876</v>
      </c>
      <c r="K1279" s="2" t="s">
        <v>942</v>
      </c>
    </row>
    <row r="1280" spans="1:11" x14ac:dyDescent="0.25">
      <c r="A1280" s="2" t="s">
        <v>1990</v>
      </c>
      <c r="B1280" s="2" t="s">
        <v>1990</v>
      </c>
      <c r="C1280" s="2"/>
      <c r="D1280" s="2">
        <v>137</v>
      </c>
      <c r="E1280" s="2">
        <v>0.59845126000000004</v>
      </c>
      <c r="F1280" s="2">
        <v>1.3513119</v>
      </c>
      <c r="G1280" s="2">
        <v>6.3116370000000005E-2</v>
      </c>
      <c r="H1280" s="2">
        <v>0.14346601</v>
      </c>
      <c r="I1280" s="2">
        <v>1</v>
      </c>
      <c r="J1280" s="2">
        <v>6358</v>
      </c>
      <c r="K1280" s="2" t="s">
        <v>1417</v>
      </c>
    </row>
    <row r="1281" spans="1:11" x14ac:dyDescent="0.25">
      <c r="A1281" s="2" t="s">
        <v>1991</v>
      </c>
      <c r="B1281" s="2" t="s">
        <v>1991</v>
      </c>
      <c r="C1281" s="2"/>
      <c r="D1281" s="2">
        <v>122</v>
      </c>
      <c r="E1281" s="2">
        <v>0.61368959999999995</v>
      </c>
      <c r="F1281" s="2">
        <v>1.3508880999999999</v>
      </c>
      <c r="G1281" s="2">
        <v>7.8125E-2</v>
      </c>
      <c r="H1281" s="2">
        <v>0.14395748</v>
      </c>
      <c r="I1281" s="2">
        <v>1</v>
      </c>
      <c r="J1281" s="2">
        <v>8616</v>
      </c>
      <c r="K1281" s="2" t="s">
        <v>1992</v>
      </c>
    </row>
    <row r="1282" spans="1:11" x14ac:dyDescent="0.25">
      <c r="A1282" s="2" t="s">
        <v>1993</v>
      </c>
      <c r="B1282" s="2" t="s">
        <v>1993</v>
      </c>
      <c r="C1282" s="2"/>
      <c r="D1282" s="2">
        <v>31</v>
      </c>
      <c r="E1282" s="2">
        <v>0.65279995999999996</v>
      </c>
      <c r="F1282" s="2">
        <v>1.3507777000000001</v>
      </c>
      <c r="G1282" s="2">
        <v>8.1712060000000003E-2</v>
      </c>
      <c r="H1282" s="2">
        <v>0.14403543999999999</v>
      </c>
      <c r="I1282" s="2">
        <v>1</v>
      </c>
      <c r="J1282" s="2">
        <v>8315</v>
      </c>
      <c r="K1282" s="2" t="s">
        <v>374</v>
      </c>
    </row>
    <row r="1283" spans="1:11" x14ac:dyDescent="0.25">
      <c r="A1283" s="2" t="s">
        <v>1994</v>
      </c>
      <c r="B1283" s="2" t="s">
        <v>1994</v>
      </c>
      <c r="C1283" s="2"/>
      <c r="D1283" s="2">
        <v>141</v>
      </c>
      <c r="E1283" s="2">
        <v>0.52668923000000001</v>
      </c>
      <c r="F1283" s="2">
        <v>1.3506910000000001</v>
      </c>
      <c r="G1283" s="2">
        <v>2.8957528999999999E-2</v>
      </c>
      <c r="H1283" s="2">
        <v>0.14406053999999999</v>
      </c>
      <c r="I1283" s="2">
        <v>1</v>
      </c>
      <c r="J1283" s="2">
        <v>8855</v>
      </c>
      <c r="K1283" s="2" t="s">
        <v>1995</v>
      </c>
    </row>
    <row r="1284" spans="1:11" x14ac:dyDescent="0.25">
      <c r="A1284" s="2" t="s">
        <v>1996</v>
      </c>
      <c r="B1284" s="2" t="s">
        <v>1996</v>
      </c>
      <c r="C1284" s="2"/>
      <c r="D1284" s="2">
        <v>123</v>
      </c>
      <c r="E1284" s="2">
        <v>0.58177509999999999</v>
      </c>
      <c r="F1284" s="2">
        <v>1.3506594000000001</v>
      </c>
      <c r="G1284" s="2">
        <v>6.9306930000000003E-2</v>
      </c>
      <c r="H1284" s="2">
        <v>0.14400706999999999</v>
      </c>
      <c r="I1284" s="2">
        <v>1</v>
      </c>
      <c r="J1284" s="2">
        <v>5949</v>
      </c>
      <c r="K1284" s="2" t="s">
        <v>810</v>
      </c>
    </row>
    <row r="1285" spans="1:11" x14ac:dyDescent="0.25">
      <c r="A1285" s="2" t="s">
        <v>1997</v>
      </c>
      <c r="B1285" s="2" t="s">
        <v>1997</v>
      </c>
      <c r="C1285" s="2"/>
      <c r="D1285" s="2">
        <v>96</v>
      </c>
      <c r="E1285" s="2">
        <v>0.62098783000000002</v>
      </c>
      <c r="F1285" s="2">
        <v>1.3503579999999999</v>
      </c>
      <c r="G1285" s="2">
        <v>7.3221759999999997E-2</v>
      </c>
      <c r="H1285" s="2">
        <v>0.14425521999999999</v>
      </c>
      <c r="I1285" s="2">
        <v>1</v>
      </c>
      <c r="J1285" s="2">
        <v>9514</v>
      </c>
      <c r="K1285" s="2" t="s">
        <v>1998</v>
      </c>
    </row>
    <row r="1286" spans="1:11" x14ac:dyDescent="0.25">
      <c r="A1286" s="2" t="s">
        <v>1999</v>
      </c>
      <c r="B1286" s="2" t="s">
        <v>1999</v>
      </c>
      <c r="C1286" s="2"/>
      <c r="D1286" s="2">
        <v>44</v>
      </c>
      <c r="E1286" s="2">
        <v>0.67138284000000004</v>
      </c>
      <c r="F1286" s="2">
        <v>1.3501452</v>
      </c>
      <c r="G1286" s="2">
        <v>7.8556260000000003E-2</v>
      </c>
      <c r="H1286" s="2">
        <v>0.14443946999999999</v>
      </c>
      <c r="I1286" s="2">
        <v>1</v>
      </c>
      <c r="J1286" s="2">
        <v>8120</v>
      </c>
      <c r="K1286" s="2" t="s">
        <v>148</v>
      </c>
    </row>
    <row r="1287" spans="1:11" x14ac:dyDescent="0.25">
      <c r="A1287" s="2" t="s">
        <v>2000</v>
      </c>
      <c r="B1287" s="2" t="s">
        <v>2000</v>
      </c>
      <c r="C1287" s="2"/>
      <c r="D1287" s="2">
        <v>82</v>
      </c>
      <c r="E1287" s="2">
        <v>0.54113509999999998</v>
      </c>
      <c r="F1287" s="2">
        <v>1.3500603</v>
      </c>
      <c r="G1287" s="2">
        <v>3.2520324000000003E-2</v>
      </c>
      <c r="H1287" s="2">
        <v>0.14444686000000001</v>
      </c>
      <c r="I1287" s="2">
        <v>1</v>
      </c>
      <c r="J1287" s="2">
        <v>8030</v>
      </c>
      <c r="K1287" s="2" t="s">
        <v>1323</v>
      </c>
    </row>
    <row r="1288" spans="1:11" x14ac:dyDescent="0.25">
      <c r="A1288" s="2" t="s">
        <v>2001</v>
      </c>
      <c r="B1288" s="2" t="s">
        <v>2001</v>
      </c>
      <c r="C1288" s="2"/>
      <c r="D1288" s="2">
        <v>34</v>
      </c>
      <c r="E1288" s="2">
        <v>0.57637499999999997</v>
      </c>
      <c r="F1288" s="2">
        <v>1.3499068000000001</v>
      </c>
      <c r="G1288" s="2">
        <v>9.1796875E-2</v>
      </c>
      <c r="H1288" s="2">
        <v>0.14452164000000001</v>
      </c>
      <c r="I1288" s="2">
        <v>1</v>
      </c>
      <c r="J1288" s="2">
        <v>10947</v>
      </c>
      <c r="K1288" s="2" t="s">
        <v>2002</v>
      </c>
    </row>
    <row r="1289" spans="1:11" x14ac:dyDescent="0.25">
      <c r="A1289" s="2" t="s">
        <v>2003</v>
      </c>
      <c r="B1289" s="2" t="s">
        <v>2003</v>
      </c>
      <c r="C1289" s="2"/>
      <c r="D1289" s="2">
        <v>25</v>
      </c>
      <c r="E1289" s="2">
        <v>0.63900535999999997</v>
      </c>
      <c r="F1289" s="2">
        <v>1.3498988999999999</v>
      </c>
      <c r="G1289" s="2">
        <v>8.0645159999999994E-2</v>
      </c>
      <c r="H1289" s="2">
        <v>0.14441666</v>
      </c>
      <c r="I1289" s="2">
        <v>1</v>
      </c>
      <c r="J1289" s="2">
        <v>7169</v>
      </c>
      <c r="K1289" s="2" t="s">
        <v>726</v>
      </c>
    </row>
    <row r="1290" spans="1:11" x14ac:dyDescent="0.25">
      <c r="A1290" s="2" t="s">
        <v>2004</v>
      </c>
      <c r="B1290" s="2" t="s">
        <v>2004</v>
      </c>
      <c r="C1290" s="2"/>
      <c r="D1290" s="2">
        <v>98</v>
      </c>
      <c r="E1290" s="2">
        <v>0.58889420000000003</v>
      </c>
      <c r="F1290" s="2">
        <v>1.3498973999999999</v>
      </c>
      <c r="G1290" s="2">
        <v>4.7524754000000002E-2</v>
      </c>
      <c r="H1290" s="2">
        <v>0.14430626999999999</v>
      </c>
      <c r="I1290" s="2">
        <v>1</v>
      </c>
      <c r="J1290" s="2">
        <v>8809</v>
      </c>
      <c r="K1290" s="2" t="s">
        <v>1450</v>
      </c>
    </row>
    <row r="1291" spans="1:11" x14ac:dyDescent="0.25">
      <c r="A1291" s="2" t="s">
        <v>2005</v>
      </c>
      <c r="B1291" s="2" t="s">
        <v>2005</v>
      </c>
      <c r="C1291" s="2"/>
      <c r="D1291" s="2">
        <v>202</v>
      </c>
      <c r="E1291" s="2">
        <v>0.53136474</v>
      </c>
      <c r="F1291" s="2">
        <v>1.3497292999999999</v>
      </c>
      <c r="G1291" s="2">
        <v>4.0618955999999998E-2</v>
      </c>
      <c r="H1291" s="2">
        <v>0.14443581</v>
      </c>
      <c r="I1291" s="2">
        <v>1</v>
      </c>
      <c r="J1291" s="2">
        <v>10376</v>
      </c>
      <c r="K1291" s="2" t="s">
        <v>2006</v>
      </c>
    </row>
    <row r="1292" spans="1:11" x14ac:dyDescent="0.25">
      <c r="A1292" s="2" t="s">
        <v>2007</v>
      </c>
      <c r="B1292" s="2" t="s">
        <v>2007</v>
      </c>
      <c r="C1292" s="2"/>
      <c r="D1292" s="2">
        <v>240</v>
      </c>
      <c r="E1292" s="2">
        <v>0.51425909999999997</v>
      </c>
      <c r="F1292" s="2">
        <v>1.3496585000000001</v>
      </c>
      <c r="G1292" s="2">
        <v>8.0971659999999994E-3</v>
      </c>
      <c r="H1292" s="2">
        <v>0.14442763</v>
      </c>
      <c r="I1292" s="2">
        <v>1</v>
      </c>
      <c r="J1292" s="2">
        <v>7365</v>
      </c>
      <c r="K1292" s="2" t="s">
        <v>1265</v>
      </c>
    </row>
    <row r="1293" spans="1:11" x14ac:dyDescent="0.25">
      <c r="A1293" s="2" t="s">
        <v>2008</v>
      </c>
      <c r="B1293" s="2" t="s">
        <v>2008</v>
      </c>
      <c r="C1293" s="2"/>
      <c r="D1293" s="2">
        <v>37</v>
      </c>
      <c r="E1293" s="2">
        <v>0.62780360000000002</v>
      </c>
      <c r="F1293" s="2">
        <v>1.3495277000000001</v>
      </c>
      <c r="G1293" s="2">
        <v>5.1896207E-2</v>
      </c>
      <c r="H1293" s="2">
        <v>0.14451052</v>
      </c>
      <c r="I1293" s="2">
        <v>1</v>
      </c>
      <c r="J1293" s="2">
        <v>9410</v>
      </c>
      <c r="K1293" s="2" t="s">
        <v>1306</v>
      </c>
    </row>
    <row r="1294" spans="1:11" x14ac:dyDescent="0.25">
      <c r="A1294" s="2" t="s">
        <v>2009</v>
      </c>
      <c r="B1294" s="2" t="s">
        <v>2009</v>
      </c>
      <c r="C1294" s="2"/>
      <c r="D1294" s="2">
        <v>104</v>
      </c>
      <c r="E1294" s="2">
        <v>0.5678472</v>
      </c>
      <c r="F1294" s="2">
        <v>1.3492217</v>
      </c>
      <c r="G1294" s="2">
        <v>3.4205230000000003E-2</v>
      </c>
      <c r="H1294" s="2">
        <v>0.14482357000000001</v>
      </c>
      <c r="I1294" s="2">
        <v>1</v>
      </c>
      <c r="J1294" s="2">
        <v>7624</v>
      </c>
      <c r="K1294" s="2" t="s">
        <v>1076</v>
      </c>
    </row>
    <row r="1295" spans="1:11" x14ac:dyDescent="0.25">
      <c r="A1295" s="2" t="s">
        <v>2010</v>
      </c>
      <c r="B1295" s="2" t="s">
        <v>2010</v>
      </c>
      <c r="C1295" s="2"/>
      <c r="D1295" s="2">
        <v>60</v>
      </c>
      <c r="E1295" s="2">
        <v>0.68205494</v>
      </c>
      <c r="F1295" s="2">
        <v>1.3489684</v>
      </c>
      <c r="G1295" s="2">
        <v>9.9206349999999999E-2</v>
      </c>
      <c r="H1295" s="2">
        <v>0.14504105</v>
      </c>
      <c r="I1295" s="2">
        <v>1</v>
      </c>
      <c r="J1295" s="2">
        <v>7059</v>
      </c>
      <c r="K1295" s="2" t="s">
        <v>715</v>
      </c>
    </row>
    <row r="1296" spans="1:11" x14ac:dyDescent="0.25">
      <c r="A1296" s="2" t="s">
        <v>2011</v>
      </c>
      <c r="B1296" s="2" t="s">
        <v>2011</v>
      </c>
      <c r="C1296" s="2"/>
      <c r="D1296" s="2">
        <v>24</v>
      </c>
      <c r="E1296" s="2">
        <v>0.65185760000000004</v>
      </c>
      <c r="F1296" s="2">
        <v>1.3487374000000001</v>
      </c>
      <c r="G1296" s="2">
        <v>6.1420344000000002E-2</v>
      </c>
      <c r="H1296" s="2">
        <v>0.14524913</v>
      </c>
      <c r="I1296" s="2">
        <v>1</v>
      </c>
      <c r="J1296" s="2">
        <v>7687</v>
      </c>
      <c r="K1296" s="2" t="s">
        <v>37</v>
      </c>
    </row>
    <row r="1297" spans="1:11" x14ac:dyDescent="0.25">
      <c r="A1297" s="2" t="s">
        <v>2012</v>
      </c>
      <c r="B1297" s="2" t="s">
        <v>2012</v>
      </c>
      <c r="C1297" s="2"/>
      <c r="D1297" s="2">
        <v>80</v>
      </c>
      <c r="E1297" s="2">
        <v>0.66930590000000001</v>
      </c>
      <c r="F1297" s="2">
        <v>1.3483662999999999</v>
      </c>
      <c r="G1297" s="2">
        <v>6.6239320000000004E-2</v>
      </c>
      <c r="H1297" s="2">
        <v>0.14564419000000001</v>
      </c>
      <c r="I1297" s="2">
        <v>1</v>
      </c>
      <c r="J1297" s="2">
        <v>7709</v>
      </c>
      <c r="K1297" s="2" t="s">
        <v>434</v>
      </c>
    </row>
    <row r="1298" spans="1:11" x14ac:dyDescent="0.25">
      <c r="A1298" s="2" t="s">
        <v>2013</v>
      </c>
      <c r="B1298" s="2" t="s">
        <v>2013</v>
      </c>
      <c r="C1298" s="2"/>
      <c r="D1298" s="2">
        <v>99</v>
      </c>
      <c r="E1298" s="2">
        <v>0.59485865000000004</v>
      </c>
      <c r="F1298" s="2">
        <v>1.3483584</v>
      </c>
      <c r="G1298" s="2">
        <v>4.0160639999999997E-2</v>
      </c>
      <c r="H1298" s="2">
        <v>0.14553779999999999</v>
      </c>
      <c r="I1298" s="2">
        <v>1</v>
      </c>
      <c r="J1298" s="2">
        <v>7000</v>
      </c>
      <c r="K1298" s="2" t="s">
        <v>626</v>
      </c>
    </row>
    <row r="1299" spans="1:11" x14ac:dyDescent="0.25">
      <c r="A1299" s="2" t="s">
        <v>2014</v>
      </c>
      <c r="B1299" s="2" t="s">
        <v>2014</v>
      </c>
      <c r="C1299" s="2"/>
      <c r="D1299" s="2">
        <v>43</v>
      </c>
      <c r="E1299" s="2">
        <v>0.63573736000000003</v>
      </c>
      <c r="F1299" s="2">
        <v>1.3483497</v>
      </c>
      <c r="G1299" s="2">
        <v>6.9815195999999996E-2</v>
      </c>
      <c r="H1299" s="2">
        <v>0.14544915</v>
      </c>
      <c r="I1299" s="2">
        <v>1</v>
      </c>
      <c r="J1299" s="2">
        <v>8683</v>
      </c>
      <c r="K1299" s="2" t="s">
        <v>1835</v>
      </c>
    </row>
    <row r="1300" spans="1:11" x14ac:dyDescent="0.25">
      <c r="A1300" s="2" t="s">
        <v>2015</v>
      </c>
      <c r="B1300" s="2" t="s">
        <v>2015</v>
      </c>
      <c r="C1300" s="2"/>
      <c r="D1300" s="2">
        <v>122</v>
      </c>
      <c r="E1300" s="2">
        <v>0.60625130000000005</v>
      </c>
      <c r="F1300" s="2">
        <v>1.3483293000000001</v>
      </c>
      <c r="G1300" s="2">
        <v>6.0606062000000002E-2</v>
      </c>
      <c r="H1300" s="2">
        <v>0.14536688</v>
      </c>
      <c r="I1300" s="2">
        <v>1</v>
      </c>
      <c r="J1300" s="2">
        <v>5506</v>
      </c>
      <c r="K1300" s="2" t="s">
        <v>607</v>
      </c>
    </row>
    <row r="1301" spans="1:11" x14ac:dyDescent="0.25">
      <c r="A1301" s="2" t="s">
        <v>2016</v>
      </c>
      <c r="B1301" s="2" t="s">
        <v>2016</v>
      </c>
      <c r="C1301" s="2"/>
      <c r="D1301" s="2">
        <v>53</v>
      </c>
      <c r="E1301" s="2">
        <v>0.61307560000000005</v>
      </c>
      <c r="F1301" s="2">
        <v>1.3483229999999999</v>
      </c>
      <c r="G1301" s="2">
        <v>8.7301589999999998E-2</v>
      </c>
      <c r="H1301" s="2">
        <v>0.14526206</v>
      </c>
      <c r="I1301" s="2">
        <v>1</v>
      </c>
      <c r="J1301" s="2">
        <v>10064</v>
      </c>
      <c r="K1301" s="2" t="s">
        <v>1572</v>
      </c>
    </row>
    <row r="1302" spans="1:11" x14ac:dyDescent="0.25">
      <c r="A1302" s="2" t="s">
        <v>2017</v>
      </c>
      <c r="B1302" s="2" t="s">
        <v>2017</v>
      </c>
      <c r="C1302" s="2"/>
      <c r="D1302" s="2">
        <v>16</v>
      </c>
      <c r="E1302" s="2">
        <v>0.65905689999999995</v>
      </c>
      <c r="F1302" s="2">
        <v>1.3482349</v>
      </c>
      <c r="G1302" s="2">
        <v>5.3639847999999997E-2</v>
      </c>
      <c r="H1302" s="2">
        <v>0.14525611999999999</v>
      </c>
      <c r="I1302" s="2">
        <v>1</v>
      </c>
      <c r="J1302" s="2">
        <v>5387</v>
      </c>
      <c r="K1302" s="2" t="s">
        <v>1788</v>
      </c>
    </row>
    <row r="1303" spans="1:11" x14ac:dyDescent="0.25">
      <c r="A1303" s="2" t="s">
        <v>2018</v>
      </c>
      <c r="B1303" s="2" t="s">
        <v>2018</v>
      </c>
      <c r="C1303" s="2"/>
      <c r="D1303" s="2">
        <v>84</v>
      </c>
      <c r="E1303" s="2">
        <v>0.65923315000000005</v>
      </c>
      <c r="F1303" s="2">
        <v>1.3482068</v>
      </c>
      <c r="G1303" s="2">
        <v>8.4507040000000005E-2</v>
      </c>
      <c r="H1303" s="2">
        <v>0.14518337000000001</v>
      </c>
      <c r="I1303" s="2">
        <v>1</v>
      </c>
      <c r="J1303" s="2">
        <v>3676</v>
      </c>
      <c r="K1303" s="2" t="s">
        <v>1223</v>
      </c>
    </row>
    <row r="1304" spans="1:11" x14ac:dyDescent="0.25">
      <c r="A1304" s="2" t="s">
        <v>2019</v>
      </c>
      <c r="B1304" s="2" t="s">
        <v>2019</v>
      </c>
      <c r="C1304" s="2"/>
      <c r="D1304" s="2">
        <v>146</v>
      </c>
      <c r="E1304" s="2">
        <v>0.50453084999999998</v>
      </c>
      <c r="F1304" s="2">
        <v>1.3481198999999999</v>
      </c>
      <c r="G1304" s="2">
        <v>0.03</v>
      </c>
      <c r="H1304" s="2">
        <v>0.14519077999999999</v>
      </c>
      <c r="I1304" s="2">
        <v>1</v>
      </c>
      <c r="J1304" s="2">
        <v>7096</v>
      </c>
      <c r="K1304" s="2" t="s">
        <v>2020</v>
      </c>
    </row>
    <row r="1305" spans="1:11" x14ac:dyDescent="0.25">
      <c r="A1305" s="2" t="s">
        <v>2021</v>
      </c>
      <c r="B1305" s="2" t="s">
        <v>2021</v>
      </c>
      <c r="C1305" s="2"/>
      <c r="D1305" s="2">
        <v>21</v>
      </c>
      <c r="E1305" s="2">
        <v>0.66845964999999996</v>
      </c>
      <c r="F1305" s="2">
        <v>1.3479831</v>
      </c>
      <c r="G1305" s="2">
        <v>7.2016460000000004E-2</v>
      </c>
      <c r="H1305" s="2">
        <v>0.14525606999999999</v>
      </c>
      <c r="I1305" s="2">
        <v>1</v>
      </c>
      <c r="J1305" s="2">
        <v>10178</v>
      </c>
      <c r="K1305" s="2" t="s">
        <v>430</v>
      </c>
    </row>
    <row r="1306" spans="1:11" x14ac:dyDescent="0.25">
      <c r="A1306" s="2" t="s">
        <v>2022</v>
      </c>
      <c r="B1306" s="2" t="s">
        <v>2022</v>
      </c>
      <c r="C1306" s="2"/>
      <c r="D1306" s="2">
        <v>186</v>
      </c>
      <c r="E1306" s="2">
        <v>0.64149860000000003</v>
      </c>
      <c r="F1306" s="2">
        <v>1.3479289999999999</v>
      </c>
      <c r="G1306" s="2">
        <v>7.1428574999999994E-2</v>
      </c>
      <c r="H1306" s="2">
        <v>0.14520640000000001</v>
      </c>
      <c r="I1306" s="2">
        <v>1</v>
      </c>
      <c r="J1306" s="2">
        <v>8616</v>
      </c>
      <c r="K1306" s="2" t="s">
        <v>2023</v>
      </c>
    </row>
    <row r="1307" spans="1:11" x14ac:dyDescent="0.25">
      <c r="A1307" s="2" t="s">
        <v>2024</v>
      </c>
      <c r="B1307" s="2" t="s">
        <v>2024</v>
      </c>
      <c r="C1307" s="2"/>
      <c r="D1307" s="2">
        <v>81</v>
      </c>
      <c r="E1307" s="2">
        <v>0.56926840000000001</v>
      </c>
      <c r="F1307" s="2">
        <v>1.3470253999999999</v>
      </c>
      <c r="G1307" s="2">
        <v>2.5948104E-2</v>
      </c>
      <c r="H1307" s="2">
        <v>0.14638567999999999</v>
      </c>
      <c r="I1307" s="2">
        <v>1</v>
      </c>
      <c r="J1307" s="2">
        <v>8691</v>
      </c>
      <c r="K1307" s="2" t="s">
        <v>1231</v>
      </c>
    </row>
    <row r="1308" spans="1:11" x14ac:dyDescent="0.25">
      <c r="A1308" s="2" t="s">
        <v>2025</v>
      </c>
      <c r="B1308" s="2" t="s">
        <v>2025</v>
      </c>
      <c r="C1308" s="2"/>
      <c r="D1308" s="2">
        <v>222</v>
      </c>
      <c r="E1308" s="2">
        <v>0.57282330000000004</v>
      </c>
      <c r="F1308" s="2">
        <v>1.3469838000000001</v>
      </c>
      <c r="G1308" s="2">
        <v>3.6968578000000002E-2</v>
      </c>
      <c r="H1308" s="2">
        <v>0.14632036000000001</v>
      </c>
      <c r="I1308" s="2">
        <v>1</v>
      </c>
      <c r="J1308" s="2">
        <v>7225</v>
      </c>
      <c r="K1308" s="2" t="s">
        <v>1600</v>
      </c>
    </row>
    <row r="1309" spans="1:11" x14ac:dyDescent="0.25">
      <c r="A1309" s="2" t="s">
        <v>2026</v>
      </c>
      <c r="B1309" s="2" t="s">
        <v>2026</v>
      </c>
      <c r="C1309" s="2"/>
      <c r="D1309" s="2">
        <v>28</v>
      </c>
      <c r="E1309" s="2">
        <v>0.68491299999999999</v>
      </c>
      <c r="F1309" s="2">
        <v>1.3468932</v>
      </c>
      <c r="G1309" s="2">
        <v>9.859155E-2</v>
      </c>
      <c r="H1309" s="2">
        <v>0.14631118000000001</v>
      </c>
      <c r="I1309" s="2">
        <v>1</v>
      </c>
      <c r="J1309" s="2">
        <v>8120</v>
      </c>
      <c r="K1309" s="2" t="s">
        <v>1941</v>
      </c>
    </row>
    <row r="1310" spans="1:11" x14ac:dyDescent="0.25">
      <c r="A1310" s="2" t="s">
        <v>2027</v>
      </c>
      <c r="B1310" s="2" t="s">
        <v>2027</v>
      </c>
      <c r="C1310" s="2"/>
      <c r="D1310" s="2">
        <v>40</v>
      </c>
      <c r="E1310" s="2">
        <v>0.63190020000000002</v>
      </c>
      <c r="F1310" s="2">
        <v>1.3468734</v>
      </c>
      <c r="G1310" s="2">
        <v>4.6938777000000001E-2</v>
      </c>
      <c r="H1310" s="2">
        <v>0.14623043999999999</v>
      </c>
      <c r="I1310" s="2">
        <v>1</v>
      </c>
      <c r="J1310" s="2">
        <v>5647</v>
      </c>
      <c r="K1310" s="2" t="s">
        <v>1636</v>
      </c>
    </row>
    <row r="1311" spans="1:11" x14ac:dyDescent="0.25">
      <c r="A1311" s="2" t="s">
        <v>2028</v>
      </c>
      <c r="B1311" s="2" t="s">
        <v>2028</v>
      </c>
      <c r="C1311" s="2"/>
      <c r="D1311" s="2">
        <v>73</v>
      </c>
      <c r="E1311" s="2">
        <v>0.57516440000000002</v>
      </c>
      <c r="F1311" s="2">
        <v>1.3467922999999999</v>
      </c>
      <c r="G1311" s="2">
        <v>3.8383838000000003E-2</v>
      </c>
      <c r="H1311" s="2">
        <v>0.14622639000000001</v>
      </c>
      <c r="I1311" s="2">
        <v>1</v>
      </c>
      <c r="J1311" s="2">
        <v>9622</v>
      </c>
      <c r="K1311" s="2" t="s">
        <v>2029</v>
      </c>
    </row>
    <row r="1312" spans="1:11" x14ac:dyDescent="0.25">
      <c r="A1312" s="2" t="s">
        <v>2030</v>
      </c>
      <c r="B1312" s="2" t="s">
        <v>2030</v>
      </c>
      <c r="C1312" s="2"/>
      <c r="D1312" s="2">
        <v>43</v>
      </c>
      <c r="E1312" s="2">
        <v>0.63932794000000004</v>
      </c>
      <c r="F1312" s="2">
        <v>1.3463669</v>
      </c>
      <c r="G1312" s="2">
        <v>6.8273089999999995E-2</v>
      </c>
      <c r="H1312" s="2">
        <v>0.14669159000000001</v>
      </c>
      <c r="I1312" s="2">
        <v>1</v>
      </c>
      <c r="J1312" s="2">
        <v>6569</v>
      </c>
      <c r="K1312" s="2" t="s">
        <v>291</v>
      </c>
    </row>
    <row r="1313" spans="1:11" x14ac:dyDescent="0.25">
      <c r="A1313" s="2" t="s">
        <v>2031</v>
      </c>
      <c r="B1313" s="2" t="s">
        <v>2031</v>
      </c>
      <c r="C1313" s="2"/>
      <c r="D1313" s="2">
        <v>27</v>
      </c>
      <c r="E1313" s="2">
        <v>0.65092459999999996</v>
      </c>
      <c r="F1313" s="2">
        <v>1.3462624999999999</v>
      </c>
      <c r="G1313" s="2">
        <v>6.7193680000000006E-2</v>
      </c>
      <c r="H1313" s="2">
        <v>0.14671202999999999</v>
      </c>
      <c r="I1313" s="2">
        <v>1</v>
      </c>
      <c r="J1313" s="2">
        <v>9622</v>
      </c>
      <c r="K1313" s="2" t="s">
        <v>2032</v>
      </c>
    </row>
    <row r="1314" spans="1:11" x14ac:dyDescent="0.25">
      <c r="A1314" s="2" t="s">
        <v>2033</v>
      </c>
      <c r="B1314" s="2" t="s">
        <v>2033</v>
      </c>
      <c r="C1314" s="2"/>
      <c r="D1314" s="2">
        <v>18</v>
      </c>
      <c r="E1314" s="2">
        <v>0.70480589999999999</v>
      </c>
      <c r="F1314" s="2">
        <v>1.3460437999999999</v>
      </c>
      <c r="G1314" s="2">
        <v>9.054326E-2</v>
      </c>
      <c r="H1314" s="2">
        <v>0.14690439999999999</v>
      </c>
      <c r="I1314" s="2">
        <v>1</v>
      </c>
      <c r="J1314" s="2">
        <v>5741</v>
      </c>
      <c r="K1314" s="2" t="s">
        <v>2034</v>
      </c>
    </row>
    <row r="1315" spans="1:11" x14ac:dyDescent="0.25">
      <c r="A1315" s="2" t="s">
        <v>2035</v>
      </c>
      <c r="B1315" s="2" t="s">
        <v>2035</v>
      </c>
      <c r="C1315" s="2"/>
      <c r="D1315" s="2">
        <v>130</v>
      </c>
      <c r="E1315" s="2">
        <v>0.60933599999999999</v>
      </c>
      <c r="F1315" s="2">
        <v>1.3459204</v>
      </c>
      <c r="G1315" s="2">
        <v>4.8484846999999998E-2</v>
      </c>
      <c r="H1315" s="2">
        <v>0.14692830000000001</v>
      </c>
      <c r="I1315" s="2">
        <v>1</v>
      </c>
      <c r="J1315" s="2">
        <v>5394</v>
      </c>
      <c r="K1315" s="2" t="s">
        <v>1788</v>
      </c>
    </row>
    <row r="1316" spans="1:11" x14ac:dyDescent="0.25">
      <c r="A1316" s="2" t="s">
        <v>2036</v>
      </c>
      <c r="B1316" s="2" t="s">
        <v>2036</v>
      </c>
      <c r="C1316" s="2"/>
      <c r="D1316" s="2">
        <v>39</v>
      </c>
      <c r="E1316" s="2">
        <v>0.62181640000000005</v>
      </c>
      <c r="F1316" s="2">
        <v>1.3459110000000001</v>
      </c>
      <c r="G1316" s="2">
        <v>4.8169557000000002E-2</v>
      </c>
      <c r="H1316" s="2">
        <v>0.14682740999999999</v>
      </c>
      <c r="I1316" s="2">
        <v>1</v>
      </c>
      <c r="J1316" s="2">
        <v>7440</v>
      </c>
      <c r="K1316" s="2" t="s">
        <v>973</v>
      </c>
    </row>
    <row r="1317" spans="1:11" x14ac:dyDescent="0.25">
      <c r="A1317" s="2" t="s">
        <v>2037</v>
      </c>
      <c r="B1317" s="2" t="s">
        <v>2037</v>
      </c>
      <c r="C1317" s="2"/>
      <c r="D1317" s="2">
        <v>179</v>
      </c>
      <c r="E1317" s="2">
        <v>0.50456977000000003</v>
      </c>
      <c r="F1317" s="2">
        <v>1.3457307000000001</v>
      </c>
      <c r="G1317" s="2">
        <v>1.39442235E-2</v>
      </c>
      <c r="H1317" s="2">
        <v>0.14699135999999999</v>
      </c>
      <c r="I1317" s="2">
        <v>1</v>
      </c>
      <c r="J1317" s="2">
        <v>7859</v>
      </c>
      <c r="K1317" s="2" t="s">
        <v>2038</v>
      </c>
    </row>
    <row r="1318" spans="1:11" x14ac:dyDescent="0.25">
      <c r="A1318" s="2" t="s">
        <v>2039</v>
      </c>
      <c r="B1318" s="2" t="s">
        <v>2039</v>
      </c>
      <c r="C1318" s="2"/>
      <c r="D1318" s="2">
        <v>21</v>
      </c>
      <c r="E1318" s="2">
        <v>0.66911995000000002</v>
      </c>
      <c r="F1318" s="2">
        <v>1.3457266999999999</v>
      </c>
      <c r="G1318" s="2">
        <v>7.0038909999999996E-2</v>
      </c>
      <c r="H1318" s="2">
        <v>0.14688076</v>
      </c>
      <c r="I1318" s="2">
        <v>1</v>
      </c>
      <c r="J1318" s="2">
        <v>4686</v>
      </c>
      <c r="K1318" s="2" t="s">
        <v>2040</v>
      </c>
    </row>
    <row r="1319" spans="1:11" x14ac:dyDescent="0.25">
      <c r="A1319" s="2" t="s">
        <v>2041</v>
      </c>
      <c r="B1319" s="2" t="s">
        <v>2041</v>
      </c>
      <c r="C1319" s="2"/>
      <c r="D1319" s="2">
        <v>53</v>
      </c>
      <c r="E1319" s="2">
        <v>0.66814070000000003</v>
      </c>
      <c r="F1319" s="2">
        <v>1.3456562000000001</v>
      </c>
      <c r="G1319" s="2">
        <v>8.9068820000000007E-2</v>
      </c>
      <c r="H1319" s="2">
        <v>0.14687900000000001</v>
      </c>
      <c r="I1319" s="2">
        <v>1</v>
      </c>
      <c r="J1319" s="2">
        <v>4742</v>
      </c>
      <c r="K1319" s="2" t="s">
        <v>1460</v>
      </c>
    </row>
    <row r="1320" spans="1:11" x14ac:dyDescent="0.25">
      <c r="A1320" s="2" t="s">
        <v>2042</v>
      </c>
      <c r="B1320" s="2" t="s">
        <v>2042</v>
      </c>
      <c r="C1320" s="2"/>
      <c r="D1320" s="2">
        <v>97</v>
      </c>
      <c r="E1320" s="2">
        <v>0.55023299999999997</v>
      </c>
      <c r="F1320" s="2">
        <v>1.3456311999999999</v>
      </c>
      <c r="G1320" s="2">
        <v>5.2192066000000002E-2</v>
      </c>
      <c r="H1320" s="2">
        <v>0.14679908999999999</v>
      </c>
      <c r="I1320" s="2">
        <v>1</v>
      </c>
      <c r="J1320" s="2">
        <v>8677</v>
      </c>
      <c r="K1320" s="2" t="s">
        <v>1253</v>
      </c>
    </row>
    <row r="1321" spans="1:11" x14ac:dyDescent="0.25">
      <c r="A1321" s="2" t="s">
        <v>2043</v>
      </c>
      <c r="B1321" s="2" t="s">
        <v>2043</v>
      </c>
      <c r="C1321" s="2"/>
      <c r="D1321" s="2">
        <v>428</v>
      </c>
      <c r="E1321" s="2">
        <v>0.56039859999999997</v>
      </c>
      <c r="F1321" s="2">
        <v>1.3454845</v>
      </c>
      <c r="G1321" s="2">
        <v>4.4117650000000001E-2</v>
      </c>
      <c r="H1321" s="2">
        <v>0.14688789999999999</v>
      </c>
      <c r="I1321" s="2">
        <v>1</v>
      </c>
      <c r="J1321" s="2">
        <v>8063</v>
      </c>
      <c r="K1321" s="2" t="s">
        <v>303</v>
      </c>
    </row>
    <row r="1322" spans="1:11" x14ac:dyDescent="0.25">
      <c r="A1322" s="2" t="s">
        <v>2044</v>
      </c>
      <c r="B1322" s="2" t="s">
        <v>2044</v>
      </c>
      <c r="C1322" s="2"/>
      <c r="D1322" s="2">
        <v>183</v>
      </c>
      <c r="E1322" s="2">
        <v>0.58783525000000003</v>
      </c>
      <c r="F1322" s="2">
        <v>1.3454021</v>
      </c>
      <c r="G1322" s="2">
        <v>2.7290449000000001E-2</v>
      </c>
      <c r="H1322" s="2">
        <v>0.14688759000000001</v>
      </c>
      <c r="I1322" s="2">
        <v>1</v>
      </c>
      <c r="J1322" s="2">
        <v>8823</v>
      </c>
      <c r="K1322" s="2" t="s">
        <v>79</v>
      </c>
    </row>
    <row r="1323" spans="1:11" x14ac:dyDescent="0.25">
      <c r="A1323" s="2" t="s">
        <v>2045</v>
      </c>
      <c r="B1323" s="2" t="s">
        <v>2045</v>
      </c>
      <c r="C1323" s="2"/>
      <c r="D1323" s="2">
        <v>37</v>
      </c>
      <c r="E1323" s="2">
        <v>0.65471184000000004</v>
      </c>
      <c r="F1323" s="2">
        <v>1.3451303999999999</v>
      </c>
      <c r="G1323" s="2">
        <v>8.6345379999999999E-2</v>
      </c>
      <c r="H1323" s="2">
        <v>0.14715743000000001</v>
      </c>
      <c r="I1323" s="2">
        <v>1</v>
      </c>
      <c r="J1323" s="2">
        <v>7986</v>
      </c>
      <c r="K1323" s="2" t="s">
        <v>37</v>
      </c>
    </row>
    <row r="1324" spans="1:11" x14ac:dyDescent="0.25">
      <c r="A1324" s="2" t="s">
        <v>2046</v>
      </c>
      <c r="B1324" s="2" t="s">
        <v>2046</v>
      </c>
      <c r="C1324" s="2"/>
      <c r="D1324" s="2">
        <v>105</v>
      </c>
      <c r="E1324" s="2">
        <v>0.58552057000000002</v>
      </c>
      <c r="F1324" s="2">
        <v>1.3450959</v>
      </c>
      <c r="G1324" s="2">
        <v>3.6511157000000002E-2</v>
      </c>
      <c r="H1324" s="2">
        <v>0.14708773999999999</v>
      </c>
      <c r="I1324" s="2">
        <v>1</v>
      </c>
      <c r="J1324" s="2">
        <v>5782</v>
      </c>
      <c r="K1324" s="2" t="s">
        <v>1851</v>
      </c>
    </row>
    <row r="1325" spans="1:11" x14ac:dyDescent="0.25">
      <c r="A1325" s="2" t="s">
        <v>2047</v>
      </c>
      <c r="B1325" s="2" t="s">
        <v>2047</v>
      </c>
      <c r="C1325" s="2"/>
      <c r="D1325" s="2">
        <v>43</v>
      </c>
      <c r="E1325" s="2">
        <v>0.6575356</v>
      </c>
      <c r="F1325" s="2">
        <v>1.3450483</v>
      </c>
      <c r="G1325" s="2">
        <v>8.0160319999999993E-2</v>
      </c>
      <c r="H1325" s="2">
        <v>0.14704210000000001</v>
      </c>
      <c r="I1325" s="2">
        <v>1</v>
      </c>
      <c r="J1325" s="2">
        <v>7748</v>
      </c>
      <c r="K1325" s="2" t="s">
        <v>11</v>
      </c>
    </row>
    <row r="1326" spans="1:11" x14ac:dyDescent="0.25">
      <c r="A1326" s="2" t="s">
        <v>2048</v>
      </c>
      <c r="B1326" s="2" t="s">
        <v>2048</v>
      </c>
      <c r="C1326" s="2"/>
      <c r="D1326" s="2">
        <v>99</v>
      </c>
      <c r="E1326" s="2">
        <v>0.58940756000000005</v>
      </c>
      <c r="F1326" s="2">
        <v>1.344921</v>
      </c>
      <c r="G1326" s="2">
        <v>4.0983605999999999E-2</v>
      </c>
      <c r="H1326" s="2">
        <v>0.14709749999999999</v>
      </c>
      <c r="I1326" s="2">
        <v>1</v>
      </c>
      <c r="J1326" s="2">
        <v>8550</v>
      </c>
      <c r="K1326" s="2" t="s">
        <v>2049</v>
      </c>
    </row>
    <row r="1327" spans="1:11" x14ac:dyDescent="0.25">
      <c r="A1327" s="2" t="s">
        <v>2050</v>
      </c>
      <c r="B1327" s="2" t="s">
        <v>2050</v>
      </c>
      <c r="C1327" s="2"/>
      <c r="D1327" s="2">
        <v>80</v>
      </c>
      <c r="E1327" s="2">
        <v>0.61640240000000002</v>
      </c>
      <c r="F1327" s="2">
        <v>1.3449023</v>
      </c>
      <c r="G1327" s="2">
        <v>5.3719006E-2</v>
      </c>
      <c r="H1327" s="2">
        <v>0.14700684</v>
      </c>
      <c r="I1327" s="2">
        <v>1</v>
      </c>
      <c r="J1327" s="2">
        <v>7810</v>
      </c>
      <c r="K1327" s="2" t="s">
        <v>144</v>
      </c>
    </row>
    <row r="1328" spans="1:11" x14ac:dyDescent="0.25">
      <c r="A1328" s="2" t="s">
        <v>2051</v>
      </c>
      <c r="B1328" s="2" t="s">
        <v>2051</v>
      </c>
      <c r="C1328" s="2"/>
      <c r="D1328" s="2">
        <v>197</v>
      </c>
      <c r="E1328" s="2">
        <v>0.51710100000000003</v>
      </c>
      <c r="F1328" s="2">
        <v>1.3446661</v>
      </c>
      <c r="G1328" s="2">
        <v>9.3283580000000001E-3</v>
      </c>
      <c r="H1328" s="2">
        <v>0.14725679999999999</v>
      </c>
      <c r="I1328" s="2">
        <v>1</v>
      </c>
      <c r="J1328" s="2">
        <v>5652</v>
      </c>
      <c r="K1328" s="2" t="s">
        <v>1300</v>
      </c>
    </row>
    <row r="1329" spans="1:11" x14ac:dyDescent="0.25">
      <c r="A1329" s="2" t="s">
        <v>2052</v>
      </c>
      <c r="B1329" s="2" t="s">
        <v>2052</v>
      </c>
      <c r="C1329" s="2"/>
      <c r="D1329" s="2">
        <v>46</v>
      </c>
      <c r="E1329" s="2">
        <v>0.58305806000000004</v>
      </c>
      <c r="F1329" s="2">
        <v>1.3445001999999999</v>
      </c>
      <c r="G1329" s="2">
        <v>3.0769230000000002E-2</v>
      </c>
      <c r="H1329" s="2">
        <v>0.14736903000000001</v>
      </c>
      <c r="I1329" s="2">
        <v>1</v>
      </c>
      <c r="J1329" s="2">
        <v>7685</v>
      </c>
      <c r="K1329" s="2" t="s">
        <v>259</v>
      </c>
    </row>
    <row r="1330" spans="1:11" x14ac:dyDescent="0.25">
      <c r="A1330" s="2" t="s">
        <v>2053</v>
      </c>
      <c r="B1330" s="2" t="s">
        <v>2053</v>
      </c>
      <c r="C1330" s="2"/>
      <c r="D1330" s="2">
        <v>34</v>
      </c>
      <c r="E1330" s="2">
        <v>0.58213090000000001</v>
      </c>
      <c r="F1330" s="2">
        <v>1.3443016999999999</v>
      </c>
      <c r="G1330" s="2">
        <v>5.6530215000000002E-2</v>
      </c>
      <c r="H1330" s="2">
        <v>0.14753361000000001</v>
      </c>
      <c r="I1330" s="2">
        <v>1</v>
      </c>
      <c r="J1330" s="2">
        <v>9394</v>
      </c>
      <c r="K1330" s="2" t="s">
        <v>1726</v>
      </c>
    </row>
    <row r="1331" spans="1:11" x14ac:dyDescent="0.25">
      <c r="A1331" s="2" t="s">
        <v>2054</v>
      </c>
      <c r="B1331" s="2" t="s">
        <v>2054</v>
      </c>
      <c r="C1331" s="2"/>
      <c r="D1331" s="2">
        <v>65</v>
      </c>
      <c r="E1331" s="2">
        <v>0.55015044999999996</v>
      </c>
      <c r="F1331" s="2">
        <v>1.3442449999999999</v>
      </c>
      <c r="G1331" s="2">
        <v>2.5052192000000001E-2</v>
      </c>
      <c r="H1331" s="2">
        <v>0.14749598999999999</v>
      </c>
      <c r="I1331" s="2">
        <v>1</v>
      </c>
      <c r="J1331" s="2">
        <v>8511</v>
      </c>
      <c r="K1331" s="2" t="s">
        <v>2055</v>
      </c>
    </row>
    <row r="1332" spans="1:11" x14ac:dyDescent="0.25">
      <c r="A1332" s="2" t="s">
        <v>2056</v>
      </c>
      <c r="B1332" s="2" t="s">
        <v>2056</v>
      </c>
      <c r="C1332" s="2"/>
      <c r="D1332" s="2">
        <v>56</v>
      </c>
      <c r="E1332" s="2">
        <v>0.57483006000000003</v>
      </c>
      <c r="F1332" s="2">
        <v>1.3441074</v>
      </c>
      <c r="G1332" s="2">
        <v>5.1440329999999999E-2</v>
      </c>
      <c r="H1332" s="2">
        <v>0.14756664999999999</v>
      </c>
      <c r="I1332" s="2">
        <v>1</v>
      </c>
      <c r="J1332" s="2">
        <v>7355</v>
      </c>
      <c r="K1332" s="2" t="s">
        <v>828</v>
      </c>
    </row>
    <row r="1333" spans="1:11" x14ac:dyDescent="0.25">
      <c r="A1333" s="2" t="s">
        <v>2057</v>
      </c>
      <c r="B1333" s="2" t="s">
        <v>2057</v>
      </c>
      <c r="C1333" s="2"/>
      <c r="D1333" s="2">
        <v>82</v>
      </c>
      <c r="E1333" s="2">
        <v>0.80383559999999998</v>
      </c>
      <c r="F1333" s="2">
        <v>1.3439109</v>
      </c>
      <c r="G1333" s="2">
        <v>7.8028745999999996E-2</v>
      </c>
      <c r="H1333" s="2">
        <v>0.14771912000000001</v>
      </c>
      <c r="I1333" s="2">
        <v>1</v>
      </c>
      <c r="J1333" s="2">
        <v>7312</v>
      </c>
      <c r="K1333" s="2" t="s">
        <v>777</v>
      </c>
    </row>
    <row r="1334" spans="1:11" x14ac:dyDescent="0.25">
      <c r="A1334" s="2" t="s">
        <v>2058</v>
      </c>
      <c r="B1334" s="2" t="s">
        <v>2058</v>
      </c>
      <c r="C1334" s="2"/>
      <c r="D1334" s="2">
        <v>231</v>
      </c>
      <c r="E1334" s="2">
        <v>0.51641139999999996</v>
      </c>
      <c r="F1334" s="2">
        <v>1.3438505999999999</v>
      </c>
      <c r="G1334" s="2">
        <v>8.2644620000000002E-3</v>
      </c>
      <c r="H1334" s="2">
        <v>0.14768998</v>
      </c>
      <c r="I1334" s="2">
        <v>1</v>
      </c>
      <c r="J1334" s="2">
        <v>9714</v>
      </c>
      <c r="K1334" s="2" t="s">
        <v>2059</v>
      </c>
    </row>
    <row r="1335" spans="1:11" x14ac:dyDescent="0.25">
      <c r="A1335" s="2" t="s">
        <v>2060</v>
      </c>
      <c r="B1335" s="2" t="s">
        <v>2060</v>
      </c>
      <c r="C1335" s="2"/>
      <c r="D1335" s="2">
        <v>86</v>
      </c>
      <c r="E1335" s="2">
        <v>0.79540675999999999</v>
      </c>
      <c r="F1335" s="2">
        <v>1.3438460999999999</v>
      </c>
      <c r="G1335" s="2">
        <v>7.7868850000000003E-2</v>
      </c>
      <c r="H1335" s="2">
        <v>0.14758753999999999</v>
      </c>
      <c r="I1335" s="2">
        <v>1</v>
      </c>
      <c r="J1335" s="2">
        <v>7537</v>
      </c>
      <c r="K1335" s="2" t="s">
        <v>2061</v>
      </c>
    </row>
    <row r="1336" spans="1:11" x14ac:dyDescent="0.25">
      <c r="A1336" s="2" t="s">
        <v>2062</v>
      </c>
      <c r="B1336" s="2" t="s">
        <v>2062</v>
      </c>
      <c r="C1336" s="2"/>
      <c r="D1336" s="2">
        <v>75</v>
      </c>
      <c r="E1336" s="2">
        <v>0.57520850000000001</v>
      </c>
      <c r="F1336" s="2">
        <v>1.3437479000000001</v>
      </c>
      <c r="G1336" s="2">
        <v>4.3307089999999999E-2</v>
      </c>
      <c r="H1336" s="2">
        <v>0.1475842</v>
      </c>
      <c r="I1336" s="2">
        <v>1</v>
      </c>
      <c r="J1336" s="2">
        <v>9000</v>
      </c>
      <c r="K1336" s="2" t="s">
        <v>1456</v>
      </c>
    </row>
    <row r="1337" spans="1:11" x14ac:dyDescent="0.25">
      <c r="A1337" s="2" t="s">
        <v>2063</v>
      </c>
      <c r="B1337" s="2" t="s">
        <v>2063</v>
      </c>
      <c r="C1337" s="2"/>
      <c r="D1337" s="2">
        <v>35</v>
      </c>
      <c r="E1337" s="2">
        <v>0.61149394999999995</v>
      </c>
      <c r="F1337" s="2">
        <v>1.3436596000000001</v>
      </c>
      <c r="G1337" s="2">
        <v>7.1428574999999994E-2</v>
      </c>
      <c r="H1337" s="2">
        <v>0.14756991999999999</v>
      </c>
      <c r="I1337" s="2">
        <v>1</v>
      </c>
      <c r="J1337" s="2">
        <v>8607</v>
      </c>
      <c r="K1337" s="2" t="s">
        <v>1650</v>
      </c>
    </row>
    <row r="1338" spans="1:11" x14ac:dyDescent="0.25">
      <c r="A1338" s="2" t="s">
        <v>2064</v>
      </c>
      <c r="B1338" s="2" t="s">
        <v>2064</v>
      </c>
      <c r="C1338" s="2"/>
      <c r="D1338" s="2">
        <v>32</v>
      </c>
      <c r="E1338" s="2">
        <v>0.68578260000000002</v>
      </c>
      <c r="F1338" s="2">
        <v>1.3436325</v>
      </c>
      <c r="G1338" s="2">
        <v>7.0000000000000007E-2</v>
      </c>
      <c r="H1338" s="2">
        <v>0.14748678000000001</v>
      </c>
      <c r="I1338" s="2">
        <v>1</v>
      </c>
      <c r="J1338" s="2">
        <v>6688</v>
      </c>
      <c r="K1338" s="2" t="s">
        <v>701</v>
      </c>
    </row>
    <row r="1339" spans="1:11" x14ac:dyDescent="0.25">
      <c r="A1339" s="2" t="s">
        <v>2065</v>
      </c>
      <c r="B1339" s="2" t="s">
        <v>2065</v>
      </c>
      <c r="C1339" s="2"/>
      <c r="D1339" s="2">
        <v>15</v>
      </c>
      <c r="E1339" s="2">
        <v>0.68514394999999995</v>
      </c>
      <c r="F1339" s="2">
        <v>1.3436131</v>
      </c>
      <c r="G1339" s="2">
        <v>8.4507040000000005E-2</v>
      </c>
      <c r="H1339" s="2">
        <v>0.14740922000000001</v>
      </c>
      <c r="I1339" s="2">
        <v>1</v>
      </c>
      <c r="J1339" s="2">
        <v>6012</v>
      </c>
      <c r="K1339" s="2" t="s">
        <v>992</v>
      </c>
    </row>
    <row r="1340" spans="1:11" x14ac:dyDescent="0.25">
      <c r="A1340" s="2" t="s">
        <v>2066</v>
      </c>
      <c r="B1340" s="2" t="s">
        <v>2066</v>
      </c>
      <c r="C1340" s="2"/>
      <c r="D1340" s="2">
        <v>314</v>
      </c>
      <c r="E1340" s="2">
        <v>0.54198080000000004</v>
      </c>
      <c r="F1340" s="2">
        <v>1.3434079000000001</v>
      </c>
      <c r="G1340" s="2">
        <v>4.3659043000000002E-2</v>
      </c>
      <c r="H1340" s="2">
        <v>0.14757604999999999</v>
      </c>
      <c r="I1340" s="2">
        <v>1</v>
      </c>
      <c r="J1340" s="2">
        <v>8863</v>
      </c>
      <c r="K1340" s="2" t="s">
        <v>1357</v>
      </c>
    </row>
    <row r="1341" spans="1:11" x14ac:dyDescent="0.25">
      <c r="A1341" s="2" t="s">
        <v>2067</v>
      </c>
      <c r="B1341" s="2" t="s">
        <v>2067</v>
      </c>
      <c r="C1341" s="2"/>
      <c r="D1341" s="2">
        <v>208</v>
      </c>
      <c r="E1341" s="2">
        <v>0.49202824000000001</v>
      </c>
      <c r="F1341" s="2">
        <v>1.3431744999999999</v>
      </c>
      <c r="G1341" s="2">
        <v>2.5793651000000001E-2</v>
      </c>
      <c r="H1341" s="2">
        <v>0.14776300000000001</v>
      </c>
      <c r="I1341" s="2">
        <v>1</v>
      </c>
      <c r="J1341" s="2">
        <v>8139</v>
      </c>
      <c r="K1341" s="2" t="s">
        <v>2068</v>
      </c>
    </row>
    <row r="1342" spans="1:11" x14ac:dyDescent="0.25">
      <c r="A1342" s="2" t="s">
        <v>2069</v>
      </c>
      <c r="B1342" s="2" t="s">
        <v>2069</v>
      </c>
      <c r="C1342" s="2"/>
      <c r="D1342" s="2">
        <v>431</v>
      </c>
      <c r="E1342" s="2">
        <v>0.54930674999999995</v>
      </c>
      <c r="F1342" s="2">
        <v>1.3431709000000001</v>
      </c>
      <c r="G1342" s="2">
        <v>4.8681542000000001E-2</v>
      </c>
      <c r="H1342" s="2">
        <v>0.14765665</v>
      </c>
      <c r="I1342" s="2">
        <v>1</v>
      </c>
      <c r="J1342" s="2">
        <v>8328</v>
      </c>
      <c r="K1342" s="2" t="s">
        <v>2070</v>
      </c>
    </row>
    <row r="1343" spans="1:11" x14ac:dyDescent="0.25">
      <c r="A1343" s="2" t="s">
        <v>2071</v>
      </c>
      <c r="B1343" s="2" t="s">
        <v>2071</v>
      </c>
      <c r="C1343" s="2"/>
      <c r="D1343" s="2">
        <v>188</v>
      </c>
      <c r="E1343" s="2">
        <v>0.66588086000000002</v>
      </c>
      <c r="F1343" s="2">
        <v>1.3427127999999999</v>
      </c>
      <c r="G1343" s="2">
        <v>0.10093458</v>
      </c>
      <c r="H1343" s="2">
        <v>0.14812449</v>
      </c>
      <c r="I1343" s="2">
        <v>1</v>
      </c>
      <c r="J1343" s="2">
        <v>11181</v>
      </c>
      <c r="K1343" s="2" t="s">
        <v>2072</v>
      </c>
    </row>
    <row r="1344" spans="1:11" x14ac:dyDescent="0.25">
      <c r="A1344" s="2" t="s">
        <v>2073</v>
      </c>
      <c r="B1344" s="2" t="s">
        <v>2073</v>
      </c>
      <c r="C1344" s="2"/>
      <c r="D1344" s="2">
        <v>85</v>
      </c>
      <c r="E1344" s="2">
        <v>0.54989869999999996</v>
      </c>
      <c r="F1344" s="2">
        <v>1.3423839</v>
      </c>
      <c r="G1344" s="2">
        <v>1.1857707E-2</v>
      </c>
      <c r="H1344" s="2">
        <v>0.14846814999999999</v>
      </c>
      <c r="I1344" s="2">
        <v>1</v>
      </c>
      <c r="J1344" s="2">
        <v>7276</v>
      </c>
      <c r="K1344" s="2" t="s">
        <v>579</v>
      </c>
    </row>
    <row r="1345" spans="1:11" x14ac:dyDescent="0.25">
      <c r="A1345" s="2" t="s">
        <v>2074</v>
      </c>
      <c r="B1345" s="2" t="s">
        <v>2074</v>
      </c>
      <c r="C1345" s="2"/>
      <c r="D1345" s="2">
        <v>15</v>
      </c>
      <c r="E1345" s="2">
        <v>0.69935729999999996</v>
      </c>
      <c r="F1345" s="2">
        <v>1.3418196</v>
      </c>
      <c r="G1345" s="2">
        <v>6.4386315999999999E-2</v>
      </c>
      <c r="H1345" s="2">
        <v>0.14914706</v>
      </c>
      <c r="I1345" s="2">
        <v>1</v>
      </c>
      <c r="J1345" s="2">
        <v>6907</v>
      </c>
      <c r="K1345" s="2" t="s">
        <v>363</v>
      </c>
    </row>
    <row r="1346" spans="1:11" x14ac:dyDescent="0.25">
      <c r="A1346" s="2" t="s">
        <v>2075</v>
      </c>
      <c r="B1346" s="2" t="s">
        <v>2075</v>
      </c>
      <c r="C1346" s="2"/>
      <c r="D1346" s="2">
        <v>25</v>
      </c>
      <c r="E1346" s="2">
        <v>0.67387920000000001</v>
      </c>
      <c r="F1346" s="2">
        <v>1.3417741000000001</v>
      </c>
      <c r="G1346" s="2">
        <v>8.0078125E-2</v>
      </c>
      <c r="H1346" s="2">
        <v>0.14908713000000001</v>
      </c>
      <c r="I1346" s="2">
        <v>1</v>
      </c>
      <c r="J1346" s="2">
        <v>8315</v>
      </c>
      <c r="K1346" s="2" t="s">
        <v>685</v>
      </c>
    </row>
    <row r="1347" spans="1:11" x14ac:dyDescent="0.25">
      <c r="A1347" s="2" t="s">
        <v>2076</v>
      </c>
      <c r="B1347" s="2" t="s">
        <v>2076</v>
      </c>
      <c r="C1347" s="2"/>
      <c r="D1347" s="2">
        <v>359</v>
      </c>
      <c r="E1347" s="2">
        <v>0.50489026000000004</v>
      </c>
      <c r="F1347" s="2">
        <v>1.3417209999999999</v>
      </c>
      <c r="G1347" s="2">
        <v>2.1739129999999999E-2</v>
      </c>
      <c r="H1347" s="2">
        <v>0.1490554</v>
      </c>
      <c r="I1347" s="2">
        <v>1</v>
      </c>
      <c r="J1347" s="2">
        <v>7787</v>
      </c>
      <c r="K1347" s="2" t="s">
        <v>2077</v>
      </c>
    </row>
    <row r="1348" spans="1:11" x14ac:dyDescent="0.25">
      <c r="A1348" s="2" t="s">
        <v>2078</v>
      </c>
      <c r="B1348" s="2" t="s">
        <v>2078</v>
      </c>
      <c r="C1348" s="2"/>
      <c r="D1348" s="2">
        <v>191</v>
      </c>
      <c r="E1348" s="2">
        <v>0.54975169999999995</v>
      </c>
      <c r="F1348" s="2">
        <v>1.3416831</v>
      </c>
      <c r="G1348" s="2">
        <v>1.8789144000000001E-2</v>
      </c>
      <c r="H1348" s="2">
        <v>0.14899673999999999</v>
      </c>
      <c r="I1348" s="2">
        <v>1</v>
      </c>
      <c r="J1348" s="2">
        <v>6766</v>
      </c>
      <c r="K1348" s="2" t="s">
        <v>535</v>
      </c>
    </row>
    <row r="1349" spans="1:11" x14ac:dyDescent="0.25">
      <c r="A1349" s="2" t="s">
        <v>2079</v>
      </c>
      <c r="B1349" s="2" t="s">
        <v>2079</v>
      </c>
      <c r="C1349" s="2"/>
      <c r="D1349" s="2">
        <v>189</v>
      </c>
      <c r="E1349" s="2">
        <v>0.61330859999999998</v>
      </c>
      <c r="F1349" s="2">
        <v>1.3412535999999999</v>
      </c>
      <c r="G1349" s="2">
        <v>7.0393375999999994E-2</v>
      </c>
      <c r="H1349" s="2">
        <v>0.14950831000000001</v>
      </c>
      <c r="I1349" s="2">
        <v>1</v>
      </c>
      <c r="J1349" s="2">
        <v>7177</v>
      </c>
      <c r="K1349" s="2" t="s">
        <v>520</v>
      </c>
    </row>
    <row r="1350" spans="1:11" x14ac:dyDescent="0.25">
      <c r="A1350" s="2" t="s">
        <v>2080</v>
      </c>
      <c r="B1350" s="2" t="s">
        <v>2080</v>
      </c>
      <c r="C1350" s="2"/>
      <c r="D1350" s="2">
        <v>24</v>
      </c>
      <c r="E1350" s="2">
        <v>0.60277139999999996</v>
      </c>
      <c r="F1350" s="2">
        <v>1.3412212999999999</v>
      </c>
      <c r="G1350" s="2">
        <v>4.8879836000000003E-2</v>
      </c>
      <c r="H1350" s="2">
        <v>0.14944081000000001</v>
      </c>
      <c r="I1350" s="2">
        <v>1</v>
      </c>
      <c r="J1350" s="2">
        <v>6583</v>
      </c>
      <c r="K1350" s="2" t="s">
        <v>666</v>
      </c>
    </row>
    <row r="1351" spans="1:11" x14ac:dyDescent="0.25">
      <c r="A1351" s="2" t="s">
        <v>2081</v>
      </c>
      <c r="B1351" s="2" t="s">
        <v>2081</v>
      </c>
      <c r="C1351" s="2"/>
      <c r="D1351" s="2">
        <v>52</v>
      </c>
      <c r="E1351" s="2">
        <v>0.55082755999999999</v>
      </c>
      <c r="F1351" s="2">
        <v>1.3412021000000001</v>
      </c>
      <c r="G1351" s="2">
        <v>5.4613937000000001E-2</v>
      </c>
      <c r="H1351" s="2">
        <v>0.14935513</v>
      </c>
      <c r="I1351" s="2">
        <v>1</v>
      </c>
      <c r="J1351" s="2">
        <v>9302</v>
      </c>
      <c r="K1351" s="2" t="s">
        <v>548</v>
      </c>
    </row>
    <row r="1352" spans="1:11" x14ac:dyDescent="0.25">
      <c r="A1352" s="2" t="s">
        <v>2082</v>
      </c>
      <c r="B1352" s="2" t="s">
        <v>2082</v>
      </c>
      <c r="C1352" s="2"/>
      <c r="D1352" s="2">
        <v>29</v>
      </c>
      <c r="E1352" s="2">
        <v>0.65956749999999997</v>
      </c>
      <c r="F1352" s="2">
        <v>1.3411888000000001</v>
      </c>
      <c r="G1352" s="2">
        <v>6.8893529999999994E-2</v>
      </c>
      <c r="H1352" s="2">
        <v>0.14926146000000001</v>
      </c>
      <c r="I1352" s="2">
        <v>1</v>
      </c>
      <c r="J1352" s="2">
        <v>9394</v>
      </c>
      <c r="K1352" s="2" t="s">
        <v>2083</v>
      </c>
    </row>
    <row r="1353" spans="1:11" x14ac:dyDescent="0.25">
      <c r="A1353" s="2" t="s">
        <v>2084</v>
      </c>
      <c r="B1353" s="2" t="s">
        <v>2084</v>
      </c>
      <c r="C1353" s="2"/>
      <c r="D1353" s="2">
        <v>250</v>
      </c>
      <c r="E1353" s="2">
        <v>0.59012140000000002</v>
      </c>
      <c r="F1353" s="2">
        <v>1.3411200999999999</v>
      </c>
      <c r="G1353" s="2">
        <v>5.1792829999999998E-2</v>
      </c>
      <c r="H1353" s="2">
        <v>0.14923559</v>
      </c>
      <c r="I1353" s="2">
        <v>1</v>
      </c>
      <c r="J1353" s="2">
        <v>6766</v>
      </c>
      <c r="K1353" s="2" t="s">
        <v>812</v>
      </c>
    </row>
    <row r="1354" spans="1:11" x14ac:dyDescent="0.25">
      <c r="A1354" s="2" t="s">
        <v>2085</v>
      </c>
      <c r="B1354" s="2" t="s">
        <v>2085</v>
      </c>
      <c r="C1354" s="2"/>
      <c r="D1354" s="2">
        <v>122</v>
      </c>
      <c r="E1354" s="2">
        <v>0.58795520000000001</v>
      </c>
      <c r="F1354" s="2">
        <v>1.3409276000000001</v>
      </c>
      <c r="G1354" s="2">
        <v>7.1287125000000007E-2</v>
      </c>
      <c r="H1354" s="2">
        <v>0.14935825999999999</v>
      </c>
      <c r="I1354" s="2">
        <v>1</v>
      </c>
      <c r="J1354" s="2">
        <v>5947</v>
      </c>
      <c r="K1354" s="2" t="s">
        <v>1215</v>
      </c>
    </row>
    <row r="1355" spans="1:11" x14ac:dyDescent="0.25">
      <c r="A1355" s="2" t="s">
        <v>2086</v>
      </c>
      <c r="B1355" s="2" t="s">
        <v>2086</v>
      </c>
      <c r="C1355" s="2"/>
      <c r="D1355" s="2">
        <v>87</v>
      </c>
      <c r="E1355" s="2">
        <v>0.56261380000000005</v>
      </c>
      <c r="F1355" s="2">
        <v>1.3406768</v>
      </c>
      <c r="G1355" s="2">
        <v>3.4552845999999998E-2</v>
      </c>
      <c r="H1355" s="2">
        <v>0.14959942000000001</v>
      </c>
      <c r="I1355" s="2">
        <v>1</v>
      </c>
      <c r="J1355" s="2">
        <v>9167</v>
      </c>
      <c r="K1355" s="2" t="s">
        <v>1899</v>
      </c>
    </row>
    <row r="1356" spans="1:11" x14ac:dyDescent="0.25">
      <c r="A1356" s="2" t="s">
        <v>2087</v>
      </c>
      <c r="B1356" s="2" t="s">
        <v>2087</v>
      </c>
      <c r="C1356" s="2"/>
      <c r="D1356" s="2">
        <v>15</v>
      </c>
      <c r="E1356" s="2">
        <v>0.67129910000000004</v>
      </c>
      <c r="F1356" s="2">
        <v>1.3406377</v>
      </c>
      <c r="G1356" s="2">
        <v>7.6305220000000007E-2</v>
      </c>
      <c r="H1356" s="2">
        <v>0.14953928999999999</v>
      </c>
      <c r="I1356" s="2">
        <v>1</v>
      </c>
      <c r="J1356" s="2">
        <v>7537</v>
      </c>
      <c r="K1356" s="2" t="s">
        <v>1055</v>
      </c>
    </row>
    <row r="1357" spans="1:11" x14ac:dyDescent="0.25">
      <c r="A1357" s="2" t="s">
        <v>2088</v>
      </c>
      <c r="B1357" s="2" t="s">
        <v>2088</v>
      </c>
      <c r="C1357" s="2"/>
      <c r="D1357" s="2">
        <v>84</v>
      </c>
      <c r="E1357" s="2">
        <v>0.53652334000000002</v>
      </c>
      <c r="F1357" s="2">
        <v>1.3406366999999999</v>
      </c>
      <c r="G1357" s="2">
        <v>1.7578125E-2</v>
      </c>
      <c r="H1357" s="2">
        <v>0.14942999000000001</v>
      </c>
      <c r="I1357" s="2">
        <v>1</v>
      </c>
      <c r="J1357" s="2">
        <v>9971</v>
      </c>
      <c r="K1357" s="2" t="s">
        <v>2089</v>
      </c>
    </row>
    <row r="1358" spans="1:11" x14ac:dyDescent="0.25">
      <c r="A1358" s="2" t="s">
        <v>2090</v>
      </c>
      <c r="B1358" s="2" t="s">
        <v>2090</v>
      </c>
      <c r="C1358" s="2"/>
      <c r="D1358" s="2">
        <v>35</v>
      </c>
      <c r="E1358" s="2">
        <v>0.55046090000000003</v>
      </c>
      <c r="F1358" s="2">
        <v>1.3406315</v>
      </c>
      <c r="G1358" s="2">
        <v>5.2313882999999999E-2</v>
      </c>
      <c r="H1358" s="2">
        <v>0.14932722000000001</v>
      </c>
      <c r="I1358" s="2">
        <v>1</v>
      </c>
      <c r="J1358" s="2">
        <v>5870</v>
      </c>
      <c r="K1358" s="2" t="s">
        <v>2091</v>
      </c>
    </row>
    <row r="1359" spans="1:11" x14ac:dyDescent="0.25">
      <c r="A1359" s="2" t="s">
        <v>2092</v>
      </c>
      <c r="B1359" s="2" t="s">
        <v>2092</v>
      </c>
      <c r="C1359" s="2" t="str">
        <f>LOWER(B1359)</f>
        <v>rizki_tumor_invasiveness_3d_dn</v>
      </c>
      <c r="D1359" s="2">
        <v>261</v>
      </c>
      <c r="E1359" s="2">
        <v>0.49819451999999997</v>
      </c>
      <c r="F1359" s="2">
        <v>1.3405741</v>
      </c>
      <c r="G1359" s="2">
        <v>0</v>
      </c>
      <c r="H1359" s="2">
        <v>0.149288</v>
      </c>
      <c r="I1359" s="2">
        <v>1</v>
      </c>
      <c r="J1359" s="2">
        <v>8032</v>
      </c>
      <c r="K1359" s="2" t="s">
        <v>2093</v>
      </c>
    </row>
    <row r="1360" spans="1:11" x14ac:dyDescent="0.25">
      <c r="A1360" s="2" t="s">
        <v>2094</v>
      </c>
      <c r="B1360" s="2" t="s">
        <v>2094</v>
      </c>
      <c r="C1360" s="2"/>
      <c r="D1360" s="2">
        <v>181</v>
      </c>
      <c r="E1360" s="2">
        <v>0.53026790000000001</v>
      </c>
      <c r="F1360" s="2">
        <v>1.3404180999999999</v>
      </c>
      <c r="G1360" s="2">
        <v>4.6370969999999997E-2</v>
      </c>
      <c r="H1360" s="2">
        <v>0.14938197</v>
      </c>
      <c r="I1360" s="2">
        <v>1</v>
      </c>
      <c r="J1360" s="2">
        <v>5880</v>
      </c>
      <c r="K1360" s="2" t="s">
        <v>2095</v>
      </c>
    </row>
    <row r="1361" spans="1:11" x14ac:dyDescent="0.25">
      <c r="A1361" s="2" t="s">
        <v>2096</v>
      </c>
      <c r="B1361" s="2" t="s">
        <v>2096</v>
      </c>
      <c r="C1361" s="2"/>
      <c r="D1361" s="2">
        <v>44</v>
      </c>
      <c r="E1361" s="2">
        <v>0.65367220000000004</v>
      </c>
      <c r="F1361" s="2">
        <v>1.3403943</v>
      </c>
      <c r="G1361" s="2">
        <v>9.127789E-2</v>
      </c>
      <c r="H1361" s="2">
        <v>0.14930379999999999</v>
      </c>
      <c r="I1361" s="2">
        <v>1</v>
      </c>
      <c r="J1361" s="2">
        <v>9812</v>
      </c>
      <c r="K1361" s="2" t="s">
        <v>1162</v>
      </c>
    </row>
    <row r="1362" spans="1:11" x14ac:dyDescent="0.25">
      <c r="A1362" s="2" t="s">
        <v>2097</v>
      </c>
      <c r="B1362" s="2" t="s">
        <v>2097</v>
      </c>
      <c r="C1362" s="2"/>
      <c r="D1362" s="2">
        <v>85</v>
      </c>
      <c r="E1362" s="2">
        <v>0.56497350000000002</v>
      </c>
      <c r="F1362" s="2">
        <v>1.3403243</v>
      </c>
      <c r="G1362" s="2">
        <v>2.9940119000000001E-2</v>
      </c>
      <c r="H1362" s="2">
        <v>0.14927398</v>
      </c>
      <c r="I1362" s="2">
        <v>1</v>
      </c>
      <c r="J1362" s="2">
        <v>7727</v>
      </c>
      <c r="K1362" s="2" t="s">
        <v>751</v>
      </c>
    </row>
    <row r="1363" spans="1:11" x14ac:dyDescent="0.25">
      <c r="A1363" s="2" t="s">
        <v>2098</v>
      </c>
      <c r="B1363" s="2" t="s">
        <v>2098</v>
      </c>
      <c r="C1363" s="2"/>
      <c r="D1363" s="2">
        <v>90</v>
      </c>
      <c r="E1363" s="2">
        <v>0.60670869999999999</v>
      </c>
      <c r="F1363" s="2">
        <v>1.3402567000000001</v>
      </c>
      <c r="G1363" s="2">
        <v>3.6960986000000001E-2</v>
      </c>
      <c r="H1363" s="2">
        <v>0.14927106000000001</v>
      </c>
      <c r="I1363" s="2">
        <v>1</v>
      </c>
      <c r="J1363" s="2">
        <v>7516</v>
      </c>
      <c r="K1363" s="2" t="s">
        <v>2099</v>
      </c>
    </row>
    <row r="1364" spans="1:11" x14ac:dyDescent="0.25">
      <c r="A1364" s="2" t="s">
        <v>2100</v>
      </c>
      <c r="B1364" s="2" t="s">
        <v>2100</v>
      </c>
      <c r="C1364" s="2"/>
      <c r="D1364" s="2">
        <v>51</v>
      </c>
      <c r="E1364" s="2">
        <v>0.57841690000000001</v>
      </c>
      <c r="F1364" s="2">
        <v>1.3402364</v>
      </c>
      <c r="G1364" s="2">
        <v>2.5316456000000001E-2</v>
      </c>
      <c r="H1364" s="2">
        <v>0.14918865000000001</v>
      </c>
      <c r="I1364" s="2">
        <v>1</v>
      </c>
      <c r="J1364" s="2">
        <v>3912</v>
      </c>
      <c r="K1364" s="2" t="s">
        <v>261</v>
      </c>
    </row>
    <row r="1365" spans="1:11" x14ac:dyDescent="0.25">
      <c r="A1365" s="2" t="s">
        <v>2101</v>
      </c>
      <c r="B1365" s="2" t="s">
        <v>2101</v>
      </c>
      <c r="C1365" s="2"/>
      <c r="D1365" s="2">
        <v>15</v>
      </c>
      <c r="E1365" s="2">
        <v>0.69969183000000001</v>
      </c>
      <c r="F1365" s="2">
        <v>1.3402305999999999</v>
      </c>
      <c r="G1365" s="2">
        <v>8.5317459999999998E-2</v>
      </c>
      <c r="H1365" s="2">
        <v>0.14909232</v>
      </c>
      <c r="I1365" s="2">
        <v>1</v>
      </c>
      <c r="J1365" s="2">
        <v>8022</v>
      </c>
      <c r="K1365" s="2" t="s">
        <v>2102</v>
      </c>
    </row>
    <row r="1366" spans="1:11" x14ac:dyDescent="0.25">
      <c r="A1366" s="2" t="s">
        <v>2103</v>
      </c>
      <c r="B1366" s="2" t="s">
        <v>2103</v>
      </c>
      <c r="C1366" s="2"/>
      <c r="D1366" s="2">
        <v>167</v>
      </c>
      <c r="E1366" s="2">
        <v>0.55985669999999998</v>
      </c>
      <c r="F1366" s="2">
        <v>1.3402299</v>
      </c>
      <c r="G1366" s="2">
        <v>4.6816480000000001E-2</v>
      </c>
      <c r="H1366" s="2">
        <v>0.14898309000000001</v>
      </c>
      <c r="I1366" s="2">
        <v>1</v>
      </c>
      <c r="J1366" s="2">
        <v>8126</v>
      </c>
      <c r="K1366" s="2" t="s">
        <v>382</v>
      </c>
    </row>
    <row r="1367" spans="1:11" x14ac:dyDescent="0.25">
      <c r="A1367" s="2" t="s">
        <v>2104</v>
      </c>
      <c r="B1367" s="2" t="s">
        <v>2104</v>
      </c>
      <c r="C1367" s="2"/>
      <c r="D1367" s="2">
        <v>313</v>
      </c>
      <c r="E1367" s="2">
        <v>0.55190430000000001</v>
      </c>
      <c r="F1367" s="2">
        <v>1.3397866</v>
      </c>
      <c r="G1367" s="2">
        <v>2.6694044E-2</v>
      </c>
      <c r="H1367" s="2">
        <v>0.14948744</v>
      </c>
      <c r="I1367" s="2">
        <v>1</v>
      </c>
      <c r="J1367" s="2">
        <v>6250</v>
      </c>
      <c r="K1367" s="2" t="s">
        <v>1734</v>
      </c>
    </row>
    <row r="1368" spans="1:11" x14ac:dyDescent="0.25">
      <c r="A1368" s="2" t="s">
        <v>2105</v>
      </c>
      <c r="B1368" s="2" t="s">
        <v>2105</v>
      </c>
      <c r="C1368" s="2"/>
      <c r="D1368" s="2">
        <v>33</v>
      </c>
      <c r="E1368" s="2">
        <v>0.61944440000000001</v>
      </c>
      <c r="F1368" s="2">
        <v>1.3394587</v>
      </c>
      <c r="G1368" s="2">
        <v>7.6612904999999995E-2</v>
      </c>
      <c r="H1368" s="2">
        <v>0.14983268</v>
      </c>
      <c r="I1368" s="2">
        <v>1</v>
      </c>
      <c r="J1368" s="2">
        <v>5846</v>
      </c>
      <c r="K1368" s="2" t="s">
        <v>2106</v>
      </c>
    </row>
    <row r="1369" spans="1:11" x14ac:dyDescent="0.25">
      <c r="A1369" s="2" t="s">
        <v>2107</v>
      </c>
      <c r="B1369" s="2" t="s">
        <v>2107</v>
      </c>
      <c r="C1369" s="2"/>
      <c r="D1369" s="2">
        <v>16</v>
      </c>
      <c r="E1369" s="2">
        <v>0.70229304000000004</v>
      </c>
      <c r="F1369" s="2">
        <v>1.3394359</v>
      </c>
      <c r="G1369" s="2">
        <v>8.4362140000000002E-2</v>
      </c>
      <c r="H1369" s="2">
        <v>0.14975077000000001</v>
      </c>
      <c r="I1369" s="2">
        <v>1</v>
      </c>
      <c r="J1369" s="2">
        <v>4395</v>
      </c>
      <c r="K1369" s="2" t="s">
        <v>1304</v>
      </c>
    </row>
    <row r="1370" spans="1:11" x14ac:dyDescent="0.25">
      <c r="A1370" s="2" t="s">
        <v>2108</v>
      </c>
      <c r="B1370" s="2" t="s">
        <v>2108</v>
      </c>
      <c r="C1370" s="2"/>
      <c r="D1370" s="2">
        <v>421</v>
      </c>
      <c r="E1370" s="2">
        <v>0.50949526000000001</v>
      </c>
      <c r="F1370" s="2">
        <v>1.3392435</v>
      </c>
      <c r="G1370" s="2">
        <v>4.2084169999999997E-2</v>
      </c>
      <c r="H1370" s="2">
        <v>0.14991093</v>
      </c>
      <c r="I1370" s="2">
        <v>1</v>
      </c>
      <c r="J1370" s="2">
        <v>6415</v>
      </c>
      <c r="K1370" s="2" t="s">
        <v>1925</v>
      </c>
    </row>
    <row r="1371" spans="1:11" x14ac:dyDescent="0.25">
      <c r="A1371" s="2" t="s">
        <v>2109</v>
      </c>
      <c r="B1371" s="2" t="s">
        <v>2109</v>
      </c>
      <c r="C1371" s="2"/>
      <c r="D1371" s="2">
        <v>188</v>
      </c>
      <c r="E1371" s="2">
        <v>0.79459727000000002</v>
      </c>
      <c r="F1371" s="2">
        <v>1.3391485999999999</v>
      </c>
      <c r="G1371" s="2">
        <v>5.3639847999999997E-2</v>
      </c>
      <c r="H1371" s="2">
        <v>0.14992067000000001</v>
      </c>
      <c r="I1371" s="2">
        <v>1</v>
      </c>
      <c r="J1371" s="2">
        <v>6809</v>
      </c>
      <c r="K1371" s="2" t="s">
        <v>131</v>
      </c>
    </row>
    <row r="1372" spans="1:11" x14ac:dyDescent="0.25">
      <c r="A1372" s="2" t="s">
        <v>2110</v>
      </c>
      <c r="B1372" s="2" t="s">
        <v>2110</v>
      </c>
      <c r="C1372" s="2"/>
      <c r="D1372" s="2">
        <v>45</v>
      </c>
      <c r="E1372" s="2">
        <v>0.58731246000000004</v>
      </c>
      <c r="F1372" s="2">
        <v>1.3390034</v>
      </c>
      <c r="G1372" s="2">
        <v>4.9701787999999997E-2</v>
      </c>
      <c r="H1372" s="2">
        <v>0.14999956</v>
      </c>
      <c r="I1372" s="2">
        <v>1</v>
      </c>
      <c r="J1372" s="2">
        <v>8373</v>
      </c>
      <c r="K1372" s="2" t="s">
        <v>1245</v>
      </c>
    </row>
    <row r="1373" spans="1:11" x14ac:dyDescent="0.25">
      <c r="A1373" s="2" t="s">
        <v>2111</v>
      </c>
      <c r="B1373" s="2" t="s">
        <v>2111</v>
      </c>
      <c r="C1373" s="2"/>
      <c r="D1373" s="2">
        <v>78</v>
      </c>
      <c r="E1373" s="2">
        <v>0.60430497000000005</v>
      </c>
      <c r="F1373" s="2">
        <v>1.3389903999999999</v>
      </c>
      <c r="G1373" s="2">
        <v>6.2626265E-2</v>
      </c>
      <c r="H1373" s="2">
        <v>0.14990545999999999</v>
      </c>
      <c r="I1373" s="2">
        <v>1</v>
      </c>
      <c r="J1373" s="2">
        <v>5977</v>
      </c>
      <c r="K1373" s="2" t="s">
        <v>1543</v>
      </c>
    </row>
    <row r="1374" spans="1:11" x14ac:dyDescent="0.25">
      <c r="A1374" s="2" t="s">
        <v>2112</v>
      </c>
      <c r="B1374" s="2" t="s">
        <v>2112</v>
      </c>
      <c r="C1374" s="2"/>
      <c r="D1374" s="2">
        <v>166</v>
      </c>
      <c r="E1374" s="2">
        <v>0.66896840000000002</v>
      </c>
      <c r="F1374" s="2">
        <v>1.3389032999999999</v>
      </c>
      <c r="G1374" s="2">
        <v>9.8393573999999998E-2</v>
      </c>
      <c r="H1374" s="2">
        <v>0.14991389999999999</v>
      </c>
      <c r="I1374" s="2">
        <v>1</v>
      </c>
      <c r="J1374" s="2">
        <v>8227</v>
      </c>
      <c r="K1374" s="2" t="s">
        <v>641</v>
      </c>
    </row>
    <row r="1375" spans="1:11" x14ac:dyDescent="0.25">
      <c r="A1375" s="2" t="s">
        <v>2113</v>
      </c>
      <c r="B1375" s="2" t="s">
        <v>2113</v>
      </c>
      <c r="C1375" s="2"/>
      <c r="D1375" s="2">
        <v>77</v>
      </c>
      <c r="E1375" s="2">
        <v>0.65163559999999998</v>
      </c>
      <c r="F1375" s="2">
        <v>1.3385446000000001</v>
      </c>
      <c r="G1375" s="2">
        <v>7.3319755E-2</v>
      </c>
      <c r="H1375" s="2">
        <v>0.15033378999999999</v>
      </c>
      <c r="I1375" s="2">
        <v>1</v>
      </c>
      <c r="J1375" s="2">
        <v>5649</v>
      </c>
      <c r="K1375" s="2" t="s">
        <v>359</v>
      </c>
    </row>
    <row r="1376" spans="1:11" x14ac:dyDescent="0.25">
      <c r="A1376" s="2" t="s">
        <v>2114</v>
      </c>
      <c r="B1376" s="2" t="s">
        <v>2114</v>
      </c>
      <c r="C1376" s="2"/>
      <c r="D1376" s="2">
        <v>30</v>
      </c>
      <c r="E1376" s="2">
        <v>0.66381109999999999</v>
      </c>
      <c r="F1376" s="2">
        <v>1.3384712999999999</v>
      </c>
      <c r="G1376" s="2">
        <v>8.2815739999999999E-2</v>
      </c>
      <c r="H1376" s="2">
        <v>0.15030234000000001</v>
      </c>
      <c r="I1376" s="2">
        <v>1</v>
      </c>
      <c r="J1376" s="2">
        <v>4298</v>
      </c>
      <c r="K1376" s="2" t="s">
        <v>2115</v>
      </c>
    </row>
    <row r="1377" spans="1:11" x14ac:dyDescent="0.25">
      <c r="A1377" s="2" t="s">
        <v>2116</v>
      </c>
      <c r="B1377" s="2" t="s">
        <v>2116</v>
      </c>
      <c r="C1377" s="2"/>
      <c r="D1377" s="2">
        <v>16</v>
      </c>
      <c r="E1377" s="2">
        <v>0.68585050000000003</v>
      </c>
      <c r="F1377" s="2">
        <v>1.3380133999999999</v>
      </c>
      <c r="G1377" s="2">
        <v>0.10693069500000001</v>
      </c>
      <c r="H1377" s="2">
        <v>0.15082243000000001</v>
      </c>
      <c r="I1377" s="2">
        <v>1</v>
      </c>
      <c r="J1377" s="2">
        <v>10155</v>
      </c>
      <c r="K1377" s="2" t="s">
        <v>2117</v>
      </c>
    </row>
    <row r="1378" spans="1:11" x14ac:dyDescent="0.25">
      <c r="A1378" s="2" t="s">
        <v>2118</v>
      </c>
      <c r="B1378" s="2" t="s">
        <v>2118</v>
      </c>
      <c r="C1378" s="2"/>
      <c r="D1378" s="2">
        <v>18</v>
      </c>
      <c r="E1378" s="2">
        <v>0.63393529999999998</v>
      </c>
      <c r="F1378" s="2">
        <v>1.3380057999999999</v>
      </c>
      <c r="G1378" s="2">
        <v>9.1463420000000004E-2</v>
      </c>
      <c r="H1378" s="2">
        <v>0.15072337</v>
      </c>
      <c r="I1378" s="2">
        <v>1</v>
      </c>
      <c r="J1378" s="2">
        <v>6368</v>
      </c>
      <c r="K1378" s="2" t="s">
        <v>890</v>
      </c>
    </row>
    <row r="1379" spans="1:11" x14ac:dyDescent="0.25">
      <c r="A1379" s="2" t="s">
        <v>2119</v>
      </c>
      <c r="B1379" s="2" t="s">
        <v>2119</v>
      </c>
      <c r="C1379" s="2"/>
      <c r="D1379" s="2">
        <v>181</v>
      </c>
      <c r="E1379" s="2">
        <v>0.64477569999999995</v>
      </c>
      <c r="F1379" s="2">
        <v>1.3378787000000001</v>
      </c>
      <c r="G1379" s="2">
        <v>6.4935066E-2</v>
      </c>
      <c r="H1379" s="2">
        <v>0.15079514999999999</v>
      </c>
      <c r="I1379" s="2">
        <v>1</v>
      </c>
      <c r="J1379" s="2">
        <v>8333</v>
      </c>
      <c r="K1379" s="2" t="s">
        <v>983</v>
      </c>
    </row>
    <row r="1380" spans="1:11" x14ac:dyDescent="0.25">
      <c r="A1380" s="2" t="s">
        <v>2120</v>
      </c>
      <c r="B1380" s="2" t="s">
        <v>2120</v>
      </c>
      <c r="C1380" s="2"/>
      <c r="D1380" s="2">
        <v>66</v>
      </c>
      <c r="E1380" s="2">
        <v>0.59108280000000002</v>
      </c>
      <c r="F1380" s="2">
        <v>1.33786</v>
      </c>
      <c r="G1380" s="2">
        <v>6.8627454000000004E-2</v>
      </c>
      <c r="H1380" s="2">
        <v>0.15072209</v>
      </c>
      <c r="I1380" s="2">
        <v>1</v>
      </c>
      <c r="J1380" s="2">
        <v>7700</v>
      </c>
      <c r="K1380" s="2" t="s">
        <v>259</v>
      </c>
    </row>
    <row r="1381" spans="1:11" x14ac:dyDescent="0.25">
      <c r="A1381" s="2" t="s">
        <v>2121</v>
      </c>
      <c r="B1381" s="2" t="s">
        <v>2121</v>
      </c>
      <c r="C1381" s="2"/>
      <c r="D1381" s="2">
        <v>88</v>
      </c>
      <c r="E1381" s="2">
        <v>0.59060495999999996</v>
      </c>
      <c r="F1381" s="2">
        <v>1.3376836999999999</v>
      </c>
      <c r="G1381" s="2">
        <v>4.6653144000000001E-2</v>
      </c>
      <c r="H1381" s="2">
        <v>0.15084802</v>
      </c>
      <c r="I1381" s="2">
        <v>1</v>
      </c>
      <c r="J1381" s="2">
        <v>7112</v>
      </c>
      <c r="K1381" s="2" t="s">
        <v>353</v>
      </c>
    </row>
    <row r="1382" spans="1:11" x14ac:dyDescent="0.25">
      <c r="A1382" s="2" t="s">
        <v>2122</v>
      </c>
      <c r="B1382" s="2" t="s">
        <v>2122</v>
      </c>
      <c r="C1382" s="2"/>
      <c r="D1382" s="2">
        <v>36</v>
      </c>
      <c r="E1382" s="2">
        <v>0.58920366000000002</v>
      </c>
      <c r="F1382" s="2">
        <v>1.3376334999999999</v>
      </c>
      <c r="G1382" s="2">
        <v>7.6612904999999995E-2</v>
      </c>
      <c r="H1382" s="2">
        <v>0.1507907</v>
      </c>
      <c r="I1382" s="2">
        <v>1</v>
      </c>
      <c r="J1382" s="2">
        <v>8677</v>
      </c>
      <c r="K1382" s="2" t="s">
        <v>1100</v>
      </c>
    </row>
    <row r="1383" spans="1:11" x14ac:dyDescent="0.25">
      <c r="A1383" s="2" t="s">
        <v>2123</v>
      </c>
      <c r="B1383" s="2" t="s">
        <v>2123</v>
      </c>
      <c r="C1383" s="2"/>
      <c r="D1383" s="2">
        <v>37</v>
      </c>
      <c r="E1383" s="2">
        <v>0.60754180000000002</v>
      </c>
      <c r="F1383" s="2">
        <v>1.3374879</v>
      </c>
      <c r="G1383" s="2">
        <v>0.10136452</v>
      </c>
      <c r="H1383" s="2">
        <v>0.15089696999999999</v>
      </c>
      <c r="I1383" s="2">
        <v>1</v>
      </c>
      <c r="J1383" s="2">
        <v>7680</v>
      </c>
      <c r="K1383" s="2" t="s">
        <v>37</v>
      </c>
    </row>
    <row r="1384" spans="1:11" x14ac:dyDescent="0.25">
      <c r="A1384" s="2" t="s">
        <v>2124</v>
      </c>
      <c r="B1384" s="2" t="s">
        <v>2124</v>
      </c>
      <c r="C1384" s="2"/>
      <c r="D1384" s="2">
        <v>38</v>
      </c>
      <c r="E1384" s="2">
        <v>0.72632359999999996</v>
      </c>
      <c r="F1384" s="2">
        <v>1.3374527</v>
      </c>
      <c r="G1384" s="2">
        <v>0.10967742</v>
      </c>
      <c r="H1384" s="2">
        <v>0.15083742</v>
      </c>
      <c r="I1384" s="2">
        <v>1</v>
      </c>
      <c r="J1384" s="2">
        <v>6987</v>
      </c>
      <c r="K1384" s="2" t="s">
        <v>1053</v>
      </c>
    </row>
    <row r="1385" spans="1:11" x14ac:dyDescent="0.25">
      <c r="A1385" s="2" t="s">
        <v>2125</v>
      </c>
      <c r="B1385" s="2" t="s">
        <v>2125</v>
      </c>
      <c r="C1385" s="2"/>
      <c r="D1385" s="2">
        <v>20</v>
      </c>
      <c r="E1385" s="2">
        <v>0.69302359999999996</v>
      </c>
      <c r="F1385" s="2">
        <v>1.3374455999999999</v>
      </c>
      <c r="G1385" s="2">
        <v>9.4262293999999996E-2</v>
      </c>
      <c r="H1385" s="2">
        <v>0.15074166999999999</v>
      </c>
      <c r="I1385" s="2">
        <v>1</v>
      </c>
      <c r="J1385" s="2">
        <v>7794</v>
      </c>
      <c r="K1385" s="2" t="s">
        <v>434</v>
      </c>
    </row>
    <row r="1386" spans="1:11" x14ac:dyDescent="0.25">
      <c r="A1386" s="2" t="s">
        <v>2126</v>
      </c>
      <c r="B1386" s="2" t="s">
        <v>2126</v>
      </c>
      <c r="C1386" s="2"/>
      <c r="D1386" s="2">
        <v>42</v>
      </c>
      <c r="E1386" s="2">
        <v>0.58771810000000002</v>
      </c>
      <c r="F1386" s="2">
        <v>1.3371105000000001</v>
      </c>
      <c r="G1386" s="2">
        <v>3.8775509999999999E-2</v>
      </c>
      <c r="H1386" s="2">
        <v>0.15110715999999999</v>
      </c>
      <c r="I1386" s="2">
        <v>1</v>
      </c>
      <c r="J1386" s="2">
        <v>5798</v>
      </c>
      <c r="K1386" s="2" t="s">
        <v>2106</v>
      </c>
    </row>
    <row r="1387" spans="1:11" x14ac:dyDescent="0.25">
      <c r="A1387" s="2" t="s">
        <v>2127</v>
      </c>
      <c r="B1387" s="2" t="s">
        <v>2127</v>
      </c>
      <c r="C1387" s="2"/>
      <c r="D1387" s="2">
        <v>41</v>
      </c>
      <c r="E1387" s="2">
        <v>0.62179989999999996</v>
      </c>
      <c r="F1387" s="2">
        <v>1.3370903999999999</v>
      </c>
      <c r="G1387" s="2">
        <v>7.1713150000000003E-2</v>
      </c>
      <c r="H1387" s="2">
        <v>0.15101542000000001</v>
      </c>
      <c r="I1387" s="2">
        <v>1</v>
      </c>
      <c r="J1387" s="2">
        <v>6146</v>
      </c>
      <c r="K1387" s="2" t="s">
        <v>946</v>
      </c>
    </row>
    <row r="1388" spans="1:11" x14ac:dyDescent="0.25">
      <c r="A1388" s="2" t="s">
        <v>2128</v>
      </c>
      <c r="B1388" s="2" t="s">
        <v>2128</v>
      </c>
      <c r="C1388" s="2"/>
      <c r="D1388" s="2">
        <v>94</v>
      </c>
      <c r="E1388" s="2">
        <v>0.59006130000000001</v>
      </c>
      <c r="F1388" s="2">
        <v>1.3370609</v>
      </c>
      <c r="G1388" s="2">
        <v>4.4834310000000002E-2</v>
      </c>
      <c r="H1388" s="2">
        <v>0.15095972999999999</v>
      </c>
      <c r="I1388" s="2">
        <v>1</v>
      </c>
      <c r="J1388" s="2">
        <v>4790</v>
      </c>
      <c r="K1388" s="2" t="s">
        <v>2129</v>
      </c>
    </row>
    <row r="1389" spans="1:11" x14ac:dyDescent="0.25">
      <c r="A1389" s="2" t="s">
        <v>2130</v>
      </c>
      <c r="B1389" s="2" t="s">
        <v>2130</v>
      </c>
      <c r="C1389" s="2"/>
      <c r="D1389" s="2">
        <v>17</v>
      </c>
      <c r="E1389" s="2">
        <v>0.71074115999999998</v>
      </c>
      <c r="F1389" s="2">
        <v>1.3369241999999999</v>
      </c>
      <c r="G1389" s="2">
        <v>9.6234310000000003E-2</v>
      </c>
      <c r="H1389" s="2">
        <v>0.15103301</v>
      </c>
      <c r="I1389" s="2">
        <v>1</v>
      </c>
      <c r="J1389" s="2">
        <v>6387</v>
      </c>
      <c r="K1389" s="2" t="s">
        <v>193</v>
      </c>
    </row>
    <row r="1390" spans="1:11" x14ac:dyDescent="0.25">
      <c r="A1390" s="2" t="s">
        <v>2131</v>
      </c>
      <c r="B1390" s="2" t="s">
        <v>2131</v>
      </c>
      <c r="C1390" s="2"/>
      <c r="D1390" s="2">
        <v>56</v>
      </c>
      <c r="E1390" s="2">
        <v>0.61606430000000001</v>
      </c>
      <c r="F1390" s="2">
        <v>1.3368591999999999</v>
      </c>
      <c r="G1390" s="2">
        <v>6.1776060000000001E-2</v>
      </c>
      <c r="H1390" s="2">
        <v>0.15099620999999999</v>
      </c>
      <c r="I1390" s="2">
        <v>1</v>
      </c>
      <c r="J1390" s="2">
        <v>5825</v>
      </c>
      <c r="K1390" s="2" t="s">
        <v>707</v>
      </c>
    </row>
    <row r="1391" spans="1:11" x14ac:dyDescent="0.25">
      <c r="A1391" s="2" t="s">
        <v>2132</v>
      </c>
      <c r="B1391" s="2" t="s">
        <v>2132</v>
      </c>
      <c r="C1391" s="2"/>
      <c r="D1391" s="2">
        <v>43</v>
      </c>
      <c r="E1391" s="2">
        <v>0.60909283000000003</v>
      </c>
      <c r="F1391" s="2">
        <v>1.3366928</v>
      </c>
      <c r="G1391" s="2">
        <v>6.5439670000000005E-2</v>
      </c>
      <c r="H1391" s="2">
        <v>0.15113354000000001</v>
      </c>
      <c r="I1391" s="2">
        <v>1</v>
      </c>
      <c r="J1391" s="2">
        <v>9934</v>
      </c>
      <c r="K1391" s="2" t="s">
        <v>740</v>
      </c>
    </row>
    <row r="1392" spans="1:11" x14ac:dyDescent="0.25">
      <c r="A1392" s="2" t="s">
        <v>2133</v>
      </c>
      <c r="B1392" s="2" t="s">
        <v>2133</v>
      </c>
      <c r="C1392" s="2"/>
      <c r="D1392" s="2">
        <v>20</v>
      </c>
      <c r="E1392" s="2">
        <v>0.65031373999999997</v>
      </c>
      <c r="F1392" s="2">
        <v>1.3365197</v>
      </c>
      <c r="G1392" s="2">
        <v>9.0737239999999997E-2</v>
      </c>
      <c r="H1392" s="2">
        <v>0.15124065</v>
      </c>
      <c r="I1392" s="2">
        <v>1</v>
      </c>
      <c r="J1392" s="2">
        <v>9187</v>
      </c>
      <c r="K1392" s="2" t="s">
        <v>962</v>
      </c>
    </row>
    <row r="1393" spans="1:11" x14ac:dyDescent="0.25">
      <c r="A1393" s="2" t="s">
        <v>2134</v>
      </c>
      <c r="B1393" s="2" t="s">
        <v>2134</v>
      </c>
      <c r="C1393" s="2"/>
      <c r="D1393" s="2">
        <v>79</v>
      </c>
      <c r="E1393" s="2">
        <v>0.59382343000000004</v>
      </c>
      <c r="F1393" s="2">
        <v>1.3363752</v>
      </c>
      <c r="G1393" s="2">
        <v>6.8965520000000002E-2</v>
      </c>
      <c r="H1393" s="2">
        <v>0.15133290999999999</v>
      </c>
      <c r="I1393" s="2">
        <v>1</v>
      </c>
      <c r="J1393" s="2">
        <v>4263</v>
      </c>
      <c r="K1393" s="2" t="s">
        <v>2135</v>
      </c>
    </row>
    <row r="1394" spans="1:11" x14ac:dyDescent="0.25">
      <c r="A1394" s="2" t="s">
        <v>2136</v>
      </c>
      <c r="B1394" s="2" t="s">
        <v>2136</v>
      </c>
      <c r="C1394" s="2"/>
      <c r="D1394" s="2">
        <v>54</v>
      </c>
      <c r="E1394" s="2">
        <v>0.62149953999999996</v>
      </c>
      <c r="F1394" s="2">
        <v>1.3362012999999999</v>
      </c>
      <c r="G1394" s="2">
        <v>8.5192694999999999E-2</v>
      </c>
      <c r="H1394" s="2">
        <v>0.15147385999999999</v>
      </c>
      <c r="I1394" s="2">
        <v>1</v>
      </c>
      <c r="J1394" s="2">
        <v>8850</v>
      </c>
      <c r="K1394" s="2" t="s">
        <v>1357</v>
      </c>
    </row>
    <row r="1395" spans="1:11" x14ac:dyDescent="0.25">
      <c r="A1395" s="2" t="s">
        <v>2137</v>
      </c>
      <c r="B1395" s="2" t="s">
        <v>2137</v>
      </c>
      <c r="C1395" s="2"/>
      <c r="D1395" s="2">
        <v>88</v>
      </c>
      <c r="E1395" s="2">
        <v>0.54613405000000004</v>
      </c>
      <c r="F1395" s="2">
        <v>1.3360867999999999</v>
      </c>
      <c r="G1395" s="2">
        <v>2.296451E-2</v>
      </c>
      <c r="H1395" s="2">
        <v>0.15150894000000001</v>
      </c>
      <c r="I1395" s="2">
        <v>1</v>
      </c>
      <c r="J1395" s="2">
        <v>6425</v>
      </c>
      <c r="K1395" s="2" t="s">
        <v>426</v>
      </c>
    </row>
    <row r="1396" spans="1:11" x14ac:dyDescent="0.25">
      <c r="A1396" s="2" t="s">
        <v>2138</v>
      </c>
      <c r="B1396" s="2" t="s">
        <v>2138</v>
      </c>
      <c r="C1396" s="2"/>
      <c r="D1396" s="2">
        <v>200</v>
      </c>
      <c r="E1396" s="2">
        <v>0.58813130000000002</v>
      </c>
      <c r="F1396" s="2">
        <v>1.33599</v>
      </c>
      <c r="G1396" s="2">
        <v>7.7972710000000001E-2</v>
      </c>
      <c r="H1396" s="2">
        <v>0.15151829</v>
      </c>
      <c r="I1396" s="2">
        <v>1</v>
      </c>
      <c r="J1396" s="2">
        <v>9111</v>
      </c>
      <c r="K1396" s="2" t="s">
        <v>2139</v>
      </c>
    </row>
    <row r="1397" spans="1:11" x14ac:dyDescent="0.25">
      <c r="A1397" s="2" t="s">
        <v>2140</v>
      </c>
      <c r="B1397" s="2" t="s">
        <v>2140</v>
      </c>
      <c r="C1397" s="2"/>
      <c r="D1397" s="2">
        <v>77</v>
      </c>
      <c r="E1397" s="2">
        <v>0.62150919999999998</v>
      </c>
      <c r="F1397" s="2">
        <v>1.3359352</v>
      </c>
      <c r="G1397" s="2">
        <v>6.7484660000000002E-2</v>
      </c>
      <c r="H1397" s="2">
        <v>0.15147677000000001</v>
      </c>
      <c r="I1397" s="2">
        <v>1</v>
      </c>
      <c r="J1397" s="2">
        <v>7356</v>
      </c>
      <c r="K1397" s="2" t="s">
        <v>274</v>
      </c>
    </row>
    <row r="1398" spans="1:11" x14ac:dyDescent="0.25">
      <c r="A1398" s="2" t="s">
        <v>2141</v>
      </c>
      <c r="B1398" s="2" t="s">
        <v>2141</v>
      </c>
      <c r="C1398" s="2"/>
      <c r="D1398" s="2">
        <v>61</v>
      </c>
      <c r="E1398" s="2">
        <v>0.68129592999999999</v>
      </c>
      <c r="F1398" s="2">
        <v>1.3355695000000001</v>
      </c>
      <c r="G1398" s="2">
        <v>7.620818E-2</v>
      </c>
      <c r="H1398" s="2">
        <v>0.15188335</v>
      </c>
      <c r="I1398" s="2">
        <v>1</v>
      </c>
      <c r="J1398" s="2">
        <v>9111</v>
      </c>
      <c r="K1398" s="2" t="s">
        <v>724</v>
      </c>
    </row>
    <row r="1399" spans="1:11" x14ac:dyDescent="0.25">
      <c r="A1399" s="2" t="s">
        <v>2142</v>
      </c>
      <c r="B1399" s="2" t="s">
        <v>2142</v>
      </c>
      <c r="C1399" s="2"/>
      <c r="D1399" s="2">
        <v>47</v>
      </c>
      <c r="E1399" s="2">
        <v>0.69971479999999997</v>
      </c>
      <c r="F1399" s="2">
        <v>1.3355490999999999</v>
      </c>
      <c r="G1399" s="2">
        <v>0.11637081000000001</v>
      </c>
      <c r="H1399" s="2">
        <v>0.151811</v>
      </c>
      <c r="I1399" s="2">
        <v>1</v>
      </c>
      <c r="J1399" s="2">
        <v>4563</v>
      </c>
      <c r="K1399" s="2" t="s">
        <v>369</v>
      </c>
    </row>
    <row r="1400" spans="1:11" x14ac:dyDescent="0.25">
      <c r="A1400" s="2" t="s">
        <v>2143</v>
      </c>
      <c r="B1400" s="2" t="s">
        <v>2143</v>
      </c>
      <c r="C1400" s="2"/>
      <c r="D1400" s="2">
        <v>21</v>
      </c>
      <c r="E1400" s="2">
        <v>0.64113664999999997</v>
      </c>
      <c r="F1400" s="2">
        <v>1.3355347</v>
      </c>
      <c r="G1400" s="2">
        <v>7.5187965999999995E-2</v>
      </c>
      <c r="H1400" s="2">
        <v>0.15172040000000001</v>
      </c>
      <c r="I1400" s="2">
        <v>1</v>
      </c>
      <c r="J1400" s="2">
        <v>7266</v>
      </c>
      <c r="K1400" s="2" t="s">
        <v>1519</v>
      </c>
    </row>
    <row r="1401" spans="1:11" x14ac:dyDescent="0.25">
      <c r="A1401" s="2" t="s">
        <v>2144</v>
      </c>
      <c r="B1401" s="2" t="s">
        <v>2144</v>
      </c>
      <c r="C1401" s="2"/>
      <c r="D1401" s="2">
        <v>349</v>
      </c>
      <c r="E1401" s="2">
        <v>0.55432029999999999</v>
      </c>
      <c r="F1401" s="2">
        <v>1.3354851000000001</v>
      </c>
      <c r="G1401" s="2">
        <v>2.8865979999999999E-2</v>
      </c>
      <c r="H1401" s="2">
        <v>0.15166207000000001</v>
      </c>
      <c r="I1401" s="2">
        <v>1</v>
      </c>
      <c r="J1401" s="2">
        <v>6698</v>
      </c>
      <c r="K1401" s="2" t="s">
        <v>1417</v>
      </c>
    </row>
    <row r="1402" spans="1:11" x14ac:dyDescent="0.25">
      <c r="A1402" s="2" t="s">
        <v>2145</v>
      </c>
      <c r="B1402" s="2" t="s">
        <v>2145</v>
      </c>
      <c r="C1402" s="2"/>
      <c r="D1402" s="2">
        <v>201</v>
      </c>
      <c r="E1402" s="2">
        <v>0.60866390000000004</v>
      </c>
      <c r="F1402" s="2">
        <v>1.3354763000000001</v>
      </c>
      <c r="G1402" s="2">
        <v>6.9288390000000005E-2</v>
      </c>
      <c r="H1402" s="2">
        <v>0.15156787999999999</v>
      </c>
      <c r="I1402" s="2">
        <v>1</v>
      </c>
      <c r="J1402" s="2">
        <v>7133</v>
      </c>
      <c r="K1402" s="2" t="s">
        <v>726</v>
      </c>
    </row>
    <row r="1403" spans="1:11" x14ac:dyDescent="0.25">
      <c r="A1403" s="2" t="s">
        <v>2146</v>
      </c>
      <c r="B1403" s="2" t="s">
        <v>2146</v>
      </c>
      <c r="C1403" s="2"/>
      <c r="D1403" s="2">
        <v>56</v>
      </c>
      <c r="E1403" s="2">
        <v>0.62693100000000002</v>
      </c>
      <c r="F1403" s="2">
        <v>1.3353777</v>
      </c>
      <c r="G1403" s="2">
        <v>7.4074075000000003E-2</v>
      </c>
      <c r="H1403" s="2">
        <v>0.15158769999999999</v>
      </c>
      <c r="I1403" s="2">
        <v>1</v>
      </c>
      <c r="J1403" s="2">
        <v>7354</v>
      </c>
      <c r="K1403" s="2" t="s">
        <v>2147</v>
      </c>
    </row>
    <row r="1404" spans="1:11" x14ac:dyDescent="0.25">
      <c r="A1404" s="2" t="s">
        <v>2148</v>
      </c>
      <c r="B1404" s="2" t="s">
        <v>2148</v>
      </c>
      <c r="C1404" s="2"/>
      <c r="D1404" s="2">
        <v>105</v>
      </c>
      <c r="E1404" s="2">
        <v>0.53635010000000005</v>
      </c>
      <c r="F1404" s="2">
        <v>1.335062</v>
      </c>
      <c r="G1404" s="2">
        <v>5.2104209999999998E-2</v>
      </c>
      <c r="H1404" s="2">
        <v>0.15197952000000001</v>
      </c>
      <c r="I1404" s="2">
        <v>1</v>
      </c>
      <c r="J1404" s="2">
        <v>10178</v>
      </c>
      <c r="K1404" s="2" t="s">
        <v>1119</v>
      </c>
    </row>
    <row r="1405" spans="1:11" x14ac:dyDescent="0.25">
      <c r="A1405" s="2" t="s">
        <v>2149</v>
      </c>
      <c r="B1405" s="2" t="s">
        <v>2149</v>
      </c>
      <c r="C1405" s="2"/>
      <c r="D1405" s="2">
        <v>87</v>
      </c>
      <c r="E1405" s="2">
        <v>0.56144064999999999</v>
      </c>
      <c r="F1405" s="2">
        <v>1.3350618000000001</v>
      </c>
      <c r="G1405" s="2">
        <v>5.2631579999999997E-2</v>
      </c>
      <c r="H1405" s="2">
        <v>0.15187128</v>
      </c>
      <c r="I1405" s="2">
        <v>1</v>
      </c>
      <c r="J1405" s="2">
        <v>9607</v>
      </c>
      <c r="K1405" s="2" t="s">
        <v>2150</v>
      </c>
    </row>
    <row r="1406" spans="1:11" x14ac:dyDescent="0.25">
      <c r="A1406" s="2" t="s">
        <v>2151</v>
      </c>
      <c r="B1406" s="2" t="s">
        <v>2151</v>
      </c>
      <c r="C1406" s="2"/>
      <c r="D1406" s="2">
        <v>36</v>
      </c>
      <c r="E1406" s="2">
        <v>0.63870950000000004</v>
      </c>
      <c r="F1406" s="2">
        <v>1.3349352999999999</v>
      </c>
      <c r="G1406" s="2">
        <v>8.453608E-2</v>
      </c>
      <c r="H1406" s="2">
        <v>0.15193623000000001</v>
      </c>
      <c r="I1406" s="2">
        <v>1</v>
      </c>
      <c r="J1406" s="2">
        <v>9483</v>
      </c>
      <c r="K1406" s="2" t="s">
        <v>692</v>
      </c>
    </row>
    <row r="1407" spans="1:11" x14ac:dyDescent="0.25">
      <c r="A1407" s="2" t="s">
        <v>2152</v>
      </c>
      <c r="B1407" s="2" t="s">
        <v>2152</v>
      </c>
      <c r="C1407" s="2"/>
      <c r="D1407" s="2">
        <v>64</v>
      </c>
      <c r="E1407" s="2">
        <v>0.57981070000000001</v>
      </c>
      <c r="F1407" s="2">
        <v>1.3348814</v>
      </c>
      <c r="G1407" s="2">
        <v>5.0403226000000002E-2</v>
      </c>
      <c r="H1407" s="2">
        <v>0.15189953</v>
      </c>
      <c r="I1407" s="2">
        <v>1</v>
      </c>
      <c r="J1407" s="2">
        <v>6293</v>
      </c>
      <c r="K1407" s="2" t="s">
        <v>2153</v>
      </c>
    </row>
    <row r="1408" spans="1:11" x14ac:dyDescent="0.25">
      <c r="A1408" s="2" t="s">
        <v>2154</v>
      </c>
      <c r="B1408" s="2" t="s">
        <v>2154</v>
      </c>
      <c r="C1408" s="2"/>
      <c r="D1408" s="2">
        <v>15</v>
      </c>
      <c r="E1408" s="2">
        <v>0.68019510000000005</v>
      </c>
      <c r="F1408" s="2">
        <v>1.3348598</v>
      </c>
      <c r="G1408" s="2">
        <v>7.1563089999999996E-2</v>
      </c>
      <c r="H1408" s="2">
        <v>0.1518196</v>
      </c>
      <c r="I1408" s="2">
        <v>1</v>
      </c>
      <c r="J1408" s="2">
        <v>1582</v>
      </c>
      <c r="K1408" s="2" t="s">
        <v>1777</v>
      </c>
    </row>
    <row r="1409" spans="1:11" x14ac:dyDescent="0.25">
      <c r="A1409" s="2" t="s">
        <v>2155</v>
      </c>
      <c r="B1409" s="2" t="s">
        <v>2155</v>
      </c>
      <c r="C1409" s="2"/>
      <c r="D1409" s="2">
        <v>26</v>
      </c>
      <c r="E1409" s="2">
        <v>0.68253684000000003</v>
      </c>
      <c r="F1409" s="2">
        <v>1.3347967000000001</v>
      </c>
      <c r="G1409" s="2">
        <v>0.10119048</v>
      </c>
      <c r="H1409" s="2">
        <v>0.15180650000000001</v>
      </c>
      <c r="I1409" s="2">
        <v>1</v>
      </c>
      <c r="J1409" s="2">
        <v>8279</v>
      </c>
      <c r="K1409" s="2" t="s">
        <v>2156</v>
      </c>
    </row>
    <row r="1410" spans="1:11" x14ac:dyDescent="0.25">
      <c r="A1410" s="2" t="s">
        <v>2157</v>
      </c>
      <c r="B1410" s="2" t="s">
        <v>2157</v>
      </c>
      <c r="C1410" s="2"/>
      <c r="D1410" s="2">
        <v>58</v>
      </c>
      <c r="E1410" s="2">
        <v>0.57978034000000001</v>
      </c>
      <c r="F1410" s="2">
        <v>1.3346032000000001</v>
      </c>
      <c r="G1410" s="2">
        <v>6.6539920000000002E-2</v>
      </c>
      <c r="H1410" s="2">
        <v>0.15199315999999999</v>
      </c>
      <c r="I1410" s="2">
        <v>1</v>
      </c>
      <c r="J1410" s="2">
        <v>4720</v>
      </c>
      <c r="K1410" s="2" t="s">
        <v>1755</v>
      </c>
    </row>
    <row r="1411" spans="1:11" x14ac:dyDescent="0.25">
      <c r="A1411" s="2" t="s">
        <v>2158</v>
      </c>
      <c r="B1411" s="2" t="s">
        <v>2158</v>
      </c>
      <c r="C1411" s="2"/>
      <c r="D1411" s="2">
        <v>15</v>
      </c>
      <c r="E1411" s="2">
        <v>0.80530829999999998</v>
      </c>
      <c r="F1411" s="2">
        <v>1.3344815999999999</v>
      </c>
      <c r="G1411" s="2">
        <v>6.9037650000000006E-2</v>
      </c>
      <c r="H1411" s="2">
        <v>0.15204239</v>
      </c>
      <c r="I1411" s="2">
        <v>1</v>
      </c>
      <c r="J1411" s="2">
        <v>3447</v>
      </c>
      <c r="K1411" s="2" t="s">
        <v>1310</v>
      </c>
    </row>
    <row r="1412" spans="1:11" x14ac:dyDescent="0.25">
      <c r="A1412" s="2" t="s">
        <v>2159</v>
      </c>
      <c r="B1412" s="2" t="s">
        <v>2159</v>
      </c>
      <c r="C1412" s="2"/>
      <c r="D1412" s="2">
        <v>150</v>
      </c>
      <c r="E1412" s="2">
        <v>0.50943386999999996</v>
      </c>
      <c r="F1412" s="2">
        <v>1.3342797</v>
      </c>
      <c r="G1412" s="2">
        <v>3.2854210000000002E-2</v>
      </c>
      <c r="H1412" s="2">
        <v>0.15220056000000001</v>
      </c>
      <c r="I1412" s="2">
        <v>1</v>
      </c>
      <c r="J1412" s="2">
        <v>7257</v>
      </c>
      <c r="K1412" s="2" t="s">
        <v>2160</v>
      </c>
    </row>
    <row r="1413" spans="1:11" x14ac:dyDescent="0.25">
      <c r="A1413" s="2" t="s">
        <v>2161</v>
      </c>
      <c r="B1413" s="2" t="s">
        <v>2161</v>
      </c>
      <c r="C1413" s="2"/>
      <c r="D1413" s="2">
        <v>24</v>
      </c>
      <c r="E1413" s="2">
        <v>0.67836180000000001</v>
      </c>
      <c r="F1413" s="2">
        <v>1.333952</v>
      </c>
      <c r="G1413" s="2">
        <v>8.4188910000000006E-2</v>
      </c>
      <c r="H1413" s="2">
        <v>0.15256600000000001</v>
      </c>
      <c r="I1413" s="2">
        <v>1</v>
      </c>
      <c r="J1413" s="2">
        <v>7654</v>
      </c>
      <c r="K1413" s="2" t="s">
        <v>11</v>
      </c>
    </row>
    <row r="1414" spans="1:11" x14ac:dyDescent="0.25">
      <c r="A1414" s="2" t="s">
        <v>2162</v>
      </c>
      <c r="B1414" s="2" t="s">
        <v>2162</v>
      </c>
      <c r="C1414" s="2"/>
      <c r="D1414" s="2">
        <v>69</v>
      </c>
      <c r="E1414" s="2">
        <v>0.58393985000000004</v>
      </c>
      <c r="F1414" s="2">
        <v>1.3337576</v>
      </c>
      <c r="G1414" s="2">
        <v>7.5664624999999999E-2</v>
      </c>
      <c r="H1414" s="2">
        <v>0.15275322999999999</v>
      </c>
      <c r="I1414" s="2">
        <v>1</v>
      </c>
      <c r="J1414" s="2">
        <v>6016</v>
      </c>
      <c r="K1414" s="2" t="s">
        <v>2095</v>
      </c>
    </row>
    <row r="1415" spans="1:11" x14ac:dyDescent="0.25">
      <c r="A1415" s="2" t="s">
        <v>2163</v>
      </c>
      <c r="B1415" s="2" t="s">
        <v>2163</v>
      </c>
      <c r="C1415" s="2"/>
      <c r="D1415" s="2">
        <v>98</v>
      </c>
      <c r="E1415" s="2">
        <v>0.61873060000000002</v>
      </c>
      <c r="F1415" s="2">
        <v>1.3335949</v>
      </c>
      <c r="G1415" s="2">
        <v>7.6612904999999995E-2</v>
      </c>
      <c r="H1415" s="2">
        <v>0.15288784</v>
      </c>
      <c r="I1415" s="2">
        <v>1</v>
      </c>
      <c r="J1415" s="2">
        <v>6179</v>
      </c>
      <c r="K1415" s="2" t="s">
        <v>21</v>
      </c>
    </row>
    <row r="1416" spans="1:11" x14ac:dyDescent="0.25">
      <c r="A1416" s="2" t="s">
        <v>2164</v>
      </c>
      <c r="B1416" s="2" t="s">
        <v>2164</v>
      </c>
      <c r="C1416" s="2"/>
      <c r="D1416" s="2">
        <v>102</v>
      </c>
      <c r="E1416" s="2">
        <v>0.55805254000000004</v>
      </c>
      <c r="F1416" s="2">
        <v>1.3334809999999999</v>
      </c>
      <c r="G1416" s="2">
        <v>3.8216559999999997E-2</v>
      </c>
      <c r="H1416" s="2">
        <v>0.15294004999999999</v>
      </c>
      <c r="I1416" s="2">
        <v>1</v>
      </c>
      <c r="J1416" s="2">
        <v>8771</v>
      </c>
      <c r="K1416" s="2" t="s">
        <v>1357</v>
      </c>
    </row>
    <row r="1417" spans="1:11" x14ac:dyDescent="0.25">
      <c r="A1417" s="2" t="s">
        <v>2165</v>
      </c>
      <c r="B1417" s="2" t="s">
        <v>2165</v>
      </c>
      <c r="C1417" s="2"/>
      <c r="D1417" s="2">
        <v>44</v>
      </c>
      <c r="E1417" s="2">
        <v>0.56736410000000004</v>
      </c>
      <c r="F1417" s="2">
        <v>1.3334539000000001</v>
      </c>
      <c r="G1417" s="2">
        <v>5.2631579999999997E-2</v>
      </c>
      <c r="H1417" s="2">
        <v>0.15287482999999999</v>
      </c>
      <c r="I1417" s="2">
        <v>1</v>
      </c>
      <c r="J1417" s="2">
        <v>6931</v>
      </c>
      <c r="K1417" s="2" t="s">
        <v>1688</v>
      </c>
    </row>
    <row r="1418" spans="1:11" x14ac:dyDescent="0.25">
      <c r="A1418" s="2" t="s">
        <v>2166</v>
      </c>
      <c r="B1418" s="2" t="s">
        <v>2166</v>
      </c>
      <c r="C1418" s="2"/>
      <c r="D1418" s="2">
        <v>19</v>
      </c>
      <c r="E1418" s="2">
        <v>0.69950559999999995</v>
      </c>
      <c r="F1418" s="2">
        <v>1.3334215</v>
      </c>
      <c r="G1418" s="2">
        <v>8.7999999999999995E-2</v>
      </c>
      <c r="H1418" s="2">
        <v>0.15281184</v>
      </c>
      <c r="I1418" s="2">
        <v>1</v>
      </c>
      <c r="J1418" s="2">
        <v>5784</v>
      </c>
      <c r="K1418" s="2" t="s">
        <v>742</v>
      </c>
    </row>
    <row r="1419" spans="1:11" x14ac:dyDescent="0.25">
      <c r="A1419" s="2" t="s">
        <v>2167</v>
      </c>
      <c r="B1419" s="2" t="s">
        <v>2167</v>
      </c>
      <c r="C1419" s="2"/>
      <c r="D1419" s="2">
        <v>273</v>
      </c>
      <c r="E1419" s="2">
        <v>0.52560739999999995</v>
      </c>
      <c r="F1419" s="2">
        <v>1.333356</v>
      </c>
      <c r="G1419" s="2">
        <v>3.1055901E-2</v>
      </c>
      <c r="H1419" s="2">
        <v>0.15278301999999999</v>
      </c>
      <c r="I1419" s="2">
        <v>1</v>
      </c>
      <c r="J1419" s="2">
        <v>7880</v>
      </c>
      <c r="K1419" s="2" t="s">
        <v>2168</v>
      </c>
    </row>
    <row r="1420" spans="1:11" x14ac:dyDescent="0.25">
      <c r="A1420" s="2" t="s">
        <v>2169</v>
      </c>
      <c r="B1420" s="2" t="s">
        <v>2169</v>
      </c>
      <c r="C1420" s="2"/>
      <c r="D1420" s="2">
        <v>22</v>
      </c>
      <c r="E1420" s="2">
        <v>0.65572960000000002</v>
      </c>
      <c r="F1420" s="2">
        <v>1.3333197000000001</v>
      </c>
      <c r="G1420" s="2">
        <v>9.4262293999999996E-2</v>
      </c>
      <c r="H1420" s="2">
        <v>0.15272519000000001</v>
      </c>
      <c r="I1420" s="2">
        <v>1</v>
      </c>
      <c r="J1420" s="2">
        <v>2203</v>
      </c>
      <c r="K1420" s="2" t="s">
        <v>2170</v>
      </c>
    </row>
    <row r="1421" spans="1:11" x14ac:dyDescent="0.25">
      <c r="A1421" s="2" t="s">
        <v>2171</v>
      </c>
      <c r="B1421" s="2" t="s">
        <v>2171</v>
      </c>
      <c r="C1421" s="2"/>
      <c r="D1421" s="2">
        <v>20</v>
      </c>
      <c r="E1421" s="2">
        <v>0.69220364000000001</v>
      </c>
      <c r="F1421" s="2">
        <v>1.3333051</v>
      </c>
      <c r="G1421" s="2">
        <v>0.1090535</v>
      </c>
      <c r="H1421" s="2">
        <v>0.15264219000000001</v>
      </c>
      <c r="I1421" s="2">
        <v>1</v>
      </c>
      <c r="J1421" s="2">
        <v>8772</v>
      </c>
      <c r="K1421" s="2" t="s">
        <v>150</v>
      </c>
    </row>
    <row r="1422" spans="1:11" x14ac:dyDescent="0.25">
      <c r="A1422" s="2" t="s">
        <v>2172</v>
      </c>
      <c r="B1422" s="2" t="s">
        <v>2172</v>
      </c>
      <c r="C1422" s="2"/>
      <c r="D1422" s="2">
        <v>44</v>
      </c>
      <c r="E1422" s="2">
        <v>0.54528209999999999</v>
      </c>
      <c r="F1422" s="2">
        <v>1.3331492</v>
      </c>
      <c r="G1422" s="2">
        <v>7.1428574999999994E-2</v>
      </c>
      <c r="H1422" s="2">
        <v>0.15273622000000001</v>
      </c>
      <c r="I1422" s="2">
        <v>1</v>
      </c>
      <c r="J1422" s="2">
        <v>8321</v>
      </c>
      <c r="K1422" s="2" t="s">
        <v>2173</v>
      </c>
    </row>
    <row r="1423" spans="1:11" x14ac:dyDescent="0.25">
      <c r="A1423" s="2" t="s">
        <v>2174</v>
      </c>
      <c r="B1423" s="2" t="s">
        <v>2174</v>
      </c>
      <c r="C1423" s="2"/>
      <c r="D1423" s="2">
        <v>36</v>
      </c>
      <c r="E1423" s="2">
        <v>0.65632650000000003</v>
      </c>
      <c r="F1423" s="2">
        <v>1.3328310000000001</v>
      </c>
      <c r="G1423" s="2">
        <v>6.1538460000000003E-2</v>
      </c>
      <c r="H1423" s="2">
        <v>0.15306342000000001</v>
      </c>
      <c r="I1423" s="2">
        <v>1</v>
      </c>
      <c r="J1423" s="2">
        <v>4656</v>
      </c>
      <c r="K1423" s="2" t="s">
        <v>2175</v>
      </c>
    </row>
    <row r="1424" spans="1:11" x14ac:dyDescent="0.25">
      <c r="A1424" s="2" t="s">
        <v>2176</v>
      </c>
      <c r="B1424" s="2" t="s">
        <v>2176</v>
      </c>
      <c r="C1424" s="2"/>
      <c r="D1424" s="2">
        <v>407</v>
      </c>
      <c r="E1424" s="2">
        <v>0.47668759999999999</v>
      </c>
      <c r="F1424" s="2">
        <v>1.3328188999999999</v>
      </c>
      <c r="G1424" s="2">
        <v>3.9370079999999997E-3</v>
      </c>
      <c r="H1424" s="2">
        <v>0.15297327999999999</v>
      </c>
      <c r="I1424" s="2">
        <v>1</v>
      </c>
      <c r="J1424" s="2">
        <v>7952</v>
      </c>
      <c r="K1424" s="2" t="s">
        <v>2177</v>
      </c>
    </row>
    <row r="1425" spans="1:11" x14ac:dyDescent="0.25">
      <c r="A1425" s="2" t="s">
        <v>2178</v>
      </c>
      <c r="B1425" s="2" t="s">
        <v>2178</v>
      </c>
      <c r="C1425" s="2"/>
      <c r="D1425" s="2">
        <v>30</v>
      </c>
      <c r="E1425" s="2">
        <v>0.70485430000000004</v>
      </c>
      <c r="F1425" s="2">
        <v>1.3327534999999999</v>
      </c>
      <c r="G1425" s="2">
        <v>9.1858040000000002E-2</v>
      </c>
      <c r="H1425" s="2">
        <v>0.15295447000000001</v>
      </c>
      <c r="I1425" s="2">
        <v>1</v>
      </c>
      <c r="J1425" s="2">
        <v>7537</v>
      </c>
      <c r="K1425" s="2" t="s">
        <v>674</v>
      </c>
    </row>
    <row r="1426" spans="1:11" x14ac:dyDescent="0.25">
      <c r="A1426" s="2" t="s">
        <v>2179</v>
      </c>
      <c r="B1426" s="2" t="s">
        <v>2179</v>
      </c>
      <c r="C1426" s="2"/>
      <c r="D1426" s="2">
        <v>18</v>
      </c>
      <c r="E1426" s="2">
        <v>0.64494660000000004</v>
      </c>
      <c r="F1426" s="2">
        <v>1.3326667999999999</v>
      </c>
      <c r="G1426" s="2">
        <v>8.8659790000000002E-2</v>
      </c>
      <c r="H1426" s="2">
        <v>0.15295690000000001</v>
      </c>
      <c r="I1426" s="2">
        <v>1</v>
      </c>
      <c r="J1426" s="2">
        <v>5954</v>
      </c>
      <c r="K1426" s="2" t="s">
        <v>21</v>
      </c>
    </row>
    <row r="1427" spans="1:11" x14ac:dyDescent="0.25">
      <c r="A1427" s="2" t="s">
        <v>2180</v>
      </c>
      <c r="B1427" s="2" t="s">
        <v>2180</v>
      </c>
      <c r="C1427" s="2"/>
      <c r="D1427" s="2">
        <v>259</v>
      </c>
      <c r="E1427" s="2">
        <v>0.52734154</v>
      </c>
      <c r="F1427" s="2">
        <v>1.3323159</v>
      </c>
      <c r="G1427" s="2">
        <v>1.6563147E-2</v>
      </c>
      <c r="H1427" s="2">
        <v>0.15334147000000001</v>
      </c>
      <c r="I1427" s="2">
        <v>1</v>
      </c>
      <c r="J1427" s="2">
        <v>6812</v>
      </c>
      <c r="K1427" s="2" t="s">
        <v>2181</v>
      </c>
    </row>
    <row r="1428" spans="1:11" x14ac:dyDescent="0.25">
      <c r="A1428" s="2" t="s">
        <v>2182</v>
      </c>
      <c r="B1428" s="2" t="s">
        <v>2182</v>
      </c>
      <c r="C1428" s="2"/>
      <c r="D1428" s="2">
        <v>16</v>
      </c>
      <c r="E1428" s="2">
        <v>0.83723970000000003</v>
      </c>
      <c r="F1428" s="2">
        <v>1.3320894000000001</v>
      </c>
      <c r="G1428" s="2">
        <v>5.3903344999999998E-2</v>
      </c>
      <c r="H1428" s="2">
        <v>0.15356392999999999</v>
      </c>
      <c r="I1428" s="2">
        <v>1</v>
      </c>
      <c r="J1428" s="2">
        <v>6754</v>
      </c>
      <c r="K1428" s="2" t="s">
        <v>278</v>
      </c>
    </row>
    <row r="1429" spans="1:11" x14ac:dyDescent="0.25">
      <c r="A1429" s="2" t="s">
        <v>2183</v>
      </c>
      <c r="B1429" s="2" t="s">
        <v>2183</v>
      </c>
      <c r="C1429" s="2"/>
      <c r="D1429" s="2">
        <v>24</v>
      </c>
      <c r="E1429" s="2">
        <v>0.66163419999999995</v>
      </c>
      <c r="F1429" s="2">
        <v>1.3319483999999999</v>
      </c>
      <c r="G1429" s="2">
        <v>6.7178500000000002E-2</v>
      </c>
      <c r="H1429" s="2">
        <v>0.15365817000000001</v>
      </c>
      <c r="I1429" s="2">
        <v>1</v>
      </c>
      <c r="J1429" s="2">
        <v>6838</v>
      </c>
      <c r="K1429" s="2" t="s">
        <v>717</v>
      </c>
    </row>
    <row r="1430" spans="1:11" x14ac:dyDescent="0.25">
      <c r="A1430" s="2" t="s">
        <v>2184</v>
      </c>
      <c r="B1430" s="2" t="s">
        <v>2184</v>
      </c>
      <c r="C1430" s="2"/>
      <c r="D1430" s="2">
        <v>120</v>
      </c>
      <c r="E1430" s="2">
        <v>0.56247150000000001</v>
      </c>
      <c r="F1430" s="2">
        <v>1.3315752000000001</v>
      </c>
      <c r="G1430" s="2">
        <v>8.2266909999999999E-2</v>
      </c>
      <c r="H1430" s="2">
        <v>0.15404487</v>
      </c>
      <c r="I1430" s="2">
        <v>1</v>
      </c>
      <c r="J1430" s="2">
        <v>9100</v>
      </c>
      <c r="K1430" s="2" t="s">
        <v>2185</v>
      </c>
    </row>
    <row r="1431" spans="1:11" x14ac:dyDescent="0.25">
      <c r="A1431" s="2" t="s">
        <v>2186</v>
      </c>
      <c r="B1431" s="2" t="s">
        <v>2186</v>
      </c>
      <c r="C1431" s="2"/>
      <c r="D1431" s="2">
        <v>285</v>
      </c>
      <c r="E1431" s="2">
        <v>0.52654254</v>
      </c>
      <c r="F1431" s="2">
        <v>1.3309118</v>
      </c>
      <c r="G1431" s="2">
        <v>2.6262626000000001E-2</v>
      </c>
      <c r="H1431" s="2">
        <v>0.15482302000000001</v>
      </c>
      <c r="I1431" s="2">
        <v>1</v>
      </c>
      <c r="J1431" s="2">
        <v>6498</v>
      </c>
      <c r="K1431" s="2" t="s">
        <v>2181</v>
      </c>
    </row>
    <row r="1432" spans="1:11" x14ac:dyDescent="0.25">
      <c r="A1432" s="2" t="s">
        <v>2187</v>
      </c>
      <c r="B1432" s="2" t="s">
        <v>2187</v>
      </c>
      <c r="C1432" s="2"/>
      <c r="D1432" s="2">
        <v>46</v>
      </c>
      <c r="E1432" s="2">
        <v>0.5932077</v>
      </c>
      <c r="F1432" s="2">
        <v>1.3308423</v>
      </c>
      <c r="G1432" s="2">
        <v>8.6680759999999996E-2</v>
      </c>
      <c r="H1432" s="2">
        <v>0.15481748000000001</v>
      </c>
      <c r="I1432" s="2">
        <v>1</v>
      </c>
      <c r="J1432" s="2">
        <v>6878</v>
      </c>
      <c r="K1432" s="2" t="s">
        <v>2188</v>
      </c>
    </row>
    <row r="1433" spans="1:11" x14ac:dyDescent="0.25">
      <c r="A1433" s="2" t="s">
        <v>2189</v>
      </c>
      <c r="B1433" s="2" t="s">
        <v>2189</v>
      </c>
      <c r="C1433" s="2"/>
      <c r="D1433" s="2">
        <v>39</v>
      </c>
      <c r="E1433" s="2">
        <v>0.61718947000000002</v>
      </c>
      <c r="F1433" s="2">
        <v>1.3305715</v>
      </c>
      <c r="G1433" s="2">
        <v>8.1349210000000005E-2</v>
      </c>
      <c r="H1433" s="2">
        <v>0.15508511999999999</v>
      </c>
      <c r="I1433" s="2">
        <v>1</v>
      </c>
      <c r="J1433" s="2">
        <v>7680</v>
      </c>
      <c r="K1433" s="2" t="s">
        <v>1395</v>
      </c>
    </row>
    <row r="1434" spans="1:11" x14ac:dyDescent="0.25">
      <c r="A1434" s="2" t="s">
        <v>2190</v>
      </c>
      <c r="B1434" s="2" t="s">
        <v>2190</v>
      </c>
      <c r="C1434" s="2"/>
      <c r="D1434" s="2">
        <v>64</v>
      </c>
      <c r="E1434" s="2">
        <v>0.56823789999999996</v>
      </c>
      <c r="F1434" s="2">
        <v>1.3304248999999999</v>
      </c>
      <c r="G1434" s="2">
        <v>4.9904030000000002E-2</v>
      </c>
      <c r="H1434" s="2">
        <v>0.15517020000000001</v>
      </c>
      <c r="I1434" s="2">
        <v>1</v>
      </c>
      <c r="J1434" s="2">
        <v>7356</v>
      </c>
      <c r="K1434" s="2" t="s">
        <v>2191</v>
      </c>
    </row>
    <row r="1435" spans="1:11" x14ac:dyDescent="0.25">
      <c r="A1435" s="2" t="s">
        <v>2192</v>
      </c>
      <c r="B1435" s="2" t="s">
        <v>2192</v>
      </c>
      <c r="C1435" s="2"/>
      <c r="D1435" s="2">
        <v>231</v>
      </c>
      <c r="E1435" s="2">
        <v>0.71364700000000003</v>
      </c>
      <c r="F1435" s="2">
        <v>1.3304071</v>
      </c>
      <c r="G1435" s="2">
        <v>9.039548E-2</v>
      </c>
      <c r="H1435" s="2">
        <v>0.15509275</v>
      </c>
      <c r="I1435" s="2">
        <v>1</v>
      </c>
      <c r="J1435" s="2">
        <v>7210</v>
      </c>
      <c r="K1435" s="2" t="s">
        <v>2193</v>
      </c>
    </row>
    <row r="1436" spans="1:11" x14ac:dyDescent="0.25">
      <c r="A1436" s="2" t="s">
        <v>2194</v>
      </c>
      <c r="B1436" s="2" t="s">
        <v>2194</v>
      </c>
      <c r="C1436" s="2"/>
      <c r="D1436" s="2">
        <v>269</v>
      </c>
      <c r="E1436" s="2">
        <v>0.48975732999999999</v>
      </c>
      <c r="F1436" s="2">
        <v>1.3303214000000001</v>
      </c>
      <c r="G1436" s="2">
        <v>0.03</v>
      </c>
      <c r="H1436" s="2">
        <v>0.15511117999999999</v>
      </c>
      <c r="I1436" s="2">
        <v>1</v>
      </c>
      <c r="J1436" s="2">
        <v>7096</v>
      </c>
      <c r="K1436" s="2" t="s">
        <v>2195</v>
      </c>
    </row>
    <row r="1437" spans="1:11" x14ac:dyDescent="0.25">
      <c r="A1437" s="2" t="s">
        <v>2196</v>
      </c>
      <c r="B1437" s="2" t="s">
        <v>2196</v>
      </c>
      <c r="C1437" s="2"/>
      <c r="D1437" s="2">
        <v>34</v>
      </c>
      <c r="E1437" s="2">
        <v>0.61553126999999996</v>
      </c>
      <c r="F1437" s="2">
        <v>1.3302719999999999</v>
      </c>
      <c r="G1437" s="2">
        <v>5.8601133999999999E-2</v>
      </c>
      <c r="H1437" s="2">
        <v>0.15507968</v>
      </c>
      <c r="I1437" s="2">
        <v>1</v>
      </c>
      <c r="J1437" s="2">
        <v>7285</v>
      </c>
      <c r="K1437" s="2" t="s">
        <v>212</v>
      </c>
    </row>
    <row r="1438" spans="1:11" x14ac:dyDescent="0.25">
      <c r="A1438" s="2" t="s">
        <v>2197</v>
      </c>
      <c r="B1438" s="2" t="s">
        <v>2197</v>
      </c>
      <c r="C1438" s="2"/>
      <c r="D1438" s="2">
        <v>17</v>
      </c>
      <c r="E1438" s="2">
        <v>0.66921169999999996</v>
      </c>
      <c r="F1438" s="2">
        <v>1.3302262</v>
      </c>
      <c r="G1438" s="2">
        <v>0.10199999999999999</v>
      </c>
      <c r="H1438" s="2">
        <v>0.15503773000000001</v>
      </c>
      <c r="I1438" s="2">
        <v>1</v>
      </c>
      <c r="J1438" s="2">
        <v>7859</v>
      </c>
      <c r="K1438" s="2" t="s">
        <v>468</v>
      </c>
    </row>
    <row r="1439" spans="1:11" x14ac:dyDescent="0.25">
      <c r="A1439" s="2" t="s">
        <v>2198</v>
      </c>
      <c r="B1439" s="2" t="s">
        <v>2198</v>
      </c>
      <c r="C1439" s="2"/>
      <c r="D1439" s="2">
        <v>16</v>
      </c>
      <c r="E1439" s="2">
        <v>0.92182505000000003</v>
      </c>
      <c r="F1439" s="2">
        <v>1.3296775999999999</v>
      </c>
      <c r="G1439" s="2">
        <v>3.8617886999999997E-2</v>
      </c>
      <c r="H1439" s="2">
        <v>0.15574336</v>
      </c>
      <c r="I1439" s="2">
        <v>1</v>
      </c>
      <c r="J1439" s="2">
        <v>3588</v>
      </c>
      <c r="K1439" s="2" t="s">
        <v>2199</v>
      </c>
    </row>
    <row r="1440" spans="1:11" x14ac:dyDescent="0.25">
      <c r="A1440" s="2" t="s">
        <v>2200</v>
      </c>
      <c r="B1440" s="2" t="s">
        <v>2200</v>
      </c>
      <c r="C1440" s="2"/>
      <c r="D1440" s="2">
        <v>161</v>
      </c>
      <c r="E1440" s="2">
        <v>0.50724380000000002</v>
      </c>
      <c r="F1440" s="2">
        <v>1.3294870999999999</v>
      </c>
      <c r="G1440" s="2">
        <v>2.9411764999999999E-2</v>
      </c>
      <c r="H1440" s="2">
        <v>0.15589823</v>
      </c>
      <c r="I1440" s="2">
        <v>1</v>
      </c>
      <c r="J1440" s="2">
        <v>9622</v>
      </c>
      <c r="K1440" s="2" t="s">
        <v>2201</v>
      </c>
    </row>
    <row r="1441" spans="1:11" x14ac:dyDescent="0.25">
      <c r="A1441" s="2" t="s">
        <v>2202</v>
      </c>
      <c r="B1441" s="2" t="s">
        <v>2202</v>
      </c>
      <c r="C1441" s="2"/>
      <c r="D1441" s="2">
        <v>58</v>
      </c>
      <c r="E1441" s="2">
        <v>0.63658917000000004</v>
      </c>
      <c r="F1441" s="2">
        <v>1.328981</v>
      </c>
      <c r="G1441" s="2">
        <v>8.6065575000000005E-2</v>
      </c>
      <c r="H1441" s="2">
        <v>0.15647638</v>
      </c>
      <c r="I1441" s="2">
        <v>1</v>
      </c>
      <c r="J1441" s="2">
        <v>9394</v>
      </c>
      <c r="K1441" s="2" t="s">
        <v>2203</v>
      </c>
    </row>
    <row r="1442" spans="1:11" x14ac:dyDescent="0.25">
      <c r="A1442" s="2" t="s">
        <v>2204</v>
      </c>
      <c r="B1442" s="2" t="s">
        <v>2204</v>
      </c>
      <c r="C1442" s="2"/>
      <c r="D1442" s="2">
        <v>16</v>
      </c>
      <c r="E1442" s="2">
        <v>0.78435403000000004</v>
      </c>
      <c r="F1442" s="2">
        <v>1.3286207999999999</v>
      </c>
      <c r="G1442" s="2">
        <v>0.12524084999999999</v>
      </c>
      <c r="H1442" s="2">
        <v>0.15687105000000001</v>
      </c>
      <c r="I1442" s="2">
        <v>1</v>
      </c>
      <c r="J1442" s="2">
        <v>7308</v>
      </c>
      <c r="K1442" s="2" t="s">
        <v>1321</v>
      </c>
    </row>
    <row r="1443" spans="1:11" x14ac:dyDescent="0.25">
      <c r="A1443" s="2" t="s">
        <v>2205</v>
      </c>
      <c r="B1443" s="2" t="s">
        <v>2205</v>
      </c>
      <c r="C1443" s="2"/>
      <c r="D1443" s="2">
        <v>39</v>
      </c>
      <c r="E1443" s="2">
        <v>0.65327394000000005</v>
      </c>
      <c r="F1443" s="2">
        <v>1.3284308</v>
      </c>
      <c r="G1443" s="2">
        <v>8.9694659999999996E-2</v>
      </c>
      <c r="H1443" s="2">
        <v>0.15701656</v>
      </c>
      <c r="I1443" s="2">
        <v>1</v>
      </c>
      <c r="J1443" s="2">
        <v>8134</v>
      </c>
      <c r="K1443" s="2" t="s">
        <v>2206</v>
      </c>
    </row>
    <row r="1444" spans="1:11" x14ac:dyDescent="0.25">
      <c r="A1444" s="2" t="s">
        <v>2207</v>
      </c>
      <c r="B1444" s="2" t="s">
        <v>2207</v>
      </c>
      <c r="C1444" s="2"/>
      <c r="D1444" s="2">
        <v>96</v>
      </c>
      <c r="E1444" s="2">
        <v>0.53370726000000002</v>
      </c>
      <c r="F1444" s="2">
        <v>1.3282073000000001</v>
      </c>
      <c r="G1444" s="2">
        <v>4.1420116999999999E-2</v>
      </c>
      <c r="H1444" s="2">
        <v>0.15724940000000001</v>
      </c>
      <c r="I1444" s="2">
        <v>1</v>
      </c>
      <c r="J1444" s="2">
        <v>7032</v>
      </c>
      <c r="K1444" s="2" t="s">
        <v>614</v>
      </c>
    </row>
    <row r="1445" spans="1:11" x14ac:dyDescent="0.25">
      <c r="A1445" s="2" t="s">
        <v>2208</v>
      </c>
      <c r="B1445" s="2" t="s">
        <v>2208</v>
      </c>
      <c r="C1445" s="2"/>
      <c r="D1445" s="2">
        <v>242</v>
      </c>
      <c r="E1445" s="2">
        <v>0.55332780000000004</v>
      </c>
      <c r="F1445" s="2">
        <v>1.3281993000000001</v>
      </c>
      <c r="G1445" s="2">
        <v>3.9252336999999998E-2</v>
      </c>
      <c r="H1445" s="2">
        <v>0.15715332000000001</v>
      </c>
      <c r="I1445" s="2">
        <v>1</v>
      </c>
      <c r="J1445" s="2">
        <v>6641</v>
      </c>
      <c r="K1445" s="2" t="s">
        <v>2209</v>
      </c>
    </row>
    <row r="1446" spans="1:11" x14ac:dyDescent="0.25">
      <c r="A1446" s="2" t="s">
        <v>2210</v>
      </c>
      <c r="B1446" s="2" t="s">
        <v>2210</v>
      </c>
      <c r="C1446" s="2"/>
      <c r="D1446" s="2">
        <v>70</v>
      </c>
      <c r="E1446" s="2">
        <v>0.56956154000000003</v>
      </c>
      <c r="F1446" s="2">
        <v>1.3277091000000001</v>
      </c>
      <c r="G1446" s="2">
        <v>3.8854804E-2</v>
      </c>
      <c r="H1446" s="2">
        <v>0.15772177000000001</v>
      </c>
      <c r="I1446" s="2">
        <v>1</v>
      </c>
      <c r="J1446" s="2">
        <v>5699</v>
      </c>
      <c r="K1446" s="2" t="s">
        <v>2211</v>
      </c>
    </row>
    <row r="1447" spans="1:11" x14ac:dyDescent="0.25">
      <c r="A1447" s="2" t="s">
        <v>2212</v>
      </c>
      <c r="B1447" s="2" t="s">
        <v>2212</v>
      </c>
      <c r="C1447" s="2"/>
      <c r="D1447" s="2">
        <v>85</v>
      </c>
      <c r="E1447" s="2">
        <v>0.57110340000000004</v>
      </c>
      <c r="F1447" s="2">
        <v>1.3277038000000001</v>
      </c>
      <c r="G1447" s="2">
        <v>4.6464647999999997E-2</v>
      </c>
      <c r="H1447" s="2">
        <v>0.1576166</v>
      </c>
      <c r="I1447" s="2">
        <v>1</v>
      </c>
      <c r="J1447" s="2">
        <v>6539</v>
      </c>
      <c r="K1447" s="2" t="s">
        <v>41</v>
      </c>
    </row>
    <row r="1448" spans="1:11" x14ac:dyDescent="0.25">
      <c r="A1448" s="2" t="s">
        <v>2213</v>
      </c>
      <c r="B1448" s="2" t="s">
        <v>2213</v>
      </c>
      <c r="C1448" s="2"/>
      <c r="D1448" s="2">
        <v>38</v>
      </c>
      <c r="E1448" s="2">
        <v>0.57844910000000005</v>
      </c>
      <c r="F1448" s="2">
        <v>1.3272866000000001</v>
      </c>
      <c r="G1448" s="2">
        <v>7.6628349999999998E-2</v>
      </c>
      <c r="H1448" s="2">
        <v>0.15812213999999999</v>
      </c>
      <c r="I1448" s="2">
        <v>1</v>
      </c>
      <c r="J1448" s="2">
        <v>5340</v>
      </c>
      <c r="K1448" s="2" t="s">
        <v>2214</v>
      </c>
    </row>
    <row r="1449" spans="1:11" x14ac:dyDescent="0.25">
      <c r="A1449" s="2" t="s">
        <v>2215</v>
      </c>
      <c r="B1449" s="2" t="s">
        <v>2215</v>
      </c>
      <c r="C1449" s="2"/>
      <c r="D1449" s="2">
        <v>44</v>
      </c>
      <c r="E1449" s="2">
        <v>0.58420205000000003</v>
      </c>
      <c r="F1449" s="2">
        <v>1.327118</v>
      </c>
      <c r="G1449" s="2">
        <v>5.0100199999999998E-2</v>
      </c>
      <c r="H1449" s="2">
        <v>0.15825416</v>
      </c>
      <c r="I1449" s="2">
        <v>1</v>
      </c>
      <c r="J1449" s="2">
        <v>5845</v>
      </c>
      <c r="K1449" s="2" t="s">
        <v>323</v>
      </c>
    </row>
    <row r="1450" spans="1:11" x14ac:dyDescent="0.25">
      <c r="A1450" s="2" t="s">
        <v>2216</v>
      </c>
      <c r="B1450" s="2" t="s">
        <v>2216</v>
      </c>
      <c r="C1450" s="2"/>
      <c r="D1450" s="2">
        <v>29</v>
      </c>
      <c r="E1450" s="2">
        <v>0.57452612999999997</v>
      </c>
      <c r="F1450" s="2">
        <v>1.3271082999999999</v>
      </c>
      <c r="G1450" s="2">
        <v>9.5617530000000006E-2</v>
      </c>
      <c r="H1450" s="2">
        <v>0.15815704</v>
      </c>
      <c r="I1450" s="2">
        <v>1</v>
      </c>
      <c r="J1450" s="2">
        <v>7779</v>
      </c>
      <c r="K1450" s="2" t="s">
        <v>2077</v>
      </c>
    </row>
    <row r="1451" spans="1:11" x14ac:dyDescent="0.25">
      <c r="A1451" s="2" t="s">
        <v>2217</v>
      </c>
      <c r="B1451" s="2" t="s">
        <v>2217</v>
      </c>
      <c r="C1451" s="2"/>
      <c r="D1451" s="2">
        <v>76</v>
      </c>
      <c r="E1451" s="2">
        <v>0.57783675000000001</v>
      </c>
      <c r="F1451" s="2">
        <v>1.3262935</v>
      </c>
      <c r="G1451" s="2">
        <v>5.3149607000000001E-2</v>
      </c>
      <c r="H1451" s="2">
        <v>0.15923292999999999</v>
      </c>
      <c r="I1451" s="2">
        <v>1</v>
      </c>
      <c r="J1451" s="2">
        <v>7199</v>
      </c>
      <c r="K1451" s="2" t="s">
        <v>293</v>
      </c>
    </row>
    <row r="1452" spans="1:11" x14ac:dyDescent="0.25">
      <c r="A1452" s="2" t="s">
        <v>2218</v>
      </c>
      <c r="B1452" s="2" t="s">
        <v>2218</v>
      </c>
      <c r="C1452" s="2"/>
      <c r="D1452" s="2">
        <v>36</v>
      </c>
      <c r="E1452" s="2">
        <v>0.65320562999999998</v>
      </c>
      <c r="F1452" s="2">
        <v>1.3262370999999999</v>
      </c>
      <c r="G1452" s="2">
        <v>9.4936705999999996E-2</v>
      </c>
      <c r="H1452" s="2">
        <v>0.15920179000000001</v>
      </c>
      <c r="I1452" s="2">
        <v>1</v>
      </c>
      <c r="J1452" s="2">
        <v>2203</v>
      </c>
      <c r="K1452" s="2" t="s">
        <v>2219</v>
      </c>
    </row>
    <row r="1453" spans="1:11" x14ac:dyDescent="0.25">
      <c r="A1453" s="2" t="s">
        <v>2220</v>
      </c>
      <c r="B1453" s="2" t="s">
        <v>2220</v>
      </c>
      <c r="C1453" s="2"/>
      <c r="D1453" s="2">
        <v>55</v>
      </c>
      <c r="E1453" s="2">
        <v>0.78859924999999997</v>
      </c>
      <c r="F1453" s="2">
        <v>1.3259588</v>
      </c>
      <c r="G1453" s="2">
        <v>8.5714289999999999E-2</v>
      </c>
      <c r="H1453" s="2">
        <v>0.15946071000000001</v>
      </c>
      <c r="I1453" s="2">
        <v>1</v>
      </c>
      <c r="J1453" s="2">
        <v>6809</v>
      </c>
      <c r="K1453" s="2" t="s">
        <v>2221</v>
      </c>
    </row>
    <row r="1454" spans="1:11" x14ac:dyDescent="0.25">
      <c r="A1454" s="2" t="s">
        <v>2222</v>
      </c>
      <c r="B1454" s="2" t="s">
        <v>2222</v>
      </c>
      <c r="C1454" s="2"/>
      <c r="D1454" s="2">
        <v>158</v>
      </c>
      <c r="E1454" s="2">
        <v>0.68097129999999995</v>
      </c>
      <c r="F1454" s="2">
        <v>1.3259205000000001</v>
      </c>
      <c r="G1454" s="2">
        <v>0.1163227</v>
      </c>
      <c r="H1454" s="2">
        <v>0.15940939000000001</v>
      </c>
      <c r="I1454" s="2">
        <v>1</v>
      </c>
      <c r="J1454" s="2">
        <v>6931</v>
      </c>
      <c r="K1454" s="2" t="s">
        <v>227</v>
      </c>
    </row>
    <row r="1455" spans="1:11" x14ac:dyDescent="0.25">
      <c r="A1455" s="2" t="s">
        <v>2223</v>
      </c>
      <c r="B1455" s="2" t="s">
        <v>2223</v>
      </c>
      <c r="C1455" s="2"/>
      <c r="D1455" s="2">
        <v>57</v>
      </c>
      <c r="E1455" s="2">
        <v>0.61057066999999998</v>
      </c>
      <c r="F1455" s="2">
        <v>1.3256572</v>
      </c>
      <c r="G1455" s="2">
        <v>7.4446680000000001E-2</v>
      </c>
      <c r="H1455" s="2">
        <v>0.15967202</v>
      </c>
      <c r="I1455" s="2">
        <v>1</v>
      </c>
      <c r="J1455" s="2">
        <v>7680</v>
      </c>
      <c r="K1455" s="2" t="s">
        <v>593</v>
      </c>
    </row>
    <row r="1456" spans="1:11" x14ac:dyDescent="0.25">
      <c r="A1456" s="2" t="s">
        <v>2224</v>
      </c>
      <c r="B1456" s="2" t="s">
        <v>2224</v>
      </c>
      <c r="C1456" s="2"/>
      <c r="D1456" s="2">
        <v>139</v>
      </c>
      <c r="E1456" s="2">
        <v>0.64927040000000003</v>
      </c>
      <c r="F1456" s="2">
        <v>1.3256032</v>
      </c>
      <c r="G1456" s="2">
        <v>0.11472275</v>
      </c>
      <c r="H1456" s="2">
        <v>0.15965219999999999</v>
      </c>
      <c r="I1456" s="2">
        <v>1</v>
      </c>
      <c r="J1456" s="2">
        <v>9111</v>
      </c>
      <c r="K1456" s="2" t="s">
        <v>1899</v>
      </c>
    </row>
    <row r="1457" spans="1:11" x14ac:dyDescent="0.25">
      <c r="A1457" s="2" t="s">
        <v>2225</v>
      </c>
      <c r="B1457" s="2" t="s">
        <v>2225</v>
      </c>
      <c r="C1457" s="2"/>
      <c r="D1457" s="2">
        <v>78</v>
      </c>
      <c r="E1457" s="2">
        <v>0.55944466999999998</v>
      </c>
      <c r="F1457" s="2">
        <v>1.3254454</v>
      </c>
      <c r="G1457" s="2">
        <v>5.6000000000000001E-2</v>
      </c>
      <c r="H1457" s="2">
        <v>0.15977237</v>
      </c>
      <c r="I1457" s="2">
        <v>1</v>
      </c>
      <c r="J1457" s="2">
        <v>7717</v>
      </c>
      <c r="K1457" s="2" t="s">
        <v>1868</v>
      </c>
    </row>
    <row r="1458" spans="1:11" x14ac:dyDescent="0.25">
      <c r="A1458" s="2" t="s">
        <v>2226</v>
      </c>
      <c r="B1458" s="2" t="s">
        <v>2226</v>
      </c>
      <c r="C1458" s="2"/>
      <c r="D1458" s="2">
        <v>33</v>
      </c>
      <c r="E1458" s="2">
        <v>0.62013359999999995</v>
      </c>
      <c r="F1458" s="2">
        <v>1.3254066</v>
      </c>
      <c r="G1458" s="2">
        <v>6.2378167999999998E-2</v>
      </c>
      <c r="H1458" s="2">
        <v>0.15972592999999999</v>
      </c>
      <c r="I1458" s="2">
        <v>1</v>
      </c>
      <c r="J1458" s="2">
        <v>5189</v>
      </c>
      <c r="K1458" s="2" t="s">
        <v>677</v>
      </c>
    </row>
    <row r="1459" spans="1:11" x14ac:dyDescent="0.25">
      <c r="A1459" s="2" t="s">
        <v>2227</v>
      </c>
      <c r="B1459" s="2" t="s">
        <v>2227</v>
      </c>
      <c r="C1459" s="2"/>
      <c r="D1459" s="2">
        <v>21</v>
      </c>
      <c r="E1459" s="2">
        <v>0.62162790000000001</v>
      </c>
      <c r="F1459" s="2">
        <v>1.3253695000000001</v>
      </c>
      <c r="G1459" s="2">
        <v>4.8000000000000001E-2</v>
      </c>
      <c r="H1459" s="2">
        <v>0.15968310999999999</v>
      </c>
      <c r="I1459" s="2">
        <v>1</v>
      </c>
      <c r="J1459" s="2">
        <v>5353</v>
      </c>
      <c r="K1459" s="2" t="s">
        <v>1765</v>
      </c>
    </row>
    <row r="1460" spans="1:11" x14ac:dyDescent="0.25">
      <c r="A1460" s="2" t="s">
        <v>2228</v>
      </c>
      <c r="B1460" s="2" t="s">
        <v>2228</v>
      </c>
      <c r="C1460" s="2"/>
      <c r="D1460" s="2">
        <v>400</v>
      </c>
      <c r="E1460" s="2">
        <v>0.53189545999999999</v>
      </c>
      <c r="F1460" s="2">
        <v>1.3253113999999999</v>
      </c>
      <c r="G1460" s="2">
        <v>2.8925619999999999E-2</v>
      </c>
      <c r="H1460" s="2">
        <v>0.15963902999999999</v>
      </c>
      <c r="I1460" s="2">
        <v>1</v>
      </c>
      <c r="J1460" s="2">
        <v>6184</v>
      </c>
      <c r="K1460" s="2" t="s">
        <v>2229</v>
      </c>
    </row>
    <row r="1461" spans="1:11" x14ac:dyDescent="0.25">
      <c r="A1461" s="2" t="s">
        <v>2230</v>
      </c>
      <c r="B1461" s="2" t="s">
        <v>2230</v>
      </c>
      <c r="C1461" s="2"/>
      <c r="D1461" s="2">
        <v>70</v>
      </c>
      <c r="E1461" s="2">
        <v>0.53025067000000004</v>
      </c>
      <c r="F1461" s="2">
        <v>1.3251902</v>
      </c>
      <c r="G1461" s="2">
        <v>3.5051547000000002E-2</v>
      </c>
      <c r="H1461" s="2">
        <v>0.15970676</v>
      </c>
      <c r="I1461" s="2">
        <v>1</v>
      </c>
      <c r="J1461" s="2">
        <v>8139</v>
      </c>
      <c r="K1461" s="2" t="s">
        <v>2231</v>
      </c>
    </row>
    <row r="1462" spans="1:11" x14ac:dyDescent="0.25">
      <c r="A1462" s="2" t="s">
        <v>2232</v>
      </c>
      <c r="B1462" s="2" t="s">
        <v>2232</v>
      </c>
      <c r="C1462" s="2"/>
      <c r="D1462" s="2">
        <v>30</v>
      </c>
      <c r="E1462" s="2">
        <v>0.61064655000000001</v>
      </c>
      <c r="F1462" s="2">
        <v>1.3251446</v>
      </c>
      <c r="G1462" s="2">
        <v>8.9285719999999999E-2</v>
      </c>
      <c r="H1462" s="2">
        <v>0.15966060000000001</v>
      </c>
      <c r="I1462" s="2">
        <v>1</v>
      </c>
      <c r="J1462" s="2">
        <v>7104</v>
      </c>
      <c r="K1462" s="2" t="s">
        <v>1044</v>
      </c>
    </row>
    <row r="1463" spans="1:11" x14ac:dyDescent="0.25">
      <c r="A1463" s="2" t="s">
        <v>2233</v>
      </c>
      <c r="B1463" s="2" t="s">
        <v>2233</v>
      </c>
      <c r="C1463" s="2"/>
      <c r="D1463" s="2">
        <v>28</v>
      </c>
      <c r="E1463" s="2">
        <v>0.618614</v>
      </c>
      <c r="F1463" s="2">
        <v>1.3249531999999999</v>
      </c>
      <c r="G1463" s="2">
        <v>7.9268290000000005E-2</v>
      </c>
      <c r="H1463" s="2">
        <v>0.15984158000000001</v>
      </c>
      <c r="I1463" s="2">
        <v>1</v>
      </c>
      <c r="J1463" s="2">
        <v>4074</v>
      </c>
      <c r="K1463" s="2" t="s">
        <v>261</v>
      </c>
    </row>
    <row r="1464" spans="1:11" x14ac:dyDescent="0.25">
      <c r="A1464" s="2" t="s">
        <v>2234</v>
      </c>
      <c r="B1464" s="2" t="s">
        <v>2234</v>
      </c>
      <c r="C1464" s="2"/>
      <c r="D1464" s="2">
        <v>17</v>
      </c>
      <c r="E1464" s="2">
        <v>0.74094397000000001</v>
      </c>
      <c r="F1464" s="2">
        <v>1.3249223999999999</v>
      </c>
      <c r="G1464" s="2">
        <v>8.8757396000000002E-2</v>
      </c>
      <c r="H1464" s="2">
        <v>0.15976723000000001</v>
      </c>
      <c r="I1464" s="2">
        <v>1</v>
      </c>
      <c r="J1464" s="2">
        <v>3966</v>
      </c>
      <c r="K1464" s="2" t="s">
        <v>157</v>
      </c>
    </row>
    <row r="1465" spans="1:11" x14ac:dyDescent="0.25">
      <c r="A1465" s="2" t="s">
        <v>2235</v>
      </c>
      <c r="B1465" s="2" t="s">
        <v>2235</v>
      </c>
      <c r="C1465" s="2"/>
      <c r="D1465" s="2">
        <v>50</v>
      </c>
      <c r="E1465" s="2">
        <v>0.58535623999999997</v>
      </c>
      <c r="F1465" s="2">
        <v>1.3248243</v>
      </c>
      <c r="G1465" s="2">
        <v>6.8897634999999999E-2</v>
      </c>
      <c r="H1465" s="2">
        <v>0.15977970999999999</v>
      </c>
      <c r="I1465" s="2">
        <v>1</v>
      </c>
      <c r="J1465" s="2">
        <v>8727</v>
      </c>
      <c r="K1465" s="2" t="s">
        <v>2236</v>
      </c>
    </row>
    <row r="1466" spans="1:11" x14ac:dyDescent="0.25">
      <c r="A1466" s="2" t="s">
        <v>2237</v>
      </c>
      <c r="B1466" s="2" t="s">
        <v>2237</v>
      </c>
      <c r="C1466" s="2"/>
      <c r="D1466" s="2">
        <v>41</v>
      </c>
      <c r="E1466" s="2">
        <v>0.60934160000000004</v>
      </c>
      <c r="F1466" s="2">
        <v>1.3247462999999999</v>
      </c>
      <c r="G1466" s="2">
        <v>7.1833649999999999E-2</v>
      </c>
      <c r="H1466" s="2">
        <v>0.15977767000000001</v>
      </c>
      <c r="I1466" s="2">
        <v>1</v>
      </c>
      <c r="J1466" s="2">
        <v>3813</v>
      </c>
      <c r="K1466" s="2" t="s">
        <v>261</v>
      </c>
    </row>
    <row r="1467" spans="1:11" x14ac:dyDescent="0.25">
      <c r="A1467" s="2" t="s">
        <v>2238</v>
      </c>
      <c r="B1467" s="2" t="s">
        <v>2238</v>
      </c>
      <c r="C1467" s="2"/>
      <c r="D1467" s="2">
        <v>17</v>
      </c>
      <c r="E1467" s="2">
        <v>0.69969714000000005</v>
      </c>
      <c r="F1467" s="2">
        <v>1.3247209</v>
      </c>
      <c r="G1467" s="2">
        <v>0.101626016</v>
      </c>
      <c r="H1467" s="2">
        <v>0.15970134999999999</v>
      </c>
      <c r="I1467" s="2">
        <v>1</v>
      </c>
      <c r="J1467" s="2">
        <v>7833</v>
      </c>
      <c r="K1467" s="2" t="s">
        <v>468</v>
      </c>
    </row>
    <row r="1468" spans="1:11" x14ac:dyDescent="0.25">
      <c r="A1468" s="2" t="s">
        <v>2239</v>
      </c>
      <c r="B1468" s="2" t="s">
        <v>2239</v>
      </c>
      <c r="C1468" s="2"/>
      <c r="D1468" s="2">
        <v>21</v>
      </c>
      <c r="E1468" s="2">
        <v>0.67195329999999998</v>
      </c>
      <c r="F1468" s="2">
        <v>1.3243393000000001</v>
      </c>
      <c r="G1468" s="2">
        <v>8.3499009999999999E-2</v>
      </c>
      <c r="H1468" s="2">
        <v>0.16012452999999999</v>
      </c>
      <c r="I1468" s="2">
        <v>1</v>
      </c>
      <c r="J1468" s="2">
        <v>7603</v>
      </c>
      <c r="K1468" s="2" t="s">
        <v>859</v>
      </c>
    </row>
    <row r="1469" spans="1:11" x14ac:dyDescent="0.25">
      <c r="A1469" s="2" t="s">
        <v>2240</v>
      </c>
      <c r="B1469" s="2" t="s">
        <v>2240</v>
      </c>
      <c r="C1469" s="2"/>
      <c r="D1469" s="2">
        <v>269</v>
      </c>
      <c r="E1469" s="2">
        <v>0.57224759999999997</v>
      </c>
      <c r="F1469" s="2">
        <v>1.3242836</v>
      </c>
      <c r="G1469" s="2">
        <v>4.5634920000000002E-2</v>
      </c>
      <c r="H1469" s="2">
        <v>0.16008320000000001</v>
      </c>
      <c r="I1469" s="2">
        <v>1</v>
      </c>
      <c r="J1469" s="2">
        <v>8031</v>
      </c>
      <c r="K1469" s="2" t="s">
        <v>1094</v>
      </c>
    </row>
    <row r="1470" spans="1:11" x14ac:dyDescent="0.25">
      <c r="A1470" s="2" t="s">
        <v>2241</v>
      </c>
      <c r="B1470" s="2" t="s">
        <v>2241</v>
      </c>
      <c r="C1470" s="2"/>
      <c r="D1470" s="2">
        <v>33</v>
      </c>
      <c r="E1470" s="2">
        <v>0.56349324999999995</v>
      </c>
      <c r="F1470" s="2">
        <v>1.3239301000000001</v>
      </c>
      <c r="G1470" s="2">
        <v>3.0864197999999999E-2</v>
      </c>
      <c r="H1470" s="2">
        <v>0.16047876</v>
      </c>
      <c r="I1470" s="2">
        <v>1</v>
      </c>
      <c r="J1470" s="2">
        <v>8795</v>
      </c>
      <c r="K1470" s="2" t="s">
        <v>2242</v>
      </c>
    </row>
    <row r="1471" spans="1:11" x14ac:dyDescent="0.25">
      <c r="A1471" s="2" t="s">
        <v>2243</v>
      </c>
      <c r="B1471" s="2" t="s">
        <v>2243</v>
      </c>
      <c r="C1471" s="2"/>
      <c r="D1471" s="2">
        <v>26</v>
      </c>
      <c r="E1471" s="2">
        <v>0.66651479999999996</v>
      </c>
      <c r="F1471" s="2">
        <v>1.3239228000000001</v>
      </c>
      <c r="G1471" s="2">
        <v>0.10669456400000001</v>
      </c>
      <c r="H1471" s="2">
        <v>0.16038255000000001</v>
      </c>
      <c r="I1471" s="2">
        <v>1</v>
      </c>
      <c r="J1471" s="2">
        <v>5593</v>
      </c>
      <c r="K1471" s="2" t="s">
        <v>2244</v>
      </c>
    </row>
    <row r="1472" spans="1:11" x14ac:dyDescent="0.25">
      <c r="A1472" s="2" t="s">
        <v>2245</v>
      </c>
      <c r="B1472" s="2" t="s">
        <v>2245</v>
      </c>
      <c r="C1472" s="2"/>
      <c r="D1472" s="2">
        <v>34</v>
      </c>
      <c r="E1472" s="2">
        <v>0.59685754999999996</v>
      </c>
      <c r="F1472" s="2">
        <v>1.3238386</v>
      </c>
      <c r="G1472" s="2">
        <v>5.8939096000000003E-2</v>
      </c>
      <c r="H1472" s="2">
        <v>0.1603965</v>
      </c>
      <c r="I1472" s="2">
        <v>1</v>
      </c>
      <c r="J1472" s="2">
        <v>5443</v>
      </c>
      <c r="K1472" s="2" t="s">
        <v>1851</v>
      </c>
    </row>
    <row r="1473" spans="1:11" x14ac:dyDescent="0.25">
      <c r="A1473" s="2" t="s">
        <v>2246</v>
      </c>
      <c r="B1473" s="2" t="s">
        <v>2246</v>
      </c>
      <c r="C1473" s="2"/>
      <c r="D1473" s="2">
        <v>23</v>
      </c>
      <c r="E1473" s="2">
        <v>0.73773460000000002</v>
      </c>
      <c r="F1473" s="2">
        <v>1.3237939000000001</v>
      </c>
      <c r="G1473" s="2">
        <v>9.2783500000000005E-2</v>
      </c>
      <c r="H1473" s="2">
        <v>0.1603395</v>
      </c>
      <c r="I1473" s="2">
        <v>1</v>
      </c>
      <c r="J1473" s="2">
        <v>3946</v>
      </c>
      <c r="K1473" s="2" t="s">
        <v>114</v>
      </c>
    </row>
    <row r="1474" spans="1:11" x14ac:dyDescent="0.25">
      <c r="A1474" s="2" t="s">
        <v>2247</v>
      </c>
      <c r="B1474" s="2" t="s">
        <v>2247</v>
      </c>
      <c r="C1474" s="2"/>
      <c r="D1474" s="2">
        <v>357</v>
      </c>
      <c r="E1474" s="2">
        <v>0.59551580000000004</v>
      </c>
      <c r="F1474" s="2">
        <v>1.3237448000000001</v>
      </c>
      <c r="G1474" s="2">
        <v>6.4638786000000004E-2</v>
      </c>
      <c r="H1474" s="2">
        <v>0.16029419</v>
      </c>
      <c r="I1474" s="2">
        <v>1</v>
      </c>
      <c r="J1474" s="2">
        <v>7733</v>
      </c>
      <c r="K1474" s="2" t="s">
        <v>250</v>
      </c>
    </row>
    <row r="1475" spans="1:11" x14ac:dyDescent="0.25">
      <c r="A1475" s="2" t="s">
        <v>2248</v>
      </c>
      <c r="B1475" s="2" t="s">
        <v>2248</v>
      </c>
      <c r="C1475" s="2"/>
      <c r="D1475" s="2">
        <v>17</v>
      </c>
      <c r="E1475" s="2">
        <v>0.80670379999999997</v>
      </c>
      <c r="F1475" s="2">
        <v>1.3237238</v>
      </c>
      <c r="G1475" s="2">
        <v>0.10940498999999999</v>
      </c>
      <c r="H1475" s="2">
        <v>0.16021861000000001</v>
      </c>
      <c r="I1475" s="2">
        <v>1</v>
      </c>
      <c r="J1475" s="2">
        <v>3707</v>
      </c>
      <c r="K1475" s="2" t="s">
        <v>157</v>
      </c>
    </row>
    <row r="1476" spans="1:11" x14ac:dyDescent="0.25">
      <c r="A1476" s="2" t="s">
        <v>2249</v>
      </c>
      <c r="B1476" s="2" t="s">
        <v>2249</v>
      </c>
      <c r="C1476" s="2"/>
      <c r="D1476" s="2">
        <v>35</v>
      </c>
      <c r="E1476" s="2">
        <v>0.69632565999999996</v>
      </c>
      <c r="F1476" s="2">
        <v>1.3237112</v>
      </c>
      <c r="G1476" s="2">
        <v>0.108216435</v>
      </c>
      <c r="H1476" s="2">
        <v>0.16013260000000001</v>
      </c>
      <c r="I1476" s="2">
        <v>1</v>
      </c>
      <c r="J1476" s="2">
        <v>5395</v>
      </c>
      <c r="K1476" s="2" t="s">
        <v>2244</v>
      </c>
    </row>
    <row r="1477" spans="1:11" x14ac:dyDescent="0.25">
      <c r="A1477" s="2" t="s">
        <v>2250</v>
      </c>
      <c r="B1477" s="2" t="s">
        <v>2250</v>
      </c>
      <c r="C1477" s="2"/>
      <c r="D1477" s="2">
        <v>81</v>
      </c>
      <c r="E1477" s="2">
        <v>0.69357950000000002</v>
      </c>
      <c r="F1477" s="2">
        <v>1.3236839</v>
      </c>
      <c r="G1477" s="2">
        <v>0.10493827</v>
      </c>
      <c r="H1477" s="2">
        <v>0.16005246000000001</v>
      </c>
      <c r="I1477" s="2">
        <v>1</v>
      </c>
      <c r="J1477" s="2">
        <v>9209</v>
      </c>
      <c r="K1477" s="2" t="s">
        <v>2029</v>
      </c>
    </row>
    <row r="1478" spans="1:11" x14ac:dyDescent="0.25">
      <c r="A1478" s="2" t="s">
        <v>2251</v>
      </c>
      <c r="B1478" s="2" t="s">
        <v>2251</v>
      </c>
      <c r="C1478" s="2"/>
      <c r="D1478" s="2">
        <v>97</v>
      </c>
      <c r="E1478" s="2">
        <v>0.56602686999999996</v>
      </c>
      <c r="F1478" s="2">
        <v>1.3236631999999999</v>
      </c>
      <c r="G1478" s="2">
        <v>5.668016E-2</v>
      </c>
      <c r="H1478" s="2">
        <v>0.15996534000000001</v>
      </c>
      <c r="I1478" s="2">
        <v>1</v>
      </c>
      <c r="J1478" s="2">
        <v>7727</v>
      </c>
      <c r="K1478" s="2" t="s">
        <v>140</v>
      </c>
    </row>
    <row r="1479" spans="1:11" x14ac:dyDescent="0.25">
      <c r="A1479" s="2" t="s">
        <v>2252</v>
      </c>
      <c r="B1479" s="2" t="s">
        <v>2252</v>
      </c>
      <c r="C1479" s="2"/>
      <c r="D1479" s="2">
        <v>16</v>
      </c>
      <c r="E1479" s="2">
        <v>0.64292645000000004</v>
      </c>
      <c r="F1479" s="2">
        <v>1.3236562000000001</v>
      </c>
      <c r="G1479" s="2">
        <v>0.102970295</v>
      </c>
      <c r="H1479" s="2">
        <v>0.15986833</v>
      </c>
      <c r="I1479" s="2">
        <v>1</v>
      </c>
      <c r="J1479" s="2">
        <v>5068</v>
      </c>
      <c r="K1479" s="2" t="s">
        <v>102</v>
      </c>
    </row>
    <row r="1480" spans="1:11" x14ac:dyDescent="0.25">
      <c r="A1480" s="2" t="s">
        <v>2253</v>
      </c>
      <c r="B1480" s="2" t="s">
        <v>2253</v>
      </c>
      <c r="C1480" s="2"/>
      <c r="D1480" s="2">
        <v>18</v>
      </c>
      <c r="E1480" s="2">
        <v>0.63329095000000002</v>
      </c>
      <c r="F1480" s="2">
        <v>1.3235884</v>
      </c>
      <c r="G1480" s="2">
        <v>0.11594203</v>
      </c>
      <c r="H1480" s="2">
        <v>0.15983446000000001</v>
      </c>
      <c r="I1480" s="2">
        <v>1</v>
      </c>
      <c r="J1480" s="2">
        <v>10155</v>
      </c>
      <c r="K1480" s="2" t="s">
        <v>2254</v>
      </c>
    </row>
    <row r="1481" spans="1:11" x14ac:dyDescent="0.25">
      <c r="A1481" s="2" t="s">
        <v>2255</v>
      </c>
      <c r="B1481" s="2" t="s">
        <v>2255</v>
      </c>
      <c r="C1481" s="2"/>
      <c r="D1481" s="2">
        <v>28</v>
      </c>
      <c r="E1481" s="2">
        <v>0.65708469999999997</v>
      </c>
      <c r="F1481" s="2">
        <v>1.3233794000000001</v>
      </c>
      <c r="G1481" s="2">
        <v>9.8880599999999999E-2</v>
      </c>
      <c r="H1481" s="2">
        <v>0.16001784999999999</v>
      </c>
      <c r="I1481" s="2">
        <v>1</v>
      </c>
      <c r="J1481" s="2">
        <v>7004</v>
      </c>
      <c r="K1481" s="2" t="s">
        <v>353</v>
      </c>
    </row>
    <row r="1482" spans="1:11" x14ac:dyDescent="0.25">
      <c r="A1482" s="2" t="s">
        <v>2256</v>
      </c>
      <c r="B1482" s="2" t="s">
        <v>2256</v>
      </c>
      <c r="C1482" s="2"/>
      <c r="D1482" s="2">
        <v>87</v>
      </c>
      <c r="E1482" s="2">
        <v>0.52948059999999997</v>
      </c>
      <c r="F1482" s="2">
        <v>1.3233367</v>
      </c>
      <c r="G1482" s="2">
        <v>4.2682927000000002E-2</v>
      </c>
      <c r="H1482" s="2">
        <v>0.15996367</v>
      </c>
      <c r="I1482" s="2">
        <v>1</v>
      </c>
      <c r="J1482" s="2">
        <v>5519</v>
      </c>
      <c r="K1482" s="2" t="s">
        <v>1986</v>
      </c>
    </row>
    <row r="1483" spans="1:11" x14ac:dyDescent="0.25">
      <c r="A1483" s="2" t="s">
        <v>2257</v>
      </c>
      <c r="B1483" s="2" t="s">
        <v>2257</v>
      </c>
      <c r="C1483" s="2"/>
      <c r="D1483" s="2">
        <v>15</v>
      </c>
      <c r="E1483" s="2">
        <v>0.71262026000000001</v>
      </c>
      <c r="F1483" s="2">
        <v>1.3232744999999999</v>
      </c>
      <c r="G1483" s="2">
        <v>0.10721248</v>
      </c>
      <c r="H1483" s="2">
        <v>0.15994332999999999</v>
      </c>
      <c r="I1483" s="2">
        <v>1</v>
      </c>
      <c r="J1483" s="2">
        <v>4696</v>
      </c>
      <c r="K1483" s="2" t="s">
        <v>843</v>
      </c>
    </row>
    <row r="1484" spans="1:11" x14ac:dyDescent="0.25">
      <c r="A1484" s="2" t="s">
        <v>2258</v>
      </c>
      <c r="B1484" s="2" t="s">
        <v>2258</v>
      </c>
      <c r="C1484" s="2"/>
      <c r="D1484" s="2">
        <v>69</v>
      </c>
      <c r="E1484" s="2">
        <v>0.85088640000000004</v>
      </c>
      <c r="F1484" s="2">
        <v>1.3232387999999999</v>
      </c>
      <c r="G1484" s="2">
        <v>9.8989900000000006E-2</v>
      </c>
      <c r="H1484" s="2">
        <v>0.15987836</v>
      </c>
      <c r="I1484" s="2">
        <v>1</v>
      </c>
      <c r="J1484" s="2">
        <v>7244</v>
      </c>
      <c r="K1484" s="2" t="s">
        <v>2259</v>
      </c>
    </row>
    <row r="1485" spans="1:11" x14ac:dyDescent="0.25">
      <c r="A1485" s="2" t="s">
        <v>2260</v>
      </c>
      <c r="B1485" s="2" t="s">
        <v>2260</v>
      </c>
      <c r="C1485" s="2"/>
      <c r="D1485" s="2">
        <v>231</v>
      </c>
      <c r="E1485" s="2">
        <v>0.49836627</v>
      </c>
      <c r="F1485" s="2">
        <v>1.3230586</v>
      </c>
      <c r="G1485" s="2">
        <v>1.5779093000000001E-2</v>
      </c>
      <c r="H1485" s="2">
        <v>0.16001098</v>
      </c>
      <c r="I1485" s="2">
        <v>1</v>
      </c>
      <c r="J1485" s="2">
        <v>7321</v>
      </c>
      <c r="K1485" s="2" t="s">
        <v>1688</v>
      </c>
    </row>
    <row r="1486" spans="1:11" x14ac:dyDescent="0.25">
      <c r="A1486" s="2" t="s">
        <v>2261</v>
      </c>
      <c r="B1486" s="2" t="s">
        <v>2261</v>
      </c>
      <c r="C1486" s="2"/>
      <c r="D1486" s="2">
        <v>161</v>
      </c>
      <c r="E1486" s="2">
        <v>0.68522817000000003</v>
      </c>
      <c r="F1486" s="2">
        <v>1.3230052000000001</v>
      </c>
      <c r="G1486" s="2">
        <v>8.0979289999999995E-2</v>
      </c>
      <c r="H1486" s="2">
        <v>0.15998696000000001</v>
      </c>
      <c r="I1486" s="2">
        <v>1</v>
      </c>
      <c r="J1486" s="2">
        <v>6845</v>
      </c>
      <c r="K1486" s="2" t="s">
        <v>504</v>
      </c>
    </row>
    <row r="1487" spans="1:11" x14ac:dyDescent="0.25">
      <c r="A1487" s="2" t="s">
        <v>2262</v>
      </c>
      <c r="B1487" s="2" t="s">
        <v>2262</v>
      </c>
      <c r="C1487" s="2"/>
      <c r="D1487" s="2">
        <v>37</v>
      </c>
      <c r="E1487" s="2">
        <v>0.63914119999999996</v>
      </c>
      <c r="F1487" s="2">
        <v>1.3228226000000001</v>
      </c>
      <c r="G1487" s="2">
        <v>9.0534980000000001E-2</v>
      </c>
      <c r="H1487" s="2">
        <v>0.16012786000000001</v>
      </c>
      <c r="I1487" s="2">
        <v>1</v>
      </c>
      <c r="J1487" s="2">
        <v>4846</v>
      </c>
      <c r="K1487" s="2" t="s">
        <v>1225</v>
      </c>
    </row>
    <row r="1488" spans="1:11" x14ac:dyDescent="0.25">
      <c r="A1488" s="2" t="s">
        <v>2263</v>
      </c>
      <c r="B1488" s="2" t="s">
        <v>2263</v>
      </c>
      <c r="C1488" s="2"/>
      <c r="D1488" s="2">
        <v>44</v>
      </c>
      <c r="E1488" s="2">
        <v>0.66166559999999996</v>
      </c>
      <c r="F1488" s="2">
        <v>1.3227698000000001</v>
      </c>
      <c r="G1488" s="2">
        <v>0.10750506999999999</v>
      </c>
      <c r="H1488" s="2">
        <v>0.16009768999999999</v>
      </c>
      <c r="I1488" s="2">
        <v>1</v>
      </c>
      <c r="J1488" s="2">
        <v>6187</v>
      </c>
      <c r="K1488" s="2" t="s">
        <v>565</v>
      </c>
    </row>
    <row r="1489" spans="1:11" x14ac:dyDescent="0.25">
      <c r="A1489" s="2" t="s">
        <v>2264</v>
      </c>
      <c r="B1489" s="2" t="s">
        <v>2264</v>
      </c>
      <c r="C1489" s="2"/>
      <c r="D1489" s="2">
        <v>149</v>
      </c>
      <c r="E1489" s="2">
        <v>0.54803210000000002</v>
      </c>
      <c r="F1489" s="2">
        <v>1.3227454000000001</v>
      </c>
      <c r="G1489" s="2">
        <v>4.9180330000000001E-2</v>
      </c>
      <c r="H1489" s="2">
        <v>0.16001905999999999</v>
      </c>
      <c r="I1489" s="2">
        <v>1</v>
      </c>
      <c r="J1489" s="2">
        <v>6541</v>
      </c>
      <c r="K1489" s="2" t="s">
        <v>563</v>
      </c>
    </row>
    <row r="1490" spans="1:11" x14ac:dyDescent="0.25">
      <c r="A1490" s="2" t="s">
        <v>2265</v>
      </c>
      <c r="B1490" s="2" t="s">
        <v>2265</v>
      </c>
      <c r="C1490" s="2"/>
      <c r="D1490" s="2">
        <v>263</v>
      </c>
      <c r="E1490" s="2">
        <v>0.47914496000000001</v>
      </c>
      <c r="F1490" s="2">
        <v>1.3226849000000001</v>
      </c>
      <c r="G1490" s="2">
        <v>5.9880239999999998E-3</v>
      </c>
      <c r="H1490" s="2">
        <v>0.15998223</v>
      </c>
      <c r="I1490" s="2">
        <v>1</v>
      </c>
      <c r="J1490" s="2">
        <v>5939</v>
      </c>
      <c r="K1490" s="2" t="s">
        <v>2266</v>
      </c>
    </row>
    <row r="1491" spans="1:11" x14ac:dyDescent="0.25">
      <c r="A1491" s="2" t="s">
        <v>2267</v>
      </c>
      <c r="B1491" s="2" t="s">
        <v>2267</v>
      </c>
      <c r="C1491" s="2"/>
      <c r="D1491" s="2">
        <v>83</v>
      </c>
      <c r="E1491" s="2">
        <v>0.59216917000000002</v>
      </c>
      <c r="F1491" s="2">
        <v>1.3223312</v>
      </c>
      <c r="G1491" s="2">
        <v>8.5766419999999996E-2</v>
      </c>
      <c r="H1491" s="2">
        <v>0.16033879000000001</v>
      </c>
      <c r="I1491" s="2">
        <v>1</v>
      </c>
      <c r="J1491" s="2">
        <v>6539</v>
      </c>
      <c r="K1491" s="2" t="s">
        <v>2268</v>
      </c>
    </row>
    <row r="1492" spans="1:11" x14ac:dyDescent="0.25">
      <c r="A1492" s="2" t="s">
        <v>2269</v>
      </c>
      <c r="B1492" s="2" t="s">
        <v>2269</v>
      </c>
      <c r="C1492" s="2"/>
      <c r="D1492" s="2">
        <v>19</v>
      </c>
      <c r="E1492" s="2">
        <v>0.73501843</v>
      </c>
      <c r="F1492" s="2">
        <v>1.3222978999999999</v>
      </c>
      <c r="G1492" s="2">
        <v>0.12475248</v>
      </c>
      <c r="H1492" s="2">
        <v>0.16027701999999999</v>
      </c>
      <c r="I1492" s="2">
        <v>1</v>
      </c>
      <c r="J1492" s="2">
        <v>3447</v>
      </c>
      <c r="K1492" s="2" t="s">
        <v>2270</v>
      </c>
    </row>
    <row r="1493" spans="1:11" x14ac:dyDescent="0.25">
      <c r="A1493" s="2" t="s">
        <v>2271</v>
      </c>
      <c r="B1493" s="2" t="s">
        <v>2271</v>
      </c>
      <c r="C1493" s="2"/>
      <c r="D1493" s="2">
        <v>16</v>
      </c>
      <c r="E1493" s="2">
        <v>0.67537044999999996</v>
      </c>
      <c r="F1493" s="2">
        <v>1.3222711</v>
      </c>
      <c r="G1493" s="2">
        <v>9.9808060000000004E-2</v>
      </c>
      <c r="H1493" s="2">
        <v>0.16020367999999999</v>
      </c>
      <c r="I1493" s="2">
        <v>1</v>
      </c>
      <c r="J1493" s="2">
        <v>7355</v>
      </c>
      <c r="K1493" s="2" t="s">
        <v>2272</v>
      </c>
    </row>
    <row r="1494" spans="1:11" x14ac:dyDescent="0.25">
      <c r="A1494" s="2" t="s">
        <v>2273</v>
      </c>
      <c r="B1494" s="2" t="s">
        <v>2273</v>
      </c>
      <c r="C1494" s="2"/>
      <c r="D1494" s="2">
        <v>29</v>
      </c>
      <c r="E1494" s="2">
        <v>0.69835037</v>
      </c>
      <c r="F1494" s="2">
        <v>1.3222697999999999</v>
      </c>
      <c r="G1494" s="2">
        <v>9.6646940000000001E-2</v>
      </c>
      <c r="H1494" s="2">
        <v>0.16009638000000001</v>
      </c>
      <c r="I1494" s="2">
        <v>1</v>
      </c>
      <c r="J1494" s="2">
        <v>5820</v>
      </c>
      <c r="K1494" s="2" t="s">
        <v>220</v>
      </c>
    </row>
    <row r="1495" spans="1:11" x14ac:dyDescent="0.25">
      <c r="A1495" s="2" t="s">
        <v>2274</v>
      </c>
      <c r="B1495" s="2" t="s">
        <v>2274</v>
      </c>
      <c r="C1495" s="2"/>
      <c r="D1495" s="2">
        <v>24</v>
      </c>
      <c r="E1495" s="2">
        <v>0.63600456999999999</v>
      </c>
      <c r="F1495" s="2">
        <v>1.3218246</v>
      </c>
      <c r="G1495" s="2">
        <v>9.6192379999999994E-2</v>
      </c>
      <c r="H1495" s="2">
        <v>0.16060332999999999</v>
      </c>
      <c r="I1495" s="2">
        <v>1</v>
      </c>
      <c r="J1495" s="2">
        <v>8736</v>
      </c>
      <c r="K1495" s="2" t="s">
        <v>1047</v>
      </c>
    </row>
    <row r="1496" spans="1:11" x14ac:dyDescent="0.25">
      <c r="A1496" s="2" t="s">
        <v>2275</v>
      </c>
      <c r="B1496" s="2" t="s">
        <v>2275</v>
      </c>
      <c r="C1496" s="2"/>
      <c r="D1496" s="2">
        <v>146</v>
      </c>
      <c r="E1496" s="2">
        <v>0.59815289999999999</v>
      </c>
      <c r="F1496" s="2">
        <v>1.3214606</v>
      </c>
      <c r="G1496" s="2">
        <v>7.6612904999999995E-2</v>
      </c>
      <c r="H1496" s="2">
        <v>0.16099975999999999</v>
      </c>
      <c r="I1496" s="2">
        <v>1</v>
      </c>
      <c r="J1496" s="2">
        <v>8272</v>
      </c>
      <c r="K1496" s="2" t="s">
        <v>2276</v>
      </c>
    </row>
    <row r="1497" spans="1:11" x14ac:dyDescent="0.25">
      <c r="A1497" s="2" t="s">
        <v>2277</v>
      </c>
      <c r="B1497" s="2" t="s">
        <v>2277</v>
      </c>
      <c r="C1497" s="2"/>
      <c r="D1497" s="2">
        <v>236</v>
      </c>
      <c r="E1497" s="2">
        <v>0.50649862999999995</v>
      </c>
      <c r="F1497" s="2">
        <v>1.3213575</v>
      </c>
      <c r="G1497" s="2">
        <v>4.1431263000000003E-2</v>
      </c>
      <c r="H1497" s="2">
        <v>0.16102251000000001</v>
      </c>
      <c r="I1497" s="2">
        <v>1</v>
      </c>
      <c r="J1497" s="2">
        <v>8400</v>
      </c>
      <c r="K1497" s="2" t="s">
        <v>2278</v>
      </c>
    </row>
    <row r="1498" spans="1:11" x14ac:dyDescent="0.25">
      <c r="A1498" s="2" t="s">
        <v>2279</v>
      </c>
      <c r="B1498" s="2" t="s">
        <v>2279</v>
      </c>
      <c r="C1498" s="2"/>
      <c r="D1498" s="2">
        <v>37</v>
      </c>
      <c r="E1498" s="2">
        <v>0.61367360000000004</v>
      </c>
      <c r="F1498" s="2">
        <v>1.3211875</v>
      </c>
      <c r="G1498" s="2">
        <v>8.4337345999999994E-2</v>
      </c>
      <c r="H1498" s="2">
        <v>0.16116862000000001</v>
      </c>
      <c r="I1498" s="2">
        <v>1</v>
      </c>
      <c r="J1498" s="2">
        <v>6970</v>
      </c>
      <c r="K1498" s="2" t="s">
        <v>623</v>
      </c>
    </row>
    <row r="1499" spans="1:11" x14ac:dyDescent="0.25">
      <c r="A1499" s="2" t="s">
        <v>2280</v>
      </c>
      <c r="B1499" s="2" t="s">
        <v>2280</v>
      </c>
      <c r="C1499" s="2"/>
      <c r="D1499" s="2">
        <v>24</v>
      </c>
      <c r="E1499" s="2">
        <v>0.67292050000000003</v>
      </c>
      <c r="F1499" s="2">
        <v>1.3210957999999999</v>
      </c>
      <c r="G1499" s="2">
        <v>8.1250000000000003E-2</v>
      </c>
      <c r="H1499" s="2">
        <v>0.1611764</v>
      </c>
      <c r="I1499" s="2">
        <v>1</v>
      </c>
      <c r="J1499" s="2">
        <v>7291</v>
      </c>
      <c r="K1499" s="2" t="s">
        <v>623</v>
      </c>
    </row>
    <row r="1500" spans="1:11" x14ac:dyDescent="0.25">
      <c r="A1500" s="2" t="s">
        <v>2281</v>
      </c>
      <c r="B1500" s="2" t="s">
        <v>2281</v>
      </c>
      <c r="C1500" s="2"/>
      <c r="D1500" s="2">
        <v>28</v>
      </c>
      <c r="E1500" s="2">
        <v>0.6301021</v>
      </c>
      <c r="F1500" s="2">
        <v>1.3210107</v>
      </c>
      <c r="G1500" s="2">
        <v>6.958251E-2</v>
      </c>
      <c r="H1500" s="2">
        <v>0.16119327</v>
      </c>
      <c r="I1500" s="2">
        <v>1</v>
      </c>
      <c r="J1500" s="2">
        <v>6065</v>
      </c>
      <c r="K1500" s="2" t="s">
        <v>737</v>
      </c>
    </row>
    <row r="1501" spans="1:11" x14ac:dyDescent="0.25">
      <c r="A1501" s="2" t="s">
        <v>2282</v>
      </c>
      <c r="B1501" s="2" t="s">
        <v>2282</v>
      </c>
      <c r="C1501" s="2"/>
      <c r="D1501" s="2">
        <v>93</v>
      </c>
      <c r="E1501" s="2">
        <v>0.79777366000000005</v>
      </c>
      <c r="F1501" s="2">
        <v>1.3208921</v>
      </c>
      <c r="G1501" s="2">
        <v>8.935361E-2</v>
      </c>
      <c r="H1501" s="2">
        <v>0.16124788000000001</v>
      </c>
      <c r="I1501" s="2">
        <v>1</v>
      </c>
      <c r="J1501" s="2">
        <v>7240</v>
      </c>
      <c r="K1501" s="2" t="s">
        <v>959</v>
      </c>
    </row>
    <row r="1502" spans="1:11" x14ac:dyDescent="0.25">
      <c r="A1502" s="2" t="s">
        <v>2283</v>
      </c>
      <c r="B1502" s="2" t="s">
        <v>2283</v>
      </c>
      <c r="C1502" s="2"/>
      <c r="D1502" s="2">
        <v>37</v>
      </c>
      <c r="E1502" s="2">
        <v>0.60644025000000001</v>
      </c>
      <c r="F1502" s="2">
        <v>1.3201837999999999</v>
      </c>
      <c r="G1502" s="2">
        <v>7.7380955000000001E-2</v>
      </c>
      <c r="H1502" s="2">
        <v>0.16215086000000001</v>
      </c>
      <c r="I1502" s="2">
        <v>1</v>
      </c>
      <c r="J1502" s="2">
        <v>8048</v>
      </c>
      <c r="K1502" s="2" t="s">
        <v>1967</v>
      </c>
    </row>
    <row r="1503" spans="1:11" x14ac:dyDescent="0.25">
      <c r="A1503" s="2" t="s">
        <v>2284</v>
      </c>
      <c r="B1503" s="2" t="s">
        <v>2284</v>
      </c>
      <c r="C1503" s="2"/>
      <c r="D1503" s="2">
        <v>18</v>
      </c>
      <c r="E1503" s="2">
        <v>0.64630103000000005</v>
      </c>
      <c r="F1503" s="2">
        <v>1.320166</v>
      </c>
      <c r="G1503" s="2">
        <v>7.6620825000000004E-2</v>
      </c>
      <c r="H1503" s="2">
        <v>0.16206329999999999</v>
      </c>
      <c r="I1503" s="2">
        <v>1</v>
      </c>
      <c r="J1503" s="2">
        <v>2437</v>
      </c>
      <c r="K1503" s="2" t="s">
        <v>2285</v>
      </c>
    </row>
    <row r="1504" spans="1:11" x14ac:dyDescent="0.25">
      <c r="A1504" s="2" t="s">
        <v>2286</v>
      </c>
      <c r="B1504" s="2" t="s">
        <v>2286</v>
      </c>
      <c r="C1504" s="2"/>
      <c r="D1504" s="2">
        <v>28</v>
      </c>
      <c r="E1504" s="2">
        <v>0.61805310000000002</v>
      </c>
      <c r="F1504" s="2">
        <v>1.3201008999999999</v>
      </c>
      <c r="G1504" s="2">
        <v>9.9796330000000003E-2</v>
      </c>
      <c r="H1504" s="2">
        <v>0.16205032</v>
      </c>
      <c r="I1504" s="2">
        <v>1</v>
      </c>
      <c r="J1504" s="2">
        <v>10178</v>
      </c>
      <c r="K1504" s="2" t="s">
        <v>2089</v>
      </c>
    </row>
    <row r="1505" spans="1:11" x14ac:dyDescent="0.25">
      <c r="A1505" s="2" t="s">
        <v>2287</v>
      </c>
      <c r="B1505" s="2" t="s">
        <v>2287</v>
      </c>
      <c r="C1505" s="2"/>
      <c r="D1505" s="2">
        <v>171</v>
      </c>
      <c r="E1505" s="2">
        <v>0.61074764000000004</v>
      </c>
      <c r="F1505" s="2">
        <v>1.3200649</v>
      </c>
      <c r="G1505" s="2">
        <v>7.6305220000000007E-2</v>
      </c>
      <c r="H1505" s="2">
        <v>0.16199300999999999</v>
      </c>
      <c r="I1505" s="2">
        <v>1</v>
      </c>
      <c r="J1505" s="2">
        <v>5999</v>
      </c>
      <c r="K1505" s="2" t="s">
        <v>21</v>
      </c>
    </row>
    <row r="1506" spans="1:11" x14ac:dyDescent="0.25">
      <c r="A1506" s="2" t="s">
        <v>2288</v>
      </c>
      <c r="B1506" s="2" t="s">
        <v>2288</v>
      </c>
      <c r="C1506" s="2"/>
      <c r="D1506" s="2">
        <v>17</v>
      </c>
      <c r="E1506" s="2">
        <v>0.71000624000000001</v>
      </c>
      <c r="F1506" s="2">
        <v>1.319839</v>
      </c>
      <c r="G1506" s="2">
        <v>0.13178295000000001</v>
      </c>
      <c r="H1506" s="2">
        <v>0.16222075</v>
      </c>
      <c r="I1506" s="2">
        <v>1</v>
      </c>
      <c r="J1506" s="2">
        <v>5241</v>
      </c>
      <c r="K1506" s="2" t="s">
        <v>1851</v>
      </c>
    </row>
    <row r="1507" spans="1:11" x14ac:dyDescent="0.25">
      <c r="A1507" s="2" t="s">
        <v>2289</v>
      </c>
      <c r="B1507" s="2" t="s">
        <v>2289</v>
      </c>
      <c r="C1507" s="2"/>
      <c r="D1507" s="2">
        <v>41</v>
      </c>
      <c r="E1507" s="2">
        <v>0.65064420000000001</v>
      </c>
      <c r="F1507" s="2">
        <v>1.3197892</v>
      </c>
      <c r="G1507" s="2">
        <v>8.8888889999999998E-2</v>
      </c>
      <c r="H1507" s="2">
        <v>0.1621766</v>
      </c>
      <c r="I1507" s="2">
        <v>1</v>
      </c>
      <c r="J1507" s="2">
        <v>6377</v>
      </c>
      <c r="K1507" s="2" t="s">
        <v>1328</v>
      </c>
    </row>
    <row r="1508" spans="1:11" x14ac:dyDescent="0.25">
      <c r="A1508" s="2" t="s">
        <v>2290</v>
      </c>
      <c r="B1508" s="2" t="s">
        <v>2290</v>
      </c>
      <c r="C1508" s="2"/>
      <c r="D1508" s="2">
        <v>177</v>
      </c>
      <c r="E1508" s="2">
        <v>0.61282610000000004</v>
      </c>
      <c r="F1508" s="2">
        <v>1.3196074</v>
      </c>
      <c r="G1508" s="2">
        <v>7.8512399999999996E-2</v>
      </c>
      <c r="H1508" s="2">
        <v>0.16231713</v>
      </c>
      <c r="I1508" s="2">
        <v>1</v>
      </c>
      <c r="J1508" s="2">
        <v>5771</v>
      </c>
      <c r="K1508" s="2" t="s">
        <v>1758</v>
      </c>
    </row>
    <row r="1509" spans="1:11" x14ac:dyDescent="0.25">
      <c r="A1509" s="2" t="s">
        <v>2291</v>
      </c>
      <c r="B1509" s="2" t="s">
        <v>2291</v>
      </c>
      <c r="C1509" s="2"/>
      <c r="D1509" s="2">
        <v>17</v>
      </c>
      <c r="E1509" s="2">
        <v>0.66470200000000002</v>
      </c>
      <c r="F1509" s="2">
        <v>1.3192751</v>
      </c>
      <c r="G1509" s="2">
        <v>0.10183299</v>
      </c>
      <c r="H1509" s="2">
        <v>0.16265099</v>
      </c>
      <c r="I1509" s="2">
        <v>1</v>
      </c>
      <c r="J1509" s="2">
        <v>3096</v>
      </c>
      <c r="K1509" s="2" t="s">
        <v>1109</v>
      </c>
    </row>
    <row r="1510" spans="1:11" x14ac:dyDescent="0.25">
      <c r="A1510" s="2" t="s">
        <v>2292</v>
      </c>
      <c r="B1510" s="2" t="s">
        <v>2292</v>
      </c>
      <c r="C1510" s="2"/>
      <c r="D1510" s="2">
        <v>63</v>
      </c>
      <c r="E1510" s="2">
        <v>0.72083620000000004</v>
      </c>
      <c r="F1510" s="2">
        <v>1.3191918</v>
      </c>
      <c r="G1510" s="2">
        <v>0.11111111</v>
      </c>
      <c r="H1510" s="2">
        <v>0.16264734</v>
      </c>
      <c r="I1510" s="2">
        <v>1</v>
      </c>
      <c r="J1510" s="2">
        <v>6842</v>
      </c>
      <c r="K1510" s="2" t="s">
        <v>2293</v>
      </c>
    </row>
    <row r="1511" spans="1:11" x14ac:dyDescent="0.25">
      <c r="A1511" s="2" t="s">
        <v>2294</v>
      </c>
      <c r="B1511" s="2" t="s">
        <v>2294</v>
      </c>
      <c r="C1511" s="2"/>
      <c r="D1511" s="2">
        <v>174</v>
      </c>
      <c r="E1511" s="2">
        <v>0.51435260000000005</v>
      </c>
      <c r="F1511" s="2">
        <v>1.319142</v>
      </c>
      <c r="G1511" s="2">
        <v>4.8828125E-2</v>
      </c>
      <c r="H1511" s="2">
        <v>0.1626126</v>
      </c>
      <c r="I1511" s="2">
        <v>1</v>
      </c>
      <c r="J1511" s="2">
        <v>7393</v>
      </c>
      <c r="K1511" s="2" t="s">
        <v>2295</v>
      </c>
    </row>
    <row r="1512" spans="1:11" x14ac:dyDescent="0.25">
      <c r="A1512" s="2" t="s">
        <v>2296</v>
      </c>
      <c r="B1512" s="2" t="s">
        <v>2296</v>
      </c>
      <c r="C1512" s="2"/>
      <c r="D1512" s="2">
        <v>99</v>
      </c>
      <c r="E1512" s="2">
        <v>0.53120829999999997</v>
      </c>
      <c r="F1512" s="2">
        <v>1.3191234000000001</v>
      </c>
      <c r="G1512" s="2">
        <v>4.2990655000000003E-2</v>
      </c>
      <c r="H1512" s="2">
        <v>0.16253096</v>
      </c>
      <c r="I1512" s="2">
        <v>1</v>
      </c>
      <c r="J1512" s="2">
        <v>7685</v>
      </c>
      <c r="K1512" s="2" t="s">
        <v>1351</v>
      </c>
    </row>
    <row r="1513" spans="1:11" x14ac:dyDescent="0.25">
      <c r="A1513" s="2" t="s">
        <v>2297</v>
      </c>
      <c r="B1513" s="2" t="s">
        <v>2297</v>
      </c>
      <c r="C1513" s="2"/>
      <c r="D1513" s="2">
        <v>122</v>
      </c>
      <c r="E1513" s="2">
        <v>0.57290684999999997</v>
      </c>
      <c r="F1513" s="2">
        <v>1.3190715</v>
      </c>
      <c r="G1513" s="2">
        <v>4.9792532E-2</v>
      </c>
      <c r="H1513" s="2">
        <v>0.16249727</v>
      </c>
      <c r="I1513" s="2">
        <v>1</v>
      </c>
      <c r="J1513" s="2">
        <v>7311</v>
      </c>
      <c r="K1513" s="2" t="s">
        <v>2147</v>
      </c>
    </row>
    <row r="1514" spans="1:11" x14ac:dyDescent="0.25">
      <c r="A1514" s="2" t="s">
        <v>2298</v>
      </c>
      <c r="B1514" s="2" t="s">
        <v>2298</v>
      </c>
      <c r="C1514" s="2"/>
      <c r="D1514" s="2">
        <v>292</v>
      </c>
      <c r="E1514" s="2">
        <v>0.47203854000000001</v>
      </c>
      <c r="F1514" s="2">
        <v>1.3182726</v>
      </c>
      <c r="G1514" s="2">
        <v>0.01</v>
      </c>
      <c r="H1514" s="2">
        <v>0.16349659999999999</v>
      </c>
      <c r="I1514" s="2">
        <v>1</v>
      </c>
      <c r="J1514" s="2">
        <v>8127</v>
      </c>
      <c r="K1514" s="2" t="s">
        <v>1126</v>
      </c>
    </row>
    <row r="1515" spans="1:11" x14ac:dyDescent="0.25">
      <c r="A1515" s="2" t="s">
        <v>2299</v>
      </c>
      <c r="B1515" s="2" t="s">
        <v>2299</v>
      </c>
      <c r="C1515" s="2"/>
      <c r="D1515" s="2">
        <v>107</v>
      </c>
      <c r="E1515" s="2">
        <v>0.76560050000000002</v>
      </c>
      <c r="F1515" s="2">
        <v>1.3181187999999999</v>
      </c>
      <c r="G1515" s="2">
        <v>9.1428570000000001E-2</v>
      </c>
      <c r="H1515" s="2">
        <v>0.16360056000000001</v>
      </c>
      <c r="I1515" s="2">
        <v>1</v>
      </c>
      <c r="J1515" s="2">
        <v>5121</v>
      </c>
      <c r="K1515" s="2" t="s">
        <v>768</v>
      </c>
    </row>
    <row r="1516" spans="1:11" x14ac:dyDescent="0.25">
      <c r="A1516" s="2" t="s">
        <v>2300</v>
      </c>
      <c r="B1516" s="2" t="s">
        <v>2300</v>
      </c>
      <c r="C1516" s="2"/>
      <c r="D1516" s="2">
        <v>47</v>
      </c>
      <c r="E1516" s="2">
        <v>0.60246295000000005</v>
      </c>
      <c r="F1516" s="2">
        <v>1.3180338</v>
      </c>
      <c r="G1516" s="2">
        <v>0.104</v>
      </c>
      <c r="H1516" s="2">
        <v>0.16361706000000001</v>
      </c>
      <c r="I1516" s="2">
        <v>1</v>
      </c>
      <c r="J1516" s="2">
        <v>7643</v>
      </c>
      <c r="K1516" s="2" t="s">
        <v>822</v>
      </c>
    </row>
    <row r="1517" spans="1:11" x14ac:dyDescent="0.25">
      <c r="A1517" s="2" t="s">
        <v>2301</v>
      </c>
      <c r="B1517" s="2" t="s">
        <v>2301</v>
      </c>
      <c r="C1517" s="2"/>
      <c r="D1517" s="2">
        <v>277</v>
      </c>
      <c r="E1517" s="2">
        <v>0.51661999999999997</v>
      </c>
      <c r="F1517" s="2">
        <v>1.317966</v>
      </c>
      <c r="G1517" s="2">
        <v>3.9840639999999997E-2</v>
      </c>
      <c r="H1517" s="2">
        <v>0.16360720000000001</v>
      </c>
      <c r="I1517" s="2">
        <v>1</v>
      </c>
      <c r="J1517" s="2">
        <v>8668</v>
      </c>
      <c r="K1517" s="2" t="s">
        <v>911</v>
      </c>
    </row>
    <row r="1518" spans="1:11" x14ac:dyDescent="0.25">
      <c r="A1518" s="2" t="s">
        <v>2302</v>
      </c>
      <c r="B1518" s="2" t="s">
        <v>2302</v>
      </c>
      <c r="C1518" s="2"/>
      <c r="D1518" s="2">
        <v>51</v>
      </c>
      <c r="E1518" s="2">
        <v>0.6465706</v>
      </c>
      <c r="F1518" s="2">
        <v>1.3177601999999999</v>
      </c>
      <c r="G1518" s="2">
        <v>7.8350513999999996E-2</v>
      </c>
      <c r="H1518" s="2">
        <v>0.16379045</v>
      </c>
      <c r="I1518" s="2">
        <v>1</v>
      </c>
      <c r="J1518" s="2">
        <v>6910</v>
      </c>
      <c r="K1518" s="2" t="s">
        <v>353</v>
      </c>
    </row>
    <row r="1519" spans="1:11" x14ac:dyDescent="0.25">
      <c r="A1519" s="2" t="s">
        <v>2303</v>
      </c>
      <c r="B1519" s="2" t="s">
        <v>2303</v>
      </c>
      <c r="C1519" s="2"/>
      <c r="D1519" s="2">
        <v>19</v>
      </c>
      <c r="E1519" s="2">
        <v>0.58305525999999996</v>
      </c>
      <c r="F1519" s="2">
        <v>1.3177213999999999</v>
      </c>
      <c r="G1519" s="2">
        <v>9.375E-2</v>
      </c>
      <c r="H1519" s="2">
        <v>0.16373846</v>
      </c>
      <c r="I1519" s="2">
        <v>1</v>
      </c>
      <c r="J1519" s="2">
        <v>7537</v>
      </c>
      <c r="K1519" s="2" t="s">
        <v>1351</v>
      </c>
    </row>
    <row r="1520" spans="1:11" x14ac:dyDescent="0.25">
      <c r="A1520" s="2" t="s">
        <v>2304</v>
      </c>
      <c r="B1520" s="2" t="s">
        <v>2304</v>
      </c>
      <c r="C1520" s="2"/>
      <c r="D1520" s="2">
        <v>410</v>
      </c>
      <c r="E1520" s="2">
        <v>0.53822530000000002</v>
      </c>
      <c r="F1520" s="2">
        <v>1.3177121999999999</v>
      </c>
      <c r="G1520" s="2">
        <v>3.3684209999999999E-2</v>
      </c>
      <c r="H1520" s="2">
        <v>0.16364503</v>
      </c>
      <c r="I1520" s="2">
        <v>1</v>
      </c>
      <c r="J1520" s="2">
        <v>8039</v>
      </c>
      <c r="K1520" s="2" t="s">
        <v>1540</v>
      </c>
    </row>
    <row r="1521" spans="1:11" x14ac:dyDescent="0.25">
      <c r="A1521" s="2" t="s">
        <v>2305</v>
      </c>
      <c r="B1521" s="2" t="s">
        <v>2305</v>
      </c>
      <c r="C1521" s="2"/>
      <c r="D1521" s="2">
        <v>375</v>
      </c>
      <c r="E1521" s="2">
        <v>0.57216774999999997</v>
      </c>
      <c r="F1521" s="2">
        <v>1.3176181</v>
      </c>
      <c r="G1521" s="2">
        <v>5.1330796999999997E-2</v>
      </c>
      <c r="H1521" s="2">
        <v>0.16368669999999999</v>
      </c>
      <c r="I1521" s="2">
        <v>1</v>
      </c>
      <c r="J1521" s="2">
        <v>8104</v>
      </c>
      <c r="K1521" s="2" t="s">
        <v>1070</v>
      </c>
    </row>
    <row r="1522" spans="1:11" x14ac:dyDescent="0.25">
      <c r="A1522" s="2" t="s">
        <v>2306</v>
      </c>
      <c r="B1522" s="2" t="s">
        <v>2306</v>
      </c>
      <c r="C1522" s="2"/>
      <c r="D1522" s="2">
        <v>29</v>
      </c>
      <c r="E1522" s="2">
        <v>0.61221110000000001</v>
      </c>
      <c r="F1522" s="2">
        <v>1.3174501999999999</v>
      </c>
      <c r="G1522" s="2">
        <v>0.10655737999999999</v>
      </c>
      <c r="H1522" s="2">
        <v>0.16383766</v>
      </c>
      <c r="I1522" s="2">
        <v>1</v>
      </c>
      <c r="J1522" s="2">
        <v>9711</v>
      </c>
      <c r="K1522" s="2" t="s">
        <v>2307</v>
      </c>
    </row>
    <row r="1523" spans="1:11" x14ac:dyDescent="0.25">
      <c r="A1523" s="2" t="s">
        <v>2308</v>
      </c>
      <c r="B1523" s="2" t="s">
        <v>2308</v>
      </c>
      <c r="C1523" s="2"/>
      <c r="D1523" s="2">
        <v>59</v>
      </c>
      <c r="E1523" s="2">
        <v>0.54079840000000001</v>
      </c>
      <c r="F1523" s="2">
        <v>1.317299</v>
      </c>
      <c r="G1523" s="2">
        <v>6.2753039999999996E-2</v>
      </c>
      <c r="H1523" s="2">
        <v>0.16392976000000001</v>
      </c>
      <c r="I1523" s="2">
        <v>1</v>
      </c>
      <c r="J1523" s="2">
        <v>9621</v>
      </c>
      <c r="K1523" s="2" t="s">
        <v>1497</v>
      </c>
    </row>
    <row r="1524" spans="1:11" x14ac:dyDescent="0.25">
      <c r="A1524" s="2" t="s">
        <v>2309</v>
      </c>
      <c r="B1524" s="2" t="s">
        <v>2309</v>
      </c>
      <c r="C1524" s="2"/>
      <c r="D1524" s="2">
        <v>48</v>
      </c>
      <c r="E1524" s="2">
        <v>0.65002020000000005</v>
      </c>
      <c r="F1524" s="2">
        <v>1.3172797000000001</v>
      </c>
      <c r="G1524" s="2">
        <v>0.121212125</v>
      </c>
      <c r="H1524" s="2">
        <v>0.16384493</v>
      </c>
      <c r="I1524" s="2">
        <v>1</v>
      </c>
      <c r="J1524" s="2">
        <v>8836</v>
      </c>
      <c r="K1524" s="2" t="s">
        <v>1047</v>
      </c>
    </row>
    <row r="1525" spans="1:11" x14ac:dyDescent="0.25">
      <c r="A1525" s="2" t="s">
        <v>2310</v>
      </c>
      <c r="B1525" s="2" t="s">
        <v>2310</v>
      </c>
      <c r="C1525" s="2"/>
      <c r="D1525" s="2">
        <v>130</v>
      </c>
      <c r="E1525" s="2">
        <v>0.59286726000000001</v>
      </c>
      <c r="F1525" s="2">
        <v>1.3168884999999999</v>
      </c>
      <c r="G1525" s="2">
        <v>4.8543688000000002E-2</v>
      </c>
      <c r="H1525" s="2">
        <v>0.16425818</v>
      </c>
      <c r="I1525" s="2">
        <v>1</v>
      </c>
      <c r="J1525" s="2">
        <v>6890</v>
      </c>
      <c r="K1525" s="2" t="s">
        <v>65</v>
      </c>
    </row>
    <row r="1526" spans="1:11" x14ac:dyDescent="0.25">
      <c r="A1526" s="2" t="s">
        <v>2311</v>
      </c>
      <c r="B1526" s="2" t="s">
        <v>2311</v>
      </c>
      <c r="C1526" s="2"/>
      <c r="D1526" s="2">
        <v>114</v>
      </c>
      <c r="E1526" s="2">
        <v>0.68775229999999998</v>
      </c>
      <c r="F1526" s="2">
        <v>1.3168865000000001</v>
      </c>
      <c r="G1526" s="2">
        <v>0.10288066</v>
      </c>
      <c r="H1526" s="2">
        <v>0.16415415999999999</v>
      </c>
      <c r="I1526" s="2">
        <v>1</v>
      </c>
      <c r="J1526" s="2">
        <v>7157</v>
      </c>
      <c r="K1526" s="2" t="s">
        <v>1104</v>
      </c>
    </row>
    <row r="1527" spans="1:11" x14ac:dyDescent="0.25">
      <c r="A1527" s="2" t="s">
        <v>2312</v>
      </c>
      <c r="B1527" s="2" t="s">
        <v>2312</v>
      </c>
      <c r="C1527" s="2"/>
      <c r="D1527" s="2">
        <v>71</v>
      </c>
      <c r="E1527" s="2">
        <v>0.79751660000000002</v>
      </c>
      <c r="F1527" s="2">
        <v>1.3168409000000001</v>
      </c>
      <c r="G1527" s="2">
        <v>0.12830958000000001</v>
      </c>
      <c r="H1527" s="2">
        <v>0.16411630999999999</v>
      </c>
      <c r="I1527" s="2">
        <v>1</v>
      </c>
      <c r="J1527" s="2">
        <v>7537</v>
      </c>
      <c r="K1527" s="2" t="s">
        <v>2061</v>
      </c>
    </row>
    <row r="1528" spans="1:11" x14ac:dyDescent="0.25">
      <c r="A1528" s="2" t="s">
        <v>2313</v>
      </c>
      <c r="B1528" s="2" t="s">
        <v>2313</v>
      </c>
      <c r="C1528" s="2"/>
      <c r="D1528" s="2">
        <v>22</v>
      </c>
      <c r="E1528" s="2">
        <v>0.74671155</v>
      </c>
      <c r="F1528" s="2">
        <v>1.3167751999999999</v>
      </c>
      <c r="G1528" s="2">
        <v>0.11290322</v>
      </c>
      <c r="H1528" s="2">
        <v>0.16411134999999999</v>
      </c>
      <c r="I1528" s="2">
        <v>1</v>
      </c>
      <c r="J1528" s="2">
        <v>5857</v>
      </c>
      <c r="K1528" s="2" t="s">
        <v>1272</v>
      </c>
    </row>
    <row r="1529" spans="1:11" x14ac:dyDescent="0.25">
      <c r="A1529" s="2" t="s">
        <v>2314</v>
      </c>
      <c r="B1529" s="2" t="s">
        <v>2314</v>
      </c>
      <c r="C1529" s="2"/>
      <c r="D1529" s="2">
        <v>30</v>
      </c>
      <c r="E1529" s="2">
        <v>0.65580590000000005</v>
      </c>
      <c r="F1529" s="2">
        <v>1.3167306999999999</v>
      </c>
      <c r="G1529" s="2">
        <v>8.1673309999999999E-2</v>
      </c>
      <c r="H1529" s="2">
        <v>0.16407169999999999</v>
      </c>
      <c r="I1529" s="2">
        <v>1</v>
      </c>
      <c r="J1529" s="2">
        <v>2933</v>
      </c>
      <c r="K1529" s="2" t="s">
        <v>1803</v>
      </c>
    </row>
    <row r="1530" spans="1:11" x14ac:dyDescent="0.25">
      <c r="A1530" s="2" t="s">
        <v>2315</v>
      </c>
      <c r="B1530" s="2" t="s">
        <v>2315</v>
      </c>
      <c r="C1530" s="2"/>
      <c r="D1530" s="2">
        <v>86</v>
      </c>
      <c r="E1530" s="2">
        <v>0.79282680000000005</v>
      </c>
      <c r="F1530" s="2">
        <v>1.3165072</v>
      </c>
      <c r="G1530" s="2">
        <v>0.12704918000000001</v>
      </c>
      <c r="H1530" s="2">
        <v>0.16424776999999999</v>
      </c>
      <c r="I1530" s="2">
        <v>1</v>
      </c>
      <c r="J1530" s="2">
        <v>7244</v>
      </c>
      <c r="K1530" s="2" t="s">
        <v>2316</v>
      </c>
    </row>
    <row r="1531" spans="1:11" x14ac:dyDescent="0.25">
      <c r="A1531" s="2" t="s">
        <v>2317</v>
      </c>
      <c r="B1531" s="2" t="s">
        <v>2317</v>
      </c>
      <c r="C1531" s="2"/>
      <c r="D1531" s="2">
        <v>83</v>
      </c>
      <c r="E1531" s="2">
        <v>0.63814459999999995</v>
      </c>
      <c r="F1531" s="2">
        <v>1.3163658</v>
      </c>
      <c r="G1531" s="2">
        <v>0.1002004</v>
      </c>
      <c r="H1531" s="2">
        <v>0.16433006999999999</v>
      </c>
      <c r="I1531" s="2">
        <v>1</v>
      </c>
      <c r="J1531" s="2">
        <v>7179</v>
      </c>
      <c r="K1531" s="2" t="s">
        <v>353</v>
      </c>
    </row>
    <row r="1532" spans="1:11" x14ac:dyDescent="0.25">
      <c r="A1532" s="2" t="s">
        <v>2318</v>
      </c>
      <c r="B1532" s="2" t="s">
        <v>2318</v>
      </c>
      <c r="C1532" s="2"/>
      <c r="D1532" s="2">
        <v>32</v>
      </c>
      <c r="E1532" s="2">
        <v>0.60633230000000005</v>
      </c>
      <c r="F1532" s="2">
        <v>1.3159987</v>
      </c>
      <c r="G1532" s="2">
        <v>0.11042945</v>
      </c>
      <c r="H1532" s="2">
        <v>0.16472158000000001</v>
      </c>
      <c r="I1532" s="2">
        <v>1</v>
      </c>
      <c r="J1532" s="2">
        <v>8927</v>
      </c>
      <c r="K1532" s="2" t="s">
        <v>1253</v>
      </c>
    </row>
    <row r="1533" spans="1:11" x14ac:dyDescent="0.25">
      <c r="A1533" s="2" t="s">
        <v>2319</v>
      </c>
      <c r="B1533" s="2" t="s">
        <v>2319</v>
      </c>
      <c r="C1533" s="2"/>
      <c r="D1533" s="2">
        <v>15</v>
      </c>
      <c r="E1533" s="2">
        <v>0.65909784999999999</v>
      </c>
      <c r="F1533" s="2">
        <v>1.315903</v>
      </c>
      <c r="G1533" s="2">
        <v>9.6114515999999997E-2</v>
      </c>
      <c r="H1533" s="2">
        <v>0.16476532999999999</v>
      </c>
      <c r="I1533" s="2">
        <v>1</v>
      </c>
      <c r="J1533" s="2">
        <v>1000</v>
      </c>
      <c r="K1533" s="2" t="s">
        <v>2320</v>
      </c>
    </row>
    <row r="1534" spans="1:11" x14ac:dyDescent="0.25">
      <c r="A1534" s="2" t="s">
        <v>2321</v>
      </c>
      <c r="B1534" s="2" t="s">
        <v>2321</v>
      </c>
      <c r="C1534" s="2"/>
      <c r="D1534" s="2">
        <v>43</v>
      </c>
      <c r="E1534" s="2">
        <v>0.61367357</v>
      </c>
      <c r="F1534" s="2">
        <v>1.3158804</v>
      </c>
      <c r="G1534" s="2">
        <v>7.7235769999999995E-2</v>
      </c>
      <c r="H1534" s="2">
        <v>0.16469325000000001</v>
      </c>
      <c r="I1534" s="2">
        <v>1</v>
      </c>
      <c r="J1534" s="2">
        <v>5520</v>
      </c>
      <c r="K1534" s="2" t="s">
        <v>759</v>
      </c>
    </row>
    <row r="1535" spans="1:11" x14ac:dyDescent="0.25">
      <c r="A1535" s="2" t="s">
        <v>2322</v>
      </c>
      <c r="B1535" s="2" t="s">
        <v>2322</v>
      </c>
      <c r="C1535" s="2"/>
      <c r="D1535" s="2">
        <v>41</v>
      </c>
      <c r="E1535" s="2">
        <v>0.59741615999999997</v>
      </c>
      <c r="F1535" s="2">
        <v>1.3156901999999999</v>
      </c>
      <c r="G1535" s="2">
        <v>0.11730769000000001</v>
      </c>
      <c r="H1535" s="2">
        <v>0.16485061000000001</v>
      </c>
      <c r="I1535" s="2">
        <v>1</v>
      </c>
      <c r="J1535" s="2">
        <v>6848</v>
      </c>
      <c r="K1535" s="2" t="s">
        <v>1567</v>
      </c>
    </row>
    <row r="1536" spans="1:11" x14ac:dyDescent="0.25">
      <c r="A1536" s="2" t="s">
        <v>2323</v>
      </c>
      <c r="B1536" s="2" t="s">
        <v>2323</v>
      </c>
      <c r="C1536" s="2"/>
      <c r="D1536" s="2">
        <v>57</v>
      </c>
      <c r="E1536" s="2">
        <v>0.58798280000000003</v>
      </c>
      <c r="F1536" s="2">
        <v>1.3150538000000001</v>
      </c>
      <c r="G1536" s="2">
        <v>6.8571426000000005E-2</v>
      </c>
      <c r="H1536" s="2">
        <v>0.16565922999999999</v>
      </c>
      <c r="I1536" s="2">
        <v>1</v>
      </c>
      <c r="J1536" s="2">
        <v>6257</v>
      </c>
      <c r="K1536" s="2" t="s">
        <v>97</v>
      </c>
    </row>
    <row r="1537" spans="1:11" x14ac:dyDescent="0.25">
      <c r="A1537" s="2" t="s">
        <v>2324</v>
      </c>
      <c r="B1537" s="2" t="s">
        <v>2324</v>
      </c>
      <c r="C1537" s="2"/>
      <c r="D1537" s="2">
        <v>195</v>
      </c>
      <c r="E1537" s="2">
        <v>0.68984920000000005</v>
      </c>
      <c r="F1537" s="2">
        <v>1.314629</v>
      </c>
      <c r="G1537" s="2">
        <v>0.10970464000000001</v>
      </c>
      <c r="H1537" s="2">
        <v>0.16614010000000001</v>
      </c>
      <c r="I1537" s="2">
        <v>1</v>
      </c>
      <c r="J1537" s="2">
        <v>6017</v>
      </c>
      <c r="K1537" s="2" t="s">
        <v>185</v>
      </c>
    </row>
    <row r="1538" spans="1:11" x14ac:dyDescent="0.25">
      <c r="A1538" s="2" t="s">
        <v>2325</v>
      </c>
      <c r="B1538" s="2" t="s">
        <v>2325</v>
      </c>
      <c r="C1538" s="2"/>
      <c r="D1538" s="2">
        <v>17</v>
      </c>
      <c r="E1538" s="2">
        <v>0.65993230000000003</v>
      </c>
      <c r="F1538" s="2">
        <v>1.3143828</v>
      </c>
      <c r="G1538" s="2">
        <v>0.124236256</v>
      </c>
      <c r="H1538" s="2">
        <v>0.16636811000000001</v>
      </c>
      <c r="I1538" s="2">
        <v>1</v>
      </c>
      <c r="J1538" s="2">
        <v>5846</v>
      </c>
      <c r="K1538" s="2" t="s">
        <v>2095</v>
      </c>
    </row>
    <row r="1539" spans="1:11" x14ac:dyDescent="0.25">
      <c r="A1539" s="2" t="s">
        <v>2326</v>
      </c>
      <c r="B1539" s="2" t="s">
        <v>2326</v>
      </c>
      <c r="C1539" s="2"/>
      <c r="D1539" s="2">
        <v>441</v>
      </c>
      <c r="E1539" s="2">
        <v>0.59300160000000002</v>
      </c>
      <c r="F1539" s="2">
        <v>1.3143568999999999</v>
      </c>
      <c r="G1539" s="2">
        <v>9.4455849999999994E-2</v>
      </c>
      <c r="H1539" s="2">
        <v>0.16629664999999999</v>
      </c>
      <c r="I1539" s="2">
        <v>1</v>
      </c>
      <c r="J1539" s="2">
        <v>7579</v>
      </c>
      <c r="K1539" s="2" t="s">
        <v>593</v>
      </c>
    </row>
    <row r="1540" spans="1:11" x14ac:dyDescent="0.25">
      <c r="A1540" s="2" t="s">
        <v>2327</v>
      </c>
      <c r="B1540" s="2" t="s">
        <v>2327</v>
      </c>
      <c r="C1540" s="2"/>
      <c r="D1540" s="2">
        <v>44</v>
      </c>
      <c r="E1540" s="2">
        <v>0.56344269999999996</v>
      </c>
      <c r="F1540" s="2">
        <v>1.3142807000000001</v>
      </c>
      <c r="G1540" s="2">
        <v>0.05</v>
      </c>
      <c r="H1540" s="2">
        <v>0.16628809999999999</v>
      </c>
      <c r="I1540" s="2">
        <v>1</v>
      </c>
      <c r="J1540" s="2">
        <v>5565</v>
      </c>
      <c r="K1540" s="2" t="s">
        <v>1482</v>
      </c>
    </row>
    <row r="1541" spans="1:11" x14ac:dyDescent="0.25">
      <c r="A1541" s="2" t="s">
        <v>2328</v>
      </c>
      <c r="B1541" s="2" t="s">
        <v>2328</v>
      </c>
      <c r="C1541" s="2"/>
      <c r="D1541" s="2">
        <v>196</v>
      </c>
      <c r="E1541" s="2">
        <v>0.55137365999999999</v>
      </c>
      <c r="F1541" s="2">
        <v>1.313939</v>
      </c>
      <c r="G1541" s="2">
        <v>5.4794519999999999E-2</v>
      </c>
      <c r="H1541" s="2">
        <v>0.16667408</v>
      </c>
      <c r="I1541" s="2">
        <v>1</v>
      </c>
      <c r="J1541" s="2">
        <v>8019</v>
      </c>
      <c r="K1541" s="2" t="s">
        <v>1245</v>
      </c>
    </row>
    <row r="1542" spans="1:11" x14ac:dyDescent="0.25">
      <c r="A1542" s="2" t="s">
        <v>2329</v>
      </c>
      <c r="B1542" s="2" t="s">
        <v>2329</v>
      </c>
      <c r="C1542" s="2"/>
      <c r="D1542" s="2">
        <v>90</v>
      </c>
      <c r="E1542" s="2">
        <v>0.56196500000000005</v>
      </c>
      <c r="F1542" s="2">
        <v>1.3136489</v>
      </c>
      <c r="G1542" s="2">
        <v>3.4412954000000003E-2</v>
      </c>
      <c r="H1542" s="2">
        <v>0.16695167</v>
      </c>
      <c r="I1542" s="2">
        <v>1</v>
      </c>
      <c r="J1542" s="2">
        <v>5939</v>
      </c>
      <c r="K1542" s="2" t="s">
        <v>1308</v>
      </c>
    </row>
    <row r="1543" spans="1:11" x14ac:dyDescent="0.25">
      <c r="A1543" s="2" t="s">
        <v>2330</v>
      </c>
      <c r="B1543" s="2" t="s">
        <v>2330</v>
      </c>
      <c r="C1543" s="2"/>
      <c r="D1543" s="2">
        <v>480</v>
      </c>
      <c r="E1543" s="2">
        <v>0.68706210000000001</v>
      </c>
      <c r="F1543" s="2">
        <v>1.3132086000000001</v>
      </c>
      <c r="G1543" s="2">
        <v>0.10085837</v>
      </c>
      <c r="H1543" s="2">
        <v>0.16749897999999999</v>
      </c>
      <c r="I1543" s="2">
        <v>1</v>
      </c>
      <c r="J1543" s="2">
        <v>6341</v>
      </c>
      <c r="K1543" s="2" t="s">
        <v>2331</v>
      </c>
    </row>
    <row r="1544" spans="1:11" x14ac:dyDescent="0.25">
      <c r="A1544" s="2" t="s">
        <v>2332</v>
      </c>
      <c r="B1544" s="2" t="s">
        <v>2332</v>
      </c>
      <c r="C1544" s="2"/>
      <c r="D1544" s="2">
        <v>96</v>
      </c>
      <c r="E1544" s="2">
        <v>0.62195354999999997</v>
      </c>
      <c r="F1544" s="2">
        <v>1.3127323</v>
      </c>
      <c r="G1544" s="2">
        <v>0.10516252</v>
      </c>
      <c r="H1544" s="2">
        <v>0.16804773000000001</v>
      </c>
      <c r="I1544" s="2">
        <v>1</v>
      </c>
      <c r="J1544" s="2">
        <v>9111</v>
      </c>
      <c r="K1544" s="2" t="s">
        <v>1726</v>
      </c>
    </row>
    <row r="1545" spans="1:11" x14ac:dyDescent="0.25">
      <c r="A1545" s="2" t="s">
        <v>2333</v>
      </c>
      <c r="B1545" s="2" t="s">
        <v>2333</v>
      </c>
      <c r="C1545" s="2"/>
      <c r="D1545" s="2">
        <v>201</v>
      </c>
      <c r="E1545" s="2">
        <v>0.50066980000000005</v>
      </c>
      <c r="F1545" s="2">
        <v>1.3127291999999999</v>
      </c>
      <c r="G1545" s="2">
        <v>2.4621212999999999E-2</v>
      </c>
      <c r="H1545" s="2">
        <v>0.16794375</v>
      </c>
      <c r="I1545" s="2">
        <v>1</v>
      </c>
      <c r="J1545" s="2">
        <v>8105</v>
      </c>
      <c r="K1545" s="2" t="s">
        <v>303</v>
      </c>
    </row>
    <row r="1546" spans="1:11" x14ac:dyDescent="0.25">
      <c r="A1546" s="2" t="s">
        <v>2334</v>
      </c>
      <c r="B1546" s="2" t="s">
        <v>2334</v>
      </c>
      <c r="C1546" s="2"/>
      <c r="D1546" s="2">
        <v>18</v>
      </c>
      <c r="E1546" s="2">
        <v>0.65170514999999996</v>
      </c>
      <c r="F1546" s="2">
        <v>1.3126547</v>
      </c>
      <c r="G1546" s="2">
        <v>0.10980392</v>
      </c>
      <c r="H1546" s="2">
        <v>0.16792709</v>
      </c>
      <c r="I1546" s="2">
        <v>1</v>
      </c>
      <c r="J1546" s="2">
        <v>9094</v>
      </c>
      <c r="K1546" s="2" t="s">
        <v>1899</v>
      </c>
    </row>
    <row r="1547" spans="1:11" x14ac:dyDescent="0.25">
      <c r="A1547" s="2" t="s">
        <v>2335</v>
      </c>
      <c r="B1547" s="2" t="s">
        <v>2335</v>
      </c>
      <c r="C1547" s="2"/>
      <c r="D1547" s="2">
        <v>83</v>
      </c>
      <c r="E1547" s="2">
        <v>0.58784442999999997</v>
      </c>
      <c r="F1547" s="2">
        <v>1.3123772</v>
      </c>
      <c r="G1547" s="2">
        <v>8.5343230000000006E-2</v>
      </c>
      <c r="H1547" s="2">
        <v>0.16821136</v>
      </c>
      <c r="I1547" s="2">
        <v>1</v>
      </c>
      <c r="J1547" s="2">
        <v>5899</v>
      </c>
      <c r="K1547" s="2" t="s">
        <v>1308</v>
      </c>
    </row>
    <row r="1548" spans="1:11" x14ac:dyDescent="0.25">
      <c r="A1548" s="2" t="s">
        <v>2336</v>
      </c>
      <c r="B1548" s="2" t="s">
        <v>2336</v>
      </c>
      <c r="C1548" s="2"/>
      <c r="D1548" s="2">
        <v>21</v>
      </c>
      <c r="E1548" s="2">
        <v>0.65444959999999996</v>
      </c>
      <c r="F1548" s="2">
        <v>1.3123585</v>
      </c>
      <c r="G1548" s="2">
        <v>9.2885375000000006E-2</v>
      </c>
      <c r="H1548" s="2">
        <v>0.16812468</v>
      </c>
      <c r="I1548" s="2">
        <v>1</v>
      </c>
      <c r="J1548" s="2">
        <v>2002</v>
      </c>
      <c r="K1548" s="2" t="s">
        <v>2337</v>
      </c>
    </row>
    <row r="1549" spans="1:11" x14ac:dyDescent="0.25">
      <c r="A1549" s="2" t="s">
        <v>2338</v>
      </c>
      <c r="B1549" s="2" t="s">
        <v>2338</v>
      </c>
      <c r="C1549" s="2"/>
      <c r="D1549" s="2">
        <v>21</v>
      </c>
      <c r="E1549" s="2">
        <v>0.62485219999999997</v>
      </c>
      <c r="F1549" s="2">
        <v>1.3123388</v>
      </c>
      <c r="G1549" s="2">
        <v>7.8629030000000003E-2</v>
      </c>
      <c r="H1549" s="2">
        <v>0.16804425000000001</v>
      </c>
      <c r="I1549" s="2">
        <v>1</v>
      </c>
      <c r="J1549" s="2">
        <v>7828</v>
      </c>
      <c r="K1549" s="2" t="s">
        <v>234</v>
      </c>
    </row>
    <row r="1550" spans="1:11" x14ac:dyDescent="0.25">
      <c r="A1550" s="2" t="s">
        <v>2339</v>
      </c>
      <c r="B1550" s="2" t="s">
        <v>2339</v>
      </c>
      <c r="C1550" s="2"/>
      <c r="D1550" s="2">
        <v>214</v>
      </c>
      <c r="E1550" s="2">
        <v>0.55074113999999996</v>
      </c>
      <c r="F1550" s="2">
        <v>1.3122771</v>
      </c>
      <c r="G1550" s="2">
        <v>5.5793993E-2</v>
      </c>
      <c r="H1550" s="2">
        <v>0.16801247999999999</v>
      </c>
      <c r="I1550" s="2">
        <v>1</v>
      </c>
      <c r="J1550" s="2">
        <v>7145</v>
      </c>
      <c r="K1550" s="2" t="s">
        <v>1600</v>
      </c>
    </row>
    <row r="1551" spans="1:11" x14ac:dyDescent="0.25">
      <c r="A1551" s="2" t="s">
        <v>2340</v>
      </c>
      <c r="B1551" s="2" t="s">
        <v>2340</v>
      </c>
      <c r="C1551" s="2"/>
      <c r="D1551" s="2">
        <v>159</v>
      </c>
      <c r="E1551" s="2">
        <v>0.53970989999999996</v>
      </c>
      <c r="F1551" s="2">
        <v>1.3119654999999999</v>
      </c>
      <c r="G1551" s="2">
        <v>5.2953158E-2</v>
      </c>
      <c r="H1551" s="2">
        <v>0.1683336</v>
      </c>
      <c r="I1551" s="2">
        <v>1</v>
      </c>
      <c r="J1551" s="2">
        <v>8350</v>
      </c>
      <c r="K1551" s="2" t="s">
        <v>476</v>
      </c>
    </row>
    <row r="1552" spans="1:11" x14ac:dyDescent="0.25">
      <c r="A1552" s="2" t="s">
        <v>2341</v>
      </c>
      <c r="B1552" s="2" t="s">
        <v>2341</v>
      </c>
      <c r="C1552" s="2"/>
      <c r="D1552" s="2">
        <v>20</v>
      </c>
      <c r="E1552" s="2">
        <v>0.63778570000000001</v>
      </c>
      <c r="F1552" s="2">
        <v>1.3118935</v>
      </c>
      <c r="G1552" s="2">
        <v>9.4230770000000005E-2</v>
      </c>
      <c r="H1552" s="2">
        <v>0.16832277000000001</v>
      </c>
      <c r="I1552" s="2">
        <v>1</v>
      </c>
      <c r="J1552" s="2">
        <v>7418</v>
      </c>
      <c r="K1552" s="2" t="s">
        <v>363</v>
      </c>
    </row>
    <row r="1553" spans="1:11" x14ac:dyDescent="0.25">
      <c r="A1553" s="2" t="s">
        <v>2342</v>
      </c>
      <c r="B1553" s="2" t="s">
        <v>2342</v>
      </c>
      <c r="C1553" s="2"/>
      <c r="D1553" s="2">
        <v>224</v>
      </c>
      <c r="E1553" s="2">
        <v>0.51446533000000005</v>
      </c>
      <c r="F1553" s="2">
        <v>1.3118055</v>
      </c>
      <c r="G1553" s="2">
        <v>2.9045642999999999E-2</v>
      </c>
      <c r="H1553" s="2">
        <v>0.16834416999999999</v>
      </c>
      <c r="I1553" s="2">
        <v>1</v>
      </c>
      <c r="J1553" s="2">
        <v>6766</v>
      </c>
      <c r="K1553" s="2" t="s">
        <v>1111</v>
      </c>
    </row>
    <row r="1554" spans="1:11" x14ac:dyDescent="0.25">
      <c r="A1554" s="2" t="s">
        <v>2343</v>
      </c>
      <c r="B1554" s="2" t="s">
        <v>2343</v>
      </c>
      <c r="C1554" s="2"/>
      <c r="D1554" s="2">
        <v>38</v>
      </c>
      <c r="E1554" s="2">
        <v>0.54099834000000002</v>
      </c>
      <c r="F1554" s="2">
        <v>1.3116639000000001</v>
      </c>
      <c r="G1554" s="2">
        <v>5.8708414E-2</v>
      </c>
      <c r="H1554" s="2">
        <v>0.16844194000000001</v>
      </c>
      <c r="I1554" s="2">
        <v>1</v>
      </c>
      <c r="J1554" s="2">
        <v>10656</v>
      </c>
      <c r="K1554" s="2" t="s">
        <v>2344</v>
      </c>
    </row>
    <row r="1555" spans="1:11" x14ac:dyDescent="0.25">
      <c r="A1555" s="2" t="s">
        <v>2345</v>
      </c>
      <c r="B1555" s="2" t="s">
        <v>2345</v>
      </c>
      <c r="C1555" s="2"/>
      <c r="D1555" s="2">
        <v>52</v>
      </c>
      <c r="E1555" s="2">
        <v>0.59380275000000005</v>
      </c>
      <c r="F1555" s="2">
        <v>1.3115901999999999</v>
      </c>
      <c r="G1555" s="2">
        <v>6.1983469999999999E-2</v>
      </c>
      <c r="H1555" s="2">
        <v>0.16843142999999999</v>
      </c>
      <c r="I1555" s="2">
        <v>1</v>
      </c>
      <c r="J1555" s="2">
        <v>8008</v>
      </c>
      <c r="K1555" s="2" t="s">
        <v>745</v>
      </c>
    </row>
    <row r="1556" spans="1:11" x14ac:dyDescent="0.25">
      <c r="A1556" s="2" t="s">
        <v>2346</v>
      </c>
      <c r="B1556" s="2" t="s">
        <v>2346</v>
      </c>
      <c r="C1556" s="2"/>
      <c r="D1556" s="2">
        <v>17</v>
      </c>
      <c r="E1556" s="2">
        <v>0.72545079999999995</v>
      </c>
      <c r="F1556" s="2">
        <v>1.3114931999999999</v>
      </c>
      <c r="G1556" s="2">
        <v>0.13972055999999999</v>
      </c>
      <c r="H1556" s="2">
        <v>0.16846401999999999</v>
      </c>
      <c r="I1556" s="2">
        <v>1</v>
      </c>
      <c r="J1556" s="2">
        <v>3324</v>
      </c>
      <c r="K1556" s="2" t="s">
        <v>2270</v>
      </c>
    </row>
    <row r="1557" spans="1:11" x14ac:dyDescent="0.25">
      <c r="A1557" s="2" t="s">
        <v>2347</v>
      </c>
      <c r="B1557" s="2" t="s">
        <v>2347</v>
      </c>
      <c r="C1557" s="2"/>
      <c r="D1557" s="2">
        <v>29</v>
      </c>
      <c r="E1557" s="2">
        <v>0.58913934000000001</v>
      </c>
      <c r="F1557" s="2">
        <v>1.3113912000000001</v>
      </c>
      <c r="G1557" s="2">
        <v>7.5396829999999998E-2</v>
      </c>
      <c r="H1557" s="2">
        <v>0.16851081000000001</v>
      </c>
      <c r="I1557" s="2">
        <v>1</v>
      </c>
      <c r="J1557" s="2">
        <v>5782</v>
      </c>
      <c r="K1557" s="2" t="s">
        <v>787</v>
      </c>
    </row>
    <row r="1558" spans="1:11" x14ac:dyDescent="0.25">
      <c r="A1558" s="2" t="s">
        <v>2348</v>
      </c>
      <c r="B1558" s="2" t="s">
        <v>2348</v>
      </c>
      <c r="C1558" s="2"/>
      <c r="D1558" s="2">
        <v>177</v>
      </c>
      <c r="E1558" s="2">
        <v>0.51654350000000004</v>
      </c>
      <c r="F1558" s="2">
        <v>1.3113486000000001</v>
      </c>
      <c r="G1558" s="2">
        <v>2.9126214000000001E-2</v>
      </c>
      <c r="H1558" s="2">
        <v>0.16845805999999999</v>
      </c>
      <c r="I1558" s="2">
        <v>1</v>
      </c>
      <c r="J1558" s="2">
        <v>6901</v>
      </c>
      <c r="K1558" s="2" t="s">
        <v>579</v>
      </c>
    </row>
    <row r="1559" spans="1:11" x14ac:dyDescent="0.25">
      <c r="A1559" s="2" t="s">
        <v>2349</v>
      </c>
      <c r="B1559" s="2" t="s">
        <v>2349</v>
      </c>
      <c r="C1559" s="2"/>
      <c r="D1559" s="2">
        <v>20</v>
      </c>
      <c r="E1559" s="2">
        <v>0.83523320000000001</v>
      </c>
      <c r="F1559" s="2">
        <v>1.3111516999999999</v>
      </c>
      <c r="G1559" s="2">
        <v>0.11088296</v>
      </c>
      <c r="H1559" s="2">
        <v>0.16861607000000001</v>
      </c>
      <c r="I1559" s="2">
        <v>1</v>
      </c>
      <c r="J1559" s="2">
        <v>3131</v>
      </c>
      <c r="K1559" s="2" t="s">
        <v>1872</v>
      </c>
    </row>
    <row r="1560" spans="1:11" x14ac:dyDescent="0.25">
      <c r="A1560" s="2" t="s">
        <v>2350</v>
      </c>
      <c r="B1560" s="2" t="s">
        <v>2350</v>
      </c>
      <c r="C1560" s="2"/>
      <c r="D1560" s="2">
        <v>21</v>
      </c>
      <c r="E1560" s="2">
        <v>0.58180339999999997</v>
      </c>
      <c r="F1560" s="2">
        <v>1.3109701</v>
      </c>
      <c r="G1560" s="2">
        <v>6.9444450000000005E-2</v>
      </c>
      <c r="H1560" s="2">
        <v>0.16875607000000001</v>
      </c>
      <c r="I1560" s="2">
        <v>1</v>
      </c>
      <c r="J1560" s="2">
        <v>6261</v>
      </c>
      <c r="K1560" s="2" t="s">
        <v>524</v>
      </c>
    </row>
    <row r="1561" spans="1:11" x14ac:dyDescent="0.25">
      <c r="A1561" s="2" t="s">
        <v>2351</v>
      </c>
      <c r="B1561" s="2" t="s">
        <v>2351</v>
      </c>
      <c r="C1561" s="2"/>
      <c r="D1561" s="2">
        <v>27</v>
      </c>
      <c r="E1561" s="2">
        <v>0.61082939999999997</v>
      </c>
      <c r="F1561" s="2">
        <v>1.3108006999999999</v>
      </c>
      <c r="G1561" s="2">
        <v>7.8028745999999996E-2</v>
      </c>
      <c r="H1561" s="2">
        <v>0.16887336999999999</v>
      </c>
      <c r="I1561" s="2">
        <v>1</v>
      </c>
      <c r="J1561" s="2">
        <v>7525</v>
      </c>
      <c r="K1561" s="2" t="s">
        <v>2177</v>
      </c>
    </row>
    <row r="1562" spans="1:11" x14ac:dyDescent="0.25">
      <c r="A1562" s="2" t="s">
        <v>2352</v>
      </c>
      <c r="B1562" s="2" t="s">
        <v>2352</v>
      </c>
      <c r="C1562" s="2"/>
      <c r="D1562" s="2">
        <v>287</v>
      </c>
      <c r="E1562" s="2">
        <v>0.51662076000000001</v>
      </c>
      <c r="F1562" s="2">
        <v>1.3107502</v>
      </c>
      <c r="G1562" s="2">
        <v>5.6338026999999999E-2</v>
      </c>
      <c r="H1562" s="2">
        <v>0.16883034</v>
      </c>
      <c r="I1562" s="2">
        <v>1</v>
      </c>
      <c r="J1562" s="2">
        <v>6847</v>
      </c>
      <c r="K1562" s="2" t="s">
        <v>2353</v>
      </c>
    </row>
    <row r="1563" spans="1:11" x14ac:dyDescent="0.25">
      <c r="A1563" s="2" t="s">
        <v>2354</v>
      </c>
      <c r="B1563" s="2" t="s">
        <v>2354</v>
      </c>
      <c r="C1563" s="2"/>
      <c r="D1563" s="2">
        <v>25</v>
      </c>
      <c r="E1563" s="2">
        <v>0.65734075999999997</v>
      </c>
      <c r="F1563" s="2">
        <v>1.3106177999999999</v>
      </c>
      <c r="G1563" s="2">
        <v>0.13402061000000001</v>
      </c>
      <c r="H1563" s="2">
        <v>0.16889857999999999</v>
      </c>
      <c r="I1563" s="2">
        <v>1</v>
      </c>
      <c r="J1563" s="2">
        <v>7682</v>
      </c>
      <c r="K1563" s="2" t="s">
        <v>1076</v>
      </c>
    </row>
    <row r="1564" spans="1:11" x14ac:dyDescent="0.25">
      <c r="A1564" s="2" t="s">
        <v>2355</v>
      </c>
      <c r="B1564" s="2" t="s">
        <v>2355</v>
      </c>
      <c r="C1564" s="2"/>
      <c r="D1564" s="2">
        <v>25</v>
      </c>
      <c r="E1564" s="2">
        <v>0.59093899999999999</v>
      </c>
      <c r="F1564" s="2">
        <v>1.3104422</v>
      </c>
      <c r="G1564" s="2">
        <v>7.6604549999999993E-2</v>
      </c>
      <c r="H1564" s="2">
        <v>0.16907101999999999</v>
      </c>
      <c r="I1564" s="2">
        <v>1</v>
      </c>
      <c r="J1564" s="2">
        <v>3359</v>
      </c>
      <c r="K1564" s="2" t="s">
        <v>2356</v>
      </c>
    </row>
    <row r="1565" spans="1:11" x14ac:dyDescent="0.25">
      <c r="A1565" s="2" t="s">
        <v>2357</v>
      </c>
      <c r="B1565" s="2" t="s">
        <v>2357</v>
      </c>
      <c r="C1565" s="2"/>
      <c r="D1565" s="2">
        <v>19</v>
      </c>
      <c r="E1565" s="2">
        <v>0.62839126999999995</v>
      </c>
      <c r="F1565" s="2">
        <v>1.3100759</v>
      </c>
      <c r="G1565" s="2">
        <v>8.4586464E-2</v>
      </c>
      <c r="H1565" s="2">
        <v>0.16950040999999999</v>
      </c>
      <c r="I1565" s="2">
        <v>1</v>
      </c>
      <c r="J1565" s="2">
        <v>9016</v>
      </c>
      <c r="K1565" s="2" t="s">
        <v>1049</v>
      </c>
    </row>
    <row r="1566" spans="1:11" x14ac:dyDescent="0.25">
      <c r="A1566" s="2" t="s">
        <v>2358</v>
      </c>
      <c r="B1566" s="2" t="s">
        <v>2358</v>
      </c>
      <c r="C1566" s="2"/>
      <c r="D1566" s="2">
        <v>84</v>
      </c>
      <c r="E1566" s="2">
        <v>0.52612740000000002</v>
      </c>
      <c r="F1566" s="2">
        <v>1.3100442000000001</v>
      </c>
      <c r="G1566" s="2">
        <v>3.4816246000000002E-2</v>
      </c>
      <c r="H1566" s="2">
        <v>0.16945310999999999</v>
      </c>
      <c r="I1566" s="2">
        <v>1</v>
      </c>
      <c r="J1566" s="2">
        <v>5430</v>
      </c>
      <c r="K1566" s="2" t="s">
        <v>1300</v>
      </c>
    </row>
    <row r="1567" spans="1:11" x14ac:dyDescent="0.25">
      <c r="A1567" s="2" t="s">
        <v>2359</v>
      </c>
      <c r="B1567" s="2" t="s">
        <v>2359</v>
      </c>
      <c r="C1567" s="2"/>
      <c r="D1567" s="2">
        <v>27</v>
      </c>
      <c r="E1567" s="2">
        <v>0.61900823999999999</v>
      </c>
      <c r="F1567" s="2">
        <v>1.3100098</v>
      </c>
      <c r="G1567" s="2">
        <v>0.10693069500000001</v>
      </c>
      <c r="H1567" s="2">
        <v>0.16938542000000001</v>
      </c>
      <c r="I1567" s="2">
        <v>1</v>
      </c>
      <c r="J1567" s="2">
        <v>8927</v>
      </c>
      <c r="K1567" s="2" t="s">
        <v>1231</v>
      </c>
    </row>
    <row r="1568" spans="1:11" x14ac:dyDescent="0.25">
      <c r="A1568" s="2" t="s">
        <v>2360</v>
      </c>
      <c r="B1568" s="2" t="s">
        <v>2360</v>
      </c>
      <c r="C1568" s="2"/>
      <c r="D1568" s="2">
        <v>38</v>
      </c>
      <c r="E1568" s="2">
        <v>0.55425009999999997</v>
      </c>
      <c r="F1568" s="2">
        <v>1.3099962000000001</v>
      </c>
      <c r="G1568" s="2">
        <v>6.3583810000000004E-2</v>
      </c>
      <c r="H1568" s="2">
        <v>0.16929205999999999</v>
      </c>
      <c r="I1568" s="2">
        <v>1</v>
      </c>
      <c r="J1568" s="2">
        <v>8427</v>
      </c>
      <c r="K1568" s="2" t="s">
        <v>2361</v>
      </c>
    </row>
    <row r="1569" spans="1:11" x14ac:dyDescent="0.25">
      <c r="A1569" s="2" t="s">
        <v>2362</v>
      </c>
      <c r="B1569" s="2" t="s">
        <v>2362</v>
      </c>
      <c r="C1569" s="2"/>
      <c r="D1569" s="2">
        <v>15</v>
      </c>
      <c r="E1569" s="2">
        <v>0.64326656000000004</v>
      </c>
      <c r="F1569" s="2">
        <v>1.3099729</v>
      </c>
      <c r="G1569" s="2">
        <v>9.6774189999999996E-2</v>
      </c>
      <c r="H1569" s="2">
        <v>0.16921802999999999</v>
      </c>
      <c r="I1569" s="2">
        <v>1</v>
      </c>
      <c r="J1569" s="2">
        <v>4125</v>
      </c>
      <c r="K1569" s="2" t="s">
        <v>2363</v>
      </c>
    </row>
    <row r="1570" spans="1:11" x14ac:dyDescent="0.25">
      <c r="A1570" s="2" t="s">
        <v>2364</v>
      </c>
      <c r="B1570" s="2" t="s">
        <v>2364</v>
      </c>
      <c r="C1570" s="2"/>
      <c r="D1570" s="2">
        <v>87</v>
      </c>
      <c r="E1570" s="2">
        <v>0.54618602999999999</v>
      </c>
      <c r="F1570" s="2">
        <v>1.3093264</v>
      </c>
      <c r="G1570" s="2">
        <v>0.11003861</v>
      </c>
      <c r="H1570" s="2">
        <v>0.17005176999999999</v>
      </c>
      <c r="I1570" s="2">
        <v>1</v>
      </c>
      <c r="J1570" s="2">
        <v>9209</v>
      </c>
      <c r="K1570" s="2" t="s">
        <v>2365</v>
      </c>
    </row>
    <row r="1571" spans="1:11" x14ac:dyDescent="0.25">
      <c r="A1571" s="2" t="s">
        <v>2366</v>
      </c>
      <c r="B1571" s="2" t="s">
        <v>2366</v>
      </c>
      <c r="C1571" s="2"/>
      <c r="D1571" s="2">
        <v>55</v>
      </c>
      <c r="E1571" s="2">
        <v>0.57037260000000001</v>
      </c>
      <c r="F1571" s="2">
        <v>1.3092002</v>
      </c>
      <c r="G1571" s="2">
        <v>6.9169960000000003E-2</v>
      </c>
      <c r="H1571" s="2">
        <v>0.17010027</v>
      </c>
      <c r="I1571" s="2">
        <v>1</v>
      </c>
      <c r="J1571" s="2">
        <v>7751</v>
      </c>
      <c r="K1571" s="2" t="s">
        <v>1378</v>
      </c>
    </row>
    <row r="1572" spans="1:11" x14ac:dyDescent="0.25">
      <c r="A1572" s="2" t="s">
        <v>2367</v>
      </c>
      <c r="B1572" s="2" t="s">
        <v>2367</v>
      </c>
      <c r="C1572" s="2"/>
      <c r="D1572" s="2">
        <v>20</v>
      </c>
      <c r="E1572" s="2">
        <v>0.66096129999999997</v>
      </c>
      <c r="F1572" s="2">
        <v>1.3089478999999999</v>
      </c>
      <c r="G1572" s="2">
        <v>8.6693549999999994E-2</v>
      </c>
      <c r="H1572" s="2">
        <v>0.17037206999999999</v>
      </c>
      <c r="I1572" s="2">
        <v>1</v>
      </c>
      <c r="J1572" s="2">
        <v>7122</v>
      </c>
      <c r="K1572" s="2" t="s">
        <v>254</v>
      </c>
    </row>
    <row r="1573" spans="1:11" x14ac:dyDescent="0.25">
      <c r="A1573" s="2" t="s">
        <v>2368</v>
      </c>
      <c r="B1573" s="2" t="s">
        <v>2368</v>
      </c>
      <c r="C1573" s="2"/>
      <c r="D1573" s="2">
        <v>336</v>
      </c>
      <c r="E1573" s="2">
        <v>0.51320239999999995</v>
      </c>
      <c r="F1573" s="2">
        <v>1.3088751999999999</v>
      </c>
      <c r="G1573" s="2">
        <v>3.4816246000000002E-2</v>
      </c>
      <c r="H1573" s="2">
        <v>0.1703538</v>
      </c>
      <c r="I1573" s="2">
        <v>1</v>
      </c>
      <c r="J1573" s="2">
        <v>6502</v>
      </c>
      <c r="K1573" s="2" t="s">
        <v>1169</v>
      </c>
    </row>
    <row r="1574" spans="1:11" x14ac:dyDescent="0.25">
      <c r="A1574" s="2" t="s">
        <v>2369</v>
      </c>
      <c r="B1574" s="2" t="s">
        <v>2369</v>
      </c>
      <c r="C1574" s="2"/>
      <c r="D1574" s="2">
        <v>18</v>
      </c>
      <c r="E1574" s="2">
        <v>0.66772410000000004</v>
      </c>
      <c r="F1574" s="2">
        <v>1.3087515000000001</v>
      </c>
      <c r="G1574" s="2">
        <v>0.125</v>
      </c>
      <c r="H1574" s="2">
        <v>0.17040627</v>
      </c>
      <c r="I1574" s="2">
        <v>1</v>
      </c>
      <c r="J1574" s="2">
        <v>8565</v>
      </c>
      <c r="K1574" s="2" t="s">
        <v>2370</v>
      </c>
    </row>
    <row r="1575" spans="1:11" x14ac:dyDescent="0.25">
      <c r="A1575" s="2" t="s">
        <v>2371</v>
      </c>
      <c r="B1575" s="2" t="s">
        <v>2371</v>
      </c>
      <c r="C1575" s="2"/>
      <c r="D1575" s="2">
        <v>33</v>
      </c>
      <c r="E1575" s="2">
        <v>0.61932960000000004</v>
      </c>
      <c r="F1575" s="2">
        <v>1.3083503000000001</v>
      </c>
      <c r="G1575" s="2">
        <v>7.5506450000000003E-2</v>
      </c>
      <c r="H1575" s="2">
        <v>0.17087885999999999</v>
      </c>
      <c r="I1575" s="2">
        <v>1</v>
      </c>
      <c r="J1575" s="2">
        <v>6326</v>
      </c>
      <c r="K1575" s="2" t="s">
        <v>942</v>
      </c>
    </row>
    <row r="1576" spans="1:11" x14ac:dyDescent="0.25">
      <c r="A1576" s="2" t="s">
        <v>2372</v>
      </c>
      <c r="B1576" s="2" t="s">
        <v>2372</v>
      </c>
      <c r="C1576" s="2"/>
      <c r="D1576" s="2">
        <v>17</v>
      </c>
      <c r="E1576" s="2">
        <v>0.67860759999999998</v>
      </c>
      <c r="F1576" s="2">
        <v>1.3079734000000001</v>
      </c>
      <c r="G1576" s="2">
        <v>0.10848126600000001</v>
      </c>
      <c r="H1576" s="2">
        <v>0.17129356000000001</v>
      </c>
      <c r="I1576" s="2">
        <v>1</v>
      </c>
      <c r="J1576" s="2">
        <v>10858</v>
      </c>
      <c r="K1576" s="2" t="s">
        <v>2373</v>
      </c>
    </row>
    <row r="1577" spans="1:11" x14ac:dyDescent="0.25">
      <c r="A1577" s="2" t="s">
        <v>2374</v>
      </c>
      <c r="B1577" s="2" t="s">
        <v>2374</v>
      </c>
      <c r="C1577" s="2"/>
      <c r="D1577" s="2">
        <v>39</v>
      </c>
      <c r="E1577" s="2">
        <v>0.56796247</v>
      </c>
      <c r="F1577" s="2">
        <v>1.3079548999999999</v>
      </c>
      <c r="G1577" s="2">
        <v>4.296875E-2</v>
      </c>
      <c r="H1577" s="2">
        <v>0.17121549</v>
      </c>
      <c r="I1577" s="2">
        <v>1</v>
      </c>
      <c r="J1577" s="2">
        <v>7938</v>
      </c>
      <c r="K1577" s="2" t="s">
        <v>1153</v>
      </c>
    </row>
    <row r="1578" spans="1:11" x14ac:dyDescent="0.25">
      <c r="A1578" s="2" t="s">
        <v>2375</v>
      </c>
      <c r="B1578" s="2" t="s">
        <v>2375</v>
      </c>
      <c r="C1578" s="2"/>
      <c r="D1578" s="2">
        <v>93</v>
      </c>
      <c r="E1578" s="2">
        <v>0.57241189999999997</v>
      </c>
      <c r="F1578" s="2">
        <v>1.3078533000000001</v>
      </c>
      <c r="G1578" s="2">
        <v>7.1868580000000001E-2</v>
      </c>
      <c r="H1578" s="2">
        <v>0.17125936</v>
      </c>
      <c r="I1578" s="2">
        <v>1</v>
      </c>
      <c r="J1578" s="2">
        <v>7576</v>
      </c>
      <c r="K1578" s="2" t="s">
        <v>339</v>
      </c>
    </row>
    <row r="1579" spans="1:11" x14ac:dyDescent="0.25">
      <c r="A1579" s="2" t="s">
        <v>2376</v>
      </c>
      <c r="B1579" s="2" t="s">
        <v>2376</v>
      </c>
      <c r="C1579" s="2"/>
      <c r="D1579" s="2">
        <v>38</v>
      </c>
      <c r="E1579" s="2">
        <v>0.59145044999999996</v>
      </c>
      <c r="F1579" s="2">
        <v>1.3078399000000001</v>
      </c>
      <c r="G1579" s="2">
        <v>8.4033616000000005E-2</v>
      </c>
      <c r="H1579" s="2">
        <v>0.17116777999999999</v>
      </c>
      <c r="I1579" s="2">
        <v>1</v>
      </c>
      <c r="J1579" s="2">
        <v>7282</v>
      </c>
      <c r="K1579" s="2" t="s">
        <v>357</v>
      </c>
    </row>
    <row r="1580" spans="1:11" x14ac:dyDescent="0.25">
      <c r="A1580" s="2" t="s">
        <v>2377</v>
      </c>
      <c r="B1580" s="2" t="s">
        <v>2377</v>
      </c>
      <c r="C1580" s="2"/>
      <c r="D1580" s="2">
        <v>195</v>
      </c>
      <c r="E1580" s="2">
        <v>0.56818044000000001</v>
      </c>
      <c r="F1580" s="2">
        <v>1.3077152000000001</v>
      </c>
      <c r="G1580" s="2">
        <v>9.1286309999999996E-2</v>
      </c>
      <c r="H1580" s="2">
        <v>0.17125188</v>
      </c>
      <c r="I1580" s="2">
        <v>1</v>
      </c>
      <c r="J1580" s="2">
        <v>9520</v>
      </c>
      <c r="K1580" s="2" t="s">
        <v>1684</v>
      </c>
    </row>
    <row r="1581" spans="1:11" x14ac:dyDescent="0.25">
      <c r="A1581" s="2" t="s">
        <v>2378</v>
      </c>
      <c r="B1581" s="2" t="s">
        <v>2378</v>
      </c>
      <c r="C1581" s="2"/>
      <c r="D1581" s="2">
        <v>25</v>
      </c>
      <c r="E1581" s="2">
        <v>0.62505670000000002</v>
      </c>
      <c r="F1581" s="2">
        <v>1.3071402000000001</v>
      </c>
      <c r="G1581" s="2">
        <v>6.6929130000000003E-2</v>
      </c>
      <c r="H1581" s="2">
        <v>0.17197913000000001</v>
      </c>
      <c r="I1581" s="2">
        <v>1</v>
      </c>
      <c r="J1581" s="2">
        <v>8892</v>
      </c>
      <c r="K1581" s="2" t="s">
        <v>1729</v>
      </c>
    </row>
    <row r="1582" spans="1:11" x14ac:dyDescent="0.25">
      <c r="A1582" s="2" t="s">
        <v>2379</v>
      </c>
      <c r="B1582" s="2" t="s">
        <v>2379</v>
      </c>
      <c r="C1582" s="2"/>
      <c r="D1582" s="2">
        <v>48</v>
      </c>
      <c r="E1582" s="2">
        <v>0.50521150000000004</v>
      </c>
      <c r="F1582" s="2">
        <v>1.3068264000000001</v>
      </c>
      <c r="G1582" s="2">
        <v>7.3724010000000006E-2</v>
      </c>
      <c r="H1582" s="2">
        <v>0.17232563000000001</v>
      </c>
      <c r="I1582" s="2">
        <v>1</v>
      </c>
      <c r="J1582" s="2">
        <v>10449</v>
      </c>
      <c r="K1582" s="2" t="s">
        <v>2380</v>
      </c>
    </row>
    <row r="1583" spans="1:11" x14ac:dyDescent="0.25">
      <c r="A1583" s="2" t="s">
        <v>2381</v>
      </c>
      <c r="B1583" s="2" t="s">
        <v>2381</v>
      </c>
      <c r="C1583" s="2"/>
      <c r="D1583" s="2">
        <v>34</v>
      </c>
      <c r="E1583" s="2">
        <v>0.54422044999999997</v>
      </c>
      <c r="F1583" s="2">
        <v>1.3067048000000001</v>
      </c>
      <c r="G1583" s="2">
        <v>6.534653E-2</v>
      </c>
      <c r="H1583" s="2">
        <v>0.17240399000000001</v>
      </c>
      <c r="I1583" s="2">
        <v>1</v>
      </c>
      <c r="J1583" s="2">
        <v>7970</v>
      </c>
      <c r="K1583" s="2" t="s">
        <v>1857</v>
      </c>
    </row>
    <row r="1584" spans="1:11" x14ac:dyDescent="0.25">
      <c r="A1584" s="2" t="s">
        <v>2382</v>
      </c>
      <c r="B1584" s="2" t="s">
        <v>2382</v>
      </c>
      <c r="C1584" s="2"/>
      <c r="D1584" s="2">
        <v>165</v>
      </c>
      <c r="E1584" s="2">
        <v>0.52611399999999997</v>
      </c>
      <c r="F1584" s="2">
        <v>1.3065814</v>
      </c>
      <c r="G1584" s="2">
        <v>3.9175256999999998E-2</v>
      </c>
      <c r="H1584" s="2">
        <v>0.17247615999999999</v>
      </c>
      <c r="I1584" s="2">
        <v>1</v>
      </c>
      <c r="J1584" s="2">
        <v>8602</v>
      </c>
      <c r="K1584" s="2" t="s">
        <v>1992</v>
      </c>
    </row>
    <row r="1585" spans="1:11" x14ac:dyDescent="0.25">
      <c r="A1585" s="2" t="s">
        <v>2383</v>
      </c>
      <c r="B1585" s="2" t="s">
        <v>2383</v>
      </c>
      <c r="C1585" s="2"/>
      <c r="D1585" s="2">
        <v>29</v>
      </c>
      <c r="E1585" s="2">
        <v>0.67380505999999996</v>
      </c>
      <c r="F1585" s="2">
        <v>1.3065534000000001</v>
      </c>
      <c r="G1585" s="2">
        <v>0.1092437</v>
      </c>
      <c r="H1585" s="2">
        <v>0.17240553</v>
      </c>
      <c r="I1585" s="2">
        <v>1</v>
      </c>
      <c r="J1585" s="2">
        <v>5732</v>
      </c>
      <c r="K1585" s="2" t="s">
        <v>2384</v>
      </c>
    </row>
    <row r="1586" spans="1:11" x14ac:dyDescent="0.25">
      <c r="A1586" s="2" t="s">
        <v>2385</v>
      </c>
      <c r="B1586" s="2" t="s">
        <v>2385</v>
      </c>
      <c r="C1586" s="2"/>
      <c r="D1586" s="2">
        <v>44</v>
      </c>
      <c r="E1586" s="2">
        <v>0.58467214999999995</v>
      </c>
      <c r="F1586" s="2">
        <v>1.3064715</v>
      </c>
      <c r="G1586" s="2">
        <v>8.7824349999999995E-2</v>
      </c>
      <c r="H1586" s="2">
        <v>0.17241797</v>
      </c>
      <c r="I1586" s="2">
        <v>1</v>
      </c>
      <c r="J1586" s="2">
        <v>6097</v>
      </c>
      <c r="K1586" s="2" t="s">
        <v>1865</v>
      </c>
    </row>
    <row r="1587" spans="1:11" x14ac:dyDescent="0.25">
      <c r="A1587" s="2" t="s">
        <v>2386</v>
      </c>
      <c r="B1587" s="2" t="s">
        <v>2386</v>
      </c>
      <c r="C1587" s="2"/>
      <c r="D1587" s="2">
        <v>74</v>
      </c>
      <c r="E1587" s="2">
        <v>0.54220630000000003</v>
      </c>
      <c r="F1587" s="2">
        <v>1.3063541999999999</v>
      </c>
      <c r="G1587" s="2">
        <v>7.9457365000000002E-2</v>
      </c>
      <c r="H1587" s="2">
        <v>0.17246147000000001</v>
      </c>
      <c r="I1587" s="2">
        <v>1</v>
      </c>
      <c r="J1587" s="2">
        <v>7680</v>
      </c>
      <c r="K1587" s="2" t="s">
        <v>2168</v>
      </c>
    </row>
    <row r="1588" spans="1:11" x14ac:dyDescent="0.25">
      <c r="A1588" s="2" t="s">
        <v>2387</v>
      </c>
      <c r="B1588" s="2" t="s">
        <v>2387</v>
      </c>
      <c r="C1588" s="2"/>
      <c r="D1588" s="2">
        <v>90</v>
      </c>
      <c r="E1588" s="2">
        <v>0.71133924000000004</v>
      </c>
      <c r="F1588" s="2">
        <v>1.3063530999999999</v>
      </c>
      <c r="G1588" s="2">
        <v>0.10364683</v>
      </c>
      <c r="H1588" s="2">
        <v>0.17235401</v>
      </c>
      <c r="I1588" s="2">
        <v>1</v>
      </c>
      <c r="J1588" s="2">
        <v>6400</v>
      </c>
      <c r="K1588" s="2" t="s">
        <v>2388</v>
      </c>
    </row>
    <row r="1589" spans="1:11" x14ac:dyDescent="0.25">
      <c r="A1589" s="2" t="s">
        <v>2389</v>
      </c>
      <c r="B1589" s="2" t="s">
        <v>2389</v>
      </c>
      <c r="C1589" s="2"/>
      <c r="D1589" s="2">
        <v>170</v>
      </c>
      <c r="E1589" s="2">
        <v>0.60103649999999997</v>
      </c>
      <c r="F1589" s="2">
        <v>1.3061839</v>
      </c>
      <c r="G1589" s="2">
        <v>0.1002045</v>
      </c>
      <c r="H1589" s="2">
        <v>0.17247017000000001</v>
      </c>
      <c r="I1589" s="2">
        <v>1</v>
      </c>
      <c r="J1589" s="2">
        <v>8908</v>
      </c>
      <c r="K1589" s="2" t="s">
        <v>1456</v>
      </c>
    </row>
    <row r="1590" spans="1:11" x14ac:dyDescent="0.25">
      <c r="A1590" s="2" t="s">
        <v>2390</v>
      </c>
      <c r="B1590" s="2" t="s">
        <v>2390</v>
      </c>
      <c r="C1590" s="2"/>
      <c r="D1590" s="2">
        <v>31</v>
      </c>
      <c r="E1590" s="2">
        <v>0.59362879999999996</v>
      </c>
      <c r="F1590" s="2">
        <v>1.3061484999999999</v>
      </c>
      <c r="G1590" s="2">
        <v>7.1844660000000005E-2</v>
      </c>
      <c r="H1590" s="2">
        <v>0.17239614</v>
      </c>
      <c r="I1590" s="2">
        <v>1</v>
      </c>
      <c r="J1590" s="2">
        <v>6903</v>
      </c>
      <c r="K1590" s="2" t="s">
        <v>1600</v>
      </c>
    </row>
    <row r="1591" spans="1:11" x14ac:dyDescent="0.25">
      <c r="A1591" s="2" t="s">
        <v>2391</v>
      </c>
      <c r="B1591" s="2" t="s">
        <v>2391</v>
      </c>
      <c r="C1591" s="2"/>
      <c r="D1591" s="2">
        <v>134</v>
      </c>
      <c r="E1591" s="2">
        <v>0.53034406999999995</v>
      </c>
      <c r="F1591" s="2">
        <v>1.3061212</v>
      </c>
      <c r="G1591" s="2">
        <v>6.097561E-2</v>
      </c>
      <c r="H1591" s="2">
        <v>0.17231854999999999</v>
      </c>
      <c r="I1591" s="2">
        <v>1</v>
      </c>
      <c r="J1591" s="2">
        <v>8476</v>
      </c>
      <c r="K1591" s="2" t="s">
        <v>303</v>
      </c>
    </row>
    <row r="1592" spans="1:11" x14ac:dyDescent="0.25">
      <c r="A1592" s="2" t="s">
        <v>2392</v>
      </c>
      <c r="B1592" s="2" t="s">
        <v>2392</v>
      </c>
      <c r="C1592" s="2"/>
      <c r="D1592" s="2">
        <v>44</v>
      </c>
      <c r="E1592" s="2">
        <v>0.56479292999999997</v>
      </c>
      <c r="F1592" s="2">
        <v>1.3060696999999999</v>
      </c>
      <c r="G1592" s="2">
        <v>5.9845559999999999E-2</v>
      </c>
      <c r="H1592" s="2">
        <v>0.17227977999999999</v>
      </c>
      <c r="I1592" s="2">
        <v>1</v>
      </c>
      <c r="J1592" s="2">
        <v>4959</v>
      </c>
      <c r="K1592" s="2" t="s">
        <v>2393</v>
      </c>
    </row>
    <row r="1593" spans="1:11" x14ac:dyDescent="0.25">
      <c r="A1593" s="2" t="s">
        <v>2394</v>
      </c>
      <c r="B1593" s="2" t="s">
        <v>2394</v>
      </c>
      <c r="C1593" s="2"/>
      <c r="D1593" s="2">
        <v>21</v>
      </c>
      <c r="E1593" s="2">
        <v>0.59004730000000005</v>
      </c>
      <c r="F1593" s="2">
        <v>1.3059494</v>
      </c>
      <c r="G1593" s="2">
        <v>7.9754599999999995E-2</v>
      </c>
      <c r="H1593" s="2">
        <v>0.17234214</v>
      </c>
      <c r="I1593" s="2">
        <v>1</v>
      </c>
      <c r="J1593" s="2">
        <v>8747</v>
      </c>
      <c r="K1593" s="2" t="s">
        <v>1357</v>
      </c>
    </row>
    <row r="1594" spans="1:11" x14ac:dyDescent="0.25">
      <c r="A1594" s="2" t="s">
        <v>2395</v>
      </c>
      <c r="B1594" s="2" t="s">
        <v>2395</v>
      </c>
      <c r="C1594" s="2"/>
      <c r="D1594" s="2">
        <v>61</v>
      </c>
      <c r="E1594" s="2">
        <v>0.59901833999999998</v>
      </c>
      <c r="F1594" s="2">
        <v>1.3058033</v>
      </c>
      <c r="G1594" s="2">
        <v>9.6153849999999999E-2</v>
      </c>
      <c r="H1594" s="2">
        <v>0.17240559</v>
      </c>
      <c r="I1594" s="2">
        <v>1</v>
      </c>
      <c r="J1594" s="2">
        <v>8193</v>
      </c>
      <c r="K1594" s="2" t="s">
        <v>934</v>
      </c>
    </row>
    <row r="1595" spans="1:11" x14ac:dyDescent="0.25">
      <c r="A1595" s="2" t="s">
        <v>2396</v>
      </c>
      <c r="B1595" s="2" t="s">
        <v>2396</v>
      </c>
      <c r="C1595" s="2"/>
      <c r="D1595" s="2">
        <v>69</v>
      </c>
      <c r="E1595" s="2">
        <v>0.54602019999999996</v>
      </c>
      <c r="F1595" s="2">
        <v>1.3056973000000001</v>
      </c>
      <c r="G1595" s="2">
        <v>7.5050710000000007E-2</v>
      </c>
      <c r="H1595" s="2">
        <v>0.17244246999999999</v>
      </c>
      <c r="I1595" s="2">
        <v>1</v>
      </c>
      <c r="J1595" s="2">
        <v>7635</v>
      </c>
      <c r="K1595" s="2" t="s">
        <v>2168</v>
      </c>
    </row>
    <row r="1596" spans="1:11" x14ac:dyDescent="0.25">
      <c r="A1596" s="2" t="s">
        <v>2397</v>
      </c>
      <c r="B1596" s="2" t="s">
        <v>2397</v>
      </c>
      <c r="C1596" s="2"/>
      <c r="D1596" s="2">
        <v>64</v>
      </c>
      <c r="E1596" s="2">
        <v>0.61793229999999999</v>
      </c>
      <c r="F1596" s="2">
        <v>1.3055426000000001</v>
      </c>
      <c r="G1596" s="2">
        <v>7.6923080000000005E-2</v>
      </c>
      <c r="H1596" s="2">
        <v>0.17254955999999999</v>
      </c>
      <c r="I1596" s="2">
        <v>1</v>
      </c>
      <c r="J1596" s="2">
        <v>6640</v>
      </c>
      <c r="K1596" s="2" t="s">
        <v>146</v>
      </c>
    </row>
    <row r="1597" spans="1:11" x14ac:dyDescent="0.25">
      <c r="A1597" s="2" t="s">
        <v>2398</v>
      </c>
      <c r="B1597" s="2" t="s">
        <v>2398</v>
      </c>
      <c r="C1597" s="2"/>
      <c r="D1597" s="2">
        <v>43</v>
      </c>
      <c r="E1597" s="2">
        <v>0.66828549999999998</v>
      </c>
      <c r="F1597" s="2">
        <v>1.3049489000000001</v>
      </c>
      <c r="G1597" s="2">
        <v>0.11823647499999999</v>
      </c>
      <c r="H1597" s="2">
        <v>0.17326806</v>
      </c>
      <c r="I1597" s="2">
        <v>1</v>
      </c>
      <c r="J1597" s="2">
        <v>5147</v>
      </c>
      <c r="K1597" s="2" t="s">
        <v>954</v>
      </c>
    </row>
    <row r="1598" spans="1:11" x14ac:dyDescent="0.25">
      <c r="A1598" s="2" t="s">
        <v>2399</v>
      </c>
      <c r="B1598" s="2" t="s">
        <v>2399</v>
      </c>
      <c r="C1598" s="2"/>
      <c r="D1598" s="2">
        <v>29</v>
      </c>
      <c r="E1598" s="2">
        <v>0.63251020000000002</v>
      </c>
      <c r="F1598" s="2">
        <v>1.3049371000000001</v>
      </c>
      <c r="G1598" s="2">
        <v>0.11600000000000001</v>
      </c>
      <c r="H1598" s="2">
        <v>0.17317398000000001</v>
      </c>
      <c r="I1598" s="2">
        <v>1</v>
      </c>
      <c r="J1598" s="2">
        <v>10141</v>
      </c>
      <c r="K1598" s="2" t="s">
        <v>2400</v>
      </c>
    </row>
    <row r="1599" spans="1:11" x14ac:dyDescent="0.25">
      <c r="A1599" s="2" t="s">
        <v>2401</v>
      </c>
      <c r="B1599" s="2" t="s">
        <v>2401</v>
      </c>
      <c r="C1599" s="2"/>
      <c r="D1599" s="2">
        <v>469</v>
      </c>
      <c r="E1599" s="2">
        <v>0.49876872</v>
      </c>
      <c r="F1599" s="2">
        <v>1.304907</v>
      </c>
      <c r="G1599" s="2">
        <v>4.0856030000000002E-2</v>
      </c>
      <c r="H1599" s="2">
        <v>0.17310882999999999</v>
      </c>
      <c r="I1599" s="2">
        <v>1</v>
      </c>
      <c r="J1599" s="2">
        <v>7748</v>
      </c>
      <c r="K1599" s="2" t="s">
        <v>2402</v>
      </c>
    </row>
    <row r="1600" spans="1:11" x14ac:dyDescent="0.25">
      <c r="A1600" s="2" t="s">
        <v>2403</v>
      </c>
      <c r="B1600" s="2" t="s">
        <v>2403</v>
      </c>
      <c r="C1600" s="2"/>
      <c r="D1600" s="2">
        <v>16</v>
      </c>
      <c r="E1600" s="2">
        <v>0.66672719999999996</v>
      </c>
      <c r="F1600" s="2">
        <v>1.3048793000000001</v>
      </c>
      <c r="G1600" s="2">
        <v>0.109375</v>
      </c>
      <c r="H1600" s="2">
        <v>0.17303792000000001</v>
      </c>
      <c r="I1600" s="2">
        <v>1</v>
      </c>
      <c r="J1600" s="2">
        <v>5664</v>
      </c>
      <c r="K1600" s="2" t="s">
        <v>2404</v>
      </c>
    </row>
    <row r="1601" spans="1:11" x14ac:dyDescent="0.25">
      <c r="A1601" s="2" t="s">
        <v>2405</v>
      </c>
      <c r="B1601" s="2" t="s">
        <v>2405</v>
      </c>
      <c r="C1601" s="2"/>
      <c r="D1601" s="2">
        <v>32</v>
      </c>
      <c r="E1601" s="2">
        <v>0.56773823000000001</v>
      </c>
      <c r="F1601" s="2">
        <v>1.3047327</v>
      </c>
      <c r="G1601" s="2">
        <v>6.1601642999999998E-2</v>
      </c>
      <c r="H1601" s="2">
        <v>0.17312989000000001</v>
      </c>
      <c r="I1601" s="2">
        <v>1</v>
      </c>
      <c r="J1601" s="2">
        <v>4063</v>
      </c>
      <c r="K1601" s="2" t="s">
        <v>2406</v>
      </c>
    </row>
    <row r="1602" spans="1:11" x14ac:dyDescent="0.25">
      <c r="A1602" s="2" t="s">
        <v>2407</v>
      </c>
      <c r="B1602" s="2" t="s">
        <v>2407</v>
      </c>
      <c r="C1602" s="2"/>
      <c r="D1602" s="2">
        <v>29</v>
      </c>
      <c r="E1602" s="2">
        <v>0.56916840000000002</v>
      </c>
      <c r="F1602" s="2">
        <v>1.3046981</v>
      </c>
      <c r="G1602" s="2">
        <v>8.3503049999999995E-2</v>
      </c>
      <c r="H1602" s="2">
        <v>0.17306616999999999</v>
      </c>
      <c r="I1602" s="2">
        <v>1</v>
      </c>
      <c r="J1602" s="2">
        <v>8771</v>
      </c>
      <c r="K1602" s="2" t="s">
        <v>2408</v>
      </c>
    </row>
    <row r="1603" spans="1:11" x14ac:dyDescent="0.25">
      <c r="A1603" s="2" t="s">
        <v>2409</v>
      </c>
      <c r="B1603" s="2" t="s">
        <v>2409</v>
      </c>
      <c r="C1603" s="2"/>
      <c r="D1603" s="2">
        <v>76</v>
      </c>
      <c r="E1603" s="2">
        <v>0.52093845999999999</v>
      </c>
      <c r="F1603" s="2">
        <v>1.3045667000000001</v>
      </c>
      <c r="G1603" s="2">
        <v>5.4989820000000002E-2</v>
      </c>
      <c r="H1603" s="2">
        <v>0.17312352</v>
      </c>
      <c r="I1603" s="2">
        <v>1</v>
      </c>
      <c r="J1603" s="2">
        <v>9394</v>
      </c>
      <c r="K1603" s="2" t="s">
        <v>2201</v>
      </c>
    </row>
    <row r="1604" spans="1:11" x14ac:dyDescent="0.25">
      <c r="A1604" s="2" t="s">
        <v>2410</v>
      </c>
      <c r="B1604" s="2" t="s">
        <v>2410</v>
      </c>
      <c r="C1604" s="2"/>
      <c r="D1604" s="2">
        <v>28</v>
      </c>
      <c r="E1604" s="2">
        <v>0.57038593000000004</v>
      </c>
      <c r="F1604" s="2">
        <v>1.3044089999999999</v>
      </c>
      <c r="G1604" s="2">
        <v>7.100592E-2</v>
      </c>
      <c r="H1604" s="2">
        <v>0.17321890000000001</v>
      </c>
      <c r="I1604" s="2">
        <v>1</v>
      </c>
      <c r="J1604" s="2">
        <v>3940</v>
      </c>
      <c r="K1604" s="2" t="s">
        <v>2411</v>
      </c>
    </row>
    <row r="1605" spans="1:11" x14ac:dyDescent="0.25">
      <c r="A1605" s="2" t="s">
        <v>2412</v>
      </c>
      <c r="B1605" s="2" t="s">
        <v>2412</v>
      </c>
      <c r="C1605" s="2"/>
      <c r="D1605" s="2">
        <v>54</v>
      </c>
      <c r="E1605" s="2">
        <v>0.71422786000000005</v>
      </c>
      <c r="F1605" s="2">
        <v>1.3040185</v>
      </c>
      <c r="G1605" s="2">
        <v>0.10841121500000001</v>
      </c>
      <c r="H1605" s="2">
        <v>0.17362772000000001</v>
      </c>
      <c r="I1605" s="2">
        <v>1</v>
      </c>
      <c r="J1605" s="2">
        <v>6830</v>
      </c>
      <c r="K1605" s="2" t="s">
        <v>371</v>
      </c>
    </row>
    <row r="1606" spans="1:11" x14ac:dyDescent="0.25">
      <c r="A1606" s="2" t="s">
        <v>2413</v>
      </c>
      <c r="B1606" s="2" t="s">
        <v>2413</v>
      </c>
      <c r="C1606" s="2"/>
      <c r="D1606" s="2">
        <v>44</v>
      </c>
      <c r="E1606" s="2">
        <v>0.61504084000000003</v>
      </c>
      <c r="F1606" s="2">
        <v>1.303687</v>
      </c>
      <c r="G1606" s="2">
        <v>7.1856290000000003E-2</v>
      </c>
      <c r="H1606" s="2">
        <v>0.1740226</v>
      </c>
      <c r="I1606" s="2">
        <v>1</v>
      </c>
      <c r="J1606" s="2">
        <v>8157</v>
      </c>
      <c r="K1606" s="2" t="s">
        <v>1251</v>
      </c>
    </row>
    <row r="1607" spans="1:11" x14ac:dyDescent="0.25">
      <c r="A1607" s="2" t="s">
        <v>2414</v>
      </c>
      <c r="B1607" s="2" t="s">
        <v>2414</v>
      </c>
      <c r="C1607" s="2"/>
      <c r="D1607" s="2">
        <v>444</v>
      </c>
      <c r="E1607" s="2">
        <v>0.47448695000000002</v>
      </c>
      <c r="F1607" s="2">
        <v>1.3036684999999999</v>
      </c>
      <c r="G1607" s="2">
        <v>3.9447730000000004E-3</v>
      </c>
      <c r="H1607" s="2">
        <v>0.17394978</v>
      </c>
      <c r="I1607" s="2">
        <v>1</v>
      </c>
      <c r="J1607" s="2">
        <v>7838</v>
      </c>
      <c r="K1607" s="2" t="s">
        <v>2038</v>
      </c>
    </row>
    <row r="1608" spans="1:11" x14ac:dyDescent="0.25">
      <c r="A1608" s="2" t="s">
        <v>2415</v>
      </c>
      <c r="B1608" s="2" t="s">
        <v>2415</v>
      </c>
      <c r="C1608" s="2"/>
      <c r="D1608" s="2">
        <v>29</v>
      </c>
      <c r="E1608" s="2">
        <v>0.68699162999999996</v>
      </c>
      <c r="F1608" s="2">
        <v>1.3035330000000001</v>
      </c>
      <c r="G1608" s="2">
        <v>0.10950413000000001</v>
      </c>
      <c r="H1608" s="2">
        <v>0.17402785000000001</v>
      </c>
      <c r="I1608" s="2">
        <v>1</v>
      </c>
      <c r="J1608" s="2">
        <v>3071</v>
      </c>
      <c r="K1608" s="2" t="s">
        <v>2416</v>
      </c>
    </row>
    <row r="1609" spans="1:11" x14ac:dyDescent="0.25">
      <c r="A1609" s="2" t="s">
        <v>2417</v>
      </c>
      <c r="B1609" s="2" t="s">
        <v>2417</v>
      </c>
      <c r="C1609" s="2"/>
      <c r="D1609" s="2">
        <v>37</v>
      </c>
      <c r="E1609" s="2">
        <v>0.80686579999999997</v>
      </c>
      <c r="F1609" s="2">
        <v>1.3029442</v>
      </c>
      <c r="G1609" s="2">
        <v>0.113490365</v>
      </c>
      <c r="H1609" s="2">
        <v>0.17477514</v>
      </c>
      <c r="I1609" s="2">
        <v>1</v>
      </c>
      <c r="J1609" s="2">
        <v>8666</v>
      </c>
      <c r="K1609" s="2" t="s">
        <v>2418</v>
      </c>
    </row>
    <row r="1610" spans="1:11" x14ac:dyDescent="0.25">
      <c r="A1610" s="2" t="s">
        <v>2419</v>
      </c>
      <c r="B1610" s="2" t="s">
        <v>2419</v>
      </c>
      <c r="C1610" s="2"/>
      <c r="D1610" s="2">
        <v>77</v>
      </c>
      <c r="E1610" s="2">
        <v>0.68623924000000003</v>
      </c>
      <c r="F1610" s="2">
        <v>1.3028567</v>
      </c>
      <c r="G1610" s="2">
        <v>0.12955465999999999</v>
      </c>
      <c r="H1610" s="2">
        <v>0.17479861999999999</v>
      </c>
      <c r="I1610" s="2">
        <v>1</v>
      </c>
      <c r="J1610" s="2">
        <v>6036</v>
      </c>
      <c r="K1610" s="2" t="s">
        <v>239</v>
      </c>
    </row>
    <row r="1611" spans="1:11" x14ac:dyDescent="0.25">
      <c r="A1611" s="2" t="s">
        <v>2420</v>
      </c>
      <c r="B1611" s="2" t="s">
        <v>2420</v>
      </c>
      <c r="C1611" s="2"/>
      <c r="D1611" s="2">
        <v>189</v>
      </c>
      <c r="E1611" s="2">
        <v>0.59230875999999999</v>
      </c>
      <c r="F1611" s="2">
        <v>1.3026686000000001</v>
      </c>
      <c r="G1611" s="2">
        <v>8.6705199999999996E-2</v>
      </c>
      <c r="H1611" s="2">
        <v>0.17494528000000001</v>
      </c>
      <c r="I1611" s="2">
        <v>1</v>
      </c>
      <c r="J1611" s="2">
        <v>7567</v>
      </c>
      <c r="K1611" s="2" t="s">
        <v>122</v>
      </c>
    </row>
    <row r="1612" spans="1:11" x14ac:dyDescent="0.25">
      <c r="A1612" s="2" t="s">
        <v>2421</v>
      </c>
      <c r="B1612" s="2" t="s">
        <v>2421</v>
      </c>
      <c r="C1612" s="2"/>
      <c r="D1612" s="2">
        <v>23</v>
      </c>
      <c r="E1612" s="2">
        <v>0.58972329999999995</v>
      </c>
      <c r="F1612" s="2">
        <v>1.3025892999999999</v>
      </c>
      <c r="G1612" s="2">
        <v>0.10150376</v>
      </c>
      <c r="H1612" s="2">
        <v>0.17495163</v>
      </c>
      <c r="I1612" s="2">
        <v>1</v>
      </c>
      <c r="J1612" s="2">
        <v>8698</v>
      </c>
      <c r="K1612" s="2" t="s">
        <v>79</v>
      </c>
    </row>
    <row r="1613" spans="1:11" x14ac:dyDescent="0.25">
      <c r="A1613" s="2" t="s">
        <v>2422</v>
      </c>
      <c r="B1613" s="2" t="s">
        <v>2422</v>
      </c>
      <c r="C1613" s="2"/>
      <c r="D1613" s="2">
        <v>101</v>
      </c>
      <c r="E1613" s="2">
        <v>0.53202349999999998</v>
      </c>
      <c r="F1613" s="2">
        <v>1.3024931</v>
      </c>
      <c r="G1613" s="2">
        <v>7.1287125000000007E-2</v>
      </c>
      <c r="H1613" s="2">
        <v>0.17497572</v>
      </c>
      <c r="I1613" s="2">
        <v>1</v>
      </c>
      <c r="J1613" s="2">
        <v>7692</v>
      </c>
      <c r="K1613" s="2" t="s">
        <v>751</v>
      </c>
    </row>
    <row r="1614" spans="1:11" x14ac:dyDescent="0.25">
      <c r="A1614" s="2" t="s">
        <v>2423</v>
      </c>
      <c r="B1614" s="2" t="s">
        <v>2423</v>
      </c>
      <c r="C1614" s="2"/>
      <c r="D1614" s="2">
        <v>29</v>
      </c>
      <c r="E1614" s="2">
        <v>0.73094950000000003</v>
      </c>
      <c r="F1614" s="2">
        <v>1.3024038</v>
      </c>
      <c r="G1614" s="2">
        <v>0.14760147000000001</v>
      </c>
      <c r="H1614" s="2">
        <v>0.17499833000000001</v>
      </c>
      <c r="I1614" s="2">
        <v>1</v>
      </c>
      <c r="J1614" s="2">
        <v>7646</v>
      </c>
      <c r="K1614" s="2" t="s">
        <v>195</v>
      </c>
    </row>
    <row r="1615" spans="1:11" x14ac:dyDescent="0.25">
      <c r="A1615" s="2" t="s">
        <v>2424</v>
      </c>
      <c r="B1615" s="2" t="s">
        <v>2424</v>
      </c>
      <c r="C1615" s="2"/>
      <c r="D1615" s="2">
        <v>92</v>
      </c>
      <c r="E1615" s="2">
        <v>0.57021712999999996</v>
      </c>
      <c r="F1615" s="2">
        <v>1.3022608</v>
      </c>
      <c r="G1615" s="2">
        <v>7.6628349999999998E-2</v>
      </c>
      <c r="H1615" s="2">
        <v>0.17509031</v>
      </c>
      <c r="I1615" s="2">
        <v>1</v>
      </c>
      <c r="J1615" s="2">
        <v>8021</v>
      </c>
      <c r="K1615" s="2" t="s">
        <v>1094</v>
      </c>
    </row>
    <row r="1616" spans="1:11" x14ac:dyDescent="0.25">
      <c r="A1616" s="2" t="s">
        <v>2425</v>
      </c>
      <c r="B1616" s="2" t="s">
        <v>2425</v>
      </c>
      <c r="C1616" s="2"/>
      <c r="D1616" s="2">
        <v>38</v>
      </c>
      <c r="E1616" s="2">
        <v>0.58885180000000004</v>
      </c>
      <c r="F1616" s="2">
        <v>1.3019592</v>
      </c>
      <c r="G1616" s="2">
        <v>8.9820360000000002E-2</v>
      </c>
      <c r="H1616" s="2">
        <v>0.17545895</v>
      </c>
      <c r="I1616" s="2">
        <v>1</v>
      </c>
      <c r="J1616" s="2">
        <v>9303</v>
      </c>
      <c r="K1616" s="2" t="s">
        <v>2426</v>
      </c>
    </row>
    <row r="1617" spans="1:11" x14ac:dyDescent="0.25">
      <c r="A1617" s="2" t="s">
        <v>2427</v>
      </c>
      <c r="B1617" s="2" t="s">
        <v>2427</v>
      </c>
      <c r="C1617" s="2"/>
      <c r="D1617" s="2">
        <v>206</v>
      </c>
      <c r="E1617" s="2">
        <v>0.49514504999999998</v>
      </c>
      <c r="F1617" s="2">
        <v>1.3018624999999999</v>
      </c>
      <c r="G1617" s="2">
        <v>4.9701787999999997E-2</v>
      </c>
      <c r="H1617" s="2">
        <v>0.17550085000000001</v>
      </c>
      <c r="I1617" s="2">
        <v>1</v>
      </c>
      <c r="J1617" s="2">
        <v>6774</v>
      </c>
      <c r="K1617" s="2" t="s">
        <v>2353</v>
      </c>
    </row>
    <row r="1618" spans="1:11" x14ac:dyDescent="0.25">
      <c r="A1618" s="2" t="s">
        <v>2428</v>
      </c>
      <c r="B1618" s="2" t="s">
        <v>2428</v>
      </c>
      <c r="C1618" s="2"/>
      <c r="D1618" s="2">
        <v>36</v>
      </c>
      <c r="E1618" s="2">
        <v>0.56757486000000001</v>
      </c>
      <c r="F1618" s="2">
        <v>1.3016924999999999</v>
      </c>
      <c r="G1618" s="2">
        <v>7.0140279999999999E-2</v>
      </c>
      <c r="H1618" s="2">
        <v>0.17563187</v>
      </c>
      <c r="I1618" s="2">
        <v>1</v>
      </c>
      <c r="J1618" s="2">
        <v>6835</v>
      </c>
      <c r="K1618" s="2" t="s">
        <v>2209</v>
      </c>
    </row>
    <row r="1619" spans="1:11" x14ac:dyDescent="0.25">
      <c r="A1619" s="2" t="s">
        <v>2429</v>
      </c>
      <c r="B1619" s="2" t="s">
        <v>2429</v>
      </c>
      <c r="C1619" s="2"/>
      <c r="D1619" s="2">
        <v>34</v>
      </c>
      <c r="E1619" s="2">
        <v>0.57829755999999999</v>
      </c>
      <c r="F1619" s="2">
        <v>1.3015441000000001</v>
      </c>
      <c r="G1619" s="2">
        <v>6.3492069999999998E-2</v>
      </c>
      <c r="H1619" s="2">
        <v>0.17573026999999999</v>
      </c>
      <c r="I1619" s="2">
        <v>1</v>
      </c>
      <c r="J1619" s="2">
        <v>5903</v>
      </c>
      <c r="K1619" s="2" t="s">
        <v>1165</v>
      </c>
    </row>
    <row r="1620" spans="1:11" x14ac:dyDescent="0.25">
      <c r="A1620" s="2" t="s">
        <v>2430</v>
      </c>
      <c r="B1620" s="2" t="s">
        <v>2430</v>
      </c>
      <c r="C1620" s="2"/>
      <c r="D1620" s="2">
        <v>110</v>
      </c>
      <c r="E1620" s="2">
        <v>0.56003190000000003</v>
      </c>
      <c r="F1620" s="2">
        <v>1.3015330000000001</v>
      </c>
      <c r="G1620" s="2">
        <v>6.9721119999999998E-2</v>
      </c>
      <c r="H1620" s="2">
        <v>0.17563601000000001</v>
      </c>
      <c r="I1620" s="2">
        <v>1</v>
      </c>
      <c r="J1620" s="2">
        <v>7484</v>
      </c>
      <c r="K1620" s="2" t="s">
        <v>122</v>
      </c>
    </row>
    <row r="1621" spans="1:11" x14ac:dyDescent="0.25">
      <c r="A1621" s="2" t="s">
        <v>2431</v>
      </c>
      <c r="B1621" s="2" t="s">
        <v>2431</v>
      </c>
      <c r="C1621" s="2"/>
      <c r="D1621" s="2">
        <v>46</v>
      </c>
      <c r="E1621" s="2">
        <v>0.56919410000000004</v>
      </c>
      <c r="F1621" s="2">
        <v>1.3011269999999999</v>
      </c>
      <c r="G1621" s="2">
        <v>8.7755100000000003E-2</v>
      </c>
      <c r="H1621" s="2">
        <v>0.17615384000000001</v>
      </c>
      <c r="I1621" s="2">
        <v>1</v>
      </c>
      <c r="J1621" s="2">
        <v>6368</v>
      </c>
      <c r="K1621" s="2" t="s">
        <v>2181</v>
      </c>
    </row>
    <row r="1622" spans="1:11" x14ac:dyDescent="0.25">
      <c r="A1622" s="2" t="s">
        <v>2432</v>
      </c>
      <c r="B1622" s="2" t="s">
        <v>2432</v>
      </c>
      <c r="C1622" s="2"/>
      <c r="D1622" s="2">
        <v>395</v>
      </c>
      <c r="E1622" s="2">
        <v>0.55021249999999999</v>
      </c>
      <c r="F1622" s="2">
        <v>1.3008424999999999</v>
      </c>
      <c r="G1622" s="2">
        <v>6.8136274999999996E-2</v>
      </c>
      <c r="H1622" s="2">
        <v>0.17646598999999999</v>
      </c>
      <c r="I1622" s="2">
        <v>1</v>
      </c>
      <c r="J1622" s="2">
        <v>7938</v>
      </c>
      <c r="K1622" s="2" t="s">
        <v>339</v>
      </c>
    </row>
    <row r="1623" spans="1:11" x14ac:dyDescent="0.25">
      <c r="A1623" s="2" t="s">
        <v>2433</v>
      </c>
      <c r="B1623" s="2" t="s">
        <v>2433</v>
      </c>
      <c r="C1623" s="2"/>
      <c r="D1623" s="2">
        <v>398</v>
      </c>
      <c r="E1623" s="2">
        <v>0.51411647000000005</v>
      </c>
      <c r="F1623" s="2">
        <v>1.3007747000000001</v>
      </c>
      <c r="G1623" s="2">
        <v>3.3472802000000003E-2</v>
      </c>
      <c r="H1623" s="2">
        <v>0.17644470000000001</v>
      </c>
      <c r="I1623" s="2">
        <v>1</v>
      </c>
      <c r="J1623" s="2">
        <v>7699</v>
      </c>
      <c r="K1623" s="2" t="s">
        <v>981</v>
      </c>
    </row>
    <row r="1624" spans="1:11" x14ac:dyDescent="0.25">
      <c r="A1624" s="2" t="s">
        <v>2434</v>
      </c>
      <c r="B1624" s="2" t="s">
        <v>2434</v>
      </c>
      <c r="C1624" s="2"/>
      <c r="D1624" s="2">
        <v>33</v>
      </c>
      <c r="E1624" s="2">
        <v>0.65011439999999998</v>
      </c>
      <c r="F1624" s="2">
        <v>1.3006466999999999</v>
      </c>
      <c r="G1624" s="2">
        <v>0.12401574999999999</v>
      </c>
      <c r="H1624" s="2">
        <v>0.17654863000000001</v>
      </c>
      <c r="I1624" s="2">
        <v>1</v>
      </c>
      <c r="J1624" s="2">
        <v>7595</v>
      </c>
      <c r="K1624" s="2" t="s">
        <v>544</v>
      </c>
    </row>
    <row r="1625" spans="1:11" x14ac:dyDescent="0.25">
      <c r="A1625" s="2" t="s">
        <v>2435</v>
      </c>
      <c r="B1625" s="2" t="s">
        <v>2435</v>
      </c>
      <c r="C1625" s="2"/>
      <c r="D1625" s="2">
        <v>283</v>
      </c>
      <c r="E1625" s="2">
        <v>0.53539175000000006</v>
      </c>
      <c r="F1625" s="2">
        <v>1.3002689000000001</v>
      </c>
      <c r="G1625" s="2">
        <v>8.2851640000000004E-2</v>
      </c>
      <c r="H1625" s="2">
        <v>0.17697562</v>
      </c>
      <c r="I1625" s="2">
        <v>1</v>
      </c>
      <c r="J1625" s="2">
        <v>7696</v>
      </c>
      <c r="K1625" s="2" t="s">
        <v>2402</v>
      </c>
    </row>
    <row r="1626" spans="1:11" x14ac:dyDescent="0.25">
      <c r="A1626" s="2" t="s">
        <v>2436</v>
      </c>
      <c r="B1626" s="2" t="s">
        <v>2436</v>
      </c>
      <c r="C1626" s="2"/>
      <c r="D1626" s="2">
        <v>96</v>
      </c>
      <c r="E1626" s="2">
        <v>0.50882400000000005</v>
      </c>
      <c r="F1626" s="2">
        <v>1.3000126000000001</v>
      </c>
      <c r="G1626" s="2">
        <v>7.8846159999999998E-2</v>
      </c>
      <c r="H1626" s="2">
        <v>0.17722180000000001</v>
      </c>
      <c r="I1626" s="2">
        <v>1</v>
      </c>
      <c r="J1626" s="2">
        <v>5344</v>
      </c>
      <c r="K1626" s="2" t="s">
        <v>2437</v>
      </c>
    </row>
    <row r="1627" spans="1:11" x14ac:dyDescent="0.25">
      <c r="A1627" s="2" t="s">
        <v>2438</v>
      </c>
      <c r="B1627" s="2" t="s">
        <v>2438</v>
      </c>
      <c r="C1627" s="2"/>
      <c r="D1627" s="2">
        <v>100</v>
      </c>
      <c r="E1627" s="2">
        <v>0.51963663000000004</v>
      </c>
      <c r="F1627" s="2">
        <v>1.2998304000000001</v>
      </c>
      <c r="G1627" s="2">
        <v>9.869646E-2</v>
      </c>
      <c r="H1627" s="2">
        <v>0.17737710000000001</v>
      </c>
      <c r="I1627" s="2">
        <v>1</v>
      </c>
      <c r="J1627" s="2">
        <v>8568</v>
      </c>
      <c r="K1627" s="2" t="s">
        <v>2439</v>
      </c>
    </row>
    <row r="1628" spans="1:11" x14ac:dyDescent="0.25">
      <c r="A1628" s="2" t="s">
        <v>2440</v>
      </c>
      <c r="B1628" s="2" t="s">
        <v>2440</v>
      </c>
      <c r="C1628" s="2"/>
      <c r="D1628" s="2">
        <v>38</v>
      </c>
      <c r="E1628" s="2">
        <v>0.54771155000000005</v>
      </c>
      <c r="F1628" s="2">
        <v>1.2995949</v>
      </c>
      <c r="G1628" s="2">
        <v>7.7393080000000003E-2</v>
      </c>
      <c r="H1628" s="2">
        <v>0.17760504999999999</v>
      </c>
      <c r="I1628" s="2">
        <v>1</v>
      </c>
      <c r="J1628" s="2">
        <v>7682</v>
      </c>
      <c r="K1628" s="2" t="s">
        <v>2441</v>
      </c>
    </row>
    <row r="1629" spans="1:11" x14ac:dyDescent="0.25">
      <c r="A1629" s="2" t="s">
        <v>2442</v>
      </c>
      <c r="B1629" s="2" t="s">
        <v>2442</v>
      </c>
      <c r="C1629" s="2"/>
      <c r="D1629" s="2">
        <v>37</v>
      </c>
      <c r="E1629" s="2">
        <v>0.54972169999999998</v>
      </c>
      <c r="F1629" s="2">
        <v>1.2995658999999999</v>
      </c>
      <c r="G1629" s="2">
        <v>8.4016389999999996E-2</v>
      </c>
      <c r="H1629" s="2">
        <v>0.17752950000000001</v>
      </c>
      <c r="I1629" s="2">
        <v>1</v>
      </c>
      <c r="J1629" s="2">
        <v>8565</v>
      </c>
      <c r="K1629" s="2" t="s">
        <v>2443</v>
      </c>
    </row>
    <row r="1630" spans="1:11" x14ac:dyDescent="0.25">
      <c r="A1630" s="2" t="s">
        <v>2444</v>
      </c>
      <c r="B1630" s="2" t="s">
        <v>2444</v>
      </c>
      <c r="C1630" s="2"/>
      <c r="D1630" s="2">
        <v>54</v>
      </c>
      <c r="E1630" s="2">
        <v>0.60435236000000003</v>
      </c>
      <c r="F1630" s="2">
        <v>1.2992528999999999</v>
      </c>
      <c r="G1630" s="2">
        <v>8.4427769999999999E-2</v>
      </c>
      <c r="H1630" s="2">
        <v>0.17788064000000001</v>
      </c>
      <c r="I1630" s="2">
        <v>1</v>
      </c>
      <c r="J1630" s="2">
        <v>7240</v>
      </c>
      <c r="K1630" s="2" t="s">
        <v>828</v>
      </c>
    </row>
    <row r="1631" spans="1:11" x14ac:dyDescent="0.25">
      <c r="A1631" s="2" t="s">
        <v>2445</v>
      </c>
      <c r="B1631" s="2" t="s">
        <v>2445</v>
      </c>
      <c r="C1631" s="2"/>
      <c r="D1631" s="2">
        <v>61</v>
      </c>
      <c r="E1631" s="2">
        <v>0.8547399</v>
      </c>
      <c r="F1631" s="2">
        <v>1.2989807</v>
      </c>
      <c r="G1631" s="2">
        <v>0.12757201000000001</v>
      </c>
      <c r="H1631" s="2">
        <v>0.17814873000000001</v>
      </c>
      <c r="I1631" s="2">
        <v>1</v>
      </c>
      <c r="J1631" s="2">
        <v>7244</v>
      </c>
      <c r="K1631" s="2" t="s">
        <v>2446</v>
      </c>
    </row>
    <row r="1632" spans="1:11" x14ac:dyDescent="0.25">
      <c r="A1632" s="2" t="s">
        <v>2447</v>
      </c>
      <c r="B1632" s="2" t="s">
        <v>2447</v>
      </c>
      <c r="C1632" s="2"/>
      <c r="D1632" s="2">
        <v>19</v>
      </c>
      <c r="E1632" s="2">
        <v>0.57599889999999998</v>
      </c>
      <c r="F1632" s="2">
        <v>1.2989537</v>
      </c>
      <c r="G1632" s="2">
        <v>0.13688212999999999</v>
      </c>
      <c r="H1632" s="2">
        <v>0.17808044000000001</v>
      </c>
      <c r="I1632" s="2">
        <v>1</v>
      </c>
      <c r="J1632" s="2">
        <v>11251</v>
      </c>
      <c r="K1632" s="2" t="s">
        <v>2448</v>
      </c>
    </row>
    <row r="1633" spans="1:11" x14ac:dyDescent="0.25">
      <c r="A1633" s="2" t="s">
        <v>2449</v>
      </c>
      <c r="B1633" s="2" t="s">
        <v>2449</v>
      </c>
      <c r="C1633" s="2"/>
      <c r="D1633" s="2">
        <v>16</v>
      </c>
      <c r="E1633" s="2">
        <v>0.65899640000000004</v>
      </c>
      <c r="F1633" s="2">
        <v>1.2986557000000001</v>
      </c>
      <c r="G1633" s="2">
        <v>0.11600000000000001</v>
      </c>
      <c r="H1633" s="2">
        <v>0.17838039999999999</v>
      </c>
      <c r="I1633" s="2">
        <v>1</v>
      </c>
      <c r="J1633" s="2">
        <v>3946</v>
      </c>
      <c r="K1633" s="2" t="s">
        <v>2450</v>
      </c>
    </row>
    <row r="1634" spans="1:11" x14ac:dyDescent="0.25">
      <c r="A1634" s="2" t="s">
        <v>2451</v>
      </c>
      <c r="B1634" s="2" t="s">
        <v>2451</v>
      </c>
      <c r="C1634" s="2"/>
      <c r="D1634" s="2">
        <v>302</v>
      </c>
      <c r="E1634" s="2">
        <v>0.53485404999999997</v>
      </c>
      <c r="F1634" s="2">
        <v>1.2982172999999999</v>
      </c>
      <c r="G1634" s="2">
        <v>0.10270269999999999</v>
      </c>
      <c r="H1634" s="2">
        <v>0.17884204000000001</v>
      </c>
      <c r="I1634" s="2">
        <v>1</v>
      </c>
      <c r="J1634" s="2">
        <v>9037</v>
      </c>
      <c r="K1634" s="2" t="s">
        <v>2452</v>
      </c>
    </row>
    <row r="1635" spans="1:11" x14ac:dyDescent="0.25">
      <c r="A1635" s="2" t="s">
        <v>2453</v>
      </c>
      <c r="B1635" s="2" t="s">
        <v>2453</v>
      </c>
      <c r="C1635" s="2"/>
      <c r="D1635" s="2">
        <v>141</v>
      </c>
      <c r="E1635" s="2">
        <v>0.52190599999999998</v>
      </c>
      <c r="F1635" s="2">
        <v>1.2981876000000001</v>
      </c>
      <c r="G1635" s="2">
        <v>6.2378167999999998E-2</v>
      </c>
      <c r="H1635" s="2">
        <v>0.17877002</v>
      </c>
      <c r="I1635" s="2">
        <v>1</v>
      </c>
      <c r="J1635" s="2">
        <v>6710</v>
      </c>
      <c r="K1635" s="2" t="s">
        <v>2454</v>
      </c>
    </row>
    <row r="1636" spans="1:11" x14ac:dyDescent="0.25">
      <c r="A1636" s="2" t="s">
        <v>2455</v>
      </c>
      <c r="B1636" s="2" t="s">
        <v>2455</v>
      </c>
      <c r="C1636" s="2"/>
      <c r="D1636" s="2">
        <v>107</v>
      </c>
      <c r="E1636" s="2">
        <v>0.49395470000000002</v>
      </c>
      <c r="F1636" s="2">
        <v>1.2978964</v>
      </c>
      <c r="G1636" s="2">
        <v>3.6144576999999997E-2</v>
      </c>
      <c r="H1636" s="2">
        <v>0.17906962000000001</v>
      </c>
      <c r="I1636" s="2">
        <v>1</v>
      </c>
      <c r="J1636" s="2">
        <v>6106</v>
      </c>
      <c r="K1636" s="2" t="s">
        <v>2106</v>
      </c>
    </row>
    <row r="1637" spans="1:11" x14ac:dyDescent="0.25">
      <c r="A1637" s="2" t="s">
        <v>2456</v>
      </c>
      <c r="B1637" s="2" t="s">
        <v>2456</v>
      </c>
      <c r="C1637" s="2"/>
      <c r="D1637" s="2">
        <v>17</v>
      </c>
      <c r="E1637" s="2">
        <v>0.75791660000000005</v>
      </c>
      <c r="F1637" s="2">
        <v>1.2977386</v>
      </c>
      <c r="G1637" s="2">
        <v>0.158</v>
      </c>
      <c r="H1637" s="2">
        <v>0.1791992</v>
      </c>
      <c r="I1637" s="2">
        <v>1</v>
      </c>
      <c r="J1637" s="2">
        <v>3447</v>
      </c>
      <c r="K1637" s="2" t="s">
        <v>2457</v>
      </c>
    </row>
    <row r="1638" spans="1:11" x14ac:dyDescent="0.25">
      <c r="A1638" s="2" t="s">
        <v>2458</v>
      </c>
      <c r="B1638" s="2" t="s">
        <v>2458</v>
      </c>
      <c r="C1638" s="2"/>
      <c r="D1638" s="2">
        <v>35</v>
      </c>
      <c r="E1638" s="2">
        <v>0.59240329999999997</v>
      </c>
      <c r="F1638" s="2">
        <v>1.2975855999999999</v>
      </c>
      <c r="G1638" s="2">
        <v>7.8787880000000005E-2</v>
      </c>
      <c r="H1638" s="2">
        <v>0.17931654</v>
      </c>
      <c r="I1638" s="2">
        <v>1</v>
      </c>
      <c r="J1638" s="2">
        <v>6509</v>
      </c>
      <c r="K1638" s="2" t="s">
        <v>1328</v>
      </c>
    </row>
    <row r="1639" spans="1:11" x14ac:dyDescent="0.25">
      <c r="A1639" s="2" t="s">
        <v>2459</v>
      </c>
      <c r="B1639" s="2" t="s">
        <v>2459</v>
      </c>
      <c r="C1639" s="2"/>
      <c r="D1639" s="2">
        <v>231</v>
      </c>
      <c r="E1639" s="2">
        <v>0.48811664999999999</v>
      </c>
      <c r="F1639" s="2">
        <v>1.2974654000000001</v>
      </c>
      <c r="G1639" s="2">
        <v>9.9800400000000008E-3</v>
      </c>
      <c r="H1639" s="2">
        <v>0.17940060999999999</v>
      </c>
      <c r="I1639" s="2">
        <v>1</v>
      </c>
      <c r="J1639" s="2">
        <v>6032</v>
      </c>
      <c r="K1639" s="2" t="s">
        <v>2460</v>
      </c>
    </row>
    <row r="1640" spans="1:11" x14ac:dyDescent="0.25">
      <c r="A1640" s="2" t="s">
        <v>2461</v>
      </c>
      <c r="B1640" s="2" t="s">
        <v>2461</v>
      </c>
      <c r="C1640" s="2"/>
      <c r="D1640" s="2">
        <v>449</v>
      </c>
      <c r="E1640" s="2">
        <v>0.53650545999999999</v>
      </c>
      <c r="F1640" s="2">
        <v>1.2970685</v>
      </c>
      <c r="G1640" s="2">
        <v>4.5454546999999998E-2</v>
      </c>
      <c r="H1640" s="2">
        <v>0.17984833</v>
      </c>
      <c r="I1640" s="2">
        <v>1</v>
      </c>
      <c r="J1640" s="2">
        <v>8961</v>
      </c>
      <c r="K1640" s="2" t="s">
        <v>913</v>
      </c>
    </row>
    <row r="1641" spans="1:11" x14ac:dyDescent="0.25">
      <c r="A1641" s="2" t="s">
        <v>2462</v>
      </c>
      <c r="B1641" s="2" t="s">
        <v>2462</v>
      </c>
      <c r="C1641" s="2"/>
      <c r="D1641" s="2">
        <v>452</v>
      </c>
      <c r="E1641" s="2">
        <v>0.64913670000000001</v>
      </c>
      <c r="F1641" s="2">
        <v>1.2967168</v>
      </c>
      <c r="G1641" s="2">
        <v>0.11962617</v>
      </c>
      <c r="H1641" s="2">
        <v>0.18023747000000001</v>
      </c>
      <c r="I1641" s="2">
        <v>1</v>
      </c>
      <c r="J1641" s="2">
        <v>8032</v>
      </c>
      <c r="K1641" s="2" t="s">
        <v>2463</v>
      </c>
    </row>
    <row r="1642" spans="1:11" x14ac:dyDescent="0.25">
      <c r="A1642" s="2" t="s">
        <v>2464</v>
      </c>
      <c r="B1642" s="2" t="s">
        <v>2464</v>
      </c>
      <c r="C1642" s="2"/>
      <c r="D1642" s="2">
        <v>145</v>
      </c>
      <c r="E1642" s="2">
        <v>0.49003713999999998</v>
      </c>
      <c r="F1642" s="2">
        <v>1.2966576999999999</v>
      </c>
      <c r="G1642" s="2">
        <v>2.5490196E-2</v>
      </c>
      <c r="H1642" s="2">
        <v>0.18019954999999999</v>
      </c>
      <c r="I1642" s="2">
        <v>1</v>
      </c>
      <c r="J1642" s="2">
        <v>7859</v>
      </c>
      <c r="K1642" s="2" t="s">
        <v>2402</v>
      </c>
    </row>
    <row r="1643" spans="1:11" x14ac:dyDescent="0.25">
      <c r="A1643" s="2" t="s">
        <v>2465</v>
      </c>
      <c r="B1643" s="2" t="s">
        <v>2465</v>
      </c>
      <c r="C1643" s="2"/>
      <c r="D1643" s="2">
        <v>51</v>
      </c>
      <c r="E1643" s="2">
        <v>0.69167259999999997</v>
      </c>
      <c r="F1643" s="2">
        <v>1.2962952999999999</v>
      </c>
      <c r="G1643" s="2">
        <v>0.13931298</v>
      </c>
      <c r="H1643" s="2">
        <v>0.18059819999999999</v>
      </c>
      <c r="I1643" s="2">
        <v>1</v>
      </c>
      <c r="J1643" s="2">
        <v>7184</v>
      </c>
      <c r="K1643" s="2" t="s">
        <v>556</v>
      </c>
    </row>
    <row r="1644" spans="1:11" x14ac:dyDescent="0.25">
      <c r="A1644" s="2" t="s">
        <v>2466</v>
      </c>
      <c r="B1644" s="2" t="s">
        <v>2466</v>
      </c>
      <c r="C1644" s="2"/>
      <c r="D1644" s="2">
        <v>232</v>
      </c>
      <c r="E1644" s="2">
        <v>0.48458784999999999</v>
      </c>
      <c r="F1644" s="2">
        <v>1.2962735000000001</v>
      </c>
      <c r="G1644" s="2">
        <v>1.7821780999999998E-2</v>
      </c>
      <c r="H1644" s="2">
        <v>0.18052487</v>
      </c>
      <c r="I1644" s="2">
        <v>1</v>
      </c>
      <c r="J1644" s="2">
        <v>5845</v>
      </c>
      <c r="K1644" s="2" t="s">
        <v>1984</v>
      </c>
    </row>
    <row r="1645" spans="1:11" x14ac:dyDescent="0.25">
      <c r="A1645" s="2" t="s">
        <v>2467</v>
      </c>
      <c r="B1645" s="2" t="s">
        <v>2467</v>
      </c>
      <c r="C1645" s="2"/>
      <c r="D1645" s="2">
        <v>21</v>
      </c>
      <c r="E1645" s="2">
        <v>0.76136296999999997</v>
      </c>
      <c r="F1645" s="2">
        <v>1.2960607</v>
      </c>
      <c r="G1645" s="2">
        <v>0.15195072000000001</v>
      </c>
      <c r="H1645" s="2">
        <v>0.18071917000000001</v>
      </c>
      <c r="I1645" s="2">
        <v>1</v>
      </c>
      <c r="J1645" s="2">
        <v>8436</v>
      </c>
      <c r="K1645" s="2" t="s">
        <v>2468</v>
      </c>
    </row>
    <row r="1646" spans="1:11" x14ac:dyDescent="0.25">
      <c r="A1646" s="2" t="s">
        <v>2469</v>
      </c>
      <c r="B1646" s="2" t="s">
        <v>2469</v>
      </c>
      <c r="C1646" s="2"/>
      <c r="D1646" s="2">
        <v>30</v>
      </c>
      <c r="E1646" s="2">
        <v>0.59561056000000001</v>
      </c>
      <c r="F1646" s="2">
        <v>1.2954253</v>
      </c>
      <c r="G1646" s="2">
        <v>9.2741939999999995E-2</v>
      </c>
      <c r="H1646" s="2">
        <v>0.18151337000000001</v>
      </c>
      <c r="I1646" s="2">
        <v>1</v>
      </c>
      <c r="J1646" s="2">
        <v>7282</v>
      </c>
      <c r="K1646" s="2" t="s">
        <v>19</v>
      </c>
    </row>
    <row r="1647" spans="1:11" x14ac:dyDescent="0.25">
      <c r="A1647" s="2" t="s">
        <v>2470</v>
      </c>
      <c r="B1647" s="2" t="s">
        <v>2470</v>
      </c>
      <c r="C1647" s="2"/>
      <c r="D1647" s="2">
        <v>18</v>
      </c>
      <c r="E1647" s="2">
        <v>0.78524099999999997</v>
      </c>
      <c r="F1647" s="2">
        <v>1.2948284999999999</v>
      </c>
      <c r="G1647" s="2">
        <v>0.13374485</v>
      </c>
      <c r="H1647" s="2">
        <v>0.18230151999999999</v>
      </c>
      <c r="I1647" s="2">
        <v>1</v>
      </c>
      <c r="J1647" s="2">
        <v>3588</v>
      </c>
      <c r="K1647" s="2" t="s">
        <v>2471</v>
      </c>
    </row>
    <row r="1648" spans="1:11" x14ac:dyDescent="0.25">
      <c r="A1648" s="2" t="s">
        <v>2472</v>
      </c>
      <c r="B1648" s="2" t="s">
        <v>2472</v>
      </c>
      <c r="C1648" s="2"/>
      <c r="D1648" s="2">
        <v>206</v>
      </c>
      <c r="E1648" s="2">
        <v>0.67402819999999997</v>
      </c>
      <c r="F1648" s="2">
        <v>1.2947869999999999</v>
      </c>
      <c r="G1648" s="2">
        <v>0.13871634999999999</v>
      </c>
      <c r="H1648" s="2">
        <v>0.18224746</v>
      </c>
      <c r="I1648" s="2">
        <v>1</v>
      </c>
      <c r="J1648" s="2">
        <v>5915</v>
      </c>
      <c r="K1648" s="2" t="s">
        <v>772</v>
      </c>
    </row>
    <row r="1649" spans="1:11" x14ac:dyDescent="0.25">
      <c r="A1649" s="2" t="s">
        <v>2473</v>
      </c>
      <c r="B1649" s="2" t="s">
        <v>2473</v>
      </c>
      <c r="C1649" s="2"/>
      <c r="D1649" s="2">
        <v>35</v>
      </c>
      <c r="E1649" s="2">
        <v>0.80905705999999999</v>
      </c>
      <c r="F1649" s="2">
        <v>1.2947527999999999</v>
      </c>
      <c r="G1649" s="2">
        <v>0.13107822999999999</v>
      </c>
      <c r="H1649" s="2">
        <v>0.18219091000000001</v>
      </c>
      <c r="I1649" s="2">
        <v>1</v>
      </c>
      <c r="J1649" s="2">
        <v>8666</v>
      </c>
      <c r="K1649" s="2" t="s">
        <v>2474</v>
      </c>
    </row>
    <row r="1650" spans="1:11" x14ac:dyDescent="0.25">
      <c r="A1650" s="2" t="s">
        <v>2475</v>
      </c>
      <c r="B1650" s="2" t="s">
        <v>2475</v>
      </c>
      <c r="C1650" s="2"/>
      <c r="D1650" s="2">
        <v>23</v>
      </c>
      <c r="E1650" s="2">
        <v>0.56789900000000004</v>
      </c>
      <c r="F1650" s="2">
        <v>1.2944169000000001</v>
      </c>
      <c r="G1650" s="2">
        <v>6.036217E-2</v>
      </c>
      <c r="H1650" s="2">
        <v>0.18256159999999999</v>
      </c>
      <c r="I1650" s="2">
        <v>1</v>
      </c>
      <c r="J1650" s="2">
        <v>7713</v>
      </c>
      <c r="K1650" s="2" t="s">
        <v>2476</v>
      </c>
    </row>
    <row r="1651" spans="1:11" x14ac:dyDescent="0.25">
      <c r="A1651" s="2" t="s">
        <v>2477</v>
      </c>
      <c r="B1651" s="2" t="s">
        <v>2477</v>
      </c>
      <c r="C1651" s="2"/>
      <c r="D1651" s="2">
        <v>25</v>
      </c>
      <c r="E1651" s="2">
        <v>0.64466846</v>
      </c>
      <c r="F1651" s="2">
        <v>1.2943541999999999</v>
      </c>
      <c r="G1651" s="2">
        <v>9.6566520000000003E-2</v>
      </c>
      <c r="H1651" s="2">
        <v>0.18254524</v>
      </c>
      <c r="I1651" s="2">
        <v>1</v>
      </c>
      <c r="J1651" s="2">
        <v>6640</v>
      </c>
      <c r="K1651" s="2" t="s">
        <v>812</v>
      </c>
    </row>
    <row r="1652" spans="1:11" x14ac:dyDescent="0.25">
      <c r="A1652" s="2" t="s">
        <v>2478</v>
      </c>
      <c r="B1652" s="2" t="s">
        <v>2478</v>
      </c>
      <c r="C1652" s="2"/>
      <c r="D1652" s="2">
        <v>45</v>
      </c>
      <c r="E1652" s="2">
        <v>0.52387839999999997</v>
      </c>
      <c r="F1652" s="2">
        <v>1.2941191000000001</v>
      </c>
      <c r="G1652" s="2">
        <v>7.024793E-2</v>
      </c>
      <c r="H1652" s="2">
        <v>0.18278816000000001</v>
      </c>
      <c r="I1652" s="2">
        <v>1</v>
      </c>
      <c r="J1652" s="2">
        <v>10178</v>
      </c>
      <c r="K1652" s="2" t="s">
        <v>1743</v>
      </c>
    </row>
    <row r="1653" spans="1:11" x14ac:dyDescent="0.25">
      <c r="A1653" s="2" t="s">
        <v>2479</v>
      </c>
      <c r="B1653" s="2" t="s">
        <v>2479</v>
      </c>
      <c r="C1653" s="2"/>
      <c r="D1653" s="2">
        <v>52</v>
      </c>
      <c r="E1653" s="2">
        <v>0.64687700000000004</v>
      </c>
      <c r="F1653" s="2">
        <v>1.2940928</v>
      </c>
      <c r="G1653" s="2">
        <v>0.102713175</v>
      </c>
      <c r="H1653" s="2">
        <v>0.18270826000000001</v>
      </c>
      <c r="I1653" s="2">
        <v>1</v>
      </c>
      <c r="J1653" s="2">
        <v>6473</v>
      </c>
      <c r="K1653" s="2" t="s">
        <v>31</v>
      </c>
    </row>
    <row r="1654" spans="1:11" x14ac:dyDescent="0.25">
      <c r="A1654" s="2" t="s">
        <v>2480</v>
      </c>
      <c r="B1654" s="2" t="s">
        <v>2480</v>
      </c>
      <c r="C1654" s="2"/>
      <c r="D1654" s="2">
        <v>128</v>
      </c>
      <c r="E1654" s="2">
        <v>0.52072763</v>
      </c>
      <c r="F1654" s="2">
        <v>1.2939525999999999</v>
      </c>
      <c r="G1654" s="2">
        <v>5.0185873999999998E-2</v>
      </c>
      <c r="H1654" s="2">
        <v>0.18280700999999999</v>
      </c>
      <c r="I1654" s="2">
        <v>1</v>
      </c>
      <c r="J1654" s="2">
        <v>7909</v>
      </c>
      <c r="K1654" s="2" t="s">
        <v>339</v>
      </c>
    </row>
    <row r="1655" spans="1:11" x14ac:dyDescent="0.25">
      <c r="A1655" s="2" t="s">
        <v>2481</v>
      </c>
      <c r="B1655" s="2" t="s">
        <v>2481</v>
      </c>
      <c r="C1655" s="2"/>
      <c r="D1655" s="2">
        <v>38</v>
      </c>
      <c r="E1655" s="2">
        <v>0.63018410000000002</v>
      </c>
      <c r="F1655" s="2">
        <v>1.2939314</v>
      </c>
      <c r="G1655" s="2">
        <v>0.11111111</v>
      </c>
      <c r="H1655" s="2">
        <v>0.18273877999999999</v>
      </c>
      <c r="I1655" s="2">
        <v>1</v>
      </c>
      <c r="J1655" s="2">
        <v>6425</v>
      </c>
      <c r="K1655" s="2" t="s">
        <v>175</v>
      </c>
    </row>
    <row r="1656" spans="1:11" x14ac:dyDescent="0.25">
      <c r="A1656" s="2" t="s">
        <v>2482</v>
      </c>
      <c r="B1656" s="2" t="s">
        <v>2482</v>
      </c>
      <c r="C1656" s="2"/>
      <c r="D1656" s="2">
        <v>17</v>
      </c>
      <c r="E1656" s="2">
        <v>0.67982005999999995</v>
      </c>
      <c r="F1656" s="2">
        <v>1.2937485</v>
      </c>
      <c r="G1656" s="2">
        <v>0.11020408</v>
      </c>
      <c r="H1656" s="2">
        <v>0.18286543</v>
      </c>
      <c r="I1656" s="2">
        <v>1</v>
      </c>
      <c r="J1656" s="2">
        <v>6598</v>
      </c>
      <c r="K1656" s="2" t="s">
        <v>465</v>
      </c>
    </row>
    <row r="1657" spans="1:11" x14ac:dyDescent="0.25">
      <c r="A1657" s="2" t="s">
        <v>2483</v>
      </c>
      <c r="B1657" s="2" t="s">
        <v>2483</v>
      </c>
      <c r="C1657" s="2"/>
      <c r="D1657" s="2">
        <v>35</v>
      </c>
      <c r="E1657" s="2">
        <v>0.58992650000000002</v>
      </c>
      <c r="F1657" s="2">
        <v>1.2936703000000001</v>
      </c>
      <c r="G1657" s="2">
        <v>0.11554622000000001</v>
      </c>
      <c r="H1657" s="2">
        <v>0.18287434999999999</v>
      </c>
      <c r="I1657" s="2">
        <v>1</v>
      </c>
      <c r="J1657" s="2">
        <v>8778</v>
      </c>
      <c r="K1657" s="2" t="s">
        <v>150</v>
      </c>
    </row>
    <row r="1658" spans="1:11" x14ac:dyDescent="0.25">
      <c r="A1658" s="2" t="s">
        <v>2484</v>
      </c>
      <c r="B1658" s="2" t="s">
        <v>2484</v>
      </c>
      <c r="C1658" s="2"/>
      <c r="D1658" s="2">
        <v>65</v>
      </c>
      <c r="E1658" s="2">
        <v>0.54353739999999995</v>
      </c>
      <c r="F1658" s="2">
        <v>1.2934564</v>
      </c>
      <c r="G1658" s="2">
        <v>8.0614199999999997E-2</v>
      </c>
      <c r="H1658" s="2">
        <v>0.18308232999999999</v>
      </c>
      <c r="I1658" s="2">
        <v>1</v>
      </c>
      <c r="J1658" s="2">
        <v>7953</v>
      </c>
      <c r="K1658" s="2" t="s">
        <v>751</v>
      </c>
    </row>
    <row r="1659" spans="1:11" x14ac:dyDescent="0.25">
      <c r="A1659" s="2" t="s">
        <v>2485</v>
      </c>
      <c r="B1659" s="2" t="s">
        <v>2485</v>
      </c>
      <c r="C1659" s="2"/>
      <c r="D1659" s="2">
        <v>376</v>
      </c>
      <c r="E1659" s="2">
        <v>0.53584193999999996</v>
      </c>
      <c r="F1659" s="2">
        <v>1.2932565</v>
      </c>
      <c r="G1659" s="2">
        <v>5.9063137000000002E-2</v>
      </c>
      <c r="H1659" s="2">
        <v>0.18325694000000001</v>
      </c>
      <c r="I1659" s="2">
        <v>1</v>
      </c>
      <c r="J1659" s="2">
        <v>8895</v>
      </c>
      <c r="K1659" s="2" t="s">
        <v>1100</v>
      </c>
    </row>
    <row r="1660" spans="1:11" x14ac:dyDescent="0.25">
      <c r="A1660" s="2" t="s">
        <v>2486</v>
      </c>
      <c r="B1660" s="2" t="s">
        <v>2486</v>
      </c>
      <c r="C1660" s="2"/>
      <c r="D1660" s="2">
        <v>37</v>
      </c>
      <c r="E1660" s="2">
        <v>0.65795683999999999</v>
      </c>
      <c r="F1660" s="2">
        <v>1.2931539000000001</v>
      </c>
      <c r="G1660" s="2">
        <v>0.11740042000000001</v>
      </c>
      <c r="H1660" s="2">
        <v>0.183277</v>
      </c>
      <c r="I1660" s="2">
        <v>1</v>
      </c>
      <c r="J1660" s="2">
        <v>6446</v>
      </c>
      <c r="K1660" s="2" t="s">
        <v>2487</v>
      </c>
    </row>
    <row r="1661" spans="1:11" x14ac:dyDescent="0.25">
      <c r="A1661" s="2" t="s">
        <v>2488</v>
      </c>
      <c r="B1661" s="2" t="s">
        <v>2488</v>
      </c>
      <c r="C1661" s="2"/>
      <c r="D1661" s="2">
        <v>41</v>
      </c>
      <c r="E1661" s="2">
        <v>0.71708196000000002</v>
      </c>
      <c r="F1661" s="2">
        <v>1.2930254000000001</v>
      </c>
      <c r="G1661" s="2">
        <v>0.13888890000000001</v>
      </c>
      <c r="H1661" s="2">
        <v>0.18335599</v>
      </c>
      <c r="I1661" s="2">
        <v>1</v>
      </c>
      <c r="J1661" s="2">
        <v>3968</v>
      </c>
      <c r="K1661" s="2" t="s">
        <v>2489</v>
      </c>
    </row>
    <row r="1662" spans="1:11" x14ac:dyDescent="0.25">
      <c r="A1662" s="2" t="s">
        <v>2490</v>
      </c>
      <c r="B1662" s="2" t="s">
        <v>2490</v>
      </c>
      <c r="C1662" s="2"/>
      <c r="D1662" s="2">
        <v>41</v>
      </c>
      <c r="E1662" s="2">
        <v>0.54635230000000001</v>
      </c>
      <c r="F1662" s="2">
        <v>1.2926842999999999</v>
      </c>
      <c r="G1662" s="2">
        <v>7.0281125999999999E-2</v>
      </c>
      <c r="H1662" s="2">
        <v>0.18371549000000001</v>
      </c>
      <c r="I1662" s="2">
        <v>1</v>
      </c>
      <c r="J1662" s="2">
        <v>8034</v>
      </c>
      <c r="K1662" s="2" t="s">
        <v>382</v>
      </c>
    </row>
    <row r="1663" spans="1:11" x14ac:dyDescent="0.25">
      <c r="A1663" s="2" t="s">
        <v>2491</v>
      </c>
      <c r="B1663" s="2" t="s">
        <v>2491</v>
      </c>
      <c r="C1663" s="2"/>
      <c r="D1663" s="2">
        <v>111</v>
      </c>
      <c r="E1663" s="2">
        <v>0.49475153999999999</v>
      </c>
      <c r="F1663" s="2">
        <v>1.2925044999999999</v>
      </c>
      <c r="G1663" s="2">
        <v>6.0606062000000002E-2</v>
      </c>
      <c r="H1663" s="2">
        <v>0.18387698999999999</v>
      </c>
      <c r="I1663" s="2">
        <v>1</v>
      </c>
      <c r="J1663" s="2">
        <v>5927</v>
      </c>
      <c r="K1663" s="2" t="s">
        <v>2492</v>
      </c>
    </row>
    <row r="1664" spans="1:11" x14ac:dyDescent="0.25">
      <c r="A1664" s="2" t="s">
        <v>2493</v>
      </c>
      <c r="B1664" s="2" t="s">
        <v>2493</v>
      </c>
      <c r="C1664" s="2"/>
      <c r="D1664" s="2">
        <v>53</v>
      </c>
      <c r="E1664" s="2">
        <v>0.54965496000000003</v>
      </c>
      <c r="F1664" s="2">
        <v>1.2924070000000001</v>
      </c>
      <c r="G1664" s="2">
        <v>5.7259711999999997E-2</v>
      </c>
      <c r="H1664" s="2">
        <v>0.18391673</v>
      </c>
      <c r="I1664" s="2">
        <v>1</v>
      </c>
      <c r="J1664" s="2">
        <v>7601</v>
      </c>
      <c r="K1664" s="2" t="s">
        <v>751</v>
      </c>
    </row>
    <row r="1665" spans="1:11" x14ac:dyDescent="0.25">
      <c r="A1665" s="2" t="s">
        <v>2494</v>
      </c>
      <c r="B1665" s="2" t="s">
        <v>2494</v>
      </c>
      <c r="C1665" s="2"/>
      <c r="D1665" s="2">
        <v>39</v>
      </c>
      <c r="E1665" s="2">
        <v>0.64285499999999995</v>
      </c>
      <c r="F1665" s="2">
        <v>1.2922525</v>
      </c>
      <c r="G1665" s="2">
        <v>0.12989691</v>
      </c>
      <c r="H1665" s="2">
        <v>0.18402597000000001</v>
      </c>
      <c r="I1665" s="2">
        <v>1</v>
      </c>
      <c r="J1665" s="2">
        <v>3909</v>
      </c>
      <c r="K1665" s="2" t="s">
        <v>2450</v>
      </c>
    </row>
    <row r="1666" spans="1:11" x14ac:dyDescent="0.25">
      <c r="A1666" s="2" t="s">
        <v>2495</v>
      </c>
      <c r="B1666" s="2" t="s">
        <v>2495</v>
      </c>
      <c r="C1666" s="2"/>
      <c r="D1666" s="2">
        <v>29</v>
      </c>
      <c r="E1666" s="2">
        <v>0.66136472999999996</v>
      </c>
      <c r="F1666" s="2">
        <v>1.2920661</v>
      </c>
      <c r="G1666" s="2">
        <v>0.12676055999999999</v>
      </c>
      <c r="H1666" s="2">
        <v>0.18416547999999999</v>
      </c>
      <c r="I1666" s="2">
        <v>1</v>
      </c>
      <c r="J1666" s="2">
        <v>6622</v>
      </c>
      <c r="K1666" s="2" t="s">
        <v>1448</v>
      </c>
    </row>
    <row r="1667" spans="1:11" x14ac:dyDescent="0.25">
      <c r="A1667" s="2" t="s">
        <v>2496</v>
      </c>
      <c r="B1667" s="2" t="s">
        <v>2496</v>
      </c>
      <c r="C1667" s="2"/>
      <c r="D1667" s="2">
        <v>22</v>
      </c>
      <c r="E1667" s="2">
        <v>0.60567146999999999</v>
      </c>
      <c r="F1667" s="2">
        <v>1.2919565</v>
      </c>
      <c r="G1667" s="2">
        <v>0.10606061</v>
      </c>
      <c r="H1667" s="2">
        <v>0.18421847999999999</v>
      </c>
      <c r="I1667" s="2">
        <v>1</v>
      </c>
      <c r="J1667" s="2">
        <v>5208</v>
      </c>
      <c r="K1667" s="2" t="s">
        <v>1207</v>
      </c>
    </row>
    <row r="1668" spans="1:11" x14ac:dyDescent="0.25">
      <c r="A1668" s="2" t="s">
        <v>2497</v>
      </c>
      <c r="B1668" s="2" t="s">
        <v>2497</v>
      </c>
      <c r="C1668" s="2"/>
      <c r="D1668" s="2">
        <v>230</v>
      </c>
      <c r="E1668" s="2">
        <v>0.61254750000000002</v>
      </c>
      <c r="F1668" s="2">
        <v>1.2916292</v>
      </c>
      <c r="G1668" s="2">
        <v>0.1307054</v>
      </c>
      <c r="H1668" s="2">
        <v>0.18456692</v>
      </c>
      <c r="I1668" s="2">
        <v>1</v>
      </c>
      <c r="J1668" s="2">
        <v>7680</v>
      </c>
      <c r="K1668" s="2" t="s">
        <v>259</v>
      </c>
    </row>
    <row r="1669" spans="1:11" x14ac:dyDescent="0.25">
      <c r="A1669" s="2" t="s">
        <v>2498</v>
      </c>
      <c r="B1669" s="2" t="s">
        <v>2498</v>
      </c>
      <c r="C1669" s="2"/>
      <c r="D1669" s="2">
        <v>54</v>
      </c>
      <c r="E1669" s="2">
        <v>0.58436995999999997</v>
      </c>
      <c r="F1669" s="2">
        <v>1.2912887</v>
      </c>
      <c r="G1669" s="2">
        <v>8.9026910000000001E-2</v>
      </c>
      <c r="H1669" s="2">
        <v>0.18496749000000001</v>
      </c>
      <c r="I1669" s="2">
        <v>1</v>
      </c>
      <c r="J1669" s="2">
        <v>10063</v>
      </c>
      <c r="K1669" s="2" t="s">
        <v>921</v>
      </c>
    </row>
    <row r="1670" spans="1:11" x14ac:dyDescent="0.25">
      <c r="A1670" s="2" t="s">
        <v>2499</v>
      </c>
      <c r="B1670" s="2" t="s">
        <v>2499</v>
      </c>
      <c r="C1670" s="2"/>
      <c r="D1670" s="2">
        <v>481</v>
      </c>
      <c r="E1670" s="2">
        <v>0.53669739999999999</v>
      </c>
      <c r="F1670" s="2">
        <v>1.2912459999999999</v>
      </c>
      <c r="G1670" s="2">
        <v>7.0063694999999995E-2</v>
      </c>
      <c r="H1670" s="2">
        <v>0.18490787</v>
      </c>
      <c r="I1670" s="2">
        <v>1</v>
      </c>
      <c r="J1670" s="2">
        <v>8687</v>
      </c>
      <c r="K1670" s="2" t="s">
        <v>1650</v>
      </c>
    </row>
    <row r="1671" spans="1:11" x14ac:dyDescent="0.25">
      <c r="A1671" s="2" t="s">
        <v>2500</v>
      </c>
      <c r="B1671" s="2" t="s">
        <v>2500</v>
      </c>
      <c r="C1671" s="2"/>
      <c r="D1671" s="2">
        <v>54</v>
      </c>
      <c r="E1671" s="2">
        <v>0.53595590000000004</v>
      </c>
      <c r="F1671" s="2">
        <v>1.2911961000000001</v>
      </c>
      <c r="G1671" s="2">
        <v>5.2301253999999998E-2</v>
      </c>
      <c r="H1671" s="2">
        <v>0.18487321000000001</v>
      </c>
      <c r="I1671" s="2">
        <v>1</v>
      </c>
      <c r="J1671" s="2">
        <v>9449</v>
      </c>
      <c r="K1671" s="2" t="s">
        <v>2501</v>
      </c>
    </row>
    <row r="1672" spans="1:11" x14ac:dyDescent="0.25">
      <c r="A1672" s="2" t="s">
        <v>2502</v>
      </c>
      <c r="B1672" s="2" t="s">
        <v>2502</v>
      </c>
      <c r="C1672" s="2"/>
      <c r="D1672" s="2">
        <v>132</v>
      </c>
      <c r="E1672" s="2">
        <v>0.52444564999999999</v>
      </c>
      <c r="F1672" s="2">
        <v>1.2910625</v>
      </c>
      <c r="G1672" s="2">
        <v>4.8923679999999997E-2</v>
      </c>
      <c r="H1672" s="2">
        <v>0.18496969999999999</v>
      </c>
      <c r="I1672" s="2">
        <v>1</v>
      </c>
      <c r="J1672" s="2">
        <v>3980</v>
      </c>
      <c r="K1672" s="2" t="s">
        <v>2503</v>
      </c>
    </row>
    <row r="1673" spans="1:11" x14ac:dyDescent="0.25">
      <c r="A1673" s="2" t="s">
        <v>2504</v>
      </c>
      <c r="B1673" s="2" t="s">
        <v>2504</v>
      </c>
      <c r="C1673" s="2"/>
      <c r="D1673" s="2">
        <v>40</v>
      </c>
      <c r="E1673" s="2">
        <v>0.59131909999999999</v>
      </c>
      <c r="F1673" s="2">
        <v>1.2910375999999999</v>
      </c>
      <c r="G1673" s="2">
        <v>0.12</v>
      </c>
      <c r="H1673" s="2">
        <v>0.18489046000000001</v>
      </c>
      <c r="I1673" s="2">
        <v>1</v>
      </c>
      <c r="J1673" s="2">
        <v>9394</v>
      </c>
      <c r="K1673" s="2" t="s">
        <v>2505</v>
      </c>
    </row>
    <row r="1674" spans="1:11" x14ac:dyDescent="0.25">
      <c r="A1674" s="2" t="s">
        <v>2506</v>
      </c>
      <c r="B1674" s="2" t="s">
        <v>2506</v>
      </c>
      <c r="C1674" s="2"/>
      <c r="D1674" s="2">
        <v>56</v>
      </c>
      <c r="E1674" s="2">
        <v>0.52087309999999998</v>
      </c>
      <c r="F1674" s="2">
        <v>1.2909367</v>
      </c>
      <c r="G1674" s="2">
        <v>2.7777777999999999E-2</v>
      </c>
      <c r="H1674" s="2">
        <v>0.18490991000000001</v>
      </c>
      <c r="I1674" s="2">
        <v>1</v>
      </c>
      <c r="J1674" s="2">
        <v>5043</v>
      </c>
      <c r="K1674" s="2" t="s">
        <v>2507</v>
      </c>
    </row>
    <row r="1675" spans="1:11" x14ac:dyDescent="0.25">
      <c r="A1675" s="2" t="s">
        <v>2508</v>
      </c>
      <c r="B1675" s="2" t="s">
        <v>2508</v>
      </c>
      <c r="C1675" s="2"/>
      <c r="D1675" s="2">
        <v>156</v>
      </c>
      <c r="E1675" s="2">
        <v>0.56218539999999995</v>
      </c>
      <c r="F1675" s="2">
        <v>1.2904903999999999</v>
      </c>
      <c r="G1675" s="2">
        <v>7.1129709999999999E-2</v>
      </c>
      <c r="H1675" s="2">
        <v>0.18545366999999999</v>
      </c>
      <c r="I1675" s="2">
        <v>1</v>
      </c>
      <c r="J1675" s="2">
        <v>5782</v>
      </c>
      <c r="K1675" s="2" t="s">
        <v>607</v>
      </c>
    </row>
    <row r="1676" spans="1:11" x14ac:dyDescent="0.25">
      <c r="A1676" s="2" t="s">
        <v>2509</v>
      </c>
      <c r="B1676" s="2" t="s">
        <v>2509</v>
      </c>
      <c r="C1676" s="2"/>
      <c r="D1676" s="2">
        <v>20</v>
      </c>
      <c r="E1676" s="2">
        <v>0.60881037000000005</v>
      </c>
      <c r="F1676" s="2">
        <v>1.2903751000000001</v>
      </c>
      <c r="G1676" s="2">
        <v>9.1617933999999998E-2</v>
      </c>
      <c r="H1676" s="2">
        <v>0.18551633000000001</v>
      </c>
      <c r="I1676" s="2">
        <v>1</v>
      </c>
      <c r="J1676" s="2">
        <v>3679</v>
      </c>
      <c r="K1676" s="2" t="s">
        <v>2363</v>
      </c>
    </row>
    <row r="1677" spans="1:11" x14ac:dyDescent="0.25">
      <c r="A1677" s="2" t="s">
        <v>2510</v>
      </c>
      <c r="B1677" s="2" t="s">
        <v>2510</v>
      </c>
      <c r="C1677" s="2"/>
      <c r="D1677" s="2">
        <v>15</v>
      </c>
      <c r="E1677" s="2">
        <v>0.72858875999999995</v>
      </c>
      <c r="F1677" s="2">
        <v>1.2903699</v>
      </c>
      <c r="G1677" s="2">
        <v>0.15208334000000001</v>
      </c>
      <c r="H1677" s="2">
        <v>0.1854121</v>
      </c>
      <c r="I1677" s="2">
        <v>1</v>
      </c>
      <c r="J1677" s="2">
        <v>2883</v>
      </c>
      <c r="K1677" s="2" t="s">
        <v>1803</v>
      </c>
    </row>
    <row r="1678" spans="1:11" x14ac:dyDescent="0.25">
      <c r="A1678" s="2" t="s">
        <v>2511</v>
      </c>
      <c r="B1678" s="2" t="s">
        <v>2511</v>
      </c>
      <c r="C1678" s="2"/>
      <c r="D1678" s="2">
        <v>26</v>
      </c>
      <c r="E1678" s="2">
        <v>0.58909184000000003</v>
      </c>
      <c r="F1678" s="2">
        <v>1.2902817</v>
      </c>
      <c r="G1678" s="2">
        <v>0.12252964</v>
      </c>
      <c r="H1678" s="2">
        <v>0.18542685</v>
      </c>
      <c r="I1678" s="2">
        <v>1</v>
      </c>
      <c r="J1678" s="2">
        <v>10178</v>
      </c>
      <c r="K1678" s="2" t="s">
        <v>1545</v>
      </c>
    </row>
    <row r="1679" spans="1:11" x14ac:dyDescent="0.25">
      <c r="A1679" s="2" t="s">
        <v>2512</v>
      </c>
      <c r="B1679" s="2" t="s">
        <v>2512</v>
      </c>
      <c r="C1679" s="2"/>
      <c r="D1679" s="2">
        <v>118</v>
      </c>
      <c r="E1679" s="2">
        <v>0.59366110000000005</v>
      </c>
      <c r="F1679" s="2">
        <v>1.2901499000000001</v>
      </c>
      <c r="G1679" s="2">
        <v>0.12224449</v>
      </c>
      <c r="H1679" s="2">
        <v>0.18550126</v>
      </c>
      <c r="I1679" s="2">
        <v>1</v>
      </c>
      <c r="J1679" s="2">
        <v>3676</v>
      </c>
      <c r="K1679" s="2" t="s">
        <v>2513</v>
      </c>
    </row>
    <row r="1680" spans="1:11" x14ac:dyDescent="0.25">
      <c r="A1680" s="2" t="s">
        <v>2514</v>
      </c>
      <c r="B1680" s="2" t="s">
        <v>2514</v>
      </c>
      <c r="C1680" s="2"/>
      <c r="D1680" s="2">
        <v>20</v>
      </c>
      <c r="E1680" s="2">
        <v>0.78924740000000004</v>
      </c>
      <c r="F1680" s="2">
        <v>1.2901331</v>
      </c>
      <c r="G1680" s="2">
        <v>0.125</v>
      </c>
      <c r="H1680" s="2">
        <v>0.18541878000000001</v>
      </c>
      <c r="I1680" s="2">
        <v>1</v>
      </c>
      <c r="J1680" s="2">
        <v>5798</v>
      </c>
      <c r="K1680" s="2" t="s">
        <v>502</v>
      </c>
    </row>
    <row r="1681" spans="1:11" x14ac:dyDescent="0.25">
      <c r="A1681" s="2" t="s">
        <v>2515</v>
      </c>
      <c r="B1681" s="2" t="s">
        <v>2515</v>
      </c>
      <c r="C1681" s="2"/>
      <c r="D1681" s="2">
        <v>47</v>
      </c>
      <c r="E1681" s="2">
        <v>0.59107869999999996</v>
      </c>
      <c r="F1681" s="2">
        <v>1.2900769999999999</v>
      </c>
      <c r="G1681" s="2">
        <v>6.9105689999999997E-2</v>
      </c>
      <c r="H1681" s="2">
        <v>0.18539148999999999</v>
      </c>
      <c r="I1681" s="2">
        <v>1</v>
      </c>
      <c r="J1681" s="2">
        <v>8465</v>
      </c>
      <c r="K1681" s="2" t="s">
        <v>685</v>
      </c>
    </row>
    <row r="1682" spans="1:11" x14ac:dyDescent="0.25">
      <c r="A1682" s="2" t="s">
        <v>2516</v>
      </c>
      <c r="B1682" s="2" t="s">
        <v>2516</v>
      </c>
      <c r="C1682" s="2"/>
      <c r="D1682" s="2">
        <v>192</v>
      </c>
      <c r="E1682" s="2">
        <v>0.68288950000000004</v>
      </c>
      <c r="F1682" s="2">
        <v>1.2899357</v>
      </c>
      <c r="G1682" s="2">
        <v>0.13653846</v>
      </c>
      <c r="H1682" s="2">
        <v>0.18547298000000001</v>
      </c>
      <c r="I1682" s="2">
        <v>1</v>
      </c>
      <c r="J1682" s="2">
        <v>6457</v>
      </c>
      <c r="K1682" s="2" t="s">
        <v>112</v>
      </c>
    </row>
    <row r="1683" spans="1:11" x14ac:dyDescent="0.25">
      <c r="A1683" s="2" t="s">
        <v>2517</v>
      </c>
      <c r="B1683" s="2" t="s">
        <v>2517</v>
      </c>
      <c r="C1683" s="2"/>
      <c r="D1683" s="2">
        <v>55</v>
      </c>
      <c r="E1683" s="2">
        <v>0.63891494000000004</v>
      </c>
      <c r="F1683" s="2">
        <v>1.2897072000000001</v>
      </c>
      <c r="G1683" s="2">
        <v>0.12981744000000001</v>
      </c>
      <c r="H1683" s="2">
        <v>0.18568644000000001</v>
      </c>
      <c r="I1683" s="2">
        <v>1</v>
      </c>
      <c r="J1683" s="2">
        <v>6072</v>
      </c>
      <c r="K1683" s="2" t="s">
        <v>1165</v>
      </c>
    </row>
    <row r="1684" spans="1:11" x14ac:dyDescent="0.25">
      <c r="A1684" s="2" t="s">
        <v>2518</v>
      </c>
      <c r="B1684" s="2" t="s">
        <v>2518</v>
      </c>
      <c r="C1684" s="2"/>
      <c r="D1684" s="2">
        <v>19</v>
      </c>
      <c r="E1684" s="2">
        <v>0.63124150000000001</v>
      </c>
      <c r="F1684" s="2">
        <v>1.2896308999999999</v>
      </c>
      <c r="G1684" s="2">
        <v>0.12629399999999999</v>
      </c>
      <c r="H1684" s="2">
        <v>0.18568920999999999</v>
      </c>
      <c r="I1684" s="2">
        <v>1</v>
      </c>
      <c r="J1684" s="2">
        <v>4870</v>
      </c>
      <c r="K1684" s="2" t="s">
        <v>225</v>
      </c>
    </row>
    <row r="1685" spans="1:11" x14ac:dyDescent="0.25">
      <c r="A1685" s="2" t="s">
        <v>2519</v>
      </c>
      <c r="B1685" s="2" t="s">
        <v>2519</v>
      </c>
      <c r="C1685" s="2"/>
      <c r="D1685" s="2">
        <v>316</v>
      </c>
      <c r="E1685" s="2">
        <v>0.57831454000000004</v>
      </c>
      <c r="F1685" s="2">
        <v>1.2896181</v>
      </c>
      <c r="G1685" s="2">
        <v>0.11666667</v>
      </c>
      <c r="H1685" s="2">
        <v>0.18559247000000001</v>
      </c>
      <c r="I1685" s="2">
        <v>1</v>
      </c>
      <c r="J1685" s="2">
        <v>8041</v>
      </c>
      <c r="K1685" s="2" t="s">
        <v>1540</v>
      </c>
    </row>
    <row r="1686" spans="1:11" x14ac:dyDescent="0.25">
      <c r="A1686" s="2" t="s">
        <v>2520</v>
      </c>
      <c r="B1686" s="2" t="s">
        <v>2520</v>
      </c>
      <c r="C1686" s="2"/>
      <c r="D1686" s="2">
        <v>66</v>
      </c>
      <c r="E1686" s="2">
        <v>0.51122475000000001</v>
      </c>
      <c r="F1686" s="2">
        <v>1.2894516</v>
      </c>
      <c r="G1686" s="2">
        <v>3.3398822000000002E-2</v>
      </c>
      <c r="H1686" s="2">
        <v>0.18570955</v>
      </c>
      <c r="I1686" s="2">
        <v>1</v>
      </c>
      <c r="J1686" s="2">
        <v>8538</v>
      </c>
      <c r="K1686" s="2" t="s">
        <v>2521</v>
      </c>
    </row>
    <row r="1687" spans="1:11" x14ac:dyDescent="0.25">
      <c r="A1687" s="2" t="s">
        <v>2522</v>
      </c>
      <c r="B1687" s="2" t="s">
        <v>2522</v>
      </c>
      <c r="C1687" s="2"/>
      <c r="D1687" s="2">
        <v>146</v>
      </c>
      <c r="E1687" s="2">
        <v>0.49717616999999997</v>
      </c>
      <c r="F1687" s="2">
        <v>1.2891644</v>
      </c>
      <c r="G1687" s="2">
        <v>3.8095240000000002E-2</v>
      </c>
      <c r="H1687" s="2">
        <v>0.18601054</v>
      </c>
      <c r="I1687" s="2">
        <v>1</v>
      </c>
      <c r="J1687" s="2">
        <v>7025</v>
      </c>
      <c r="K1687" s="2" t="s">
        <v>2160</v>
      </c>
    </row>
    <row r="1688" spans="1:11" x14ac:dyDescent="0.25">
      <c r="A1688" s="2" t="s">
        <v>2523</v>
      </c>
      <c r="B1688" s="2" t="s">
        <v>2523</v>
      </c>
      <c r="C1688" s="2"/>
      <c r="D1688" s="2">
        <v>27</v>
      </c>
      <c r="E1688" s="2">
        <v>0.60657024000000004</v>
      </c>
      <c r="F1688" s="2">
        <v>1.2890364999999999</v>
      </c>
      <c r="G1688" s="2">
        <v>0.100409836</v>
      </c>
      <c r="H1688" s="2">
        <v>0.1860784</v>
      </c>
      <c r="I1688" s="2">
        <v>1</v>
      </c>
      <c r="J1688" s="2">
        <v>6491</v>
      </c>
      <c r="K1688" s="2" t="s">
        <v>2524</v>
      </c>
    </row>
    <row r="1689" spans="1:11" x14ac:dyDescent="0.25">
      <c r="A1689" s="2" t="s">
        <v>2525</v>
      </c>
      <c r="B1689" s="2" t="s">
        <v>2525</v>
      </c>
      <c r="C1689" s="2"/>
      <c r="D1689" s="2">
        <v>165</v>
      </c>
      <c r="E1689" s="2">
        <v>0.62151509999999999</v>
      </c>
      <c r="F1689" s="2">
        <v>1.288948</v>
      </c>
      <c r="G1689" s="2">
        <v>0.10291262</v>
      </c>
      <c r="H1689" s="2">
        <v>0.18609890000000001</v>
      </c>
      <c r="I1689" s="2">
        <v>1</v>
      </c>
      <c r="J1689" s="2">
        <v>7201</v>
      </c>
      <c r="K1689" s="2" t="s">
        <v>520</v>
      </c>
    </row>
    <row r="1690" spans="1:11" x14ac:dyDescent="0.25">
      <c r="A1690" s="2" t="s">
        <v>2526</v>
      </c>
      <c r="B1690" s="2" t="s">
        <v>2526</v>
      </c>
      <c r="C1690" s="2"/>
      <c r="D1690" s="2">
        <v>26</v>
      </c>
      <c r="E1690" s="2">
        <v>0.84212195999999995</v>
      </c>
      <c r="F1690" s="2">
        <v>1.2887187</v>
      </c>
      <c r="G1690" s="2">
        <v>9.6509239999999996E-2</v>
      </c>
      <c r="H1690" s="2">
        <v>0.1863139</v>
      </c>
      <c r="I1690" s="2">
        <v>1</v>
      </c>
      <c r="J1690" s="2">
        <v>6472</v>
      </c>
      <c r="K1690" s="2" t="s">
        <v>2527</v>
      </c>
    </row>
    <row r="1691" spans="1:11" x14ac:dyDescent="0.25">
      <c r="A1691" s="2" t="s">
        <v>2528</v>
      </c>
      <c r="B1691" s="2" t="s">
        <v>2528</v>
      </c>
      <c r="C1691" s="2"/>
      <c r="D1691" s="2">
        <v>20</v>
      </c>
      <c r="E1691" s="2">
        <v>0.62993747</v>
      </c>
      <c r="F1691" s="2">
        <v>1.2887009</v>
      </c>
      <c r="G1691" s="2">
        <v>9.7959180000000007E-2</v>
      </c>
      <c r="H1691" s="2">
        <v>0.18623273000000001</v>
      </c>
      <c r="I1691" s="2">
        <v>1</v>
      </c>
      <c r="J1691" s="2">
        <v>6006</v>
      </c>
      <c r="K1691" s="2" t="s">
        <v>603</v>
      </c>
    </row>
    <row r="1692" spans="1:11" x14ac:dyDescent="0.25">
      <c r="A1692" s="2" t="s">
        <v>2529</v>
      </c>
      <c r="B1692" s="2" t="s">
        <v>2529</v>
      </c>
      <c r="C1692" s="2"/>
      <c r="D1692" s="2">
        <v>67</v>
      </c>
      <c r="E1692" s="2">
        <v>0.50721305999999999</v>
      </c>
      <c r="F1692" s="2">
        <v>1.2885631</v>
      </c>
      <c r="G1692" s="2">
        <v>8.1712060000000003E-2</v>
      </c>
      <c r="H1692" s="2">
        <v>0.18630679999999999</v>
      </c>
      <c r="I1692" s="2">
        <v>1</v>
      </c>
      <c r="J1692" s="2">
        <v>4900</v>
      </c>
      <c r="K1692" s="2" t="s">
        <v>2530</v>
      </c>
    </row>
    <row r="1693" spans="1:11" x14ac:dyDescent="0.25">
      <c r="A1693" s="2" t="s">
        <v>2531</v>
      </c>
      <c r="B1693" s="2" t="s">
        <v>2531</v>
      </c>
      <c r="C1693" s="2"/>
      <c r="D1693" s="2">
        <v>48</v>
      </c>
      <c r="E1693" s="2">
        <v>0.54204774</v>
      </c>
      <c r="F1693" s="2">
        <v>1.2884667999999999</v>
      </c>
      <c r="G1693" s="2">
        <v>6.2370061999999997E-2</v>
      </c>
      <c r="H1693" s="2">
        <v>0.18634528</v>
      </c>
      <c r="I1693" s="2">
        <v>1</v>
      </c>
      <c r="J1693" s="2">
        <v>6582</v>
      </c>
      <c r="K1693" s="2" t="s">
        <v>2532</v>
      </c>
    </row>
    <row r="1694" spans="1:11" x14ac:dyDescent="0.25">
      <c r="A1694" s="2" t="s">
        <v>2533</v>
      </c>
      <c r="B1694" s="2" t="s">
        <v>2533</v>
      </c>
      <c r="C1694" s="2"/>
      <c r="D1694" s="2">
        <v>27</v>
      </c>
      <c r="E1694" s="2">
        <v>0.5691406</v>
      </c>
      <c r="F1694" s="2">
        <v>1.2883861999999999</v>
      </c>
      <c r="G1694" s="2">
        <v>0.11637081000000001</v>
      </c>
      <c r="H1694" s="2">
        <v>0.18634166999999999</v>
      </c>
      <c r="I1694" s="2">
        <v>1</v>
      </c>
      <c r="J1694" s="2">
        <v>10935</v>
      </c>
      <c r="K1694" s="2" t="s">
        <v>2534</v>
      </c>
    </row>
    <row r="1695" spans="1:11" x14ac:dyDescent="0.25">
      <c r="A1695" s="2" t="s">
        <v>2535</v>
      </c>
      <c r="B1695" s="2" t="s">
        <v>2535</v>
      </c>
      <c r="C1695" s="2"/>
      <c r="D1695" s="2">
        <v>28</v>
      </c>
      <c r="E1695" s="2">
        <v>0.57898740000000004</v>
      </c>
      <c r="F1695" s="2">
        <v>1.2882241999999999</v>
      </c>
      <c r="G1695" s="2">
        <v>8.7682670000000004E-2</v>
      </c>
      <c r="H1695" s="2">
        <v>0.18646502000000001</v>
      </c>
      <c r="I1695" s="2">
        <v>1</v>
      </c>
      <c r="J1695" s="2">
        <v>8139</v>
      </c>
      <c r="K1695" s="2" t="s">
        <v>1029</v>
      </c>
    </row>
    <row r="1696" spans="1:11" x14ac:dyDescent="0.25">
      <c r="A1696" s="2" t="s">
        <v>2536</v>
      </c>
      <c r="B1696" s="2" t="s">
        <v>2536</v>
      </c>
      <c r="C1696" s="2"/>
      <c r="D1696" s="2">
        <v>89</v>
      </c>
      <c r="E1696" s="2">
        <v>0.53899699999999995</v>
      </c>
      <c r="F1696" s="2">
        <v>1.2881049</v>
      </c>
      <c r="G1696" s="2">
        <v>7.1428574999999994E-2</v>
      </c>
      <c r="H1696" s="2">
        <v>0.18652605999999999</v>
      </c>
      <c r="I1696" s="2">
        <v>1</v>
      </c>
      <c r="J1696" s="2">
        <v>8511</v>
      </c>
      <c r="K1696" s="2" t="s">
        <v>2537</v>
      </c>
    </row>
    <row r="1697" spans="1:11" x14ac:dyDescent="0.25">
      <c r="A1697" s="2" t="s">
        <v>2538</v>
      </c>
      <c r="B1697" s="2" t="s">
        <v>2538</v>
      </c>
      <c r="C1697" s="2"/>
      <c r="D1697" s="2">
        <v>50</v>
      </c>
      <c r="E1697" s="2">
        <v>0.56040542999999998</v>
      </c>
      <c r="F1697" s="2">
        <v>1.2879567999999999</v>
      </c>
      <c r="G1697" s="2">
        <v>9.6311469999999996E-2</v>
      </c>
      <c r="H1697" s="2">
        <v>0.18663251</v>
      </c>
      <c r="I1697" s="2">
        <v>1</v>
      </c>
      <c r="J1697" s="2">
        <v>10178</v>
      </c>
      <c r="K1697" s="2" t="s">
        <v>1806</v>
      </c>
    </row>
    <row r="1698" spans="1:11" x14ac:dyDescent="0.25">
      <c r="A1698" s="2" t="s">
        <v>2539</v>
      </c>
      <c r="B1698" s="2" t="s">
        <v>2539</v>
      </c>
      <c r="C1698" s="2"/>
      <c r="D1698" s="2">
        <v>146</v>
      </c>
      <c r="E1698" s="2">
        <v>0.55074732999999998</v>
      </c>
      <c r="F1698" s="2">
        <v>1.2878784999999999</v>
      </c>
      <c r="G1698" s="2">
        <v>5.8939096000000003E-2</v>
      </c>
      <c r="H1698" s="2">
        <v>0.18664723999999999</v>
      </c>
      <c r="I1698" s="2">
        <v>1</v>
      </c>
      <c r="J1698" s="2">
        <v>7546</v>
      </c>
      <c r="K1698" s="2" t="s">
        <v>1140</v>
      </c>
    </row>
    <row r="1699" spans="1:11" x14ac:dyDescent="0.25">
      <c r="A1699" s="2" t="s">
        <v>2540</v>
      </c>
      <c r="B1699" s="2" t="s">
        <v>2540</v>
      </c>
      <c r="C1699" s="2"/>
      <c r="D1699" s="2">
        <v>327</v>
      </c>
      <c r="E1699" s="2">
        <v>0.48892233000000002</v>
      </c>
      <c r="F1699" s="2">
        <v>1.2877696999999999</v>
      </c>
      <c r="G1699" s="2">
        <v>3.8539555000000003E-2</v>
      </c>
      <c r="H1699" s="2">
        <v>0.18669267000000001</v>
      </c>
      <c r="I1699" s="2">
        <v>1</v>
      </c>
      <c r="J1699" s="2">
        <v>9095</v>
      </c>
      <c r="K1699" s="2" t="s">
        <v>2541</v>
      </c>
    </row>
    <row r="1700" spans="1:11" x14ac:dyDescent="0.25">
      <c r="A1700" s="2" t="s">
        <v>2542</v>
      </c>
      <c r="B1700" s="2" t="s">
        <v>2542</v>
      </c>
      <c r="C1700" s="2"/>
      <c r="D1700" s="2">
        <v>84</v>
      </c>
      <c r="E1700" s="2">
        <v>0.51829130000000001</v>
      </c>
      <c r="F1700" s="2">
        <v>1.2875426999999999</v>
      </c>
      <c r="G1700" s="2">
        <v>8.8794923999999997E-2</v>
      </c>
      <c r="H1700" s="2">
        <v>0.18692043</v>
      </c>
      <c r="I1700" s="2">
        <v>1</v>
      </c>
      <c r="J1700" s="2">
        <v>8677</v>
      </c>
      <c r="K1700" s="2" t="s">
        <v>2543</v>
      </c>
    </row>
    <row r="1701" spans="1:11" x14ac:dyDescent="0.25">
      <c r="A1701" s="2" t="s">
        <v>2544</v>
      </c>
      <c r="B1701" s="2" t="s">
        <v>2544</v>
      </c>
      <c r="C1701" s="2"/>
      <c r="D1701" s="2">
        <v>49</v>
      </c>
      <c r="E1701" s="2">
        <v>0.59721743999999999</v>
      </c>
      <c r="F1701" s="2">
        <v>1.2873785</v>
      </c>
      <c r="G1701" s="2">
        <v>9.4377509999999998E-2</v>
      </c>
      <c r="H1701" s="2">
        <v>0.18705695999999999</v>
      </c>
      <c r="I1701" s="2">
        <v>1</v>
      </c>
      <c r="J1701" s="2">
        <v>5460</v>
      </c>
      <c r="K1701" s="2" t="s">
        <v>648</v>
      </c>
    </row>
    <row r="1702" spans="1:11" x14ac:dyDescent="0.25">
      <c r="A1702" s="2" t="s">
        <v>2545</v>
      </c>
      <c r="B1702" s="2" t="s">
        <v>2545</v>
      </c>
      <c r="C1702" s="2"/>
      <c r="D1702" s="2">
        <v>204</v>
      </c>
      <c r="E1702" s="2">
        <v>0.50197333</v>
      </c>
      <c r="F1702" s="2">
        <v>1.287207</v>
      </c>
      <c r="G1702" s="2">
        <v>4.0697675000000003E-2</v>
      </c>
      <c r="H1702" s="2">
        <v>0.18722069999999999</v>
      </c>
      <c r="I1702" s="2">
        <v>1</v>
      </c>
      <c r="J1702" s="2">
        <v>9948</v>
      </c>
      <c r="K1702" s="2" t="s">
        <v>2546</v>
      </c>
    </row>
    <row r="1703" spans="1:11" x14ac:dyDescent="0.25">
      <c r="A1703" s="2" t="s">
        <v>2547</v>
      </c>
      <c r="B1703" s="2" t="s">
        <v>2547</v>
      </c>
      <c r="C1703" s="2"/>
      <c r="D1703" s="2">
        <v>26</v>
      </c>
      <c r="E1703" s="2">
        <v>0.6302875</v>
      </c>
      <c r="F1703" s="2">
        <v>1.2872041000000001</v>
      </c>
      <c r="G1703" s="2">
        <v>0.13373252999999999</v>
      </c>
      <c r="H1703" s="2">
        <v>0.18711439999999999</v>
      </c>
      <c r="I1703" s="2">
        <v>1</v>
      </c>
      <c r="J1703" s="2">
        <v>8051</v>
      </c>
      <c r="K1703" s="2" t="s">
        <v>1029</v>
      </c>
    </row>
    <row r="1704" spans="1:11" x14ac:dyDescent="0.25">
      <c r="A1704" s="2" t="s">
        <v>2548</v>
      </c>
      <c r="B1704" s="2" t="s">
        <v>2548</v>
      </c>
      <c r="C1704" s="2"/>
      <c r="D1704" s="2">
        <v>136</v>
      </c>
      <c r="E1704" s="2">
        <v>0.65424499999999997</v>
      </c>
      <c r="F1704" s="2">
        <v>1.2870858999999999</v>
      </c>
      <c r="G1704" s="2">
        <v>0.15243903</v>
      </c>
      <c r="H1704" s="2">
        <v>0.18717982</v>
      </c>
      <c r="I1704" s="2">
        <v>1</v>
      </c>
      <c r="J1704" s="2">
        <v>9063</v>
      </c>
      <c r="K1704" s="2" t="s">
        <v>928</v>
      </c>
    </row>
    <row r="1705" spans="1:11" x14ac:dyDescent="0.25">
      <c r="A1705" s="2" t="s">
        <v>2549</v>
      </c>
      <c r="B1705" s="2" t="s">
        <v>2549</v>
      </c>
      <c r="C1705" s="2"/>
      <c r="D1705" s="2">
        <v>29</v>
      </c>
      <c r="E1705" s="2">
        <v>0.59367066999999996</v>
      </c>
      <c r="F1705" s="2">
        <v>1.2870763999999999</v>
      </c>
      <c r="G1705" s="2">
        <v>8.9249490000000001E-2</v>
      </c>
      <c r="H1705" s="2">
        <v>0.18708140000000001</v>
      </c>
      <c r="I1705" s="2">
        <v>1</v>
      </c>
      <c r="J1705" s="2">
        <v>5857</v>
      </c>
      <c r="K1705" s="2" t="s">
        <v>810</v>
      </c>
    </row>
    <row r="1706" spans="1:11" x14ac:dyDescent="0.25">
      <c r="A1706" s="2" t="s">
        <v>2550</v>
      </c>
      <c r="B1706" s="2" t="s">
        <v>2550</v>
      </c>
      <c r="C1706" s="2"/>
      <c r="D1706" s="2">
        <v>112</v>
      </c>
      <c r="E1706" s="2">
        <v>0.51821139999999999</v>
      </c>
      <c r="F1706" s="2">
        <v>1.2870543999999999</v>
      </c>
      <c r="G1706" s="2">
        <v>8.785047E-2</v>
      </c>
      <c r="H1706" s="2">
        <v>0.187004</v>
      </c>
      <c r="I1706" s="2">
        <v>1</v>
      </c>
      <c r="J1706" s="2">
        <v>8453</v>
      </c>
      <c r="K1706" s="2" t="s">
        <v>2551</v>
      </c>
    </row>
    <row r="1707" spans="1:11" x14ac:dyDescent="0.25">
      <c r="A1707" s="2" t="s">
        <v>2552</v>
      </c>
      <c r="B1707" s="2" t="s">
        <v>2552</v>
      </c>
      <c r="C1707" s="2"/>
      <c r="D1707" s="2">
        <v>66</v>
      </c>
      <c r="E1707" s="2">
        <v>0.54081279999999998</v>
      </c>
      <c r="F1707" s="2">
        <v>1.2868733000000001</v>
      </c>
      <c r="G1707" s="2">
        <v>7.2874493999999998E-2</v>
      </c>
      <c r="H1707" s="2">
        <v>0.18715851999999999</v>
      </c>
      <c r="I1707" s="2">
        <v>1</v>
      </c>
      <c r="J1707" s="2">
        <v>8104</v>
      </c>
      <c r="K1707" s="2" t="s">
        <v>1323</v>
      </c>
    </row>
    <row r="1708" spans="1:11" x14ac:dyDescent="0.25">
      <c r="A1708" s="2" t="s">
        <v>2553</v>
      </c>
      <c r="B1708" s="2" t="s">
        <v>2553</v>
      </c>
      <c r="C1708" s="2"/>
      <c r="D1708" s="2">
        <v>94</v>
      </c>
      <c r="E1708" s="2">
        <v>0.59222529999999995</v>
      </c>
      <c r="F1708" s="2">
        <v>1.2868082999999999</v>
      </c>
      <c r="G1708" s="2">
        <v>0.11605415500000001</v>
      </c>
      <c r="H1708" s="2">
        <v>0.18715608</v>
      </c>
      <c r="I1708" s="2">
        <v>1</v>
      </c>
      <c r="J1708" s="2">
        <v>9111</v>
      </c>
      <c r="K1708" s="2" t="s">
        <v>951</v>
      </c>
    </row>
    <row r="1709" spans="1:11" x14ac:dyDescent="0.25">
      <c r="A1709" s="2" t="s">
        <v>2554</v>
      </c>
      <c r="B1709" s="2" t="s">
        <v>2554</v>
      </c>
      <c r="C1709" s="2"/>
      <c r="D1709" s="2">
        <v>76</v>
      </c>
      <c r="E1709" s="2">
        <v>0.65106310000000001</v>
      </c>
      <c r="F1709" s="2">
        <v>1.2868025999999999</v>
      </c>
      <c r="G1709" s="2">
        <v>0.12934362999999999</v>
      </c>
      <c r="H1709" s="2">
        <v>0.18705508000000001</v>
      </c>
      <c r="I1709" s="2">
        <v>1</v>
      </c>
      <c r="J1709" s="2">
        <v>6641</v>
      </c>
      <c r="K1709" s="2" t="s">
        <v>465</v>
      </c>
    </row>
    <row r="1710" spans="1:11" x14ac:dyDescent="0.25">
      <c r="A1710" s="2" t="s">
        <v>2555</v>
      </c>
      <c r="B1710" s="2" t="s">
        <v>2555</v>
      </c>
      <c r="C1710" s="2"/>
      <c r="D1710" s="2">
        <v>87</v>
      </c>
      <c r="E1710" s="2">
        <v>0.53232782999999995</v>
      </c>
      <c r="F1710" s="2">
        <v>1.2866280999999999</v>
      </c>
      <c r="G1710" s="2">
        <v>8.0808080000000004E-2</v>
      </c>
      <c r="H1710" s="2">
        <v>0.18720126000000001</v>
      </c>
      <c r="I1710" s="2">
        <v>1</v>
      </c>
      <c r="J1710" s="2">
        <v>6425</v>
      </c>
      <c r="K1710" s="2" t="s">
        <v>2532</v>
      </c>
    </row>
    <row r="1711" spans="1:11" x14ac:dyDescent="0.25">
      <c r="A1711" s="2" t="s">
        <v>2556</v>
      </c>
      <c r="B1711" s="2" t="s">
        <v>2556</v>
      </c>
      <c r="C1711" s="2"/>
      <c r="D1711" s="2">
        <v>17</v>
      </c>
      <c r="E1711" s="2">
        <v>0.69808524999999999</v>
      </c>
      <c r="F1711" s="2">
        <v>1.2865548</v>
      </c>
      <c r="G1711" s="2">
        <v>0.1572327</v>
      </c>
      <c r="H1711" s="2">
        <v>0.18720174000000001</v>
      </c>
      <c r="I1711" s="2">
        <v>1</v>
      </c>
      <c r="J1711" s="2">
        <v>7312</v>
      </c>
      <c r="K1711" s="2" t="s">
        <v>274</v>
      </c>
    </row>
    <row r="1712" spans="1:11" x14ac:dyDescent="0.25">
      <c r="A1712" s="2" t="s">
        <v>2557</v>
      </c>
      <c r="B1712" s="2" t="s">
        <v>2557</v>
      </c>
      <c r="C1712" s="2"/>
      <c r="D1712" s="2">
        <v>54</v>
      </c>
      <c r="E1712" s="2">
        <v>0.57491689999999995</v>
      </c>
      <c r="F1712" s="2">
        <v>1.2864629000000001</v>
      </c>
      <c r="G1712" s="2">
        <v>9.5528450000000001E-2</v>
      </c>
      <c r="H1712" s="2">
        <v>0.18721624000000001</v>
      </c>
      <c r="I1712" s="2">
        <v>1</v>
      </c>
      <c r="J1712" s="2">
        <v>7700</v>
      </c>
      <c r="K1712" s="2" t="s">
        <v>1153</v>
      </c>
    </row>
    <row r="1713" spans="1:11" x14ac:dyDescent="0.25">
      <c r="A1713" s="2" t="s">
        <v>2558</v>
      </c>
      <c r="B1713" s="2" t="s">
        <v>2558</v>
      </c>
      <c r="C1713" s="2"/>
      <c r="D1713" s="2">
        <v>16</v>
      </c>
      <c r="E1713" s="2">
        <v>0.67821496999999997</v>
      </c>
      <c r="F1713" s="2">
        <v>1.2863416999999999</v>
      </c>
      <c r="G1713" s="2">
        <v>0.16733871</v>
      </c>
      <c r="H1713" s="2">
        <v>0.18728164999999999</v>
      </c>
      <c r="I1713" s="2">
        <v>1</v>
      </c>
      <c r="J1713" s="2">
        <v>8795</v>
      </c>
      <c r="K1713" s="2" t="s">
        <v>2543</v>
      </c>
    </row>
    <row r="1714" spans="1:11" x14ac:dyDescent="0.25">
      <c r="A1714" s="2" t="s">
        <v>2559</v>
      </c>
      <c r="B1714" s="2" t="s">
        <v>2559</v>
      </c>
      <c r="C1714" s="2"/>
      <c r="D1714" s="2">
        <v>15</v>
      </c>
      <c r="E1714" s="2">
        <v>0.6693057</v>
      </c>
      <c r="F1714" s="2">
        <v>1.2861982999999999</v>
      </c>
      <c r="G1714" s="2">
        <v>0.10946196</v>
      </c>
      <c r="H1714" s="2">
        <v>0.18736304000000001</v>
      </c>
      <c r="I1714" s="2">
        <v>1</v>
      </c>
      <c r="J1714" s="2">
        <v>6400</v>
      </c>
      <c r="K1714" s="2" t="s">
        <v>504</v>
      </c>
    </row>
    <row r="1715" spans="1:11" x14ac:dyDescent="0.25">
      <c r="A1715" s="2" t="s">
        <v>2560</v>
      </c>
      <c r="B1715" s="2" t="s">
        <v>2560</v>
      </c>
      <c r="C1715" s="2"/>
      <c r="D1715" s="2">
        <v>53</v>
      </c>
      <c r="E1715" s="2">
        <v>0.60749273999999998</v>
      </c>
      <c r="F1715" s="2">
        <v>1.2861579999999999</v>
      </c>
      <c r="G1715" s="2">
        <v>0.10775862</v>
      </c>
      <c r="H1715" s="2">
        <v>0.18731421000000001</v>
      </c>
      <c r="I1715" s="2">
        <v>1</v>
      </c>
      <c r="J1715" s="2">
        <v>6774</v>
      </c>
      <c r="K1715" s="2" t="s">
        <v>617</v>
      </c>
    </row>
    <row r="1716" spans="1:11" x14ac:dyDescent="0.25">
      <c r="A1716" s="2" t="s">
        <v>2561</v>
      </c>
      <c r="B1716" s="2" t="s">
        <v>2561</v>
      </c>
      <c r="C1716" s="2"/>
      <c r="D1716" s="2">
        <v>15</v>
      </c>
      <c r="E1716" s="2">
        <v>0.65615785000000004</v>
      </c>
      <c r="F1716" s="2">
        <v>1.2856255000000001</v>
      </c>
      <c r="G1716" s="2">
        <v>0.15230460000000001</v>
      </c>
      <c r="H1716" s="2">
        <v>0.18797994000000001</v>
      </c>
      <c r="I1716" s="2">
        <v>1</v>
      </c>
      <c r="J1716" s="2">
        <v>7779</v>
      </c>
      <c r="K1716" s="2" t="s">
        <v>434</v>
      </c>
    </row>
    <row r="1717" spans="1:11" x14ac:dyDescent="0.25">
      <c r="A1717" s="2" t="s">
        <v>2562</v>
      </c>
      <c r="B1717" s="2" t="s">
        <v>2562</v>
      </c>
      <c r="C1717" s="2"/>
      <c r="D1717" s="2">
        <v>54</v>
      </c>
      <c r="E1717" s="2">
        <v>0.62728125000000001</v>
      </c>
      <c r="F1717" s="2">
        <v>1.2854743</v>
      </c>
      <c r="G1717" s="2">
        <v>0.14489795</v>
      </c>
      <c r="H1717" s="2">
        <v>0.1880686</v>
      </c>
      <c r="I1717" s="2">
        <v>1</v>
      </c>
      <c r="J1717" s="2">
        <v>5344</v>
      </c>
      <c r="K1717" s="2" t="s">
        <v>687</v>
      </c>
    </row>
    <row r="1718" spans="1:11" x14ac:dyDescent="0.25">
      <c r="A1718" s="2" t="s">
        <v>2563</v>
      </c>
      <c r="B1718" s="2" t="s">
        <v>2563</v>
      </c>
      <c r="C1718" s="2"/>
      <c r="D1718" s="2">
        <v>32</v>
      </c>
      <c r="E1718" s="2">
        <v>0.61199373000000001</v>
      </c>
      <c r="F1718" s="2">
        <v>1.2852440000000001</v>
      </c>
      <c r="G1718" s="2">
        <v>0.12525666999999999</v>
      </c>
      <c r="H1718" s="2">
        <v>0.18829112000000001</v>
      </c>
      <c r="I1718" s="2">
        <v>1</v>
      </c>
      <c r="J1718" s="2">
        <v>7603</v>
      </c>
      <c r="K1718" s="2" t="s">
        <v>907</v>
      </c>
    </row>
    <row r="1719" spans="1:11" x14ac:dyDescent="0.25">
      <c r="A1719" s="2" t="s">
        <v>2564</v>
      </c>
      <c r="B1719" s="2" t="s">
        <v>2564</v>
      </c>
      <c r="C1719" s="2"/>
      <c r="D1719" s="2">
        <v>62</v>
      </c>
      <c r="E1719" s="2">
        <v>0.54846360000000005</v>
      </c>
      <c r="F1719" s="2">
        <v>1.2852330000000001</v>
      </c>
      <c r="G1719" s="2">
        <v>8.0912866E-2</v>
      </c>
      <c r="H1719" s="2">
        <v>0.18819731000000001</v>
      </c>
      <c r="I1719" s="2">
        <v>1</v>
      </c>
      <c r="J1719" s="2">
        <v>6531</v>
      </c>
      <c r="K1719" s="2" t="s">
        <v>2565</v>
      </c>
    </row>
    <row r="1720" spans="1:11" x14ac:dyDescent="0.25">
      <c r="A1720" s="2" t="s">
        <v>2566</v>
      </c>
      <c r="B1720" s="2" t="s">
        <v>2566</v>
      </c>
      <c r="C1720" s="2"/>
      <c r="D1720" s="2">
        <v>50</v>
      </c>
      <c r="E1720" s="2">
        <v>0.58801000000000003</v>
      </c>
      <c r="F1720" s="2">
        <v>1.2850828000000001</v>
      </c>
      <c r="G1720" s="2">
        <v>9.8969070000000006E-2</v>
      </c>
      <c r="H1720" s="2">
        <v>0.18829924000000001</v>
      </c>
      <c r="I1720" s="2">
        <v>1</v>
      </c>
      <c r="J1720" s="2">
        <v>8030</v>
      </c>
      <c r="K1720" s="2" t="s">
        <v>1094</v>
      </c>
    </row>
    <row r="1721" spans="1:11" x14ac:dyDescent="0.25">
      <c r="A1721" s="2" t="s">
        <v>2567</v>
      </c>
      <c r="B1721" s="2" t="s">
        <v>2567</v>
      </c>
      <c r="C1721" s="2"/>
      <c r="D1721" s="2">
        <v>21</v>
      </c>
      <c r="E1721" s="2">
        <v>0.61529904999999996</v>
      </c>
      <c r="F1721" s="2">
        <v>1.2850737999999999</v>
      </c>
      <c r="G1721" s="2">
        <v>0.12401574999999999</v>
      </c>
      <c r="H1721" s="2">
        <v>0.18819825000000001</v>
      </c>
      <c r="I1721" s="2">
        <v>1</v>
      </c>
      <c r="J1721" s="2">
        <v>3146</v>
      </c>
      <c r="K1721" s="2" t="s">
        <v>2568</v>
      </c>
    </row>
    <row r="1722" spans="1:11" x14ac:dyDescent="0.25">
      <c r="A1722" s="2" t="s">
        <v>2569</v>
      </c>
      <c r="B1722" s="2" t="s">
        <v>2569</v>
      </c>
      <c r="C1722" s="2"/>
      <c r="D1722" s="2">
        <v>22</v>
      </c>
      <c r="E1722" s="2">
        <v>0.60774620000000001</v>
      </c>
      <c r="F1722" s="2">
        <v>1.2848841</v>
      </c>
      <c r="G1722" s="2">
        <v>0.12621360000000001</v>
      </c>
      <c r="H1722" s="2">
        <v>0.18834350999999999</v>
      </c>
      <c r="I1722" s="2">
        <v>1</v>
      </c>
      <c r="J1722" s="2">
        <v>2691</v>
      </c>
      <c r="K1722" s="2" t="s">
        <v>2570</v>
      </c>
    </row>
    <row r="1723" spans="1:11" x14ac:dyDescent="0.25">
      <c r="A1723" s="2" t="s">
        <v>2571</v>
      </c>
      <c r="B1723" s="2" t="s">
        <v>2571</v>
      </c>
      <c r="C1723" s="2"/>
      <c r="D1723" s="2">
        <v>101</v>
      </c>
      <c r="E1723" s="2">
        <v>0.49405932000000002</v>
      </c>
      <c r="F1723" s="2">
        <v>1.2846063000000001</v>
      </c>
      <c r="G1723" s="2">
        <v>6.3461539999999997E-2</v>
      </c>
      <c r="H1723" s="2">
        <v>0.18863675999999999</v>
      </c>
      <c r="I1723" s="2">
        <v>1</v>
      </c>
      <c r="J1723" s="2">
        <v>9883</v>
      </c>
      <c r="K1723" s="2" t="s">
        <v>2572</v>
      </c>
    </row>
    <row r="1724" spans="1:11" x14ac:dyDescent="0.25">
      <c r="A1724" s="2" t="s">
        <v>2573</v>
      </c>
      <c r="B1724" s="2" t="s">
        <v>2573</v>
      </c>
      <c r="C1724" s="2"/>
      <c r="D1724" s="2">
        <v>23</v>
      </c>
      <c r="E1724" s="2">
        <v>0.6101818</v>
      </c>
      <c r="F1724" s="2">
        <v>1.2845215000000001</v>
      </c>
      <c r="G1724" s="2">
        <v>0.12151395</v>
      </c>
      <c r="H1724" s="2">
        <v>0.18866595999999999</v>
      </c>
      <c r="I1724" s="2">
        <v>1</v>
      </c>
      <c r="J1724" s="2">
        <v>11207</v>
      </c>
      <c r="K1724" s="2" t="s">
        <v>2574</v>
      </c>
    </row>
    <row r="1725" spans="1:11" x14ac:dyDescent="0.25">
      <c r="A1725" s="2" t="s">
        <v>2575</v>
      </c>
      <c r="B1725" s="2" t="s">
        <v>2575</v>
      </c>
      <c r="C1725" s="2"/>
      <c r="D1725" s="2">
        <v>64</v>
      </c>
      <c r="E1725" s="2">
        <v>0.57765089999999997</v>
      </c>
      <c r="F1725" s="2">
        <v>1.2841349</v>
      </c>
      <c r="G1725" s="2">
        <v>8.6134455999999998E-2</v>
      </c>
      <c r="H1725" s="2">
        <v>0.18910325</v>
      </c>
      <c r="I1725" s="2">
        <v>1</v>
      </c>
      <c r="J1725" s="2">
        <v>6387</v>
      </c>
      <c r="K1725" s="2" t="s">
        <v>452</v>
      </c>
    </row>
    <row r="1726" spans="1:11" x14ac:dyDescent="0.25">
      <c r="A1726" s="2" t="s">
        <v>2576</v>
      </c>
      <c r="B1726" s="2" t="s">
        <v>2576</v>
      </c>
      <c r="C1726" s="2"/>
      <c r="D1726" s="2">
        <v>123</v>
      </c>
      <c r="E1726" s="2">
        <v>0.51034707000000001</v>
      </c>
      <c r="F1726" s="2">
        <v>1.2840898999999999</v>
      </c>
      <c r="G1726" s="2">
        <v>6.8093379999999995E-2</v>
      </c>
      <c r="H1726" s="2">
        <v>0.18905872000000001</v>
      </c>
      <c r="I1726" s="2">
        <v>1</v>
      </c>
      <c r="J1726" s="2">
        <v>5760</v>
      </c>
      <c r="K1726" s="2" t="s">
        <v>2577</v>
      </c>
    </row>
    <row r="1727" spans="1:11" x14ac:dyDescent="0.25">
      <c r="A1727" s="2" t="s">
        <v>2578</v>
      </c>
      <c r="B1727" s="2" t="s">
        <v>2578</v>
      </c>
      <c r="C1727" s="2"/>
      <c r="D1727" s="2">
        <v>20</v>
      </c>
      <c r="E1727" s="2">
        <v>0.61387130000000001</v>
      </c>
      <c r="F1727" s="2">
        <v>1.2838768</v>
      </c>
      <c r="G1727" s="2">
        <v>0.12301587</v>
      </c>
      <c r="H1727" s="2">
        <v>0.18926593999999999</v>
      </c>
      <c r="I1727" s="2">
        <v>1</v>
      </c>
      <c r="J1727" s="2">
        <v>8685</v>
      </c>
      <c r="K1727" s="2" t="s">
        <v>1100</v>
      </c>
    </row>
    <row r="1728" spans="1:11" x14ac:dyDescent="0.25">
      <c r="A1728" s="2" t="s">
        <v>2579</v>
      </c>
      <c r="B1728" s="2" t="s">
        <v>2579</v>
      </c>
      <c r="C1728" s="2"/>
      <c r="D1728" s="2">
        <v>30</v>
      </c>
      <c r="E1728" s="2">
        <v>0.5981919</v>
      </c>
      <c r="F1728" s="2">
        <v>1.2838521000000001</v>
      </c>
      <c r="G1728" s="2">
        <v>9.8837209999999995E-2</v>
      </c>
      <c r="H1728" s="2">
        <v>0.18919282000000001</v>
      </c>
      <c r="I1728" s="2">
        <v>1</v>
      </c>
      <c r="J1728" s="2">
        <v>9622</v>
      </c>
      <c r="K1728" s="2" t="s">
        <v>2580</v>
      </c>
    </row>
    <row r="1729" spans="1:11" x14ac:dyDescent="0.25">
      <c r="A1729" s="2" t="s">
        <v>2581</v>
      </c>
      <c r="B1729" s="2" t="s">
        <v>2581</v>
      </c>
      <c r="C1729" s="2"/>
      <c r="D1729" s="2">
        <v>50</v>
      </c>
      <c r="E1729" s="2">
        <v>0.77555059999999998</v>
      </c>
      <c r="F1729" s="2">
        <v>1.2835559000000001</v>
      </c>
      <c r="G1729" s="2">
        <v>0.15208334000000001</v>
      </c>
      <c r="H1729" s="2">
        <v>0.18948113999999999</v>
      </c>
      <c r="I1729" s="2">
        <v>1</v>
      </c>
      <c r="J1729" s="2">
        <v>8666</v>
      </c>
      <c r="K1729" s="2" t="s">
        <v>1450</v>
      </c>
    </row>
    <row r="1730" spans="1:11" x14ac:dyDescent="0.25">
      <c r="A1730" s="2" t="s">
        <v>2582</v>
      </c>
      <c r="B1730" s="2" t="s">
        <v>2582</v>
      </c>
      <c r="C1730" s="2"/>
      <c r="D1730" s="2">
        <v>56</v>
      </c>
      <c r="E1730" s="2">
        <v>0.55491539999999995</v>
      </c>
      <c r="F1730" s="2">
        <v>1.2835472000000001</v>
      </c>
      <c r="G1730" s="2">
        <v>0.11</v>
      </c>
      <c r="H1730" s="2">
        <v>0.18938058999999999</v>
      </c>
      <c r="I1730" s="2">
        <v>1</v>
      </c>
      <c r="J1730" s="2">
        <v>9220</v>
      </c>
      <c r="K1730" s="2" t="s">
        <v>951</v>
      </c>
    </row>
    <row r="1731" spans="1:11" x14ac:dyDescent="0.25">
      <c r="A1731" s="2" t="s">
        <v>2583</v>
      </c>
      <c r="B1731" s="2" t="s">
        <v>2583</v>
      </c>
      <c r="C1731" s="2"/>
      <c r="D1731" s="2">
        <v>134</v>
      </c>
      <c r="E1731" s="2">
        <v>0.4846221</v>
      </c>
      <c r="F1731" s="2">
        <v>1.2835189</v>
      </c>
      <c r="G1731" s="2">
        <v>3.4682079999999997E-2</v>
      </c>
      <c r="H1731" s="2">
        <v>0.18931344</v>
      </c>
      <c r="I1731" s="2">
        <v>1</v>
      </c>
      <c r="J1731" s="2">
        <v>7576</v>
      </c>
      <c r="K1731" s="2" t="s">
        <v>1892</v>
      </c>
    </row>
    <row r="1732" spans="1:11" x14ac:dyDescent="0.25">
      <c r="A1732" s="2" t="s">
        <v>2584</v>
      </c>
      <c r="B1732" s="2" t="s">
        <v>2584</v>
      </c>
      <c r="C1732" s="2"/>
      <c r="D1732" s="2">
        <v>42</v>
      </c>
      <c r="E1732" s="2">
        <v>0.66620517000000001</v>
      </c>
      <c r="F1732" s="2">
        <v>1.2834063</v>
      </c>
      <c r="G1732" s="2">
        <v>0.11090226</v>
      </c>
      <c r="H1732" s="2">
        <v>0.18937095000000001</v>
      </c>
      <c r="I1732" s="2">
        <v>1</v>
      </c>
      <c r="J1732" s="2">
        <v>6809</v>
      </c>
      <c r="K1732" s="2" t="s">
        <v>535</v>
      </c>
    </row>
    <row r="1733" spans="1:11" x14ac:dyDescent="0.25">
      <c r="A1733" s="2" t="s">
        <v>2585</v>
      </c>
      <c r="B1733" s="2" t="s">
        <v>2585</v>
      </c>
      <c r="C1733" s="2"/>
      <c r="D1733" s="2">
        <v>37</v>
      </c>
      <c r="E1733" s="2">
        <v>0.66286409999999996</v>
      </c>
      <c r="F1733" s="2">
        <v>1.2832034999999999</v>
      </c>
      <c r="G1733" s="2">
        <v>0.15192307999999999</v>
      </c>
      <c r="H1733" s="2">
        <v>0.18955182000000001</v>
      </c>
      <c r="I1733" s="2">
        <v>1</v>
      </c>
      <c r="J1733" s="2">
        <v>5797</v>
      </c>
      <c r="K1733" s="2" t="s">
        <v>946</v>
      </c>
    </row>
    <row r="1734" spans="1:11" x14ac:dyDescent="0.25">
      <c r="A1734" s="2" t="s">
        <v>2586</v>
      </c>
      <c r="B1734" s="2" t="s">
        <v>2586</v>
      </c>
      <c r="C1734" s="2"/>
      <c r="D1734" s="2">
        <v>35</v>
      </c>
      <c r="E1734" s="2">
        <v>0.55596210000000001</v>
      </c>
      <c r="F1734" s="2">
        <v>1.2831923999999999</v>
      </c>
      <c r="G1734" s="2">
        <v>8.6105675000000007E-2</v>
      </c>
      <c r="H1734" s="2">
        <v>0.18946331999999999</v>
      </c>
      <c r="I1734" s="2">
        <v>1</v>
      </c>
      <c r="J1734" s="2">
        <v>6063</v>
      </c>
      <c r="K1734" s="2" t="s">
        <v>323</v>
      </c>
    </row>
    <row r="1735" spans="1:11" x14ac:dyDescent="0.25">
      <c r="A1735" s="2" t="s">
        <v>2587</v>
      </c>
      <c r="B1735" s="2" t="s">
        <v>2587</v>
      </c>
      <c r="C1735" s="2"/>
      <c r="D1735" s="2">
        <v>237</v>
      </c>
      <c r="E1735" s="2">
        <v>0.51991354999999995</v>
      </c>
      <c r="F1735" s="2">
        <v>1.2831170000000001</v>
      </c>
      <c r="G1735" s="2">
        <v>5.462185E-2</v>
      </c>
      <c r="H1735" s="2">
        <v>0.18947812999999999</v>
      </c>
      <c r="I1735" s="2">
        <v>1</v>
      </c>
      <c r="J1735" s="2">
        <v>8471</v>
      </c>
      <c r="K1735" s="2" t="s">
        <v>2588</v>
      </c>
    </row>
    <row r="1736" spans="1:11" x14ac:dyDescent="0.25">
      <c r="A1736" s="2" t="s">
        <v>2589</v>
      </c>
      <c r="B1736" s="2" t="s">
        <v>2589</v>
      </c>
      <c r="C1736" s="2"/>
      <c r="D1736" s="2">
        <v>17</v>
      </c>
      <c r="E1736" s="2">
        <v>0.66506050000000005</v>
      </c>
      <c r="F1736" s="2">
        <v>1.2830680999999999</v>
      </c>
      <c r="G1736" s="2">
        <v>0.14143427</v>
      </c>
      <c r="H1736" s="2">
        <v>0.18943968</v>
      </c>
      <c r="I1736" s="2">
        <v>1</v>
      </c>
      <c r="J1736" s="2">
        <v>4074</v>
      </c>
      <c r="K1736" s="2" t="s">
        <v>2406</v>
      </c>
    </row>
    <row r="1737" spans="1:11" x14ac:dyDescent="0.25">
      <c r="A1737" s="2" t="s">
        <v>2590</v>
      </c>
      <c r="B1737" s="2" t="s">
        <v>2590</v>
      </c>
      <c r="C1737" s="2"/>
      <c r="D1737" s="2">
        <v>44</v>
      </c>
      <c r="E1737" s="2">
        <v>0.52167856999999995</v>
      </c>
      <c r="F1737" s="2">
        <v>1.2830656</v>
      </c>
      <c r="G1737" s="2">
        <v>8.8295689999999996E-2</v>
      </c>
      <c r="H1737" s="2">
        <v>0.18933749</v>
      </c>
      <c r="I1737" s="2">
        <v>1</v>
      </c>
      <c r="J1737" s="2">
        <v>11251</v>
      </c>
      <c r="K1737" s="2" t="s">
        <v>2591</v>
      </c>
    </row>
    <row r="1738" spans="1:11" x14ac:dyDescent="0.25">
      <c r="A1738" s="2" t="s">
        <v>2592</v>
      </c>
      <c r="B1738" s="2" t="s">
        <v>2592</v>
      </c>
      <c r="C1738" s="2"/>
      <c r="D1738" s="2">
        <v>66</v>
      </c>
      <c r="E1738" s="2">
        <v>0.52841490000000002</v>
      </c>
      <c r="F1738" s="2">
        <v>1.2828537</v>
      </c>
      <c r="G1738" s="2">
        <v>5.9405939999999997E-2</v>
      </c>
      <c r="H1738" s="2">
        <v>0.18953800000000001</v>
      </c>
      <c r="I1738" s="2">
        <v>1</v>
      </c>
      <c r="J1738" s="2">
        <v>9040</v>
      </c>
      <c r="K1738" s="2" t="s">
        <v>1049</v>
      </c>
    </row>
    <row r="1739" spans="1:11" x14ac:dyDescent="0.25">
      <c r="A1739" s="2" t="s">
        <v>2593</v>
      </c>
      <c r="B1739" s="2" t="s">
        <v>2593</v>
      </c>
      <c r="C1739" s="2"/>
      <c r="D1739" s="2">
        <v>71</v>
      </c>
      <c r="E1739" s="2">
        <v>0.53967010000000004</v>
      </c>
      <c r="F1739" s="2">
        <v>1.2827166000000001</v>
      </c>
      <c r="G1739" s="2">
        <v>8.6872585000000002E-2</v>
      </c>
      <c r="H1739" s="2">
        <v>0.18961344999999999</v>
      </c>
      <c r="I1739" s="2">
        <v>1</v>
      </c>
      <c r="J1739" s="2">
        <v>6331</v>
      </c>
      <c r="K1739" s="2" t="s">
        <v>2594</v>
      </c>
    </row>
    <row r="1740" spans="1:11" x14ac:dyDescent="0.25">
      <c r="A1740" s="2" t="s">
        <v>2595</v>
      </c>
      <c r="B1740" s="2" t="s">
        <v>2595</v>
      </c>
      <c r="C1740" s="2"/>
      <c r="D1740" s="2">
        <v>84</v>
      </c>
      <c r="E1740" s="2">
        <v>0.55375266000000001</v>
      </c>
      <c r="F1740" s="2">
        <v>1.2824028000000001</v>
      </c>
      <c r="G1740" s="2">
        <v>7.6109940000000001E-2</v>
      </c>
      <c r="H1740" s="2">
        <v>0.18994072000000001</v>
      </c>
      <c r="I1740" s="2">
        <v>1</v>
      </c>
      <c r="J1740" s="2">
        <v>7160</v>
      </c>
      <c r="K1740" s="2" t="s">
        <v>1044</v>
      </c>
    </row>
    <row r="1741" spans="1:11" x14ac:dyDescent="0.25">
      <c r="A1741" s="2" t="s">
        <v>2596</v>
      </c>
      <c r="B1741" s="2" t="s">
        <v>2596</v>
      </c>
      <c r="C1741" s="2"/>
      <c r="D1741" s="2">
        <v>187</v>
      </c>
      <c r="E1741" s="2">
        <v>0.47969526000000001</v>
      </c>
      <c r="F1741" s="2">
        <v>1.2823256000000001</v>
      </c>
      <c r="G1741" s="2">
        <v>6.095238E-2</v>
      </c>
      <c r="H1741" s="2">
        <v>0.18994142</v>
      </c>
      <c r="I1741" s="2">
        <v>1</v>
      </c>
      <c r="J1741" s="2">
        <v>9709</v>
      </c>
      <c r="K1741" s="2" t="s">
        <v>2597</v>
      </c>
    </row>
    <row r="1742" spans="1:11" x14ac:dyDescent="0.25">
      <c r="A1742" s="2" t="s">
        <v>2598</v>
      </c>
      <c r="B1742" s="2" t="s">
        <v>2598</v>
      </c>
      <c r="C1742" s="2"/>
      <c r="D1742" s="2">
        <v>26</v>
      </c>
      <c r="E1742" s="2">
        <v>0.58278540000000001</v>
      </c>
      <c r="F1742" s="2">
        <v>1.2823192000000001</v>
      </c>
      <c r="G1742" s="2">
        <v>0.10721248</v>
      </c>
      <c r="H1742" s="2">
        <v>0.18983915000000001</v>
      </c>
      <c r="I1742" s="2">
        <v>1</v>
      </c>
      <c r="J1742" s="2">
        <v>9065</v>
      </c>
      <c r="K1742" s="2" t="s">
        <v>307</v>
      </c>
    </row>
    <row r="1743" spans="1:11" x14ac:dyDescent="0.25">
      <c r="A1743" s="2" t="s">
        <v>2599</v>
      </c>
      <c r="B1743" s="2" t="s">
        <v>2599</v>
      </c>
      <c r="C1743" s="2"/>
      <c r="D1743" s="2">
        <v>15</v>
      </c>
      <c r="E1743" s="2">
        <v>0.66090727000000005</v>
      </c>
      <c r="F1743" s="2">
        <v>1.2822591000000001</v>
      </c>
      <c r="G1743" s="2">
        <v>0.12008282000000001</v>
      </c>
      <c r="H1743" s="2">
        <v>0.18980928</v>
      </c>
      <c r="I1743" s="2">
        <v>1</v>
      </c>
      <c r="J1743" s="2">
        <v>4672</v>
      </c>
      <c r="K1743" s="2" t="s">
        <v>1419</v>
      </c>
    </row>
    <row r="1744" spans="1:11" x14ac:dyDescent="0.25">
      <c r="A1744" s="2" t="s">
        <v>2600</v>
      </c>
      <c r="B1744" s="2" t="s">
        <v>2600</v>
      </c>
      <c r="C1744" s="2"/>
      <c r="D1744" s="2">
        <v>38</v>
      </c>
      <c r="E1744" s="2">
        <v>0.55980057000000005</v>
      </c>
      <c r="F1744" s="2">
        <v>1.2822248000000001</v>
      </c>
      <c r="G1744" s="2">
        <v>0.13671875</v>
      </c>
      <c r="H1744" s="2">
        <v>0.18976276</v>
      </c>
      <c r="I1744" s="2">
        <v>1</v>
      </c>
      <c r="J1744" s="2">
        <v>11055</v>
      </c>
      <c r="K1744" s="2" t="s">
        <v>2601</v>
      </c>
    </row>
    <row r="1745" spans="1:11" x14ac:dyDescent="0.25">
      <c r="A1745" s="2" t="s">
        <v>2602</v>
      </c>
      <c r="B1745" s="2" t="s">
        <v>2602</v>
      </c>
      <c r="C1745" s="2"/>
      <c r="D1745" s="2">
        <v>58</v>
      </c>
      <c r="E1745" s="2">
        <v>0.65572319999999995</v>
      </c>
      <c r="F1745" s="2">
        <v>1.2820544</v>
      </c>
      <c r="G1745" s="2">
        <v>0.14432988999999999</v>
      </c>
      <c r="H1745" s="2">
        <v>0.18991321</v>
      </c>
      <c r="I1745" s="2">
        <v>1</v>
      </c>
      <c r="J1745" s="2">
        <v>8458</v>
      </c>
      <c r="K1745" s="2" t="s">
        <v>2206</v>
      </c>
    </row>
    <row r="1746" spans="1:11" x14ac:dyDescent="0.25">
      <c r="A1746" s="2" t="s">
        <v>2603</v>
      </c>
      <c r="B1746" s="2" t="s">
        <v>2603</v>
      </c>
      <c r="C1746" s="2"/>
      <c r="D1746" s="2">
        <v>38</v>
      </c>
      <c r="E1746" s="2">
        <v>0.6654061</v>
      </c>
      <c r="F1746" s="2">
        <v>1.2820387</v>
      </c>
      <c r="G1746" s="2">
        <v>0.15010142000000001</v>
      </c>
      <c r="H1746" s="2">
        <v>0.18982999</v>
      </c>
      <c r="I1746" s="2">
        <v>1</v>
      </c>
      <c r="J1746" s="2">
        <v>6446</v>
      </c>
      <c r="K1746" s="2" t="s">
        <v>862</v>
      </c>
    </row>
    <row r="1747" spans="1:11" x14ac:dyDescent="0.25">
      <c r="A1747" s="2" t="s">
        <v>2604</v>
      </c>
      <c r="B1747" s="2" t="s">
        <v>2604</v>
      </c>
      <c r="C1747" s="2"/>
      <c r="D1747" s="2">
        <v>31</v>
      </c>
      <c r="E1747" s="2">
        <v>0.59549266000000001</v>
      </c>
      <c r="F1747" s="2">
        <v>1.2819640999999999</v>
      </c>
      <c r="G1747" s="2">
        <v>9.7916669999999997E-2</v>
      </c>
      <c r="H1747" s="2">
        <v>0.18985120999999999</v>
      </c>
      <c r="I1747" s="2">
        <v>1</v>
      </c>
      <c r="J1747" s="2">
        <v>5909</v>
      </c>
      <c r="K1747" s="2" t="s">
        <v>1061</v>
      </c>
    </row>
    <row r="1748" spans="1:11" x14ac:dyDescent="0.25">
      <c r="A1748" s="2" t="s">
        <v>2605</v>
      </c>
      <c r="B1748" s="2" t="s">
        <v>2605</v>
      </c>
      <c r="C1748" s="2"/>
      <c r="D1748" s="2">
        <v>98</v>
      </c>
      <c r="E1748" s="2">
        <v>0.52231079999999996</v>
      </c>
      <c r="F1748" s="2">
        <v>1.2818749</v>
      </c>
      <c r="G1748" s="2">
        <v>9.3511449999999996E-2</v>
      </c>
      <c r="H1748" s="2">
        <v>0.18986681</v>
      </c>
      <c r="I1748" s="2">
        <v>1</v>
      </c>
      <c r="J1748" s="2">
        <v>9546</v>
      </c>
      <c r="K1748" s="2" t="s">
        <v>1684</v>
      </c>
    </row>
    <row r="1749" spans="1:11" x14ac:dyDescent="0.25">
      <c r="A1749" s="2" t="s">
        <v>2606</v>
      </c>
      <c r="B1749" s="2" t="s">
        <v>2606</v>
      </c>
      <c r="C1749" s="2"/>
      <c r="D1749" s="2">
        <v>33</v>
      </c>
      <c r="E1749" s="2">
        <v>0.63437069999999995</v>
      </c>
      <c r="F1749" s="2">
        <v>1.2818171</v>
      </c>
      <c r="G1749" s="2">
        <v>0.14257425000000001</v>
      </c>
      <c r="H1749" s="2">
        <v>0.18984498</v>
      </c>
      <c r="I1749" s="2">
        <v>1</v>
      </c>
      <c r="J1749" s="2">
        <v>3094</v>
      </c>
      <c r="K1749" s="2" t="s">
        <v>1361</v>
      </c>
    </row>
    <row r="1750" spans="1:11" x14ac:dyDescent="0.25">
      <c r="A1750" s="2" t="s">
        <v>2607</v>
      </c>
      <c r="B1750" s="2" t="s">
        <v>2607</v>
      </c>
      <c r="C1750" s="2"/>
      <c r="D1750" s="2">
        <v>330</v>
      </c>
      <c r="E1750" s="2">
        <v>0.50276374999999995</v>
      </c>
      <c r="F1750" s="2">
        <v>1.2815455</v>
      </c>
      <c r="G1750" s="2">
        <v>3.0188679999999999E-2</v>
      </c>
      <c r="H1750" s="2">
        <v>0.19014505000000001</v>
      </c>
      <c r="I1750" s="2">
        <v>1</v>
      </c>
      <c r="J1750" s="2">
        <v>7715</v>
      </c>
      <c r="K1750" s="2" t="s">
        <v>1055</v>
      </c>
    </row>
    <row r="1751" spans="1:11" x14ac:dyDescent="0.25">
      <c r="A1751" s="2" t="s">
        <v>2608</v>
      </c>
      <c r="B1751" s="2" t="s">
        <v>2608</v>
      </c>
      <c r="C1751" s="2"/>
      <c r="D1751" s="2">
        <v>193</v>
      </c>
      <c r="E1751" s="2">
        <v>0.52376449999999997</v>
      </c>
      <c r="F1751" s="2">
        <v>1.2814732</v>
      </c>
      <c r="G1751" s="2">
        <v>6.6390044999999995E-2</v>
      </c>
      <c r="H1751" s="2">
        <v>0.19013000999999999</v>
      </c>
      <c r="I1751" s="2">
        <v>1</v>
      </c>
      <c r="J1751" s="2">
        <v>6203</v>
      </c>
      <c r="K1751" s="2" t="s">
        <v>2609</v>
      </c>
    </row>
    <row r="1752" spans="1:11" x14ac:dyDescent="0.25">
      <c r="A1752" s="2" t="s">
        <v>2610</v>
      </c>
      <c r="B1752" s="2" t="s">
        <v>2610</v>
      </c>
      <c r="C1752" s="2"/>
      <c r="D1752" s="2">
        <v>22</v>
      </c>
      <c r="E1752" s="2">
        <v>0.61532867000000002</v>
      </c>
      <c r="F1752" s="2">
        <v>1.2812561</v>
      </c>
      <c r="G1752" s="2">
        <v>0.126</v>
      </c>
      <c r="H1752" s="2">
        <v>0.19033231</v>
      </c>
      <c r="I1752" s="2">
        <v>1</v>
      </c>
      <c r="J1752" s="2">
        <v>5163</v>
      </c>
      <c r="K1752" s="2" t="s">
        <v>1207</v>
      </c>
    </row>
    <row r="1753" spans="1:11" x14ac:dyDescent="0.25">
      <c r="A1753" s="2" t="s">
        <v>2611</v>
      </c>
      <c r="B1753" s="2" t="s">
        <v>2611</v>
      </c>
      <c r="C1753" s="2"/>
      <c r="D1753" s="2">
        <v>22</v>
      </c>
      <c r="E1753" s="2">
        <v>0.62341590000000002</v>
      </c>
      <c r="F1753" s="2">
        <v>1.2812078</v>
      </c>
      <c r="G1753" s="2">
        <v>9.6509239999999996E-2</v>
      </c>
      <c r="H1753" s="2">
        <v>0.19029872</v>
      </c>
      <c r="I1753" s="2">
        <v>1</v>
      </c>
      <c r="J1753" s="2">
        <v>4702</v>
      </c>
      <c r="K1753" s="2" t="s">
        <v>1784</v>
      </c>
    </row>
    <row r="1754" spans="1:11" x14ac:dyDescent="0.25">
      <c r="A1754" s="2" t="s">
        <v>2612</v>
      </c>
      <c r="B1754" s="2" t="s">
        <v>2612</v>
      </c>
      <c r="C1754" s="2"/>
      <c r="D1754" s="2">
        <v>297</v>
      </c>
      <c r="E1754" s="2">
        <v>0.55252736999999996</v>
      </c>
      <c r="F1754" s="2">
        <v>1.2806952</v>
      </c>
      <c r="G1754" s="2">
        <v>7.1868580000000001E-2</v>
      </c>
      <c r="H1754" s="2">
        <v>0.19091009</v>
      </c>
      <c r="I1754" s="2">
        <v>1</v>
      </c>
      <c r="J1754" s="2">
        <v>6962</v>
      </c>
      <c r="K1754" s="2" t="s">
        <v>1044</v>
      </c>
    </row>
    <row r="1755" spans="1:11" x14ac:dyDescent="0.25">
      <c r="A1755" s="2" t="s">
        <v>2613</v>
      </c>
      <c r="B1755" s="2" t="s">
        <v>2613</v>
      </c>
      <c r="C1755" s="2"/>
      <c r="D1755" s="2">
        <v>31</v>
      </c>
      <c r="E1755" s="2">
        <v>0.58318959999999997</v>
      </c>
      <c r="F1755" s="2">
        <v>1.2804199999999999</v>
      </c>
      <c r="G1755" s="2">
        <v>0.10245901</v>
      </c>
      <c r="H1755" s="2">
        <v>0.19114982999999999</v>
      </c>
      <c r="I1755" s="2">
        <v>1</v>
      </c>
      <c r="J1755" s="2">
        <v>9622</v>
      </c>
      <c r="K1755" s="2" t="s">
        <v>692</v>
      </c>
    </row>
    <row r="1756" spans="1:11" x14ac:dyDescent="0.25">
      <c r="A1756" s="2" t="s">
        <v>2614</v>
      </c>
      <c r="B1756" s="2" t="s">
        <v>2614</v>
      </c>
      <c r="C1756" s="2"/>
      <c r="D1756" s="2">
        <v>94</v>
      </c>
      <c r="E1756" s="2">
        <v>0.51987550000000005</v>
      </c>
      <c r="F1756" s="2">
        <v>1.2803118</v>
      </c>
      <c r="G1756" s="2">
        <v>5.5102039999999998E-2</v>
      </c>
      <c r="H1756" s="2">
        <v>0.19122012999999999</v>
      </c>
      <c r="I1756" s="2">
        <v>1</v>
      </c>
      <c r="J1756" s="2">
        <v>8264</v>
      </c>
      <c r="K1756" s="2" t="s">
        <v>1029</v>
      </c>
    </row>
    <row r="1757" spans="1:11" x14ac:dyDescent="0.25">
      <c r="A1757" s="2" t="s">
        <v>2615</v>
      </c>
      <c r="B1757" s="2" t="s">
        <v>2615</v>
      </c>
      <c r="C1757" s="2"/>
      <c r="D1757" s="2">
        <v>237</v>
      </c>
      <c r="E1757" s="2">
        <v>0.50533939999999999</v>
      </c>
      <c r="F1757" s="2">
        <v>1.2801564000000001</v>
      </c>
      <c r="G1757" s="2">
        <v>5.0980392999999999E-2</v>
      </c>
      <c r="H1757" s="2">
        <v>0.19135207000000001</v>
      </c>
      <c r="I1757" s="2">
        <v>1</v>
      </c>
      <c r="J1757" s="2">
        <v>7176</v>
      </c>
      <c r="K1757" s="2" t="s">
        <v>2616</v>
      </c>
    </row>
    <row r="1758" spans="1:11" x14ac:dyDescent="0.25">
      <c r="A1758" s="2" t="s">
        <v>2617</v>
      </c>
      <c r="B1758" s="2" t="s">
        <v>2617</v>
      </c>
      <c r="C1758" s="2"/>
      <c r="D1758" s="2">
        <v>204</v>
      </c>
      <c r="E1758" s="2">
        <v>0.50800179999999995</v>
      </c>
      <c r="F1758" s="2">
        <v>1.2798824</v>
      </c>
      <c r="G1758" s="2">
        <v>7.3786409999999997E-2</v>
      </c>
      <c r="H1758" s="2">
        <v>0.19165305999999999</v>
      </c>
      <c r="I1758" s="2">
        <v>1</v>
      </c>
      <c r="J1758" s="2">
        <v>7576</v>
      </c>
      <c r="K1758" s="2" t="s">
        <v>2168</v>
      </c>
    </row>
    <row r="1759" spans="1:11" x14ac:dyDescent="0.25">
      <c r="A1759" s="2" t="s">
        <v>2618</v>
      </c>
      <c r="B1759" s="2" t="s">
        <v>2618</v>
      </c>
      <c r="C1759" s="2"/>
      <c r="D1759" s="2">
        <v>46</v>
      </c>
      <c r="E1759" s="2">
        <v>0.57142740000000003</v>
      </c>
      <c r="F1759" s="2">
        <v>1.2798575000000001</v>
      </c>
      <c r="G1759" s="2">
        <v>8.2840233999999999E-2</v>
      </c>
      <c r="H1759" s="2">
        <v>0.19157682000000001</v>
      </c>
      <c r="I1759" s="2">
        <v>1</v>
      </c>
      <c r="J1759" s="2">
        <v>7717</v>
      </c>
      <c r="K1759" s="2" t="s">
        <v>67</v>
      </c>
    </row>
    <row r="1760" spans="1:11" x14ac:dyDescent="0.25">
      <c r="A1760" s="2" t="s">
        <v>2619</v>
      </c>
      <c r="B1760" s="2" t="s">
        <v>2619</v>
      </c>
      <c r="C1760" s="2"/>
      <c r="D1760" s="2">
        <v>31</v>
      </c>
      <c r="E1760" s="2">
        <v>0.56687224000000003</v>
      </c>
      <c r="F1760" s="2">
        <v>1.2796902999999999</v>
      </c>
      <c r="G1760" s="2">
        <v>8.7934559999999995E-2</v>
      </c>
      <c r="H1760" s="2">
        <v>0.19172866999999999</v>
      </c>
      <c r="I1760" s="2">
        <v>1</v>
      </c>
      <c r="J1760" s="2">
        <v>5722</v>
      </c>
      <c r="K1760" s="2" t="s">
        <v>1758</v>
      </c>
    </row>
    <row r="1761" spans="1:11" x14ac:dyDescent="0.25">
      <c r="A1761" s="2" t="s">
        <v>2620</v>
      </c>
      <c r="B1761" s="2" t="s">
        <v>2620</v>
      </c>
      <c r="C1761" s="2"/>
      <c r="D1761" s="2">
        <v>40</v>
      </c>
      <c r="E1761" s="2">
        <v>0.51909159999999999</v>
      </c>
      <c r="F1761" s="2">
        <v>1.2796225999999999</v>
      </c>
      <c r="G1761" s="2">
        <v>6.7594429999999997E-2</v>
      </c>
      <c r="H1761" s="2">
        <v>0.19170894999999999</v>
      </c>
      <c r="I1761" s="2">
        <v>1</v>
      </c>
      <c r="J1761" s="2">
        <v>9727</v>
      </c>
      <c r="K1761" s="2" t="s">
        <v>2254</v>
      </c>
    </row>
    <row r="1762" spans="1:11" x14ac:dyDescent="0.25">
      <c r="A1762" s="2" t="s">
        <v>2621</v>
      </c>
      <c r="B1762" s="2" t="s">
        <v>2621</v>
      </c>
      <c r="C1762" s="2"/>
      <c r="D1762" s="2">
        <v>144</v>
      </c>
      <c r="E1762" s="2">
        <v>0.52131989999999995</v>
      </c>
      <c r="F1762" s="2">
        <v>1.2793479000000001</v>
      </c>
      <c r="G1762" s="2">
        <v>8.1300810000000001E-2</v>
      </c>
      <c r="H1762" s="2">
        <v>0.19197702</v>
      </c>
      <c r="I1762" s="2">
        <v>1</v>
      </c>
      <c r="J1762" s="2">
        <v>7040</v>
      </c>
      <c r="K1762" s="2" t="s">
        <v>2622</v>
      </c>
    </row>
    <row r="1763" spans="1:11" x14ac:dyDescent="0.25">
      <c r="A1763" s="2" t="s">
        <v>2623</v>
      </c>
      <c r="B1763" s="2" t="s">
        <v>2623</v>
      </c>
      <c r="C1763" s="2"/>
      <c r="D1763" s="2">
        <v>15</v>
      </c>
      <c r="E1763" s="2">
        <v>0.71652347000000005</v>
      </c>
      <c r="F1763" s="2">
        <v>1.2793417</v>
      </c>
      <c r="G1763" s="2">
        <v>0.14556962000000001</v>
      </c>
      <c r="H1763" s="2">
        <v>0.19187932999999999</v>
      </c>
      <c r="I1763" s="2">
        <v>1</v>
      </c>
      <c r="J1763" s="2">
        <v>5042</v>
      </c>
      <c r="K1763" s="2" t="s">
        <v>954</v>
      </c>
    </row>
    <row r="1764" spans="1:11" x14ac:dyDescent="0.25">
      <c r="A1764" s="2" t="s">
        <v>2624</v>
      </c>
      <c r="B1764" s="2" t="s">
        <v>2624</v>
      </c>
      <c r="C1764" s="2"/>
      <c r="D1764" s="2">
        <v>30</v>
      </c>
      <c r="E1764" s="2">
        <v>0.60336959999999995</v>
      </c>
      <c r="F1764" s="2">
        <v>1.2793334999999999</v>
      </c>
      <c r="G1764" s="2">
        <v>0.13</v>
      </c>
      <c r="H1764" s="2">
        <v>0.19178013999999999</v>
      </c>
      <c r="I1764" s="2">
        <v>1</v>
      </c>
      <c r="J1764" s="2">
        <v>7767</v>
      </c>
      <c r="K1764" s="2" t="s">
        <v>259</v>
      </c>
    </row>
    <row r="1765" spans="1:11" x14ac:dyDescent="0.25">
      <c r="A1765" s="2" t="s">
        <v>2625</v>
      </c>
      <c r="B1765" s="2" t="s">
        <v>2625</v>
      </c>
      <c r="C1765" s="2"/>
      <c r="D1765" s="2">
        <v>44</v>
      </c>
      <c r="E1765" s="2">
        <v>0.6405168</v>
      </c>
      <c r="F1765" s="2">
        <v>1.2791748000000001</v>
      </c>
      <c r="G1765" s="2">
        <v>0.12727273</v>
      </c>
      <c r="H1765" s="2">
        <v>0.19189015000000001</v>
      </c>
      <c r="I1765" s="2">
        <v>1</v>
      </c>
      <c r="J1765" s="2">
        <v>3721</v>
      </c>
      <c r="K1765" s="2" t="s">
        <v>183</v>
      </c>
    </row>
    <row r="1766" spans="1:11" x14ac:dyDescent="0.25">
      <c r="A1766" s="2" t="s">
        <v>2626</v>
      </c>
      <c r="B1766" s="2" t="s">
        <v>2626</v>
      </c>
      <c r="C1766" s="2"/>
      <c r="D1766" s="2">
        <v>75</v>
      </c>
      <c r="E1766" s="2">
        <v>0.52244276000000001</v>
      </c>
      <c r="F1766" s="2">
        <v>1.2788687000000001</v>
      </c>
      <c r="G1766" s="2">
        <v>8.6693549999999994E-2</v>
      </c>
      <c r="H1766" s="2">
        <v>0.19222412</v>
      </c>
      <c r="I1766" s="2">
        <v>1</v>
      </c>
      <c r="J1766" s="2">
        <v>8193</v>
      </c>
      <c r="K1766" s="2" t="s">
        <v>83</v>
      </c>
    </row>
    <row r="1767" spans="1:11" x14ac:dyDescent="0.25">
      <c r="A1767" s="2" t="s">
        <v>2627</v>
      </c>
      <c r="B1767" s="2" t="s">
        <v>2627</v>
      </c>
      <c r="C1767" s="2"/>
      <c r="D1767" s="2">
        <v>50</v>
      </c>
      <c r="E1767" s="2">
        <v>0.54844194999999996</v>
      </c>
      <c r="F1767" s="2">
        <v>1.278851</v>
      </c>
      <c r="G1767" s="2">
        <v>9.2243190000000003E-2</v>
      </c>
      <c r="H1767" s="2">
        <v>0.19214654</v>
      </c>
      <c r="I1767" s="2">
        <v>1</v>
      </c>
      <c r="J1767" s="2">
        <v>9095</v>
      </c>
      <c r="K1767" s="2" t="s">
        <v>951</v>
      </c>
    </row>
    <row r="1768" spans="1:11" x14ac:dyDescent="0.25">
      <c r="A1768" s="2" t="s">
        <v>2628</v>
      </c>
      <c r="B1768" s="2" t="s">
        <v>2628</v>
      </c>
      <c r="C1768" s="2"/>
      <c r="D1768" s="2">
        <v>267</v>
      </c>
      <c r="E1768" s="2">
        <v>0.52474100000000001</v>
      </c>
      <c r="F1768" s="2">
        <v>1.2785621</v>
      </c>
      <c r="G1768" s="2">
        <v>6.036217E-2</v>
      </c>
      <c r="H1768" s="2">
        <v>0.19246952000000001</v>
      </c>
      <c r="I1768" s="2">
        <v>1</v>
      </c>
      <c r="J1768" s="2">
        <v>8172</v>
      </c>
      <c r="K1768" s="2" t="s">
        <v>1094</v>
      </c>
    </row>
    <row r="1769" spans="1:11" x14ac:dyDescent="0.25">
      <c r="A1769" s="2" t="s">
        <v>2629</v>
      </c>
      <c r="B1769" s="2" t="s">
        <v>2629</v>
      </c>
      <c r="C1769" s="2"/>
      <c r="D1769" s="2">
        <v>19</v>
      </c>
      <c r="E1769" s="2">
        <v>0.65968890000000002</v>
      </c>
      <c r="F1769" s="2">
        <v>1.2780918999999999</v>
      </c>
      <c r="G1769" s="2">
        <v>0.12704918000000001</v>
      </c>
      <c r="H1769" s="2">
        <v>0.19302809000000001</v>
      </c>
      <c r="I1769" s="2">
        <v>1</v>
      </c>
      <c r="J1769" s="2">
        <v>2754</v>
      </c>
      <c r="K1769" s="2" t="s">
        <v>2570</v>
      </c>
    </row>
    <row r="1770" spans="1:11" x14ac:dyDescent="0.25">
      <c r="A1770" s="2" t="s">
        <v>2630</v>
      </c>
      <c r="B1770" s="2" t="s">
        <v>2630</v>
      </c>
      <c r="C1770" s="2"/>
      <c r="D1770" s="2">
        <v>101</v>
      </c>
      <c r="E1770" s="2">
        <v>0.52499649999999998</v>
      </c>
      <c r="F1770" s="2">
        <v>1.2777917000000001</v>
      </c>
      <c r="G1770" s="2">
        <v>6.1601642999999998E-2</v>
      </c>
      <c r="H1770" s="2">
        <v>0.19336037</v>
      </c>
      <c r="I1770" s="2">
        <v>1</v>
      </c>
      <c r="J1770" s="2">
        <v>8378</v>
      </c>
      <c r="K1770" s="2" t="s">
        <v>280</v>
      </c>
    </row>
    <row r="1771" spans="1:11" x14ac:dyDescent="0.25">
      <c r="A1771" s="2" t="s">
        <v>2631</v>
      </c>
      <c r="B1771" s="2" t="s">
        <v>2631</v>
      </c>
      <c r="C1771" s="2"/>
      <c r="D1771" s="2">
        <v>17</v>
      </c>
      <c r="E1771" s="2">
        <v>0.62710140000000003</v>
      </c>
      <c r="F1771" s="2">
        <v>1.2777347999999999</v>
      </c>
      <c r="G1771" s="2">
        <v>0.101265825</v>
      </c>
      <c r="H1771" s="2">
        <v>0.19334446</v>
      </c>
      <c r="I1771" s="2">
        <v>1</v>
      </c>
      <c r="J1771" s="2">
        <v>10141</v>
      </c>
      <c r="K1771" s="2" t="s">
        <v>921</v>
      </c>
    </row>
    <row r="1772" spans="1:11" x14ac:dyDescent="0.25">
      <c r="A1772" s="2" t="s">
        <v>2632</v>
      </c>
      <c r="B1772" s="2" t="s">
        <v>2632</v>
      </c>
      <c r="C1772" s="2"/>
      <c r="D1772" s="2">
        <v>23</v>
      </c>
      <c r="E1772" s="2">
        <v>0.57862234000000001</v>
      </c>
      <c r="F1772" s="2">
        <v>1.2776228999999999</v>
      </c>
      <c r="G1772" s="2">
        <v>0.103792414</v>
      </c>
      <c r="H1772" s="2">
        <v>0.19339363000000001</v>
      </c>
      <c r="I1772" s="2">
        <v>1</v>
      </c>
      <c r="J1772" s="2">
        <v>7372</v>
      </c>
      <c r="K1772" s="2" t="s">
        <v>2633</v>
      </c>
    </row>
    <row r="1773" spans="1:11" x14ac:dyDescent="0.25">
      <c r="A1773" s="2" t="s">
        <v>2634</v>
      </c>
      <c r="B1773" s="2" t="s">
        <v>2634</v>
      </c>
      <c r="C1773" s="2"/>
      <c r="D1773" s="2">
        <v>224</v>
      </c>
      <c r="E1773" s="2">
        <v>0.60729469999999997</v>
      </c>
      <c r="F1773" s="2">
        <v>1.2775627000000001</v>
      </c>
      <c r="G1773" s="2">
        <v>0.12981744000000001</v>
      </c>
      <c r="H1773" s="2">
        <v>0.19337650000000001</v>
      </c>
      <c r="I1773" s="2">
        <v>1</v>
      </c>
      <c r="J1773" s="2">
        <v>6536</v>
      </c>
      <c r="K1773" s="2" t="s">
        <v>175</v>
      </c>
    </row>
    <row r="1774" spans="1:11" x14ac:dyDescent="0.25">
      <c r="A1774" s="2" t="s">
        <v>2635</v>
      </c>
      <c r="B1774" s="2" t="s">
        <v>2635</v>
      </c>
      <c r="C1774" s="2"/>
      <c r="D1774" s="2">
        <v>370</v>
      </c>
      <c r="E1774" s="2">
        <v>0.50622237000000003</v>
      </c>
      <c r="F1774" s="2">
        <v>1.2774762</v>
      </c>
      <c r="G1774" s="2">
        <v>5.3388089999999999E-2</v>
      </c>
      <c r="H1774" s="2">
        <v>0.19340315</v>
      </c>
      <c r="I1774" s="2">
        <v>1</v>
      </c>
      <c r="J1774" s="2">
        <v>7293</v>
      </c>
      <c r="K1774" s="2" t="s">
        <v>1265</v>
      </c>
    </row>
    <row r="1775" spans="1:11" x14ac:dyDescent="0.25">
      <c r="A1775" s="2" t="s">
        <v>2636</v>
      </c>
      <c r="B1775" s="2" t="s">
        <v>2636</v>
      </c>
      <c r="C1775" s="2"/>
      <c r="D1775" s="2">
        <v>102</v>
      </c>
      <c r="E1775" s="2">
        <v>0.52441143999999995</v>
      </c>
      <c r="F1775" s="2">
        <v>1.2770250999999999</v>
      </c>
      <c r="G1775" s="2">
        <v>8.3333335999999994E-2</v>
      </c>
      <c r="H1775" s="2">
        <v>0.19393310999999999</v>
      </c>
      <c r="I1775" s="2">
        <v>1</v>
      </c>
      <c r="J1775" s="2">
        <v>7643</v>
      </c>
      <c r="K1775" s="2" t="s">
        <v>2441</v>
      </c>
    </row>
    <row r="1776" spans="1:11" x14ac:dyDescent="0.25">
      <c r="A1776" s="2" t="s">
        <v>2637</v>
      </c>
      <c r="B1776" s="2" t="s">
        <v>2637</v>
      </c>
      <c r="C1776" s="2"/>
      <c r="D1776" s="2">
        <v>45</v>
      </c>
      <c r="E1776" s="2">
        <v>0.5945551</v>
      </c>
      <c r="F1776" s="2">
        <v>1.2768617</v>
      </c>
      <c r="G1776" s="2">
        <v>8.8842969999999993E-2</v>
      </c>
      <c r="H1776" s="2">
        <v>0.19407862000000001</v>
      </c>
      <c r="I1776" s="2">
        <v>1</v>
      </c>
      <c r="J1776" s="2">
        <v>5868</v>
      </c>
      <c r="K1776" s="2" t="s">
        <v>636</v>
      </c>
    </row>
    <row r="1777" spans="1:11" x14ac:dyDescent="0.25">
      <c r="A1777" s="2" t="s">
        <v>2638</v>
      </c>
      <c r="B1777" s="2" t="s">
        <v>2638</v>
      </c>
      <c r="C1777" s="2"/>
      <c r="D1777" s="2">
        <v>125</v>
      </c>
      <c r="E1777" s="2">
        <v>0.66755410000000004</v>
      </c>
      <c r="F1777" s="2">
        <v>1.2766717999999999</v>
      </c>
      <c r="G1777" s="2">
        <v>0.17017208</v>
      </c>
      <c r="H1777" s="2">
        <v>0.19424215</v>
      </c>
      <c r="I1777" s="2">
        <v>1</v>
      </c>
      <c r="J1777" s="2">
        <v>8453</v>
      </c>
      <c r="K1777" s="2" t="s">
        <v>1731</v>
      </c>
    </row>
    <row r="1778" spans="1:11" x14ac:dyDescent="0.25">
      <c r="A1778" s="2" t="s">
        <v>2639</v>
      </c>
      <c r="B1778" s="2" t="s">
        <v>2639</v>
      </c>
      <c r="C1778" s="2"/>
      <c r="D1778" s="2">
        <v>31</v>
      </c>
      <c r="E1778" s="2">
        <v>0.59491693999999995</v>
      </c>
      <c r="F1778" s="2">
        <v>1.2765363000000001</v>
      </c>
      <c r="G1778" s="2">
        <v>0.12658227999999999</v>
      </c>
      <c r="H1778" s="2">
        <v>0.19431719</v>
      </c>
      <c r="I1778" s="2">
        <v>1</v>
      </c>
      <c r="J1778" s="2">
        <v>7727</v>
      </c>
      <c r="K1778" s="2" t="s">
        <v>751</v>
      </c>
    </row>
    <row r="1779" spans="1:11" x14ac:dyDescent="0.25">
      <c r="A1779" s="2" t="s">
        <v>2640</v>
      </c>
      <c r="B1779" s="2" t="s">
        <v>2640</v>
      </c>
      <c r="C1779" s="2"/>
      <c r="D1779" s="2">
        <v>40</v>
      </c>
      <c r="E1779" s="2">
        <v>0.66374509999999998</v>
      </c>
      <c r="F1779" s="2">
        <v>1.2765196999999999</v>
      </c>
      <c r="G1779" s="2">
        <v>0.13842974999999999</v>
      </c>
      <c r="H1779" s="2">
        <v>0.19423398</v>
      </c>
      <c r="I1779" s="2">
        <v>1</v>
      </c>
      <c r="J1779" s="2">
        <v>4263</v>
      </c>
      <c r="K1779" s="2" t="s">
        <v>533</v>
      </c>
    </row>
    <row r="1780" spans="1:11" x14ac:dyDescent="0.25">
      <c r="A1780" s="2" t="s">
        <v>2641</v>
      </c>
      <c r="B1780" s="2" t="s">
        <v>2641</v>
      </c>
      <c r="C1780" s="2"/>
      <c r="D1780" s="2">
        <v>386</v>
      </c>
      <c r="E1780" s="2">
        <v>0.519675</v>
      </c>
      <c r="F1780" s="2">
        <v>1.2764230999999999</v>
      </c>
      <c r="G1780" s="2">
        <v>7.5789473999999996E-2</v>
      </c>
      <c r="H1780" s="2">
        <v>0.1942681</v>
      </c>
      <c r="I1780" s="2">
        <v>1</v>
      </c>
      <c r="J1780" s="2">
        <v>5870</v>
      </c>
      <c r="K1780" s="2" t="s">
        <v>2106</v>
      </c>
    </row>
    <row r="1781" spans="1:11" x14ac:dyDescent="0.25">
      <c r="A1781" s="2" t="s">
        <v>2642</v>
      </c>
      <c r="B1781" s="2" t="s">
        <v>2642</v>
      </c>
      <c r="C1781" s="2"/>
      <c r="D1781" s="2">
        <v>49</v>
      </c>
      <c r="E1781" s="2">
        <v>0.59304440000000003</v>
      </c>
      <c r="F1781" s="2">
        <v>1.2763107</v>
      </c>
      <c r="G1781" s="2">
        <v>0.11270492</v>
      </c>
      <c r="H1781" s="2">
        <v>0.19433004000000001</v>
      </c>
      <c r="I1781" s="2">
        <v>1</v>
      </c>
      <c r="J1781" s="2">
        <v>6525</v>
      </c>
      <c r="K1781" s="2" t="s">
        <v>112</v>
      </c>
    </row>
    <row r="1782" spans="1:11" x14ac:dyDescent="0.25">
      <c r="A1782" s="2" t="s">
        <v>2643</v>
      </c>
      <c r="B1782" s="2" t="s">
        <v>2643</v>
      </c>
      <c r="C1782" s="2"/>
      <c r="D1782" s="2">
        <v>68</v>
      </c>
      <c r="E1782" s="2">
        <v>0.51813704000000005</v>
      </c>
      <c r="F1782" s="2">
        <v>1.2762815999999999</v>
      </c>
      <c r="G1782" s="2">
        <v>9.054326E-2</v>
      </c>
      <c r="H1782" s="2">
        <v>0.19426446</v>
      </c>
      <c r="I1782" s="2">
        <v>1</v>
      </c>
      <c r="J1782" s="2">
        <v>9607</v>
      </c>
      <c r="K1782" s="2" t="s">
        <v>1306</v>
      </c>
    </row>
    <row r="1783" spans="1:11" x14ac:dyDescent="0.25">
      <c r="A1783" s="2" t="s">
        <v>2644</v>
      </c>
      <c r="B1783" s="2" t="s">
        <v>2644</v>
      </c>
      <c r="C1783" s="2"/>
      <c r="D1783" s="2">
        <v>72</v>
      </c>
      <c r="E1783" s="2">
        <v>0.51312530000000001</v>
      </c>
      <c r="F1783" s="2">
        <v>1.2761087</v>
      </c>
      <c r="G1783" s="2">
        <v>5.078125E-2</v>
      </c>
      <c r="H1783" s="2">
        <v>0.19440652</v>
      </c>
      <c r="I1783" s="2">
        <v>1</v>
      </c>
      <c r="J1783" s="2">
        <v>7842</v>
      </c>
      <c r="K1783" s="2" t="s">
        <v>1857</v>
      </c>
    </row>
    <row r="1784" spans="1:11" x14ac:dyDescent="0.25">
      <c r="A1784" s="2" t="s">
        <v>2645</v>
      </c>
      <c r="B1784" s="2" t="s">
        <v>2645</v>
      </c>
      <c r="C1784" s="2"/>
      <c r="D1784" s="2">
        <v>60</v>
      </c>
      <c r="E1784" s="2">
        <v>0.50833019999999995</v>
      </c>
      <c r="F1784" s="2">
        <v>1.2760640000000001</v>
      </c>
      <c r="G1784" s="2">
        <v>5.0880625999999998E-2</v>
      </c>
      <c r="H1784" s="2">
        <v>0.19435894000000001</v>
      </c>
      <c r="I1784" s="2">
        <v>1</v>
      </c>
      <c r="J1784" s="2">
        <v>6970</v>
      </c>
      <c r="K1784" s="2" t="s">
        <v>2646</v>
      </c>
    </row>
    <row r="1785" spans="1:11" x14ac:dyDescent="0.25">
      <c r="A1785" s="2" t="s">
        <v>2647</v>
      </c>
      <c r="B1785" s="2" t="s">
        <v>2647</v>
      </c>
      <c r="C1785" s="2"/>
      <c r="D1785" s="2">
        <v>419</v>
      </c>
      <c r="E1785" s="2">
        <v>0.56745310000000004</v>
      </c>
      <c r="F1785" s="2">
        <v>1.2759929000000001</v>
      </c>
      <c r="G1785" s="2">
        <v>0.103238866</v>
      </c>
      <c r="H1785" s="2">
        <v>0.19435121</v>
      </c>
      <c r="I1785" s="2">
        <v>1</v>
      </c>
      <c r="J1785" s="2">
        <v>6272</v>
      </c>
      <c r="K1785" s="2" t="s">
        <v>1165</v>
      </c>
    </row>
    <row r="1786" spans="1:11" x14ac:dyDescent="0.25">
      <c r="A1786" s="2" t="s">
        <v>2648</v>
      </c>
      <c r="B1786" s="2" t="s">
        <v>2648</v>
      </c>
      <c r="C1786" s="2"/>
      <c r="D1786" s="2">
        <v>211</v>
      </c>
      <c r="E1786" s="2">
        <v>0.49456176000000002</v>
      </c>
      <c r="F1786" s="2">
        <v>1.2755721</v>
      </c>
      <c r="G1786" s="2">
        <v>7.4363990000000005E-2</v>
      </c>
      <c r="H1786" s="2">
        <v>0.19485551000000001</v>
      </c>
      <c r="I1786" s="2">
        <v>1</v>
      </c>
      <c r="J1786" s="2">
        <v>8836</v>
      </c>
      <c r="K1786" s="2" t="s">
        <v>2649</v>
      </c>
    </row>
    <row r="1787" spans="1:11" x14ac:dyDescent="0.25">
      <c r="A1787" s="2" t="s">
        <v>2650</v>
      </c>
      <c r="B1787" s="2" t="s">
        <v>2650</v>
      </c>
      <c r="C1787" s="2"/>
      <c r="D1787" s="2">
        <v>56</v>
      </c>
      <c r="E1787" s="2">
        <v>0.53557706000000005</v>
      </c>
      <c r="F1787" s="2">
        <v>1.2754935999999999</v>
      </c>
      <c r="G1787" s="2">
        <v>9.1089110000000001E-2</v>
      </c>
      <c r="H1787" s="2">
        <v>0.19486329999999999</v>
      </c>
      <c r="I1787" s="2">
        <v>1</v>
      </c>
      <c r="J1787" s="2">
        <v>6933</v>
      </c>
      <c r="K1787" s="2" t="s">
        <v>189</v>
      </c>
    </row>
    <row r="1788" spans="1:11" x14ac:dyDescent="0.25">
      <c r="A1788" s="2" t="s">
        <v>2651</v>
      </c>
      <c r="B1788" s="2" t="s">
        <v>2651</v>
      </c>
      <c r="C1788" s="2"/>
      <c r="D1788" s="2">
        <v>107</v>
      </c>
      <c r="E1788" s="2">
        <v>0.59750349999999997</v>
      </c>
      <c r="F1788" s="2">
        <v>1.2754593000000001</v>
      </c>
      <c r="G1788" s="2">
        <v>0.12248995999999999</v>
      </c>
      <c r="H1788" s="2">
        <v>0.19480892999999999</v>
      </c>
      <c r="I1788" s="2">
        <v>1</v>
      </c>
      <c r="J1788" s="2">
        <v>5977</v>
      </c>
      <c r="K1788" s="2" t="s">
        <v>524</v>
      </c>
    </row>
    <row r="1789" spans="1:11" x14ac:dyDescent="0.25">
      <c r="A1789" s="2" t="s">
        <v>2652</v>
      </c>
      <c r="B1789" s="2" t="s">
        <v>2652</v>
      </c>
      <c r="C1789" s="2"/>
      <c r="D1789" s="2">
        <v>252</v>
      </c>
      <c r="E1789" s="2">
        <v>0.49461632999999999</v>
      </c>
      <c r="F1789" s="2">
        <v>1.2753911</v>
      </c>
      <c r="G1789" s="2">
        <v>2.7139874000000001E-2</v>
      </c>
      <c r="H1789" s="2">
        <v>0.19479378999999999</v>
      </c>
      <c r="I1789" s="2">
        <v>1</v>
      </c>
      <c r="J1789" s="2">
        <v>7176</v>
      </c>
      <c r="K1789" s="2" t="s">
        <v>579</v>
      </c>
    </row>
    <row r="1790" spans="1:11" x14ac:dyDescent="0.25">
      <c r="A1790" s="2" t="s">
        <v>2653</v>
      </c>
      <c r="B1790" s="2" t="s">
        <v>2653</v>
      </c>
      <c r="C1790" s="2"/>
      <c r="D1790" s="2">
        <v>53</v>
      </c>
      <c r="E1790" s="2">
        <v>0.63582260000000002</v>
      </c>
      <c r="F1790" s="2">
        <v>1.2753862</v>
      </c>
      <c r="G1790" s="2">
        <v>0.16024340000000001</v>
      </c>
      <c r="H1790" s="2">
        <v>0.19469644</v>
      </c>
      <c r="I1790" s="2">
        <v>1</v>
      </c>
      <c r="J1790" s="2">
        <v>5565</v>
      </c>
      <c r="K1790" s="2" t="s">
        <v>620</v>
      </c>
    </row>
    <row r="1791" spans="1:11" x14ac:dyDescent="0.25">
      <c r="A1791" s="2" t="s">
        <v>2654</v>
      </c>
      <c r="B1791" s="2" t="s">
        <v>2654</v>
      </c>
      <c r="C1791" s="2"/>
      <c r="D1791" s="2">
        <v>138</v>
      </c>
      <c r="E1791" s="2">
        <v>0.57292246999999996</v>
      </c>
      <c r="F1791" s="2">
        <v>1.2753264</v>
      </c>
      <c r="G1791" s="2">
        <v>0.15261044000000001</v>
      </c>
      <c r="H1791" s="2">
        <v>0.19468505999999999</v>
      </c>
      <c r="I1791" s="2">
        <v>1</v>
      </c>
      <c r="J1791" s="2">
        <v>8100</v>
      </c>
      <c r="K1791" s="2" t="s">
        <v>303</v>
      </c>
    </row>
    <row r="1792" spans="1:11" x14ac:dyDescent="0.25">
      <c r="A1792" s="2" t="s">
        <v>2655</v>
      </c>
      <c r="B1792" s="2" t="s">
        <v>2655</v>
      </c>
      <c r="C1792" s="2"/>
      <c r="D1792" s="2">
        <v>305</v>
      </c>
      <c r="E1792" s="2">
        <v>0.47316837</v>
      </c>
      <c r="F1792" s="2">
        <v>1.2751228999999999</v>
      </c>
      <c r="G1792" s="2">
        <v>2.9585799999999999E-2</v>
      </c>
      <c r="H1792" s="2">
        <v>0.19488247</v>
      </c>
      <c r="I1792" s="2">
        <v>1</v>
      </c>
      <c r="J1792" s="2">
        <v>6255</v>
      </c>
      <c r="K1792" s="2" t="s">
        <v>2095</v>
      </c>
    </row>
    <row r="1793" spans="1:11" x14ac:dyDescent="0.25">
      <c r="A1793" s="2" t="s">
        <v>2656</v>
      </c>
      <c r="B1793" s="2" t="s">
        <v>2656</v>
      </c>
      <c r="C1793" s="2"/>
      <c r="D1793" s="2">
        <v>52</v>
      </c>
      <c r="E1793" s="2">
        <v>0.78727930000000002</v>
      </c>
      <c r="F1793" s="2">
        <v>1.2750140000000001</v>
      </c>
      <c r="G1793" s="2">
        <v>0.14922479999999999</v>
      </c>
      <c r="H1793" s="2">
        <v>0.19493463999999999</v>
      </c>
      <c r="I1793" s="2">
        <v>1</v>
      </c>
      <c r="J1793" s="2">
        <v>4697</v>
      </c>
      <c r="K1793" s="2" t="s">
        <v>851</v>
      </c>
    </row>
    <row r="1794" spans="1:11" x14ac:dyDescent="0.25">
      <c r="A1794" s="2" t="s">
        <v>2657</v>
      </c>
      <c r="B1794" s="2" t="s">
        <v>2657</v>
      </c>
      <c r="C1794" s="2"/>
      <c r="D1794" s="2">
        <v>26</v>
      </c>
      <c r="E1794" s="2">
        <v>0.60182303000000004</v>
      </c>
      <c r="F1794" s="2">
        <v>1.2750002</v>
      </c>
      <c r="G1794" s="2">
        <v>0.108333334</v>
      </c>
      <c r="H1794" s="2">
        <v>0.19484681000000001</v>
      </c>
      <c r="I1794" s="2">
        <v>1</v>
      </c>
      <c r="J1794" s="2">
        <v>5947</v>
      </c>
      <c r="K1794" s="2" t="s">
        <v>21</v>
      </c>
    </row>
    <row r="1795" spans="1:11" x14ac:dyDescent="0.25">
      <c r="A1795" s="2" t="s">
        <v>2658</v>
      </c>
      <c r="B1795" s="2" t="s">
        <v>2658</v>
      </c>
      <c r="C1795" s="2"/>
      <c r="D1795" s="2">
        <v>79</v>
      </c>
      <c r="E1795" s="2">
        <v>0.55698720000000002</v>
      </c>
      <c r="F1795" s="2">
        <v>1.2748765</v>
      </c>
      <c r="G1795" s="2">
        <v>0.107074566</v>
      </c>
      <c r="H1795" s="2">
        <v>0.19490188</v>
      </c>
      <c r="I1795" s="2">
        <v>1</v>
      </c>
      <c r="J1795" s="2">
        <v>7525</v>
      </c>
      <c r="K1795" s="2" t="s">
        <v>2659</v>
      </c>
    </row>
    <row r="1796" spans="1:11" x14ac:dyDescent="0.25">
      <c r="A1796" s="2" t="s">
        <v>2660</v>
      </c>
      <c r="B1796" s="2" t="s">
        <v>2660</v>
      </c>
      <c r="C1796" s="2"/>
      <c r="D1796" s="2">
        <v>339</v>
      </c>
      <c r="E1796" s="2">
        <v>0.47802576000000002</v>
      </c>
      <c r="F1796" s="2">
        <v>1.2747493999999999</v>
      </c>
      <c r="G1796" s="2">
        <v>3.0612245E-2</v>
      </c>
      <c r="H1796" s="2">
        <v>0.19498383999999999</v>
      </c>
      <c r="I1796" s="2">
        <v>1</v>
      </c>
      <c r="J1796" s="2">
        <v>8371</v>
      </c>
      <c r="K1796" s="2" t="s">
        <v>2093</v>
      </c>
    </row>
    <row r="1797" spans="1:11" x14ac:dyDescent="0.25">
      <c r="A1797" s="2" t="s">
        <v>2661</v>
      </c>
      <c r="B1797" s="2" t="s">
        <v>2661</v>
      </c>
      <c r="C1797" s="2"/>
      <c r="D1797" s="2">
        <v>36</v>
      </c>
      <c r="E1797" s="2">
        <v>0.59203839999999996</v>
      </c>
      <c r="F1797" s="2">
        <v>1.274259</v>
      </c>
      <c r="G1797" s="2">
        <v>8.9430889999999999E-2</v>
      </c>
      <c r="H1797" s="2">
        <v>0.19561777</v>
      </c>
      <c r="I1797" s="2">
        <v>1</v>
      </c>
      <c r="J1797" s="2">
        <v>5820</v>
      </c>
      <c r="K1797" s="2" t="s">
        <v>1010</v>
      </c>
    </row>
    <row r="1798" spans="1:11" x14ac:dyDescent="0.25">
      <c r="A1798" s="2" t="s">
        <v>2662</v>
      </c>
      <c r="B1798" s="2" t="s">
        <v>2662</v>
      </c>
      <c r="C1798" s="2"/>
      <c r="D1798" s="2">
        <v>76</v>
      </c>
      <c r="E1798" s="2">
        <v>0.55980149999999995</v>
      </c>
      <c r="F1798" s="2">
        <v>1.2741696</v>
      </c>
      <c r="G1798" s="2">
        <v>8.6065575000000005E-2</v>
      </c>
      <c r="H1798" s="2">
        <v>0.19562653999999999</v>
      </c>
      <c r="I1798" s="2">
        <v>1</v>
      </c>
      <c r="J1798" s="2">
        <v>7085</v>
      </c>
      <c r="K1798" s="2" t="s">
        <v>65</v>
      </c>
    </row>
    <row r="1799" spans="1:11" x14ac:dyDescent="0.25">
      <c r="A1799" s="2" t="s">
        <v>2663</v>
      </c>
      <c r="B1799" s="2" t="s">
        <v>2663</v>
      </c>
      <c r="C1799" s="2"/>
      <c r="D1799" s="2">
        <v>19</v>
      </c>
      <c r="E1799" s="2">
        <v>0.6842068</v>
      </c>
      <c r="F1799" s="2">
        <v>1.2741688</v>
      </c>
      <c r="G1799" s="2">
        <v>0.15463916999999999</v>
      </c>
      <c r="H1799" s="2">
        <v>0.19552115</v>
      </c>
      <c r="I1799" s="2">
        <v>1</v>
      </c>
      <c r="J1799" s="2">
        <v>5842</v>
      </c>
      <c r="K1799" s="2" t="s">
        <v>1165</v>
      </c>
    </row>
    <row r="1800" spans="1:11" x14ac:dyDescent="0.25">
      <c r="A1800" s="2" t="s">
        <v>2664</v>
      </c>
      <c r="B1800" s="2" t="s">
        <v>2664</v>
      </c>
      <c r="C1800" s="2"/>
      <c r="D1800" s="2">
        <v>126</v>
      </c>
      <c r="E1800" s="2">
        <v>0.56899429999999995</v>
      </c>
      <c r="F1800" s="2">
        <v>1.2734605999999999</v>
      </c>
      <c r="G1800" s="2">
        <v>0.11515151999999999</v>
      </c>
      <c r="H1800" s="2">
        <v>0.19638225000000001</v>
      </c>
      <c r="I1800" s="2">
        <v>1</v>
      </c>
      <c r="J1800" s="2">
        <v>6690</v>
      </c>
      <c r="K1800" s="2" t="s">
        <v>2524</v>
      </c>
    </row>
    <row r="1801" spans="1:11" x14ac:dyDescent="0.25">
      <c r="A1801" s="2" t="s">
        <v>2665</v>
      </c>
      <c r="B1801" s="2" t="s">
        <v>2665</v>
      </c>
      <c r="C1801" s="2"/>
      <c r="D1801" s="2">
        <v>72</v>
      </c>
      <c r="E1801" s="2">
        <v>0.67995969999999994</v>
      </c>
      <c r="F1801" s="2">
        <v>1.2734567000000001</v>
      </c>
      <c r="G1801" s="2">
        <v>0.14421253000000001</v>
      </c>
      <c r="H1801" s="2">
        <v>0.19627701</v>
      </c>
      <c r="I1801" s="2">
        <v>1</v>
      </c>
      <c r="J1801" s="2">
        <v>6800</v>
      </c>
      <c r="K1801" s="2" t="s">
        <v>2388</v>
      </c>
    </row>
    <row r="1802" spans="1:11" x14ac:dyDescent="0.25">
      <c r="A1802" s="2" t="s">
        <v>2666</v>
      </c>
      <c r="B1802" s="2" t="s">
        <v>2666</v>
      </c>
      <c r="C1802" s="2"/>
      <c r="D1802" s="2">
        <v>249</v>
      </c>
      <c r="E1802" s="2">
        <v>0.72159150000000005</v>
      </c>
      <c r="F1802" s="2">
        <v>1.2734521999999999</v>
      </c>
      <c r="G1802" s="2">
        <v>0.15458015</v>
      </c>
      <c r="H1802" s="2">
        <v>0.19617353000000001</v>
      </c>
      <c r="I1802" s="2">
        <v>1</v>
      </c>
      <c r="J1802" s="2">
        <v>6845</v>
      </c>
      <c r="K1802" s="2" t="s">
        <v>1191</v>
      </c>
    </row>
    <row r="1803" spans="1:11" x14ac:dyDescent="0.25">
      <c r="A1803" s="2" t="s">
        <v>2667</v>
      </c>
      <c r="B1803" s="2" t="s">
        <v>2667</v>
      </c>
      <c r="C1803" s="2"/>
      <c r="D1803" s="2">
        <v>279</v>
      </c>
      <c r="E1803" s="2">
        <v>0.57927289999999998</v>
      </c>
      <c r="F1803" s="2">
        <v>1.2734268</v>
      </c>
      <c r="G1803" s="2">
        <v>0.12523021000000001</v>
      </c>
      <c r="H1803" s="2">
        <v>0.19610216</v>
      </c>
      <c r="I1803" s="2">
        <v>1</v>
      </c>
      <c r="J1803" s="2">
        <v>7338</v>
      </c>
      <c r="K1803" s="2" t="s">
        <v>1519</v>
      </c>
    </row>
    <row r="1804" spans="1:11" x14ac:dyDescent="0.25">
      <c r="A1804" s="2" t="s">
        <v>2668</v>
      </c>
      <c r="B1804" s="2" t="s">
        <v>2668</v>
      </c>
      <c r="C1804" s="2"/>
      <c r="D1804" s="2">
        <v>56</v>
      </c>
      <c r="E1804" s="2">
        <v>0.60357590000000005</v>
      </c>
      <c r="F1804" s="2">
        <v>1.2734000999999999</v>
      </c>
      <c r="G1804" s="2">
        <v>0.11287129</v>
      </c>
      <c r="H1804" s="2">
        <v>0.19604018000000001</v>
      </c>
      <c r="I1804" s="2">
        <v>1</v>
      </c>
      <c r="J1804" s="2">
        <v>7157</v>
      </c>
      <c r="K1804" s="2" t="s">
        <v>726</v>
      </c>
    </row>
    <row r="1805" spans="1:11" x14ac:dyDescent="0.25">
      <c r="A1805" s="2" t="s">
        <v>2669</v>
      </c>
      <c r="B1805" s="2" t="s">
        <v>2669</v>
      </c>
      <c r="C1805" s="2"/>
      <c r="D1805" s="2">
        <v>29</v>
      </c>
      <c r="E1805" s="2">
        <v>0.63926302999999995</v>
      </c>
      <c r="F1805" s="2">
        <v>1.2733257</v>
      </c>
      <c r="G1805" s="2">
        <v>0.15432098999999999</v>
      </c>
      <c r="H1805" s="2">
        <v>0.19603701000000001</v>
      </c>
      <c r="I1805" s="2">
        <v>1</v>
      </c>
      <c r="J1805" s="2">
        <v>6484</v>
      </c>
      <c r="K1805" s="2" t="s">
        <v>2524</v>
      </c>
    </row>
    <row r="1806" spans="1:11" x14ac:dyDescent="0.25">
      <c r="A1806" s="2" t="s">
        <v>2670</v>
      </c>
      <c r="B1806" s="2" t="s">
        <v>2670</v>
      </c>
      <c r="C1806" s="2"/>
      <c r="D1806" s="2">
        <v>97</v>
      </c>
      <c r="E1806" s="2">
        <v>0.51749590000000001</v>
      </c>
      <c r="F1806" s="2">
        <v>1.2732840999999999</v>
      </c>
      <c r="G1806" s="2">
        <v>0.110416666</v>
      </c>
      <c r="H1806" s="2">
        <v>0.19599395</v>
      </c>
      <c r="I1806" s="2">
        <v>1</v>
      </c>
      <c r="J1806" s="2">
        <v>8677</v>
      </c>
      <c r="K1806" s="2" t="s">
        <v>1995</v>
      </c>
    </row>
    <row r="1807" spans="1:11" x14ac:dyDescent="0.25">
      <c r="A1807" s="2" t="s">
        <v>2671</v>
      </c>
      <c r="B1807" s="2" t="s">
        <v>2671</v>
      </c>
      <c r="C1807" s="2"/>
      <c r="D1807" s="2">
        <v>30</v>
      </c>
      <c r="E1807" s="2">
        <v>0.66199450000000004</v>
      </c>
      <c r="F1807" s="2">
        <v>1.2732633</v>
      </c>
      <c r="G1807" s="2">
        <v>0.12871288</v>
      </c>
      <c r="H1807" s="2">
        <v>0.19590716</v>
      </c>
      <c r="I1807" s="2">
        <v>1</v>
      </c>
      <c r="J1807" s="2">
        <v>6341</v>
      </c>
      <c r="K1807" s="2" t="s">
        <v>164</v>
      </c>
    </row>
    <row r="1808" spans="1:11" x14ac:dyDescent="0.25">
      <c r="A1808" s="2" t="s">
        <v>2672</v>
      </c>
      <c r="B1808" s="2" t="s">
        <v>2672</v>
      </c>
      <c r="C1808" s="2"/>
      <c r="D1808" s="2">
        <v>15</v>
      </c>
      <c r="E1808" s="2">
        <v>0.58633155000000003</v>
      </c>
      <c r="F1808" s="2">
        <v>1.2730805000000001</v>
      </c>
      <c r="G1808" s="2">
        <v>0.10980392</v>
      </c>
      <c r="H1808" s="2">
        <v>0.19605537000000001</v>
      </c>
      <c r="I1808" s="2">
        <v>1</v>
      </c>
      <c r="J1808" s="2">
        <v>9222</v>
      </c>
      <c r="K1808" s="2" t="s">
        <v>2673</v>
      </c>
    </row>
    <row r="1809" spans="1:11" x14ac:dyDescent="0.25">
      <c r="A1809" s="2" t="s">
        <v>2674</v>
      </c>
      <c r="B1809" s="2" t="s">
        <v>2674</v>
      </c>
      <c r="C1809" s="2"/>
      <c r="D1809" s="2">
        <v>398</v>
      </c>
      <c r="E1809" s="2">
        <v>0.48165819999999998</v>
      </c>
      <c r="F1809" s="2">
        <v>1.2730668000000001</v>
      </c>
      <c r="G1809" s="2">
        <v>5.5876687000000001E-2</v>
      </c>
      <c r="H1809" s="2">
        <v>0.1959668</v>
      </c>
      <c r="I1809" s="2">
        <v>1</v>
      </c>
      <c r="J1809" s="2">
        <v>8242</v>
      </c>
      <c r="K1809" s="2" t="s">
        <v>2675</v>
      </c>
    </row>
    <row r="1810" spans="1:11" x14ac:dyDescent="0.25">
      <c r="A1810" s="2" t="s">
        <v>2676</v>
      </c>
      <c r="B1810" s="2" t="s">
        <v>2676</v>
      </c>
      <c r="C1810" s="2"/>
      <c r="D1810" s="2">
        <v>36</v>
      </c>
      <c r="E1810" s="2">
        <v>0.61201024000000004</v>
      </c>
      <c r="F1810" s="2">
        <v>1.2729082</v>
      </c>
      <c r="G1810" s="2">
        <v>0.11729623</v>
      </c>
      <c r="H1810" s="2">
        <v>0.19607240000000001</v>
      </c>
      <c r="I1810" s="2">
        <v>1</v>
      </c>
      <c r="J1810" s="2">
        <v>4224</v>
      </c>
      <c r="K1810" s="2" t="s">
        <v>1304</v>
      </c>
    </row>
    <row r="1811" spans="1:11" x14ac:dyDescent="0.25">
      <c r="A1811" s="2" t="s">
        <v>2677</v>
      </c>
      <c r="B1811" s="2" t="s">
        <v>2677</v>
      </c>
      <c r="C1811" s="2"/>
      <c r="D1811" s="2">
        <v>42</v>
      </c>
      <c r="E1811" s="2">
        <v>0.53132849999999998</v>
      </c>
      <c r="F1811" s="2">
        <v>1.2728193999999999</v>
      </c>
      <c r="G1811" s="2">
        <v>8.2191780000000006E-2</v>
      </c>
      <c r="H1811" s="2">
        <v>0.19607775</v>
      </c>
      <c r="I1811" s="2">
        <v>1</v>
      </c>
      <c r="J1811" s="2">
        <v>7521</v>
      </c>
      <c r="K1811" s="2" t="s">
        <v>1533</v>
      </c>
    </row>
    <row r="1812" spans="1:11" x14ac:dyDescent="0.25">
      <c r="A1812" s="2" t="s">
        <v>2678</v>
      </c>
      <c r="B1812" s="2" t="s">
        <v>2678</v>
      </c>
      <c r="C1812" s="2"/>
      <c r="D1812" s="2">
        <v>63</v>
      </c>
      <c r="E1812" s="2">
        <v>0.56712896000000002</v>
      </c>
      <c r="F1812" s="2">
        <v>1.2722982</v>
      </c>
      <c r="G1812" s="2">
        <v>0.10103093</v>
      </c>
      <c r="H1812" s="2">
        <v>0.19668393000000001</v>
      </c>
      <c r="I1812" s="2">
        <v>1</v>
      </c>
      <c r="J1812" s="2">
        <v>6847</v>
      </c>
      <c r="K1812" s="2" t="s">
        <v>1479</v>
      </c>
    </row>
    <row r="1813" spans="1:11" x14ac:dyDescent="0.25">
      <c r="A1813" s="2" t="s">
        <v>2679</v>
      </c>
      <c r="B1813" s="2" t="s">
        <v>2679</v>
      </c>
      <c r="C1813" s="2"/>
      <c r="D1813" s="2">
        <v>17</v>
      </c>
      <c r="E1813" s="2">
        <v>0.70569890000000002</v>
      </c>
      <c r="F1813" s="2">
        <v>1.2722791</v>
      </c>
      <c r="G1813" s="2">
        <v>0.16935484000000001</v>
      </c>
      <c r="H1813" s="2">
        <v>0.19661023999999999</v>
      </c>
      <c r="I1813" s="2">
        <v>1</v>
      </c>
      <c r="J1813" s="2">
        <v>2808</v>
      </c>
      <c r="K1813" s="2" t="s">
        <v>1646</v>
      </c>
    </row>
    <row r="1814" spans="1:11" x14ac:dyDescent="0.25">
      <c r="A1814" s="2" t="s">
        <v>2680</v>
      </c>
      <c r="B1814" s="2" t="s">
        <v>2680</v>
      </c>
      <c r="C1814" s="2"/>
      <c r="D1814" s="2">
        <v>78</v>
      </c>
      <c r="E1814" s="2">
        <v>0.55445295999999999</v>
      </c>
      <c r="F1814" s="2">
        <v>1.2720342</v>
      </c>
      <c r="G1814" s="2">
        <v>0.10778443</v>
      </c>
      <c r="H1814" s="2">
        <v>0.19686945</v>
      </c>
      <c r="I1814" s="2">
        <v>1</v>
      </c>
      <c r="J1814" s="2">
        <v>8467</v>
      </c>
      <c r="K1814" s="2" t="s">
        <v>2551</v>
      </c>
    </row>
    <row r="1815" spans="1:11" x14ac:dyDescent="0.25">
      <c r="A1815" s="2" t="s">
        <v>2681</v>
      </c>
      <c r="B1815" s="2" t="s">
        <v>2681</v>
      </c>
      <c r="C1815" s="2"/>
      <c r="D1815" s="2">
        <v>47</v>
      </c>
      <c r="E1815" s="2">
        <v>0.55903970000000003</v>
      </c>
      <c r="F1815" s="2">
        <v>1.2719764</v>
      </c>
      <c r="G1815" s="2">
        <v>8.3857440000000005E-2</v>
      </c>
      <c r="H1815" s="2">
        <v>0.19684135999999999</v>
      </c>
      <c r="I1815" s="2">
        <v>1</v>
      </c>
      <c r="J1815" s="2">
        <v>5163</v>
      </c>
      <c r="K1815" s="2" t="s">
        <v>2682</v>
      </c>
    </row>
    <row r="1816" spans="1:11" x14ac:dyDescent="0.25">
      <c r="A1816" s="2" t="s">
        <v>2683</v>
      </c>
      <c r="B1816" s="2" t="s">
        <v>2683</v>
      </c>
      <c r="C1816" s="2"/>
      <c r="D1816" s="2">
        <v>63</v>
      </c>
      <c r="E1816" s="2">
        <v>0.52310646000000005</v>
      </c>
      <c r="F1816" s="2">
        <v>1.2716889</v>
      </c>
      <c r="G1816" s="2">
        <v>7.2916664000000006E-2</v>
      </c>
      <c r="H1816" s="2">
        <v>0.19714772999999999</v>
      </c>
      <c r="I1816" s="2">
        <v>1</v>
      </c>
      <c r="J1816" s="2">
        <v>9818</v>
      </c>
      <c r="K1816" s="2" t="s">
        <v>1572</v>
      </c>
    </row>
    <row r="1817" spans="1:11" x14ac:dyDescent="0.25">
      <c r="A1817" s="2" t="s">
        <v>2684</v>
      </c>
      <c r="B1817" s="2" t="s">
        <v>2684</v>
      </c>
      <c r="C1817" s="2"/>
      <c r="D1817" s="2">
        <v>39</v>
      </c>
      <c r="E1817" s="2">
        <v>0.53826870000000004</v>
      </c>
      <c r="F1817" s="2">
        <v>1.2716281</v>
      </c>
      <c r="G1817" s="2">
        <v>8.4645665999999994E-2</v>
      </c>
      <c r="H1817" s="2">
        <v>0.19714274000000001</v>
      </c>
      <c r="I1817" s="2">
        <v>1</v>
      </c>
      <c r="J1817" s="2">
        <v>6064</v>
      </c>
      <c r="K1817" s="2" t="s">
        <v>1543</v>
      </c>
    </row>
    <row r="1818" spans="1:11" x14ac:dyDescent="0.25">
      <c r="A1818" s="2" t="s">
        <v>2685</v>
      </c>
      <c r="B1818" s="2" t="s">
        <v>2685</v>
      </c>
      <c r="C1818" s="2"/>
      <c r="D1818" s="2">
        <v>35</v>
      </c>
      <c r="E1818" s="2">
        <v>0.55100994999999997</v>
      </c>
      <c r="F1818" s="2">
        <v>1.2715311</v>
      </c>
      <c r="G1818" s="2">
        <v>0.12673267999999999</v>
      </c>
      <c r="H1818" s="2">
        <v>0.1971675</v>
      </c>
      <c r="I1818" s="2">
        <v>1</v>
      </c>
      <c r="J1818" s="2">
        <v>7699</v>
      </c>
      <c r="K1818" s="2" t="s">
        <v>2686</v>
      </c>
    </row>
    <row r="1819" spans="1:11" x14ac:dyDescent="0.25">
      <c r="A1819" s="2" t="s">
        <v>2687</v>
      </c>
      <c r="B1819" s="2" t="s">
        <v>2687</v>
      </c>
      <c r="C1819" s="2"/>
      <c r="D1819" s="2">
        <v>188</v>
      </c>
      <c r="E1819" s="2">
        <v>0.52905659999999999</v>
      </c>
      <c r="F1819" s="2">
        <v>1.2713456999999999</v>
      </c>
      <c r="G1819" s="2">
        <v>9.4455849999999994E-2</v>
      </c>
      <c r="H1819" s="2">
        <v>0.19729901999999999</v>
      </c>
      <c r="I1819" s="2">
        <v>1</v>
      </c>
      <c r="J1819" s="2">
        <v>7727</v>
      </c>
      <c r="K1819" s="2" t="s">
        <v>1076</v>
      </c>
    </row>
    <row r="1820" spans="1:11" x14ac:dyDescent="0.25">
      <c r="A1820" s="2" t="s">
        <v>2688</v>
      </c>
      <c r="B1820" s="2" t="s">
        <v>2688</v>
      </c>
      <c r="C1820" s="2"/>
      <c r="D1820" s="2">
        <v>84</v>
      </c>
      <c r="E1820" s="2">
        <v>0.49865330000000002</v>
      </c>
      <c r="F1820" s="2">
        <v>1.2713325</v>
      </c>
      <c r="G1820" s="2">
        <v>5.6974459999999998E-2</v>
      </c>
      <c r="H1820" s="2">
        <v>0.19720644000000001</v>
      </c>
      <c r="I1820" s="2">
        <v>1</v>
      </c>
      <c r="J1820" s="2">
        <v>8437</v>
      </c>
      <c r="K1820" s="2" t="s">
        <v>476</v>
      </c>
    </row>
    <row r="1821" spans="1:11" x14ac:dyDescent="0.25">
      <c r="A1821" s="2" t="s">
        <v>2689</v>
      </c>
      <c r="B1821" s="2" t="s">
        <v>2689</v>
      </c>
      <c r="C1821" s="2"/>
      <c r="D1821" s="2">
        <v>19</v>
      </c>
      <c r="E1821" s="2">
        <v>0.82492982999999998</v>
      </c>
      <c r="F1821" s="2">
        <v>1.2707961000000001</v>
      </c>
      <c r="G1821" s="2">
        <v>0.15738964</v>
      </c>
      <c r="H1821" s="2">
        <v>0.19786018</v>
      </c>
      <c r="I1821" s="2">
        <v>1</v>
      </c>
      <c r="J1821" s="2">
        <v>4398</v>
      </c>
      <c r="K1821" s="2" t="s">
        <v>2690</v>
      </c>
    </row>
    <row r="1822" spans="1:11" x14ac:dyDescent="0.25">
      <c r="A1822" s="2" t="s">
        <v>2691</v>
      </c>
      <c r="B1822" s="2" t="s">
        <v>2691</v>
      </c>
      <c r="C1822" s="2"/>
      <c r="D1822" s="2">
        <v>80</v>
      </c>
      <c r="E1822" s="2">
        <v>0.53353890000000004</v>
      </c>
      <c r="F1822" s="2">
        <v>1.2706953999999999</v>
      </c>
      <c r="G1822" s="2">
        <v>9.5723009999999997E-2</v>
      </c>
      <c r="H1822" s="2">
        <v>0.19789830999999999</v>
      </c>
      <c r="I1822" s="2">
        <v>1</v>
      </c>
      <c r="J1822" s="2">
        <v>5984</v>
      </c>
      <c r="K1822" s="2" t="s">
        <v>2692</v>
      </c>
    </row>
    <row r="1823" spans="1:11" x14ac:dyDescent="0.25">
      <c r="A1823" s="2" t="s">
        <v>2693</v>
      </c>
      <c r="B1823" s="2" t="s">
        <v>2693</v>
      </c>
      <c r="C1823" s="2"/>
      <c r="D1823" s="2">
        <v>238</v>
      </c>
      <c r="E1823" s="2">
        <v>0.52171796999999998</v>
      </c>
      <c r="F1823" s="2">
        <v>1.2706807</v>
      </c>
      <c r="G1823" s="2">
        <v>6.5637070000000006E-2</v>
      </c>
      <c r="H1823" s="2">
        <v>0.19781339000000001</v>
      </c>
      <c r="I1823" s="2">
        <v>1</v>
      </c>
      <c r="J1823" s="2">
        <v>5321</v>
      </c>
      <c r="K1823" s="2" t="s">
        <v>2694</v>
      </c>
    </row>
    <row r="1824" spans="1:11" x14ac:dyDescent="0.25">
      <c r="A1824" s="2" t="s">
        <v>2695</v>
      </c>
      <c r="B1824" s="2" t="s">
        <v>2695</v>
      </c>
      <c r="C1824" s="2"/>
      <c r="D1824" s="2">
        <v>58</v>
      </c>
      <c r="E1824" s="2">
        <v>0.7583666</v>
      </c>
      <c r="F1824" s="2">
        <v>1.2703449</v>
      </c>
      <c r="G1824" s="2">
        <v>0.15500944999999999</v>
      </c>
      <c r="H1824" s="2">
        <v>0.19818975</v>
      </c>
      <c r="I1824" s="2">
        <v>1</v>
      </c>
      <c r="J1824" s="2">
        <v>5765</v>
      </c>
      <c r="K1824" s="2" t="s">
        <v>1765</v>
      </c>
    </row>
    <row r="1825" spans="1:11" x14ac:dyDescent="0.25">
      <c r="A1825" s="2" t="s">
        <v>2696</v>
      </c>
      <c r="B1825" s="2" t="s">
        <v>2696</v>
      </c>
      <c r="C1825" s="2"/>
      <c r="D1825" s="2">
        <v>44</v>
      </c>
      <c r="E1825" s="2">
        <v>0.67991424</v>
      </c>
      <c r="F1825" s="2">
        <v>1.2702088</v>
      </c>
      <c r="G1825" s="2">
        <v>0.17479675</v>
      </c>
      <c r="H1825" s="2">
        <v>0.19826009999999999</v>
      </c>
      <c r="I1825" s="2">
        <v>1</v>
      </c>
      <c r="J1825" s="2">
        <v>8148</v>
      </c>
      <c r="K1825" s="2" t="s">
        <v>376</v>
      </c>
    </row>
    <row r="1826" spans="1:11" x14ac:dyDescent="0.25">
      <c r="A1826" s="2" t="s">
        <v>2697</v>
      </c>
      <c r="B1826" s="2" t="s">
        <v>2697</v>
      </c>
      <c r="C1826" s="2"/>
      <c r="D1826" s="2">
        <v>104</v>
      </c>
      <c r="E1826" s="2">
        <v>0.48167557</v>
      </c>
      <c r="F1826" s="2">
        <v>1.2701036999999999</v>
      </c>
      <c r="G1826" s="2">
        <v>8.2105263999999997E-2</v>
      </c>
      <c r="H1826" s="2">
        <v>0.19833234</v>
      </c>
      <c r="I1826" s="2">
        <v>1</v>
      </c>
      <c r="J1826" s="2">
        <v>8081</v>
      </c>
      <c r="K1826" s="2" t="s">
        <v>2068</v>
      </c>
    </row>
    <row r="1827" spans="1:11" x14ac:dyDescent="0.25">
      <c r="A1827" s="2" t="s">
        <v>2698</v>
      </c>
      <c r="B1827" s="2" t="s">
        <v>2698</v>
      </c>
      <c r="C1827" s="2"/>
      <c r="D1827" s="2">
        <v>42</v>
      </c>
      <c r="E1827" s="2">
        <v>0.58645720000000001</v>
      </c>
      <c r="F1827" s="2">
        <v>1.2700180000000001</v>
      </c>
      <c r="G1827" s="2">
        <v>0.11594203</v>
      </c>
      <c r="H1827" s="2">
        <v>0.19835702999999999</v>
      </c>
      <c r="I1827" s="2">
        <v>1</v>
      </c>
      <c r="J1827" s="2">
        <v>7700</v>
      </c>
      <c r="K1827" s="2" t="s">
        <v>1017</v>
      </c>
    </row>
    <row r="1828" spans="1:11" x14ac:dyDescent="0.25">
      <c r="A1828" s="2" t="s">
        <v>2699</v>
      </c>
      <c r="B1828" s="2" t="s">
        <v>2699</v>
      </c>
      <c r="C1828" s="2"/>
      <c r="D1828" s="2">
        <v>33</v>
      </c>
      <c r="E1828" s="2">
        <v>0.59678434999999996</v>
      </c>
      <c r="F1828" s="2">
        <v>1.2695517999999999</v>
      </c>
      <c r="G1828" s="2">
        <v>0.13293651000000001</v>
      </c>
      <c r="H1828" s="2">
        <v>0.19892609999999999</v>
      </c>
      <c r="I1828" s="2">
        <v>1</v>
      </c>
      <c r="J1828" s="2">
        <v>7646</v>
      </c>
      <c r="K1828" s="2" t="s">
        <v>833</v>
      </c>
    </row>
    <row r="1829" spans="1:11" x14ac:dyDescent="0.25">
      <c r="A1829" s="2" t="s">
        <v>2700</v>
      </c>
      <c r="B1829" s="2" t="s">
        <v>2700</v>
      </c>
      <c r="C1829" s="2"/>
      <c r="D1829" s="2">
        <v>24</v>
      </c>
      <c r="E1829" s="2">
        <v>0.59893507000000001</v>
      </c>
      <c r="F1829" s="2">
        <v>1.2694814000000001</v>
      </c>
      <c r="G1829" s="2">
        <v>9.8765430000000001E-2</v>
      </c>
      <c r="H1829" s="2">
        <v>0.19890948999999999</v>
      </c>
      <c r="I1829" s="2">
        <v>1</v>
      </c>
      <c r="J1829" s="2">
        <v>7114</v>
      </c>
      <c r="K1829" s="2" t="s">
        <v>293</v>
      </c>
    </row>
    <row r="1830" spans="1:11" x14ac:dyDescent="0.25">
      <c r="A1830" s="2" t="s">
        <v>2701</v>
      </c>
      <c r="B1830" s="2" t="s">
        <v>2701</v>
      </c>
      <c r="C1830" s="2"/>
      <c r="D1830" s="2">
        <v>82</v>
      </c>
      <c r="E1830" s="2">
        <v>0.48380931999999999</v>
      </c>
      <c r="F1830" s="2">
        <v>1.2694346000000001</v>
      </c>
      <c r="G1830" s="2">
        <v>4.5368619999999998E-2</v>
      </c>
      <c r="H1830" s="2">
        <v>0.19887147999999999</v>
      </c>
      <c r="I1830" s="2">
        <v>1</v>
      </c>
      <c r="J1830" s="2">
        <v>9123</v>
      </c>
      <c r="K1830" s="2" t="s">
        <v>2365</v>
      </c>
    </row>
    <row r="1831" spans="1:11" x14ac:dyDescent="0.25">
      <c r="A1831" s="2" t="s">
        <v>2702</v>
      </c>
      <c r="B1831" s="2" t="s">
        <v>2702</v>
      </c>
      <c r="C1831" s="2"/>
      <c r="D1831" s="2">
        <v>30</v>
      </c>
      <c r="E1831" s="2">
        <v>0.61902829999999998</v>
      </c>
      <c r="F1831" s="2">
        <v>1.2693262000000001</v>
      </c>
      <c r="G1831" s="2">
        <v>0.1482966</v>
      </c>
      <c r="H1831" s="2">
        <v>0.19890811999999999</v>
      </c>
      <c r="I1831" s="2">
        <v>1</v>
      </c>
      <c r="J1831" s="2">
        <v>8155</v>
      </c>
      <c r="K1831" s="2" t="s">
        <v>148</v>
      </c>
    </row>
    <row r="1832" spans="1:11" x14ac:dyDescent="0.25">
      <c r="A1832" s="2" t="s">
        <v>2703</v>
      </c>
      <c r="B1832" s="2" t="s">
        <v>2703</v>
      </c>
      <c r="C1832" s="2"/>
      <c r="D1832" s="2">
        <v>73</v>
      </c>
      <c r="E1832" s="2">
        <v>0.58400209999999997</v>
      </c>
      <c r="F1832" s="2">
        <v>1.2691857</v>
      </c>
      <c r="G1832" s="2">
        <v>0.10318948999999999</v>
      </c>
      <c r="H1832" s="2">
        <v>0.19901899000000001</v>
      </c>
      <c r="I1832" s="2">
        <v>1</v>
      </c>
      <c r="J1832" s="2">
        <v>6807</v>
      </c>
      <c r="K1832" s="2" t="s">
        <v>2524</v>
      </c>
    </row>
    <row r="1833" spans="1:11" x14ac:dyDescent="0.25">
      <c r="A1833" s="2" t="s">
        <v>2704</v>
      </c>
      <c r="B1833" s="2" t="s">
        <v>2704</v>
      </c>
      <c r="C1833" s="2"/>
      <c r="D1833" s="2">
        <v>79</v>
      </c>
      <c r="E1833" s="2">
        <v>0.56620269999999995</v>
      </c>
      <c r="F1833" s="2">
        <v>1.2691517999999999</v>
      </c>
      <c r="G1833" s="2">
        <v>0.10885609</v>
      </c>
      <c r="H1833" s="2">
        <v>0.19896547000000001</v>
      </c>
      <c r="I1833" s="2">
        <v>1</v>
      </c>
      <c r="J1833" s="2">
        <v>6450</v>
      </c>
      <c r="K1833" s="2" t="s">
        <v>535</v>
      </c>
    </row>
    <row r="1834" spans="1:11" x14ac:dyDescent="0.25">
      <c r="A1834" s="2" t="s">
        <v>2705</v>
      </c>
      <c r="B1834" s="2" t="s">
        <v>2705</v>
      </c>
      <c r="C1834" s="2"/>
      <c r="D1834" s="2">
        <v>199</v>
      </c>
      <c r="E1834" s="2">
        <v>0.56243019999999999</v>
      </c>
      <c r="F1834" s="2">
        <v>1.2691212999999999</v>
      </c>
      <c r="G1834" s="2">
        <v>0.12573674000000001</v>
      </c>
      <c r="H1834" s="2">
        <v>0.19890326</v>
      </c>
      <c r="I1834" s="2">
        <v>1</v>
      </c>
      <c r="J1834" s="2">
        <v>10056</v>
      </c>
      <c r="K1834" s="2" t="s">
        <v>2706</v>
      </c>
    </row>
    <row r="1835" spans="1:11" x14ac:dyDescent="0.25">
      <c r="A1835" s="2" t="s">
        <v>2707</v>
      </c>
      <c r="B1835" s="2" t="s">
        <v>2707</v>
      </c>
      <c r="C1835" s="2"/>
      <c r="D1835" s="2">
        <v>28</v>
      </c>
      <c r="E1835" s="2">
        <v>0.63734349999999995</v>
      </c>
      <c r="F1835" s="2">
        <v>1.2691188</v>
      </c>
      <c r="G1835" s="2">
        <v>0.12550607</v>
      </c>
      <c r="H1835" s="2">
        <v>0.19880054999999999</v>
      </c>
      <c r="I1835" s="2">
        <v>1</v>
      </c>
      <c r="J1835" s="2">
        <v>9856</v>
      </c>
      <c r="K1835" s="2" t="s">
        <v>2708</v>
      </c>
    </row>
    <row r="1836" spans="1:11" x14ac:dyDescent="0.25">
      <c r="A1836" s="2" t="s">
        <v>2709</v>
      </c>
      <c r="B1836" s="2" t="s">
        <v>2709</v>
      </c>
      <c r="C1836" s="2"/>
      <c r="D1836" s="2">
        <v>47</v>
      </c>
      <c r="E1836" s="2">
        <v>0.56551949999999995</v>
      </c>
      <c r="F1836" s="2">
        <v>1.2690706</v>
      </c>
      <c r="G1836" s="2">
        <v>0.11895161</v>
      </c>
      <c r="H1836" s="2">
        <v>0.19876231</v>
      </c>
      <c r="I1836" s="2">
        <v>1</v>
      </c>
      <c r="J1836" s="2">
        <v>10915</v>
      </c>
      <c r="K1836" s="2" t="s">
        <v>2710</v>
      </c>
    </row>
    <row r="1837" spans="1:11" x14ac:dyDescent="0.25">
      <c r="A1837" s="2" t="s">
        <v>2711</v>
      </c>
      <c r="B1837" s="2" t="s">
        <v>2711</v>
      </c>
      <c r="C1837" s="2"/>
      <c r="D1837" s="2">
        <v>56</v>
      </c>
      <c r="E1837" s="2">
        <v>0.55193614999999996</v>
      </c>
      <c r="F1837" s="2">
        <v>1.2690427</v>
      </c>
      <c r="G1837" s="2">
        <v>0.10788382000000001</v>
      </c>
      <c r="H1837" s="2">
        <v>0.19868340000000001</v>
      </c>
      <c r="I1837" s="2">
        <v>1</v>
      </c>
      <c r="J1837" s="2">
        <v>5906</v>
      </c>
      <c r="K1837" s="2" t="s">
        <v>707</v>
      </c>
    </row>
    <row r="1838" spans="1:11" x14ac:dyDescent="0.25">
      <c r="A1838" s="2" t="s">
        <v>2712</v>
      </c>
      <c r="B1838" s="2" t="s">
        <v>2712</v>
      </c>
      <c r="C1838" s="2"/>
      <c r="D1838" s="2">
        <v>68</v>
      </c>
      <c r="E1838" s="2">
        <v>0.55523469999999997</v>
      </c>
      <c r="F1838" s="2">
        <v>1.2687925</v>
      </c>
      <c r="G1838" s="2">
        <v>0.10040161</v>
      </c>
      <c r="H1838" s="2">
        <v>0.19891154999999999</v>
      </c>
      <c r="I1838" s="2">
        <v>1</v>
      </c>
      <c r="J1838" s="2">
        <v>8121</v>
      </c>
      <c r="K1838" s="2" t="s">
        <v>153</v>
      </c>
    </row>
    <row r="1839" spans="1:11" x14ac:dyDescent="0.25">
      <c r="A1839" s="2" t="s">
        <v>2713</v>
      </c>
      <c r="B1839" s="2" t="s">
        <v>2713</v>
      </c>
      <c r="C1839" s="2"/>
      <c r="D1839" s="2">
        <v>26</v>
      </c>
      <c r="E1839" s="2">
        <v>0.67682949999999997</v>
      </c>
      <c r="F1839" s="2">
        <v>1.2686952</v>
      </c>
      <c r="G1839" s="2">
        <v>0.15800416</v>
      </c>
      <c r="H1839" s="2">
        <v>0.19895500999999999</v>
      </c>
      <c r="I1839" s="2">
        <v>1</v>
      </c>
      <c r="J1839" s="2">
        <v>4599</v>
      </c>
      <c r="K1839" s="2" t="s">
        <v>2175</v>
      </c>
    </row>
    <row r="1840" spans="1:11" x14ac:dyDescent="0.25">
      <c r="A1840" s="2" t="s">
        <v>2714</v>
      </c>
      <c r="B1840" s="2" t="s">
        <v>2714</v>
      </c>
      <c r="C1840" s="2"/>
      <c r="D1840" s="2">
        <v>86</v>
      </c>
      <c r="E1840" s="2">
        <v>0.52692340000000004</v>
      </c>
      <c r="F1840" s="2">
        <v>1.2685658</v>
      </c>
      <c r="G1840" s="2">
        <v>8.4710750000000001E-2</v>
      </c>
      <c r="H1840" s="2">
        <v>0.19903014999999999</v>
      </c>
      <c r="I1840" s="2">
        <v>1</v>
      </c>
      <c r="J1840" s="2">
        <v>4796</v>
      </c>
      <c r="K1840" s="2" t="s">
        <v>1963</v>
      </c>
    </row>
    <row r="1841" spans="1:11" x14ac:dyDescent="0.25">
      <c r="A1841" s="2" t="s">
        <v>2715</v>
      </c>
      <c r="B1841" s="2" t="s">
        <v>2715</v>
      </c>
      <c r="C1841" s="2"/>
      <c r="D1841" s="2">
        <v>61</v>
      </c>
      <c r="E1841" s="2">
        <v>0.52897983999999998</v>
      </c>
      <c r="F1841" s="2">
        <v>1.2684683999999999</v>
      </c>
      <c r="G1841" s="2">
        <v>9.5940960000000006E-2</v>
      </c>
      <c r="H1841" s="2">
        <v>0.19906756</v>
      </c>
      <c r="I1841" s="2">
        <v>1</v>
      </c>
      <c r="J1841" s="2">
        <v>9546</v>
      </c>
      <c r="K1841" s="2" t="s">
        <v>2365</v>
      </c>
    </row>
    <row r="1842" spans="1:11" x14ac:dyDescent="0.25">
      <c r="A1842" s="2" t="s">
        <v>2716</v>
      </c>
      <c r="B1842" s="2" t="s">
        <v>2716</v>
      </c>
      <c r="C1842" s="2"/>
      <c r="D1842" s="2">
        <v>54</v>
      </c>
      <c r="E1842" s="2">
        <v>0.60198253000000002</v>
      </c>
      <c r="F1842" s="2">
        <v>1.2684302000000001</v>
      </c>
      <c r="G1842" s="2">
        <v>0.12723656999999999</v>
      </c>
      <c r="H1842" s="2">
        <v>0.19901577000000001</v>
      </c>
      <c r="I1842" s="2">
        <v>1</v>
      </c>
      <c r="J1842" s="2">
        <v>3521</v>
      </c>
      <c r="K1842" s="2" t="s">
        <v>2717</v>
      </c>
    </row>
    <row r="1843" spans="1:11" x14ac:dyDescent="0.25">
      <c r="A1843" s="2" t="s">
        <v>2718</v>
      </c>
      <c r="B1843" s="2" t="s">
        <v>2718</v>
      </c>
      <c r="C1843" s="2"/>
      <c r="D1843" s="2">
        <v>49</v>
      </c>
      <c r="E1843" s="2">
        <v>0.61264664000000002</v>
      </c>
      <c r="F1843" s="2">
        <v>1.2683800000000001</v>
      </c>
      <c r="G1843" s="2">
        <v>0.14845361000000001</v>
      </c>
      <c r="H1843" s="2">
        <v>0.19897445999999999</v>
      </c>
      <c r="I1843" s="2">
        <v>1</v>
      </c>
      <c r="J1843" s="2">
        <v>6204</v>
      </c>
      <c r="K1843" s="2" t="s">
        <v>323</v>
      </c>
    </row>
    <row r="1844" spans="1:11" x14ac:dyDescent="0.25">
      <c r="A1844" s="2" t="s">
        <v>2719</v>
      </c>
      <c r="B1844" s="2" t="s">
        <v>2719</v>
      </c>
      <c r="C1844" s="2"/>
      <c r="D1844" s="2">
        <v>20</v>
      </c>
      <c r="E1844" s="2">
        <v>0.60022909999999996</v>
      </c>
      <c r="F1844" s="2">
        <v>1.2683434</v>
      </c>
      <c r="G1844" s="2">
        <v>0.12840466</v>
      </c>
      <c r="H1844" s="2">
        <v>0.19893530000000001</v>
      </c>
      <c r="I1844" s="2">
        <v>1</v>
      </c>
      <c r="J1844" s="2">
        <v>7261</v>
      </c>
      <c r="K1844" s="2" t="s">
        <v>2622</v>
      </c>
    </row>
    <row r="1845" spans="1:11" x14ac:dyDescent="0.25">
      <c r="A1845" s="2" t="s">
        <v>2720</v>
      </c>
      <c r="B1845" s="2" t="s">
        <v>2720</v>
      </c>
      <c r="C1845" s="2"/>
      <c r="D1845" s="2">
        <v>37</v>
      </c>
      <c r="E1845" s="2">
        <v>0.53558284</v>
      </c>
      <c r="F1845" s="2">
        <v>1.2683374000000001</v>
      </c>
      <c r="G1845" s="2">
        <v>7.5785585000000003E-2</v>
      </c>
      <c r="H1845" s="2">
        <v>0.19883622000000001</v>
      </c>
      <c r="I1845" s="2">
        <v>1</v>
      </c>
      <c r="J1845" s="2">
        <v>8105</v>
      </c>
      <c r="K1845" s="2" t="s">
        <v>1029</v>
      </c>
    </row>
    <row r="1846" spans="1:11" x14ac:dyDescent="0.25">
      <c r="A1846" s="2" t="s">
        <v>2721</v>
      </c>
      <c r="B1846" s="2" t="s">
        <v>2721</v>
      </c>
      <c r="C1846" s="2"/>
      <c r="D1846" s="2">
        <v>257</v>
      </c>
      <c r="E1846" s="2">
        <v>0.48774780000000001</v>
      </c>
      <c r="F1846" s="2">
        <v>1.2679138999999999</v>
      </c>
      <c r="G1846" s="2">
        <v>7.4656189999999997E-2</v>
      </c>
      <c r="H1846" s="2">
        <v>0.19935594000000001</v>
      </c>
      <c r="I1846" s="2">
        <v>1</v>
      </c>
      <c r="J1846" s="2">
        <v>6168</v>
      </c>
      <c r="K1846" s="2" t="s">
        <v>2095</v>
      </c>
    </row>
    <row r="1847" spans="1:11" x14ac:dyDescent="0.25">
      <c r="A1847" s="2" t="s">
        <v>2722</v>
      </c>
      <c r="B1847" s="2" t="s">
        <v>2722</v>
      </c>
      <c r="C1847" s="2"/>
      <c r="D1847" s="2">
        <v>27</v>
      </c>
      <c r="E1847" s="2">
        <v>0.62859213000000003</v>
      </c>
      <c r="F1847" s="2">
        <v>1.2672218</v>
      </c>
      <c r="G1847" s="2">
        <v>0.15551181</v>
      </c>
      <c r="H1847" s="2">
        <v>0.20029695</v>
      </c>
      <c r="I1847" s="2">
        <v>1</v>
      </c>
      <c r="J1847" s="2">
        <v>7000</v>
      </c>
      <c r="K1847" s="2" t="s">
        <v>1287</v>
      </c>
    </row>
    <row r="1848" spans="1:11" x14ac:dyDescent="0.25">
      <c r="A1848" s="2" t="s">
        <v>2723</v>
      </c>
      <c r="B1848" s="2" t="s">
        <v>2723</v>
      </c>
      <c r="C1848" s="2"/>
      <c r="D1848" s="2">
        <v>31</v>
      </c>
      <c r="E1848" s="2">
        <v>0.58938670000000004</v>
      </c>
      <c r="F1848" s="2">
        <v>1.2669703999999999</v>
      </c>
      <c r="G1848" s="2">
        <v>0.13147411000000001</v>
      </c>
      <c r="H1848" s="2">
        <v>0.20054863000000001</v>
      </c>
      <c r="I1848" s="2">
        <v>1</v>
      </c>
      <c r="J1848" s="2">
        <v>8286</v>
      </c>
      <c r="K1848" s="2" t="s">
        <v>1323</v>
      </c>
    </row>
    <row r="1849" spans="1:11" x14ac:dyDescent="0.25">
      <c r="A1849" s="2" t="s">
        <v>2724</v>
      </c>
      <c r="B1849" s="2" t="s">
        <v>2724</v>
      </c>
      <c r="C1849" s="2"/>
      <c r="D1849" s="2">
        <v>84</v>
      </c>
      <c r="E1849" s="2">
        <v>0.54868983999999998</v>
      </c>
      <c r="F1849" s="2">
        <v>1.2668754</v>
      </c>
      <c r="G1849" s="2">
        <v>0.12083333</v>
      </c>
      <c r="H1849" s="2">
        <v>0.20057727</v>
      </c>
      <c r="I1849" s="2">
        <v>1</v>
      </c>
      <c r="J1849" s="2">
        <v>6774</v>
      </c>
      <c r="K1849" s="2" t="s">
        <v>2454</v>
      </c>
    </row>
    <row r="1850" spans="1:11" x14ac:dyDescent="0.25">
      <c r="A1850" s="2" t="s">
        <v>2725</v>
      </c>
      <c r="B1850" s="2" t="s">
        <v>2725</v>
      </c>
      <c r="C1850" s="2"/>
      <c r="D1850" s="2">
        <v>43</v>
      </c>
      <c r="E1850" s="2">
        <v>0.5514772</v>
      </c>
      <c r="F1850" s="2">
        <v>1.2667149</v>
      </c>
      <c r="G1850" s="2">
        <v>9.1463420000000004E-2</v>
      </c>
      <c r="H1850" s="2">
        <v>0.20070587000000001</v>
      </c>
      <c r="I1850" s="2">
        <v>1</v>
      </c>
      <c r="J1850" s="2">
        <v>7838</v>
      </c>
      <c r="K1850" s="2" t="s">
        <v>122</v>
      </c>
    </row>
    <row r="1851" spans="1:11" x14ac:dyDescent="0.25">
      <c r="A1851" s="2" t="s">
        <v>2726</v>
      </c>
      <c r="B1851" s="2" t="s">
        <v>2726</v>
      </c>
      <c r="C1851" s="2"/>
      <c r="D1851" s="2">
        <v>67</v>
      </c>
      <c r="E1851" s="2">
        <v>0.54131364999999998</v>
      </c>
      <c r="F1851" s="2">
        <v>1.2666765</v>
      </c>
      <c r="G1851" s="2">
        <v>9.0551179999999995E-2</v>
      </c>
      <c r="H1851" s="2">
        <v>0.20064744000000001</v>
      </c>
      <c r="I1851" s="2">
        <v>1</v>
      </c>
      <c r="J1851" s="2">
        <v>8103</v>
      </c>
      <c r="K1851" s="2" t="s">
        <v>2173</v>
      </c>
    </row>
    <row r="1852" spans="1:11" x14ac:dyDescent="0.25">
      <c r="A1852" s="2" t="s">
        <v>2727</v>
      </c>
      <c r="B1852" s="2" t="s">
        <v>2727</v>
      </c>
      <c r="C1852" s="2"/>
      <c r="D1852" s="2">
        <v>27</v>
      </c>
      <c r="E1852" s="2">
        <v>0.56316650000000001</v>
      </c>
      <c r="F1852" s="2">
        <v>1.2666751000000001</v>
      </c>
      <c r="G1852" s="2">
        <v>0.13552362000000001</v>
      </c>
      <c r="H1852" s="2">
        <v>0.20054115</v>
      </c>
      <c r="I1852" s="2">
        <v>1</v>
      </c>
      <c r="J1852" s="2">
        <v>7400</v>
      </c>
      <c r="K1852" s="2" t="s">
        <v>2147</v>
      </c>
    </row>
    <row r="1853" spans="1:11" x14ac:dyDescent="0.25">
      <c r="A1853" s="2" t="s">
        <v>2728</v>
      </c>
      <c r="B1853" s="2" t="s">
        <v>2728</v>
      </c>
      <c r="C1853" s="2"/>
      <c r="D1853" s="2">
        <v>60</v>
      </c>
      <c r="E1853" s="2">
        <v>0.52294280000000004</v>
      </c>
      <c r="F1853" s="2">
        <v>1.2666664999999999</v>
      </c>
      <c r="G1853" s="2">
        <v>6.1023622999999999E-2</v>
      </c>
      <c r="H1853" s="2">
        <v>0.20044787</v>
      </c>
      <c r="I1853" s="2">
        <v>1</v>
      </c>
      <c r="J1853" s="2">
        <v>9529</v>
      </c>
      <c r="K1853" s="2" t="s">
        <v>2029</v>
      </c>
    </row>
    <row r="1854" spans="1:11" x14ac:dyDescent="0.25">
      <c r="A1854" s="2" t="s">
        <v>2729</v>
      </c>
      <c r="B1854" s="2" t="s">
        <v>2729</v>
      </c>
      <c r="C1854" s="2"/>
      <c r="D1854" s="2">
        <v>208</v>
      </c>
      <c r="E1854" s="2">
        <v>0.47758879999999998</v>
      </c>
      <c r="F1854" s="2">
        <v>1.2666584000000001</v>
      </c>
      <c r="G1854" s="2">
        <v>2.8513238E-2</v>
      </c>
      <c r="H1854" s="2">
        <v>0.20035183000000001</v>
      </c>
      <c r="I1854" s="2">
        <v>1</v>
      </c>
      <c r="J1854" s="2">
        <v>8507</v>
      </c>
      <c r="K1854" s="2" t="s">
        <v>639</v>
      </c>
    </row>
    <row r="1855" spans="1:11" x14ac:dyDescent="0.25">
      <c r="A1855" s="2" t="s">
        <v>2730</v>
      </c>
      <c r="B1855" s="2" t="s">
        <v>2730</v>
      </c>
      <c r="C1855" s="2"/>
      <c r="D1855" s="2">
        <v>59</v>
      </c>
      <c r="E1855" s="2">
        <v>0.63940989999999998</v>
      </c>
      <c r="F1855" s="2">
        <v>1.2666189999999999</v>
      </c>
      <c r="G1855" s="2">
        <v>0.15230460000000001</v>
      </c>
      <c r="H1855" s="2">
        <v>0.2003142</v>
      </c>
      <c r="I1855" s="2">
        <v>1</v>
      </c>
      <c r="J1855" s="2">
        <v>5947</v>
      </c>
      <c r="K1855" s="2" t="s">
        <v>97</v>
      </c>
    </row>
    <row r="1856" spans="1:11" x14ac:dyDescent="0.25">
      <c r="A1856" s="2" t="s">
        <v>2731</v>
      </c>
      <c r="B1856" s="2" t="s">
        <v>2731</v>
      </c>
      <c r="C1856" s="2"/>
      <c r="D1856" s="2">
        <v>19</v>
      </c>
      <c r="E1856" s="2">
        <v>0.62911236000000004</v>
      </c>
      <c r="F1856" s="2">
        <v>1.2665712</v>
      </c>
      <c r="G1856" s="2">
        <v>0.15631263000000001</v>
      </c>
      <c r="H1856" s="2">
        <v>0.20026281000000001</v>
      </c>
      <c r="I1856" s="2">
        <v>1</v>
      </c>
      <c r="J1856" s="2">
        <v>5155</v>
      </c>
      <c r="K1856" s="2" t="s">
        <v>1691</v>
      </c>
    </row>
    <row r="1857" spans="1:11" x14ac:dyDescent="0.25">
      <c r="A1857" s="2" t="s">
        <v>2732</v>
      </c>
      <c r="B1857" s="2" t="s">
        <v>2732</v>
      </c>
      <c r="C1857" s="2"/>
      <c r="D1857" s="2">
        <v>49</v>
      </c>
      <c r="E1857" s="2">
        <v>0.61870400000000003</v>
      </c>
      <c r="F1857" s="2">
        <v>1.266416</v>
      </c>
      <c r="G1857" s="2">
        <v>0.14119923000000001</v>
      </c>
      <c r="H1857" s="2">
        <v>0.20037109</v>
      </c>
      <c r="I1857" s="2">
        <v>1</v>
      </c>
      <c r="J1857" s="2">
        <v>9299</v>
      </c>
      <c r="K1857" s="2" t="s">
        <v>962</v>
      </c>
    </row>
    <row r="1858" spans="1:11" x14ac:dyDescent="0.25">
      <c r="A1858" s="2" t="s">
        <v>2733</v>
      </c>
      <c r="B1858" s="2" t="s">
        <v>2733</v>
      </c>
      <c r="C1858" s="2"/>
      <c r="D1858" s="2">
        <v>16</v>
      </c>
      <c r="E1858" s="2">
        <v>0.72970699999999999</v>
      </c>
      <c r="F1858" s="2">
        <v>1.2662882</v>
      </c>
      <c r="G1858" s="2">
        <v>0.15927419000000001</v>
      </c>
      <c r="H1858" s="2">
        <v>0.20043412999999999</v>
      </c>
      <c r="I1858" s="2">
        <v>1</v>
      </c>
      <c r="J1858" s="2">
        <v>7520</v>
      </c>
      <c r="K1858" s="2" t="s">
        <v>51</v>
      </c>
    </row>
    <row r="1859" spans="1:11" x14ac:dyDescent="0.25">
      <c r="A1859" s="2" t="s">
        <v>2734</v>
      </c>
      <c r="B1859" s="2" t="s">
        <v>2734</v>
      </c>
      <c r="C1859" s="2"/>
      <c r="D1859" s="2">
        <v>29</v>
      </c>
      <c r="E1859" s="2">
        <v>0.67081659999999999</v>
      </c>
      <c r="F1859" s="2">
        <v>1.2662637000000001</v>
      </c>
      <c r="G1859" s="2">
        <v>0.14897579</v>
      </c>
      <c r="H1859" s="2">
        <v>0.20035873000000001</v>
      </c>
      <c r="I1859" s="2">
        <v>1</v>
      </c>
      <c r="J1859" s="2">
        <v>5706</v>
      </c>
      <c r="K1859" s="2" t="s">
        <v>1027</v>
      </c>
    </row>
    <row r="1860" spans="1:11" x14ac:dyDescent="0.25">
      <c r="A1860" s="2" t="s">
        <v>2735</v>
      </c>
      <c r="B1860" s="2" t="s">
        <v>2735</v>
      </c>
      <c r="C1860" s="2"/>
      <c r="D1860" s="2">
        <v>20</v>
      </c>
      <c r="E1860" s="2">
        <v>0.59342753999999998</v>
      </c>
      <c r="F1860" s="2">
        <v>1.2661465000000001</v>
      </c>
      <c r="G1860" s="2">
        <v>0.1125</v>
      </c>
      <c r="H1860" s="2">
        <v>0.20041922000000001</v>
      </c>
      <c r="I1860" s="2">
        <v>1</v>
      </c>
      <c r="J1860" s="2">
        <v>10178</v>
      </c>
      <c r="K1860" s="2" t="s">
        <v>2546</v>
      </c>
    </row>
    <row r="1861" spans="1:11" x14ac:dyDescent="0.25">
      <c r="A1861" s="2" t="s">
        <v>2736</v>
      </c>
      <c r="B1861" s="2" t="s">
        <v>2736</v>
      </c>
      <c r="C1861" s="2"/>
      <c r="D1861" s="2">
        <v>58</v>
      </c>
      <c r="E1861" s="2">
        <v>0.56192529999999996</v>
      </c>
      <c r="F1861" s="2">
        <v>1.2658966</v>
      </c>
      <c r="G1861" s="2">
        <v>0.10261569</v>
      </c>
      <c r="H1861" s="2">
        <v>0.20065367000000001</v>
      </c>
      <c r="I1861" s="2">
        <v>1</v>
      </c>
      <c r="J1861" s="2">
        <v>7842</v>
      </c>
      <c r="K1861" s="2" t="s">
        <v>1055</v>
      </c>
    </row>
    <row r="1862" spans="1:11" x14ac:dyDescent="0.25">
      <c r="A1862" s="2" t="s">
        <v>2737</v>
      </c>
      <c r="B1862" s="2" t="s">
        <v>2737</v>
      </c>
      <c r="C1862" s="2"/>
      <c r="D1862" s="2">
        <v>37</v>
      </c>
      <c r="E1862" s="2">
        <v>0.53257792999999998</v>
      </c>
      <c r="F1862" s="2">
        <v>1.2658343000000001</v>
      </c>
      <c r="G1862" s="2">
        <v>7.0610690000000004E-2</v>
      </c>
      <c r="H1862" s="2">
        <v>0.20062202000000001</v>
      </c>
      <c r="I1862" s="2">
        <v>1</v>
      </c>
      <c r="J1862" s="2">
        <v>5436</v>
      </c>
      <c r="K1862" s="2" t="s">
        <v>2738</v>
      </c>
    </row>
    <row r="1863" spans="1:11" x14ac:dyDescent="0.25">
      <c r="A1863" s="2" t="s">
        <v>2739</v>
      </c>
      <c r="B1863" s="2" t="s">
        <v>2739</v>
      </c>
      <c r="C1863" s="2"/>
      <c r="D1863" s="2">
        <v>245</v>
      </c>
      <c r="E1863" s="2">
        <v>0.61701375000000003</v>
      </c>
      <c r="F1863" s="2">
        <v>1.2657868000000001</v>
      </c>
      <c r="G1863" s="2">
        <v>0.17137477000000001</v>
      </c>
      <c r="H1863" s="2">
        <v>0.20058218</v>
      </c>
      <c r="I1863" s="2">
        <v>1</v>
      </c>
      <c r="J1863" s="2">
        <v>9622</v>
      </c>
      <c r="K1863" s="2" t="s">
        <v>526</v>
      </c>
    </row>
    <row r="1864" spans="1:11" x14ac:dyDescent="0.25">
      <c r="A1864" s="2" t="s">
        <v>2740</v>
      </c>
      <c r="B1864" s="2" t="s">
        <v>2740</v>
      </c>
      <c r="C1864" s="2"/>
      <c r="D1864" s="2">
        <v>38</v>
      </c>
      <c r="E1864" s="2">
        <v>0.7189816</v>
      </c>
      <c r="F1864" s="2">
        <v>1.2654369000000001</v>
      </c>
      <c r="G1864" s="2">
        <v>0.16603773999999999</v>
      </c>
      <c r="H1864" s="2">
        <v>0.20097490000000001</v>
      </c>
      <c r="I1864" s="2">
        <v>1</v>
      </c>
      <c r="J1864" s="2">
        <v>6845</v>
      </c>
      <c r="K1864" s="2" t="s">
        <v>666</v>
      </c>
    </row>
    <row r="1865" spans="1:11" x14ac:dyDescent="0.25">
      <c r="A1865" s="2" t="s">
        <v>2741</v>
      </c>
      <c r="B1865" s="2" t="s">
        <v>2741</v>
      </c>
      <c r="C1865" s="2"/>
      <c r="D1865" s="2">
        <v>19</v>
      </c>
      <c r="E1865" s="2">
        <v>0.69825159999999997</v>
      </c>
      <c r="F1865" s="2">
        <v>1.2653711000000001</v>
      </c>
      <c r="G1865" s="2">
        <v>0.15655577000000001</v>
      </c>
      <c r="H1865" s="2">
        <v>0.2009589</v>
      </c>
      <c r="I1865" s="2">
        <v>1</v>
      </c>
      <c r="J1865" s="2">
        <v>2670</v>
      </c>
      <c r="K1865" s="2" t="s">
        <v>2742</v>
      </c>
    </row>
    <row r="1866" spans="1:11" x14ac:dyDescent="0.25">
      <c r="A1866" s="2" t="s">
        <v>2743</v>
      </c>
      <c r="B1866" s="2" t="s">
        <v>2743</v>
      </c>
      <c r="C1866" s="2"/>
      <c r="D1866" s="2">
        <v>15</v>
      </c>
      <c r="E1866" s="2">
        <v>0.66169982999999999</v>
      </c>
      <c r="F1866" s="2">
        <v>1.2647843000000001</v>
      </c>
      <c r="G1866" s="2">
        <v>0.16700609999999999</v>
      </c>
      <c r="H1866" s="2">
        <v>0.20167193999999999</v>
      </c>
      <c r="I1866" s="2">
        <v>1</v>
      </c>
      <c r="J1866" s="2">
        <v>8157</v>
      </c>
      <c r="K1866" s="2" t="s">
        <v>2276</v>
      </c>
    </row>
    <row r="1867" spans="1:11" x14ac:dyDescent="0.25">
      <c r="A1867" s="2" t="s">
        <v>2744</v>
      </c>
      <c r="B1867" s="2" t="s">
        <v>2744</v>
      </c>
      <c r="C1867" s="2"/>
      <c r="D1867" s="2">
        <v>232</v>
      </c>
      <c r="E1867" s="2">
        <v>0.61309449999999999</v>
      </c>
      <c r="F1867" s="2">
        <v>1.2646660999999999</v>
      </c>
      <c r="G1867" s="2">
        <v>0.15225564</v>
      </c>
      <c r="H1867" s="2">
        <v>0.20173975999999999</v>
      </c>
      <c r="I1867" s="2">
        <v>1</v>
      </c>
      <c r="J1867" s="2">
        <v>7672</v>
      </c>
      <c r="K1867" s="2" t="s">
        <v>259</v>
      </c>
    </row>
    <row r="1868" spans="1:11" x14ac:dyDescent="0.25">
      <c r="A1868" s="2" t="s">
        <v>2745</v>
      </c>
      <c r="B1868" s="2" t="s">
        <v>2745</v>
      </c>
      <c r="C1868" s="2"/>
      <c r="D1868" s="2">
        <v>40</v>
      </c>
      <c r="E1868" s="2">
        <v>0.56770299999999996</v>
      </c>
      <c r="F1868" s="2">
        <v>1.2643101999999999</v>
      </c>
      <c r="G1868" s="2">
        <v>0.1244898</v>
      </c>
      <c r="H1868" s="2">
        <v>0.20218605000000001</v>
      </c>
      <c r="I1868" s="2">
        <v>1</v>
      </c>
      <c r="J1868" s="2">
        <v>10178</v>
      </c>
      <c r="K1868" s="2" t="s">
        <v>2746</v>
      </c>
    </row>
    <row r="1869" spans="1:11" x14ac:dyDescent="0.25">
      <c r="A1869" s="2" t="s">
        <v>2747</v>
      </c>
      <c r="B1869" s="2" t="s">
        <v>2747</v>
      </c>
      <c r="C1869" s="2"/>
      <c r="D1869" s="2">
        <v>55</v>
      </c>
      <c r="E1869" s="2">
        <v>0.54770505000000003</v>
      </c>
      <c r="F1869" s="2">
        <v>1.2642304</v>
      </c>
      <c r="G1869" s="2">
        <v>0.11003861</v>
      </c>
      <c r="H1869" s="2">
        <v>0.20218542</v>
      </c>
      <c r="I1869" s="2">
        <v>1</v>
      </c>
      <c r="J1869" s="2">
        <v>7613</v>
      </c>
      <c r="K1869" s="2" t="s">
        <v>1958</v>
      </c>
    </row>
    <row r="1870" spans="1:11" x14ac:dyDescent="0.25">
      <c r="A1870" s="2" t="s">
        <v>2748</v>
      </c>
      <c r="B1870" s="2" t="s">
        <v>2748</v>
      </c>
      <c r="C1870" s="2"/>
      <c r="D1870" s="2">
        <v>19</v>
      </c>
      <c r="E1870" s="2">
        <v>0.62503549999999997</v>
      </c>
      <c r="F1870" s="2">
        <v>1.2639304</v>
      </c>
      <c r="G1870" s="2">
        <v>0.15040650999999999</v>
      </c>
      <c r="H1870" s="2">
        <v>0.20250846</v>
      </c>
      <c r="I1870" s="2">
        <v>1</v>
      </c>
      <c r="J1870" s="2">
        <v>1717</v>
      </c>
      <c r="K1870" s="2" t="s">
        <v>2749</v>
      </c>
    </row>
    <row r="1871" spans="1:11" x14ac:dyDescent="0.25">
      <c r="A1871" s="2" t="s">
        <v>2750</v>
      </c>
      <c r="B1871" s="2" t="s">
        <v>2750</v>
      </c>
      <c r="C1871" s="2"/>
      <c r="D1871" s="2">
        <v>392</v>
      </c>
      <c r="E1871" s="2">
        <v>0.53728925999999999</v>
      </c>
      <c r="F1871" s="2">
        <v>1.2638605999999999</v>
      </c>
      <c r="G1871" s="2">
        <v>0.13453815999999999</v>
      </c>
      <c r="H1871" s="2">
        <v>0.20250429</v>
      </c>
      <c r="I1871" s="2">
        <v>1</v>
      </c>
      <c r="J1871" s="2">
        <v>7933</v>
      </c>
      <c r="K1871" s="2" t="s">
        <v>2751</v>
      </c>
    </row>
    <row r="1872" spans="1:11" x14ac:dyDescent="0.25">
      <c r="A1872" s="2" t="s">
        <v>2752</v>
      </c>
      <c r="B1872" s="2" t="s">
        <v>2752</v>
      </c>
      <c r="C1872" s="2"/>
      <c r="D1872" s="2">
        <v>21</v>
      </c>
      <c r="E1872" s="2">
        <v>0.61124619999999996</v>
      </c>
      <c r="F1872" s="2">
        <v>1.2637864000000001</v>
      </c>
      <c r="G1872" s="2">
        <v>0.14770459</v>
      </c>
      <c r="H1872" s="2">
        <v>0.20250080000000001</v>
      </c>
      <c r="I1872" s="2">
        <v>1</v>
      </c>
      <c r="J1872" s="2">
        <v>7635</v>
      </c>
      <c r="K1872" s="2" t="s">
        <v>67</v>
      </c>
    </row>
    <row r="1873" spans="1:11" x14ac:dyDescent="0.25">
      <c r="A1873" s="2" t="s">
        <v>2753</v>
      </c>
      <c r="B1873" s="2" t="s">
        <v>2753</v>
      </c>
      <c r="C1873" s="2"/>
      <c r="D1873" s="2">
        <v>106</v>
      </c>
      <c r="E1873" s="2">
        <v>0.55100673</v>
      </c>
      <c r="F1873" s="2">
        <v>1.2633911</v>
      </c>
      <c r="G1873" s="2">
        <v>0.11340206</v>
      </c>
      <c r="H1873" s="2">
        <v>0.20293659</v>
      </c>
      <c r="I1873" s="2">
        <v>1</v>
      </c>
      <c r="J1873" s="2">
        <v>7680</v>
      </c>
      <c r="K1873" s="2" t="s">
        <v>2177</v>
      </c>
    </row>
    <row r="1874" spans="1:11" x14ac:dyDescent="0.25">
      <c r="A1874" s="2" t="s">
        <v>2754</v>
      </c>
      <c r="B1874" s="2" t="s">
        <v>2754</v>
      </c>
      <c r="C1874" s="2"/>
      <c r="D1874" s="2">
        <v>24</v>
      </c>
      <c r="E1874" s="2">
        <v>0.65371287</v>
      </c>
      <c r="F1874" s="2">
        <v>1.2632110999999999</v>
      </c>
      <c r="G1874" s="2">
        <v>0.12916665999999999</v>
      </c>
      <c r="H1874" s="2">
        <v>0.20312195999999999</v>
      </c>
      <c r="I1874" s="2">
        <v>1</v>
      </c>
      <c r="J1874" s="2">
        <v>7291</v>
      </c>
      <c r="K1874" s="2" t="s">
        <v>120</v>
      </c>
    </row>
    <row r="1875" spans="1:11" x14ac:dyDescent="0.25">
      <c r="A1875" s="2" t="s">
        <v>2755</v>
      </c>
      <c r="B1875" s="2" t="s">
        <v>2755</v>
      </c>
      <c r="C1875" s="2"/>
      <c r="D1875" s="2">
        <v>86</v>
      </c>
      <c r="E1875" s="2">
        <v>0.54505530000000002</v>
      </c>
      <c r="F1875" s="2">
        <v>1.2630295</v>
      </c>
      <c r="G1875" s="2">
        <v>8.8050310000000007E-2</v>
      </c>
      <c r="H1875" s="2">
        <v>0.20326659999999999</v>
      </c>
      <c r="I1875" s="2">
        <v>1</v>
      </c>
      <c r="J1875" s="2">
        <v>8437</v>
      </c>
      <c r="K1875" s="2" t="s">
        <v>148</v>
      </c>
    </row>
    <row r="1876" spans="1:11" x14ac:dyDescent="0.25">
      <c r="A1876" s="2" t="s">
        <v>2756</v>
      </c>
      <c r="B1876" s="2" t="s">
        <v>2756</v>
      </c>
      <c r="C1876" s="2"/>
      <c r="D1876" s="2">
        <v>68</v>
      </c>
      <c r="E1876" s="2">
        <v>0.60455219999999998</v>
      </c>
      <c r="F1876" s="2">
        <v>1.2629781</v>
      </c>
      <c r="G1876" s="2">
        <v>0.14455445</v>
      </c>
      <c r="H1876" s="2">
        <v>0.20323579999999999</v>
      </c>
      <c r="I1876" s="2">
        <v>1</v>
      </c>
      <c r="J1876" s="2">
        <v>5649</v>
      </c>
      <c r="K1876" s="2" t="s">
        <v>2757</v>
      </c>
    </row>
    <row r="1877" spans="1:11" x14ac:dyDescent="0.25">
      <c r="A1877" s="2" t="s">
        <v>2758</v>
      </c>
      <c r="B1877" s="2" t="s">
        <v>2758</v>
      </c>
      <c r="C1877" s="2"/>
      <c r="D1877" s="2">
        <v>66</v>
      </c>
      <c r="E1877" s="2">
        <v>0.73531723000000004</v>
      </c>
      <c r="F1877" s="2">
        <v>1.2629163000000001</v>
      </c>
      <c r="G1877" s="2">
        <v>0.17202269000000001</v>
      </c>
      <c r="H1877" s="2">
        <v>0.20321301999999999</v>
      </c>
      <c r="I1877" s="2">
        <v>1</v>
      </c>
      <c r="J1877" s="2">
        <v>5787</v>
      </c>
      <c r="K1877" s="2" t="s">
        <v>668</v>
      </c>
    </row>
    <row r="1878" spans="1:11" x14ac:dyDescent="0.25">
      <c r="A1878" s="2" t="s">
        <v>2759</v>
      </c>
      <c r="B1878" s="2" t="s">
        <v>2759</v>
      </c>
      <c r="C1878" s="2"/>
      <c r="D1878" s="2">
        <v>18</v>
      </c>
      <c r="E1878" s="2">
        <v>0.71651580000000004</v>
      </c>
      <c r="F1878" s="2">
        <v>1.2628983</v>
      </c>
      <c r="G1878" s="2">
        <v>0.18595041000000001</v>
      </c>
      <c r="H1878" s="2">
        <v>0.20313250999999999</v>
      </c>
      <c r="I1878" s="2">
        <v>1</v>
      </c>
      <c r="J1878" s="2">
        <v>7114</v>
      </c>
      <c r="K1878" s="2" t="s">
        <v>807</v>
      </c>
    </row>
    <row r="1879" spans="1:11" x14ac:dyDescent="0.25">
      <c r="A1879" s="2" t="s">
        <v>2760</v>
      </c>
      <c r="B1879" s="2" t="s">
        <v>2760</v>
      </c>
      <c r="C1879" s="2"/>
      <c r="D1879" s="2">
        <v>15</v>
      </c>
      <c r="E1879" s="2">
        <v>0.6528794</v>
      </c>
      <c r="F1879" s="2">
        <v>1.2627875</v>
      </c>
      <c r="G1879" s="2">
        <v>0.14035088000000001</v>
      </c>
      <c r="H1879" s="2">
        <v>0.20317604</v>
      </c>
      <c r="I1879" s="2">
        <v>1</v>
      </c>
      <c r="J1879" s="2">
        <v>7924</v>
      </c>
      <c r="K1879" s="2" t="s">
        <v>2761</v>
      </c>
    </row>
    <row r="1880" spans="1:11" x14ac:dyDescent="0.25">
      <c r="A1880" s="2" t="s">
        <v>2762</v>
      </c>
      <c r="B1880" s="2" t="s">
        <v>2762</v>
      </c>
      <c r="C1880" s="2"/>
      <c r="D1880" s="2">
        <v>21</v>
      </c>
      <c r="E1880" s="2">
        <v>0.61565749999999997</v>
      </c>
      <c r="F1880" s="2">
        <v>1.2627709</v>
      </c>
      <c r="G1880" s="2">
        <v>0.14519428000000001</v>
      </c>
      <c r="H1880" s="2">
        <v>0.20309468</v>
      </c>
      <c r="I1880" s="2">
        <v>1</v>
      </c>
      <c r="J1880" s="2">
        <v>10357</v>
      </c>
      <c r="K1880" s="2" t="s">
        <v>2763</v>
      </c>
    </row>
    <row r="1881" spans="1:11" x14ac:dyDescent="0.25">
      <c r="A1881" s="2" t="s">
        <v>2764</v>
      </c>
      <c r="B1881" s="2" t="s">
        <v>2764</v>
      </c>
      <c r="C1881" s="2"/>
      <c r="D1881" s="2">
        <v>419</v>
      </c>
      <c r="E1881" s="2">
        <v>0.61922127000000005</v>
      </c>
      <c r="F1881" s="2">
        <v>1.2625531999999999</v>
      </c>
      <c r="G1881" s="2">
        <v>0.18129770000000001</v>
      </c>
      <c r="H1881" s="2">
        <v>0.20326525000000001</v>
      </c>
      <c r="I1881" s="2">
        <v>1</v>
      </c>
      <c r="J1881" s="2">
        <v>8616</v>
      </c>
      <c r="K1881" s="2" t="s">
        <v>913</v>
      </c>
    </row>
    <row r="1882" spans="1:11" x14ac:dyDescent="0.25">
      <c r="A1882" s="2" t="s">
        <v>2765</v>
      </c>
      <c r="B1882" s="2" t="s">
        <v>2765</v>
      </c>
      <c r="C1882" s="2"/>
      <c r="D1882" s="2">
        <v>71</v>
      </c>
      <c r="E1882" s="2">
        <v>0.58457159999999997</v>
      </c>
      <c r="F1882" s="2">
        <v>1.2623108999999999</v>
      </c>
      <c r="G1882" s="2">
        <v>0.18</v>
      </c>
      <c r="H1882" s="2">
        <v>0.20348957000000001</v>
      </c>
      <c r="I1882" s="2">
        <v>1</v>
      </c>
      <c r="J1882" s="2">
        <v>10543</v>
      </c>
      <c r="K1882" s="2" t="s">
        <v>2766</v>
      </c>
    </row>
    <row r="1883" spans="1:11" x14ac:dyDescent="0.25">
      <c r="A1883" s="2" t="s">
        <v>2767</v>
      </c>
      <c r="B1883" s="2" t="s">
        <v>2767</v>
      </c>
      <c r="C1883" s="2"/>
      <c r="D1883" s="2">
        <v>22</v>
      </c>
      <c r="E1883" s="2">
        <v>0.65428596999999999</v>
      </c>
      <c r="F1883" s="2">
        <v>1.2621853000000001</v>
      </c>
      <c r="G1883" s="2">
        <v>0.13967610999999999</v>
      </c>
      <c r="H1883" s="2">
        <v>0.20359498000000001</v>
      </c>
      <c r="I1883" s="2">
        <v>1</v>
      </c>
      <c r="J1883" s="2">
        <v>4719</v>
      </c>
      <c r="K1883" s="2" t="s">
        <v>1281</v>
      </c>
    </row>
    <row r="1884" spans="1:11" x14ac:dyDescent="0.25">
      <c r="A1884" s="2" t="s">
        <v>2768</v>
      </c>
      <c r="B1884" s="2" t="s">
        <v>2768</v>
      </c>
      <c r="C1884" s="2"/>
      <c r="D1884" s="2">
        <v>162</v>
      </c>
      <c r="E1884" s="2">
        <v>0.5258931</v>
      </c>
      <c r="F1884" s="2">
        <v>1.2617172999999999</v>
      </c>
      <c r="G1884" s="2">
        <v>8.1027669999999996E-2</v>
      </c>
      <c r="H1884" s="2">
        <v>0.20418977999999999</v>
      </c>
      <c r="I1884" s="2">
        <v>1</v>
      </c>
      <c r="J1884" s="2">
        <v>5726</v>
      </c>
      <c r="K1884" s="2" t="s">
        <v>679</v>
      </c>
    </row>
    <row r="1885" spans="1:11" x14ac:dyDescent="0.25">
      <c r="A1885" s="2" t="s">
        <v>2769</v>
      </c>
      <c r="B1885" s="2" t="s">
        <v>2769</v>
      </c>
      <c r="C1885" s="2"/>
      <c r="D1885" s="2">
        <v>172</v>
      </c>
      <c r="E1885" s="2">
        <v>0.48154186999999998</v>
      </c>
      <c r="F1885" s="2">
        <v>1.2615377999999999</v>
      </c>
      <c r="G1885" s="2">
        <v>4.7131146999999998E-2</v>
      </c>
      <c r="H1885" s="2">
        <v>0.20431406999999999</v>
      </c>
      <c r="I1885" s="2">
        <v>1</v>
      </c>
      <c r="J1885" s="2">
        <v>7840</v>
      </c>
      <c r="K1885" s="2" t="s">
        <v>1351</v>
      </c>
    </row>
    <row r="1886" spans="1:11" x14ac:dyDescent="0.25">
      <c r="A1886" s="2" t="s">
        <v>2770</v>
      </c>
      <c r="B1886" s="2" t="s">
        <v>2770</v>
      </c>
      <c r="C1886" s="2"/>
      <c r="D1886" s="2">
        <v>189</v>
      </c>
      <c r="E1886" s="2">
        <v>0.48871325999999998</v>
      </c>
      <c r="F1886" s="2">
        <v>1.2608991000000001</v>
      </c>
      <c r="G1886" s="2">
        <v>6.4386315999999999E-2</v>
      </c>
      <c r="H1886" s="2">
        <v>0.20516429999999999</v>
      </c>
      <c r="I1886" s="2">
        <v>1</v>
      </c>
      <c r="J1886" s="2">
        <v>9034</v>
      </c>
      <c r="K1886" s="2" t="s">
        <v>2543</v>
      </c>
    </row>
    <row r="1887" spans="1:11" x14ac:dyDescent="0.25">
      <c r="A1887" s="2" t="s">
        <v>2771</v>
      </c>
      <c r="B1887" s="2" t="s">
        <v>2771</v>
      </c>
      <c r="C1887" s="2"/>
      <c r="D1887" s="2">
        <v>24</v>
      </c>
      <c r="E1887" s="2">
        <v>0.6043849</v>
      </c>
      <c r="F1887" s="2">
        <v>1.2607381</v>
      </c>
      <c r="G1887" s="2">
        <v>0.13827655</v>
      </c>
      <c r="H1887" s="2">
        <v>0.20528123000000001</v>
      </c>
      <c r="I1887" s="2">
        <v>1</v>
      </c>
      <c r="J1887" s="2">
        <v>7096</v>
      </c>
      <c r="K1887" s="2" t="s">
        <v>357</v>
      </c>
    </row>
    <row r="1888" spans="1:11" x14ac:dyDescent="0.25">
      <c r="A1888" s="2" t="s">
        <v>2772</v>
      </c>
      <c r="B1888" s="2" t="s">
        <v>2772</v>
      </c>
      <c r="C1888" s="2"/>
      <c r="D1888" s="2">
        <v>22</v>
      </c>
      <c r="E1888" s="2">
        <v>0.58911382999999995</v>
      </c>
      <c r="F1888" s="2">
        <v>1.2605833</v>
      </c>
      <c r="G1888" s="2">
        <v>0.12723656999999999</v>
      </c>
      <c r="H1888" s="2">
        <v>0.20540251000000001</v>
      </c>
      <c r="I1888" s="2">
        <v>1</v>
      </c>
      <c r="J1888" s="2">
        <v>4870</v>
      </c>
      <c r="K1888" s="2" t="s">
        <v>2773</v>
      </c>
    </row>
    <row r="1889" spans="1:11" x14ac:dyDescent="0.25">
      <c r="A1889" s="2" t="s">
        <v>2774</v>
      </c>
      <c r="B1889" s="2" t="s">
        <v>2774</v>
      </c>
      <c r="C1889" s="2"/>
      <c r="D1889" s="2">
        <v>37</v>
      </c>
      <c r="E1889" s="2">
        <v>0.59374534999999995</v>
      </c>
      <c r="F1889" s="2">
        <v>1.2602629999999999</v>
      </c>
      <c r="G1889" s="2">
        <v>0.14541833000000001</v>
      </c>
      <c r="H1889" s="2">
        <v>0.20574745999999999</v>
      </c>
      <c r="I1889" s="2">
        <v>1</v>
      </c>
      <c r="J1889" s="2">
        <v>8565</v>
      </c>
      <c r="K1889" s="2" t="s">
        <v>1106</v>
      </c>
    </row>
    <row r="1890" spans="1:11" x14ac:dyDescent="0.25">
      <c r="A1890" s="2" t="s">
        <v>2775</v>
      </c>
      <c r="B1890" s="2" t="s">
        <v>2775</v>
      </c>
      <c r="C1890" s="2"/>
      <c r="D1890" s="2">
        <v>28</v>
      </c>
      <c r="E1890" s="2">
        <v>0.61730830000000003</v>
      </c>
      <c r="F1890" s="2">
        <v>1.2596803000000001</v>
      </c>
      <c r="G1890" s="2">
        <v>0.13541666999999999</v>
      </c>
      <c r="H1890" s="2">
        <v>0.20650339000000001</v>
      </c>
      <c r="I1890" s="2">
        <v>1</v>
      </c>
      <c r="J1890" s="2">
        <v>3447</v>
      </c>
      <c r="K1890" s="2" t="s">
        <v>903</v>
      </c>
    </row>
    <row r="1891" spans="1:11" x14ac:dyDescent="0.25">
      <c r="A1891" s="2" t="s">
        <v>2776</v>
      </c>
      <c r="B1891" s="2" t="s">
        <v>2776</v>
      </c>
      <c r="C1891" s="2"/>
      <c r="D1891" s="2">
        <v>31</v>
      </c>
      <c r="E1891" s="2">
        <v>0.59537989999999996</v>
      </c>
      <c r="F1891" s="2">
        <v>1.2596586000000001</v>
      </c>
      <c r="G1891" s="2">
        <v>0.15094340000000001</v>
      </c>
      <c r="H1891" s="2">
        <v>0.20642065000000001</v>
      </c>
      <c r="I1891" s="2">
        <v>1</v>
      </c>
      <c r="J1891" s="2">
        <v>6368</v>
      </c>
      <c r="K1891" s="2" t="s">
        <v>563</v>
      </c>
    </row>
    <row r="1892" spans="1:11" x14ac:dyDescent="0.25">
      <c r="A1892" s="2" t="s">
        <v>2777</v>
      </c>
      <c r="B1892" s="2" t="s">
        <v>2777</v>
      </c>
      <c r="C1892" s="2"/>
      <c r="D1892" s="2">
        <v>55</v>
      </c>
      <c r="E1892" s="2">
        <v>0.67110824999999996</v>
      </c>
      <c r="F1892" s="2">
        <v>1.2595818999999999</v>
      </c>
      <c r="G1892" s="2">
        <v>0.18495934999999999</v>
      </c>
      <c r="H1892" s="2">
        <v>0.20640567000000001</v>
      </c>
      <c r="I1892" s="2">
        <v>1</v>
      </c>
      <c r="J1892" s="2">
        <v>8727</v>
      </c>
      <c r="K1892" s="2" t="s">
        <v>150</v>
      </c>
    </row>
    <row r="1893" spans="1:11" x14ac:dyDescent="0.25">
      <c r="A1893" s="2" t="s">
        <v>2778</v>
      </c>
      <c r="B1893" s="2" t="s">
        <v>2778</v>
      </c>
      <c r="C1893" s="2"/>
      <c r="D1893" s="2">
        <v>43</v>
      </c>
      <c r="E1893" s="2">
        <v>0.55529910000000005</v>
      </c>
      <c r="F1893" s="2">
        <v>1.259571</v>
      </c>
      <c r="G1893" s="2">
        <v>0.11704312</v>
      </c>
      <c r="H1893" s="2">
        <v>0.20631026</v>
      </c>
      <c r="I1893" s="2">
        <v>1</v>
      </c>
      <c r="J1893" s="2">
        <v>8105</v>
      </c>
      <c r="K1893" s="2" t="s">
        <v>2231</v>
      </c>
    </row>
    <row r="1894" spans="1:11" x14ac:dyDescent="0.25">
      <c r="A1894" s="2" t="s">
        <v>2779</v>
      </c>
      <c r="B1894" s="2" t="s">
        <v>2779</v>
      </c>
      <c r="C1894" s="2"/>
      <c r="D1894" s="2">
        <v>43</v>
      </c>
      <c r="E1894" s="2">
        <v>0.56765209999999999</v>
      </c>
      <c r="F1894" s="2">
        <v>1.2595301999999999</v>
      </c>
      <c r="G1894" s="2">
        <v>0.11462451</v>
      </c>
      <c r="H1894" s="2">
        <v>0.20624933000000001</v>
      </c>
      <c r="I1894" s="2">
        <v>1</v>
      </c>
      <c r="J1894" s="2">
        <v>8484</v>
      </c>
      <c r="K1894" s="2" t="s">
        <v>1175</v>
      </c>
    </row>
    <row r="1895" spans="1:11" x14ac:dyDescent="0.25">
      <c r="A1895" s="2" t="s">
        <v>2780</v>
      </c>
      <c r="B1895" s="2" t="s">
        <v>2780</v>
      </c>
      <c r="C1895" s="2"/>
      <c r="D1895" s="2">
        <v>30</v>
      </c>
      <c r="E1895" s="2">
        <v>0.61196214000000004</v>
      </c>
      <c r="F1895" s="2">
        <v>1.2592992999999999</v>
      </c>
      <c r="G1895" s="2">
        <v>0.14342630000000001</v>
      </c>
      <c r="H1895" s="2">
        <v>0.20647742999999999</v>
      </c>
      <c r="I1895" s="2">
        <v>1</v>
      </c>
      <c r="J1895" s="2">
        <v>8192</v>
      </c>
      <c r="K1895" s="2" t="s">
        <v>83</v>
      </c>
    </row>
    <row r="1896" spans="1:11" x14ac:dyDescent="0.25">
      <c r="A1896" s="2" t="s">
        <v>2781</v>
      </c>
      <c r="B1896" s="2" t="s">
        <v>2781</v>
      </c>
      <c r="C1896" s="2"/>
      <c r="D1896" s="2">
        <v>23</v>
      </c>
      <c r="E1896" s="2">
        <v>0.67120623999999995</v>
      </c>
      <c r="F1896" s="2">
        <v>1.259206</v>
      </c>
      <c r="G1896" s="2">
        <v>0.18217821000000001</v>
      </c>
      <c r="H1896" s="2">
        <v>0.2064975</v>
      </c>
      <c r="I1896" s="2">
        <v>1</v>
      </c>
      <c r="J1896" s="2">
        <v>7234</v>
      </c>
      <c r="K1896" s="2" t="s">
        <v>520</v>
      </c>
    </row>
    <row r="1897" spans="1:11" x14ac:dyDescent="0.25">
      <c r="A1897" s="2" t="s">
        <v>2782</v>
      </c>
      <c r="B1897" s="2" t="s">
        <v>2782</v>
      </c>
      <c r="C1897" s="2"/>
      <c r="D1897" s="2">
        <v>81</v>
      </c>
      <c r="E1897" s="2">
        <v>0.58168845999999996</v>
      </c>
      <c r="F1897" s="2">
        <v>1.2591000999999999</v>
      </c>
      <c r="G1897" s="2">
        <v>0.14587738</v>
      </c>
      <c r="H1897" s="2">
        <v>0.20653541</v>
      </c>
      <c r="I1897" s="2">
        <v>1</v>
      </c>
      <c r="J1897" s="2">
        <v>7794</v>
      </c>
      <c r="K1897" s="2" t="s">
        <v>593</v>
      </c>
    </row>
    <row r="1898" spans="1:11" x14ac:dyDescent="0.25">
      <c r="A1898" s="2" t="s">
        <v>2783</v>
      </c>
      <c r="B1898" s="2" t="s">
        <v>2783</v>
      </c>
      <c r="C1898" s="2"/>
      <c r="D1898" s="2">
        <v>63</v>
      </c>
      <c r="E1898" s="2">
        <v>0.62593436000000002</v>
      </c>
      <c r="F1898" s="2">
        <v>1.2590561</v>
      </c>
      <c r="G1898" s="2">
        <v>0.14906833</v>
      </c>
      <c r="H1898" s="2">
        <v>0.20648775999999999</v>
      </c>
      <c r="I1898" s="2">
        <v>1</v>
      </c>
      <c r="J1898" s="2">
        <v>7721</v>
      </c>
      <c r="K1898" s="2" t="s">
        <v>1395</v>
      </c>
    </row>
    <row r="1899" spans="1:11" x14ac:dyDescent="0.25">
      <c r="A1899" s="2" t="s">
        <v>2784</v>
      </c>
      <c r="B1899" s="2" t="s">
        <v>2784</v>
      </c>
      <c r="C1899" s="2"/>
      <c r="D1899" s="2">
        <v>17</v>
      </c>
      <c r="E1899" s="2">
        <v>0.57425619999999999</v>
      </c>
      <c r="F1899" s="2">
        <v>1.2586552</v>
      </c>
      <c r="G1899" s="2">
        <v>0.13147411000000001</v>
      </c>
      <c r="H1899" s="2">
        <v>0.2069211</v>
      </c>
      <c r="I1899" s="2">
        <v>1</v>
      </c>
      <c r="J1899" s="2">
        <v>6960</v>
      </c>
      <c r="K1899" s="2" t="s">
        <v>2785</v>
      </c>
    </row>
    <row r="1900" spans="1:11" x14ac:dyDescent="0.25">
      <c r="A1900" s="2" t="s">
        <v>2786</v>
      </c>
      <c r="B1900" s="2" t="s">
        <v>2786</v>
      </c>
      <c r="C1900" s="2"/>
      <c r="D1900" s="2">
        <v>40</v>
      </c>
      <c r="E1900" s="2">
        <v>0.57239103000000002</v>
      </c>
      <c r="F1900" s="2">
        <v>1.2580433</v>
      </c>
      <c r="G1900" s="2">
        <v>0.10020877</v>
      </c>
      <c r="H1900" s="2">
        <v>0.20773701</v>
      </c>
      <c r="I1900" s="2">
        <v>1</v>
      </c>
      <c r="J1900" s="2">
        <v>8598</v>
      </c>
      <c r="K1900" s="2" t="s">
        <v>1289</v>
      </c>
    </row>
    <row r="1901" spans="1:11" x14ac:dyDescent="0.25">
      <c r="A1901" s="2" t="s">
        <v>2787</v>
      </c>
      <c r="B1901" s="2" t="s">
        <v>2787</v>
      </c>
      <c r="C1901" s="2"/>
      <c r="D1901" s="2">
        <v>18</v>
      </c>
      <c r="E1901" s="2">
        <v>0.61359036</v>
      </c>
      <c r="F1901" s="2">
        <v>1.2578510000000001</v>
      </c>
      <c r="G1901" s="2">
        <v>0.14117647999999999</v>
      </c>
      <c r="H1901" s="2">
        <v>0.20793417</v>
      </c>
      <c r="I1901" s="2">
        <v>1</v>
      </c>
      <c r="J1901" s="2">
        <v>7579</v>
      </c>
      <c r="K1901" s="2" t="s">
        <v>1786</v>
      </c>
    </row>
    <row r="1902" spans="1:11" x14ac:dyDescent="0.25">
      <c r="A1902" s="2" t="s">
        <v>2788</v>
      </c>
      <c r="B1902" s="2" t="s">
        <v>2788</v>
      </c>
      <c r="C1902" s="2"/>
      <c r="D1902" s="2">
        <v>281</v>
      </c>
      <c r="E1902" s="2">
        <v>0.4834465</v>
      </c>
      <c r="F1902" s="2">
        <v>1.2578370000000001</v>
      </c>
      <c r="G1902" s="2">
        <v>5.8939096000000003E-2</v>
      </c>
      <c r="H1902" s="2">
        <v>0.20785016000000001</v>
      </c>
      <c r="I1902" s="2">
        <v>1</v>
      </c>
      <c r="J1902" s="2">
        <v>6536</v>
      </c>
      <c r="K1902" s="2" t="s">
        <v>2532</v>
      </c>
    </row>
    <row r="1903" spans="1:11" x14ac:dyDescent="0.25">
      <c r="A1903" s="2" t="s">
        <v>2789</v>
      </c>
      <c r="B1903" s="2" t="s">
        <v>2789</v>
      </c>
      <c r="C1903" s="2"/>
      <c r="D1903" s="2">
        <v>20</v>
      </c>
      <c r="E1903" s="2">
        <v>0.59586510000000004</v>
      </c>
      <c r="F1903" s="2">
        <v>1.2577970000000001</v>
      </c>
      <c r="G1903" s="2">
        <v>0.11969112</v>
      </c>
      <c r="H1903" s="2">
        <v>0.20780191000000001</v>
      </c>
      <c r="I1903" s="2">
        <v>1</v>
      </c>
      <c r="J1903" s="2">
        <v>8427</v>
      </c>
      <c r="K1903" s="2" t="s">
        <v>1323</v>
      </c>
    </row>
    <row r="1904" spans="1:11" x14ac:dyDescent="0.25">
      <c r="A1904" s="2" t="s">
        <v>2790</v>
      </c>
      <c r="B1904" s="2" t="s">
        <v>2790</v>
      </c>
      <c r="C1904" s="2"/>
      <c r="D1904" s="2">
        <v>115</v>
      </c>
      <c r="E1904" s="2">
        <v>0.54592499999999999</v>
      </c>
      <c r="F1904" s="2">
        <v>1.2577543</v>
      </c>
      <c r="G1904" s="2">
        <v>0.11</v>
      </c>
      <c r="H1904" s="2">
        <v>0.20776358</v>
      </c>
      <c r="I1904" s="2">
        <v>1</v>
      </c>
      <c r="J1904" s="2">
        <v>7346</v>
      </c>
      <c r="K1904" s="2" t="s">
        <v>1265</v>
      </c>
    </row>
    <row r="1905" spans="1:11" x14ac:dyDescent="0.25">
      <c r="A1905" s="2" t="s">
        <v>2791</v>
      </c>
      <c r="B1905" s="2" t="s">
        <v>2791</v>
      </c>
      <c r="C1905" s="2"/>
      <c r="D1905" s="2">
        <v>78</v>
      </c>
      <c r="E1905" s="2">
        <v>0.52858989999999995</v>
      </c>
      <c r="F1905" s="2">
        <v>1.2576295</v>
      </c>
      <c r="G1905" s="2">
        <v>0.100603625</v>
      </c>
      <c r="H1905" s="2">
        <v>0.20782447000000001</v>
      </c>
      <c r="I1905" s="2">
        <v>1</v>
      </c>
      <c r="J1905" s="2">
        <v>7231</v>
      </c>
      <c r="K1905" s="2" t="s">
        <v>1044</v>
      </c>
    </row>
    <row r="1906" spans="1:11" x14ac:dyDescent="0.25">
      <c r="A1906" s="2" t="s">
        <v>2792</v>
      </c>
      <c r="B1906" s="2" t="s">
        <v>2792</v>
      </c>
      <c r="C1906" s="2"/>
      <c r="D1906" s="2">
        <v>214</v>
      </c>
      <c r="E1906" s="2">
        <v>0.46002904</v>
      </c>
      <c r="F1906" s="2">
        <v>1.2574978000000001</v>
      </c>
      <c r="G1906" s="2">
        <v>2.1276594999999999E-2</v>
      </c>
      <c r="H1906" s="2">
        <v>0.20788783999999999</v>
      </c>
      <c r="I1906" s="2">
        <v>1</v>
      </c>
      <c r="J1906" s="2">
        <v>7953</v>
      </c>
      <c r="K1906" s="2" t="s">
        <v>1145</v>
      </c>
    </row>
    <row r="1907" spans="1:11" x14ac:dyDescent="0.25">
      <c r="A1907" s="2" t="s">
        <v>2793</v>
      </c>
      <c r="B1907" s="2" t="s">
        <v>2793</v>
      </c>
      <c r="C1907" s="2"/>
      <c r="D1907" s="2">
        <v>55</v>
      </c>
      <c r="E1907" s="2">
        <v>0.56800395000000004</v>
      </c>
      <c r="F1907" s="2">
        <v>1.2572293000000001</v>
      </c>
      <c r="G1907" s="2">
        <v>9.2184370000000002E-2</v>
      </c>
      <c r="H1907" s="2">
        <v>0.20815872999999999</v>
      </c>
      <c r="I1907" s="2">
        <v>1</v>
      </c>
      <c r="J1907" s="2">
        <v>6353</v>
      </c>
      <c r="K1907" s="2" t="s">
        <v>41</v>
      </c>
    </row>
    <row r="1908" spans="1:11" x14ac:dyDescent="0.25">
      <c r="A1908" s="2" t="s">
        <v>2794</v>
      </c>
      <c r="B1908" s="2" t="s">
        <v>2794</v>
      </c>
      <c r="C1908" s="2"/>
      <c r="D1908" s="2">
        <v>44</v>
      </c>
      <c r="E1908" s="2">
        <v>0.55749386999999995</v>
      </c>
      <c r="F1908" s="2">
        <v>1.2568045000000001</v>
      </c>
      <c r="G1908" s="2">
        <v>0.13931298</v>
      </c>
      <c r="H1908" s="2">
        <v>0.20865690000000001</v>
      </c>
      <c r="I1908" s="2">
        <v>1</v>
      </c>
      <c r="J1908" s="2">
        <v>7953</v>
      </c>
      <c r="K1908" s="2" t="s">
        <v>1378</v>
      </c>
    </row>
    <row r="1909" spans="1:11" x14ac:dyDescent="0.25">
      <c r="A1909" s="2" t="s">
        <v>2795</v>
      </c>
      <c r="B1909" s="2" t="s">
        <v>2795</v>
      </c>
      <c r="C1909" s="2"/>
      <c r="D1909" s="2">
        <v>139</v>
      </c>
      <c r="E1909" s="2">
        <v>0.52135390000000004</v>
      </c>
      <c r="F1909" s="2">
        <v>1.2567466</v>
      </c>
      <c r="G1909" s="2">
        <v>0.10887097</v>
      </c>
      <c r="H1909" s="2">
        <v>0.20863444</v>
      </c>
      <c r="I1909" s="2">
        <v>1</v>
      </c>
      <c r="J1909" s="2">
        <v>7562</v>
      </c>
      <c r="K1909" s="2" t="s">
        <v>2168</v>
      </c>
    </row>
    <row r="1910" spans="1:11" x14ac:dyDescent="0.25">
      <c r="A1910" s="2" t="s">
        <v>2796</v>
      </c>
      <c r="B1910" s="2" t="s">
        <v>2796</v>
      </c>
      <c r="C1910" s="2"/>
      <c r="D1910" s="2">
        <v>52</v>
      </c>
      <c r="E1910" s="2">
        <v>0.50640255000000001</v>
      </c>
      <c r="F1910" s="2">
        <v>1.2567348</v>
      </c>
      <c r="G1910" s="2">
        <v>0.10763209</v>
      </c>
      <c r="H1910" s="2">
        <v>0.20854522</v>
      </c>
      <c r="I1910" s="2">
        <v>1</v>
      </c>
      <c r="J1910" s="2">
        <v>8120</v>
      </c>
      <c r="K1910" s="2" t="s">
        <v>2068</v>
      </c>
    </row>
    <row r="1911" spans="1:11" x14ac:dyDescent="0.25">
      <c r="A1911" s="2" t="s">
        <v>2797</v>
      </c>
      <c r="B1911" s="2" t="s">
        <v>2797</v>
      </c>
      <c r="C1911" s="2"/>
      <c r="D1911" s="2">
        <v>155</v>
      </c>
      <c r="E1911" s="2">
        <v>0.56768949999999996</v>
      </c>
      <c r="F1911" s="2">
        <v>1.2566506</v>
      </c>
      <c r="G1911" s="2">
        <v>0.12525666999999999</v>
      </c>
      <c r="H1911" s="2">
        <v>0.20856854</v>
      </c>
      <c r="I1911" s="2">
        <v>1</v>
      </c>
      <c r="J1911" s="2">
        <v>7185</v>
      </c>
      <c r="K1911" s="2" t="s">
        <v>293</v>
      </c>
    </row>
    <row r="1912" spans="1:11" x14ac:dyDescent="0.25">
      <c r="A1912" s="2" t="s">
        <v>2798</v>
      </c>
      <c r="B1912" s="2" t="s">
        <v>2798</v>
      </c>
      <c r="C1912" s="2"/>
      <c r="D1912" s="2">
        <v>18</v>
      </c>
      <c r="E1912" s="2">
        <v>0.60533714000000005</v>
      </c>
      <c r="F1912" s="2">
        <v>1.2565348999999999</v>
      </c>
      <c r="G1912" s="2">
        <v>0.112676054</v>
      </c>
      <c r="H1912" s="2">
        <v>0.20861679999999999</v>
      </c>
      <c r="I1912" s="2">
        <v>1</v>
      </c>
      <c r="J1912" s="2">
        <v>9179</v>
      </c>
      <c r="K1912" s="2" t="s">
        <v>1762</v>
      </c>
    </row>
    <row r="1913" spans="1:11" x14ac:dyDescent="0.25">
      <c r="A1913" s="2" t="s">
        <v>2799</v>
      </c>
      <c r="B1913" s="2" t="s">
        <v>2799</v>
      </c>
      <c r="C1913" s="2"/>
      <c r="D1913" s="2">
        <v>138</v>
      </c>
      <c r="E1913" s="2">
        <v>0.47226635</v>
      </c>
      <c r="F1913" s="2">
        <v>1.2565058</v>
      </c>
      <c r="G1913" s="2">
        <v>3.7773359999999999E-2</v>
      </c>
      <c r="H1913" s="2">
        <v>0.20854343</v>
      </c>
      <c r="I1913" s="2">
        <v>1</v>
      </c>
      <c r="J1913" s="2">
        <v>8791</v>
      </c>
      <c r="K1913" s="2" t="s">
        <v>1682</v>
      </c>
    </row>
    <row r="1914" spans="1:11" x14ac:dyDescent="0.25">
      <c r="A1914" s="2" t="s">
        <v>2800</v>
      </c>
      <c r="B1914" s="2" t="s">
        <v>2800</v>
      </c>
      <c r="C1914" s="2"/>
      <c r="D1914" s="2">
        <v>79</v>
      </c>
      <c r="E1914" s="2">
        <v>0.51826614000000004</v>
      </c>
      <c r="F1914" s="2">
        <v>1.2564898</v>
      </c>
      <c r="G1914" s="2">
        <v>8.8607593999999998E-2</v>
      </c>
      <c r="H1914" s="2">
        <v>0.20846000000000001</v>
      </c>
      <c r="I1914" s="2">
        <v>1</v>
      </c>
      <c r="J1914" s="2">
        <v>5798</v>
      </c>
      <c r="K1914" s="2" t="s">
        <v>2594</v>
      </c>
    </row>
    <row r="1915" spans="1:11" x14ac:dyDescent="0.25">
      <c r="A1915" s="2" t="s">
        <v>2801</v>
      </c>
      <c r="B1915" s="2" t="s">
        <v>2801</v>
      </c>
      <c r="C1915" s="2"/>
      <c r="D1915" s="2">
        <v>87</v>
      </c>
      <c r="E1915" s="2">
        <v>0.53432080000000004</v>
      </c>
      <c r="F1915" s="2">
        <v>1.2561420000000001</v>
      </c>
      <c r="G1915" s="2">
        <v>7.9754599999999995E-2</v>
      </c>
      <c r="H1915" s="2">
        <v>0.20884200999999999</v>
      </c>
      <c r="I1915" s="2">
        <v>1</v>
      </c>
      <c r="J1915" s="2">
        <v>7700</v>
      </c>
      <c r="K1915" s="2" t="s">
        <v>751</v>
      </c>
    </row>
    <row r="1916" spans="1:11" x14ac:dyDescent="0.25">
      <c r="A1916" s="2" t="s">
        <v>2802</v>
      </c>
      <c r="B1916" s="2" t="s">
        <v>2802</v>
      </c>
      <c r="C1916" s="2"/>
      <c r="D1916" s="2">
        <v>33</v>
      </c>
      <c r="E1916" s="2">
        <v>0.59181476</v>
      </c>
      <c r="F1916" s="2">
        <v>1.2559473999999999</v>
      </c>
      <c r="G1916" s="2">
        <v>0.14078674999999999</v>
      </c>
      <c r="H1916" s="2">
        <v>0.20900479999999999</v>
      </c>
      <c r="I1916" s="2">
        <v>1</v>
      </c>
      <c r="J1916" s="2">
        <v>5520</v>
      </c>
      <c r="K1916" s="2" t="s">
        <v>1758</v>
      </c>
    </row>
    <row r="1917" spans="1:11" x14ac:dyDescent="0.25">
      <c r="A1917" s="2" t="s">
        <v>2803</v>
      </c>
      <c r="B1917" s="2" t="s">
        <v>2803</v>
      </c>
      <c r="C1917" s="2"/>
      <c r="D1917" s="2">
        <v>18</v>
      </c>
      <c r="E1917" s="2">
        <v>0.64727277000000005</v>
      </c>
      <c r="F1917" s="2">
        <v>1.2558294999999999</v>
      </c>
      <c r="G1917" s="2">
        <v>0.12083333</v>
      </c>
      <c r="H1917" s="2">
        <v>0.20905475000000001</v>
      </c>
      <c r="I1917" s="2">
        <v>1</v>
      </c>
      <c r="J1917" s="2">
        <v>3941</v>
      </c>
      <c r="K1917" s="2" t="s">
        <v>2804</v>
      </c>
    </row>
    <row r="1918" spans="1:11" x14ac:dyDescent="0.25">
      <c r="A1918" s="2" t="s">
        <v>2805</v>
      </c>
      <c r="B1918" s="2" t="s">
        <v>2805</v>
      </c>
      <c r="C1918" s="2"/>
      <c r="D1918" s="2">
        <v>30</v>
      </c>
      <c r="E1918" s="2">
        <v>0.60583160000000003</v>
      </c>
      <c r="F1918" s="2">
        <v>1.2557389000000001</v>
      </c>
      <c r="G1918" s="2">
        <v>0.12909836</v>
      </c>
      <c r="H1918" s="2">
        <v>0.20907110000000001</v>
      </c>
      <c r="I1918" s="2">
        <v>1</v>
      </c>
      <c r="J1918" s="2">
        <v>6320</v>
      </c>
      <c r="K1918" s="2" t="s">
        <v>2806</v>
      </c>
    </row>
    <row r="1919" spans="1:11" x14ac:dyDescent="0.25">
      <c r="A1919" s="2" t="s">
        <v>2807</v>
      </c>
      <c r="B1919" s="2" t="s">
        <v>2807</v>
      </c>
      <c r="C1919" s="2"/>
      <c r="D1919" s="2">
        <v>58</v>
      </c>
      <c r="E1919" s="2">
        <v>0.58671092999999996</v>
      </c>
      <c r="F1919" s="2">
        <v>1.2557205</v>
      </c>
      <c r="G1919" s="2">
        <v>0.15145228999999999</v>
      </c>
      <c r="H1919" s="2">
        <v>0.20899782</v>
      </c>
      <c r="I1919" s="2">
        <v>1</v>
      </c>
      <c r="J1919" s="2">
        <v>4968</v>
      </c>
      <c r="K1919" s="2" t="s">
        <v>1225</v>
      </c>
    </row>
    <row r="1920" spans="1:11" x14ac:dyDescent="0.25">
      <c r="A1920" s="2" t="s">
        <v>2808</v>
      </c>
      <c r="B1920" s="2" t="s">
        <v>2808</v>
      </c>
      <c r="C1920" s="2"/>
      <c r="D1920" s="2">
        <v>21</v>
      </c>
      <c r="E1920" s="2">
        <v>0.59004299999999998</v>
      </c>
      <c r="F1920" s="2">
        <v>1.2555932999999999</v>
      </c>
      <c r="G1920" s="2">
        <v>0.16504853999999999</v>
      </c>
      <c r="H1920" s="2">
        <v>0.20907377999999999</v>
      </c>
      <c r="I1920" s="2">
        <v>1</v>
      </c>
      <c r="J1920" s="2">
        <v>7044</v>
      </c>
      <c r="K1920" s="2" t="s">
        <v>2195</v>
      </c>
    </row>
    <row r="1921" spans="1:11" x14ac:dyDescent="0.25">
      <c r="A1921" s="2" t="s">
        <v>2809</v>
      </c>
      <c r="B1921" s="2" t="s">
        <v>2809</v>
      </c>
      <c r="C1921" s="2"/>
      <c r="D1921" s="2">
        <v>103</v>
      </c>
      <c r="E1921" s="2">
        <v>0.52528620000000004</v>
      </c>
      <c r="F1921" s="2">
        <v>1.2554955000000001</v>
      </c>
      <c r="G1921" s="2">
        <v>7.5396829999999998E-2</v>
      </c>
      <c r="H1921" s="2">
        <v>0.20912562000000001</v>
      </c>
      <c r="I1921" s="2">
        <v>1</v>
      </c>
      <c r="J1921" s="2">
        <v>7562</v>
      </c>
      <c r="K1921" s="2" t="s">
        <v>1055</v>
      </c>
    </row>
    <row r="1922" spans="1:11" x14ac:dyDescent="0.25">
      <c r="A1922" s="2" t="s">
        <v>2810</v>
      </c>
      <c r="B1922" s="2" t="s">
        <v>2810</v>
      </c>
      <c r="C1922" s="2"/>
      <c r="D1922" s="2">
        <v>44</v>
      </c>
      <c r="E1922" s="2">
        <v>0.57887789999999995</v>
      </c>
      <c r="F1922" s="2">
        <v>1.2551436</v>
      </c>
      <c r="G1922" s="2">
        <v>0.12943632999999999</v>
      </c>
      <c r="H1922" s="2">
        <v>0.20953462</v>
      </c>
      <c r="I1922" s="2">
        <v>1</v>
      </c>
      <c r="J1922" s="2">
        <v>5075</v>
      </c>
      <c r="K1922" s="2" t="s">
        <v>2811</v>
      </c>
    </row>
    <row r="1923" spans="1:11" x14ac:dyDescent="0.25">
      <c r="A1923" s="2" t="s">
        <v>2812</v>
      </c>
      <c r="B1923" s="2" t="s">
        <v>2812</v>
      </c>
      <c r="C1923" s="2"/>
      <c r="D1923" s="2">
        <v>37</v>
      </c>
      <c r="E1923" s="2">
        <v>0.58687734999999996</v>
      </c>
      <c r="F1923" s="2">
        <v>1.2543422</v>
      </c>
      <c r="G1923" s="2">
        <v>0.12598424999999999</v>
      </c>
      <c r="H1923" s="2">
        <v>0.21055162999999999</v>
      </c>
      <c r="I1923" s="2">
        <v>1</v>
      </c>
      <c r="J1923" s="2">
        <v>6206</v>
      </c>
      <c r="K1923" s="2" t="s">
        <v>565</v>
      </c>
    </row>
    <row r="1924" spans="1:11" x14ac:dyDescent="0.25">
      <c r="A1924" s="2" t="s">
        <v>2813</v>
      </c>
      <c r="B1924" s="2" t="s">
        <v>2813</v>
      </c>
      <c r="C1924" s="2"/>
      <c r="D1924" s="2">
        <v>96</v>
      </c>
      <c r="E1924" s="2">
        <v>0.51653850000000001</v>
      </c>
      <c r="F1924" s="2">
        <v>1.2542873999999999</v>
      </c>
      <c r="G1924" s="2">
        <v>7.9207920000000001E-2</v>
      </c>
      <c r="H1924" s="2">
        <v>0.21051128</v>
      </c>
      <c r="I1924" s="2">
        <v>1</v>
      </c>
      <c r="J1924" s="2">
        <v>9167</v>
      </c>
      <c r="K1924" s="2" t="s">
        <v>2029</v>
      </c>
    </row>
    <row r="1925" spans="1:11" x14ac:dyDescent="0.25">
      <c r="A1925" s="2" t="s">
        <v>2814</v>
      </c>
      <c r="B1925" s="2" t="s">
        <v>2814</v>
      </c>
      <c r="C1925" s="2"/>
      <c r="D1925" s="2">
        <v>26</v>
      </c>
      <c r="E1925" s="2">
        <v>0.62362974999999998</v>
      </c>
      <c r="F1925" s="2">
        <v>1.2537436</v>
      </c>
      <c r="G1925" s="2">
        <v>0.18091450000000001</v>
      </c>
      <c r="H1925" s="2">
        <v>0.21123533999999999</v>
      </c>
      <c r="I1925" s="2">
        <v>1</v>
      </c>
      <c r="J1925" s="2">
        <v>8727</v>
      </c>
      <c r="K1925" s="2" t="s">
        <v>1014</v>
      </c>
    </row>
    <row r="1926" spans="1:11" x14ac:dyDescent="0.25">
      <c r="A1926" s="2" t="s">
        <v>2815</v>
      </c>
      <c r="B1926" s="2" t="s">
        <v>2815</v>
      </c>
      <c r="C1926" s="2"/>
      <c r="D1926" s="2">
        <v>46</v>
      </c>
      <c r="E1926" s="2">
        <v>0.61063239999999996</v>
      </c>
      <c r="F1926" s="2">
        <v>1.2537148</v>
      </c>
      <c r="G1926" s="2">
        <v>0.14285714999999999</v>
      </c>
      <c r="H1926" s="2">
        <v>0.21115126000000001</v>
      </c>
      <c r="I1926" s="2">
        <v>1</v>
      </c>
      <c r="J1926" s="2">
        <v>9341</v>
      </c>
      <c r="K1926" s="2" t="s">
        <v>1762</v>
      </c>
    </row>
    <row r="1927" spans="1:11" x14ac:dyDescent="0.25">
      <c r="A1927" s="2" t="s">
        <v>2816</v>
      </c>
      <c r="B1927" s="2" t="s">
        <v>2816</v>
      </c>
      <c r="C1927" s="2"/>
      <c r="D1927" s="2">
        <v>22</v>
      </c>
      <c r="E1927" s="2">
        <v>0.64856440000000004</v>
      </c>
      <c r="F1927" s="2">
        <v>1.2533970999999999</v>
      </c>
      <c r="G1927" s="2">
        <v>0.14754099000000001</v>
      </c>
      <c r="H1927" s="2">
        <v>0.21152290000000001</v>
      </c>
      <c r="I1927" s="2">
        <v>1</v>
      </c>
      <c r="J1927" s="2">
        <v>7903</v>
      </c>
      <c r="K1927" s="2" t="s">
        <v>61</v>
      </c>
    </row>
    <row r="1928" spans="1:11" x14ac:dyDescent="0.25">
      <c r="A1928" s="2" t="s">
        <v>2817</v>
      </c>
      <c r="B1928" s="2" t="s">
        <v>2817</v>
      </c>
      <c r="C1928" s="2"/>
      <c r="D1928" s="2">
        <v>108</v>
      </c>
      <c r="E1928" s="2">
        <v>0.49905359999999999</v>
      </c>
      <c r="F1928" s="2">
        <v>1.2531496</v>
      </c>
      <c r="G1928" s="2">
        <v>6.7484660000000002E-2</v>
      </c>
      <c r="H1928" s="2">
        <v>0.21180067999999999</v>
      </c>
      <c r="I1928" s="2">
        <v>1</v>
      </c>
      <c r="J1928" s="2">
        <v>4886</v>
      </c>
      <c r="K1928" s="2" t="s">
        <v>2818</v>
      </c>
    </row>
    <row r="1929" spans="1:11" x14ac:dyDescent="0.25">
      <c r="A1929" s="2" t="s">
        <v>2819</v>
      </c>
      <c r="B1929" s="2" t="s">
        <v>2819</v>
      </c>
      <c r="C1929" s="2"/>
      <c r="D1929" s="2">
        <v>115</v>
      </c>
      <c r="E1929" s="2">
        <v>0.47570717000000001</v>
      </c>
      <c r="F1929" s="2">
        <v>1.2529015999999999</v>
      </c>
      <c r="G1929" s="2">
        <v>4.9800799999999999E-2</v>
      </c>
      <c r="H1929" s="2">
        <v>0.21203040000000001</v>
      </c>
      <c r="I1929" s="2">
        <v>1</v>
      </c>
      <c r="J1929" s="2">
        <v>9185</v>
      </c>
      <c r="K1929" s="2" t="s">
        <v>2820</v>
      </c>
    </row>
    <row r="1930" spans="1:11" x14ac:dyDescent="0.25">
      <c r="A1930" s="2" t="s">
        <v>2821</v>
      </c>
      <c r="B1930" s="2" t="s">
        <v>2821</v>
      </c>
      <c r="C1930" s="2"/>
      <c r="D1930" s="2">
        <v>173</v>
      </c>
      <c r="E1930" s="2">
        <v>0.46875909999999998</v>
      </c>
      <c r="F1930" s="2">
        <v>1.2527489999999999</v>
      </c>
      <c r="G1930" s="2">
        <v>9.0558769999999997E-2</v>
      </c>
      <c r="H1930" s="2">
        <v>0.21213520999999999</v>
      </c>
      <c r="I1930" s="2">
        <v>1</v>
      </c>
      <c r="J1930" s="2">
        <v>9302</v>
      </c>
      <c r="K1930" s="2" t="s">
        <v>2822</v>
      </c>
    </row>
    <row r="1931" spans="1:11" x14ac:dyDescent="0.25">
      <c r="A1931" s="2" t="s">
        <v>2823</v>
      </c>
      <c r="B1931" s="2" t="s">
        <v>2823</v>
      </c>
      <c r="C1931" s="2"/>
      <c r="D1931" s="2">
        <v>40</v>
      </c>
      <c r="E1931" s="2">
        <v>0.55238264999999998</v>
      </c>
      <c r="F1931" s="2">
        <v>1.2527223999999999</v>
      </c>
      <c r="G1931" s="2">
        <v>0.13282732999999999</v>
      </c>
      <c r="H1931" s="2">
        <v>0.21206743</v>
      </c>
      <c r="I1931" s="2">
        <v>1</v>
      </c>
      <c r="J1931" s="2">
        <v>6433</v>
      </c>
      <c r="K1931" s="2" t="s">
        <v>1741</v>
      </c>
    </row>
    <row r="1932" spans="1:11" x14ac:dyDescent="0.25">
      <c r="A1932" s="2" t="s">
        <v>2824</v>
      </c>
      <c r="B1932" s="2" t="s">
        <v>2824</v>
      </c>
      <c r="C1932" s="2"/>
      <c r="D1932" s="2">
        <v>17</v>
      </c>
      <c r="E1932" s="2">
        <v>0.68218224999999999</v>
      </c>
      <c r="F1932" s="2">
        <v>1.2526759999999999</v>
      </c>
      <c r="G1932" s="2">
        <v>0.15151516000000001</v>
      </c>
      <c r="H1932" s="2">
        <v>0.21200609000000001</v>
      </c>
      <c r="I1932" s="2">
        <v>1</v>
      </c>
      <c r="J1932" s="2">
        <v>5649</v>
      </c>
      <c r="K1932" s="2" t="s">
        <v>301</v>
      </c>
    </row>
    <row r="1933" spans="1:11" x14ac:dyDescent="0.25">
      <c r="A1933" s="2" t="s">
        <v>2825</v>
      </c>
      <c r="B1933" s="2" t="s">
        <v>2825</v>
      </c>
      <c r="C1933" s="2"/>
      <c r="D1933" s="2">
        <v>132</v>
      </c>
      <c r="E1933" s="2">
        <v>0.60320910000000005</v>
      </c>
      <c r="F1933" s="2">
        <v>1.2526028</v>
      </c>
      <c r="G1933" s="2">
        <v>0.1695238</v>
      </c>
      <c r="H1933" s="2">
        <v>0.2120002</v>
      </c>
      <c r="I1933" s="2">
        <v>1</v>
      </c>
      <c r="J1933" s="2">
        <v>7330</v>
      </c>
      <c r="K1933" s="2" t="s">
        <v>274</v>
      </c>
    </row>
    <row r="1934" spans="1:11" x14ac:dyDescent="0.25">
      <c r="A1934" s="2" t="s">
        <v>2826</v>
      </c>
      <c r="B1934" s="2" t="s">
        <v>2826</v>
      </c>
      <c r="C1934" s="2"/>
      <c r="D1934" s="2">
        <v>134</v>
      </c>
      <c r="E1934" s="2">
        <v>0.533721</v>
      </c>
      <c r="F1934" s="2">
        <v>1.2525507</v>
      </c>
      <c r="G1934" s="2">
        <v>0.11764706</v>
      </c>
      <c r="H1934" s="2">
        <v>0.2119769</v>
      </c>
      <c r="I1934" s="2">
        <v>1</v>
      </c>
      <c r="J1934" s="2">
        <v>4771</v>
      </c>
      <c r="K1934" s="2" t="s">
        <v>1207</v>
      </c>
    </row>
    <row r="1935" spans="1:11" x14ac:dyDescent="0.25">
      <c r="A1935" s="2" t="s">
        <v>2827</v>
      </c>
      <c r="B1935" s="2" t="s">
        <v>2827</v>
      </c>
      <c r="C1935" s="2"/>
      <c r="D1935" s="2">
        <v>52</v>
      </c>
      <c r="E1935" s="2">
        <v>0.52925085999999999</v>
      </c>
      <c r="F1935" s="2">
        <v>1.2524823</v>
      </c>
      <c r="G1935" s="2">
        <v>0.104</v>
      </c>
      <c r="H1935" s="2">
        <v>0.21197209</v>
      </c>
      <c r="I1935" s="2">
        <v>1</v>
      </c>
      <c r="J1935" s="2">
        <v>8129</v>
      </c>
      <c r="K1935" s="2" t="s">
        <v>639</v>
      </c>
    </row>
    <row r="1936" spans="1:11" x14ac:dyDescent="0.25">
      <c r="A1936" s="2" t="s">
        <v>2828</v>
      </c>
      <c r="B1936" s="2" t="s">
        <v>2828</v>
      </c>
      <c r="C1936" s="2"/>
      <c r="D1936" s="2">
        <v>149</v>
      </c>
      <c r="E1936" s="2">
        <v>0.70165960000000005</v>
      </c>
      <c r="F1936" s="2">
        <v>1.2521165999999999</v>
      </c>
      <c r="G1936" s="2">
        <v>0.19311664000000001</v>
      </c>
      <c r="H1936" s="2">
        <v>0.21241162999999999</v>
      </c>
      <c r="I1936" s="2">
        <v>1</v>
      </c>
      <c r="J1936" s="2">
        <v>6974</v>
      </c>
      <c r="K1936" s="2" t="s">
        <v>187</v>
      </c>
    </row>
    <row r="1937" spans="1:11" x14ac:dyDescent="0.25">
      <c r="A1937" s="2" t="s">
        <v>2829</v>
      </c>
      <c r="B1937" s="2" t="s">
        <v>2829</v>
      </c>
      <c r="C1937" s="2"/>
      <c r="D1937" s="2">
        <v>318</v>
      </c>
      <c r="E1937" s="2">
        <v>0.5104339</v>
      </c>
      <c r="F1937" s="2">
        <v>1.2521123999999999</v>
      </c>
      <c r="G1937" s="2">
        <v>9.127789E-2</v>
      </c>
      <c r="H1937" s="2">
        <v>0.21230785999999999</v>
      </c>
      <c r="I1937" s="2">
        <v>1</v>
      </c>
      <c r="J1937" s="2">
        <v>9394</v>
      </c>
      <c r="K1937" s="2" t="s">
        <v>2505</v>
      </c>
    </row>
    <row r="1938" spans="1:11" x14ac:dyDescent="0.25">
      <c r="A1938" s="2" t="s">
        <v>2830</v>
      </c>
      <c r="B1938" s="2" t="s">
        <v>2830</v>
      </c>
      <c r="C1938" s="2"/>
      <c r="D1938" s="2">
        <v>22</v>
      </c>
      <c r="E1938" s="2">
        <v>0.79276530000000001</v>
      </c>
      <c r="F1938" s="2">
        <v>1.2520058000000001</v>
      </c>
      <c r="G1938" s="2">
        <v>0.19778188999999999</v>
      </c>
      <c r="H1938" s="2">
        <v>0.21236000999999999</v>
      </c>
      <c r="I1938" s="2">
        <v>1</v>
      </c>
      <c r="J1938" s="2">
        <v>9622</v>
      </c>
      <c r="K1938" s="2" t="s">
        <v>2831</v>
      </c>
    </row>
    <row r="1939" spans="1:11" x14ac:dyDescent="0.25">
      <c r="A1939" s="2" t="s">
        <v>2832</v>
      </c>
      <c r="B1939" s="2" t="s">
        <v>2832</v>
      </c>
      <c r="C1939" s="2"/>
      <c r="D1939" s="2">
        <v>409</v>
      </c>
      <c r="E1939" s="2">
        <v>0.57570845000000004</v>
      </c>
      <c r="F1939" s="2">
        <v>1.2518963000000001</v>
      </c>
      <c r="G1939" s="2">
        <v>0.15132925</v>
      </c>
      <c r="H1939" s="2">
        <v>0.21241792000000001</v>
      </c>
      <c r="I1939" s="2">
        <v>1</v>
      </c>
      <c r="J1939" s="2">
        <v>7421</v>
      </c>
      <c r="K1939" s="2" t="s">
        <v>227</v>
      </c>
    </row>
    <row r="1940" spans="1:11" x14ac:dyDescent="0.25">
      <c r="A1940" s="2" t="s">
        <v>2833</v>
      </c>
      <c r="B1940" s="2" t="s">
        <v>2833</v>
      </c>
      <c r="C1940" s="2"/>
      <c r="D1940" s="2">
        <v>300</v>
      </c>
      <c r="E1940" s="2">
        <v>0.54443699999999995</v>
      </c>
      <c r="F1940" s="2">
        <v>1.2511965</v>
      </c>
      <c r="G1940" s="2">
        <v>0.13533835</v>
      </c>
      <c r="H1940" s="2">
        <v>0.2132966</v>
      </c>
      <c r="I1940" s="2">
        <v>1</v>
      </c>
      <c r="J1940" s="2">
        <v>8653</v>
      </c>
      <c r="K1940" s="2" t="s">
        <v>2543</v>
      </c>
    </row>
    <row r="1941" spans="1:11" x14ac:dyDescent="0.25">
      <c r="A1941" s="2" t="s">
        <v>2834</v>
      </c>
      <c r="B1941" s="2" t="s">
        <v>2834</v>
      </c>
      <c r="C1941" s="2"/>
      <c r="D1941" s="2">
        <v>56</v>
      </c>
      <c r="E1941" s="2">
        <v>0.58092016000000002</v>
      </c>
      <c r="F1941" s="2">
        <v>1.2508802000000001</v>
      </c>
      <c r="G1941" s="2">
        <v>0.18163672</v>
      </c>
      <c r="H1941" s="2">
        <v>0.21364677000000001</v>
      </c>
      <c r="I1941" s="2">
        <v>1</v>
      </c>
      <c r="J1941" s="2">
        <v>8301</v>
      </c>
      <c r="K1941" s="2" t="s">
        <v>2551</v>
      </c>
    </row>
    <row r="1942" spans="1:11" x14ac:dyDescent="0.25">
      <c r="A1942" s="2" t="s">
        <v>2835</v>
      </c>
      <c r="B1942" s="2" t="s">
        <v>2835</v>
      </c>
      <c r="C1942" s="2"/>
      <c r="D1942" s="2">
        <v>48</v>
      </c>
      <c r="E1942" s="2">
        <v>0.75364889999999995</v>
      </c>
      <c r="F1942" s="2">
        <v>1.2506193000000001</v>
      </c>
      <c r="G1942" s="2">
        <v>0.19213974</v>
      </c>
      <c r="H1942" s="2">
        <v>0.21391350000000001</v>
      </c>
      <c r="I1942" s="2">
        <v>1</v>
      </c>
      <c r="J1942" s="2">
        <v>4655</v>
      </c>
      <c r="K1942" s="2" t="s">
        <v>2836</v>
      </c>
    </row>
    <row r="1943" spans="1:11" x14ac:dyDescent="0.25">
      <c r="A1943" s="2" t="s">
        <v>2837</v>
      </c>
      <c r="B1943" s="2" t="s">
        <v>2837</v>
      </c>
      <c r="C1943" s="2"/>
      <c r="D1943" s="2">
        <v>24</v>
      </c>
      <c r="E1943" s="2">
        <v>0.56461304000000001</v>
      </c>
      <c r="F1943" s="2">
        <v>1.2505356999999999</v>
      </c>
      <c r="G1943" s="2">
        <v>0.11764706</v>
      </c>
      <c r="H1943" s="2">
        <v>0.21393039999999999</v>
      </c>
      <c r="I1943" s="2">
        <v>1</v>
      </c>
      <c r="J1943" s="2">
        <v>8120</v>
      </c>
      <c r="K1943" s="2" t="s">
        <v>1126</v>
      </c>
    </row>
    <row r="1944" spans="1:11" x14ac:dyDescent="0.25">
      <c r="A1944" s="2" t="s">
        <v>2838</v>
      </c>
      <c r="B1944" s="2" t="s">
        <v>2838</v>
      </c>
      <c r="C1944" s="2"/>
      <c r="D1944" s="2">
        <v>84</v>
      </c>
      <c r="E1944" s="2">
        <v>0.54266243999999997</v>
      </c>
      <c r="F1944" s="2">
        <v>1.2502263</v>
      </c>
      <c r="G1944" s="2">
        <v>8.5365854000000005E-2</v>
      </c>
      <c r="H1944" s="2">
        <v>0.21430373</v>
      </c>
      <c r="I1944" s="2">
        <v>1</v>
      </c>
      <c r="J1944" s="2">
        <v>6119</v>
      </c>
      <c r="K1944" s="2" t="s">
        <v>91</v>
      </c>
    </row>
    <row r="1945" spans="1:11" x14ac:dyDescent="0.25">
      <c r="A1945" s="2" t="s">
        <v>2839</v>
      </c>
      <c r="B1945" s="2" t="s">
        <v>2839</v>
      </c>
      <c r="C1945" s="2"/>
      <c r="D1945" s="2">
        <v>75</v>
      </c>
      <c r="E1945" s="2">
        <v>0.50306130000000004</v>
      </c>
      <c r="F1945" s="2">
        <v>1.2499838999999999</v>
      </c>
      <c r="G1945" s="2">
        <v>0.10569106</v>
      </c>
      <c r="H1945" s="2">
        <v>0.21451808999999999</v>
      </c>
      <c r="I1945" s="2">
        <v>1</v>
      </c>
      <c r="J1945" s="2">
        <v>9299</v>
      </c>
      <c r="K1945" s="2" t="s">
        <v>2501</v>
      </c>
    </row>
    <row r="1946" spans="1:11" x14ac:dyDescent="0.25">
      <c r="A1946" s="2" t="s">
        <v>2840</v>
      </c>
      <c r="B1946" s="2" t="s">
        <v>2840</v>
      </c>
      <c r="C1946" s="2"/>
      <c r="D1946" s="2">
        <v>62</v>
      </c>
      <c r="E1946" s="2">
        <v>0.60118269999999996</v>
      </c>
      <c r="F1946" s="2">
        <v>1.2496077000000001</v>
      </c>
      <c r="G1946" s="2">
        <v>0.15811089</v>
      </c>
      <c r="H1946" s="2">
        <v>0.21498513</v>
      </c>
      <c r="I1946" s="2">
        <v>1</v>
      </c>
      <c r="J1946" s="2">
        <v>7527</v>
      </c>
      <c r="K1946" s="2" t="s">
        <v>551</v>
      </c>
    </row>
    <row r="1947" spans="1:11" x14ac:dyDescent="0.25">
      <c r="A1947" s="2" t="s">
        <v>2841</v>
      </c>
      <c r="B1947" s="2" t="s">
        <v>2841</v>
      </c>
      <c r="C1947" s="2"/>
      <c r="D1947" s="2">
        <v>146</v>
      </c>
      <c r="E1947" s="2">
        <v>0.49767192999999998</v>
      </c>
      <c r="F1947" s="2">
        <v>1.2495794</v>
      </c>
      <c r="G1947" s="2">
        <v>8.8408639999999997E-2</v>
      </c>
      <c r="H1947" s="2">
        <v>0.21491246</v>
      </c>
      <c r="I1947" s="2">
        <v>1</v>
      </c>
      <c r="J1947" s="2">
        <v>8238</v>
      </c>
      <c r="K1947" s="2" t="s">
        <v>2068</v>
      </c>
    </row>
    <row r="1948" spans="1:11" x14ac:dyDescent="0.25">
      <c r="A1948" s="2" t="s">
        <v>2842</v>
      </c>
      <c r="B1948" s="2" t="s">
        <v>2842</v>
      </c>
      <c r="C1948" s="2"/>
      <c r="D1948" s="2">
        <v>20</v>
      </c>
      <c r="E1948" s="2">
        <v>0.61510750000000003</v>
      </c>
      <c r="F1948" s="2">
        <v>1.2495459</v>
      </c>
      <c r="G1948" s="2">
        <v>0.15944881999999999</v>
      </c>
      <c r="H1948" s="2">
        <v>0.21485515999999999</v>
      </c>
      <c r="I1948" s="2">
        <v>1</v>
      </c>
      <c r="J1948" s="2">
        <v>8286</v>
      </c>
      <c r="K1948" s="2" t="s">
        <v>574</v>
      </c>
    </row>
    <row r="1949" spans="1:11" x14ac:dyDescent="0.25">
      <c r="A1949" s="2" t="s">
        <v>2843</v>
      </c>
      <c r="B1949" s="2" t="s">
        <v>2843</v>
      </c>
      <c r="C1949" s="2"/>
      <c r="D1949" s="2">
        <v>112</v>
      </c>
      <c r="E1949" s="2">
        <v>0.54577315000000004</v>
      </c>
      <c r="F1949" s="2">
        <v>1.2495224</v>
      </c>
      <c r="G1949" s="2">
        <v>0.10059172</v>
      </c>
      <c r="H1949" s="2">
        <v>0.21478406</v>
      </c>
      <c r="I1949" s="2">
        <v>1</v>
      </c>
      <c r="J1949" s="2">
        <v>3303</v>
      </c>
      <c r="K1949" s="2" t="s">
        <v>2844</v>
      </c>
    </row>
    <row r="1950" spans="1:11" x14ac:dyDescent="0.25">
      <c r="A1950" s="2" t="s">
        <v>2845</v>
      </c>
      <c r="B1950" s="2" t="s">
        <v>2845</v>
      </c>
      <c r="C1950" s="2"/>
      <c r="D1950" s="2">
        <v>86</v>
      </c>
      <c r="E1950" s="2">
        <v>0.54010179999999997</v>
      </c>
      <c r="F1950" s="2">
        <v>1.2494841000000001</v>
      </c>
      <c r="G1950" s="2">
        <v>0.10909091</v>
      </c>
      <c r="H1950" s="2">
        <v>0.21474019</v>
      </c>
      <c r="I1950" s="2">
        <v>1</v>
      </c>
      <c r="J1950" s="2">
        <v>6387</v>
      </c>
      <c r="K1950" s="2" t="s">
        <v>563</v>
      </c>
    </row>
    <row r="1951" spans="1:11" x14ac:dyDescent="0.25">
      <c r="A1951" s="2" t="s">
        <v>2846</v>
      </c>
      <c r="B1951" s="2" t="s">
        <v>2846</v>
      </c>
      <c r="C1951" s="2"/>
      <c r="D1951" s="2">
        <v>29</v>
      </c>
      <c r="E1951" s="2">
        <v>0.58607390000000004</v>
      </c>
      <c r="F1951" s="2">
        <v>1.2489847000000001</v>
      </c>
      <c r="G1951" s="2">
        <v>0.12109375</v>
      </c>
      <c r="H1951" s="2">
        <v>0.21537049</v>
      </c>
      <c r="I1951" s="2">
        <v>1</v>
      </c>
      <c r="J1951" s="2">
        <v>7554</v>
      </c>
      <c r="K1951" s="2" t="s">
        <v>2077</v>
      </c>
    </row>
    <row r="1952" spans="1:11" x14ac:dyDescent="0.25">
      <c r="A1952" s="2" t="s">
        <v>2847</v>
      </c>
      <c r="B1952" s="2" t="s">
        <v>2847</v>
      </c>
      <c r="C1952" s="2"/>
      <c r="D1952" s="2">
        <v>40</v>
      </c>
      <c r="E1952" s="2">
        <v>0.68007784999999998</v>
      </c>
      <c r="F1952" s="2">
        <v>1.2489589999999999</v>
      </c>
      <c r="G1952" s="2">
        <v>0.18903592</v>
      </c>
      <c r="H1952" s="2">
        <v>0.21529377999999999</v>
      </c>
      <c r="I1952" s="2">
        <v>1</v>
      </c>
      <c r="J1952" s="2">
        <v>7301</v>
      </c>
      <c r="K1952" s="2" t="s">
        <v>520</v>
      </c>
    </row>
    <row r="1953" spans="1:11" x14ac:dyDescent="0.25">
      <c r="A1953" s="2" t="s">
        <v>2848</v>
      </c>
      <c r="B1953" s="2" t="s">
        <v>2848</v>
      </c>
      <c r="C1953" s="2"/>
      <c r="D1953" s="2">
        <v>27</v>
      </c>
      <c r="E1953" s="2">
        <v>0.57185949999999997</v>
      </c>
      <c r="F1953" s="2">
        <v>1.2489527</v>
      </c>
      <c r="G1953" s="2">
        <v>0.12650602999999999</v>
      </c>
      <c r="H1953" s="2">
        <v>0.21519652</v>
      </c>
      <c r="I1953" s="2">
        <v>1</v>
      </c>
      <c r="J1953" s="2">
        <v>8426</v>
      </c>
      <c r="K1953" s="2" t="s">
        <v>639</v>
      </c>
    </row>
    <row r="1954" spans="1:11" x14ac:dyDescent="0.25">
      <c r="A1954" s="2" t="s">
        <v>2849</v>
      </c>
      <c r="B1954" s="2" t="s">
        <v>2849</v>
      </c>
      <c r="C1954" s="2"/>
      <c r="D1954" s="2">
        <v>111</v>
      </c>
      <c r="E1954" s="2">
        <v>0.48594387999999999</v>
      </c>
      <c r="F1954" s="2">
        <v>1.2488941</v>
      </c>
      <c r="G1954" s="2">
        <v>5.3892214000000001E-2</v>
      </c>
      <c r="H1954" s="2">
        <v>0.21516468</v>
      </c>
      <c r="I1954" s="2">
        <v>1</v>
      </c>
      <c r="J1954" s="2">
        <v>6799</v>
      </c>
      <c r="K1954" s="2" t="s">
        <v>2850</v>
      </c>
    </row>
    <row r="1955" spans="1:11" x14ac:dyDescent="0.25">
      <c r="A1955" s="2" t="s">
        <v>2851</v>
      </c>
      <c r="B1955" s="2" t="s">
        <v>2851</v>
      </c>
      <c r="C1955" s="2"/>
      <c r="D1955" s="2">
        <v>142</v>
      </c>
      <c r="E1955" s="2">
        <v>0.54248649999999998</v>
      </c>
      <c r="F1955" s="2">
        <v>1.2483054</v>
      </c>
      <c r="G1955" s="2">
        <v>0.10515463999999999</v>
      </c>
      <c r="H1955" s="2">
        <v>0.21592320000000001</v>
      </c>
      <c r="I1955" s="2">
        <v>1</v>
      </c>
      <c r="J1955" s="2">
        <v>5809</v>
      </c>
      <c r="K1955" s="2" t="s">
        <v>323</v>
      </c>
    </row>
    <row r="1956" spans="1:11" x14ac:dyDescent="0.25">
      <c r="A1956" s="2" t="s">
        <v>2852</v>
      </c>
      <c r="B1956" s="2" t="s">
        <v>2852</v>
      </c>
      <c r="C1956" s="2"/>
      <c r="D1956" s="2">
        <v>184</v>
      </c>
      <c r="E1956" s="2">
        <v>0.50834124999999997</v>
      </c>
      <c r="F1956" s="2">
        <v>1.2480028999999999</v>
      </c>
      <c r="G1956" s="2">
        <v>8.9249490000000001E-2</v>
      </c>
      <c r="H1956" s="2">
        <v>0.21624714</v>
      </c>
      <c r="I1956" s="2">
        <v>1</v>
      </c>
      <c r="J1956" s="2">
        <v>8753</v>
      </c>
      <c r="K1956" s="2" t="s">
        <v>2853</v>
      </c>
    </row>
    <row r="1957" spans="1:11" x14ac:dyDescent="0.25">
      <c r="A1957" s="2" t="s">
        <v>2854</v>
      </c>
      <c r="B1957" s="2" t="s">
        <v>2854</v>
      </c>
      <c r="C1957" s="2"/>
      <c r="D1957" s="2">
        <v>28</v>
      </c>
      <c r="E1957" s="2">
        <v>0.53243090000000004</v>
      </c>
      <c r="F1957" s="2">
        <v>1.2476742999999999</v>
      </c>
      <c r="G1957" s="2">
        <v>9.1451295000000002E-2</v>
      </c>
      <c r="H1957" s="2">
        <v>0.216618</v>
      </c>
      <c r="I1957" s="2">
        <v>1</v>
      </c>
      <c r="J1957" s="2">
        <v>7100</v>
      </c>
      <c r="K1957" s="2" t="s">
        <v>1519</v>
      </c>
    </row>
    <row r="1958" spans="1:11" x14ac:dyDescent="0.25">
      <c r="A1958" s="2" t="s">
        <v>2855</v>
      </c>
      <c r="B1958" s="2" t="s">
        <v>2855</v>
      </c>
      <c r="C1958" s="2"/>
      <c r="D1958" s="2">
        <v>16</v>
      </c>
      <c r="E1958" s="2">
        <v>0.67586259999999998</v>
      </c>
      <c r="F1958" s="2">
        <v>1.2473852999999999</v>
      </c>
      <c r="G1958" s="2">
        <v>0.22154471000000001</v>
      </c>
      <c r="H1958" s="2">
        <v>0.21693272999999999</v>
      </c>
      <c r="I1958" s="2">
        <v>1</v>
      </c>
      <c r="J1958" s="2">
        <v>7794</v>
      </c>
      <c r="K1958" s="2" t="s">
        <v>907</v>
      </c>
    </row>
    <row r="1959" spans="1:11" x14ac:dyDescent="0.25">
      <c r="A1959" s="2" t="s">
        <v>2856</v>
      </c>
      <c r="B1959" s="2" t="s">
        <v>2856</v>
      </c>
      <c r="C1959" s="2"/>
      <c r="D1959" s="2">
        <v>84</v>
      </c>
      <c r="E1959" s="2">
        <v>0.51388186000000002</v>
      </c>
      <c r="F1959" s="2">
        <v>1.2470361999999999</v>
      </c>
      <c r="G1959" s="2">
        <v>9.5057030000000001E-2</v>
      </c>
      <c r="H1959" s="2">
        <v>0.21734004000000001</v>
      </c>
      <c r="I1959" s="2">
        <v>1</v>
      </c>
      <c r="J1959" s="2">
        <v>5569</v>
      </c>
      <c r="K1959" s="2" t="s">
        <v>2857</v>
      </c>
    </row>
    <row r="1960" spans="1:11" x14ac:dyDescent="0.25">
      <c r="A1960" s="2" t="s">
        <v>2858</v>
      </c>
      <c r="B1960" s="2" t="s">
        <v>2858</v>
      </c>
      <c r="C1960" s="2"/>
      <c r="D1960" s="2">
        <v>21</v>
      </c>
      <c r="E1960" s="2">
        <v>0.60427280000000005</v>
      </c>
      <c r="F1960" s="2">
        <v>1.2462652000000001</v>
      </c>
      <c r="G1960" s="2">
        <v>0.12280702</v>
      </c>
      <c r="H1960" s="2">
        <v>0.21838332999999999</v>
      </c>
      <c r="I1960" s="2">
        <v>1</v>
      </c>
      <c r="J1960" s="2">
        <v>8064</v>
      </c>
      <c r="K1960" s="2" t="s">
        <v>2859</v>
      </c>
    </row>
    <row r="1961" spans="1:11" x14ac:dyDescent="0.25">
      <c r="A1961" s="2" t="s">
        <v>2860</v>
      </c>
      <c r="B1961" s="2" t="s">
        <v>2860</v>
      </c>
      <c r="C1961" s="2"/>
      <c r="D1961" s="2">
        <v>15</v>
      </c>
      <c r="E1961" s="2">
        <v>0.60916130000000002</v>
      </c>
      <c r="F1961" s="2">
        <v>1.2462371999999999</v>
      </c>
      <c r="G1961" s="2">
        <v>0.15039062</v>
      </c>
      <c r="H1961" s="2">
        <v>0.21832246999999999</v>
      </c>
      <c r="I1961" s="2">
        <v>1</v>
      </c>
      <c r="J1961" s="2">
        <v>4964</v>
      </c>
      <c r="K1961" s="2" t="s">
        <v>1292</v>
      </c>
    </row>
    <row r="1962" spans="1:11" x14ac:dyDescent="0.25">
      <c r="A1962" s="2" t="s">
        <v>2861</v>
      </c>
      <c r="B1962" s="2" t="s">
        <v>2861</v>
      </c>
      <c r="C1962" s="2"/>
      <c r="D1962" s="2">
        <v>17</v>
      </c>
      <c r="E1962" s="2">
        <v>0.62217560000000005</v>
      </c>
      <c r="F1962" s="2">
        <v>1.2461523999999999</v>
      </c>
      <c r="G1962" s="2">
        <v>0.16839916999999999</v>
      </c>
      <c r="H1962" s="2">
        <v>0.21833274</v>
      </c>
      <c r="I1962" s="2">
        <v>1</v>
      </c>
      <c r="J1962" s="2">
        <v>8814</v>
      </c>
      <c r="K1962" s="2" t="s">
        <v>1253</v>
      </c>
    </row>
    <row r="1963" spans="1:11" x14ac:dyDescent="0.25">
      <c r="A1963" s="2" t="s">
        <v>2862</v>
      </c>
      <c r="B1963" s="2" t="s">
        <v>2862</v>
      </c>
      <c r="C1963" s="2"/>
      <c r="D1963" s="2">
        <v>312</v>
      </c>
      <c r="E1963" s="2">
        <v>0.58649384999999998</v>
      </c>
      <c r="F1963" s="2">
        <v>1.2461087</v>
      </c>
      <c r="G1963" s="2">
        <v>0.16037735</v>
      </c>
      <c r="H1963" s="2">
        <v>0.21827822999999999</v>
      </c>
      <c r="I1963" s="2">
        <v>1</v>
      </c>
      <c r="J1963" s="2">
        <v>8001</v>
      </c>
      <c r="K1963" s="2" t="s">
        <v>382</v>
      </c>
    </row>
    <row r="1964" spans="1:11" x14ac:dyDescent="0.25">
      <c r="A1964" s="2" t="s">
        <v>2863</v>
      </c>
      <c r="B1964" s="2" t="s">
        <v>2863</v>
      </c>
      <c r="C1964" s="2"/>
      <c r="D1964" s="2">
        <v>61</v>
      </c>
      <c r="E1964" s="2">
        <v>0.58023970000000002</v>
      </c>
      <c r="F1964" s="2">
        <v>1.2460818</v>
      </c>
      <c r="G1964" s="2">
        <v>0.15429688</v>
      </c>
      <c r="H1964" s="2">
        <v>0.21821051999999999</v>
      </c>
      <c r="I1964" s="2">
        <v>1</v>
      </c>
      <c r="J1964" s="2">
        <v>6766</v>
      </c>
      <c r="K1964" s="2" t="s">
        <v>1417</v>
      </c>
    </row>
    <row r="1965" spans="1:11" x14ac:dyDescent="0.25">
      <c r="A1965" s="2" t="s">
        <v>2864</v>
      </c>
      <c r="B1965" s="2" t="s">
        <v>2864</v>
      </c>
      <c r="C1965" s="2"/>
      <c r="D1965" s="2">
        <v>22</v>
      </c>
      <c r="E1965" s="2">
        <v>0.63735160000000002</v>
      </c>
      <c r="F1965" s="2">
        <v>1.2459728999999999</v>
      </c>
      <c r="G1965" s="2">
        <v>0.17533718000000001</v>
      </c>
      <c r="H1965" s="2">
        <v>0.21826857</v>
      </c>
      <c r="I1965" s="2">
        <v>1</v>
      </c>
      <c r="J1965" s="2">
        <v>6830</v>
      </c>
      <c r="K1965" s="2" t="s">
        <v>2865</v>
      </c>
    </row>
    <row r="1966" spans="1:11" x14ac:dyDescent="0.25">
      <c r="A1966" s="2" t="s">
        <v>2866</v>
      </c>
      <c r="B1966" s="2" t="s">
        <v>2866</v>
      </c>
      <c r="C1966" s="2"/>
      <c r="D1966" s="2">
        <v>33</v>
      </c>
      <c r="E1966" s="2">
        <v>0.51435019999999998</v>
      </c>
      <c r="F1966" s="2">
        <v>1.2458096000000001</v>
      </c>
      <c r="G1966" s="2">
        <v>0.14371258000000001</v>
      </c>
      <c r="H1966" s="2">
        <v>0.21838695</v>
      </c>
      <c r="I1966" s="2">
        <v>1</v>
      </c>
      <c r="J1966" s="2">
        <v>6747</v>
      </c>
      <c r="K1966" s="2" t="s">
        <v>2532</v>
      </c>
    </row>
    <row r="1967" spans="1:11" x14ac:dyDescent="0.25">
      <c r="A1967" s="2" t="s">
        <v>2867</v>
      </c>
      <c r="B1967" s="2" t="s">
        <v>2867</v>
      </c>
      <c r="C1967" s="2"/>
      <c r="D1967" s="2">
        <v>38</v>
      </c>
      <c r="E1967" s="2">
        <v>0.64848315999999995</v>
      </c>
      <c r="F1967" s="2">
        <v>1.2456783</v>
      </c>
      <c r="G1967" s="2">
        <v>0.18595041000000001</v>
      </c>
      <c r="H1967" s="2">
        <v>0.21848382</v>
      </c>
      <c r="I1967" s="2">
        <v>1</v>
      </c>
      <c r="J1967" s="2">
        <v>6092</v>
      </c>
      <c r="K1967" s="2" t="s">
        <v>1165</v>
      </c>
    </row>
    <row r="1968" spans="1:11" x14ac:dyDescent="0.25">
      <c r="A1968" s="2" t="s">
        <v>2868</v>
      </c>
      <c r="B1968" s="2" t="s">
        <v>2868</v>
      </c>
      <c r="C1968" s="2"/>
      <c r="D1968" s="2">
        <v>19</v>
      </c>
      <c r="E1968" s="2">
        <v>0.56802339999999996</v>
      </c>
      <c r="F1968" s="2">
        <v>1.2454890000000001</v>
      </c>
      <c r="G1968" s="2">
        <v>0.14076783000000001</v>
      </c>
      <c r="H1968" s="2">
        <v>0.21863589</v>
      </c>
      <c r="I1968" s="2">
        <v>1</v>
      </c>
      <c r="J1968" s="2">
        <v>6635</v>
      </c>
      <c r="K1968" s="2" t="s">
        <v>2869</v>
      </c>
    </row>
    <row r="1969" spans="1:11" x14ac:dyDescent="0.25">
      <c r="A1969" s="2" t="s">
        <v>2870</v>
      </c>
      <c r="B1969" s="2" t="s">
        <v>2870</v>
      </c>
      <c r="C1969" s="2"/>
      <c r="D1969" s="2">
        <v>183</v>
      </c>
      <c r="E1969" s="2">
        <v>0.48191768000000001</v>
      </c>
      <c r="F1969" s="2">
        <v>1.2453017</v>
      </c>
      <c r="G1969" s="2">
        <v>8.5148509999999997E-2</v>
      </c>
      <c r="H1969" s="2">
        <v>0.21881866</v>
      </c>
      <c r="I1969" s="2">
        <v>1</v>
      </c>
      <c r="J1969" s="2">
        <v>7452</v>
      </c>
      <c r="K1969" s="2" t="s">
        <v>1892</v>
      </c>
    </row>
    <row r="1970" spans="1:11" x14ac:dyDescent="0.25">
      <c r="A1970" s="2" t="s">
        <v>2871</v>
      </c>
      <c r="B1970" s="2" t="s">
        <v>2871</v>
      </c>
      <c r="C1970" s="2"/>
      <c r="D1970" s="2">
        <v>38</v>
      </c>
      <c r="E1970" s="2">
        <v>0.57489259999999998</v>
      </c>
      <c r="F1970" s="2">
        <v>1.2452679</v>
      </c>
      <c r="G1970" s="2">
        <v>0.15643563999999999</v>
      </c>
      <c r="H1970" s="2">
        <v>0.21875285999999999</v>
      </c>
      <c r="I1970" s="2">
        <v>1</v>
      </c>
      <c r="J1970" s="2">
        <v>6344</v>
      </c>
      <c r="K1970" s="2" t="s">
        <v>1567</v>
      </c>
    </row>
    <row r="1971" spans="1:11" x14ac:dyDescent="0.25">
      <c r="A1971" s="2" t="s">
        <v>2872</v>
      </c>
      <c r="B1971" s="2" t="s">
        <v>2872</v>
      </c>
      <c r="C1971" s="2"/>
      <c r="D1971" s="2">
        <v>92</v>
      </c>
      <c r="E1971" s="2">
        <v>0.50140505999999996</v>
      </c>
      <c r="F1971" s="2">
        <v>1.2446170000000001</v>
      </c>
      <c r="G1971" s="2">
        <v>7.9681279999999993E-2</v>
      </c>
      <c r="H1971" s="2">
        <v>0.21962493999999999</v>
      </c>
      <c r="I1971" s="2">
        <v>1</v>
      </c>
      <c r="J1971" s="2">
        <v>9694</v>
      </c>
      <c r="K1971" s="2" t="s">
        <v>2254</v>
      </c>
    </row>
    <row r="1972" spans="1:11" x14ac:dyDescent="0.25">
      <c r="A1972" s="2" t="s">
        <v>2873</v>
      </c>
      <c r="B1972" s="2" t="s">
        <v>2873</v>
      </c>
      <c r="C1972" s="2"/>
      <c r="D1972" s="2">
        <v>49</v>
      </c>
      <c r="E1972" s="2">
        <v>0.53427153999999999</v>
      </c>
      <c r="F1972" s="2">
        <v>1.2445123</v>
      </c>
      <c r="G1972" s="2">
        <v>0.13319673000000001</v>
      </c>
      <c r="H1972" s="2">
        <v>0.21966194999999999</v>
      </c>
      <c r="I1972" s="2">
        <v>1</v>
      </c>
      <c r="J1972" s="2">
        <v>6377</v>
      </c>
      <c r="K1972" s="2" t="s">
        <v>2850</v>
      </c>
    </row>
    <row r="1973" spans="1:11" x14ac:dyDescent="0.25">
      <c r="A1973" s="2" t="s">
        <v>2874</v>
      </c>
      <c r="B1973" s="2" t="s">
        <v>2874</v>
      </c>
      <c r="C1973" s="2"/>
      <c r="D1973" s="2">
        <v>52</v>
      </c>
      <c r="E1973" s="2">
        <v>0.51554686000000005</v>
      </c>
      <c r="F1973" s="2">
        <v>1.2442146999999999</v>
      </c>
      <c r="G1973" s="2">
        <v>0.12781955</v>
      </c>
      <c r="H1973" s="2">
        <v>0.22000417</v>
      </c>
      <c r="I1973" s="2">
        <v>1</v>
      </c>
      <c r="J1973" s="2">
        <v>9858</v>
      </c>
      <c r="K1973" s="2" t="s">
        <v>2875</v>
      </c>
    </row>
    <row r="1974" spans="1:11" x14ac:dyDescent="0.25">
      <c r="A1974" s="2" t="s">
        <v>2876</v>
      </c>
      <c r="B1974" s="2" t="s">
        <v>2876</v>
      </c>
      <c r="C1974" s="2"/>
      <c r="D1974" s="2">
        <v>83</v>
      </c>
      <c r="E1974" s="2">
        <v>0.52209364999999996</v>
      </c>
      <c r="F1974" s="2">
        <v>1.2440724000000001</v>
      </c>
      <c r="G1974" s="2">
        <v>0.12815534000000001</v>
      </c>
      <c r="H1974" s="2">
        <v>0.22010097000000001</v>
      </c>
      <c r="I1974" s="2">
        <v>1</v>
      </c>
      <c r="J1974" s="2">
        <v>9711</v>
      </c>
      <c r="K1974" s="2" t="s">
        <v>2877</v>
      </c>
    </row>
    <row r="1975" spans="1:11" x14ac:dyDescent="0.25">
      <c r="A1975" s="2" t="s">
        <v>2878</v>
      </c>
      <c r="B1975" s="2" t="s">
        <v>2878</v>
      </c>
      <c r="C1975" s="2"/>
      <c r="D1975" s="2">
        <v>15</v>
      </c>
      <c r="E1975" s="2">
        <v>0.60080979999999995</v>
      </c>
      <c r="F1975" s="2">
        <v>1.2439643</v>
      </c>
      <c r="G1975" s="2">
        <v>0.17475729000000001</v>
      </c>
      <c r="H1975" s="2">
        <v>0.22015782</v>
      </c>
      <c r="I1975" s="2">
        <v>1</v>
      </c>
      <c r="J1975" s="2">
        <v>6915</v>
      </c>
      <c r="K1975" s="2" t="s">
        <v>1265</v>
      </c>
    </row>
    <row r="1976" spans="1:11" x14ac:dyDescent="0.25">
      <c r="A1976" s="2" t="s">
        <v>2879</v>
      </c>
      <c r="B1976" s="2" t="s">
        <v>2879</v>
      </c>
      <c r="C1976" s="2"/>
      <c r="D1976" s="2">
        <v>24</v>
      </c>
      <c r="E1976" s="2">
        <v>0.60495776000000001</v>
      </c>
      <c r="F1976" s="2">
        <v>1.2436969</v>
      </c>
      <c r="G1976" s="2">
        <v>0.14677103999999999</v>
      </c>
      <c r="H1976" s="2">
        <v>0.22045316000000001</v>
      </c>
      <c r="I1976" s="2">
        <v>1</v>
      </c>
      <c r="J1976" s="2">
        <v>3946</v>
      </c>
      <c r="K1976" s="2" t="s">
        <v>133</v>
      </c>
    </row>
    <row r="1977" spans="1:11" x14ac:dyDescent="0.25">
      <c r="A1977" s="2" t="s">
        <v>2880</v>
      </c>
      <c r="B1977" s="2" t="s">
        <v>2880</v>
      </c>
      <c r="C1977" s="2"/>
      <c r="D1977" s="2">
        <v>78</v>
      </c>
      <c r="E1977" s="2">
        <v>0.64068632999999997</v>
      </c>
      <c r="F1977" s="2">
        <v>1.2432627999999999</v>
      </c>
      <c r="G1977" s="2">
        <v>0.19354837999999999</v>
      </c>
      <c r="H1977" s="2">
        <v>0.220975</v>
      </c>
      <c r="I1977" s="2">
        <v>1</v>
      </c>
      <c r="J1977" s="2">
        <v>4932</v>
      </c>
      <c r="K1977" s="2" t="s">
        <v>664</v>
      </c>
    </row>
    <row r="1978" spans="1:11" x14ac:dyDescent="0.25">
      <c r="A1978" s="2" t="s">
        <v>2881</v>
      </c>
      <c r="B1978" s="2" t="s">
        <v>2881</v>
      </c>
      <c r="C1978" s="2"/>
      <c r="D1978" s="2">
        <v>95</v>
      </c>
      <c r="E1978" s="2">
        <v>0.50450629999999996</v>
      </c>
      <c r="F1978" s="2">
        <v>1.2431137999999999</v>
      </c>
      <c r="G1978" s="2">
        <v>0.13836477999999999</v>
      </c>
      <c r="H1978" s="2">
        <v>0.22110336</v>
      </c>
      <c r="I1978" s="2">
        <v>1</v>
      </c>
      <c r="J1978" s="2">
        <v>8677</v>
      </c>
      <c r="K1978" s="2" t="s">
        <v>498</v>
      </c>
    </row>
    <row r="1979" spans="1:11" x14ac:dyDescent="0.25">
      <c r="A1979" s="2" t="s">
        <v>2882</v>
      </c>
      <c r="B1979" s="2" t="s">
        <v>2882</v>
      </c>
      <c r="C1979" s="2"/>
      <c r="D1979" s="2">
        <v>39</v>
      </c>
      <c r="E1979" s="2">
        <v>0.55974749999999995</v>
      </c>
      <c r="F1979" s="2">
        <v>1.2429224000000001</v>
      </c>
      <c r="G1979" s="2">
        <v>0.15757576000000001</v>
      </c>
      <c r="H1979" s="2">
        <v>0.22128399000000001</v>
      </c>
      <c r="I1979" s="2">
        <v>1</v>
      </c>
      <c r="J1979" s="2">
        <v>13156</v>
      </c>
      <c r="K1979" s="2" t="s">
        <v>2883</v>
      </c>
    </row>
    <row r="1980" spans="1:11" x14ac:dyDescent="0.25">
      <c r="A1980" s="2" t="s">
        <v>2884</v>
      </c>
      <c r="B1980" s="2" t="s">
        <v>2884</v>
      </c>
      <c r="C1980" s="2"/>
      <c r="D1980" s="2">
        <v>52</v>
      </c>
      <c r="E1980" s="2">
        <v>0.5513055</v>
      </c>
      <c r="F1980" s="2">
        <v>1.2428788</v>
      </c>
      <c r="G1980" s="2">
        <v>0.11693548400000001</v>
      </c>
      <c r="H1980" s="2">
        <v>0.22123133</v>
      </c>
      <c r="I1980" s="2">
        <v>1</v>
      </c>
      <c r="J1980" s="2">
        <v>4281</v>
      </c>
      <c r="K1980" s="2" t="s">
        <v>2885</v>
      </c>
    </row>
    <row r="1981" spans="1:11" x14ac:dyDescent="0.25">
      <c r="A1981" s="2" t="s">
        <v>2886</v>
      </c>
      <c r="B1981" s="2" t="s">
        <v>2886</v>
      </c>
      <c r="C1981" s="2"/>
      <c r="D1981" s="2">
        <v>33</v>
      </c>
      <c r="E1981" s="2">
        <v>0.8144692</v>
      </c>
      <c r="F1981" s="2">
        <v>1.2428448999999999</v>
      </c>
      <c r="G1981" s="2">
        <v>0.20377359</v>
      </c>
      <c r="H1981" s="2">
        <v>0.22118235999999999</v>
      </c>
      <c r="I1981" s="2">
        <v>1</v>
      </c>
      <c r="J1981" s="2">
        <v>6400</v>
      </c>
      <c r="K1981" s="2" t="s">
        <v>2887</v>
      </c>
    </row>
    <row r="1982" spans="1:11" x14ac:dyDescent="0.25">
      <c r="A1982" s="2" t="s">
        <v>2888</v>
      </c>
      <c r="B1982" s="2" t="s">
        <v>2888</v>
      </c>
      <c r="C1982" s="2"/>
      <c r="D1982" s="2">
        <v>34</v>
      </c>
      <c r="E1982" s="2">
        <v>0.58738619999999997</v>
      </c>
      <c r="F1982" s="2">
        <v>1.2427956</v>
      </c>
      <c r="G1982" s="2">
        <v>0.13152401</v>
      </c>
      <c r="H1982" s="2">
        <v>0.22115760000000001</v>
      </c>
      <c r="I1982" s="2">
        <v>1</v>
      </c>
      <c r="J1982" s="2">
        <v>7529</v>
      </c>
      <c r="K1982" s="2" t="s">
        <v>259</v>
      </c>
    </row>
    <row r="1983" spans="1:11" x14ac:dyDescent="0.25">
      <c r="A1983" s="2" t="s">
        <v>2889</v>
      </c>
      <c r="B1983" s="2" t="s">
        <v>2889</v>
      </c>
      <c r="C1983" s="2"/>
      <c r="D1983" s="2">
        <v>20</v>
      </c>
      <c r="E1983" s="2">
        <v>0.64928280000000005</v>
      </c>
      <c r="F1983" s="2">
        <v>1.2421488000000001</v>
      </c>
      <c r="G1983" s="2">
        <v>0.16969697</v>
      </c>
      <c r="H1983" s="2">
        <v>0.22201647999999999</v>
      </c>
      <c r="I1983" s="2">
        <v>1</v>
      </c>
      <c r="J1983" s="2">
        <v>8186</v>
      </c>
      <c r="K1983" s="2" t="s">
        <v>2102</v>
      </c>
    </row>
    <row r="1984" spans="1:11" x14ac:dyDescent="0.25">
      <c r="A1984" s="2" t="s">
        <v>2890</v>
      </c>
      <c r="B1984" s="2" t="s">
        <v>2890</v>
      </c>
      <c r="C1984" s="2"/>
      <c r="D1984" s="2">
        <v>22</v>
      </c>
      <c r="E1984" s="2">
        <v>0.63861036000000004</v>
      </c>
      <c r="F1984" s="2">
        <v>1.2420703</v>
      </c>
      <c r="G1984" s="2">
        <v>0.18661258</v>
      </c>
      <c r="H1984" s="2">
        <v>0.22201557</v>
      </c>
      <c r="I1984" s="2">
        <v>1</v>
      </c>
      <c r="J1984" s="2">
        <v>7680</v>
      </c>
      <c r="K1984" s="2" t="s">
        <v>1140</v>
      </c>
    </row>
    <row r="1985" spans="1:11" x14ac:dyDescent="0.25">
      <c r="A1985" s="2" t="s">
        <v>2891</v>
      </c>
      <c r="B1985" s="2" t="s">
        <v>2891</v>
      </c>
      <c r="C1985" s="2"/>
      <c r="D1985" s="2">
        <v>61</v>
      </c>
      <c r="E1985" s="2">
        <v>0.48165265000000002</v>
      </c>
      <c r="F1985" s="2">
        <v>1.2420553999999999</v>
      </c>
      <c r="G1985" s="2">
        <v>6.0903730000000003E-2</v>
      </c>
      <c r="H1985" s="2">
        <v>0.22192347000000001</v>
      </c>
      <c r="I1985" s="2">
        <v>1</v>
      </c>
      <c r="J1985" s="2">
        <v>5797</v>
      </c>
      <c r="K1985" s="2" t="s">
        <v>1984</v>
      </c>
    </row>
    <row r="1986" spans="1:11" x14ac:dyDescent="0.25">
      <c r="A1986" s="2" t="s">
        <v>2892</v>
      </c>
      <c r="B1986" s="2" t="s">
        <v>2892</v>
      </c>
      <c r="C1986" s="2"/>
      <c r="D1986" s="2">
        <v>42</v>
      </c>
      <c r="E1986" s="2">
        <v>0.60705226999999995</v>
      </c>
      <c r="F1986" s="2">
        <v>1.2419182</v>
      </c>
      <c r="G1986" s="2">
        <v>0.16988418</v>
      </c>
      <c r="H1986" s="2">
        <v>0.22200127</v>
      </c>
      <c r="I1986" s="2">
        <v>1</v>
      </c>
      <c r="J1986" s="2">
        <v>5627</v>
      </c>
      <c r="K1986" s="2" t="s">
        <v>2034</v>
      </c>
    </row>
    <row r="1987" spans="1:11" x14ac:dyDescent="0.25">
      <c r="A1987" s="2" t="s">
        <v>2893</v>
      </c>
      <c r="B1987" s="2" t="s">
        <v>2893</v>
      </c>
      <c r="C1987" s="2"/>
      <c r="D1987" s="2">
        <v>43</v>
      </c>
      <c r="E1987" s="2">
        <v>0.57369210000000004</v>
      </c>
      <c r="F1987" s="2">
        <v>1.2418818</v>
      </c>
      <c r="G1987" s="2">
        <v>0.13111547000000001</v>
      </c>
      <c r="H1987" s="2">
        <v>0.22194330000000001</v>
      </c>
      <c r="I1987" s="2">
        <v>1</v>
      </c>
      <c r="J1987" s="2">
        <v>3808</v>
      </c>
      <c r="K1987" s="2" t="s">
        <v>2894</v>
      </c>
    </row>
    <row r="1988" spans="1:11" x14ac:dyDescent="0.25">
      <c r="A1988" s="2" t="s">
        <v>2895</v>
      </c>
      <c r="B1988" s="2" t="s">
        <v>2895</v>
      </c>
      <c r="C1988" s="2"/>
      <c r="D1988" s="2">
        <v>24</v>
      </c>
      <c r="E1988" s="2">
        <v>0.62859549999999997</v>
      </c>
      <c r="F1988" s="2">
        <v>1.2418518000000001</v>
      </c>
      <c r="G1988" s="2">
        <v>0.17786561000000001</v>
      </c>
      <c r="H1988" s="2">
        <v>0.22188242999999999</v>
      </c>
      <c r="I1988" s="2">
        <v>1</v>
      </c>
      <c r="J1988" s="2">
        <v>6368</v>
      </c>
      <c r="K1988" s="2" t="s">
        <v>371</v>
      </c>
    </row>
    <row r="1989" spans="1:11" x14ac:dyDescent="0.25">
      <c r="A1989" s="2" t="s">
        <v>2896</v>
      </c>
      <c r="B1989" s="2" t="s">
        <v>2896</v>
      </c>
      <c r="C1989" s="2"/>
      <c r="D1989" s="2">
        <v>62</v>
      </c>
      <c r="E1989" s="2">
        <v>0.51802630000000005</v>
      </c>
      <c r="F1989" s="2">
        <v>1.2416172000000001</v>
      </c>
      <c r="G1989" s="2">
        <v>0.12048193</v>
      </c>
      <c r="H1989" s="2">
        <v>0.22209777</v>
      </c>
      <c r="I1989" s="2">
        <v>1</v>
      </c>
      <c r="J1989" s="2">
        <v>9694</v>
      </c>
      <c r="K1989" s="2" t="s">
        <v>2597</v>
      </c>
    </row>
    <row r="1990" spans="1:11" x14ac:dyDescent="0.25">
      <c r="A1990" s="2" t="s">
        <v>2897</v>
      </c>
      <c r="B1990" s="2" t="s">
        <v>2897</v>
      </c>
      <c r="C1990" s="2"/>
      <c r="D1990" s="2">
        <v>27</v>
      </c>
      <c r="E1990" s="2">
        <v>0.82367299999999999</v>
      </c>
      <c r="F1990" s="2">
        <v>1.2415837999999999</v>
      </c>
      <c r="G1990" s="2">
        <v>0.18631178000000001</v>
      </c>
      <c r="H1990" s="2">
        <v>0.22202865999999999</v>
      </c>
      <c r="I1990" s="2">
        <v>1</v>
      </c>
      <c r="J1990" s="2">
        <v>4697</v>
      </c>
      <c r="K1990" s="2" t="s">
        <v>768</v>
      </c>
    </row>
    <row r="1991" spans="1:11" x14ac:dyDescent="0.25">
      <c r="A1991" s="2" t="s">
        <v>2898</v>
      </c>
      <c r="B1991" s="2" t="s">
        <v>2898</v>
      </c>
      <c r="C1991" s="2"/>
      <c r="D1991" s="2">
        <v>16</v>
      </c>
      <c r="E1991" s="2">
        <v>0.63094620000000001</v>
      </c>
      <c r="F1991" s="2">
        <v>1.2414497</v>
      </c>
      <c r="G1991" s="2">
        <v>0.14942527999999999</v>
      </c>
      <c r="H1991" s="2">
        <v>0.22214574000000001</v>
      </c>
      <c r="I1991" s="2">
        <v>1</v>
      </c>
      <c r="J1991" s="2">
        <v>10544</v>
      </c>
      <c r="K1991" s="2" t="s">
        <v>2766</v>
      </c>
    </row>
    <row r="1992" spans="1:11" x14ac:dyDescent="0.25">
      <c r="A1992" s="2" t="s">
        <v>2899</v>
      </c>
      <c r="B1992" s="2" t="s">
        <v>2899</v>
      </c>
      <c r="C1992" s="2"/>
      <c r="D1992" s="2">
        <v>218</v>
      </c>
      <c r="E1992" s="2">
        <v>0.49032569999999998</v>
      </c>
      <c r="F1992" s="2">
        <v>1.2413981999999999</v>
      </c>
      <c r="G1992" s="2">
        <v>8.9430889999999999E-2</v>
      </c>
      <c r="H1992" s="2">
        <v>0.22212319</v>
      </c>
      <c r="I1992" s="2">
        <v>1</v>
      </c>
      <c r="J1992" s="2">
        <v>7500</v>
      </c>
      <c r="K1992" s="2" t="s">
        <v>2900</v>
      </c>
    </row>
    <row r="1993" spans="1:11" x14ac:dyDescent="0.25">
      <c r="A1993" s="2" t="s">
        <v>2901</v>
      </c>
      <c r="B1993" s="2" t="s">
        <v>2901</v>
      </c>
      <c r="C1993" s="2"/>
      <c r="D1993" s="2">
        <v>26</v>
      </c>
      <c r="E1993" s="2">
        <v>0.63382240000000001</v>
      </c>
      <c r="F1993" s="2">
        <v>1.2413183000000001</v>
      </c>
      <c r="G1993" s="2">
        <v>0.20242915</v>
      </c>
      <c r="H1993" s="2">
        <v>0.22212510999999999</v>
      </c>
      <c r="I1993" s="2">
        <v>1</v>
      </c>
      <c r="J1993" s="2">
        <v>7833</v>
      </c>
      <c r="K1993" s="2" t="s">
        <v>259</v>
      </c>
    </row>
    <row r="1994" spans="1:11" x14ac:dyDescent="0.25">
      <c r="A1994" s="2" t="s">
        <v>2902</v>
      </c>
      <c r="B1994" s="2" t="s">
        <v>2902</v>
      </c>
      <c r="C1994" s="2"/>
      <c r="D1994" s="2">
        <v>63</v>
      </c>
      <c r="E1994" s="2">
        <v>0.48492079999999999</v>
      </c>
      <c r="F1994" s="2">
        <v>1.2412974999999999</v>
      </c>
      <c r="G1994" s="2">
        <v>6.3492069999999998E-2</v>
      </c>
      <c r="H1994" s="2">
        <v>0.22204280000000001</v>
      </c>
      <c r="I1994" s="2">
        <v>1</v>
      </c>
      <c r="J1994" s="2">
        <v>4662</v>
      </c>
      <c r="K1994" s="2" t="s">
        <v>1715</v>
      </c>
    </row>
    <row r="1995" spans="1:11" x14ac:dyDescent="0.25">
      <c r="A1995" s="2" t="s">
        <v>2903</v>
      </c>
      <c r="B1995" s="2" t="s">
        <v>2903</v>
      </c>
      <c r="C1995" s="2"/>
      <c r="D1995" s="2">
        <v>25</v>
      </c>
      <c r="E1995" s="2">
        <v>0.59801680000000002</v>
      </c>
      <c r="F1995" s="2">
        <v>1.2412509</v>
      </c>
      <c r="G1995" s="2">
        <v>0.16508539</v>
      </c>
      <c r="H1995" s="2">
        <v>0.22199832</v>
      </c>
      <c r="I1995" s="2">
        <v>1</v>
      </c>
      <c r="J1995" s="2">
        <v>7737</v>
      </c>
      <c r="K1995" s="2" t="s">
        <v>1533</v>
      </c>
    </row>
    <row r="1996" spans="1:11" x14ac:dyDescent="0.25">
      <c r="A1996" s="2" t="s">
        <v>2904</v>
      </c>
      <c r="B1996" s="2" t="s">
        <v>2904</v>
      </c>
      <c r="C1996" s="2"/>
      <c r="D1996" s="2">
        <v>57</v>
      </c>
      <c r="E1996" s="2">
        <v>0.74288019999999999</v>
      </c>
      <c r="F1996" s="2">
        <v>1.2408043</v>
      </c>
      <c r="G1996" s="2">
        <v>0.22562141999999999</v>
      </c>
      <c r="H1996" s="2">
        <v>0.22251408</v>
      </c>
      <c r="I1996" s="2">
        <v>1</v>
      </c>
      <c r="J1996" s="2">
        <v>7486</v>
      </c>
      <c r="K1996" s="2" t="s">
        <v>859</v>
      </c>
    </row>
    <row r="1997" spans="1:11" x14ac:dyDescent="0.25">
      <c r="A1997" s="2" t="s">
        <v>2905</v>
      </c>
      <c r="B1997" s="2" t="s">
        <v>2905</v>
      </c>
      <c r="C1997" s="2"/>
      <c r="D1997" s="2">
        <v>36</v>
      </c>
      <c r="E1997" s="2">
        <v>0.53787819999999997</v>
      </c>
      <c r="F1997" s="2">
        <v>1.2407261000000001</v>
      </c>
      <c r="G1997" s="2">
        <v>0.12058212</v>
      </c>
      <c r="H1997" s="2">
        <v>0.22252241</v>
      </c>
      <c r="I1997" s="2">
        <v>1</v>
      </c>
      <c r="J1997" s="2">
        <v>2549</v>
      </c>
      <c r="K1997" s="2" t="s">
        <v>2906</v>
      </c>
    </row>
    <row r="1998" spans="1:11" x14ac:dyDescent="0.25">
      <c r="A1998" s="2" t="s">
        <v>2907</v>
      </c>
      <c r="B1998" s="2" t="s">
        <v>2907</v>
      </c>
      <c r="C1998" s="2"/>
      <c r="D1998" s="2">
        <v>20</v>
      </c>
      <c r="E1998" s="2">
        <v>0.70878553</v>
      </c>
      <c r="F1998" s="2">
        <v>1.2406600000000001</v>
      </c>
      <c r="G1998" s="2">
        <v>0.20817844999999999</v>
      </c>
      <c r="H1998" s="2">
        <v>0.22251398999999999</v>
      </c>
      <c r="I1998" s="2">
        <v>1</v>
      </c>
      <c r="J1998" s="2">
        <v>6315</v>
      </c>
      <c r="K1998" s="2" t="s">
        <v>216</v>
      </c>
    </row>
    <row r="1999" spans="1:11" x14ac:dyDescent="0.25">
      <c r="A1999" s="2" t="s">
        <v>2908</v>
      </c>
      <c r="B1999" s="2" t="s">
        <v>2908</v>
      </c>
      <c r="C1999" s="2"/>
      <c r="D1999" s="2">
        <v>98</v>
      </c>
      <c r="E1999" s="2">
        <v>0.56937534000000001</v>
      </c>
      <c r="F1999" s="2">
        <v>1.2405794999999999</v>
      </c>
      <c r="G1999" s="2">
        <v>0.16015625</v>
      </c>
      <c r="H1999" s="2">
        <v>0.22251794</v>
      </c>
      <c r="I1999" s="2">
        <v>1</v>
      </c>
      <c r="J1999" s="2">
        <v>6473</v>
      </c>
      <c r="K1999" s="2" t="s">
        <v>731</v>
      </c>
    </row>
    <row r="2000" spans="1:11" x14ac:dyDescent="0.25">
      <c r="A2000" s="2" t="s">
        <v>2909</v>
      </c>
      <c r="B2000" s="2" t="s">
        <v>2909</v>
      </c>
      <c r="C2000" s="2"/>
      <c r="D2000" s="2">
        <v>46</v>
      </c>
      <c r="E2000" s="2">
        <v>0.59016349999999995</v>
      </c>
      <c r="F2000" s="2">
        <v>1.2404957999999999</v>
      </c>
      <c r="G2000" s="2">
        <v>0.18811881999999999</v>
      </c>
      <c r="H2000" s="2">
        <v>0.22252357</v>
      </c>
      <c r="I2000" s="2">
        <v>1</v>
      </c>
      <c r="J2000" s="2">
        <v>9111</v>
      </c>
      <c r="K2000" s="2" t="s">
        <v>2910</v>
      </c>
    </row>
    <row r="2001" spans="1:11" x14ac:dyDescent="0.25">
      <c r="A2001" s="2" t="s">
        <v>2911</v>
      </c>
      <c r="B2001" s="2" t="s">
        <v>2911</v>
      </c>
      <c r="C2001" s="2"/>
      <c r="D2001" s="2">
        <v>51</v>
      </c>
      <c r="E2001" s="2">
        <v>0.8084964</v>
      </c>
      <c r="F2001" s="2">
        <v>1.2403668000000001</v>
      </c>
      <c r="G2001" s="2">
        <v>0.19961612000000001</v>
      </c>
      <c r="H2001" s="2">
        <v>0.22261891</v>
      </c>
      <c r="I2001" s="2">
        <v>1</v>
      </c>
      <c r="J2001" s="2">
        <v>7952</v>
      </c>
      <c r="K2001" s="2" t="s">
        <v>2912</v>
      </c>
    </row>
    <row r="2002" spans="1:11" x14ac:dyDescent="0.25">
      <c r="A2002" s="2" t="s">
        <v>2913</v>
      </c>
      <c r="B2002" s="2" t="s">
        <v>2913</v>
      </c>
      <c r="C2002" s="2"/>
      <c r="D2002" s="2">
        <v>30</v>
      </c>
      <c r="E2002" s="2">
        <v>0.64596390000000004</v>
      </c>
      <c r="F2002" s="2">
        <v>1.2401601</v>
      </c>
      <c r="G2002" s="2">
        <v>0.18713450000000001</v>
      </c>
      <c r="H2002" s="2">
        <v>0.22283009000000001</v>
      </c>
      <c r="I2002" s="2">
        <v>1</v>
      </c>
      <c r="J2002" s="2">
        <v>6813</v>
      </c>
      <c r="K2002" s="2" t="s">
        <v>2850</v>
      </c>
    </row>
    <row r="2003" spans="1:11" x14ac:dyDescent="0.25">
      <c r="A2003" s="2" t="s">
        <v>2914</v>
      </c>
      <c r="B2003" s="2" t="s">
        <v>2914</v>
      </c>
      <c r="C2003" s="2"/>
      <c r="D2003" s="2">
        <v>29</v>
      </c>
      <c r="E2003" s="2">
        <v>0.57518309999999995</v>
      </c>
      <c r="F2003" s="2">
        <v>1.2396275000000001</v>
      </c>
      <c r="G2003" s="2">
        <v>0.16302185999999999</v>
      </c>
      <c r="H2003" s="2">
        <v>0.22353932000000001</v>
      </c>
      <c r="I2003" s="2">
        <v>1</v>
      </c>
      <c r="J2003" s="2">
        <v>10178</v>
      </c>
      <c r="K2003" s="2" t="s">
        <v>921</v>
      </c>
    </row>
    <row r="2004" spans="1:11" x14ac:dyDescent="0.25">
      <c r="A2004" s="2" t="s">
        <v>2915</v>
      </c>
      <c r="B2004" s="2" t="s">
        <v>2915</v>
      </c>
      <c r="C2004" s="2"/>
      <c r="D2004" s="2">
        <v>17</v>
      </c>
      <c r="E2004" s="2">
        <v>0.67254484000000003</v>
      </c>
      <c r="F2004" s="2">
        <v>1.2395816</v>
      </c>
      <c r="G2004" s="2">
        <v>0.16367266</v>
      </c>
      <c r="H2004" s="2">
        <v>0.22348306000000001</v>
      </c>
      <c r="I2004" s="2">
        <v>1</v>
      </c>
      <c r="J2004" s="2">
        <v>6168</v>
      </c>
      <c r="K2004" s="2" t="s">
        <v>804</v>
      </c>
    </row>
    <row r="2005" spans="1:11" x14ac:dyDescent="0.25">
      <c r="A2005" s="2" t="s">
        <v>2916</v>
      </c>
      <c r="B2005" s="2" t="s">
        <v>2916</v>
      </c>
      <c r="C2005" s="2"/>
      <c r="D2005" s="2">
        <v>27</v>
      </c>
      <c r="E2005" s="2">
        <v>0.56786364</v>
      </c>
      <c r="F2005" s="2">
        <v>1.2395210000000001</v>
      </c>
      <c r="G2005" s="2">
        <v>0.17979798</v>
      </c>
      <c r="H2005" s="2">
        <v>0.22345372999999999</v>
      </c>
      <c r="I2005" s="2">
        <v>1</v>
      </c>
      <c r="J2005" s="2">
        <v>10178</v>
      </c>
      <c r="K2005" s="2" t="s">
        <v>321</v>
      </c>
    </row>
    <row r="2006" spans="1:11" x14ac:dyDescent="0.25">
      <c r="A2006" s="2" t="s">
        <v>2917</v>
      </c>
      <c r="B2006" s="2" t="s">
        <v>2917</v>
      </c>
      <c r="C2006" s="2"/>
      <c r="D2006" s="2">
        <v>16</v>
      </c>
      <c r="E2006" s="2">
        <v>0.66841830000000002</v>
      </c>
      <c r="F2006" s="2">
        <v>1.2394396000000001</v>
      </c>
      <c r="G2006" s="2">
        <v>0.17938931</v>
      </c>
      <c r="H2006" s="2">
        <v>0.22348158000000001</v>
      </c>
      <c r="I2006" s="2">
        <v>1</v>
      </c>
      <c r="J2006" s="2">
        <v>6838</v>
      </c>
      <c r="K2006" s="2" t="s">
        <v>890</v>
      </c>
    </row>
    <row r="2007" spans="1:11" x14ac:dyDescent="0.25">
      <c r="A2007" s="2" t="s">
        <v>2918</v>
      </c>
      <c r="B2007" s="2" t="s">
        <v>2918</v>
      </c>
      <c r="C2007" s="2"/>
      <c r="D2007" s="2">
        <v>202</v>
      </c>
      <c r="E2007" s="2">
        <v>0.49364486000000002</v>
      </c>
      <c r="F2007" s="2">
        <v>1.2394114000000001</v>
      </c>
      <c r="G2007" s="2">
        <v>8.7301589999999998E-2</v>
      </c>
      <c r="H2007" s="2">
        <v>0.22342001</v>
      </c>
      <c r="I2007" s="2">
        <v>1</v>
      </c>
      <c r="J2007" s="2">
        <v>6261</v>
      </c>
      <c r="K2007" s="2" t="s">
        <v>2919</v>
      </c>
    </row>
    <row r="2008" spans="1:11" x14ac:dyDescent="0.25">
      <c r="A2008" s="2" t="s">
        <v>2920</v>
      </c>
      <c r="B2008" s="2" t="s">
        <v>2920</v>
      </c>
      <c r="C2008" s="2"/>
      <c r="D2008" s="2">
        <v>192</v>
      </c>
      <c r="E2008" s="2">
        <v>0.44646496000000002</v>
      </c>
      <c r="F2008" s="2">
        <v>1.2388935999999999</v>
      </c>
      <c r="G2008" s="2">
        <v>4.3650794999999999E-2</v>
      </c>
      <c r="H2008" s="2">
        <v>0.22405320000000001</v>
      </c>
      <c r="I2008" s="2">
        <v>1</v>
      </c>
      <c r="J2008" s="2">
        <v>7413</v>
      </c>
      <c r="K2008" s="2" t="s">
        <v>2622</v>
      </c>
    </row>
    <row r="2009" spans="1:11" x14ac:dyDescent="0.25">
      <c r="A2009" s="2" t="s">
        <v>2921</v>
      </c>
      <c r="B2009" s="2" t="s">
        <v>2921</v>
      </c>
      <c r="C2009" s="2"/>
      <c r="D2009" s="2">
        <v>261</v>
      </c>
      <c r="E2009" s="2">
        <v>0.52933339999999995</v>
      </c>
      <c r="F2009" s="2">
        <v>1.2376701000000001</v>
      </c>
      <c r="G2009" s="2">
        <v>0.12678935999999999</v>
      </c>
      <c r="H2009" s="2">
        <v>0.22577019000000001</v>
      </c>
      <c r="I2009" s="2">
        <v>1</v>
      </c>
      <c r="J2009" s="2">
        <v>5880</v>
      </c>
      <c r="K2009" s="2" t="s">
        <v>1193</v>
      </c>
    </row>
    <row r="2010" spans="1:11" x14ac:dyDescent="0.25">
      <c r="A2010" s="2" t="s">
        <v>2922</v>
      </c>
      <c r="B2010" s="2" t="s">
        <v>2922</v>
      </c>
      <c r="C2010" s="2"/>
      <c r="D2010" s="2">
        <v>17</v>
      </c>
      <c r="E2010" s="2">
        <v>0.79420170000000001</v>
      </c>
      <c r="F2010" s="2">
        <v>1.2376573</v>
      </c>
      <c r="G2010" s="2">
        <v>0.21912350999999999</v>
      </c>
      <c r="H2010" s="2">
        <v>0.22567756</v>
      </c>
      <c r="I2010" s="2">
        <v>1</v>
      </c>
      <c r="J2010" s="2">
        <v>8193</v>
      </c>
      <c r="K2010" s="2" t="s">
        <v>2923</v>
      </c>
    </row>
    <row r="2011" spans="1:11" x14ac:dyDescent="0.25">
      <c r="A2011" s="2" t="s">
        <v>2924</v>
      </c>
      <c r="B2011" s="2" t="s">
        <v>2924</v>
      </c>
      <c r="C2011" s="2"/>
      <c r="D2011" s="2">
        <v>49</v>
      </c>
      <c r="E2011" s="2">
        <v>0.58557859999999995</v>
      </c>
      <c r="F2011" s="2">
        <v>1.2376294000000001</v>
      </c>
      <c r="G2011" s="2">
        <v>0.18647541000000001</v>
      </c>
      <c r="H2011" s="2">
        <v>0.22560188</v>
      </c>
      <c r="I2011" s="2">
        <v>1</v>
      </c>
      <c r="J2011" s="2">
        <v>7833</v>
      </c>
      <c r="K2011" s="2" t="s">
        <v>751</v>
      </c>
    </row>
    <row r="2012" spans="1:11" x14ac:dyDescent="0.25">
      <c r="A2012" s="2" t="s">
        <v>2925</v>
      </c>
      <c r="B2012" s="2" t="s">
        <v>2925</v>
      </c>
      <c r="C2012" s="2"/>
      <c r="D2012" s="2">
        <v>19</v>
      </c>
      <c r="E2012" s="2">
        <v>0.70266145000000002</v>
      </c>
      <c r="F2012" s="2">
        <v>1.2376045</v>
      </c>
      <c r="G2012" s="2">
        <v>0.18737271</v>
      </c>
      <c r="H2012" s="2">
        <v>0.22552530000000001</v>
      </c>
      <c r="I2012" s="2">
        <v>1</v>
      </c>
      <c r="J2012" s="2">
        <v>5951</v>
      </c>
      <c r="K2012" s="2" t="s">
        <v>97</v>
      </c>
    </row>
    <row r="2013" spans="1:11" x14ac:dyDescent="0.25">
      <c r="A2013" s="2" t="s">
        <v>2926</v>
      </c>
      <c r="B2013" s="2" t="s">
        <v>2926</v>
      </c>
      <c r="C2013" s="2"/>
      <c r="D2013" s="2">
        <v>85</v>
      </c>
      <c r="E2013" s="2">
        <v>0.50351860000000004</v>
      </c>
      <c r="F2013" s="2">
        <v>1.2370646999999999</v>
      </c>
      <c r="G2013" s="2">
        <v>8.1967209999999999E-2</v>
      </c>
      <c r="H2013" s="2">
        <v>0.22618779999999999</v>
      </c>
      <c r="I2013" s="2">
        <v>1</v>
      </c>
      <c r="J2013" s="2">
        <v>7791</v>
      </c>
      <c r="K2013" s="2" t="s">
        <v>907</v>
      </c>
    </row>
    <row r="2014" spans="1:11" x14ac:dyDescent="0.25">
      <c r="A2014" s="2" t="s">
        <v>2927</v>
      </c>
      <c r="B2014" s="2" t="s">
        <v>2927</v>
      </c>
      <c r="C2014" s="2"/>
      <c r="D2014" s="2">
        <v>79</v>
      </c>
      <c r="E2014" s="2">
        <v>0.50218160000000001</v>
      </c>
      <c r="F2014" s="2">
        <v>1.2368128</v>
      </c>
      <c r="G2014" s="2">
        <v>6.0120239999999998E-2</v>
      </c>
      <c r="H2014" s="2">
        <v>0.22644935999999999</v>
      </c>
      <c r="I2014" s="2">
        <v>1</v>
      </c>
      <c r="J2014" s="2">
        <v>5479</v>
      </c>
      <c r="K2014" s="2" t="s">
        <v>2928</v>
      </c>
    </row>
    <row r="2015" spans="1:11" x14ac:dyDescent="0.25">
      <c r="A2015" s="2" t="s">
        <v>2929</v>
      </c>
      <c r="B2015" s="2" t="s">
        <v>2929</v>
      </c>
      <c r="C2015" s="2"/>
      <c r="D2015" s="2">
        <v>44</v>
      </c>
      <c r="E2015" s="2">
        <v>0.53749882999999998</v>
      </c>
      <c r="F2015" s="2">
        <v>1.2365956</v>
      </c>
      <c r="G2015" s="2">
        <v>0.12348178</v>
      </c>
      <c r="H2015" s="2">
        <v>0.22666517</v>
      </c>
      <c r="I2015" s="2">
        <v>1</v>
      </c>
      <c r="J2015" s="2">
        <v>3643</v>
      </c>
      <c r="K2015" s="2" t="s">
        <v>2930</v>
      </c>
    </row>
    <row r="2016" spans="1:11" x14ac:dyDescent="0.25">
      <c r="A2016" s="2" t="s">
        <v>2931</v>
      </c>
      <c r="B2016" s="2" t="s">
        <v>2931</v>
      </c>
      <c r="C2016" s="2"/>
      <c r="D2016" s="2">
        <v>17</v>
      </c>
      <c r="E2016" s="2">
        <v>0.59804740000000001</v>
      </c>
      <c r="F2016" s="2">
        <v>1.2363464</v>
      </c>
      <c r="G2016" s="2">
        <v>0.18852458999999999</v>
      </c>
      <c r="H2016" s="2">
        <v>0.22695278999999999</v>
      </c>
      <c r="I2016" s="2">
        <v>1</v>
      </c>
      <c r="J2016" s="2">
        <v>2844</v>
      </c>
      <c r="K2016" s="2" t="s">
        <v>775</v>
      </c>
    </row>
    <row r="2017" spans="1:11" x14ac:dyDescent="0.25">
      <c r="A2017" s="2" t="s">
        <v>2932</v>
      </c>
      <c r="B2017" s="2" t="s">
        <v>2932</v>
      </c>
      <c r="C2017" s="2"/>
      <c r="D2017" s="2">
        <v>26</v>
      </c>
      <c r="E2017" s="2">
        <v>0.62104219999999999</v>
      </c>
      <c r="F2017" s="2">
        <v>1.2362838</v>
      </c>
      <c r="G2017" s="2">
        <v>0.16396761000000001</v>
      </c>
      <c r="H2017" s="2">
        <v>0.22694759</v>
      </c>
      <c r="I2017" s="2">
        <v>1</v>
      </c>
      <c r="J2017" s="2">
        <v>7459</v>
      </c>
      <c r="K2017" s="2" t="s">
        <v>544</v>
      </c>
    </row>
    <row r="2018" spans="1:11" x14ac:dyDescent="0.25">
      <c r="A2018" s="2" t="s">
        <v>2933</v>
      </c>
      <c r="B2018" s="2" t="s">
        <v>2933</v>
      </c>
      <c r="C2018" s="2"/>
      <c r="D2018" s="2">
        <v>16</v>
      </c>
      <c r="E2018" s="2">
        <v>0.66034159999999997</v>
      </c>
      <c r="F2018" s="2">
        <v>1.2360157000000001</v>
      </c>
      <c r="G2018" s="2">
        <v>0.22113504</v>
      </c>
      <c r="H2018" s="2">
        <v>0.2272158</v>
      </c>
      <c r="I2018" s="2">
        <v>1</v>
      </c>
      <c r="J2018" s="2">
        <v>1488</v>
      </c>
      <c r="K2018" s="2" t="s">
        <v>2934</v>
      </c>
    </row>
    <row r="2019" spans="1:11" x14ac:dyDescent="0.25">
      <c r="A2019" s="2" t="s">
        <v>2935</v>
      </c>
      <c r="B2019" s="2" t="s">
        <v>2935</v>
      </c>
      <c r="C2019" s="2"/>
      <c r="D2019" s="2">
        <v>250</v>
      </c>
      <c r="E2019" s="2">
        <v>0.46413270000000001</v>
      </c>
      <c r="F2019" s="2">
        <v>1.2359031</v>
      </c>
      <c r="G2019" s="2">
        <v>3.1936128000000001E-2</v>
      </c>
      <c r="H2019" s="2">
        <v>0.22727286999999999</v>
      </c>
      <c r="I2019" s="2">
        <v>1</v>
      </c>
      <c r="J2019" s="2">
        <v>8838</v>
      </c>
      <c r="K2019" s="2" t="s">
        <v>2543</v>
      </c>
    </row>
    <row r="2020" spans="1:11" x14ac:dyDescent="0.25">
      <c r="A2020" s="2" t="s">
        <v>2936</v>
      </c>
      <c r="B2020" s="2" t="s">
        <v>2936</v>
      </c>
      <c r="C2020" s="2"/>
      <c r="D2020" s="2">
        <v>26</v>
      </c>
      <c r="E2020" s="2">
        <v>0.55829189999999995</v>
      </c>
      <c r="F2020" s="2">
        <v>1.2358298000000001</v>
      </c>
      <c r="G2020" s="2">
        <v>0.13173652999999999</v>
      </c>
      <c r="H2020" s="2">
        <v>0.22725334999999999</v>
      </c>
      <c r="I2020" s="2">
        <v>1</v>
      </c>
      <c r="J2020" s="2">
        <v>2994</v>
      </c>
      <c r="K2020" s="2" t="s">
        <v>2937</v>
      </c>
    </row>
    <row r="2021" spans="1:11" x14ac:dyDescent="0.25">
      <c r="A2021" s="2" t="s">
        <v>2938</v>
      </c>
      <c r="B2021" s="2" t="s">
        <v>2938</v>
      </c>
      <c r="C2021" s="2"/>
      <c r="D2021" s="2">
        <v>447</v>
      </c>
      <c r="E2021" s="2">
        <v>0.49634907</v>
      </c>
      <c r="F2021" s="2">
        <v>1.2353768000000001</v>
      </c>
      <c r="G2021" s="2">
        <v>6.5708420000000003E-2</v>
      </c>
      <c r="H2021" s="2">
        <v>0.22781408</v>
      </c>
      <c r="I2021" s="2">
        <v>1</v>
      </c>
      <c r="J2021" s="2">
        <v>6729</v>
      </c>
      <c r="K2021" s="2" t="s">
        <v>1169</v>
      </c>
    </row>
    <row r="2022" spans="1:11" x14ac:dyDescent="0.25">
      <c r="A2022" s="2" t="s">
        <v>2939</v>
      </c>
      <c r="B2022" s="2" t="s">
        <v>2939</v>
      </c>
      <c r="C2022" s="2"/>
      <c r="D2022" s="2">
        <v>137</v>
      </c>
      <c r="E2022" s="2">
        <v>0.55638399999999999</v>
      </c>
      <c r="F2022" s="2">
        <v>1.2352856000000001</v>
      </c>
      <c r="G2022" s="2">
        <v>0.15400411</v>
      </c>
      <c r="H2022" s="2">
        <v>0.22785150000000001</v>
      </c>
      <c r="I2022" s="2">
        <v>1</v>
      </c>
      <c r="J2022" s="2">
        <v>5204</v>
      </c>
      <c r="K2022" s="2" t="s">
        <v>2129</v>
      </c>
    </row>
    <row r="2023" spans="1:11" x14ac:dyDescent="0.25">
      <c r="A2023" s="2" t="s">
        <v>2940</v>
      </c>
      <c r="B2023" s="2" t="s">
        <v>2940</v>
      </c>
      <c r="C2023" s="2"/>
      <c r="D2023" s="2">
        <v>97</v>
      </c>
      <c r="E2023" s="2">
        <v>0.55351490000000003</v>
      </c>
      <c r="F2023" s="2">
        <v>1.235271</v>
      </c>
      <c r="G2023" s="2">
        <v>0.1244898</v>
      </c>
      <c r="H2023" s="2">
        <v>0.22776479999999999</v>
      </c>
      <c r="I2023" s="2">
        <v>1</v>
      </c>
      <c r="J2023" s="2">
        <v>9316</v>
      </c>
      <c r="K2023" s="2" t="s">
        <v>1359</v>
      </c>
    </row>
    <row r="2024" spans="1:11" x14ac:dyDescent="0.25">
      <c r="A2024" s="2" t="s">
        <v>2941</v>
      </c>
      <c r="B2024" s="2" t="s">
        <v>2941</v>
      </c>
      <c r="C2024" s="2"/>
      <c r="D2024" s="2">
        <v>17</v>
      </c>
      <c r="E2024" s="2">
        <v>0.57604999999999995</v>
      </c>
      <c r="F2024" s="2">
        <v>1.2351158</v>
      </c>
      <c r="G2024" s="2">
        <v>0.14145383</v>
      </c>
      <c r="H2024" s="2">
        <v>0.22788973000000001</v>
      </c>
      <c r="I2024" s="2">
        <v>1</v>
      </c>
      <c r="J2024" s="2">
        <v>10178</v>
      </c>
      <c r="K2024" s="2" t="s">
        <v>2942</v>
      </c>
    </row>
    <row r="2025" spans="1:11" x14ac:dyDescent="0.25">
      <c r="A2025" s="2" t="s">
        <v>2943</v>
      </c>
      <c r="B2025" s="2" t="s">
        <v>2943</v>
      </c>
      <c r="C2025" s="2"/>
      <c r="D2025" s="2">
        <v>19</v>
      </c>
      <c r="E2025" s="2">
        <v>0.59411389999999997</v>
      </c>
      <c r="F2025" s="2">
        <v>1.2351034999999999</v>
      </c>
      <c r="G2025" s="2">
        <v>0.18761726000000001</v>
      </c>
      <c r="H2025" s="2">
        <v>0.22780549999999999</v>
      </c>
      <c r="I2025" s="2">
        <v>1</v>
      </c>
      <c r="J2025" s="2">
        <v>8621</v>
      </c>
      <c r="K2025" s="2" t="s">
        <v>2023</v>
      </c>
    </row>
    <row r="2026" spans="1:11" x14ac:dyDescent="0.25">
      <c r="A2026" s="2" t="s">
        <v>2944</v>
      </c>
      <c r="B2026" s="2" t="s">
        <v>2944</v>
      </c>
      <c r="C2026" s="2"/>
      <c r="D2026" s="2">
        <v>102</v>
      </c>
      <c r="E2026" s="2">
        <v>0.49907400000000002</v>
      </c>
      <c r="F2026" s="2">
        <v>1.2348846</v>
      </c>
      <c r="G2026" s="2">
        <v>8.1836329999999999E-2</v>
      </c>
      <c r="H2026" s="2">
        <v>0.22799866999999999</v>
      </c>
      <c r="I2026" s="2">
        <v>1</v>
      </c>
      <c r="J2026" s="2">
        <v>6013</v>
      </c>
      <c r="K2026" s="2" t="s">
        <v>1314</v>
      </c>
    </row>
    <row r="2027" spans="1:11" x14ac:dyDescent="0.25">
      <c r="A2027" s="2" t="s">
        <v>2945</v>
      </c>
      <c r="B2027" s="2" t="s">
        <v>2945</v>
      </c>
      <c r="C2027" s="2"/>
      <c r="D2027" s="2">
        <v>374</v>
      </c>
      <c r="E2027" s="2">
        <v>0.45338519999999999</v>
      </c>
      <c r="F2027" s="2">
        <v>1.2348463999999999</v>
      </c>
      <c r="G2027" s="2">
        <v>8.4337345999999994E-2</v>
      </c>
      <c r="H2027" s="2">
        <v>0.22794142000000001</v>
      </c>
      <c r="I2027" s="2">
        <v>1</v>
      </c>
      <c r="J2027" s="2">
        <v>9483</v>
      </c>
      <c r="K2027" s="2" t="s">
        <v>2946</v>
      </c>
    </row>
    <row r="2028" spans="1:11" x14ac:dyDescent="0.25">
      <c r="A2028" s="2" t="s">
        <v>2947</v>
      </c>
      <c r="B2028" s="2" t="s">
        <v>2947</v>
      </c>
      <c r="C2028" s="2"/>
      <c r="D2028" s="2">
        <v>44</v>
      </c>
      <c r="E2028" s="2">
        <v>0.51296339999999996</v>
      </c>
      <c r="F2028" s="2">
        <v>1.2346328</v>
      </c>
      <c r="G2028" s="2">
        <v>8.932039E-2</v>
      </c>
      <c r="H2028" s="2">
        <v>0.22814957999999999</v>
      </c>
      <c r="I2028" s="2">
        <v>1</v>
      </c>
      <c r="J2028" s="2">
        <v>7290</v>
      </c>
      <c r="K2028" s="2" t="s">
        <v>614</v>
      </c>
    </row>
    <row r="2029" spans="1:11" x14ac:dyDescent="0.25">
      <c r="A2029" s="2" t="s">
        <v>2948</v>
      </c>
      <c r="B2029" s="2" t="s">
        <v>2948</v>
      </c>
      <c r="C2029" s="2"/>
      <c r="D2029" s="2">
        <v>324</v>
      </c>
      <c r="E2029" s="2">
        <v>0.47237420000000002</v>
      </c>
      <c r="F2029" s="2">
        <v>1.2345839999999999</v>
      </c>
      <c r="G2029" s="2">
        <v>5.2631579999999997E-2</v>
      </c>
      <c r="H2029" s="2">
        <v>0.22810069999999999</v>
      </c>
      <c r="I2029" s="2">
        <v>1</v>
      </c>
      <c r="J2029" s="2">
        <v>6145</v>
      </c>
      <c r="K2029" s="2" t="s">
        <v>1887</v>
      </c>
    </row>
    <row r="2030" spans="1:11" x14ac:dyDescent="0.25">
      <c r="A2030" s="2" t="s">
        <v>2949</v>
      </c>
      <c r="B2030" s="2" t="s">
        <v>2949</v>
      </c>
      <c r="C2030" s="2"/>
      <c r="D2030" s="2">
        <v>85</v>
      </c>
      <c r="E2030" s="2">
        <v>0.54870635000000001</v>
      </c>
      <c r="F2030" s="2">
        <v>1.2344185999999999</v>
      </c>
      <c r="G2030" s="2">
        <v>0.14979756999999999</v>
      </c>
      <c r="H2030" s="2">
        <v>0.22822717000000001</v>
      </c>
      <c r="I2030" s="2">
        <v>1</v>
      </c>
      <c r="J2030" s="2">
        <v>8903</v>
      </c>
      <c r="K2030" s="2" t="s">
        <v>1049</v>
      </c>
    </row>
    <row r="2031" spans="1:11" x14ac:dyDescent="0.25">
      <c r="A2031" s="2" t="s">
        <v>2950</v>
      </c>
      <c r="B2031" s="2" t="s">
        <v>2950</v>
      </c>
      <c r="C2031" s="2"/>
      <c r="D2031" s="2">
        <v>17</v>
      </c>
      <c r="E2031" s="2">
        <v>0.67669003999999999</v>
      </c>
      <c r="F2031" s="2">
        <v>1.234415</v>
      </c>
      <c r="G2031" s="2">
        <v>0.19085488</v>
      </c>
      <c r="H2031" s="2">
        <v>0.22812034</v>
      </c>
      <c r="I2031" s="2">
        <v>1</v>
      </c>
      <c r="J2031" s="2">
        <v>5324</v>
      </c>
      <c r="K2031" s="2" t="s">
        <v>297</v>
      </c>
    </row>
    <row r="2032" spans="1:11" x14ac:dyDescent="0.25">
      <c r="A2032" s="2" t="s">
        <v>2951</v>
      </c>
      <c r="B2032" s="2" t="s">
        <v>2951</v>
      </c>
      <c r="C2032" s="2"/>
      <c r="D2032" s="2">
        <v>123</v>
      </c>
      <c r="E2032" s="2">
        <v>0.73738590000000004</v>
      </c>
      <c r="F2032" s="2">
        <v>1.2342788</v>
      </c>
      <c r="G2032" s="2">
        <v>0.22692308</v>
      </c>
      <c r="H2032" s="2">
        <v>0.22820483</v>
      </c>
      <c r="I2032" s="2">
        <v>1</v>
      </c>
      <c r="J2032" s="2">
        <v>6852</v>
      </c>
      <c r="K2032" s="2" t="s">
        <v>2952</v>
      </c>
    </row>
    <row r="2033" spans="1:11" x14ac:dyDescent="0.25">
      <c r="A2033" s="2" t="s">
        <v>2953</v>
      </c>
      <c r="B2033" s="2" t="s">
        <v>2953</v>
      </c>
      <c r="C2033" s="2"/>
      <c r="D2033" s="2">
        <v>29</v>
      </c>
      <c r="E2033" s="2">
        <v>0.59409020000000001</v>
      </c>
      <c r="F2033" s="2">
        <v>1.2340766999999999</v>
      </c>
      <c r="G2033" s="2">
        <v>0.17171717</v>
      </c>
      <c r="H2033" s="2">
        <v>0.22840626999999999</v>
      </c>
      <c r="I2033" s="2">
        <v>1</v>
      </c>
      <c r="J2033" s="2">
        <v>6807</v>
      </c>
      <c r="K2033" s="2" t="s">
        <v>539</v>
      </c>
    </row>
    <row r="2034" spans="1:11" x14ac:dyDescent="0.25">
      <c r="A2034" s="2" t="s">
        <v>2954</v>
      </c>
      <c r="B2034" s="2" t="s">
        <v>2954</v>
      </c>
      <c r="C2034" s="2"/>
      <c r="D2034" s="2">
        <v>29</v>
      </c>
      <c r="E2034" s="2">
        <v>0.56319920000000001</v>
      </c>
      <c r="F2034" s="2">
        <v>1.2339697999999999</v>
      </c>
      <c r="G2034" s="2">
        <v>0.13211381</v>
      </c>
      <c r="H2034" s="2">
        <v>0.22844708</v>
      </c>
      <c r="I2034" s="2">
        <v>1</v>
      </c>
      <c r="J2034" s="2">
        <v>9477</v>
      </c>
      <c r="K2034" s="2" t="s">
        <v>1538</v>
      </c>
    </row>
    <row r="2035" spans="1:11" x14ac:dyDescent="0.25">
      <c r="A2035" s="2" t="s">
        <v>2955</v>
      </c>
      <c r="B2035" s="2" t="s">
        <v>2955</v>
      </c>
      <c r="C2035" s="2"/>
      <c r="D2035" s="2">
        <v>76</v>
      </c>
      <c r="E2035" s="2">
        <v>0.60932695999999997</v>
      </c>
      <c r="F2035" s="2">
        <v>1.2339312</v>
      </c>
      <c r="G2035" s="2">
        <v>0.22903884999999999</v>
      </c>
      <c r="H2035" s="2">
        <v>0.22838779000000001</v>
      </c>
      <c r="I2035" s="2">
        <v>1</v>
      </c>
      <c r="J2035" s="2">
        <v>10337</v>
      </c>
      <c r="K2035" s="2" t="s">
        <v>2956</v>
      </c>
    </row>
    <row r="2036" spans="1:11" x14ac:dyDescent="0.25">
      <c r="A2036" s="2" t="s">
        <v>2957</v>
      </c>
      <c r="B2036" s="2" t="s">
        <v>2957</v>
      </c>
      <c r="C2036" s="2"/>
      <c r="D2036" s="2">
        <v>251</v>
      </c>
      <c r="E2036" s="2">
        <v>0.45413712000000001</v>
      </c>
      <c r="F2036" s="2">
        <v>1.2338918000000001</v>
      </c>
      <c r="G2036" s="2">
        <v>4.3388429999999999E-2</v>
      </c>
      <c r="H2036" s="2">
        <v>0.2283337</v>
      </c>
      <c r="I2036" s="2">
        <v>1</v>
      </c>
      <c r="J2036" s="2">
        <v>7700</v>
      </c>
      <c r="K2036" s="2" t="s">
        <v>2659</v>
      </c>
    </row>
    <row r="2037" spans="1:11" x14ac:dyDescent="0.25">
      <c r="A2037" s="2" t="s">
        <v>2958</v>
      </c>
      <c r="B2037" s="2" t="s">
        <v>2958</v>
      </c>
      <c r="C2037" s="2"/>
      <c r="D2037" s="2">
        <v>57</v>
      </c>
      <c r="E2037" s="2">
        <v>0.64282786999999997</v>
      </c>
      <c r="F2037" s="2">
        <v>1.2337973</v>
      </c>
      <c r="G2037" s="2">
        <v>0.21149898</v>
      </c>
      <c r="H2037" s="2">
        <v>0.22837742999999999</v>
      </c>
      <c r="I2037" s="2">
        <v>1</v>
      </c>
      <c r="J2037" s="2">
        <v>6694</v>
      </c>
      <c r="K2037" s="2" t="s">
        <v>699</v>
      </c>
    </row>
    <row r="2038" spans="1:11" x14ac:dyDescent="0.25">
      <c r="A2038" s="2" t="s">
        <v>2959</v>
      </c>
      <c r="B2038" s="2" t="s">
        <v>2959</v>
      </c>
      <c r="C2038" s="2"/>
      <c r="D2038" s="2">
        <v>292</v>
      </c>
      <c r="E2038" s="2">
        <v>0.45910007000000003</v>
      </c>
      <c r="F2038" s="2">
        <v>1.2336415000000001</v>
      </c>
      <c r="G2038" s="2">
        <v>5.3784862000000003E-2</v>
      </c>
      <c r="H2038" s="2">
        <v>0.22851550000000001</v>
      </c>
      <c r="I2038" s="2">
        <v>1</v>
      </c>
      <c r="J2038" s="2">
        <v>6331</v>
      </c>
      <c r="K2038" s="2" t="s">
        <v>2960</v>
      </c>
    </row>
    <row r="2039" spans="1:11" x14ac:dyDescent="0.25">
      <c r="A2039" s="2" t="s">
        <v>2961</v>
      </c>
      <c r="B2039" s="2" t="s">
        <v>2961</v>
      </c>
      <c r="C2039" s="2"/>
      <c r="D2039" s="2">
        <v>26</v>
      </c>
      <c r="E2039" s="2">
        <v>0.68519943999999999</v>
      </c>
      <c r="F2039" s="2">
        <v>1.2334674999999999</v>
      </c>
      <c r="G2039" s="2">
        <v>0.22580644</v>
      </c>
      <c r="H2039" s="2">
        <v>0.22866464</v>
      </c>
      <c r="I2039" s="2">
        <v>1</v>
      </c>
      <c r="J2039" s="2">
        <v>7486</v>
      </c>
      <c r="K2039" s="2" t="s">
        <v>544</v>
      </c>
    </row>
    <row r="2040" spans="1:11" x14ac:dyDescent="0.25">
      <c r="A2040" s="2" t="s">
        <v>2962</v>
      </c>
      <c r="B2040" s="2" t="s">
        <v>2962</v>
      </c>
      <c r="C2040" s="2"/>
      <c r="D2040" s="2">
        <v>51</v>
      </c>
      <c r="E2040" s="2">
        <v>0.50904375000000002</v>
      </c>
      <c r="F2040" s="2">
        <v>1.2333243</v>
      </c>
      <c r="G2040" s="2">
        <v>0.14446529999999999</v>
      </c>
      <c r="H2040" s="2">
        <v>0.2287641</v>
      </c>
      <c r="I2040" s="2">
        <v>1</v>
      </c>
      <c r="J2040" s="2">
        <v>8427</v>
      </c>
      <c r="K2040" s="2" t="s">
        <v>1323</v>
      </c>
    </row>
    <row r="2041" spans="1:11" x14ac:dyDescent="0.25">
      <c r="A2041" s="2" t="s">
        <v>2963</v>
      </c>
      <c r="B2041" s="2" t="s">
        <v>2963</v>
      </c>
      <c r="C2041" s="2"/>
      <c r="D2041" s="2">
        <v>16</v>
      </c>
      <c r="E2041" s="2">
        <v>0.63730419999999999</v>
      </c>
      <c r="F2041" s="2">
        <v>1.2333059</v>
      </c>
      <c r="G2041" s="2">
        <v>0.16973415</v>
      </c>
      <c r="H2041" s="2">
        <v>0.22867666</v>
      </c>
      <c r="I2041" s="2">
        <v>1</v>
      </c>
      <c r="J2041" s="2">
        <v>2878</v>
      </c>
      <c r="K2041" s="2" t="s">
        <v>2964</v>
      </c>
    </row>
    <row r="2042" spans="1:11" x14ac:dyDescent="0.25">
      <c r="A2042" s="2" t="s">
        <v>2965</v>
      </c>
      <c r="B2042" s="2" t="s">
        <v>2965</v>
      </c>
      <c r="C2042" s="2"/>
      <c r="D2042" s="2">
        <v>17</v>
      </c>
      <c r="E2042" s="2">
        <v>0.59923923000000001</v>
      </c>
      <c r="F2042" s="2">
        <v>1.2331327000000001</v>
      </c>
      <c r="G2042" s="2">
        <v>0.17102616000000001</v>
      </c>
      <c r="H2042" s="2">
        <v>0.22880739</v>
      </c>
      <c r="I2042" s="2">
        <v>1</v>
      </c>
      <c r="J2042" s="2">
        <v>7011</v>
      </c>
      <c r="K2042" s="2" t="s">
        <v>1688</v>
      </c>
    </row>
    <row r="2043" spans="1:11" x14ac:dyDescent="0.25">
      <c r="A2043" s="2" t="s">
        <v>2966</v>
      </c>
      <c r="B2043" s="2" t="s">
        <v>2966</v>
      </c>
      <c r="C2043" s="2"/>
      <c r="D2043" s="2">
        <v>27</v>
      </c>
      <c r="E2043" s="2">
        <v>0.55899790000000005</v>
      </c>
      <c r="F2043" s="2">
        <v>1.2329924000000001</v>
      </c>
      <c r="G2043" s="2">
        <v>0.11600000000000001</v>
      </c>
      <c r="H2043" s="2">
        <v>0.22888074999999999</v>
      </c>
      <c r="I2043" s="2">
        <v>1</v>
      </c>
      <c r="J2043" s="2">
        <v>4540</v>
      </c>
      <c r="K2043" s="2" t="s">
        <v>392</v>
      </c>
    </row>
    <row r="2044" spans="1:11" x14ac:dyDescent="0.25">
      <c r="A2044" s="2" t="s">
        <v>2967</v>
      </c>
      <c r="B2044" s="2" t="s">
        <v>2967</v>
      </c>
      <c r="C2044" s="2"/>
      <c r="D2044" s="2">
        <v>38</v>
      </c>
      <c r="E2044" s="2">
        <v>0.54709099999999999</v>
      </c>
      <c r="F2044" s="2">
        <v>1.2326554999999999</v>
      </c>
      <c r="G2044" s="2">
        <v>0.11176471</v>
      </c>
      <c r="H2044" s="2">
        <v>0.22931103</v>
      </c>
      <c r="I2044" s="2">
        <v>1</v>
      </c>
      <c r="J2044" s="2">
        <v>5947</v>
      </c>
      <c r="K2044" s="2" t="s">
        <v>97</v>
      </c>
    </row>
    <row r="2045" spans="1:11" x14ac:dyDescent="0.25">
      <c r="A2045" s="2" t="s">
        <v>2968</v>
      </c>
      <c r="B2045" s="2" t="s">
        <v>2968</v>
      </c>
      <c r="C2045" s="2"/>
      <c r="D2045" s="2">
        <v>26</v>
      </c>
      <c r="E2045" s="2">
        <v>0.51282274999999999</v>
      </c>
      <c r="F2045" s="2">
        <v>1.2323172</v>
      </c>
      <c r="G2045" s="2">
        <v>0.13114753000000001</v>
      </c>
      <c r="H2045" s="2">
        <v>0.22971259999999999</v>
      </c>
      <c r="I2045" s="2">
        <v>1</v>
      </c>
      <c r="J2045" s="2">
        <v>9049</v>
      </c>
      <c r="K2045" s="2" t="s">
        <v>2969</v>
      </c>
    </row>
    <row r="2046" spans="1:11" x14ac:dyDescent="0.25">
      <c r="A2046" s="2" t="s">
        <v>2970</v>
      </c>
      <c r="B2046" s="2" t="s">
        <v>2970</v>
      </c>
      <c r="C2046" s="2"/>
      <c r="D2046" s="2">
        <v>63</v>
      </c>
      <c r="E2046" s="2">
        <v>0.48969077999999999</v>
      </c>
      <c r="F2046" s="2">
        <v>1.2320926000000001</v>
      </c>
      <c r="G2046" s="2">
        <v>8.108108E-2</v>
      </c>
      <c r="H2046" s="2">
        <v>0.22995151999999999</v>
      </c>
      <c r="I2046" s="2">
        <v>1</v>
      </c>
      <c r="J2046" s="2">
        <v>9047</v>
      </c>
      <c r="K2046" s="2" t="s">
        <v>2236</v>
      </c>
    </row>
    <row r="2047" spans="1:11" x14ac:dyDescent="0.25">
      <c r="A2047" s="2" t="s">
        <v>2971</v>
      </c>
      <c r="B2047" s="2" t="s">
        <v>2971</v>
      </c>
      <c r="C2047" s="2"/>
      <c r="D2047" s="2">
        <v>69</v>
      </c>
      <c r="E2047" s="2">
        <v>0.50623965000000004</v>
      </c>
      <c r="F2047" s="2">
        <v>1.2319511000000001</v>
      </c>
      <c r="G2047" s="2">
        <v>0.16935484000000001</v>
      </c>
      <c r="H2047" s="2">
        <v>0.23003874999999999</v>
      </c>
      <c r="I2047" s="2">
        <v>1</v>
      </c>
      <c r="J2047" s="2">
        <v>9026</v>
      </c>
      <c r="K2047" s="2" t="s">
        <v>2972</v>
      </c>
    </row>
    <row r="2048" spans="1:11" x14ac:dyDescent="0.25">
      <c r="A2048" s="2" t="s">
        <v>2973</v>
      </c>
      <c r="B2048" s="2" t="s">
        <v>2973</v>
      </c>
      <c r="C2048" s="2"/>
      <c r="D2048" s="2">
        <v>438</v>
      </c>
      <c r="E2048" s="2">
        <v>0.46331032999999999</v>
      </c>
      <c r="F2048" s="2">
        <v>1.2318530000000001</v>
      </c>
      <c r="G2048" s="2">
        <v>5.0301813000000001E-2</v>
      </c>
      <c r="H2048" s="2">
        <v>0.23007807</v>
      </c>
      <c r="I2048" s="2">
        <v>1</v>
      </c>
      <c r="J2048" s="2">
        <v>7167</v>
      </c>
      <c r="K2048" s="2" t="s">
        <v>1615</v>
      </c>
    </row>
    <row r="2049" spans="1:11" x14ac:dyDescent="0.25">
      <c r="A2049" s="2" t="s">
        <v>2974</v>
      </c>
      <c r="B2049" s="2" t="s">
        <v>2974</v>
      </c>
      <c r="C2049" s="2"/>
      <c r="D2049" s="2">
        <v>139</v>
      </c>
      <c r="E2049" s="2">
        <v>0.46408725000000001</v>
      </c>
      <c r="F2049" s="2">
        <v>1.2318188999999999</v>
      </c>
      <c r="G2049" s="2">
        <v>0.10136452</v>
      </c>
      <c r="H2049" s="2">
        <v>0.23002291999999999</v>
      </c>
      <c r="I2049" s="2">
        <v>1</v>
      </c>
      <c r="J2049" s="2">
        <v>9302</v>
      </c>
      <c r="K2049" s="2" t="s">
        <v>2910</v>
      </c>
    </row>
    <row r="2050" spans="1:11" x14ac:dyDescent="0.25">
      <c r="A2050" s="2" t="s">
        <v>2975</v>
      </c>
      <c r="B2050" s="2" t="s">
        <v>2975</v>
      </c>
      <c r="C2050" s="2"/>
      <c r="D2050" s="2">
        <v>21</v>
      </c>
      <c r="E2050" s="2">
        <v>0.58867126999999997</v>
      </c>
      <c r="F2050" s="2">
        <v>1.2317876000000001</v>
      </c>
      <c r="G2050" s="2">
        <v>0.16598360000000001</v>
      </c>
      <c r="H2050" s="2">
        <v>0.22996548</v>
      </c>
      <c r="I2050" s="2">
        <v>1</v>
      </c>
      <c r="J2050" s="2">
        <v>7549</v>
      </c>
      <c r="K2050" s="2" t="s">
        <v>67</v>
      </c>
    </row>
    <row r="2051" spans="1:11" x14ac:dyDescent="0.25">
      <c r="A2051" s="2" t="s">
        <v>2976</v>
      </c>
      <c r="B2051" s="2" t="s">
        <v>2976</v>
      </c>
      <c r="C2051" s="2"/>
      <c r="D2051" s="2">
        <v>74</v>
      </c>
      <c r="E2051" s="2">
        <v>0.53437900000000005</v>
      </c>
      <c r="F2051" s="2">
        <v>1.2317275999999999</v>
      </c>
      <c r="G2051" s="2">
        <v>0.122047246</v>
      </c>
      <c r="H2051" s="2">
        <v>0.22994022</v>
      </c>
      <c r="I2051" s="2">
        <v>1</v>
      </c>
      <c r="J2051" s="2">
        <v>7143</v>
      </c>
      <c r="K2051" s="2" t="s">
        <v>828</v>
      </c>
    </row>
    <row r="2052" spans="1:11" x14ac:dyDescent="0.25">
      <c r="A2052" s="2" t="s">
        <v>2977</v>
      </c>
      <c r="B2052" s="2" t="s">
        <v>2977</v>
      </c>
      <c r="C2052" s="2"/>
      <c r="D2052" s="2">
        <v>25</v>
      </c>
      <c r="E2052" s="2">
        <v>0.55442053000000002</v>
      </c>
      <c r="F2052" s="2">
        <v>1.2316672</v>
      </c>
      <c r="G2052" s="2">
        <v>0.13819577999999999</v>
      </c>
      <c r="H2052" s="2">
        <v>0.22992866000000001</v>
      </c>
      <c r="I2052" s="2">
        <v>1</v>
      </c>
      <c r="J2052" s="2">
        <v>7700</v>
      </c>
      <c r="K2052" s="2" t="s">
        <v>833</v>
      </c>
    </row>
    <row r="2053" spans="1:11" x14ac:dyDescent="0.25">
      <c r="A2053" s="2" t="s">
        <v>2978</v>
      </c>
      <c r="B2053" s="2" t="s">
        <v>2978</v>
      </c>
      <c r="C2053" s="2"/>
      <c r="D2053" s="2">
        <v>46</v>
      </c>
      <c r="E2053" s="2">
        <v>0.55406487000000004</v>
      </c>
      <c r="F2053" s="2">
        <v>1.2315977</v>
      </c>
      <c r="G2053" s="2">
        <v>0.16141732</v>
      </c>
      <c r="H2053" s="2">
        <v>0.22992589999999999</v>
      </c>
      <c r="I2053" s="2">
        <v>1</v>
      </c>
      <c r="J2053" s="2">
        <v>9480</v>
      </c>
      <c r="K2053" s="2" t="s">
        <v>951</v>
      </c>
    </row>
    <row r="2054" spans="1:11" x14ac:dyDescent="0.25">
      <c r="A2054" s="2" t="s">
        <v>2979</v>
      </c>
      <c r="B2054" s="2" t="s">
        <v>2979</v>
      </c>
      <c r="C2054" s="2"/>
      <c r="D2054" s="2">
        <v>231</v>
      </c>
      <c r="E2054" s="2">
        <v>0.47537227999999998</v>
      </c>
      <c r="F2054" s="2">
        <v>1.2315558</v>
      </c>
      <c r="G2054" s="2">
        <v>8.5889569999999998E-2</v>
      </c>
      <c r="H2054" s="2">
        <v>0.22987993000000001</v>
      </c>
      <c r="I2054" s="2">
        <v>1</v>
      </c>
      <c r="J2054" s="2">
        <v>6187</v>
      </c>
      <c r="K2054" s="2" t="s">
        <v>2266</v>
      </c>
    </row>
    <row r="2055" spans="1:11" x14ac:dyDescent="0.25">
      <c r="A2055" s="2" t="s">
        <v>2980</v>
      </c>
      <c r="B2055" s="2" t="s">
        <v>2980</v>
      </c>
      <c r="C2055" s="2"/>
      <c r="D2055" s="2">
        <v>40</v>
      </c>
      <c r="E2055" s="2">
        <v>0.58303916</v>
      </c>
      <c r="F2055" s="2">
        <v>1.2314605000000001</v>
      </c>
      <c r="G2055" s="2">
        <v>0.14876033</v>
      </c>
      <c r="H2055" s="2">
        <v>0.22990279</v>
      </c>
      <c r="I2055" s="2">
        <v>1</v>
      </c>
      <c r="J2055" s="2">
        <v>5822</v>
      </c>
      <c r="K2055" s="2" t="s">
        <v>1215</v>
      </c>
    </row>
    <row r="2056" spans="1:11" x14ac:dyDescent="0.25">
      <c r="A2056" s="2" t="s">
        <v>2981</v>
      </c>
      <c r="B2056" s="2" t="s">
        <v>2981</v>
      </c>
      <c r="C2056" s="2"/>
      <c r="D2056" s="2">
        <v>65</v>
      </c>
      <c r="E2056" s="2">
        <v>0.52463420000000005</v>
      </c>
      <c r="F2056" s="2">
        <v>1.2314457000000001</v>
      </c>
      <c r="G2056" s="2">
        <v>0.12401574999999999</v>
      </c>
      <c r="H2056" s="2">
        <v>0.22981876000000001</v>
      </c>
      <c r="I2056" s="2">
        <v>1</v>
      </c>
      <c r="J2056" s="2">
        <v>5732</v>
      </c>
      <c r="K2056" s="2" t="s">
        <v>1636</v>
      </c>
    </row>
    <row r="2057" spans="1:11" x14ac:dyDescent="0.25">
      <c r="A2057" s="2" t="s">
        <v>2982</v>
      </c>
      <c r="B2057" s="2" t="s">
        <v>2982</v>
      </c>
      <c r="C2057" s="2"/>
      <c r="D2057" s="2">
        <v>26</v>
      </c>
      <c r="E2057" s="2">
        <v>0.61653979999999997</v>
      </c>
      <c r="F2057" s="2">
        <v>1.2313794</v>
      </c>
      <c r="G2057" s="2">
        <v>0.16227180999999999</v>
      </c>
      <c r="H2057" s="2">
        <v>0.22980507</v>
      </c>
      <c r="I2057" s="2">
        <v>1</v>
      </c>
      <c r="J2057" s="2">
        <v>6368</v>
      </c>
      <c r="K2057" s="2" t="s">
        <v>175</v>
      </c>
    </row>
    <row r="2058" spans="1:11" x14ac:dyDescent="0.25">
      <c r="A2058" s="2" t="s">
        <v>2983</v>
      </c>
      <c r="B2058" s="2" t="s">
        <v>2983</v>
      </c>
      <c r="C2058" s="2"/>
      <c r="D2058" s="2">
        <v>47</v>
      </c>
      <c r="E2058" s="2">
        <v>0.69854559999999999</v>
      </c>
      <c r="F2058" s="2">
        <v>1.2312008999999999</v>
      </c>
      <c r="G2058" s="2">
        <v>0.22504893000000001</v>
      </c>
      <c r="H2058" s="2">
        <v>0.2299581</v>
      </c>
      <c r="I2058" s="2">
        <v>1</v>
      </c>
      <c r="J2058" s="2">
        <v>7537</v>
      </c>
      <c r="K2058" s="2" t="s">
        <v>996</v>
      </c>
    </row>
    <row r="2059" spans="1:11" x14ac:dyDescent="0.25">
      <c r="A2059" s="2" t="s">
        <v>2984</v>
      </c>
      <c r="B2059" s="2" t="s">
        <v>2984</v>
      </c>
      <c r="C2059" s="2"/>
      <c r="D2059" s="2">
        <v>34</v>
      </c>
      <c r="E2059" s="2">
        <v>0.71453255000000004</v>
      </c>
      <c r="F2059" s="2">
        <v>1.2305592999999999</v>
      </c>
      <c r="G2059" s="2">
        <v>0.21904762</v>
      </c>
      <c r="H2059" s="2">
        <v>0.23079917999999999</v>
      </c>
      <c r="I2059" s="2">
        <v>1</v>
      </c>
      <c r="J2059" s="2">
        <v>6968</v>
      </c>
      <c r="K2059" s="2" t="s">
        <v>15</v>
      </c>
    </row>
    <row r="2060" spans="1:11" x14ac:dyDescent="0.25">
      <c r="A2060" s="2" t="s">
        <v>2985</v>
      </c>
      <c r="B2060" s="2" t="s">
        <v>2985</v>
      </c>
      <c r="C2060" s="2"/>
      <c r="D2060" s="2">
        <v>222</v>
      </c>
      <c r="E2060" s="2">
        <v>0.49343809999999999</v>
      </c>
      <c r="F2060" s="2">
        <v>1.2305002</v>
      </c>
      <c r="G2060" s="2">
        <v>0.11451942499999999</v>
      </c>
      <c r="H2060" s="2">
        <v>0.23078297</v>
      </c>
      <c r="I2060" s="2">
        <v>1</v>
      </c>
      <c r="J2060" s="2">
        <v>7720</v>
      </c>
      <c r="K2060" s="2" t="s">
        <v>1958</v>
      </c>
    </row>
    <row r="2061" spans="1:11" x14ac:dyDescent="0.25">
      <c r="A2061" s="2" t="s">
        <v>2986</v>
      </c>
      <c r="B2061" s="2" t="s">
        <v>2986</v>
      </c>
      <c r="C2061" s="2"/>
      <c r="D2061" s="2">
        <v>36</v>
      </c>
      <c r="E2061" s="2">
        <v>0.5242597</v>
      </c>
      <c r="F2061" s="2">
        <v>1.2303858999999999</v>
      </c>
      <c r="G2061" s="2">
        <v>0.13779527</v>
      </c>
      <c r="H2061" s="2">
        <v>0.23083226000000001</v>
      </c>
      <c r="I2061" s="2">
        <v>1</v>
      </c>
      <c r="J2061" s="2">
        <v>10336</v>
      </c>
      <c r="K2061" s="2" t="s">
        <v>2987</v>
      </c>
    </row>
    <row r="2062" spans="1:11" x14ac:dyDescent="0.25">
      <c r="A2062" s="2" t="s">
        <v>2988</v>
      </c>
      <c r="B2062" s="2" t="s">
        <v>2988</v>
      </c>
      <c r="C2062" s="2"/>
      <c r="D2062" s="2">
        <v>19</v>
      </c>
      <c r="E2062" s="2">
        <v>0.59440660000000001</v>
      </c>
      <c r="F2062" s="2">
        <v>1.2303238000000001</v>
      </c>
      <c r="G2062" s="2">
        <v>0.15789473000000001</v>
      </c>
      <c r="H2062" s="2">
        <v>0.23083155</v>
      </c>
      <c r="I2062" s="2">
        <v>1</v>
      </c>
      <c r="J2062" s="2">
        <v>7595</v>
      </c>
      <c r="K2062" s="2" t="s">
        <v>544</v>
      </c>
    </row>
    <row r="2063" spans="1:11" x14ac:dyDescent="0.25">
      <c r="A2063" s="2" t="s">
        <v>2989</v>
      </c>
      <c r="B2063" s="2" t="s">
        <v>2989</v>
      </c>
      <c r="C2063" s="2"/>
      <c r="D2063" s="2">
        <v>54</v>
      </c>
      <c r="E2063" s="2">
        <v>0.85772459999999995</v>
      </c>
      <c r="F2063" s="2">
        <v>1.23027</v>
      </c>
      <c r="G2063" s="2">
        <v>0.16078432000000001</v>
      </c>
      <c r="H2063" s="2">
        <v>0.23079512999999999</v>
      </c>
      <c r="I2063" s="2">
        <v>1</v>
      </c>
      <c r="J2063" s="2">
        <v>6030</v>
      </c>
      <c r="K2063" s="2" t="s">
        <v>2990</v>
      </c>
    </row>
    <row r="2064" spans="1:11" x14ac:dyDescent="0.25">
      <c r="A2064" s="2" t="s">
        <v>2991</v>
      </c>
      <c r="B2064" s="2" t="s">
        <v>2991</v>
      </c>
      <c r="C2064" s="2"/>
      <c r="D2064" s="2">
        <v>219</v>
      </c>
      <c r="E2064" s="2">
        <v>0.53159434000000005</v>
      </c>
      <c r="F2064" s="2">
        <v>1.2302673</v>
      </c>
      <c r="G2064" s="2">
        <v>0.13807530000000001</v>
      </c>
      <c r="H2064" s="2">
        <v>0.23068762000000001</v>
      </c>
      <c r="I2064" s="2">
        <v>1</v>
      </c>
      <c r="J2064" s="2">
        <v>8462</v>
      </c>
      <c r="K2064" s="2" t="s">
        <v>1029</v>
      </c>
    </row>
    <row r="2065" spans="1:11" x14ac:dyDescent="0.25">
      <c r="A2065" s="2" t="s">
        <v>2992</v>
      </c>
      <c r="B2065" s="2" t="s">
        <v>2992</v>
      </c>
      <c r="C2065" s="2"/>
      <c r="D2065" s="2">
        <v>143</v>
      </c>
      <c r="E2065" s="2">
        <v>0.6743093</v>
      </c>
      <c r="F2065" s="2">
        <v>1.2301219999999999</v>
      </c>
      <c r="G2065" s="2">
        <v>0.24242425000000001</v>
      </c>
      <c r="H2065" s="2">
        <v>0.23081723000000001</v>
      </c>
      <c r="I2065" s="2">
        <v>1</v>
      </c>
      <c r="J2065" s="2">
        <v>7986</v>
      </c>
      <c r="K2065" s="2" t="s">
        <v>996</v>
      </c>
    </row>
    <row r="2066" spans="1:11" x14ac:dyDescent="0.25">
      <c r="A2066" s="2" t="s">
        <v>2993</v>
      </c>
      <c r="B2066" s="2" t="s">
        <v>2993</v>
      </c>
      <c r="C2066" s="2"/>
      <c r="D2066" s="2">
        <v>153</v>
      </c>
      <c r="E2066" s="2">
        <v>0.544794</v>
      </c>
      <c r="F2066" s="2">
        <v>1.2300556</v>
      </c>
      <c r="G2066" s="2">
        <v>0.15734989999999999</v>
      </c>
      <c r="H2066" s="2">
        <v>0.23079097000000001</v>
      </c>
      <c r="I2066" s="2">
        <v>1</v>
      </c>
      <c r="J2066" s="2">
        <v>7185</v>
      </c>
      <c r="K2066" s="2" t="s">
        <v>579</v>
      </c>
    </row>
    <row r="2067" spans="1:11" x14ac:dyDescent="0.25">
      <c r="A2067" s="2" t="s">
        <v>2994</v>
      </c>
      <c r="B2067" s="2" t="s">
        <v>2994</v>
      </c>
      <c r="C2067" s="2"/>
      <c r="D2067" s="2">
        <v>179</v>
      </c>
      <c r="E2067" s="2">
        <v>0.43072104</v>
      </c>
      <c r="F2067" s="2">
        <v>1.2300104999999999</v>
      </c>
      <c r="G2067" s="2">
        <v>2.3952096999999999E-2</v>
      </c>
      <c r="H2067" s="2">
        <v>0.23076025</v>
      </c>
      <c r="I2067" s="2">
        <v>1</v>
      </c>
      <c r="J2067" s="2">
        <v>8677</v>
      </c>
      <c r="K2067" s="2" t="s">
        <v>2995</v>
      </c>
    </row>
    <row r="2068" spans="1:11" x14ac:dyDescent="0.25">
      <c r="A2068" s="2" t="s">
        <v>2996</v>
      </c>
      <c r="B2068" s="2" t="s">
        <v>2996</v>
      </c>
      <c r="C2068" s="2"/>
      <c r="D2068" s="2">
        <v>39</v>
      </c>
      <c r="E2068" s="2">
        <v>0.52550600000000003</v>
      </c>
      <c r="F2068" s="2">
        <v>1.2299716000000001</v>
      </c>
      <c r="G2068" s="2">
        <v>0.13518885999999999</v>
      </c>
      <c r="H2068" s="2">
        <v>0.23070373</v>
      </c>
      <c r="I2068" s="2">
        <v>1</v>
      </c>
      <c r="J2068" s="2">
        <v>1609</v>
      </c>
      <c r="K2068" s="2" t="s">
        <v>2997</v>
      </c>
    </row>
    <row r="2069" spans="1:11" x14ac:dyDescent="0.25">
      <c r="A2069" s="2" t="s">
        <v>2998</v>
      </c>
      <c r="B2069" s="2" t="s">
        <v>2998</v>
      </c>
      <c r="C2069" s="2"/>
      <c r="D2069" s="2">
        <v>175</v>
      </c>
      <c r="E2069" s="2">
        <v>0.50383173999999997</v>
      </c>
      <c r="F2069" s="2">
        <v>1.2292525999999999</v>
      </c>
      <c r="G2069" s="2">
        <v>0.11952191600000001</v>
      </c>
      <c r="H2069" s="2">
        <v>0.23162815</v>
      </c>
      <c r="I2069" s="2">
        <v>1</v>
      </c>
      <c r="J2069" s="2">
        <v>8064</v>
      </c>
      <c r="K2069" s="2" t="s">
        <v>2093</v>
      </c>
    </row>
    <row r="2070" spans="1:11" x14ac:dyDescent="0.25">
      <c r="A2070" s="2" t="s">
        <v>2999</v>
      </c>
      <c r="B2070" s="2" t="s">
        <v>2999</v>
      </c>
      <c r="C2070" s="2"/>
      <c r="D2070" s="2">
        <v>24</v>
      </c>
      <c r="E2070" s="2">
        <v>0.57862849999999999</v>
      </c>
      <c r="F2070" s="2">
        <v>1.2291405</v>
      </c>
      <c r="G2070" s="2">
        <v>0.15274950000000001</v>
      </c>
      <c r="H2070" s="2">
        <v>0.23168659999999999</v>
      </c>
      <c r="I2070" s="2">
        <v>1</v>
      </c>
      <c r="J2070" s="2">
        <v>6439</v>
      </c>
      <c r="K2070" s="2" t="s">
        <v>1417</v>
      </c>
    </row>
    <row r="2071" spans="1:11" x14ac:dyDescent="0.25">
      <c r="A2071" s="2" t="s">
        <v>3000</v>
      </c>
      <c r="B2071" s="2" t="s">
        <v>3000</v>
      </c>
      <c r="C2071" s="2"/>
      <c r="D2071" s="2">
        <v>47</v>
      </c>
      <c r="E2071" s="2">
        <v>0.57512989999999997</v>
      </c>
      <c r="F2071" s="2">
        <v>1.2288327999999999</v>
      </c>
      <c r="G2071" s="2">
        <v>0.18924303000000001</v>
      </c>
      <c r="H2071" s="2">
        <v>0.23205600000000001</v>
      </c>
      <c r="I2071" s="2">
        <v>1</v>
      </c>
      <c r="J2071" s="2">
        <v>6119</v>
      </c>
      <c r="K2071" s="2" t="s">
        <v>2960</v>
      </c>
    </row>
    <row r="2072" spans="1:11" x14ac:dyDescent="0.25">
      <c r="A2072" s="2" t="s">
        <v>3001</v>
      </c>
      <c r="B2072" s="2" t="s">
        <v>3001</v>
      </c>
      <c r="C2072" s="2"/>
      <c r="D2072" s="2">
        <v>18</v>
      </c>
      <c r="E2072" s="2">
        <v>0.63180124999999998</v>
      </c>
      <c r="F2072" s="2">
        <v>1.2287637</v>
      </c>
      <c r="G2072" s="2">
        <v>0.16356108</v>
      </c>
      <c r="H2072" s="2">
        <v>0.23205242000000001</v>
      </c>
      <c r="I2072" s="2">
        <v>1</v>
      </c>
      <c r="J2072" s="2">
        <v>7639</v>
      </c>
      <c r="K2072" s="2" t="s">
        <v>551</v>
      </c>
    </row>
    <row r="2073" spans="1:11" x14ac:dyDescent="0.25">
      <c r="A2073" s="2" t="s">
        <v>3002</v>
      </c>
      <c r="B2073" s="2" t="s">
        <v>3002</v>
      </c>
      <c r="C2073" s="2"/>
      <c r="D2073" s="2">
        <v>91</v>
      </c>
      <c r="E2073" s="2">
        <v>0.51834404000000001</v>
      </c>
      <c r="F2073" s="2">
        <v>1.2286722999999999</v>
      </c>
      <c r="G2073" s="2">
        <v>0.12065439999999999</v>
      </c>
      <c r="H2073" s="2">
        <v>0.23208354</v>
      </c>
      <c r="I2073" s="2">
        <v>1</v>
      </c>
      <c r="J2073" s="2">
        <v>6171</v>
      </c>
      <c r="K2073" s="2" t="s">
        <v>1314</v>
      </c>
    </row>
    <row r="2074" spans="1:11" x14ac:dyDescent="0.25">
      <c r="A2074" s="2" t="s">
        <v>3003</v>
      </c>
      <c r="B2074" s="2" t="s">
        <v>3003</v>
      </c>
      <c r="C2074" s="2"/>
      <c r="D2074" s="2">
        <v>200</v>
      </c>
      <c r="E2074" s="2">
        <v>0.52337502999999996</v>
      </c>
      <c r="F2074" s="2">
        <v>1.2282686</v>
      </c>
      <c r="G2074" s="2">
        <v>0.12781955</v>
      </c>
      <c r="H2074" s="2">
        <v>0.23257465999999999</v>
      </c>
      <c r="I2074" s="2">
        <v>1</v>
      </c>
      <c r="J2074" s="2">
        <v>6724</v>
      </c>
      <c r="K2074" s="2" t="s">
        <v>849</v>
      </c>
    </row>
    <row r="2075" spans="1:11" x14ac:dyDescent="0.25">
      <c r="A2075" s="2" t="s">
        <v>3004</v>
      </c>
      <c r="B2075" s="2" t="s">
        <v>3004</v>
      </c>
      <c r="C2075" s="2"/>
      <c r="D2075" s="2">
        <v>26</v>
      </c>
      <c r="E2075" s="2">
        <v>0.55990790000000001</v>
      </c>
      <c r="F2075" s="2">
        <v>1.2280028999999999</v>
      </c>
      <c r="G2075" s="2">
        <v>0.15895372999999999</v>
      </c>
      <c r="H2075" s="2">
        <v>0.23283042000000001</v>
      </c>
      <c r="I2075" s="2">
        <v>1</v>
      </c>
      <c r="J2075" s="2">
        <v>2639</v>
      </c>
      <c r="K2075" s="2" t="s">
        <v>3005</v>
      </c>
    </row>
    <row r="2076" spans="1:11" x14ac:dyDescent="0.25">
      <c r="A2076" s="2" t="s">
        <v>3006</v>
      </c>
      <c r="B2076" s="2" t="s">
        <v>3006</v>
      </c>
      <c r="C2076" s="2"/>
      <c r="D2076" s="2">
        <v>62</v>
      </c>
      <c r="E2076" s="2">
        <v>0.57301104000000003</v>
      </c>
      <c r="F2076" s="2">
        <v>1.2277685</v>
      </c>
      <c r="G2076" s="2">
        <v>0.16699411</v>
      </c>
      <c r="H2076" s="2">
        <v>0.23305418</v>
      </c>
      <c r="I2076" s="2">
        <v>1</v>
      </c>
      <c r="J2076" s="2">
        <v>5377</v>
      </c>
      <c r="K2076" s="2" t="s">
        <v>1851</v>
      </c>
    </row>
    <row r="2077" spans="1:11" x14ac:dyDescent="0.25">
      <c r="A2077" s="2" t="s">
        <v>3007</v>
      </c>
      <c r="B2077" s="2" t="s">
        <v>3007</v>
      </c>
      <c r="C2077" s="2"/>
      <c r="D2077" s="2">
        <v>102</v>
      </c>
      <c r="E2077" s="2">
        <v>0.49819930000000001</v>
      </c>
      <c r="F2077" s="2">
        <v>1.2277633999999999</v>
      </c>
      <c r="G2077" s="2">
        <v>0.10141988</v>
      </c>
      <c r="H2077" s="2">
        <v>0.23294713</v>
      </c>
      <c r="I2077" s="2">
        <v>1</v>
      </c>
      <c r="J2077" s="2">
        <v>7595</v>
      </c>
      <c r="K2077" s="2" t="s">
        <v>2077</v>
      </c>
    </row>
    <row r="2078" spans="1:11" x14ac:dyDescent="0.25">
      <c r="A2078" s="2" t="s">
        <v>3008</v>
      </c>
      <c r="B2078" s="2" t="s">
        <v>3008</v>
      </c>
      <c r="C2078" s="2"/>
      <c r="D2078" s="2">
        <v>23</v>
      </c>
      <c r="E2078" s="2">
        <v>0.57132669999999997</v>
      </c>
      <c r="F2078" s="2">
        <v>1.2272460000000001</v>
      </c>
      <c r="G2078" s="2">
        <v>0.15415822000000001</v>
      </c>
      <c r="H2078" s="2">
        <v>0.23355967999999999</v>
      </c>
      <c r="I2078" s="2">
        <v>1</v>
      </c>
      <c r="J2078" s="2">
        <v>10178</v>
      </c>
      <c r="K2078" s="2" t="s">
        <v>3009</v>
      </c>
    </row>
    <row r="2079" spans="1:11" x14ac:dyDescent="0.25">
      <c r="A2079" s="2" t="s">
        <v>3010</v>
      </c>
      <c r="B2079" s="2" t="s">
        <v>3010</v>
      </c>
      <c r="C2079" s="2"/>
      <c r="D2079" s="2">
        <v>28</v>
      </c>
      <c r="E2079" s="2">
        <v>0.57573529999999995</v>
      </c>
      <c r="F2079" s="2">
        <v>1.2270677000000001</v>
      </c>
      <c r="G2079" s="2">
        <v>0.17365269999999999</v>
      </c>
      <c r="H2079" s="2">
        <v>0.23373832</v>
      </c>
      <c r="I2079" s="2">
        <v>1</v>
      </c>
      <c r="J2079" s="2">
        <v>9709</v>
      </c>
      <c r="K2079" s="2" t="s">
        <v>3011</v>
      </c>
    </row>
    <row r="2080" spans="1:11" x14ac:dyDescent="0.25">
      <c r="A2080" s="2" t="s">
        <v>3012</v>
      </c>
      <c r="B2080" s="2" t="s">
        <v>3012</v>
      </c>
      <c r="C2080" s="2"/>
      <c r="D2080" s="2">
        <v>76</v>
      </c>
      <c r="E2080" s="2">
        <v>0.52517396000000005</v>
      </c>
      <c r="F2080" s="2">
        <v>1.2270591</v>
      </c>
      <c r="G2080" s="2">
        <v>0.15568862999999999</v>
      </c>
      <c r="H2080" s="2">
        <v>0.23363333999999999</v>
      </c>
      <c r="I2080" s="2">
        <v>1</v>
      </c>
      <c r="J2080" s="2">
        <v>8276</v>
      </c>
      <c r="K2080" s="2" t="s">
        <v>3013</v>
      </c>
    </row>
    <row r="2081" spans="1:11" x14ac:dyDescent="0.25">
      <c r="A2081" s="2" t="s">
        <v>3014</v>
      </c>
      <c r="B2081" s="2" t="s">
        <v>3014</v>
      </c>
      <c r="C2081" s="2"/>
      <c r="D2081" s="2">
        <v>34</v>
      </c>
      <c r="E2081" s="2">
        <v>0.55975200000000003</v>
      </c>
      <c r="F2081" s="2">
        <v>1.2267724</v>
      </c>
      <c r="G2081" s="2">
        <v>0.15400411</v>
      </c>
      <c r="H2081" s="2">
        <v>0.23397158000000001</v>
      </c>
      <c r="I2081" s="2">
        <v>1</v>
      </c>
      <c r="J2081" s="2">
        <v>9622</v>
      </c>
      <c r="K2081" s="2" t="s">
        <v>2426</v>
      </c>
    </row>
    <row r="2082" spans="1:11" x14ac:dyDescent="0.25">
      <c r="A2082" s="2" t="s">
        <v>3015</v>
      </c>
      <c r="B2082" s="2" t="s">
        <v>3015</v>
      </c>
      <c r="C2082" s="2"/>
      <c r="D2082" s="2">
        <v>111</v>
      </c>
      <c r="E2082" s="2">
        <v>0.508795</v>
      </c>
      <c r="F2082" s="2">
        <v>1.2267089</v>
      </c>
      <c r="G2082" s="2">
        <v>0.12048193</v>
      </c>
      <c r="H2082" s="2">
        <v>0.23395099999999999</v>
      </c>
      <c r="I2082" s="2">
        <v>1</v>
      </c>
      <c r="J2082" s="2">
        <v>8848</v>
      </c>
      <c r="K2082" s="2" t="s">
        <v>3016</v>
      </c>
    </row>
    <row r="2083" spans="1:11" x14ac:dyDescent="0.25">
      <c r="A2083" s="2" t="s">
        <v>3017</v>
      </c>
      <c r="B2083" s="2" t="s">
        <v>3017</v>
      </c>
      <c r="C2083" s="2"/>
      <c r="D2083" s="2">
        <v>102</v>
      </c>
      <c r="E2083" s="2">
        <v>0.47890726</v>
      </c>
      <c r="F2083" s="2">
        <v>1.2263105000000001</v>
      </c>
      <c r="G2083" s="2">
        <v>8.7475150000000002E-2</v>
      </c>
      <c r="H2083" s="2">
        <v>0.23441970000000001</v>
      </c>
      <c r="I2083" s="2">
        <v>1</v>
      </c>
      <c r="J2083" s="2">
        <v>8430</v>
      </c>
      <c r="K2083" s="2" t="s">
        <v>3018</v>
      </c>
    </row>
    <row r="2084" spans="1:11" x14ac:dyDescent="0.25">
      <c r="A2084" s="2" t="s">
        <v>3019</v>
      </c>
      <c r="B2084" s="2" t="s">
        <v>3019</v>
      </c>
      <c r="C2084" s="2"/>
      <c r="D2084" s="2">
        <v>435</v>
      </c>
      <c r="E2084" s="2">
        <v>0.47367930000000003</v>
      </c>
      <c r="F2084" s="2">
        <v>1.2262633999999999</v>
      </c>
      <c r="G2084" s="2">
        <v>9.7804390000000005E-2</v>
      </c>
      <c r="H2084" s="2">
        <v>0.2343787</v>
      </c>
      <c r="I2084" s="2">
        <v>1</v>
      </c>
      <c r="J2084" s="2">
        <v>8501</v>
      </c>
      <c r="K2084" s="2" t="s">
        <v>1126</v>
      </c>
    </row>
    <row r="2085" spans="1:11" x14ac:dyDescent="0.25">
      <c r="A2085" s="2" t="s">
        <v>3020</v>
      </c>
      <c r="B2085" s="2" t="s">
        <v>3020</v>
      </c>
      <c r="C2085" s="2"/>
      <c r="D2085" s="2">
        <v>17</v>
      </c>
      <c r="E2085" s="2">
        <v>0.81937629999999995</v>
      </c>
      <c r="F2085" s="2">
        <v>1.2260428999999999</v>
      </c>
      <c r="G2085" s="2">
        <v>0.19924098000000001</v>
      </c>
      <c r="H2085" s="2">
        <v>0.23460455</v>
      </c>
      <c r="I2085" s="2">
        <v>1</v>
      </c>
      <c r="J2085" s="2">
        <v>7004</v>
      </c>
      <c r="K2085" s="2" t="s">
        <v>3021</v>
      </c>
    </row>
    <row r="2086" spans="1:11" x14ac:dyDescent="0.25">
      <c r="A2086" s="2" t="s">
        <v>3022</v>
      </c>
      <c r="B2086" s="2" t="s">
        <v>3022</v>
      </c>
      <c r="C2086" s="2"/>
      <c r="D2086" s="2">
        <v>22</v>
      </c>
      <c r="E2086" s="2">
        <v>0.56607350000000001</v>
      </c>
      <c r="F2086" s="2">
        <v>1.2259405999999999</v>
      </c>
      <c r="G2086" s="2">
        <v>0.147929</v>
      </c>
      <c r="H2086" s="2">
        <v>0.23463981</v>
      </c>
      <c r="I2086" s="2">
        <v>1</v>
      </c>
      <c r="J2086" s="2">
        <v>4076</v>
      </c>
      <c r="K2086" s="2" t="s">
        <v>3023</v>
      </c>
    </row>
    <row r="2087" spans="1:11" x14ac:dyDescent="0.25">
      <c r="A2087" s="2" t="s">
        <v>3024</v>
      </c>
      <c r="B2087" s="2" t="s">
        <v>3024</v>
      </c>
      <c r="C2087" s="2"/>
      <c r="D2087" s="2">
        <v>114</v>
      </c>
      <c r="E2087" s="2">
        <v>0.73648049999999998</v>
      </c>
      <c r="F2087" s="2">
        <v>1.2257956000000001</v>
      </c>
      <c r="G2087" s="2">
        <v>0.24517375</v>
      </c>
      <c r="H2087" s="2">
        <v>0.23475204</v>
      </c>
      <c r="I2087" s="2">
        <v>1</v>
      </c>
      <c r="J2087" s="2">
        <v>6852</v>
      </c>
      <c r="K2087" s="2" t="s">
        <v>81</v>
      </c>
    </row>
    <row r="2088" spans="1:11" x14ac:dyDescent="0.25">
      <c r="A2088" s="2" t="s">
        <v>3025</v>
      </c>
      <c r="B2088" s="2" t="s">
        <v>3025</v>
      </c>
      <c r="C2088" s="2"/>
      <c r="D2088" s="2">
        <v>47</v>
      </c>
      <c r="E2088" s="2">
        <v>0.49359452999999998</v>
      </c>
      <c r="F2088" s="2">
        <v>1.2257684</v>
      </c>
      <c r="G2088" s="2">
        <v>0.14035088000000001</v>
      </c>
      <c r="H2088" s="2">
        <v>0.23468493000000001</v>
      </c>
      <c r="I2088" s="2">
        <v>1</v>
      </c>
      <c r="J2088" s="2">
        <v>7717</v>
      </c>
      <c r="K2088" s="2" t="s">
        <v>3026</v>
      </c>
    </row>
    <row r="2089" spans="1:11" x14ac:dyDescent="0.25">
      <c r="A2089" s="2" t="s">
        <v>3027</v>
      </c>
      <c r="B2089" s="2" t="s">
        <v>3027</v>
      </c>
      <c r="C2089" s="2"/>
      <c r="D2089" s="2">
        <v>39</v>
      </c>
      <c r="E2089" s="2">
        <v>0.55221299999999995</v>
      </c>
      <c r="F2089" s="2">
        <v>1.2256066999999999</v>
      </c>
      <c r="G2089" s="2">
        <v>0.13097712</v>
      </c>
      <c r="H2089" s="2">
        <v>0.23478773</v>
      </c>
      <c r="I2089" s="2">
        <v>1</v>
      </c>
      <c r="J2089" s="2">
        <v>7087</v>
      </c>
      <c r="K2089" s="2" t="s">
        <v>973</v>
      </c>
    </row>
    <row r="2090" spans="1:11" x14ac:dyDescent="0.25">
      <c r="A2090" s="2" t="s">
        <v>3028</v>
      </c>
      <c r="B2090" s="2" t="s">
        <v>3028</v>
      </c>
      <c r="C2090" s="2"/>
      <c r="D2090" s="2">
        <v>43</v>
      </c>
      <c r="E2090" s="2">
        <v>0.50863590000000003</v>
      </c>
      <c r="F2090" s="2">
        <v>1.2254508</v>
      </c>
      <c r="G2090" s="2">
        <v>0.12210525999999999</v>
      </c>
      <c r="H2090" s="2">
        <v>0.23487975</v>
      </c>
      <c r="I2090" s="2">
        <v>1</v>
      </c>
      <c r="J2090" s="2">
        <v>7282</v>
      </c>
      <c r="K2090" s="2" t="s">
        <v>1400</v>
      </c>
    </row>
    <row r="2091" spans="1:11" x14ac:dyDescent="0.25">
      <c r="A2091" s="2" t="s">
        <v>3029</v>
      </c>
      <c r="B2091" s="2" t="s">
        <v>3029</v>
      </c>
      <c r="C2091" s="2"/>
      <c r="D2091" s="2">
        <v>51</v>
      </c>
      <c r="E2091" s="2">
        <v>0.50921976999999996</v>
      </c>
      <c r="F2091" s="2">
        <v>1.2253605999999999</v>
      </c>
      <c r="G2091" s="2">
        <v>0.12571429000000001</v>
      </c>
      <c r="H2091" s="2">
        <v>0.23490717999999999</v>
      </c>
      <c r="I2091" s="2">
        <v>1</v>
      </c>
      <c r="J2091" s="2">
        <v>6618</v>
      </c>
      <c r="K2091" s="2" t="s">
        <v>2850</v>
      </c>
    </row>
    <row r="2092" spans="1:11" x14ac:dyDescent="0.25">
      <c r="A2092" s="2" t="s">
        <v>3030</v>
      </c>
      <c r="B2092" s="2" t="s">
        <v>3030</v>
      </c>
      <c r="C2092" s="2"/>
      <c r="D2092" s="2">
        <v>23</v>
      </c>
      <c r="E2092" s="2">
        <v>0.62344812999999999</v>
      </c>
      <c r="F2092" s="2">
        <v>1.22529</v>
      </c>
      <c r="G2092" s="2">
        <v>0.19795918000000001</v>
      </c>
      <c r="H2092" s="2">
        <v>0.23489507000000001</v>
      </c>
      <c r="I2092" s="2">
        <v>1</v>
      </c>
      <c r="J2092" s="2">
        <v>7830</v>
      </c>
      <c r="K2092" s="2" t="s">
        <v>1076</v>
      </c>
    </row>
    <row r="2093" spans="1:11" x14ac:dyDescent="0.25">
      <c r="A2093" s="2" t="s">
        <v>3031</v>
      </c>
      <c r="B2093" s="2" t="s">
        <v>3031</v>
      </c>
      <c r="C2093" s="2"/>
      <c r="D2093" s="2">
        <v>59</v>
      </c>
      <c r="E2093" s="2">
        <v>0.57297956999999999</v>
      </c>
      <c r="F2093" s="2">
        <v>1.2251114000000001</v>
      </c>
      <c r="G2093" s="2">
        <v>0.19795918000000001</v>
      </c>
      <c r="H2093" s="2">
        <v>0.23503578</v>
      </c>
      <c r="I2093" s="2">
        <v>1</v>
      </c>
      <c r="J2093" s="2">
        <v>9656</v>
      </c>
      <c r="K2093" s="2" t="s">
        <v>1743</v>
      </c>
    </row>
    <row r="2094" spans="1:11" x14ac:dyDescent="0.25">
      <c r="A2094" s="2" t="s">
        <v>3032</v>
      </c>
      <c r="B2094" s="2" t="s">
        <v>3032</v>
      </c>
      <c r="C2094" s="2"/>
      <c r="D2094" s="2">
        <v>55</v>
      </c>
      <c r="E2094" s="2">
        <v>0.65379600000000004</v>
      </c>
      <c r="F2094" s="2">
        <v>1.2250713</v>
      </c>
      <c r="G2094" s="2">
        <v>0.20486815</v>
      </c>
      <c r="H2094" s="2">
        <v>0.23498467000000001</v>
      </c>
      <c r="I2094" s="2">
        <v>1</v>
      </c>
      <c r="J2094" s="2">
        <v>3782</v>
      </c>
      <c r="K2094" s="2" t="s">
        <v>3033</v>
      </c>
    </row>
    <row r="2095" spans="1:11" x14ac:dyDescent="0.25">
      <c r="A2095" s="2" t="s">
        <v>3034</v>
      </c>
      <c r="B2095" s="2" t="s">
        <v>3034</v>
      </c>
      <c r="C2095" s="2"/>
      <c r="D2095" s="2">
        <v>204</v>
      </c>
      <c r="E2095" s="2">
        <v>0.47539186</v>
      </c>
      <c r="F2095" s="2">
        <v>1.2247754</v>
      </c>
      <c r="G2095" s="2">
        <v>5.7259711999999997E-2</v>
      </c>
      <c r="H2095" s="2">
        <v>0.23531853</v>
      </c>
      <c r="I2095" s="2">
        <v>1</v>
      </c>
      <c r="J2095" s="2">
        <v>8369</v>
      </c>
      <c r="K2095" s="2" t="s">
        <v>2361</v>
      </c>
    </row>
    <row r="2096" spans="1:11" x14ac:dyDescent="0.25">
      <c r="A2096" s="2" t="s">
        <v>3035</v>
      </c>
      <c r="B2096" s="2" t="s">
        <v>3035</v>
      </c>
      <c r="C2096" s="2"/>
      <c r="D2096" s="2">
        <v>88</v>
      </c>
      <c r="E2096" s="2">
        <v>0.52656539999999996</v>
      </c>
      <c r="F2096" s="2">
        <v>1.2245781</v>
      </c>
      <c r="G2096" s="2">
        <v>0.18039216</v>
      </c>
      <c r="H2096" s="2">
        <v>0.23549671</v>
      </c>
      <c r="I2096" s="2">
        <v>1</v>
      </c>
      <c r="J2096" s="2">
        <v>7692</v>
      </c>
      <c r="K2096" s="2" t="s">
        <v>3026</v>
      </c>
    </row>
    <row r="2097" spans="1:11" x14ac:dyDescent="0.25">
      <c r="A2097" s="2" t="s">
        <v>3036</v>
      </c>
      <c r="B2097" s="2" t="s">
        <v>3036</v>
      </c>
      <c r="C2097" s="2"/>
      <c r="D2097" s="2">
        <v>51</v>
      </c>
      <c r="E2097" s="2">
        <v>0.53534347000000004</v>
      </c>
      <c r="F2097" s="2">
        <v>1.2245189999999999</v>
      </c>
      <c r="G2097" s="2">
        <v>0.18253969</v>
      </c>
      <c r="H2097" s="2">
        <v>0.23548812</v>
      </c>
      <c r="I2097" s="2">
        <v>1</v>
      </c>
      <c r="J2097" s="2">
        <v>7667</v>
      </c>
      <c r="K2097" s="2" t="s">
        <v>3037</v>
      </c>
    </row>
    <row r="2098" spans="1:11" x14ac:dyDescent="0.25">
      <c r="A2098" s="2" t="s">
        <v>3038</v>
      </c>
      <c r="B2098" s="2" t="s">
        <v>3038</v>
      </c>
      <c r="C2098" s="2"/>
      <c r="D2098" s="2">
        <v>128</v>
      </c>
      <c r="E2098" s="2">
        <v>0.51410763999999998</v>
      </c>
      <c r="F2098" s="2">
        <v>1.2244029000000001</v>
      </c>
      <c r="G2098" s="2">
        <v>0.10261569</v>
      </c>
      <c r="H2098" s="2">
        <v>0.23552613</v>
      </c>
      <c r="I2098" s="2">
        <v>1</v>
      </c>
      <c r="J2098" s="2">
        <v>6875</v>
      </c>
      <c r="K2098" s="2" t="s">
        <v>2268</v>
      </c>
    </row>
    <row r="2099" spans="1:11" x14ac:dyDescent="0.25">
      <c r="A2099" s="2" t="s">
        <v>3039</v>
      </c>
      <c r="B2099" s="2" t="s">
        <v>3039</v>
      </c>
      <c r="C2099" s="2"/>
      <c r="D2099" s="2">
        <v>19</v>
      </c>
      <c r="E2099" s="2">
        <v>0.61982919999999997</v>
      </c>
      <c r="F2099" s="2">
        <v>1.2243477</v>
      </c>
      <c r="G2099" s="2">
        <v>0.20432220000000001</v>
      </c>
      <c r="H2099" s="2">
        <v>0.23549299000000001</v>
      </c>
      <c r="I2099" s="2">
        <v>1</v>
      </c>
      <c r="J2099" s="2">
        <v>7413</v>
      </c>
      <c r="K2099" s="2" t="s">
        <v>568</v>
      </c>
    </row>
    <row r="2100" spans="1:11" x14ac:dyDescent="0.25">
      <c r="A2100" s="2" t="s">
        <v>3040</v>
      </c>
      <c r="B2100" s="2" t="s">
        <v>3040</v>
      </c>
      <c r="C2100" s="2"/>
      <c r="D2100" s="2">
        <v>394</v>
      </c>
      <c r="E2100" s="2">
        <v>0.48309284000000002</v>
      </c>
      <c r="F2100" s="2">
        <v>1.2242236</v>
      </c>
      <c r="G2100" s="2">
        <v>0.123046875</v>
      </c>
      <c r="H2100" s="2">
        <v>0.23558103999999999</v>
      </c>
      <c r="I2100" s="2">
        <v>1</v>
      </c>
      <c r="J2100" s="2">
        <v>6039</v>
      </c>
      <c r="K2100" s="2" t="s">
        <v>1842</v>
      </c>
    </row>
    <row r="2101" spans="1:11" x14ac:dyDescent="0.25">
      <c r="A2101" s="2" t="s">
        <v>3041</v>
      </c>
      <c r="B2101" s="2" t="s">
        <v>3041</v>
      </c>
      <c r="C2101" s="2"/>
      <c r="D2101" s="2">
        <v>105</v>
      </c>
      <c r="E2101" s="2">
        <v>0.45163180000000003</v>
      </c>
      <c r="F2101" s="2">
        <v>1.2241713999999999</v>
      </c>
      <c r="G2101" s="2">
        <v>6.9230769999999997E-2</v>
      </c>
      <c r="H2101" s="2">
        <v>0.23555793999999999</v>
      </c>
      <c r="I2101" s="2">
        <v>1</v>
      </c>
      <c r="J2101" s="2">
        <v>8013</v>
      </c>
      <c r="K2101" s="2" t="s">
        <v>2675</v>
      </c>
    </row>
    <row r="2102" spans="1:11" x14ac:dyDescent="0.25">
      <c r="A2102" s="2" t="s">
        <v>3042</v>
      </c>
      <c r="B2102" s="2" t="s">
        <v>3042</v>
      </c>
      <c r="C2102" s="2"/>
      <c r="D2102" s="2">
        <v>21</v>
      </c>
      <c r="E2102" s="2">
        <v>0.57403475000000004</v>
      </c>
      <c r="F2102" s="2">
        <v>1.2238988</v>
      </c>
      <c r="G2102" s="2">
        <v>0.14730291000000001</v>
      </c>
      <c r="H2102" s="2">
        <v>0.23586139</v>
      </c>
      <c r="I2102" s="2">
        <v>1</v>
      </c>
      <c r="J2102" s="2">
        <v>5978</v>
      </c>
      <c r="K2102" s="2" t="s">
        <v>2960</v>
      </c>
    </row>
    <row r="2103" spans="1:11" x14ac:dyDescent="0.25">
      <c r="A2103" s="2" t="s">
        <v>3043</v>
      </c>
      <c r="B2103" s="2" t="s">
        <v>3043</v>
      </c>
      <c r="C2103" s="2"/>
      <c r="D2103" s="2">
        <v>202</v>
      </c>
      <c r="E2103" s="2">
        <v>0.61004822999999997</v>
      </c>
      <c r="F2103" s="2">
        <v>1.2238903999999999</v>
      </c>
      <c r="G2103" s="2">
        <v>0.21946563999999999</v>
      </c>
      <c r="H2103" s="2">
        <v>0.23576707</v>
      </c>
      <c r="I2103" s="2">
        <v>1</v>
      </c>
      <c r="J2103" s="2">
        <v>9111</v>
      </c>
      <c r="K2103" s="2" t="s">
        <v>951</v>
      </c>
    </row>
    <row r="2104" spans="1:11" x14ac:dyDescent="0.25">
      <c r="A2104" s="2" t="s">
        <v>3044</v>
      </c>
      <c r="B2104" s="2" t="s">
        <v>3044</v>
      </c>
      <c r="C2104" s="2"/>
      <c r="D2104" s="2">
        <v>172</v>
      </c>
      <c r="E2104" s="2">
        <v>0.50116676000000004</v>
      </c>
      <c r="F2104" s="2">
        <v>1.223813</v>
      </c>
      <c r="G2104" s="2">
        <v>0.11293635</v>
      </c>
      <c r="H2104" s="2">
        <v>0.23578134000000001</v>
      </c>
      <c r="I2104" s="2">
        <v>1</v>
      </c>
      <c r="J2104" s="2">
        <v>6690</v>
      </c>
      <c r="K2104" s="2" t="s">
        <v>2268</v>
      </c>
    </row>
    <row r="2105" spans="1:11" x14ac:dyDescent="0.25">
      <c r="A2105" s="2" t="s">
        <v>3045</v>
      </c>
      <c r="B2105" s="2" t="s">
        <v>3045</v>
      </c>
      <c r="C2105" s="2"/>
      <c r="D2105" s="2">
        <v>28</v>
      </c>
      <c r="E2105" s="2">
        <v>0.53071239999999997</v>
      </c>
      <c r="F2105" s="2">
        <v>1.2236574</v>
      </c>
      <c r="G2105" s="2">
        <v>0.103375524</v>
      </c>
      <c r="H2105" s="2">
        <v>0.23587591999999999</v>
      </c>
      <c r="I2105" s="2">
        <v>1</v>
      </c>
      <c r="J2105" s="2">
        <v>7794</v>
      </c>
      <c r="K2105" s="2" t="s">
        <v>1153</v>
      </c>
    </row>
    <row r="2106" spans="1:11" x14ac:dyDescent="0.25">
      <c r="A2106" s="2" t="s">
        <v>3046</v>
      </c>
      <c r="B2106" s="2" t="s">
        <v>3046</v>
      </c>
      <c r="C2106" s="2"/>
      <c r="D2106" s="2">
        <v>29</v>
      </c>
      <c r="E2106" s="2">
        <v>0.66022190000000003</v>
      </c>
      <c r="F2106" s="2">
        <v>1.2236377000000001</v>
      </c>
      <c r="G2106" s="2">
        <v>0.20082815000000001</v>
      </c>
      <c r="H2106" s="2">
        <v>0.23579304000000001</v>
      </c>
      <c r="I2106" s="2">
        <v>1</v>
      </c>
      <c r="J2106" s="2">
        <v>7760</v>
      </c>
      <c r="K2106" s="2" t="s">
        <v>3047</v>
      </c>
    </row>
    <row r="2107" spans="1:11" x14ac:dyDescent="0.25">
      <c r="A2107" s="2" t="s">
        <v>3048</v>
      </c>
      <c r="B2107" s="2" t="s">
        <v>3048</v>
      </c>
      <c r="C2107" s="2"/>
      <c r="D2107" s="2">
        <v>34</v>
      </c>
      <c r="E2107" s="2">
        <v>0.51845319999999995</v>
      </c>
      <c r="F2107" s="2">
        <v>1.2235947</v>
      </c>
      <c r="G2107" s="2">
        <v>9.486166E-2</v>
      </c>
      <c r="H2107" s="2">
        <v>0.23574911000000001</v>
      </c>
      <c r="I2107" s="2">
        <v>1</v>
      </c>
      <c r="J2107" s="2">
        <v>8752</v>
      </c>
      <c r="K2107" s="2" t="s">
        <v>1049</v>
      </c>
    </row>
    <row r="2108" spans="1:11" x14ac:dyDescent="0.25">
      <c r="A2108" s="2" t="s">
        <v>3049</v>
      </c>
      <c r="B2108" s="2" t="s">
        <v>3049</v>
      </c>
      <c r="C2108" s="2"/>
      <c r="D2108" s="2">
        <v>74</v>
      </c>
      <c r="E2108" s="2">
        <v>0.53463939999999999</v>
      </c>
      <c r="F2108" s="2">
        <v>1.2234281</v>
      </c>
      <c r="G2108" s="2">
        <v>0.13017751</v>
      </c>
      <c r="H2108" s="2">
        <v>0.23591134999999999</v>
      </c>
      <c r="I2108" s="2">
        <v>1</v>
      </c>
      <c r="J2108" s="2">
        <v>4366</v>
      </c>
      <c r="K2108" s="2" t="s">
        <v>3050</v>
      </c>
    </row>
    <row r="2109" spans="1:11" x14ac:dyDescent="0.25">
      <c r="A2109" s="2" t="s">
        <v>3051</v>
      </c>
      <c r="B2109" s="2" t="s">
        <v>3051</v>
      </c>
      <c r="C2109" s="2"/>
      <c r="D2109" s="2">
        <v>98</v>
      </c>
      <c r="E2109" s="2">
        <v>0.49099781999999997</v>
      </c>
      <c r="F2109" s="2">
        <v>1.2233913000000001</v>
      </c>
      <c r="G2109" s="2">
        <v>0.13372092999999999</v>
      </c>
      <c r="H2109" s="2">
        <v>0.23585980000000001</v>
      </c>
      <c r="I2109" s="2">
        <v>1</v>
      </c>
      <c r="J2109" s="2">
        <v>7773</v>
      </c>
      <c r="K2109" s="2" t="s">
        <v>2441</v>
      </c>
    </row>
    <row r="2110" spans="1:11" x14ac:dyDescent="0.25">
      <c r="A2110" s="2" t="s">
        <v>3052</v>
      </c>
      <c r="B2110" s="2" t="s">
        <v>3052</v>
      </c>
      <c r="C2110" s="2"/>
      <c r="D2110" s="2">
        <v>44</v>
      </c>
      <c r="E2110" s="2">
        <v>0.72226239999999997</v>
      </c>
      <c r="F2110" s="2">
        <v>1.2231162</v>
      </c>
      <c r="G2110" s="2">
        <v>0.22093023000000001</v>
      </c>
      <c r="H2110" s="2">
        <v>0.23618386999999999</v>
      </c>
      <c r="I2110" s="2">
        <v>1</v>
      </c>
      <c r="J2110" s="2">
        <v>6754</v>
      </c>
      <c r="K2110" s="2" t="s">
        <v>1515</v>
      </c>
    </row>
    <row r="2111" spans="1:11" x14ac:dyDescent="0.25">
      <c r="A2111" s="2" t="s">
        <v>3053</v>
      </c>
      <c r="B2111" s="2" t="s">
        <v>3053</v>
      </c>
      <c r="C2111" s="2"/>
      <c r="D2111" s="2">
        <v>129</v>
      </c>
      <c r="E2111" s="2">
        <v>0.50761557000000002</v>
      </c>
      <c r="F2111" s="2">
        <v>1.2225239999999999</v>
      </c>
      <c r="G2111" s="2">
        <v>0.10769231</v>
      </c>
      <c r="H2111" s="2">
        <v>0.23705030999999999</v>
      </c>
      <c r="I2111" s="2">
        <v>1</v>
      </c>
      <c r="J2111" s="2">
        <v>8427</v>
      </c>
      <c r="K2111" s="2" t="s">
        <v>1094</v>
      </c>
    </row>
    <row r="2112" spans="1:11" x14ac:dyDescent="0.25">
      <c r="A2112" s="2" t="s">
        <v>3054</v>
      </c>
      <c r="B2112" s="2" t="s">
        <v>3054</v>
      </c>
      <c r="C2112" s="2"/>
      <c r="D2112" s="2">
        <v>74</v>
      </c>
      <c r="E2112" s="2">
        <v>0.51871080000000003</v>
      </c>
      <c r="F2112" s="2">
        <v>1.2222667</v>
      </c>
      <c r="G2112" s="2">
        <v>0.13306451999999999</v>
      </c>
      <c r="H2112" s="2">
        <v>0.23736118</v>
      </c>
      <c r="I2112" s="2">
        <v>1</v>
      </c>
      <c r="J2112" s="2">
        <v>8286</v>
      </c>
      <c r="K2112" s="2" t="s">
        <v>2551</v>
      </c>
    </row>
    <row r="2113" spans="1:11" x14ac:dyDescent="0.25">
      <c r="A2113" s="2" t="s">
        <v>3055</v>
      </c>
      <c r="B2113" s="2" t="s">
        <v>3055</v>
      </c>
      <c r="C2113" s="2"/>
      <c r="D2113" s="2">
        <v>72</v>
      </c>
      <c r="E2113" s="2">
        <v>0.59482139999999994</v>
      </c>
      <c r="F2113" s="2">
        <v>1.2222495</v>
      </c>
      <c r="G2113" s="2">
        <v>0.22307692000000001</v>
      </c>
      <c r="H2113" s="2">
        <v>0.23727055</v>
      </c>
      <c r="I2113" s="2">
        <v>1</v>
      </c>
      <c r="J2113" s="2">
        <v>10346</v>
      </c>
      <c r="K2113" s="2" t="s">
        <v>1148</v>
      </c>
    </row>
    <row r="2114" spans="1:11" x14ac:dyDescent="0.25">
      <c r="A2114" s="2" t="s">
        <v>3056</v>
      </c>
      <c r="B2114" s="2" t="s">
        <v>3056</v>
      </c>
      <c r="C2114" s="2"/>
      <c r="D2114" s="2">
        <v>36</v>
      </c>
      <c r="E2114" s="2">
        <v>0.51571719999999999</v>
      </c>
      <c r="F2114" s="2">
        <v>1.2222217</v>
      </c>
      <c r="G2114" s="2">
        <v>0.14432988999999999</v>
      </c>
      <c r="H2114" s="2">
        <v>0.23720124000000001</v>
      </c>
      <c r="I2114" s="2">
        <v>1</v>
      </c>
      <c r="J2114" s="2">
        <v>6235</v>
      </c>
      <c r="K2114" s="2" t="s">
        <v>1284</v>
      </c>
    </row>
    <row r="2115" spans="1:11" x14ac:dyDescent="0.25">
      <c r="A2115" s="2" t="s">
        <v>3057</v>
      </c>
      <c r="B2115" s="2" t="s">
        <v>3057</v>
      </c>
      <c r="C2115" s="2"/>
      <c r="D2115" s="2">
        <v>37</v>
      </c>
      <c r="E2115" s="2">
        <v>0.53502315</v>
      </c>
      <c r="F2115" s="2">
        <v>1.222021</v>
      </c>
      <c r="G2115" s="2">
        <v>0.14177693</v>
      </c>
      <c r="H2115" s="2">
        <v>0.23738554000000001</v>
      </c>
      <c r="I2115" s="2">
        <v>1</v>
      </c>
      <c r="J2115" s="2">
        <v>6988</v>
      </c>
      <c r="K2115" s="2" t="s">
        <v>2622</v>
      </c>
    </row>
    <row r="2116" spans="1:11" x14ac:dyDescent="0.25">
      <c r="A2116" s="2" t="s">
        <v>3058</v>
      </c>
      <c r="B2116" s="2" t="s">
        <v>3058</v>
      </c>
      <c r="C2116" s="2"/>
      <c r="D2116" s="2">
        <v>404</v>
      </c>
      <c r="E2116" s="2">
        <v>0.44011977000000002</v>
      </c>
      <c r="F2116" s="2">
        <v>1.2218895000000001</v>
      </c>
      <c r="G2116" s="2">
        <v>5.5666002999999999E-2</v>
      </c>
      <c r="H2116" s="2">
        <v>0.23749153000000001</v>
      </c>
      <c r="I2116" s="2">
        <v>1</v>
      </c>
      <c r="J2116" s="2">
        <v>7417</v>
      </c>
      <c r="K2116" s="2" t="s">
        <v>3059</v>
      </c>
    </row>
    <row r="2117" spans="1:11" x14ac:dyDescent="0.25">
      <c r="A2117" s="2" t="s">
        <v>3060</v>
      </c>
      <c r="B2117" s="2" t="s">
        <v>3060</v>
      </c>
      <c r="C2117" s="2"/>
      <c r="D2117" s="2">
        <v>51</v>
      </c>
      <c r="E2117" s="2">
        <v>0.50690144000000004</v>
      </c>
      <c r="F2117" s="2">
        <v>1.2216743999999999</v>
      </c>
      <c r="G2117" s="2">
        <v>0.15717091999999999</v>
      </c>
      <c r="H2117" s="2">
        <v>0.23767994000000001</v>
      </c>
      <c r="I2117" s="2">
        <v>1</v>
      </c>
      <c r="J2117" s="2">
        <v>10178</v>
      </c>
      <c r="K2117" s="2" t="s">
        <v>2546</v>
      </c>
    </row>
    <row r="2118" spans="1:11" x14ac:dyDescent="0.25">
      <c r="A2118" s="2" t="s">
        <v>3061</v>
      </c>
      <c r="B2118" s="2" t="s">
        <v>3061</v>
      </c>
      <c r="C2118" s="2"/>
      <c r="D2118" s="2">
        <v>116</v>
      </c>
      <c r="E2118" s="2">
        <v>0.59361260000000005</v>
      </c>
      <c r="F2118" s="2">
        <v>1.2201225</v>
      </c>
      <c r="G2118" s="2">
        <v>0.20754717</v>
      </c>
      <c r="H2118" s="2">
        <v>0.23990823</v>
      </c>
      <c r="I2118" s="2">
        <v>1</v>
      </c>
      <c r="J2118" s="2">
        <v>5883</v>
      </c>
      <c r="K2118" s="2" t="s">
        <v>2229</v>
      </c>
    </row>
    <row r="2119" spans="1:11" x14ac:dyDescent="0.25">
      <c r="A2119" s="2" t="s">
        <v>3062</v>
      </c>
      <c r="B2119" s="2" t="s">
        <v>3062</v>
      </c>
      <c r="C2119" s="2"/>
      <c r="D2119" s="2">
        <v>31</v>
      </c>
      <c r="E2119" s="2">
        <v>0.50468029999999997</v>
      </c>
      <c r="F2119" s="2">
        <v>1.2200850000000001</v>
      </c>
      <c r="G2119" s="2">
        <v>0.12948208</v>
      </c>
      <c r="H2119" s="2">
        <v>0.23984693000000001</v>
      </c>
      <c r="I2119" s="2">
        <v>1</v>
      </c>
      <c r="J2119" s="2">
        <v>7682</v>
      </c>
      <c r="K2119" s="2" t="s">
        <v>2402</v>
      </c>
    </row>
    <row r="2120" spans="1:11" x14ac:dyDescent="0.25">
      <c r="A2120" s="2" t="s">
        <v>3063</v>
      </c>
      <c r="B2120" s="2" t="s">
        <v>3063</v>
      </c>
      <c r="C2120" s="2"/>
      <c r="D2120" s="2">
        <v>88</v>
      </c>
      <c r="E2120" s="2">
        <v>0.52034210000000003</v>
      </c>
      <c r="F2120" s="2">
        <v>1.2197989</v>
      </c>
      <c r="G2120" s="2">
        <v>0.16221374</v>
      </c>
      <c r="H2120" s="2">
        <v>0.24015196999999999</v>
      </c>
      <c r="I2120" s="2">
        <v>1</v>
      </c>
      <c r="J2120" s="2">
        <v>8483</v>
      </c>
      <c r="K2120" s="2" t="s">
        <v>1126</v>
      </c>
    </row>
    <row r="2121" spans="1:11" x14ac:dyDescent="0.25">
      <c r="A2121" s="2" t="s">
        <v>3064</v>
      </c>
      <c r="B2121" s="2" t="s">
        <v>3064</v>
      </c>
      <c r="C2121" s="2"/>
      <c r="D2121" s="2">
        <v>97</v>
      </c>
      <c r="E2121" s="2">
        <v>0.52052677000000003</v>
      </c>
      <c r="F2121" s="2">
        <v>1.2195952999999999</v>
      </c>
      <c r="G2121" s="2">
        <v>0.1409002</v>
      </c>
      <c r="H2121" s="2">
        <v>0.24032687999999999</v>
      </c>
      <c r="I2121" s="2">
        <v>1</v>
      </c>
      <c r="J2121" s="2">
        <v>6733</v>
      </c>
      <c r="K2121" s="2" t="s">
        <v>1169</v>
      </c>
    </row>
    <row r="2122" spans="1:11" x14ac:dyDescent="0.25">
      <c r="A2122" s="2" t="s">
        <v>3065</v>
      </c>
      <c r="B2122" s="2" t="s">
        <v>3065</v>
      </c>
      <c r="C2122" s="2"/>
      <c r="D2122" s="2">
        <v>102</v>
      </c>
      <c r="E2122" s="2">
        <v>0.51727146000000002</v>
      </c>
      <c r="F2122" s="2">
        <v>1.2195642</v>
      </c>
      <c r="G2122" s="2">
        <v>0.17716535999999999</v>
      </c>
      <c r="H2122" s="2">
        <v>0.24026101999999999</v>
      </c>
      <c r="I2122" s="2">
        <v>1</v>
      </c>
      <c r="J2122" s="2">
        <v>9477</v>
      </c>
      <c r="K2122" s="2" t="s">
        <v>3066</v>
      </c>
    </row>
    <row r="2123" spans="1:11" x14ac:dyDescent="0.25">
      <c r="A2123" s="2" t="s">
        <v>3067</v>
      </c>
      <c r="B2123" s="2" t="s">
        <v>3067</v>
      </c>
      <c r="C2123" s="2"/>
      <c r="D2123" s="2">
        <v>39</v>
      </c>
      <c r="E2123" s="2">
        <v>0.52627957000000003</v>
      </c>
      <c r="F2123" s="2">
        <v>1.2195494</v>
      </c>
      <c r="G2123" s="2">
        <v>0.12092131</v>
      </c>
      <c r="H2123" s="2">
        <v>0.24016313</v>
      </c>
      <c r="I2123" s="2">
        <v>1</v>
      </c>
      <c r="J2123" s="2">
        <v>5519</v>
      </c>
      <c r="K2123" s="2" t="s">
        <v>3068</v>
      </c>
    </row>
    <row r="2124" spans="1:11" x14ac:dyDescent="0.25">
      <c r="A2124" s="2" t="s">
        <v>3069</v>
      </c>
      <c r="B2124" s="2" t="s">
        <v>3069</v>
      </c>
      <c r="C2124" s="2"/>
      <c r="D2124" s="2">
        <v>399</v>
      </c>
      <c r="E2124" s="2">
        <v>0.46431650000000002</v>
      </c>
      <c r="F2124" s="2">
        <v>1.2192229999999999</v>
      </c>
      <c r="G2124" s="2">
        <v>0.10515873000000001</v>
      </c>
      <c r="H2124" s="2">
        <v>0.24053462</v>
      </c>
      <c r="I2124" s="2">
        <v>1</v>
      </c>
      <c r="J2124" s="2">
        <v>8804</v>
      </c>
      <c r="K2124" s="2" t="s">
        <v>2408</v>
      </c>
    </row>
    <row r="2125" spans="1:11" x14ac:dyDescent="0.25">
      <c r="A2125" s="2" t="s">
        <v>3070</v>
      </c>
      <c r="B2125" s="2" t="s">
        <v>3070</v>
      </c>
      <c r="C2125" s="2"/>
      <c r="D2125" s="2">
        <v>123</v>
      </c>
      <c r="E2125" s="2">
        <v>0.45934308000000001</v>
      </c>
      <c r="F2125" s="2">
        <v>1.2187190000000001</v>
      </c>
      <c r="G2125" s="2">
        <v>5.719921E-2</v>
      </c>
      <c r="H2125" s="2">
        <v>0.24122018000000001</v>
      </c>
      <c r="I2125" s="2">
        <v>1</v>
      </c>
      <c r="J2125" s="2">
        <v>6075</v>
      </c>
      <c r="K2125" s="2" t="s">
        <v>2106</v>
      </c>
    </row>
    <row r="2126" spans="1:11" x14ac:dyDescent="0.25">
      <c r="A2126" s="2" t="s">
        <v>3071</v>
      </c>
      <c r="B2126" s="2" t="s">
        <v>3071</v>
      </c>
      <c r="C2126" s="2"/>
      <c r="D2126" s="2">
        <v>180</v>
      </c>
      <c r="E2126" s="2">
        <v>0.51285285000000003</v>
      </c>
      <c r="F2126" s="2">
        <v>1.2185184</v>
      </c>
      <c r="G2126" s="2">
        <v>0.13253012</v>
      </c>
      <c r="H2126" s="2">
        <v>0.24140449999999999</v>
      </c>
      <c r="I2126" s="2">
        <v>1</v>
      </c>
      <c r="J2126" s="2">
        <v>6092</v>
      </c>
      <c r="K2126" s="2" t="s">
        <v>1314</v>
      </c>
    </row>
    <row r="2127" spans="1:11" x14ac:dyDescent="0.25">
      <c r="A2127" s="2" t="s">
        <v>3072</v>
      </c>
      <c r="B2127" s="2" t="s">
        <v>3072</v>
      </c>
      <c r="C2127" s="2"/>
      <c r="D2127" s="2">
        <v>15</v>
      </c>
      <c r="E2127" s="2">
        <v>0.63582130000000003</v>
      </c>
      <c r="F2127" s="2">
        <v>1.2180002999999999</v>
      </c>
      <c r="G2127" s="2">
        <v>0.17612523999999999</v>
      </c>
      <c r="H2127" s="2">
        <v>0.24201079</v>
      </c>
      <c r="I2127" s="2">
        <v>1</v>
      </c>
      <c r="J2127" s="2">
        <v>2592</v>
      </c>
      <c r="K2127" s="2" t="s">
        <v>1375</v>
      </c>
    </row>
    <row r="2128" spans="1:11" x14ac:dyDescent="0.25">
      <c r="A2128" s="2" t="s">
        <v>3073</v>
      </c>
      <c r="B2128" s="2" t="s">
        <v>3073</v>
      </c>
      <c r="C2128" s="2"/>
      <c r="D2128" s="2">
        <v>15</v>
      </c>
      <c r="E2128" s="2">
        <v>0.88893836999999998</v>
      </c>
      <c r="F2128" s="2">
        <v>1.2179899999999999</v>
      </c>
      <c r="G2128" s="2">
        <v>0.17475729000000001</v>
      </c>
      <c r="H2128" s="2">
        <v>0.24191345</v>
      </c>
      <c r="I2128" s="2">
        <v>1</v>
      </c>
      <c r="J2128" s="2">
        <v>3438</v>
      </c>
      <c r="K2128" s="2" t="s">
        <v>3074</v>
      </c>
    </row>
    <row r="2129" spans="1:11" x14ac:dyDescent="0.25">
      <c r="A2129" s="2" t="s">
        <v>3075</v>
      </c>
      <c r="B2129" s="2" t="s">
        <v>3075</v>
      </c>
      <c r="C2129" s="2"/>
      <c r="D2129" s="2">
        <v>58</v>
      </c>
      <c r="E2129" s="2">
        <v>0.51523644000000002</v>
      </c>
      <c r="F2129" s="2">
        <v>1.2178825</v>
      </c>
      <c r="G2129" s="2">
        <v>0.147929</v>
      </c>
      <c r="H2129" s="2">
        <v>0.24196918000000001</v>
      </c>
      <c r="I2129" s="2">
        <v>1</v>
      </c>
      <c r="J2129" s="2">
        <v>8286</v>
      </c>
      <c r="K2129" s="2" t="s">
        <v>3076</v>
      </c>
    </row>
    <row r="2130" spans="1:11" x14ac:dyDescent="0.25">
      <c r="A2130" s="2" t="s">
        <v>3077</v>
      </c>
      <c r="B2130" s="2" t="s">
        <v>3077</v>
      </c>
      <c r="C2130" s="2"/>
      <c r="D2130" s="2">
        <v>33</v>
      </c>
      <c r="E2130" s="2">
        <v>0.52093679999999998</v>
      </c>
      <c r="F2130" s="2">
        <v>1.2178456</v>
      </c>
      <c r="G2130" s="2">
        <v>0.12331407</v>
      </c>
      <c r="H2130" s="2">
        <v>0.24191125999999999</v>
      </c>
      <c r="I2130" s="2">
        <v>1</v>
      </c>
      <c r="J2130" s="2">
        <v>6728</v>
      </c>
      <c r="K2130" s="2" t="s">
        <v>2209</v>
      </c>
    </row>
    <row r="2131" spans="1:11" x14ac:dyDescent="0.25">
      <c r="A2131" s="2" t="s">
        <v>3078</v>
      </c>
      <c r="B2131" s="2" t="s">
        <v>3078</v>
      </c>
      <c r="C2131" s="2"/>
      <c r="D2131" s="2">
        <v>33</v>
      </c>
      <c r="E2131" s="2">
        <v>0.56832444999999998</v>
      </c>
      <c r="F2131" s="2">
        <v>1.2174858</v>
      </c>
      <c r="G2131" s="2">
        <v>0.18595041000000001</v>
      </c>
      <c r="H2131" s="2">
        <v>0.24233940000000001</v>
      </c>
      <c r="I2131" s="2">
        <v>1</v>
      </c>
      <c r="J2131" s="2">
        <v>6080</v>
      </c>
      <c r="K2131" s="2" t="s">
        <v>1734</v>
      </c>
    </row>
    <row r="2132" spans="1:11" x14ac:dyDescent="0.25">
      <c r="A2132" s="2" t="s">
        <v>3079</v>
      </c>
      <c r="B2132" s="2" t="s">
        <v>3079</v>
      </c>
      <c r="C2132" s="2"/>
      <c r="D2132" s="2">
        <v>18</v>
      </c>
      <c r="E2132" s="2">
        <v>0.594109</v>
      </c>
      <c r="F2132" s="2">
        <v>1.2174265</v>
      </c>
      <c r="G2132" s="2">
        <v>0.13888890000000001</v>
      </c>
      <c r="H2132" s="2">
        <v>0.24231441000000001</v>
      </c>
      <c r="I2132" s="2">
        <v>1</v>
      </c>
      <c r="J2132" s="2">
        <v>5939</v>
      </c>
      <c r="K2132" s="2" t="s">
        <v>1193</v>
      </c>
    </row>
    <row r="2133" spans="1:11" x14ac:dyDescent="0.25">
      <c r="A2133" s="2" t="s">
        <v>3080</v>
      </c>
      <c r="B2133" s="2" t="s">
        <v>3080</v>
      </c>
      <c r="C2133" s="2"/>
      <c r="D2133" s="2">
        <v>21</v>
      </c>
      <c r="E2133" s="2">
        <v>0.63008529999999996</v>
      </c>
      <c r="F2133" s="2">
        <v>1.2172695</v>
      </c>
      <c r="G2133" s="2">
        <v>0.21327968</v>
      </c>
      <c r="H2133" s="2">
        <v>0.24241567</v>
      </c>
      <c r="I2133" s="2">
        <v>1</v>
      </c>
      <c r="J2133" s="2">
        <v>1346</v>
      </c>
      <c r="K2133" s="2" t="s">
        <v>3081</v>
      </c>
    </row>
    <row r="2134" spans="1:11" x14ac:dyDescent="0.25">
      <c r="A2134" s="2" t="s">
        <v>3082</v>
      </c>
      <c r="B2134" s="2" t="s">
        <v>3082</v>
      </c>
      <c r="C2134" s="2"/>
      <c r="D2134" s="2">
        <v>336</v>
      </c>
      <c r="E2134" s="2">
        <v>0.58067299999999999</v>
      </c>
      <c r="F2134" s="2">
        <v>1.2171042000000001</v>
      </c>
      <c r="G2134" s="2">
        <v>0.20038168000000001</v>
      </c>
      <c r="H2134" s="2">
        <v>0.24255936</v>
      </c>
      <c r="I2134" s="2">
        <v>1</v>
      </c>
      <c r="J2134" s="2">
        <v>7486</v>
      </c>
      <c r="K2134" s="2" t="s">
        <v>1017</v>
      </c>
    </row>
    <row r="2135" spans="1:11" x14ac:dyDescent="0.25">
      <c r="A2135" s="2" t="s">
        <v>3083</v>
      </c>
      <c r="B2135" s="2" t="s">
        <v>3083</v>
      </c>
      <c r="C2135" s="2"/>
      <c r="D2135" s="2">
        <v>150</v>
      </c>
      <c r="E2135" s="2">
        <v>0.44531745</v>
      </c>
      <c r="F2135" s="2">
        <v>1.2167956</v>
      </c>
      <c r="G2135" s="2">
        <v>0.111753374</v>
      </c>
      <c r="H2135" s="2">
        <v>0.24292438999999999</v>
      </c>
      <c r="I2135" s="2">
        <v>1</v>
      </c>
      <c r="J2135" s="2">
        <v>7574</v>
      </c>
      <c r="K2135" s="2" t="s">
        <v>3084</v>
      </c>
    </row>
    <row r="2136" spans="1:11" x14ac:dyDescent="0.25">
      <c r="A2136" s="2" t="s">
        <v>3085</v>
      </c>
      <c r="B2136" s="2" t="s">
        <v>3085</v>
      </c>
      <c r="C2136" s="2"/>
      <c r="D2136" s="2">
        <v>17</v>
      </c>
      <c r="E2136" s="2">
        <v>0.70579919999999996</v>
      </c>
      <c r="F2136" s="2">
        <v>1.2167698</v>
      </c>
      <c r="G2136" s="2">
        <v>0.19486081999999999</v>
      </c>
      <c r="H2136" s="2">
        <v>0.24284357000000001</v>
      </c>
      <c r="I2136" s="2">
        <v>1</v>
      </c>
      <c r="J2136" s="2">
        <v>6439</v>
      </c>
      <c r="K2136" s="2" t="s">
        <v>465</v>
      </c>
    </row>
    <row r="2137" spans="1:11" x14ac:dyDescent="0.25">
      <c r="A2137" s="2" t="s">
        <v>3086</v>
      </c>
      <c r="B2137" s="2" t="s">
        <v>3086</v>
      </c>
      <c r="C2137" s="2"/>
      <c r="D2137" s="2">
        <v>64</v>
      </c>
      <c r="E2137" s="2">
        <v>0.50576359999999998</v>
      </c>
      <c r="F2137" s="2">
        <v>1.2163409000000001</v>
      </c>
      <c r="G2137" s="2">
        <v>0.1244898</v>
      </c>
      <c r="H2137" s="2">
        <v>0.24337450999999999</v>
      </c>
      <c r="I2137" s="2">
        <v>1</v>
      </c>
      <c r="J2137" s="2">
        <v>9131</v>
      </c>
      <c r="K2137" s="2" t="s">
        <v>1684</v>
      </c>
    </row>
    <row r="2138" spans="1:11" x14ac:dyDescent="0.25">
      <c r="A2138" s="2" t="s">
        <v>3087</v>
      </c>
      <c r="B2138" s="2" t="s">
        <v>3087</v>
      </c>
      <c r="C2138" s="2"/>
      <c r="D2138" s="2">
        <v>283</v>
      </c>
      <c r="E2138" s="2">
        <v>0.4710241</v>
      </c>
      <c r="F2138" s="2">
        <v>1.2160207000000001</v>
      </c>
      <c r="G2138" s="2">
        <v>0.11336032</v>
      </c>
      <c r="H2138" s="2">
        <v>0.24372479999999999</v>
      </c>
      <c r="I2138" s="2">
        <v>1</v>
      </c>
      <c r="J2138" s="2">
        <v>8303</v>
      </c>
      <c r="K2138" s="2" t="s">
        <v>3076</v>
      </c>
    </row>
    <row r="2139" spans="1:11" x14ac:dyDescent="0.25">
      <c r="A2139" s="2" t="s">
        <v>3088</v>
      </c>
      <c r="B2139" s="2" t="s">
        <v>3088</v>
      </c>
      <c r="C2139" s="2"/>
      <c r="D2139" s="2">
        <v>24</v>
      </c>
      <c r="E2139" s="2">
        <v>0.64937339999999999</v>
      </c>
      <c r="F2139" s="2">
        <v>1.2159909</v>
      </c>
      <c r="G2139" s="2">
        <v>0.20380952999999999</v>
      </c>
      <c r="H2139" s="2">
        <v>0.24365877999999999</v>
      </c>
      <c r="I2139" s="2">
        <v>1</v>
      </c>
      <c r="J2139" s="2">
        <v>8427</v>
      </c>
      <c r="K2139" s="2" t="s">
        <v>1510</v>
      </c>
    </row>
    <row r="2140" spans="1:11" x14ac:dyDescent="0.25">
      <c r="A2140" s="2" t="s">
        <v>3089</v>
      </c>
      <c r="B2140" s="2" t="s">
        <v>3089</v>
      </c>
      <c r="C2140" s="2"/>
      <c r="D2140" s="2">
        <v>26</v>
      </c>
      <c r="E2140" s="2">
        <v>0.73745704000000001</v>
      </c>
      <c r="F2140" s="2">
        <v>1.2152569</v>
      </c>
      <c r="G2140" s="2">
        <v>0.27850467000000001</v>
      </c>
      <c r="H2140" s="2">
        <v>0.24463286000000001</v>
      </c>
      <c r="I2140" s="2">
        <v>1</v>
      </c>
      <c r="J2140" s="2">
        <v>8899</v>
      </c>
      <c r="K2140" s="2" t="s">
        <v>3090</v>
      </c>
    </row>
    <row r="2141" spans="1:11" x14ac:dyDescent="0.25">
      <c r="A2141" s="2" t="s">
        <v>3091</v>
      </c>
      <c r="B2141" s="2" t="s">
        <v>3091</v>
      </c>
      <c r="C2141" s="2"/>
      <c r="D2141" s="2">
        <v>172</v>
      </c>
      <c r="E2141" s="2">
        <v>0.44618799999999997</v>
      </c>
      <c r="F2141" s="2">
        <v>1.2152362999999999</v>
      </c>
      <c r="G2141" s="2">
        <v>5.0100199999999998E-2</v>
      </c>
      <c r="H2141" s="2">
        <v>0.24455706999999999</v>
      </c>
      <c r="I2141" s="2">
        <v>1</v>
      </c>
      <c r="J2141" s="2">
        <v>5965</v>
      </c>
      <c r="K2141" s="2" t="s">
        <v>1975</v>
      </c>
    </row>
    <row r="2142" spans="1:11" x14ac:dyDescent="0.25">
      <c r="A2142" s="2" t="s">
        <v>3092</v>
      </c>
      <c r="B2142" s="2" t="s">
        <v>3092</v>
      </c>
      <c r="C2142" s="2"/>
      <c r="D2142" s="2">
        <v>123</v>
      </c>
      <c r="E2142" s="2">
        <v>0.5786</v>
      </c>
      <c r="F2142" s="2">
        <v>1.2151818000000001</v>
      </c>
      <c r="G2142" s="2">
        <v>0.17764471000000001</v>
      </c>
      <c r="H2142" s="2">
        <v>0.24451987</v>
      </c>
      <c r="I2142" s="2">
        <v>1</v>
      </c>
      <c r="J2142" s="2">
        <v>6903</v>
      </c>
      <c r="K2142" s="2" t="s">
        <v>626</v>
      </c>
    </row>
    <row r="2143" spans="1:11" x14ac:dyDescent="0.25">
      <c r="A2143" s="2" t="s">
        <v>3093</v>
      </c>
      <c r="B2143" s="2" t="s">
        <v>3093</v>
      </c>
      <c r="C2143" s="2"/>
      <c r="D2143" s="2">
        <v>40</v>
      </c>
      <c r="E2143" s="2">
        <v>0.57867603999999995</v>
      </c>
      <c r="F2143" s="2">
        <v>1.2149966999999999</v>
      </c>
      <c r="G2143" s="2">
        <v>0.17479675</v>
      </c>
      <c r="H2143" s="2">
        <v>0.24467981999999999</v>
      </c>
      <c r="I2143" s="2">
        <v>1</v>
      </c>
      <c r="J2143" s="2">
        <v>7123</v>
      </c>
      <c r="K2143" s="2" t="s">
        <v>1044</v>
      </c>
    </row>
    <row r="2144" spans="1:11" x14ac:dyDescent="0.25">
      <c r="A2144" s="2" t="s">
        <v>3094</v>
      </c>
      <c r="B2144" s="2" t="s">
        <v>3094</v>
      </c>
      <c r="C2144" s="2"/>
      <c r="D2144" s="2">
        <v>28</v>
      </c>
      <c r="E2144" s="2">
        <v>0.56494750000000005</v>
      </c>
      <c r="F2144" s="2">
        <v>1.2149254</v>
      </c>
      <c r="G2144" s="2">
        <v>0.18846154000000001</v>
      </c>
      <c r="H2144" s="2">
        <v>0.24467078</v>
      </c>
      <c r="I2144" s="2">
        <v>1</v>
      </c>
      <c r="J2144" s="2">
        <v>9812</v>
      </c>
      <c r="K2144" s="2" t="s">
        <v>3095</v>
      </c>
    </row>
    <row r="2145" spans="1:11" x14ac:dyDescent="0.25">
      <c r="A2145" s="2" t="s">
        <v>3096</v>
      </c>
      <c r="B2145" s="2" t="s">
        <v>3096</v>
      </c>
      <c r="C2145" s="2"/>
      <c r="D2145" s="2">
        <v>27</v>
      </c>
      <c r="E2145" s="2">
        <v>0.57819710000000002</v>
      </c>
      <c r="F2145" s="2">
        <v>1.2148896</v>
      </c>
      <c r="G2145" s="2">
        <v>0.15203427</v>
      </c>
      <c r="H2145" s="2">
        <v>0.24460229999999999</v>
      </c>
      <c r="I2145" s="2">
        <v>1</v>
      </c>
      <c r="J2145" s="2">
        <v>7595</v>
      </c>
      <c r="K2145" s="2" t="s">
        <v>61</v>
      </c>
    </row>
    <row r="2146" spans="1:11" x14ac:dyDescent="0.25">
      <c r="A2146" s="2" t="s">
        <v>3097</v>
      </c>
      <c r="B2146" s="2" t="s">
        <v>3097</v>
      </c>
      <c r="C2146" s="2"/>
      <c r="D2146" s="2">
        <v>448</v>
      </c>
      <c r="E2146" s="2">
        <v>0.45811877000000001</v>
      </c>
      <c r="F2146" s="2">
        <v>1.2148589000000001</v>
      </c>
      <c r="G2146" s="2">
        <v>0.12548261999999999</v>
      </c>
      <c r="H2146" s="2">
        <v>0.24453399000000001</v>
      </c>
      <c r="I2146" s="2">
        <v>1</v>
      </c>
      <c r="J2146" s="2">
        <v>8820</v>
      </c>
      <c r="K2146" s="2" t="s">
        <v>3098</v>
      </c>
    </row>
    <row r="2147" spans="1:11" x14ac:dyDescent="0.25">
      <c r="A2147" s="2" t="s">
        <v>3099</v>
      </c>
      <c r="B2147" s="2" t="s">
        <v>3099</v>
      </c>
      <c r="C2147" s="2"/>
      <c r="D2147" s="2">
        <v>32</v>
      </c>
      <c r="E2147" s="2">
        <v>0.56549214999999997</v>
      </c>
      <c r="F2147" s="2">
        <v>1.2148203</v>
      </c>
      <c r="G2147" s="2">
        <v>0.17159763</v>
      </c>
      <c r="H2147" s="2">
        <v>0.24448249999999999</v>
      </c>
      <c r="I2147" s="2">
        <v>1</v>
      </c>
      <c r="J2147" s="2">
        <v>5887</v>
      </c>
      <c r="K2147" s="2" t="s">
        <v>1543</v>
      </c>
    </row>
    <row r="2148" spans="1:11" x14ac:dyDescent="0.25">
      <c r="A2148" s="2" t="s">
        <v>3100</v>
      </c>
      <c r="B2148" s="2" t="s">
        <v>3100</v>
      </c>
      <c r="C2148" s="2"/>
      <c r="D2148" s="2">
        <v>44</v>
      </c>
      <c r="E2148" s="2">
        <v>0.51757454999999997</v>
      </c>
      <c r="F2148" s="2">
        <v>1.2141742</v>
      </c>
      <c r="G2148" s="2">
        <v>0.13496932</v>
      </c>
      <c r="H2148" s="2">
        <v>0.24536295</v>
      </c>
      <c r="I2148" s="2">
        <v>1</v>
      </c>
      <c r="J2148" s="2">
        <v>5112</v>
      </c>
      <c r="K2148" s="2" t="s">
        <v>2773</v>
      </c>
    </row>
    <row r="2149" spans="1:11" x14ac:dyDescent="0.25">
      <c r="A2149" s="2" t="s">
        <v>3101</v>
      </c>
      <c r="B2149" s="2" t="s">
        <v>3101</v>
      </c>
      <c r="C2149" s="2"/>
      <c r="D2149" s="2">
        <v>94</v>
      </c>
      <c r="E2149" s="2">
        <v>0.77701246999999996</v>
      </c>
      <c r="F2149" s="2">
        <v>1.2134769999999999</v>
      </c>
      <c r="G2149" s="2">
        <v>0.24564796999999999</v>
      </c>
      <c r="H2149" s="2">
        <v>0.24634545999999999</v>
      </c>
      <c r="I2149" s="2">
        <v>1</v>
      </c>
      <c r="J2149" s="2">
        <v>6400</v>
      </c>
      <c r="K2149" s="2" t="s">
        <v>1339</v>
      </c>
    </row>
    <row r="2150" spans="1:11" x14ac:dyDescent="0.25">
      <c r="A2150" s="2" t="s">
        <v>3102</v>
      </c>
      <c r="B2150" s="2" t="s">
        <v>3102</v>
      </c>
      <c r="C2150" s="2"/>
      <c r="D2150" s="2">
        <v>29</v>
      </c>
      <c r="E2150" s="2">
        <v>0.66396330000000003</v>
      </c>
      <c r="F2150" s="2">
        <v>1.2130988</v>
      </c>
      <c r="G2150" s="2">
        <v>0.26078800000000002</v>
      </c>
      <c r="H2150" s="2">
        <v>0.24679831999999999</v>
      </c>
      <c r="I2150" s="2">
        <v>1</v>
      </c>
      <c r="J2150" s="2">
        <v>6968</v>
      </c>
      <c r="K2150" s="2" t="s">
        <v>726</v>
      </c>
    </row>
    <row r="2151" spans="1:11" x14ac:dyDescent="0.25">
      <c r="A2151" s="2" t="s">
        <v>3103</v>
      </c>
      <c r="B2151" s="2" t="s">
        <v>3103</v>
      </c>
      <c r="C2151" s="2"/>
      <c r="D2151" s="2">
        <v>99</v>
      </c>
      <c r="E2151" s="2">
        <v>0.50602155999999998</v>
      </c>
      <c r="F2151" s="2">
        <v>1.2129014</v>
      </c>
      <c r="G2151" s="2">
        <v>0.104627766</v>
      </c>
      <c r="H2151" s="2">
        <v>0.2469981</v>
      </c>
      <c r="I2151" s="2">
        <v>1</v>
      </c>
      <c r="J2151" s="2">
        <v>7220</v>
      </c>
      <c r="K2151" s="2" t="s">
        <v>2191</v>
      </c>
    </row>
    <row r="2152" spans="1:11" x14ac:dyDescent="0.25">
      <c r="A2152" s="2" t="s">
        <v>3104</v>
      </c>
      <c r="B2152" s="2" t="s">
        <v>3104</v>
      </c>
      <c r="C2152" s="2"/>
      <c r="D2152" s="2">
        <v>30</v>
      </c>
      <c r="E2152" s="2">
        <v>0.51939769999999996</v>
      </c>
      <c r="F2152" s="2">
        <v>1.2128876</v>
      </c>
      <c r="G2152" s="2">
        <v>0.18309858000000001</v>
      </c>
      <c r="H2152" s="2">
        <v>0.24690719</v>
      </c>
      <c r="I2152" s="2">
        <v>1</v>
      </c>
      <c r="J2152" s="2">
        <v>7717</v>
      </c>
      <c r="K2152" s="2" t="s">
        <v>1868</v>
      </c>
    </row>
    <row r="2153" spans="1:11" x14ac:dyDescent="0.25">
      <c r="A2153" s="2" t="s">
        <v>3105</v>
      </c>
      <c r="B2153" s="2" t="s">
        <v>3105</v>
      </c>
      <c r="C2153" s="2"/>
      <c r="D2153" s="2">
        <v>50</v>
      </c>
      <c r="E2153" s="2">
        <v>0.47061740000000002</v>
      </c>
      <c r="F2153" s="2">
        <v>1.2122280000000001</v>
      </c>
      <c r="G2153" s="2">
        <v>0.14421253000000001</v>
      </c>
      <c r="H2153" s="2">
        <v>0.24783227999999999</v>
      </c>
      <c r="I2153" s="2">
        <v>1</v>
      </c>
      <c r="J2153" s="2">
        <v>10544</v>
      </c>
      <c r="K2153" s="2" t="s">
        <v>3106</v>
      </c>
    </row>
    <row r="2154" spans="1:11" x14ac:dyDescent="0.25">
      <c r="A2154" s="2" t="s">
        <v>3107</v>
      </c>
      <c r="B2154" s="2" t="s">
        <v>3107</v>
      </c>
      <c r="C2154" s="2"/>
      <c r="D2154" s="2">
        <v>100</v>
      </c>
      <c r="E2154" s="2">
        <v>0.56424373000000005</v>
      </c>
      <c r="F2154" s="2">
        <v>1.2122143999999999</v>
      </c>
      <c r="G2154" s="2">
        <v>0.20404412</v>
      </c>
      <c r="H2154" s="2">
        <v>0.24774437999999999</v>
      </c>
      <c r="I2154" s="2">
        <v>1</v>
      </c>
      <c r="J2154" s="2">
        <v>8173</v>
      </c>
      <c r="K2154" s="2" t="s">
        <v>1251</v>
      </c>
    </row>
    <row r="2155" spans="1:11" x14ac:dyDescent="0.25">
      <c r="A2155" s="2" t="s">
        <v>3108</v>
      </c>
      <c r="B2155" s="2" t="s">
        <v>3108</v>
      </c>
      <c r="C2155" s="2"/>
      <c r="D2155" s="2">
        <v>454</v>
      </c>
      <c r="E2155" s="2">
        <v>0.42657292000000002</v>
      </c>
      <c r="F2155" s="2">
        <v>1.2118960000000001</v>
      </c>
      <c r="G2155" s="2">
        <v>2.9702969999999999E-2</v>
      </c>
      <c r="H2155" s="2">
        <v>0.24811356000000001</v>
      </c>
      <c r="I2155" s="2">
        <v>1</v>
      </c>
      <c r="J2155" s="2">
        <v>8075</v>
      </c>
      <c r="K2155" s="2" t="s">
        <v>2675</v>
      </c>
    </row>
    <row r="2156" spans="1:11" x14ac:dyDescent="0.25">
      <c r="A2156" s="2" t="s">
        <v>3109</v>
      </c>
      <c r="B2156" s="2" t="s">
        <v>3109</v>
      </c>
      <c r="C2156" s="2"/>
      <c r="D2156" s="2">
        <v>27</v>
      </c>
      <c r="E2156" s="2">
        <v>0.53222245000000001</v>
      </c>
      <c r="F2156" s="2">
        <v>1.2117841</v>
      </c>
      <c r="G2156" s="2">
        <v>0.14230018999999999</v>
      </c>
      <c r="H2156" s="2">
        <v>0.24816573</v>
      </c>
      <c r="I2156" s="2">
        <v>1</v>
      </c>
      <c r="J2156" s="2">
        <v>10380</v>
      </c>
      <c r="K2156" s="2" t="s">
        <v>3110</v>
      </c>
    </row>
    <row r="2157" spans="1:11" x14ac:dyDescent="0.25">
      <c r="A2157" s="2" t="s">
        <v>3111</v>
      </c>
      <c r="B2157" s="2" t="s">
        <v>3111</v>
      </c>
      <c r="C2157" s="2"/>
      <c r="D2157" s="2">
        <v>49</v>
      </c>
      <c r="E2157" s="2">
        <v>0.51099479999999997</v>
      </c>
      <c r="F2157" s="2">
        <v>1.2114685999999999</v>
      </c>
      <c r="G2157" s="2">
        <v>0.11742424</v>
      </c>
      <c r="H2157" s="2">
        <v>0.24853006999999999</v>
      </c>
      <c r="I2157" s="2">
        <v>1</v>
      </c>
      <c r="J2157" s="2">
        <v>7845</v>
      </c>
      <c r="K2157" s="2" t="s">
        <v>468</v>
      </c>
    </row>
    <row r="2158" spans="1:11" x14ac:dyDescent="0.25">
      <c r="A2158" s="2" t="s">
        <v>3112</v>
      </c>
      <c r="B2158" s="2" t="s">
        <v>3112</v>
      </c>
      <c r="C2158" s="2"/>
      <c r="D2158" s="2">
        <v>58</v>
      </c>
      <c r="E2158" s="2">
        <v>0.51598275000000005</v>
      </c>
      <c r="F2158" s="2">
        <v>1.2113208</v>
      </c>
      <c r="G2158" s="2">
        <v>0.14867617</v>
      </c>
      <c r="H2158" s="2">
        <v>0.24862856</v>
      </c>
      <c r="I2158" s="2">
        <v>1</v>
      </c>
      <c r="J2158" s="2">
        <v>7400</v>
      </c>
      <c r="K2158" s="2" t="s">
        <v>1600</v>
      </c>
    </row>
    <row r="2159" spans="1:11" x14ac:dyDescent="0.25">
      <c r="A2159" s="2" t="s">
        <v>3113</v>
      </c>
      <c r="B2159" s="2" t="s">
        <v>3113</v>
      </c>
      <c r="C2159" s="2"/>
      <c r="D2159" s="2">
        <v>40</v>
      </c>
      <c r="E2159" s="2">
        <v>0.51810100000000003</v>
      </c>
      <c r="F2159" s="2">
        <v>1.2112731000000001</v>
      </c>
      <c r="G2159" s="2">
        <v>0.14845361000000001</v>
      </c>
      <c r="H2159" s="2">
        <v>0.24857678999999999</v>
      </c>
      <c r="I2159" s="2">
        <v>1</v>
      </c>
      <c r="J2159" s="2">
        <v>10178</v>
      </c>
      <c r="K2159" s="2" t="s">
        <v>2546</v>
      </c>
    </row>
    <row r="2160" spans="1:11" x14ac:dyDescent="0.25">
      <c r="A2160" s="2" t="s">
        <v>3114</v>
      </c>
      <c r="B2160" s="2" t="s">
        <v>3114</v>
      </c>
      <c r="C2160" s="2"/>
      <c r="D2160" s="2">
        <v>57</v>
      </c>
      <c r="E2160" s="2">
        <v>0.56852806</v>
      </c>
      <c r="F2160" s="2">
        <v>1.2112215</v>
      </c>
      <c r="G2160" s="2">
        <v>0.19206680000000001</v>
      </c>
      <c r="H2160" s="2">
        <v>0.24854404999999999</v>
      </c>
      <c r="I2160" s="2">
        <v>1</v>
      </c>
      <c r="J2160" s="2">
        <v>9607</v>
      </c>
      <c r="K2160" s="2" t="s">
        <v>1306</v>
      </c>
    </row>
    <row r="2161" spans="1:11" x14ac:dyDescent="0.25">
      <c r="A2161" s="2" t="s">
        <v>3115</v>
      </c>
      <c r="B2161" s="2" t="s">
        <v>3115</v>
      </c>
      <c r="C2161" s="2"/>
      <c r="D2161" s="2">
        <v>22</v>
      </c>
      <c r="E2161" s="2">
        <v>0.57029456000000001</v>
      </c>
      <c r="F2161" s="2">
        <v>1.2112083</v>
      </c>
      <c r="G2161" s="2">
        <v>0.18067227</v>
      </c>
      <c r="H2161" s="2">
        <v>0.24844973000000001</v>
      </c>
      <c r="I2161" s="2">
        <v>1</v>
      </c>
      <c r="J2161" s="2">
        <v>7727</v>
      </c>
      <c r="K2161" s="2" t="s">
        <v>1378</v>
      </c>
    </row>
    <row r="2162" spans="1:11" x14ac:dyDescent="0.25">
      <c r="A2162" s="2" t="s">
        <v>3116</v>
      </c>
      <c r="B2162" s="2" t="s">
        <v>3116</v>
      </c>
      <c r="C2162" s="2"/>
      <c r="D2162" s="2">
        <v>120</v>
      </c>
      <c r="E2162" s="2">
        <v>0.45910496000000001</v>
      </c>
      <c r="F2162" s="2">
        <v>1.21072</v>
      </c>
      <c r="G2162" s="2">
        <v>0.10325048000000001</v>
      </c>
      <c r="H2162" s="2">
        <v>0.24907656</v>
      </c>
      <c r="I2162" s="2">
        <v>1</v>
      </c>
      <c r="J2162" s="2">
        <v>6835</v>
      </c>
      <c r="K2162" s="2" t="s">
        <v>2565</v>
      </c>
    </row>
    <row r="2163" spans="1:11" x14ac:dyDescent="0.25">
      <c r="A2163" s="2" t="s">
        <v>3117</v>
      </c>
      <c r="B2163" s="2" t="s">
        <v>3117</v>
      </c>
      <c r="C2163" s="2"/>
      <c r="D2163" s="2">
        <v>28</v>
      </c>
      <c r="E2163" s="2">
        <v>0.59609060000000003</v>
      </c>
      <c r="F2163" s="2">
        <v>1.2105201000000001</v>
      </c>
      <c r="G2163" s="2">
        <v>0.20196079</v>
      </c>
      <c r="H2163" s="2">
        <v>0.24925311</v>
      </c>
      <c r="I2163" s="2">
        <v>1</v>
      </c>
      <c r="J2163" s="2">
        <v>6974</v>
      </c>
      <c r="K2163" s="2" t="s">
        <v>293</v>
      </c>
    </row>
    <row r="2164" spans="1:11" x14ac:dyDescent="0.25">
      <c r="A2164" s="2" t="s">
        <v>3118</v>
      </c>
      <c r="B2164" s="2" t="s">
        <v>3118</v>
      </c>
      <c r="C2164" s="2"/>
      <c r="D2164" s="2">
        <v>259</v>
      </c>
      <c r="E2164" s="2">
        <v>0.46025208000000001</v>
      </c>
      <c r="F2164" s="2">
        <v>1.2099664999999999</v>
      </c>
      <c r="G2164" s="2">
        <v>9.36255E-2</v>
      </c>
      <c r="H2164" s="2">
        <v>0.24996931999999999</v>
      </c>
      <c r="I2164" s="2">
        <v>1</v>
      </c>
      <c r="J2164" s="2">
        <v>9315</v>
      </c>
      <c r="K2164" s="2" t="s">
        <v>2946</v>
      </c>
    </row>
    <row r="2165" spans="1:11" x14ac:dyDescent="0.25">
      <c r="A2165" s="2" t="s">
        <v>3119</v>
      </c>
      <c r="B2165" s="2" t="s">
        <v>3119</v>
      </c>
      <c r="C2165" s="2"/>
      <c r="D2165" s="2">
        <v>63</v>
      </c>
      <c r="E2165" s="2">
        <v>0.60745059999999995</v>
      </c>
      <c r="F2165" s="2">
        <v>1.2096701000000001</v>
      </c>
      <c r="G2165" s="2">
        <v>0.21212122</v>
      </c>
      <c r="H2165" s="2">
        <v>0.25034099999999998</v>
      </c>
      <c r="I2165" s="2">
        <v>1</v>
      </c>
      <c r="J2165" s="2">
        <v>8607</v>
      </c>
      <c r="K2165" s="2" t="s">
        <v>2649</v>
      </c>
    </row>
    <row r="2166" spans="1:11" x14ac:dyDescent="0.25">
      <c r="A2166" s="2" t="s">
        <v>3120</v>
      </c>
      <c r="B2166" s="2" t="s">
        <v>3120</v>
      </c>
      <c r="C2166" s="2"/>
      <c r="D2166" s="2">
        <v>33</v>
      </c>
      <c r="E2166" s="2">
        <v>0.52817314999999998</v>
      </c>
      <c r="F2166" s="2">
        <v>1.209489</v>
      </c>
      <c r="G2166" s="2">
        <v>0.13867188</v>
      </c>
      <c r="H2166" s="2">
        <v>0.25050085999999999</v>
      </c>
      <c r="I2166" s="2">
        <v>1</v>
      </c>
      <c r="J2166" s="2">
        <v>2639</v>
      </c>
      <c r="K2166" s="2" t="s">
        <v>3121</v>
      </c>
    </row>
    <row r="2167" spans="1:11" x14ac:dyDescent="0.25">
      <c r="A2167" s="2" t="s">
        <v>3122</v>
      </c>
      <c r="B2167" s="2" t="s">
        <v>3122</v>
      </c>
      <c r="C2167" s="2"/>
      <c r="D2167" s="2">
        <v>138</v>
      </c>
      <c r="E2167" s="2">
        <v>0.79412799999999995</v>
      </c>
      <c r="F2167" s="2">
        <v>1.2092326</v>
      </c>
      <c r="G2167" s="2">
        <v>0.24561404000000001</v>
      </c>
      <c r="H2167" s="2">
        <v>0.25076103</v>
      </c>
      <c r="I2167" s="2">
        <v>1</v>
      </c>
      <c r="J2167" s="2">
        <v>6845</v>
      </c>
      <c r="K2167" s="2" t="s">
        <v>2221</v>
      </c>
    </row>
    <row r="2168" spans="1:11" x14ac:dyDescent="0.25">
      <c r="A2168" s="2" t="s">
        <v>3123</v>
      </c>
      <c r="B2168" s="2" t="s">
        <v>3123</v>
      </c>
      <c r="C2168" s="2"/>
      <c r="D2168" s="2">
        <v>42</v>
      </c>
      <c r="E2168" s="2">
        <v>0.55479776999999997</v>
      </c>
      <c r="F2168" s="2">
        <v>1.2090666999999999</v>
      </c>
      <c r="G2168" s="2">
        <v>0.19126819</v>
      </c>
      <c r="H2168" s="2">
        <v>0.25091234000000001</v>
      </c>
      <c r="I2168" s="2">
        <v>1</v>
      </c>
      <c r="J2168" s="2">
        <v>9480</v>
      </c>
      <c r="K2168" s="2" t="s">
        <v>951</v>
      </c>
    </row>
    <row r="2169" spans="1:11" x14ac:dyDescent="0.25">
      <c r="A2169" s="2" t="s">
        <v>3124</v>
      </c>
      <c r="B2169" s="2" t="s">
        <v>3124</v>
      </c>
      <c r="C2169" s="2"/>
      <c r="D2169" s="2">
        <v>15</v>
      </c>
      <c r="E2169" s="2">
        <v>0.61614060000000004</v>
      </c>
      <c r="F2169" s="2">
        <v>1.2088104</v>
      </c>
      <c r="G2169" s="2">
        <v>0.21771218000000001</v>
      </c>
      <c r="H2169" s="2">
        <v>0.2511931</v>
      </c>
      <c r="I2169" s="2">
        <v>1</v>
      </c>
      <c r="J2169" s="2">
        <v>8427</v>
      </c>
      <c r="K2169" s="2" t="s">
        <v>2276</v>
      </c>
    </row>
    <row r="2170" spans="1:11" x14ac:dyDescent="0.25">
      <c r="A2170" s="2" t="s">
        <v>3125</v>
      </c>
      <c r="B2170" s="2" t="s">
        <v>3125</v>
      </c>
      <c r="C2170" s="2"/>
      <c r="D2170" s="2">
        <v>184</v>
      </c>
      <c r="E2170" s="2">
        <v>0.44876655999999998</v>
      </c>
      <c r="F2170" s="2">
        <v>1.2085401</v>
      </c>
      <c r="G2170" s="2">
        <v>0.12350598</v>
      </c>
      <c r="H2170" s="2">
        <v>0.2515056</v>
      </c>
      <c r="I2170" s="2">
        <v>1</v>
      </c>
      <c r="J2170" s="2">
        <v>9565</v>
      </c>
      <c r="K2170" s="2" t="s">
        <v>3126</v>
      </c>
    </row>
    <row r="2171" spans="1:11" x14ac:dyDescent="0.25">
      <c r="A2171" s="2" t="s">
        <v>3127</v>
      </c>
      <c r="B2171" s="2" t="s">
        <v>3127</v>
      </c>
      <c r="C2171" s="2"/>
      <c r="D2171" s="2">
        <v>126</v>
      </c>
      <c r="E2171" s="2">
        <v>0.51741440000000005</v>
      </c>
      <c r="F2171" s="2">
        <v>1.2080891</v>
      </c>
      <c r="G2171" s="2">
        <v>0.1456693</v>
      </c>
      <c r="H2171" s="2">
        <v>0.25204559999999998</v>
      </c>
      <c r="I2171" s="2">
        <v>1</v>
      </c>
      <c r="J2171" s="2">
        <v>5340</v>
      </c>
      <c r="K2171" s="2" t="s">
        <v>679</v>
      </c>
    </row>
    <row r="2172" spans="1:11" x14ac:dyDescent="0.25">
      <c r="A2172" s="2" t="s">
        <v>3128</v>
      </c>
      <c r="B2172" s="2" t="s">
        <v>3128</v>
      </c>
      <c r="C2172" s="2"/>
      <c r="D2172" s="2">
        <v>20</v>
      </c>
      <c r="E2172" s="2">
        <v>0.60985579999999995</v>
      </c>
      <c r="F2172" s="2">
        <v>1.2077123000000001</v>
      </c>
      <c r="G2172" s="2">
        <v>0.18737271</v>
      </c>
      <c r="H2172" s="2">
        <v>0.25249922000000002</v>
      </c>
      <c r="I2172" s="2">
        <v>1</v>
      </c>
      <c r="J2172" s="2">
        <v>3979</v>
      </c>
      <c r="K2172" s="2" t="s">
        <v>3129</v>
      </c>
    </row>
    <row r="2173" spans="1:11" x14ac:dyDescent="0.25">
      <c r="A2173" s="2" t="s">
        <v>3130</v>
      </c>
      <c r="B2173" s="2" t="s">
        <v>3130</v>
      </c>
      <c r="C2173" s="2"/>
      <c r="D2173" s="2">
        <v>27</v>
      </c>
      <c r="E2173" s="2">
        <v>0.6882587</v>
      </c>
      <c r="F2173" s="2">
        <v>1.2076538999999999</v>
      </c>
      <c r="G2173" s="2">
        <v>0.24376200000000001</v>
      </c>
      <c r="H2173" s="2">
        <v>0.25248261999999999</v>
      </c>
      <c r="I2173" s="2">
        <v>1</v>
      </c>
      <c r="J2173" s="2">
        <v>8006</v>
      </c>
      <c r="K2173" s="2" t="s">
        <v>17</v>
      </c>
    </row>
    <row r="2174" spans="1:11" x14ac:dyDescent="0.25">
      <c r="A2174" s="2" t="s">
        <v>3131</v>
      </c>
      <c r="B2174" s="2" t="s">
        <v>3131</v>
      </c>
      <c r="C2174" s="2"/>
      <c r="D2174" s="2">
        <v>64</v>
      </c>
      <c r="E2174" s="2">
        <v>0.47663620000000001</v>
      </c>
      <c r="F2174" s="2">
        <v>1.2075387</v>
      </c>
      <c r="G2174" s="2">
        <v>9.6114515999999997E-2</v>
      </c>
      <c r="H2174" s="2">
        <v>0.25252302999999998</v>
      </c>
      <c r="I2174" s="2">
        <v>1</v>
      </c>
      <c r="J2174" s="2">
        <v>9209</v>
      </c>
      <c r="K2174" s="2" t="s">
        <v>3132</v>
      </c>
    </row>
    <row r="2175" spans="1:11" x14ac:dyDescent="0.25">
      <c r="A2175" s="2" t="s">
        <v>3133</v>
      </c>
      <c r="B2175" s="2" t="s">
        <v>3133</v>
      </c>
      <c r="C2175" s="2"/>
      <c r="D2175" s="2">
        <v>30</v>
      </c>
      <c r="E2175" s="2">
        <v>0.53892410000000002</v>
      </c>
      <c r="F2175" s="2">
        <v>1.2070015999999999</v>
      </c>
      <c r="G2175" s="2">
        <v>0.15767634999999999</v>
      </c>
      <c r="H2175" s="2">
        <v>0.25326662999999999</v>
      </c>
      <c r="I2175" s="2">
        <v>1</v>
      </c>
      <c r="J2175" s="2">
        <v>10178</v>
      </c>
      <c r="K2175" s="2" t="s">
        <v>2254</v>
      </c>
    </row>
    <row r="2176" spans="1:11" x14ac:dyDescent="0.25">
      <c r="A2176" s="2" t="s">
        <v>3134</v>
      </c>
      <c r="B2176" s="2" t="s">
        <v>3134</v>
      </c>
      <c r="C2176" s="2"/>
      <c r="D2176" s="2">
        <v>85</v>
      </c>
      <c r="E2176" s="2">
        <v>0.51547730000000003</v>
      </c>
      <c r="F2176" s="2">
        <v>1.2069099000000001</v>
      </c>
      <c r="G2176" s="2">
        <v>0.12348178</v>
      </c>
      <c r="H2176" s="2">
        <v>0.25327864</v>
      </c>
      <c r="I2176" s="2">
        <v>1</v>
      </c>
      <c r="J2176" s="2">
        <v>7788</v>
      </c>
      <c r="K2176" s="2" t="s">
        <v>751</v>
      </c>
    </row>
    <row r="2177" spans="1:11" x14ac:dyDescent="0.25">
      <c r="A2177" s="2" t="s">
        <v>3135</v>
      </c>
      <c r="B2177" s="2" t="s">
        <v>3135</v>
      </c>
      <c r="C2177" s="2"/>
      <c r="D2177" s="2">
        <v>134</v>
      </c>
      <c r="E2177" s="2">
        <v>0.51375440000000006</v>
      </c>
      <c r="F2177" s="2">
        <v>1.2068627999999999</v>
      </c>
      <c r="G2177" s="2">
        <v>0.17127070999999999</v>
      </c>
      <c r="H2177" s="2">
        <v>0.25324517000000002</v>
      </c>
      <c r="I2177" s="2">
        <v>1</v>
      </c>
      <c r="J2177" s="2">
        <v>6184</v>
      </c>
      <c r="K2177" s="2" t="s">
        <v>2460</v>
      </c>
    </row>
    <row r="2178" spans="1:11" x14ac:dyDescent="0.25">
      <c r="A2178" s="2" t="s">
        <v>3136</v>
      </c>
      <c r="B2178" s="2" t="s">
        <v>3136</v>
      </c>
      <c r="C2178" s="2"/>
      <c r="D2178" s="2">
        <v>23</v>
      </c>
      <c r="E2178" s="2">
        <v>0.58384645000000002</v>
      </c>
      <c r="F2178" s="2">
        <v>1.2066667</v>
      </c>
      <c r="G2178" s="2">
        <v>0.15637860000000001</v>
      </c>
      <c r="H2178" s="2">
        <v>0.25344371999999998</v>
      </c>
      <c r="I2178" s="2">
        <v>1</v>
      </c>
      <c r="J2178" s="2">
        <v>10971</v>
      </c>
      <c r="K2178" s="2" t="s">
        <v>1881</v>
      </c>
    </row>
    <row r="2179" spans="1:11" x14ac:dyDescent="0.25">
      <c r="A2179" s="2" t="s">
        <v>3137</v>
      </c>
      <c r="B2179" s="2" t="s">
        <v>3137</v>
      </c>
      <c r="C2179" s="2"/>
      <c r="D2179" s="2">
        <v>140</v>
      </c>
      <c r="E2179" s="2">
        <v>0.56600550000000005</v>
      </c>
      <c r="F2179" s="2">
        <v>1.2065443</v>
      </c>
      <c r="G2179" s="2">
        <v>0.19883041000000001</v>
      </c>
      <c r="H2179" s="2">
        <v>0.25351163999999998</v>
      </c>
      <c r="I2179" s="2">
        <v>1</v>
      </c>
      <c r="J2179" s="2">
        <v>7952</v>
      </c>
      <c r="K2179" s="2" t="s">
        <v>2177</v>
      </c>
    </row>
    <row r="2180" spans="1:11" x14ac:dyDescent="0.25">
      <c r="A2180" s="2" t="s">
        <v>3138</v>
      </c>
      <c r="B2180" s="2" t="s">
        <v>3138</v>
      </c>
      <c r="C2180" s="2"/>
      <c r="D2180" s="2">
        <v>235</v>
      </c>
      <c r="E2180" s="2">
        <v>0.47250312999999999</v>
      </c>
      <c r="F2180" s="2">
        <v>1.2064553</v>
      </c>
      <c r="G2180" s="2">
        <v>9.6114515999999997E-2</v>
      </c>
      <c r="H2180" s="2">
        <v>0.25354295999999998</v>
      </c>
      <c r="I2180" s="2">
        <v>1</v>
      </c>
      <c r="J2180" s="2">
        <v>7226</v>
      </c>
      <c r="K2180" s="2" t="s">
        <v>2295</v>
      </c>
    </row>
    <row r="2181" spans="1:11" x14ac:dyDescent="0.25">
      <c r="A2181" s="2" t="s">
        <v>3139</v>
      </c>
      <c r="B2181" s="2" t="s">
        <v>3139</v>
      </c>
      <c r="C2181" s="2"/>
      <c r="D2181" s="2">
        <v>22</v>
      </c>
      <c r="E2181" s="2">
        <v>0.68091685000000002</v>
      </c>
      <c r="F2181" s="2">
        <v>1.2064075000000001</v>
      </c>
      <c r="G2181" s="2">
        <v>0.22115383999999999</v>
      </c>
      <c r="H2181" s="2">
        <v>0.25351283000000002</v>
      </c>
      <c r="I2181" s="2">
        <v>1</v>
      </c>
      <c r="J2181" s="2">
        <v>5845</v>
      </c>
      <c r="K2181" s="2" t="s">
        <v>177</v>
      </c>
    </row>
    <row r="2182" spans="1:11" x14ac:dyDescent="0.25">
      <c r="A2182" s="2" t="s">
        <v>3140</v>
      </c>
      <c r="B2182" s="2" t="s">
        <v>3140</v>
      </c>
      <c r="C2182" s="2"/>
      <c r="D2182" s="2">
        <v>32</v>
      </c>
      <c r="E2182" s="2">
        <v>0.64370172999999997</v>
      </c>
      <c r="F2182" s="2">
        <v>1.2063451999999999</v>
      </c>
      <c r="G2182" s="2">
        <v>0.21991701</v>
      </c>
      <c r="H2182" s="2">
        <v>0.2535039</v>
      </c>
      <c r="I2182" s="2">
        <v>1</v>
      </c>
      <c r="J2182" s="2">
        <v>6784</v>
      </c>
      <c r="K2182" s="2" t="s">
        <v>862</v>
      </c>
    </row>
    <row r="2183" spans="1:11" x14ac:dyDescent="0.25">
      <c r="A2183" s="2" t="s">
        <v>3141</v>
      </c>
      <c r="B2183" s="2" t="s">
        <v>3141</v>
      </c>
      <c r="C2183" s="2"/>
      <c r="D2183" s="2">
        <v>31</v>
      </c>
      <c r="E2183" s="2">
        <v>0.57037369999999998</v>
      </c>
      <c r="F2183" s="2">
        <v>1.2055476000000001</v>
      </c>
      <c r="G2183" s="2">
        <v>0.20987654</v>
      </c>
      <c r="H2183" s="2">
        <v>0.25459470000000001</v>
      </c>
      <c r="I2183" s="2">
        <v>1</v>
      </c>
      <c r="J2183" s="2">
        <v>8677</v>
      </c>
      <c r="K2183" s="2" t="s">
        <v>1357</v>
      </c>
    </row>
    <row r="2184" spans="1:11" x14ac:dyDescent="0.25">
      <c r="A2184" s="2" t="s">
        <v>3142</v>
      </c>
      <c r="B2184" s="2" t="s">
        <v>3142</v>
      </c>
      <c r="C2184" s="2"/>
      <c r="D2184" s="2">
        <v>40</v>
      </c>
      <c r="E2184" s="2">
        <v>0.51352363999999995</v>
      </c>
      <c r="F2184" s="2">
        <v>1.2055244000000001</v>
      </c>
      <c r="G2184" s="2">
        <v>0.16666666999999999</v>
      </c>
      <c r="H2184" s="2">
        <v>0.25451030000000002</v>
      </c>
      <c r="I2184" s="2">
        <v>1</v>
      </c>
      <c r="J2184" s="2">
        <v>7460</v>
      </c>
      <c r="K2184" s="2" t="s">
        <v>751</v>
      </c>
    </row>
    <row r="2185" spans="1:11" x14ac:dyDescent="0.25">
      <c r="A2185" s="2" t="s">
        <v>3143</v>
      </c>
      <c r="B2185" s="2" t="s">
        <v>3143</v>
      </c>
      <c r="C2185" s="2"/>
      <c r="D2185" s="2">
        <v>116</v>
      </c>
      <c r="E2185" s="2">
        <v>0.45607615000000001</v>
      </c>
      <c r="F2185" s="2">
        <v>1.2054539</v>
      </c>
      <c r="G2185" s="2">
        <v>0.11317254</v>
      </c>
      <c r="H2185" s="2">
        <v>0.25452277000000001</v>
      </c>
      <c r="I2185" s="2">
        <v>1</v>
      </c>
      <c r="J2185" s="2">
        <v>8723</v>
      </c>
      <c r="K2185" s="2" t="s">
        <v>1965</v>
      </c>
    </row>
    <row r="2186" spans="1:11" x14ac:dyDescent="0.25">
      <c r="A2186" s="2" t="s">
        <v>3144</v>
      </c>
      <c r="B2186" s="2" t="s">
        <v>3144</v>
      </c>
      <c r="C2186" s="2"/>
      <c r="D2186" s="2">
        <v>21</v>
      </c>
      <c r="E2186" s="2">
        <v>0.57575929999999997</v>
      </c>
      <c r="F2186" s="2">
        <v>1.2053495999999999</v>
      </c>
      <c r="G2186" s="2">
        <v>0.19762845000000001</v>
      </c>
      <c r="H2186" s="2">
        <v>0.25457020000000002</v>
      </c>
      <c r="I2186" s="2">
        <v>1</v>
      </c>
      <c r="J2186" s="2">
        <v>8032</v>
      </c>
      <c r="K2186" s="2" t="s">
        <v>3145</v>
      </c>
    </row>
    <row r="2187" spans="1:11" x14ac:dyDescent="0.25">
      <c r="A2187" s="2" t="s">
        <v>3146</v>
      </c>
      <c r="B2187" s="2" t="s">
        <v>3146</v>
      </c>
      <c r="C2187" s="2"/>
      <c r="D2187" s="2">
        <v>54</v>
      </c>
      <c r="E2187" s="2">
        <v>0.48334106999999998</v>
      </c>
      <c r="F2187" s="2">
        <v>1.2051715999999999</v>
      </c>
      <c r="G2187" s="2">
        <v>0.12401574999999999</v>
      </c>
      <c r="H2187" s="2">
        <v>0.25474676000000002</v>
      </c>
      <c r="I2187" s="2">
        <v>1</v>
      </c>
      <c r="J2187" s="2">
        <v>8805</v>
      </c>
      <c r="K2187" s="2" t="s">
        <v>2236</v>
      </c>
    </row>
    <row r="2188" spans="1:11" x14ac:dyDescent="0.25">
      <c r="A2188" s="2" t="s">
        <v>3147</v>
      </c>
      <c r="B2188" s="2" t="s">
        <v>3147</v>
      </c>
      <c r="C2188" s="2"/>
      <c r="D2188" s="2">
        <v>185</v>
      </c>
      <c r="E2188" s="2">
        <v>0.41690189999999999</v>
      </c>
      <c r="F2188" s="2">
        <v>1.2044379999999999</v>
      </c>
      <c r="G2188" s="2">
        <v>4.7080980000000001E-2</v>
      </c>
      <c r="H2188" s="2">
        <v>0.25576815000000003</v>
      </c>
      <c r="I2188" s="2">
        <v>1</v>
      </c>
      <c r="J2188" s="2">
        <v>7984</v>
      </c>
      <c r="K2188" s="2" t="s">
        <v>3148</v>
      </c>
    </row>
    <row r="2189" spans="1:11" x14ac:dyDescent="0.25">
      <c r="A2189" s="2" t="s">
        <v>3149</v>
      </c>
      <c r="B2189" s="2" t="s">
        <v>3149</v>
      </c>
      <c r="C2189" s="2"/>
      <c r="D2189" s="2">
        <v>159</v>
      </c>
      <c r="E2189" s="2">
        <v>0.50763519999999995</v>
      </c>
      <c r="F2189" s="2">
        <v>1.2043326000000001</v>
      </c>
      <c r="G2189" s="2">
        <v>0.15737052000000001</v>
      </c>
      <c r="H2189" s="2">
        <v>0.25578700999999998</v>
      </c>
      <c r="I2189" s="2">
        <v>1</v>
      </c>
      <c r="J2189" s="2">
        <v>7010</v>
      </c>
      <c r="K2189" s="2" t="s">
        <v>1688</v>
      </c>
    </row>
    <row r="2190" spans="1:11" x14ac:dyDescent="0.25">
      <c r="A2190" s="2" t="s">
        <v>3150</v>
      </c>
      <c r="B2190" s="2" t="s">
        <v>3150</v>
      </c>
      <c r="C2190" s="2"/>
      <c r="D2190" s="2">
        <v>87</v>
      </c>
      <c r="E2190" s="2">
        <v>0.55482370000000003</v>
      </c>
      <c r="F2190" s="2">
        <v>1.2041793000000001</v>
      </c>
      <c r="G2190" s="2">
        <v>0.22813687999999999</v>
      </c>
      <c r="H2190" s="2">
        <v>0.25590360000000001</v>
      </c>
      <c r="I2190" s="2">
        <v>1</v>
      </c>
      <c r="J2190" s="2">
        <v>9514</v>
      </c>
      <c r="K2190" s="2" t="s">
        <v>651</v>
      </c>
    </row>
    <row r="2191" spans="1:11" x14ac:dyDescent="0.25">
      <c r="A2191" s="2" t="s">
        <v>3151</v>
      </c>
      <c r="B2191" s="2" t="s">
        <v>3151</v>
      </c>
      <c r="C2191" s="2"/>
      <c r="D2191" s="2">
        <v>33</v>
      </c>
      <c r="E2191" s="2">
        <v>0.61780849999999998</v>
      </c>
      <c r="F2191" s="2">
        <v>1.2041084</v>
      </c>
      <c r="G2191" s="2">
        <v>0.22568093</v>
      </c>
      <c r="H2191" s="2">
        <v>0.25588866999999998</v>
      </c>
      <c r="I2191" s="2">
        <v>1</v>
      </c>
      <c r="J2191" s="2">
        <v>7993</v>
      </c>
      <c r="K2191" s="2" t="s">
        <v>1323</v>
      </c>
    </row>
    <row r="2192" spans="1:11" x14ac:dyDescent="0.25">
      <c r="A2192" s="2" t="s">
        <v>3152</v>
      </c>
      <c r="B2192" s="2" t="s">
        <v>3152</v>
      </c>
      <c r="C2192" s="2"/>
      <c r="D2192" s="2">
        <v>36</v>
      </c>
      <c r="E2192" s="2">
        <v>0.55198069999999999</v>
      </c>
      <c r="F2192" s="2">
        <v>1.2040721000000001</v>
      </c>
      <c r="G2192" s="2">
        <v>0.20297952</v>
      </c>
      <c r="H2192" s="2">
        <v>0.25583119999999998</v>
      </c>
      <c r="I2192" s="2">
        <v>1</v>
      </c>
      <c r="J2192" s="2">
        <v>6855</v>
      </c>
      <c r="K2192" s="2" t="s">
        <v>1111</v>
      </c>
    </row>
    <row r="2193" spans="1:11" x14ac:dyDescent="0.25">
      <c r="A2193" s="2" t="s">
        <v>3153</v>
      </c>
      <c r="B2193" s="2" t="s">
        <v>3153</v>
      </c>
      <c r="C2193" s="2"/>
      <c r="D2193" s="2">
        <v>44</v>
      </c>
      <c r="E2193" s="2">
        <v>0.49730632000000002</v>
      </c>
      <c r="F2193" s="2">
        <v>1.2040366</v>
      </c>
      <c r="G2193" s="2">
        <v>0.13967610999999999</v>
      </c>
      <c r="H2193" s="2">
        <v>0.25578020000000001</v>
      </c>
      <c r="I2193" s="2">
        <v>1</v>
      </c>
      <c r="J2193" s="2">
        <v>6838</v>
      </c>
      <c r="K2193" s="2" t="s">
        <v>1925</v>
      </c>
    </row>
    <row r="2194" spans="1:11" x14ac:dyDescent="0.25">
      <c r="A2194" s="2" t="s">
        <v>3154</v>
      </c>
      <c r="B2194" s="2" t="s">
        <v>3154</v>
      </c>
      <c r="C2194" s="2"/>
      <c r="D2194" s="2">
        <v>15</v>
      </c>
      <c r="E2194" s="2">
        <v>0.54353960000000001</v>
      </c>
      <c r="F2194" s="2">
        <v>1.2039511000000001</v>
      </c>
      <c r="G2194" s="2">
        <v>0.17928287000000001</v>
      </c>
      <c r="H2194" s="2">
        <v>0.25580236000000001</v>
      </c>
      <c r="I2194" s="2">
        <v>1</v>
      </c>
      <c r="J2194" s="2">
        <v>7552</v>
      </c>
      <c r="K2194" s="2" t="s">
        <v>3084</v>
      </c>
    </row>
    <row r="2195" spans="1:11" x14ac:dyDescent="0.25">
      <c r="A2195" s="2" t="s">
        <v>3155</v>
      </c>
      <c r="B2195" s="2" t="s">
        <v>3155</v>
      </c>
      <c r="C2195" s="2"/>
      <c r="D2195" s="2">
        <v>15</v>
      </c>
      <c r="E2195" s="2">
        <v>0.63268139999999995</v>
      </c>
      <c r="F2195" s="2">
        <v>1.2039318999999999</v>
      </c>
      <c r="G2195" s="2">
        <v>0.18823529999999999</v>
      </c>
      <c r="H2195" s="2">
        <v>0.25571244999999998</v>
      </c>
      <c r="I2195" s="2">
        <v>1</v>
      </c>
      <c r="J2195" s="2">
        <v>4672</v>
      </c>
      <c r="K2195" s="2" t="s">
        <v>3156</v>
      </c>
    </row>
    <row r="2196" spans="1:11" x14ac:dyDescent="0.25">
      <c r="A2196" s="2" t="s">
        <v>3157</v>
      </c>
      <c r="B2196" s="2" t="s">
        <v>3157</v>
      </c>
      <c r="C2196" s="2"/>
      <c r="D2196" s="2">
        <v>28</v>
      </c>
      <c r="E2196" s="2">
        <v>0.52989083999999997</v>
      </c>
      <c r="F2196" s="2">
        <v>1.2038879</v>
      </c>
      <c r="G2196" s="2">
        <v>0.1754386</v>
      </c>
      <c r="H2196" s="2">
        <v>0.25565925</v>
      </c>
      <c r="I2196" s="2">
        <v>1</v>
      </c>
      <c r="J2196" s="2">
        <v>7096</v>
      </c>
      <c r="K2196" s="2" t="s">
        <v>3059</v>
      </c>
    </row>
    <row r="2197" spans="1:11" x14ac:dyDescent="0.25">
      <c r="A2197" s="2" t="s">
        <v>3158</v>
      </c>
      <c r="B2197" s="2" t="s">
        <v>3158</v>
      </c>
      <c r="C2197" s="2"/>
      <c r="D2197" s="2">
        <v>31</v>
      </c>
      <c r="E2197" s="2">
        <v>0.61576280000000005</v>
      </c>
      <c r="F2197" s="2">
        <v>1.2036852</v>
      </c>
      <c r="G2197" s="2">
        <v>0.23400000000000001</v>
      </c>
      <c r="H2197" s="2">
        <v>0.25587704999999999</v>
      </c>
      <c r="I2197" s="2">
        <v>1</v>
      </c>
      <c r="J2197" s="2">
        <v>7598</v>
      </c>
      <c r="K2197" s="2" t="s">
        <v>833</v>
      </c>
    </row>
    <row r="2198" spans="1:11" x14ac:dyDescent="0.25">
      <c r="A2198" s="2" t="s">
        <v>3159</v>
      </c>
      <c r="B2198" s="2" t="s">
        <v>3159</v>
      </c>
      <c r="C2198" s="2"/>
      <c r="D2198" s="2">
        <v>76</v>
      </c>
      <c r="E2198" s="2">
        <v>0.51463420000000004</v>
      </c>
      <c r="F2198" s="2">
        <v>1.2034619</v>
      </c>
      <c r="G2198" s="2">
        <v>0.13911290000000001</v>
      </c>
      <c r="H2198" s="2">
        <v>0.25611842000000001</v>
      </c>
      <c r="I2198" s="2">
        <v>1</v>
      </c>
      <c r="J2198" s="2">
        <v>6392</v>
      </c>
      <c r="K2198" s="2" t="s">
        <v>1567</v>
      </c>
    </row>
    <row r="2199" spans="1:11" x14ac:dyDescent="0.25">
      <c r="A2199" s="2" t="s">
        <v>3160</v>
      </c>
      <c r="B2199" s="2" t="s">
        <v>3160</v>
      </c>
      <c r="C2199" s="2"/>
      <c r="D2199" s="2">
        <v>109</v>
      </c>
      <c r="E2199" s="2">
        <v>0.4829176</v>
      </c>
      <c r="F2199" s="2">
        <v>1.2033935</v>
      </c>
      <c r="G2199" s="2">
        <v>0.11293635</v>
      </c>
      <c r="H2199" s="2">
        <v>0.25613176999999998</v>
      </c>
      <c r="I2199" s="2">
        <v>1</v>
      </c>
      <c r="J2199" s="2">
        <v>6233</v>
      </c>
      <c r="K2199" s="2" t="s">
        <v>1887</v>
      </c>
    </row>
    <row r="2200" spans="1:11" x14ac:dyDescent="0.25">
      <c r="A2200" s="2" t="s">
        <v>3161</v>
      </c>
      <c r="B2200" s="2" t="s">
        <v>3161</v>
      </c>
      <c r="C2200" s="2"/>
      <c r="D2200" s="2">
        <v>450</v>
      </c>
      <c r="E2200" s="2">
        <v>0.54283539999999997</v>
      </c>
      <c r="F2200" s="2">
        <v>1.2031714</v>
      </c>
      <c r="G2200" s="2">
        <v>0.20190475999999999</v>
      </c>
      <c r="H2200" s="2">
        <v>0.25634014999999999</v>
      </c>
      <c r="I2200" s="2">
        <v>1</v>
      </c>
      <c r="J2200" s="2">
        <v>7974</v>
      </c>
      <c r="K2200" s="2" t="s">
        <v>339</v>
      </c>
    </row>
    <row r="2201" spans="1:11" x14ac:dyDescent="0.25">
      <c r="A2201" s="2" t="s">
        <v>3162</v>
      </c>
      <c r="B2201" s="2" t="s">
        <v>3162</v>
      </c>
      <c r="C2201" s="2"/>
      <c r="D2201" s="2">
        <v>150</v>
      </c>
      <c r="E2201" s="2">
        <v>0.75976275999999998</v>
      </c>
      <c r="F2201" s="2">
        <v>1.203082</v>
      </c>
      <c r="G2201" s="2">
        <v>0.29174665</v>
      </c>
      <c r="H2201" s="2">
        <v>0.25635603000000001</v>
      </c>
      <c r="I2201" s="2">
        <v>1</v>
      </c>
      <c r="J2201" s="2">
        <v>7430</v>
      </c>
      <c r="K2201" s="2" t="s">
        <v>47</v>
      </c>
    </row>
    <row r="2202" spans="1:11" x14ac:dyDescent="0.25">
      <c r="A2202" s="2" t="s">
        <v>3163</v>
      </c>
      <c r="B2202" s="2" t="s">
        <v>3163</v>
      </c>
      <c r="C2202" s="2"/>
      <c r="D2202" s="2">
        <v>95</v>
      </c>
      <c r="E2202" s="2">
        <v>0.46724984000000003</v>
      </c>
      <c r="F2202" s="2">
        <v>1.2028274999999999</v>
      </c>
      <c r="G2202" s="2">
        <v>0.14750957000000001</v>
      </c>
      <c r="H2202" s="2">
        <v>0.25663545999999998</v>
      </c>
      <c r="I2202" s="2">
        <v>1</v>
      </c>
      <c r="J2202" s="2">
        <v>9709</v>
      </c>
      <c r="K2202" s="2" t="s">
        <v>3164</v>
      </c>
    </row>
    <row r="2203" spans="1:11" x14ac:dyDescent="0.25">
      <c r="A2203" s="2" t="s">
        <v>3165</v>
      </c>
      <c r="B2203" s="2" t="s">
        <v>3165</v>
      </c>
      <c r="C2203" s="2"/>
      <c r="D2203" s="2">
        <v>41</v>
      </c>
      <c r="E2203" s="2">
        <v>0.49488628000000001</v>
      </c>
      <c r="F2203" s="2">
        <v>1.202645</v>
      </c>
      <c r="G2203" s="2">
        <v>0.12045889</v>
      </c>
      <c r="H2203" s="2">
        <v>0.25678885000000001</v>
      </c>
      <c r="I2203" s="2">
        <v>1</v>
      </c>
      <c r="J2203" s="2">
        <v>9114</v>
      </c>
      <c r="K2203" s="2" t="s">
        <v>548</v>
      </c>
    </row>
    <row r="2204" spans="1:11" x14ac:dyDescent="0.25">
      <c r="A2204" s="2" t="s">
        <v>3166</v>
      </c>
      <c r="B2204" s="2" t="s">
        <v>3166</v>
      </c>
      <c r="C2204" s="2"/>
      <c r="D2204" s="2">
        <v>72</v>
      </c>
      <c r="E2204" s="2">
        <v>0.4855524</v>
      </c>
      <c r="F2204" s="2">
        <v>1.2024570000000001</v>
      </c>
      <c r="G2204" s="2">
        <v>0.16530612</v>
      </c>
      <c r="H2204" s="2">
        <v>0.25699440000000001</v>
      </c>
      <c r="I2204" s="2">
        <v>1</v>
      </c>
      <c r="J2204" s="2">
        <v>10835</v>
      </c>
      <c r="K2204" s="2" t="s">
        <v>3167</v>
      </c>
    </row>
    <row r="2205" spans="1:11" x14ac:dyDescent="0.25">
      <c r="A2205" s="2" t="s">
        <v>3168</v>
      </c>
      <c r="B2205" s="2" t="s">
        <v>3168</v>
      </c>
      <c r="C2205" s="2"/>
      <c r="D2205" s="2">
        <v>21</v>
      </c>
      <c r="E2205" s="2">
        <v>0.55602600000000002</v>
      </c>
      <c r="F2205" s="2">
        <v>1.2024402999999999</v>
      </c>
      <c r="G2205" s="2">
        <v>0.18482489999999999</v>
      </c>
      <c r="H2205" s="2">
        <v>0.25690046</v>
      </c>
      <c r="I2205" s="2">
        <v>1</v>
      </c>
      <c r="J2205" s="2">
        <v>8427</v>
      </c>
      <c r="K2205" s="2" t="s">
        <v>476</v>
      </c>
    </row>
    <row r="2206" spans="1:11" x14ac:dyDescent="0.25">
      <c r="A2206" s="2" t="s">
        <v>3169</v>
      </c>
      <c r="B2206" s="2" t="s">
        <v>3169</v>
      </c>
      <c r="C2206" s="2"/>
      <c r="D2206" s="2">
        <v>67</v>
      </c>
      <c r="E2206" s="2">
        <v>0.50485944999999999</v>
      </c>
      <c r="F2206" s="2">
        <v>1.2021279</v>
      </c>
      <c r="G2206" s="2">
        <v>0.11377245</v>
      </c>
      <c r="H2206" s="2">
        <v>0.25728482000000003</v>
      </c>
      <c r="I2206" s="2">
        <v>1</v>
      </c>
      <c r="J2206" s="2">
        <v>7765</v>
      </c>
      <c r="K2206" s="2" t="s">
        <v>1076</v>
      </c>
    </row>
    <row r="2207" spans="1:11" x14ac:dyDescent="0.25">
      <c r="A2207" s="2" t="s">
        <v>3170</v>
      </c>
      <c r="B2207" s="2" t="s">
        <v>3170</v>
      </c>
      <c r="C2207" s="2"/>
      <c r="D2207" s="2">
        <v>19</v>
      </c>
      <c r="E2207" s="2">
        <v>0.62681900000000002</v>
      </c>
      <c r="F2207" s="2">
        <v>1.2017770000000001</v>
      </c>
      <c r="G2207" s="2">
        <v>0.19428572</v>
      </c>
      <c r="H2207" s="2">
        <v>0.2576888</v>
      </c>
      <c r="I2207" s="2">
        <v>1</v>
      </c>
      <c r="J2207" s="2">
        <v>3606</v>
      </c>
      <c r="K2207" s="2" t="s">
        <v>3171</v>
      </c>
    </row>
    <row r="2208" spans="1:11" x14ac:dyDescent="0.25">
      <c r="A2208" s="2" t="s">
        <v>3172</v>
      </c>
      <c r="B2208" s="2" t="s">
        <v>3172</v>
      </c>
      <c r="C2208" s="2"/>
      <c r="D2208" s="2">
        <v>25</v>
      </c>
      <c r="E2208" s="2">
        <v>0.60992570000000002</v>
      </c>
      <c r="F2208" s="2">
        <v>1.2017589</v>
      </c>
      <c r="G2208" s="2">
        <v>0.22199169999999999</v>
      </c>
      <c r="H2208" s="2">
        <v>0.25760361999999998</v>
      </c>
      <c r="I2208" s="2">
        <v>1</v>
      </c>
      <c r="J2208" s="2">
        <v>7211</v>
      </c>
      <c r="K2208" s="2" t="s">
        <v>520</v>
      </c>
    </row>
    <row r="2209" spans="1:11" x14ac:dyDescent="0.25">
      <c r="A2209" s="2" t="s">
        <v>3173</v>
      </c>
      <c r="B2209" s="2" t="s">
        <v>3173</v>
      </c>
      <c r="C2209" s="2"/>
      <c r="D2209" s="2">
        <v>122</v>
      </c>
      <c r="E2209" s="2">
        <v>0.49478172999999998</v>
      </c>
      <c r="F2209" s="2">
        <v>1.2016610000000001</v>
      </c>
      <c r="G2209" s="2">
        <v>0.11293635</v>
      </c>
      <c r="H2209" s="2">
        <v>0.25763272999999998</v>
      </c>
      <c r="I2209" s="2">
        <v>1</v>
      </c>
      <c r="J2209" s="2">
        <v>8229</v>
      </c>
      <c r="K2209" s="2" t="s">
        <v>303</v>
      </c>
    </row>
    <row r="2210" spans="1:11" x14ac:dyDescent="0.25">
      <c r="A2210" s="2" t="s">
        <v>3174</v>
      </c>
      <c r="B2210" s="2" t="s">
        <v>3174</v>
      </c>
      <c r="C2210" s="2"/>
      <c r="D2210" s="2">
        <v>27</v>
      </c>
      <c r="E2210" s="2">
        <v>0.52541329999999997</v>
      </c>
      <c r="F2210" s="2">
        <v>1.2015922000000001</v>
      </c>
      <c r="G2210" s="2">
        <v>0.18585858999999999</v>
      </c>
      <c r="H2210" s="2">
        <v>0.25760987000000002</v>
      </c>
      <c r="I2210" s="2">
        <v>1</v>
      </c>
      <c r="J2210" s="2">
        <v>7443</v>
      </c>
      <c r="K2210" s="2" t="s">
        <v>833</v>
      </c>
    </row>
    <row r="2211" spans="1:11" x14ac:dyDescent="0.25">
      <c r="A2211" s="2" t="s">
        <v>3175</v>
      </c>
      <c r="B2211" s="2" t="s">
        <v>3175</v>
      </c>
      <c r="C2211" s="2"/>
      <c r="D2211" s="2">
        <v>27</v>
      </c>
      <c r="E2211" s="2">
        <v>0.54953306999999996</v>
      </c>
      <c r="F2211" s="2">
        <v>1.2015697999999999</v>
      </c>
      <c r="G2211" s="2">
        <v>0.15463916999999999</v>
      </c>
      <c r="H2211" s="2">
        <v>0.25752997</v>
      </c>
      <c r="I2211" s="2">
        <v>1</v>
      </c>
      <c r="J2211" s="2">
        <v>7654</v>
      </c>
      <c r="K2211" s="2" t="s">
        <v>833</v>
      </c>
    </row>
    <row r="2212" spans="1:11" x14ac:dyDescent="0.25">
      <c r="A2212" s="2" t="s">
        <v>3176</v>
      </c>
      <c r="B2212" s="2" t="s">
        <v>3176</v>
      </c>
      <c r="C2212" s="2"/>
      <c r="D2212" s="2">
        <v>22</v>
      </c>
      <c r="E2212" s="2">
        <v>0.55233770000000004</v>
      </c>
      <c r="F2212" s="2">
        <v>1.2015081999999999</v>
      </c>
      <c r="G2212" s="2">
        <v>0.15336135000000001</v>
      </c>
      <c r="H2212" s="2">
        <v>0.25751558000000002</v>
      </c>
      <c r="I2212" s="2">
        <v>1</v>
      </c>
      <c r="J2212" s="2">
        <v>4259</v>
      </c>
      <c r="K2212" s="2" t="s">
        <v>3177</v>
      </c>
    </row>
    <row r="2213" spans="1:11" x14ac:dyDescent="0.25">
      <c r="A2213" s="2" t="s">
        <v>3178</v>
      </c>
      <c r="B2213" s="2" t="s">
        <v>3178</v>
      </c>
      <c r="C2213" s="2"/>
      <c r="D2213" s="2">
        <v>44</v>
      </c>
      <c r="E2213" s="2">
        <v>0.54600680000000001</v>
      </c>
      <c r="F2213" s="2">
        <v>1.2013488999999999</v>
      </c>
      <c r="G2213" s="2">
        <v>0.17901233999999999</v>
      </c>
      <c r="H2213" s="2">
        <v>0.25763332999999999</v>
      </c>
      <c r="I2213" s="2">
        <v>1</v>
      </c>
      <c r="J2213" s="2">
        <v>6525</v>
      </c>
      <c r="K2213" s="2" t="s">
        <v>535</v>
      </c>
    </row>
    <row r="2214" spans="1:11" x14ac:dyDescent="0.25">
      <c r="A2214" s="2" t="s">
        <v>3179</v>
      </c>
      <c r="B2214" s="2" t="s">
        <v>3179</v>
      </c>
      <c r="C2214" s="2"/>
      <c r="D2214" s="2">
        <v>44</v>
      </c>
      <c r="E2214" s="2">
        <v>0.80978923999999997</v>
      </c>
      <c r="F2214" s="2">
        <v>1.201125</v>
      </c>
      <c r="G2214" s="2">
        <v>0.25</v>
      </c>
      <c r="H2214" s="2">
        <v>0.25785068</v>
      </c>
      <c r="I2214" s="2">
        <v>1</v>
      </c>
      <c r="J2214" s="2">
        <v>6468</v>
      </c>
      <c r="K2214" s="2" t="s">
        <v>3180</v>
      </c>
    </row>
    <row r="2215" spans="1:11" x14ac:dyDescent="0.25">
      <c r="A2215" s="2" t="s">
        <v>3181</v>
      </c>
      <c r="B2215" s="2" t="s">
        <v>3181</v>
      </c>
      <c r="C2215" s="2"/>
      <c r="D2215" s="2">
        <v>37</v>
      </c>
      <c r="E2215" s="2">
        <v>0.56395309999999998</v>
      </c>
      <c r="F2215" s="2">
        <v>1.2008264</v>
      </c>
      <c r="G2215" s="2">
        <v>0.21042469999999999</v>
      </c>
      <c r="H2215" s="2">
        <v>0.25817993</v>
      </c>
      <c r="I2215" s="2">
        <v>1</v>
      </c>
      <c r="J2215" s="2">
        <v>5035</v>
      </c>
      <c r="K2215" s="2" t="s">
        <v>1207</v>
      </c>
    </row>
    <row r="2216" spans="1:11" x14ac:dyDescent="0.25">
      <c r="A2216" s="2" t="s">
        <v>3182</v>
      </c>
      <c r="B2216" s="2" t="s">
        <v>3182</v>
      </c>
      <c r="C2216" s="2"/>
      <c r="D2216" s="2">
        <v>163</v>
      </c>
      <c r="E2216" s="2">
        <v>0.52868610000000005</v>
      </c>
      <c r="F2216" s="2">
        <v>1.2007843</v>
      </c>
      <c r="G2216" s="2">
        <v>0.17611336999999999</v>
      </c>
      <c r="H2216" s="2">
        <v>0.25811982</v>
      </c>
      <c r="I2216" s="2">
        <v>1</v>
      </c>
      <c r="J2216" s="2">
        <v>9220</v>
      </c>
      <c r="K2216" s="2" t="s">
        <v>2029</v>
      </c>
    </row>
    <row r="2217" spans="1:11" x14ac:dyDescent="0.25">
      <c r="A2217" s="2" t="s">
        <v>3183</v>
      </c>
      <c r="B2217" s="2" t="s">
        <v>3183</v>
      </c>
      <c r="C2217" s="2"/>
      <c r="D2217" s="2">
        <v>50</v>
      </c>
      <c r="E2217" s="2">
        <v>0.49288437000000002</v>
      </c>
      <c r="F2217" s="2">
        <v>1.2006812</v>
      </c>
      <c r="G2217" s="2">
        <v>0.17078189999999999</v>
      </c>
      <c r="H2217" s="2">
        <v>0.2581656</v>
      </c>
      <c r="I2217" s="2">
        <v>1</v>
      </c>
      <c r="J2217" s="2">
        <v>8157</v>
      </c>
      <c r="K2217" s="2" t="s">
        <v>2675</v>
      </c>
    </row>
    <row r="2218" spans="1:11" x14ac:dyDescent="0.25">
      <c r="A2218" s="2" t="s">
        <v>3184</v>
      </c>
      <c r="B2218" s="2" t="s">
        <v>3184</v>
      </c>
      <c r="C2218" s="2"/>
      <c r="D2218" s="2">
        <v>40</v>
      </c>
      <c r="E2218" s="2">
        <v>0.48053892999999998</v>
      </c>
      <c r="F2218" s="2">
        <v>1.2006265</v>
      </c>
      <c r="G2218" s="2">
        <v>0.11607142500000001</v>
      </c>
      <c r="H2218" s="2">
        <v>0.25812444000000001</v>
      </c>
      <c r="I2218" s="2">
        <v>1</v>
      </c>
      <c r="J2218" s="2">
        <v>11300</v>
      </c>
      <c r="K2218" s="2" t="s">
        <v>3185</v>
      </c>
    </row>
    <row r="2219" spans="1:11" x14ac:dyDescent="0.25">
      <c r="A2219" s="2" t="s">
        <v>3186</v>
      </c>
      <c r="B2219" s="2" t="s">
        <v>3186</v>
      </c>
      <c r="C2219" s="2"/>
      <c r="D2219" s="2">
        <v>71</v>
      </c>
      <c r="E2219" s="2">
        <v>0.75521229999999995</v>
      </c>
      <c r="F2219" s="2">
        <v>1.2004699999999999</v>
      </c>
      <c r="G2219" s="2">
        <v>0.26050422000000001</v>
      </c>
      <c r="H2219" s="2">
        <v>0.25822552999999998</v>
      </c>
      <c r="I2219" s="2">
        <v>1</v>
      </c>
      <c r="J2219" s="2">
        <v>7244</v>
      </c>
      <c r="K2219" s="2" t="s">
        <v>3187</v>
      </c>
    </row>
    <row r="2220" spans="1:11" x14ac:dyDescent="0.25">
      <c r="A2220" s="2" t="s">
        <v>3188</v>
      </c>
      <c r="B2220" s="2" t="s">
        <v>3188</v>
      </c>
      <c r="C2220" s="2"/>
      <c r="D2220" s="2">
        <v>37</v>
      </c>
      <c r="E2220" s="2">
        <v>0.55180633000000001</v>
      </c>
      <c r="F2220" s="2">
        <v>1.2004142</v>
      </c>
      <c r="G2220" s="2">
        <v>0.15953307</v>
      </c>
      <c r="H2220" s="2">
        <v>0.25820093999999999</v>
      </c>
      <c r="I2220" s="2">
        <v>1</v>
      </c>
      <c r="J2220" s="2">
        <v>7108</v>
      </c>
      <c r="K2220" s="2" t="s">
        <v>2622</v>
      </c>
    </row>
    <row r="2221" spans="1:11" x14ac:dyDescent="0.25">
      <c r="A2221" s="2" t="s">
        <v>3189</v>
      </c>
      <c r="B2221" s="2" t="s">
        <v>3189</v>
      </c>
      <c r="C2221" s="2"/>
      <c r="D2221" s="2">
        <v>18</v>
      </c>
      <c r="E2221" s="2">
        <v>0.57721215000000003</v>
      </c>
      <c r="F2221" s="2">
        <v>1.2000624</v>
      </c>
      <c r="G2221" s="2">
        <v>0.18415840999999999</v>
      </c>
      <c r="H2221" s="2">
        <v>0.25861319999999999</v>
      </c>
      <c r="I2221" s="2">
        <v>1</v>
      </c>
      <c r="J2221" s="2">
        <v>1738</v>
      </c>
      <c r="K2221" s="2" t="s">
        <v>1173</v>
      </c>
    </row>
    <row r="2222" spans="1:11" x14ac:dyDescent="0.25">
      <c r="A2222" s="2" t="s">
        <v>3190</v>
      </c>
      <c r="B2222" s="2" t="s">
        <v>3190</v>
      </c>
      <c r="C2222" s="2"/>
      <c r="D2222" s="2">
        <v>20</v>
      </c>
      <c r="E2222" s="2">
        <v>0.65124130000000002</v>
      </c>
      <c r="F2222" s="2">
        <v>1.1999797999999999</v>
      </c>
      <c r="G2222" s="2">
        <v>0.21511627999999999</v>
      </c>
      <c r="H2222" s="2">
        <v>0.25861874000000001</v>
      </c>
      <c r="I2222" s="2">
        <v>1</v>
      </c>
      <c r="J2222" s="2">
        <v>3020</v>
      </c>
      <c r="K2222" s="2" t="s">
        <v>3191</v>
      </c>
    </row>
    <row r="2223" spans="1:11" x14ac:dyDescent="0.25">
      <c r="A2223" s="2" t="s">
        <v>3192</v>
      </c>
      <c r="B2223" s="2" t="s">
        <v>3192</v>
      </c>
      <c r="C2223" s="2"/>
      <c r="D2223" s="2">
        <v>92</v>
      </c>
      <c r="E2223" s="2">
        <v>0.50480974000000001</v>
      </c>
      <c r="F2223" s="2">
        <v>1.1999394999999999</v>
      </c>
      <c r="G2223" s="2">
        <v>0.14979756999999999</v>
      </c>
      <c r="H2223" s="2">
        <v>0.25855984999999998</v>
      </c>
      <c r="I2223" s="2">
        <v>1</v>
      </c>
      <c r="J2223" s="2">
        <v>7854</v>
      </c>
      <c r="K2223" s="2" t="s">
        <v>1076</v>
      </c>
    </row>
    <row r="2224" spans="1:11" x14ac:dyDescent="0.25">
      <c r="A2224" s="2" t="s">
        <v>3193</v>
      </c>
      <c r="B2224" s="2" t="s">
        <v>3193</v>
      </c>
      <c r="C2224" s="2"/>
      <c r="D2224" s="2">
        <v>107</v>
      </c>
      <c r="E2224" s="2">
        <v>0.49435443000000001</v>
      </c>
      <c r="F2224" s="2">
        <v>1.1999337999999999</v>
      </c>
      <c r="G2224" s="2">
        <v>0.12145749</v>
      </c>
      <c r="H2224" s="2">
        <v>0.25844624999999999</v>
      </c>
      <c r="I2224" s="2">
        <v>1</v>
      </c>
      <c r="J2224" s="2">
        <v>7220</v>
      </c>
      <c r="K2224" s="2" t="s">
        <v>357</v>
      </c>
    </row>
    <row r="2225" spans="1:11" x14ac:dyDescent="0.25">
      <c r="A2225" s="2" t="s">
        <v>3194</v>
      </c>
      <c r="B2225" s="2" t="s">
        <v>3194</v>
      </c>
      <c r="C2225" s="2"/>
      <c r="D2225" s="2">
        <v>75</v>
      </c>
      <c r="E2225" s="2">
        <v>0.50343525</v>
      </c>
      <c r="F2225" s="2">
        <v>1.1999152</v>
      </c>
      <c r="G2225" s="2">
        <v>0.15230460000000001</v>
      </c>
      <c r="H2225" s="2">
        <v>0.25835866000000002</v>
      </c>
      <c r="I2225" s="2">
        <v>1</v>
      </c>
      <c r="J2225" s="2">
        <v>8437</v>
      </c>
      <c r="K2225" s="2" t="s">
        <v>303</v>
      </c>
    </row>
    <row r="2226" spans="1:11" x14ac:dyDescent="0.25">
      <c r="A2226" s="2" t="s">
        <v>3195</v>
      </c>
      <c r="B2226" s="2" t="s">
        <v>3195</v>
      </c>
      <c r="C2226" s="2"/>
      <c r="D2226" s="2">
        <v>135</v>
      </c>
      <c r="E2226" s="2">
        <v>0.45487738</v>
      </c>
      <c r="F2226" s="2">
        <v>1.1998264000000001</v>
      </c>
      <c r="G2226" s="2">
        <v>7.3359069999999998E-2</v>
      </c>
      <c r="H2226" s="2">
        <v>0.25838897</v>
      </c>
      <c r="I2226" s="2">
        <v>1</v>
      </c>
      <c r="J2226" s="2">
        <v>10278</v>
      </c>
      <c r="K2226" s="2" t="s">
        <v>3196</v>
      </c>
    </row>
    <row r="2227" spans="1:11" x14ac:dyDescent="0.25">
      <c r="A2227" s="2" t="s">
        <v>3197</v>
      </c>
      <c r="B2227" s="2" t="s">
        <v>3197</v>
      </c>
      <c r="C2227" s="2"/>
      <c r="D2227" s="2">
        <v>15</v>
      </c>
      <c r="E2227" s="2">
        <v>0.59387590000000001</v>
      </c>
      <c r="F2227" s="2">
        <v>1.199559</v>
      </c>
      <c r="G2227" s="2">
        <v>0.22560975</v>
      </c>
      <c r="H2227" s="2">
        <v>0.25868746999999997</v>
      </c>
      <c r="I2227" s="2">
        <v>1</v>
      </c>
      <c r="J2227" s="2">
        <v>4559</v>
      </c>
      <c r="K2227" s="2" t="s">
        <v>2135</v>
      </c>
    </row>
    <row r="2228" spans="1:11" x14ac:dyDescent="0.25">
      <c r="A2228" s="2" t="s">
        <v>3198</v>
      </c>
      <c r="B2228" s="2" t="s">
        <v>3198</v>
      </c>
      <c r="C2228" s="2"/>
      <c r="D2228" s="2">
        <v>18</v>
      </c>
      <c r="E2228" s="2">
        <v>0.57596575999999999</v>
      </c>
      <c r="F2228" s="2">
        <v>1.1992408999999999</v>
      </c>
      <c r="G2228" s="2">
        <v>0.16603773999999999</v>
      </c>
      <c r="H2228" s="2">
        <v>0.25903407000000001</v>
      </c>
      <c r="I2228" s="2">
        <v>1</v>
      </c>
      <c r="J2228" s="2">
        <v>6400</v>
      </c>
      <c r="K2228" s="2" t="s">
        <v>890</v>
      </c>
    </row>
    <row r="2229" spans="1:11" x14ac:dyDescent="0.25">
      <c r="A2229" s="2" t="s">
        <v>3199</v>
      </c>
      <c r="B2229" s="2" t="s">
        <v>3199</v>
      </c>
      <c r="C2229" s="2"/>
      <c r="D2229" s="2">
        <v>141</v>
      </c>
      <c r="E2229" s="2">
        <v>0.45581430000000001</v>
      </c>
      <c r="F2229" s="2">
        <v>1.1991433</v>
      </c>
      <c r="G2229" s="2">
        <v>9.9804304999999996E-2</v>
      </c>
      <c r="H2229" s="2">
        <v>0.2590768</v>
      </c>
      <c r="I2229" s="2">
        <v>1</v>
      </c>
      <c r="J2229" s="2">
        <v>6586</v>
      </c>
      <c r="K2229" s="2" t="s">
        <v>2532</v>
      </c>
    </row>
    <row r="2230" spans="1:11" x14ac:dyDescent="0.25">
      <c r="A2230" s="2" t="s">
        <v>3200</v>
      </c>
      <c r="B2230" s="2" t="s">
        <v>3200</v>
      </c>
      <c r="C2230" s="2"/>
      <c r="D2230" s="2">
        <v>21</v>
      </c>
      <c r="E2230" s="2">
        <v>0.57264817000000001</v>
      </c>
      <c r="F2230" s="2">
        <v>1.1987795999999999</v>
      </c>
      <c r="G2230" s="2">
        <v>0.17791410999999999</v>
      </c>
      <c r="H2230" s="2">
        <v>0.25952639999999999</v>
      </c>
      <c r="I2230" s="2">
        <v>1</v>
      </c>
      <c r="J2230" s="2">
        <v>6960</v>
      </c>
      <c r="K2230" s="2" t="s">
        <v>1519</v>
      </c>
    </row>
    <row r="2231" spans="1:11" x14ac:dyDescent="0.25">
      <c r="A2231" s="2" t="s">
        <v>3201</v>
      </c>
      <c r="B2231" s="2" t="s">
        <v>3201</v>
      </c>
      <c r="C2231" s="2"/>
      <c r="D2231" s="2">
        <v>274</v>
      </c>
      <c r="E2231" s="2">
        <v>0.45287588000000001</v>
      </c>
      <c r="F2231" s="2">
        <v>1.1985979</v>
      </c>
      <c r="G2231" s="2">
        <v>8.4677420000000003E-2</v>
      </c>
      <c r="H2231" s="2">
        <v>0.25968154999999998</v>
      </c>
      <c r="I2231" s="2">
        <v>1</v>
      </c>
      <c r="J2231" s="2">
        <v>7700</v>
      </c>
      <c r="K2231" s="2" t="s">
        <v>2168</v>
      </c>
    </row>
    <row r="2232" spans="1:11" x14ac:dyDescent="0.25">
      <c r="A2232" s="2" t="s">
        <v>3202</v>
      </c>
      <c r="B2232" s="2" t="s">
        <v>3202</v>
      </c>
      <c r="C2232" s="2"/>
      <c r="D2232" s="2">
        <v>29</v>
      </c>
      <c r="E2232" s="2">
        <v>0.54022497000000003</v>
      </c>
      <c r="F2232" s="2">
        <v>1.1979711</v>
      </c>
      <c r="G2232" s="2">
        <v>0.19153224999999999</v>
      </c>
      <c r="H2232" s="2">
        <v>0.26053809999999999</v>
      </c>
      <c r="I2232" s="2">
        <v>1</v>
      </c>
      <c r="J2232" s="2">
        <v>11456</v>
      </c>
      <c r="K2232" s="2" t="s">
        <v>3203</v>
      </c>
    </row>
    <row r="2233" spans="1:11" x14ac:dyDescent="0.25">
      <c r="A2233" s="2" t="s">
        <v>3204</v>
      </c>
      <c r="B2233" s="2" t="s">
        <v>3204</v>
      </c>
      <c r="C2233" s="2"/>
      <c r="D2233" s="2">
        <v>494</v>
      </c>
      <c r="E2233" s="2">
        <v>0.46385503</v>
      </c>
      <c r="F2233" s="2">
        <v>1.1977909</v>
      </c>
      <c r="G2233" s="2">
        <v>0.11825726</v>
      </c>
      <c r="H2233" s="2">
        <v>0.26068251999999997</v>
      </c>
      <c r="I2233" s="2">
        <v>1</v>
      </c>
      <c r="J2233" s="2">
        <v>7833</v>
      </c>
      <c r="K2233" s="2" t="s">
        <v>2441</v>
      </c>
    </row>
    <row r="2234" spans="1:11" x14ac:dyDescent="0.25">
      <c r="A2234" s="2" t="s">
        <v>3205</v>
      </c>
      <c r="B2234" s="2" t="s">
        <v>3205</v>
      </c>
      <c r="C2234" s="2"/>
      <c r="D2234" s="2">
        <v>80</v>
      </c>
      <c r="E2234" s="2">
        <v>0.54505104000000004</v>
      </c>
      <c r="F2234" s="2">
        <v>1.1976652000000001</v>
      </c>
      <c r="G2234" s="2">
        <v>0.18979591000000001</v>
      </c>
      <c r="H2234" s="2">
        <v>0.26075396000000001</v>
      </c>
      <c r="I2234" s="2">
        <v>1</v>
      </c>
      <c r="J2234" s="2">
        <v>5248</v>
      </c>
      <c r="K2234" s="2" t="s">
        <v>3206</v>
      </c>
    </row>
    <row r="2235" spans="1:11" x14ac:dyDescent="0.25">
      <c r="A2235" s="2" t="s">
        <v>3207</v>
      </c>
      <c r="B2235" s="2" t="s">
        <v>3207</v>
      </c>
      <c r="C2235" s="2"/>
      <c r="D2235" s="2">
        <v>25</v>
      </c>
      <c r="E2235" s="2">
        <v>0.64280630000000005</v>
      </c>
      <c r="F2235" s="2">
        <v>1.1974632000000001</v>
      </c>
      <c r="G2235" s="2">
        <v>0.22030652000000001</v>
      </c>
      <c r="H2235" s="2">
        <v>0.26091926999999998</v>
      </c>
      <c r="I2235" s="2">
        <v>1</v>
      </c>
      <c r="J2235" s="2">
        <v>6159</v>
      </c>
      <c r="K2235" s="2" t="s">
        <v>216</v>
      </c>
    </row>
    <row r="2236" spans="1:11" x14ac:dyDescent="0.25">
      <c r="A2236" s="2" t="s">
        <v>3208</v>
      </c>
      <c r="B2236" s="2" t="s">
        <v>3208</v>
      </c>
      <c r="C2236" s="2"/>
      <c r="D2236" s="2">
        <v>66</v>
      </c>
      <c r="E2236" s="2">
        <v>0.50370230000000005</v>
      </c>
      <c r="F2236" s="2">
        <v>1.1973532</v>
      </c>
      <c r="G2236" s="2">
        <v>0.17864078</v>
      </c>
      <c r="H2236" s="2">
        <v>0.26098737</v>
      </c>
      <c r="I2236" s="2">
        <v>1</v>
      </c>
      <c r="J2236" s="2">
        <v>9622</v>
      </c>
      <c r="K2236" s="2" t="s">
        <v>548</v>
      </c>
    </row>
    <row r="2237" spans="1:11" x14ac:dyDescent="0.25">
      <c r="A2237" s="2" t="s">
        <v>3209</v>
      </c>
      <c r="B2237" s="2" t="s">
        <v>3209</v>
      </c>
      <c r="C2237" s="2"/>
      <c r="D2237" s="2">
        <v>133</v>
      </c>
      <c r="E2237" s="2">
        <v>0.57073253000000002</v>
      </c>
      <c r="F2237" s="2">
        <v>1.1969700000000001</v>
      </c>
      <c r="G2237" s="2">
        <v>0.21698112999999999</v>
      </c>
      <c r="H2237" s="2">
        <v>0.26145636999999999</v>
      </c>
      <c r="I2237" s="2">
        <v>1</v>
      </c>
      <c r="J2237" s="2">
        <v>6513</v>
      </c>
      <c r="K2237" s="2" t="s">
        <v>2181</v>
      </c>
    </row>
    <row r="2238" spans="1:11" x14ac:dyDescent="0.25">
      <c r="A2238" s="2" t="s">
        <v>3210</v>
      </c>
      <c r="B2238" s="2" t="s">
        <v>3210</v>
      </c>
      <c r="C2238" s="2"/>
      <c r="D2238" s="2">
        <v>49</v>
      </c>
      <c r="E2238" s="2">
        <v>0.52083780000000002</v>
      </c>
      <c r="F2238" s="2">
        <v>1.1965634000000001</v>
      </c>
      <c r="G2238" s="2">
        <v>0.15576923000000001</v>
      </c>
      <c r="H2238" s="2">
        <v>0.26194729999999999</v>
      </c>
      <c r="I2238" s="2">
        <v>1</v>
      </c>
      <c r="J2238" s="2">
        <v>9148</v>
      </c>
      <c r="K2238" s="2" t="s">
        <v>962</v>
      </c>
    </row>
    <row r="2239" spans="1:11" x14ac:dyDescent="0.25">
      <c r="A2239" s="2" t="s">
        <v>3211</v>
      </c>
      <c r="B2239" s="2" t="s">
        <v>3211</v>
      </c>
      <c r="C2239" s="2"/>
      <c r="D2239" s="2">
        <v>371</v>
      </c>
      <c r="E2239" s="2">
        <v>0.42995067999999997</v>
      </c>
      <c r="F2239" s="2">
        <v>1.1965607</v>
      </c>
      <c r="G2239" s="2">
        <v>5.6338026999999999E-2</v>
      </c>
      <c r="H2239" s="2">
        <v>0.26183420000000002</v>
      </c>
      <c r="I2239" s="2">
        <v>1</v>
      </c>
      <c r="J2239" s="2">
        <v>7532</v>
      </c>
      <c r="K2239" s="2" t="s">
        <v>1892</v>
      </c>
    </row>
    <row r="2240" spans="1:11" x14ac:dyDescent="0.25">
      <c r="A2240" s="2" t="s">
        <v>3212</v>
      </c>
      <c r="B2240" s="2" t="s">
        <v>3212</v>
      </c>
      <c r="C2240" s="2"/>
      <c r="D2240" s="2">
        <v>55</v>
      </c>
      <c r="E2240" s="2">
        <v>0.56919646000000002</v>
      </c>
      <c r="F2240" s="2">
        <v>1.1962029000000001</v>
      </c>
      <c r="G2240" s="2">
        <v>0.20253165000000001</v>
      </c>
      <c r="H2240" s="2">
        <v>0.26223550000000001</v>
      </c>
      <c r="I2240" s="2">
        <v>1</v>
      </c>
      <c r="J2240" s="2">
        <v>9622</v>
      </c>
      <c r="K2240" s="2" t="s">
        <v>1122</v>
      </c>
    </row>
    <row r="2241" spans="1:11" x14ac:dyDescent="0.25">
      <c r="A2241" s="2" t="s">
        <v>3213</v>
      </c>
      <c r="B2241" s="2" t="s">
        <v>3213</v>
      </c>
      <c r="C2241" s="2"/>
      <c r="D2241" s="2">
        <v>21</v>
      </c>
      <c r="E2241" s="2">
        <v>0.55248600000000003</v>
      </c>
      <c r="F2241" s="2">
        <v>1.196062</v>
      </c>
      <c r="G2241" s="2">
        <v>0.15922330000000001</v>
      </c>
      <c r="H2241" s="2">
        <v>0.26234775999999999</v>
      </c>
      <c r="I2241" s="2">
        <v>1</v>
      </c>
      <c r="J2241" s="2">
        <v>7220</v>
      </c>
      <c r="K2241" s="2" t="s">
        <v>2646</v>
      </c>
    </row>
    <row r="2242" spans="1:11" x14ac:dyDescent="0.25">
      <c r="A2242" s="2" t="s">
        <v>3214</v>
      </c>
      <c r="B2242" s="2" t="s">
        <v>3214</v>
      </c>
      <c r="C2242" s="2"/>
      <c r="D2242" s="2">
        <v>45</v>
      </c>
      <c r="E2242" s="2">
        <v>0.53518049999999995</v>
      </c>
      <c r="F2242" s="2">
        <v>1.1959633999999999</v>
      </c>
      <c r="G2242" s="2">
        <v>0.16438356000000001</v>
      </c>
      <c r="H2242" s="2">
        <v>0.26238941999999998</v>
      </c>
      <c r="I2242" s="2">
        <v>1</v>
      </c>
      <c r="J2242" s="2">
        <v>5611</v>
      </c>
      <c r="K2242" s="2" t="s">
        <v>2694</v>
      </c>
    </row>
    <row r="2243" spans="1:11" x14ac:dyDescent="0.25">
      <c r="A2243" s="2" t="s">
        <v>3215</v>
      </c>
      <c r="B2243" s="2" t="s">
        <v>3215</v>
      </c>
      <c r="C2243" s="2"/>
      <c r="D2243" s="2">
        <v>51</v>
      </c>
      <c r="E2243" s="2">
        <v>0.55952805000000005</v>
      </c>
      <c r="F2243" s="2">
        <v>1.1957778999999999</v>
      </c>
      <c r="G2243" s="2">
        <v>0.23800383999999999</v>
      </c>
      <c r="H2243" s="2">
        <v>0.26259463999999999</v>
      </c>
      <c r="I2243" s="2">
        <v>1</v>
      </c>
      <c r="J2243" s="2">
        <v>8503</v>
      </c>
      <c r="K2243" s="2" t="s">
        <v>2276</v>
      </c>
    </row>
    <row r="2244" spans="1:11" x14ac:dyDescent="0.25">
      <c r="A2244" s="2" t="s">
        <v>3216</v>
      </c>
      <c r="B2244" s="2" t="s">
        <v>3216</v>
      </c>
      <c r="C2244" s="2"/>
      <c r="D2244" s="2">
        <v>228</v>
      </c>
      <c r="E2244" s="2">
        <v>0.50300310000000004</v>
      </c>
      <c r="F2244" s="2">
        <v>1.1956618999999999</v>
      </c>
      <c r="G2244" s="2">
        <v>0.14226805000000001</v>
      </c>
      <c r="H2244" s="2">
        <v>0.26266267999999998</v>
      </c>
      <c r="I2244" s="2">
        <v>1</v>
      </c>
      <c r="J2244" s="2">
        <v>7624</v>
      </c>
      <c r="K2244" s="2" t="s">
        <v>1076</v>
      </c>
    </row>
    <row r="2245" spans="1:11" x14ac:dyDescent="0.25">
      <c r="A2245" s="2" t="s">
        <v>3217</v>
      </c>
      <c r="B2245" s="2" t="s">
        <v>3217</v>
      </c>
      <c r="C2245" s="2"/>
      <c r="D2245" s="2">
        <v>20</v>
      </c>
      <c r="E2245" s="2">
        <v>0.56196579999999996</v>
      </c>
      <c r="F2245" s="2">
        <v>1.1954887999999999</v>
      </c>
      <c r="G2245" s="2">
        <v>0.19009902000000001</v>
      </c>
      <c r="H2245" s="2">
        <v>0.26282116999999999</v>
      </c>
      <c r="I2245" s="2">
        <v>1</v>
      </c>
      <c r="J2245" s="2">
        <v>3558</v>
      </c>
      <c r="K2245" s="2" t="s">
        <v>3218</v>
      </c>
    </row>
    <row r="2246" spans="1:11" x14ac:dyDescent="0.25">
      <c r="A2246" s="2" t="s">
        <v>3219</v>
      </c>
      <c r="B2246" s="2" t="s">
        <v>3219</v>
      </c>
      <c r="C2246" s="2"/>
      <c r="D2246" s="2">
        <v>99</v>
      </c>
      <c r="E2246" s="2">
        <v>0.53786783999999999</v>
      </c>
      <c r="F2246" s="2">
        <v>1.1953697999999999</v>
      </c>
      <c r="G2246" s="2">
        <v>0.22879684</v>
      </c>
      <c r="H2246" s="2">
        <v>0.26286456000000002</v>
      </c>
      <c r="I2246" s="2">
        <v>1</v>
      </c>
      <c r="J2246" s="2">
        <v>7282</v>
      </c>
      <c r="K2246" s="2" t="s">
        <v>3220</v>
      </c>
    </row>
    <row r="2247" spans="1:11" x14ac:dyDescent="0.25">
      <c r="A2247" s="2" t="s">
        <v>3221</v>
      </c>
      <c r="B2247" s="2" t="s">
        <v>3221</v>
      </c>
      <c r="C2247" s="2"/>
      <c r="D2247" s="2">
        <v>84</v>
      </c>
      <c r="E2247" s="2">
        <v>0.68239249999999996</v>
      </c>
      <c r="F2247" s="2">
        <v>1.1953255</v>
      </c>
      <c r="G2247" s="2">
        <v>0.27651515999999998</v>
      </c>
      <c r="H2247" s="2">
        <v>0.26281463999999999</v>
      </c>
      <c r="I2247" s="2">
        <v>1</v>
      </c>
      <c r="J2247" s="2">
        <v>7970</v>
      </c>
      <c r="K2247" s="2" t="s">
        <v>25</v>
      </c>
    </row>
    <row r="2248" spans="1:11" x14ac:dyDescent="0.25">
      <c r="A2248" s="2" t="s">
        <v>3222</v>
      </c>
      <c r="B2248" s="2" t="s">
        <v>3222</v>
      </c>
      <c r="C2248" s="2"/>
      <c r="D2248" s="2">
        <v>99</v>
      </c>
      <c r="E2248" s="2">
        <v>0.46608149999999998</v>
      </c>
      <c r="F2248" s="2">
        <v>1.1950883000000001</v>
      </c>
      <c r="G2248" s="2">
        <v>0.13441955</v>
      </c>
      <c r="H2248" s="2">
        <v>0.26305636999999998</v>
      </c>
      <c r="I2248" s="2">
        <v>1</v>
      </c>
      <c r="J2248" s="2">
        <v>7965</v>
      </c>
      <c r="K2248" s="2" t="s">
        <v>3223</v>
      </c>
    </row>
    <row r="2249" spans="1:11" x14ac:dyDescent="0.25">
      <c r="A2249" s="2" t="s">
        <v>3224</v>
      </c>
      <c r="B2249" s="2" t="s">
        <v>3224</v>
      </c>
      <c r="C2249" s="2"/>
      <c r="D2249" s="2">
        <v>158</v>
      </c>
      <c r="E2249" s="2">
        <v>0.45128857999999999</v>
      </c>
      <c r="F2249" s="2">
        <v>1.1949928999999999</v>
      </c>
      <c r="G2249" s="2">
        <v>0.12224449</v>
      </c>
      <c r="H2249" s="2">
        <v>0.26309472</v>
      </c>
      <c r="I2249" s="2">
        <v>1</v>
      </c>
      <c r="J2249" s="2">
        <v>9015</v>
      </c>
      <c r="K2249" s="2" t="s">
        <v>1650</v>
      </c>
    </row>
    <row r="2250" spans="1:11" x14ac:dyDescent="0.25">
      <c r="A2250" s="2" t="s">
        <v>3225</v>
      </c>
      <c r="B2250" s="2" t="s">
        <v>3225</v>
      </c>
      <c r="C2250" s="2"/>
      <c r="D2250" s="2">
        <v>31</v>
      </c>
      <c r="E2250" s="2">
        <v>0.58693099999999998</v>
      </c>
      <c r="F2250" s="2">
        <v>1.1945174000000001</v>
      </c>
      <c r="G2250" s="2">
        <v>0.24691357999999999</v>
      </c>
      <c r="H2250" s="2">
        <v>0.26368987999999999</v>
      </c>
      <c r="I2250" s="2">
        <v>1</v>
      </c>
      <c r="J2250" s="2">
        <v>8850</v>
      </c>
      <c r="K2250" s="2" t="s">
        <v>3226</v>
      </c>
    </row>
    <row r="2251" spans="1:11" x14ac:dyDescent="0.25">
      <c r="A2251" s="2" t="s">
        <v>3227</v>
      </c>
      <c r="B2251" s="2" t="s">
        <v>3227</v>
      </c>
      <c r="C2251" s="2"/>
      <c r="D2251" s="2">
        <v>15</v>
      </c>
      <c r="E2251" s="2">
        <v>0.60989139999999997</v>
      </c>
      <c r="F2251" s="2">
        <v>1.1943060000000001</v>
      </c>
      <c r="G2251" s="2">
        <v>0.22222222</v>
      </c>
      <c r="H2251" s="2">
        <v>0.26390292999999998</v>
      </c>
      <c r="I2251" s="2">
        <v>1</v>
      </c>
      <c r="J2251" s="2">
        <v>5927</v>
      </c>
      <c r="K2251" s="2" t="s">
        <v>992</v>
      </c>
    </row>
    <row r="2252" spans="1:11" x14ac:dyDescent="0.25">
      <c r="A2252" s="2" t="s">
        <v>3228</v>
      </c>
      <c r="B2252" s="2" t="s">
        <v>3228</v>
      </c>
      <c r="C2252" s="2"/>
      <c r="D2252" s="2">
        <v>59</v>
      </c>
      <c r="E2252" s="2">
        <v>0.49590210000000001</v>
      </c>
      <c r="F2252" s="2">
        <v>1.1938652000000001</v>
      </c>
      <c r="G2252" s="2">
        <v>0.13883300000000001</v>
      </c>
      <c r="H2252" s="2">
        <v>0.26447179999999998</v>
      </c>
      <c r="I2252" s="2">
        <v>1</v>
      </c>
      <c r="J2252" s="2">
        <v>4798</v>
      </c>
      <c r="K2252" s="2" t="s">
        <v>2773</v>
      </c>
    </row>
    <row r="2253" spans="1:11" x14ac:dyDescent="0.25">
      <c r="A2253" s="2" t="s">
        <v>3229</v>
      </c>
      <c r="B2253" s="2" t="s">
        <v>3229</v>
      </c>
      <c r="C2253" s="2"/>
      <c r="D2253" s="2">
        <v>91</v>
      </c>
      <c r="E2253" s="2">
        <v>0.52774909999999997</v>
      </c>
      <c r="F2253" s="2">
        <v>1.1936753</v>
      </c>
      <c r="G2253" s="2">
        <v>0.154</v>
      </c>
      <c r="H2253" s="2">
        <v>0.26465171999999998</v>
      </c>
      <c r="I2253" s="2">
        <v>1</v>
      </c>
      <c r="J2253" s="2">
        <v>6710</v>
      </c>
      <c r="K2253" s="2" t="s">
        <v>812</v>
      </c>
    </row>
    <row r="2254" spans="1:11" x14ac:dyDescent="0.25">
      <c r="A2254" s="2" t="s">
        <v>3230</v>
      </c>
      <c r="B2254" s="2" t="s">
        <v>3230</v>
      </c>
      <c r="C2254" s="2"/>
      <c r="D2254" s="2">
        <v>124</v>
      </c>
      <c r="E2254" s="2">
        <v>0.57639300000000004</v>
      </c>
      <c r="F2254" s="2">
        <v>1.1935895999999999</v>
      </c>
      <c r="G2254" s="2">
        <v>0.23420075000000001</v>
      </c>
      <c r="H2254" s="2">
        <v>0.26466440000000002</v>
      </c>
      <c r="I2254" s="2">
        <v>1</v>
      </c>
      <c r="J2254" s="2">
        <v>8427</v>
      </c>
      <c r="K2254" s="2" t="s">
        <v>745</v>
      </c>
    </row>
    <row r="2255" spans="1:11" x14ac:dyDescent="0.25">
      <c r="A2255" s="2" t="s">
        <v>3231</v>
      </c>
      <c r="B2255" s="2" t="s">
        <v>3231</v>
      </c>
      <c r="C2255" s="2"/>
      <c r="D2255" s="2">
        <v>57</v>
      </c>
      <c r="E2255" s="2">
        <v>0.50673179999999995</v>
      </c>
      <c r="F2255" s="2">
        <v>1.1935788000000001</v>
      </c>
      <c r="G2255" s="2">
        <v>0.17787420000000001</v>
      </c>
      <c r="H2255" s="2">
        <v>0.26456489999999999</v>
      </c>
      <c r="I2255" s="2">
        <v>1</v>
      </c>
      <c r="J2255" s="2">
        <v>9622</v>
      </c>
      <c r="K2255" s="2" t="s">
        <v>2365</v>
      </c>
    </row>
    <row r="2256" spans="1:11" x14ac:dyDescent="0.25">
      <c r="A2256" s="2" t="s">
        <v>3232</v>
      </c>
      <c r="B2256" s="2" t="s">
        <v>3232</v>
      </c>
      <c r="C2256" s="2"/>
      <c r="D2256" s="2">
        <v>119</v>
      </c>
      <c r="E2256" s="2">
        <v>0.54511810000000005</v>
      </c>
      <c r="F2256" s="2">
        <v>1.1935522999999999</v>
      </c>
      <c r="G2256" s="2">
        <v>0.17573221</v>
      </c>
      <c r="H2256" s="2">
        <v>0.26448633999999999</v>
      </c>
      <c r="I2256" s="2">
        <v>1</v>
      </c>
      <c r="J2256" s="2">
        <v>7444</v>
      </c>
      <c r="K2256" s="2" t="s">
        <v>1971</v>
      </c>
    </row>
    <row r="2257" spans="1:11" x14ac:dyDescent="0.25">
      <c r="A2257" s="2" t="s">
        <v>3233</v>
      </c>
      <c r="B2257" s="2" t="s">
        <v>3233</v>
      </c>
      <c r="C2257" s="2"/>
      <c r="D2257" s="2">
        <v>68</v>
      </c>
      <c r="E2257" s="2">
        <v>0.50334380000000001</v>
      </c>
      <c r="F2257" s="2">
        <v>1.1935186</v>
      </c>
      <c r="G2257" s="2">
        <v>0.16374269</v>
      </c>
      <c r="H2257" s="2">
        <v>0.26441616000000001</v>
      </c>
      <c r="I2257" s="2">
        <v>1</v>
      </c>
      <c r="J2257" s="2">
        <v>5664</v>
      </c>
      <c r="K2257" s="2" t="s">
        <v>787</v>
      </c>
    </row>
    <row r="2258" spans="1:11" x14ac:dyDescent="0.25">
      <c r="A2258" s="2" t="s">
        <v>3234</v>
      </c>
      <c r="B2258" s="2" t="s">
        <v>3234</v>
      </c>
      <c r="C2258" s="2"/>
      <c r="D2258" s="2">
        <v>112</v>
      </c>
      <c r="E2258" s="2">
        <v>0.50075625999999995</v>
      </c>
      <c r="F2258" s="2">
        <v>1.1931893</v>
      </c>
      <c r="G2258" s="2">
        <v>0.18252428000000001</v>
      </c>
      <c r="H2258" s="2">
        <v>0.26480055000000002</v>
      </c>
      <c r="I2258" s="2">
        <v>1</v>
      </c>
      <c r="J2258" s="2">
        <v>9005</v>
      </c>
      <c r="K2258" s="2" t="s">
        <v>498</v>
      </c>
    </row>
    <row r="2259" spans="1:11" x14ac:dyDescent="0.25">
      <c r="A2259" s="2" t="s">
        <v>3235</v>
      </c>
      <c r="B2259" s="2" t="s">
        <v>3235</v>
      </c>
      <c r="C2259" s="2"/>
      <c r="D2259" s="2">
        <v>49</v>
      </c>
      <c r="E2259" s="2">
        <v>0.48551845999999999</v>
      </c>
      <c r="F2259" s="2">
        <v>1.1931617000000001</v>
      </c>
      <c r="G2259" s="2">
        <v>0.14110429999999999</v>
      </c>
      <c r="H2259" s="2">
        <v>0.26473927000000003</v>
      </c>
      <c r="I2259" s="2">
        <v>1</v>
      </c>
      <c r="J2259" s="2">
        <v>8151</v>
      </c>
      <c r="K2259" s="2" t="s">
        <v>2551</v>
      </c>
    </row>
    <row r="2260" spans="1:11" x14ac:dyDescent="0.25">
      <c r="A2260" s="2" t="s">
        <v>3236</v>
      </c>
      <c r="B2260" s="2" t="s">
        <v>3236</v>
      </c>
      <c r="C2260" s="2"/>
      <c r="D2260" s="2">
        <v>497</v>
      </c>
      <c r="E2260" s="2">
        <v>0.55893654000000004</v>
      </c>
      <c r="F2260" s="2">
        <v>1.1929244000000001</v>
      </c>
      <c r="G2260" s="2">
        <v>0.24905661000000001</v>
      </c>
      <c r="H2260" s="2">
        <v>0.26498616000000003</v>
      </c>
      <c r="I2260" s="2">
        <v>1</v>
      </c>
      <c r="J2260" s="2">
        <v>9111</v>
      </c>
      <c r="K2260" s="2" t="s">
        <v>3237</v>
      </c>
    </row>
    <row r="2261" spans="1:11" x14ac:dyDescent="0.25">
      <c r="A2261" s="2" t="s">
        <v>3238</v>
      </c>
      <c r="B2261" s="2" t="s">
        <v>3238</v>
      </c>
      <c r="C2261" s="2"/>
      <c r="D2261" s="2">
        <v>41</v>
      </c>
      <c r="E2261" s="2">
        <v>0.52276593000000005</v>
      </c>
      <c r="F2261" s="2">
        <v>1.1927956</v>
      </c>
      <c r="G2261" s="2">
        <v>0.17120621999999999</v>
      </c>
      <c r="H2261" s="2">
        <v>0.26508685999999998</v>
      </c>
      <c r="I2261" s="2">
        <v>1</v>
      </c>
      <c r="J2261" s="2">
        <v>8103</v>
      </c>
      <c r="K2261" s="2" t="s">
        <v>932</v>
      </c>
    </row>
    <row r="2262" spans="1:11" x14ac:dyDescent="0.25">
      <c r="A2262" s="2" t="s">
        <v>3239</v>
      </c>
      <c r="B2262" s="2" t="s">
        <v>3239</v>
      </c>
      <c r="C2262" s="2"/>
      <c r="D2262" s="2">
        <v>28</v>
      </c>
      <c r="E2262" s="2">
        <v>0.57730870000000001</v>
      </c>
      <c r="F2262" s="2">
        <v>1.1923755</v>
      </c>
      <c r="G2262" s="2">
        <v>0.20348836000000001</v>
      </c>
      <c r="H2262" s="2">
        <v>0.26561477999999999</v>
      </c>
      <c r="I2262" s="2">
        <v>1</v>
      </c>
      <c r="J2262" s="2">
        <v>8101</v>
      </c>
      <c r="K2262" s="2" t="s">
        <v>1731</v>
      </c>
    </row>
    <row r="2263" spans="1:11" x14ac:dyDescent="0.25">
      <c r="A2263" s="2" t="s">
        <v>3240</v>
      </c>
      <c r="B2263" s="2" t="s">
        <v>3240</v>
      </c>
      <c r="C2263" s="2"/>
      <c r="D2263" s="2">
        <v>198</v>
      </c>
      <c r="E2263" s="2">
        <v>0.44149791999999999</v>
      </c>
      <c r="F2263" s="2">
        <v>1.1923207</v>
      </c>
      <c r="G2263" s="2">
        <v>0.10485437</v>
      </c>
      <c r="H2263" s="2">
        <v>0.26557746999999998</v>
      </c>
      <c r="I2263" s="2">
        <v>1</v>
      </c>
      <c r="J2263" s="2">
        <v>7794</v>
      </c>
      <c r="K2263" s="2" t="s">
        <v>1958</v>
      </c>
    </row>
    <row r="2264" spans="1:11" x14ac:dyDescent="0.25">
      <c r="A2264" s="2" t="s">
        <v>3241</v>
      </c>
      <c r="B2264" s="2" t="s">
        <v>3241</v>
      </c>
      <c r="C2264" s="2"/>
      <c r="D2264" s="2">
        <v>109</v>
      </c>
      <c r="E2264" s="2">
        <v>0.45133168000000001</v>
      </c>
      <c r="F2264" s="2">
        <v>1.1921864</v>
      </c>
      <c r="G2264" s="2">
        <v>6.2370061999999997E-2</v>
      </c>
      <c r="H2264" s="2">
        <v>0.26566356000000002</v>
      </c>
      <c r="I2264" s="2">
        <v>1</v>
      </c>
      <c r="J2264" s="2">
        <v>7671</v>
      </c>
      <c r="K2264" s="2" t="s">
        <v>3242</v>
      </c>
    </row>
    <row r="2265" spans="1:11" x14ac:dyDescent="0.25">
      <c r="A2265" s="2" t="s">
        <v>3243</v>
      </c>
      <c r="B2265" s="2" t="s">
        <v>3243</v>
      </c>
      <c r="C2265" s="2"/>
      <c r="D2265" s="2">
        <v>29</v>
      </c>
      <c r="E2265" s="2">
        <v>0.60820556000000003</v>
      </c>
      <c r="F2265" s="2">
        <v>1.1920723</v>
      </c>
      <c r="G2265" s="2">
        <v>0.21730769</v>
      </c>
      <c r="H2265" s="2">
        <v>0.26572973</v>
      </c>
      <c r="I2265" s="2">
        <v>1</v>
      </c>
      <c r="J2265" s="2">
        <v>6090</v>
      </c>
      <c r="K2265" s="2" t="s">
        <v>3244</v>
      </c>
    </row>
    <row r="2266" spans="1:11" x14ac:dyDescent="0.25">
      <c r="A2266" s="2" t="s">
        <v>3245</v>
      </c>
      <c r="B2266" s="2" t="s">
        <v>3245</v>
      </c>
      <c r="C2266" s="2"/>
      <c r="D2266" s="2">
        <v>152</v>
      </c>
      <c r="E2266" s="2">
        <v>0.51059014000000003</v>
      </c>
      <c r="F2266" s="2">
        <v>1.1917827000000001</v>
      </c>
      <c r="G2266" s="2">
        <v>0.16634051999999999</v>
      </c>
      <c r="H2266" s="2">
        <v>0.26606851999999998</v>
      </c>
      <c r="I2266" s="2">
        <v>1</v>
      </c>
      <c r="J2266" s="2">
        <v>5745</v>
      </c>
      <c r="K2266" s="2" t="s">
        <v>2577</v>
      </c>
    </row>
    <row r="2267" spans="1:11" x14ac:dyDescent="0.25">
      <c r="A2267" s="2" t="s">
        <v>3246</v>
      </c>
      <c r="B2267" s="2" t="s">
        <v>3246</v>
      </c>
      <c r="C2267" s="2"/>
      <c r="D2267" s="2">
        <v>33</v>
      </c>
      <c r="E2267" s="2">
        <v>0.54787593999999995</v>
      </c>
      <c r="F2267" s="2">
        <v>1.1914357</v>
      </c>
      <c r="G2267" s="2">
        <v>0.15885948</v>
      </c>
      <c r="H2267" s="2">
        <v>0.26651176999999998</v>
      </c>
      <c r="I2267" s="2">
        <v>1</v>
      </c>
      <c r="J2267" s="2">
        <v>7474</v>
      </c>
      <c r="K2267" s="2" t="s">
        <v>1351</v>
      </c>
    </row>
    <row r="2268" spans="1:11" x14ac:dyDescent="0.25">
      <c r="A2268" s="2" t="s">
        <v>3247</v>
      </c>
      <c r="B2268" s="2" t="s">
        <v>3247</v>
      </c>
      <c r="C2268" s="2"/>
      <c r="D2268" s="2">
        <v>58</v>
      </c>
      <c r="E2268" s="2">
        <v>0.49725193000000001</v>
      </c>
      <c r="F2268" s="2">
        <v>1.1911084999999999</v>
      </c>
      <c r="G2268" s="2">
        <v>0.16666666999999999</v>
      </c>
      <c r="H2268" s="2">
        <v>0.26687909999999998</v>
      </c>
      <c r="I2268" s="2">
        <v>1</v>
      </c>
      <c r="J2268" s="2">
        <v>4201</v>
      </c>
      <c r="K2268" s="2" t="s">
        <v>3248</v>
      </c>
    </row>
    <row r="2269" spans="1:11" x14ac:dyDescent="0.25">
      <c r="A2269" s="2" t="s">
        <v>3249</v>
      </c>
      <c r="B2269" s="2" t="s">
        <v>3249</v>
      </c>
      <c r="C2269" s="2"/>
      <c r="D2269" s="2">
        <v>16</v>
      </c>
      <c r="E2269" s="2">
        <v>0.58576815999999998</v>
      </c>
      <c r="F2269" s="2">
        <v>1.1906342999999999</v>
      </c>
      <c r="G2269" s="2">
        <v>0.19961240999999999</v>
      </c>
      <c r="H2269" s="2">
        <v>0.26745839999999999</v>
      </c>
      <c r="I2269" s="2">
        <v>1</v>
      </c>
      <c r="J2269" s="2">
        <v>8120</v>
      </c>
      <c r="K2269" s="2" t="s">
        <v>148</v>
      </c>
    </row>
    <row r="2270" spans="1:11" x14ac:dyDescent="0.25">
      <c r="A2270" s="2" t="s">
        <v>3250</v>
      </c>
      <c r="B2270" s="2" t="s">
        <v>3250</v>
      </c>
      <c r="C2270" s="2"/>
      <c r="D2270" s="2">
        <v>64</v>
      </c>
      <c r="E2270" s="2">
        <v>0.52468777</v>
      </c>
      <c r="F2270" s="2">
        <v>1.1906154</v>
      </c>
      <c r="G2270" s="2">
        <v>0.17741935</v>
      </c>
      <c r="H2270" s="2">
        <v>0.26738467999999999</v>
      </c>
      <c r="I2270" s="2">
        <v>1</v>
      </c>
      <c r="J2270" s="2">
        <v>6439</v>
      </c>
      <c r="K2270" s="2" t="s">
        <v>2209</v>
      </c>
    </row>
    <row r="2271" spans="1:11" x14ac:dyDescent="0.25">
      <c r="A2271" s="2" t="s">
        <v>3251</v>
      </c>
      <c r="B2271" s="2" t="s">
        <v>3251</v>
      </c>
      <c r="C2271" s="2"/>
      <c r="D2271" s="2">
        <v>41</v>
      </c>
      <c r="E2271" s="2">
        <v>0.49117993999999998</v>
      </c>
      <c r="F2271" s="2">
        <v>1.1901132000000001</v>
      </c>
      <c r="G2271" s="2">
        <v>0.14428858</v>
      </c>
      <c r="H2271" s="2">
        <v>0.26802298000000002</v>
      </c>
      <c r="I2271" s="2">
        <v>1</v>
      </c>
      <c r="J2271" s="2">
        <v>5832</v>
      </c>
      <c r="K2271" s="2" t="s">
        <v>1193</v>
      </c>
    </row>
    <row r="2272" spans="1:11" x14ac:dyDescent="0.25">
      <c r="A2272" s="2" t="s">
        <v>3252</v>
      </c>
      <c r="B2272" s="2" t="s">
        <v>3252</v>
      </c>
      <c r="C2272" s="2"/>
      <c r="D2272" s="2">
        <v>80</v>
      </c>
      <c r="E2272" s="2">
        <v>0.46428155999999998</v>
      </c>
      <c r="F2272" s="2">
        <v>1.190048</v>
      </c>
      <c r="G2272" s="2">
        <v>0.12007874</v>
      </c>
      <c r="H2272" s="2">
        <v>0.26799970000000001</v>
      </c>
      <c r="I2272" s="2">
        <v>1</v>
      </c>
      <c r="J2272" s="2">
        <v>9279</v>
      </c>
      <c r="K2272" s="2" t="s">
        <v>2820</v>
      </c>
    </row>
    <row r="2273" spans="1:11" x14ac:dyDescent="0.25">
      <c r="A2273" s="2" t="s">
        <v>3253</v>
      </c>
      <c r="B2273" s="2" t="s">
        <v>3253</v>
      </c>
      <c r="C2273" s="2"/>
      <c r="D2273" s="2">
        <v>36</v>
      </c>
      <c r="E2273" s="2">
        <v>0.56163350000000001</v>
      </c>
      <c r="F2273" s="2">
        <v>1.1900215999999999</v>
      </c>
      <c r="G2273" s="2">
        <v>0.18383838</v>
      </c>
      <c r="H2273" s="2">
        <v>0.2679182</v>
      </c>
      <c r="I2273" s="2">
        <v>1</v>
      </c>
      <c r="J2273" s="2">
        <v>8371</v>
      </c>
      <c r="K2273" s="2" t="s">
        <v>153</v>
      </c>
    </row>
    <row r="2274" spans="1:11" x14ac:dyDescent="0.25">
      <c r="A2274" s="2" t="s">
        <v>3254</v>
      </c>
      <c r="B2274" s="2" t="s">
        <v>3254</v>
      </c>
      <c r="C2274" s="2"/>
      <c r="D2274" s="2">
        <v>39</v>
      </c>
      <c r="E2274" s="2">
        <v>0.68879679999999999</v>
      </c>
      <c r="F2274" s="2">
        <v>1.1897960000000001</v>
      </c>
      <c r="G2274" s="2">
        <v>0.28210115000000002</v>
      </c>
      <c r="H2274" s="2">
        <v>0.26816796999999998</v>
      </c>
      <c r="I2274" s="2">
        <v>1</v>
      </c>
      <c r="J2274" s="2">
        <v>7943</v>
      </c>
      <c r="K2274" s="2" t="s">
        <v>3255</v>
      </c>
    </row>
    <row r="2275" spans="1:11" x14ac:dyDescent="0.25">
      <c r="A2275" s="2" t="s">
        <v>3256</v>
      </c>
      <c r="B2275" s="2" t="s">
        <v>3256</v>
      </c>
      <c r="C2275" s="2"/>
      <c r="D2275" s="2">
        <v>110</v>
      </c>
      <c r="E2275" s="2">
        <v>0.48359254000000002</v>
      </c>
      <c r="F2275" s="2">
        <v>1.1897541</v>
      </c>
      <c r="G2275" s="2">
        <v>0.11293635</v>
      </c>
      <c r="H2275" s="2">
        <v>0.26811161999999999</v>
      </c>
      <c r="I2275" s="2">
        <v>1</v>
      </c>
      <c r="J2275" s="2">
        <v>5219</v>
      </c>
      <c r="K2275" s="2" t="s">
        <v>1460</v>
      </c>
    </row>
    <row r="2276" spans="1:11" x14ac:dyDescent="0.25">
      <c r="A2276" s="2" t="s">
        <v>3257</v>
      </c>
      <c r="B2276" s="2" t="s">
        <v>3257</v>
      </c>
      <c r="C2276" s="2"/>
      <c r="D2276" s="2">
        <v>62</v>
      </c>
      <c r="E2276" s="2">
        <v>0.49236590000000002</v>
      </c>
      <c r="F2276" s="2">
        <v>1.188623</v>
      </c>
      <c r="G2276" s="2">
        <v>0.15182187</v>
      </c>
      <c r="H2276" s="2">
        <v>0.26968989999999998</v>
      </c>
      <c r="I2276" s="2">
        <v>1</v>
      </c>
      <c r="J2276" s="2">
        <v>9303</v>
      </c>
      <c r="K2276" s="2" t="s">
        <v>1684</v>
      </c>
    </row>
    <row r="2277" spans="1:11" x14ac:dyDescent="0.25">
      <c r="A2277" s="2" t="s">
        <v>3258</v>
      </c>
      <c r="B2277" s="2" t="s">
        <v>3258</v>
      </c>
      <c r="C2277" s="2"/>
      <c r="D2277" s="2">
        <v>40</v>
      </c>
      <c r="E2277" s="2">
        <v>0.51146689999999995</v>
      </c>
      <c r="F2277" s="2">
        <v>1.1878519999999999</v>
      </c>
      <c r="G2277" s="2">
        <v>0.1364562</v>
      </c>
      <c r="H2277" s="2">
        <v>0.27077522999999998</v>
      </c>
      <c r="I2277" s="2">
        <v>1</v>
      </c>
      <c r="J2277" s="2">
        <v>9483</v>
      </c>
      <c r="K2277" s="2" t="s">
        <v>2505</v>
      </c>
    </row>
    <row r="2278" spans="1:11" x14ac:dyDescent="0.25">
      <c r="A2278" s="2" t="s">
        <v>3259</v>
      </c>
      <c r="B2278" s="2" t="s">
        <v>3259</v>
      </c>
      <c r="C2278" s="2"/>
      <c r="D2278" s="2">
        <v>319</v>
      </c>
      <c r="E2278" s="2">
        <v>0.66579825000000004</v>
      </c>
      <c r="F2278" s="2">
        <v>1.1876324</v>
      </c>
      <c r="G2278" s="2">
        <v>0.26407765999999999</v>
      </c>
      <c r="H2278" s="2">
        <v>0.27098085999999999</v>
      </c>
      <c r="I2278" s="2">
        <v>1</v>
      </c>
      <c r="J2278" s="2">
        <v>6975</v>
      </c>
      <c r="K2278" s="2" t="s">
        <v>3260</v>
      </c>
    </row>
    <row r="2279" spans="1:11" x14ac:dyDescent="0.25">
      <c r="A2279" s="2" t="s">
        <v>3261</v>
      </c>
      <c r="B2279" s="2" t="s">
        <v>3261</v>
      </c>
      <c r="C2279" s="2"/>
      <c r="D2279" s="2">
        <v>466</v>
      </c>
      <c r="E2279" s="2">
        <v>0.47776004999999999</v>
      </c>
      <c r="F2279" s="2">
        <v>1.1873624</v>
      </c>
      <c r="G2279" s="2">
        <v>0.1537037</v>
      </c>
      <c r="H2279" s="2">
        <v>0.27128302999999998</v>
      </c>
      <c r="I2279" s="2">
        <v>1</v>
      </c>
      <c r="J2279" s="2">
        <v>7303</v>
      </c>
      <c r="K2279" s="2" t="s">
        <v>2295</v>
      </c>
    </row>
    <row r="2280" spans="1:11" x14ac:dyDescent="0.25">
      <c r="A2280" s="2" t="s">
        <v>3262</v>
      </c>
      <c r="B2280" s="2" t="s">
        <v>3262</v>
      </c>
      <c r="C2280" s="2"/>
      <c r="D2280" s="2">
        <v>53</v>
      </c>
      <c r="E2280" s="2">
        <v>0.55083316999999998</v>
      </c>
      <c r="F2280" s="2">
        <v>1.1869822000000001</v>
      </c>
      <c r="G2280" s="2">
        <v>0.19836400000000001</v>
      </c>
      <c r="H2280" s="2">
        <v>0.27173736999999998</v>
      </c>
      <c r="I2280" s="2">
        <v>1</v>
      </c>
      <c r="J2280" s="2">
        <v>6582</v>
      </c>
      <c r="K2280" s="2" t="s">
        <v>699</v>
      </c>
    </row>
    <row r="2281" spans="1:11" x14ac:dyDescent="0.25">
      <c r="A2281" s="2" t="s">
        <v>3263</v>
      </c>
      <c r="B2281" s="2" t="s">
        <v>3263</v>
      </c>
      <c r="C2281" s="2"/>
      <c r="D2281" s="2">
        <v>29</v>
      </c>
      <c r="E2281" s="2">
        <v>0.56382089999999996</v>
      </c>
      <c r="F2281" s="2">
        <v>1.1866756999999999</v>
      </c>
      <c r="G2281" s="2">
        <v>0.17181467</v>
      </c>
      <c r="H2281" s="2">
        <v>0.27210574999999998</v>
      </c>
      <c r="I2281" s="2">
        <v>1</v>
      </c>
      <c r="J2281" s="2">
        <v>6720</v>
      </c>
      <c r="K2281" s="2" t="s">
        <v>812</v>
      </c>
    </row>
    <row r="2282" spans="1:11" x14ac:dyDescent="0.25">
      <c r="A2282" s="2" t="s">
        <v>3264</v>
      </c>
      <c r="B2282" s="2" t="s">
        <v>3264</v>
      </c>
      <c r="C2282" s="2"/>
      <c r="D2282" s="2">
        <v>69</v>
      </c>
      <c r="E2282" s="2">
        <v>0.47767755000000001</v>
      </c>
      <c r="F2282" s="2">
        <v>1.1865101</v>
      </c>
      <c r="G2282" s="2">
        <v>0.1237525</v>
      </c>
      <c r="H2282" s="2">
        <v>0.27223350000000002</v>
      </c>
      <c r="I2282" s="2">
        <v>1</v>
      </c>
      <c r="J2282" s="2">
        <v>5651</v>
      </c>
      <c r="K2282" s="2" t="s">
        <v>648</v>
      </c>
    </row>
    <row r="2283" spans="1:11" x14ac:dyDescent="0.25">
      <c r="A2283" s="2" t="s">
        <v>3265</v>
      </c>
      <c r="B2283" s="2" t="s">
        <v>3265</v>
      </c>
      <c r="C2283" s="2"/>
      <c r="D2283" s="2">
        <v>19</v>
      </c>
      <c r="E2283" s="2">
        <v>0.63193619999999995</v>
      </c>
      <c r="F2283" s="2">
        <v>1.1863444999999999</v>
      </c>
      <c r="G2283" s="2">
        <v>0.25148514</v>
      </c>
      <c r="H2283" s="2">
        <v>0.27237070000000002</v>
      </c>
      <c r="I2283" s="2">
        <v>1</v>
      </c>
      <c r="J2283" s="2">
        <v>8903</v>
      </c>
      <c r="K2283" s="2" t="s">
        <v>1253</v>
      </c>
    </row>
    <row r="2284" spans="1:11" x14ac:dyDescent="0.25">
      <c r="A2284" s="2" t="s">
        <v>3266</v>
      </c>
      <c r="B2284" s="2" t="s">
        <v>3266</v>
      </c>
      <c r="C2284" s="2"/>
      <c r="D2284" s="2">
        <v>17</v>
      </c>
      <c r="E2284" s="2">
        <v>0.57408064999999997</v>
      </c>
      <c r="F2284" s="2">
        <v>1.1859195</v>
      </c>
      <c r="G2284" s="2">
        <v>0.19961240999999999</v>
      </c>
      <c r="H2284" s="2">
        <v>0.2728894</v>
      </c>
      <c r="I2284" s="2">
        <v>1</v>
      </c>
      <c r="J2284" s="2">
        <v>8182</v>
      </c>
      <c r="K2284" s="2" t="s">
        <v>83</v>
      </c>
    </row>
    <row r="2285" spans="1:11" x14ac:dyDescent="0.25">
      <c r="A2285" s="2" t="s">
        <v>3267</v>
      </c>
      <c r="B2285" s="2" t="s">
        <v>3267</v>
      </c>
      <c r="C2285" s="2"/>
      <c r="D2285" s="2">
        <v>17</v>
      </c>
      <c r="E2285" s="2">
        <v>0.55428129999999998</v>
      </c>
      <c r="F2285" s="2">
        <v>1.1858076</v>
      </c>
      <c r="G2285" s="2">
        <v>0.18860510999999999</v>
      </c>
      <c r="H2285" s="2">
        <v>0.27294960000000001</v>
      </c>
      <c r="I2285" s="2">
        <v>1</v>
      </c>
      <c r="J2285" s="2">
        <v>8854</v>
      </c>
      <c r="K2285" s="2" t="s">
        <v>1253</v>
      </c>
    </row>
    <row r="2286" spans="1:11" x14ac:dyDescent="0.25">
      <c r="A2286" s="2" t="s">
        <v>3268</v>
      </c>
      <c r="B2286" s="2" t="s">
        <v>3268</v>
      </c>
      <c r="C2286" s="2"/>
      <c r="D2286" s="2">
        <v>97</v>
      </c>
      <c r="E2286" s="2">
        <v>0.47349358000000002</v>
      </c>
      <c r="F2286" s="2">
        <v>1.1857669</v>
      </c>
      <c r="G2286" s="2">
        <v>0.15195072000000001</v>
      </c>
      <c r="H2286" s="2">
        <v>0.27289268</v>
      </c>
      <c r="I2286" s="2">
        <v>1</v>
      </c>
      <c r="J2286" s="2">
        <v>8373</v>
      </c>
      <c r="K2286" s="2" t="s">
        <v>476</v>
      </c>
    </row>
    <row r="2287" spans="1:11" x14ac:dyDescent="0.25">
      <c r="A2287" s="2" t="s">
        <v>3269</v>
      </c>
      <c r="B2287" s="2" t="s">
        <v>3269</v>
      </c>
      <c r="C2287" s="2"/>
      <c r="D2287" s="2">
        <v>20</v>
      </c>
      <c r="E2287" s="2">
        <v>0.60476459999999999</v>
      </c>
      <c r="F2287" s="2">
        <v>1.1856396</v>
      </c>
      <c r="G2287" s="2">
        <v>0.23847694999999999</v>
      </c>
      <c r="H2287" s="2">
        <v>0.27298623</v>
      </c>
      <c r="I2287" s="2">
        <v>1</v>
      </c>
      <c r="J2287" s="2">
        <v>3505</v>
      </c>
      <c r="K2287" s="2" t="s">
        <v>3270</v>
      </c>
    </row>
    <row r="2288" spans="1:11" x14ac:dyDescent="0.25">
      <c r="A2288" s="2" t="s">
        <v>3271</v>
      </c>
      <c r="B2288" s="2" t="s">
        <v>3271</v>
      </c>
      <c r="C2288" s="2"/>
      <c r="D2288" s="2">
        <v>86</v>
      </c>
      <c r="E2288" s="2">
        <v>0.5052778</v>
      </c>
      <c r="F2288" s="2">
        <v>1.1855758000000001</v>
      </c>
      <c r="G2288" s="2">
        <v>0.19076306000000001</v>
      </c>
      <c r="H2288" s="2">
        <v>0.2729607</v>
      </c>
      <c r="I2288" s="2">
        <v>1</v>
      </c>
      <c r="J2288" s="2">
        <v>6945</v>
      </c>
      <c r="K2288" s="2" t="s">
        <v>1400</v>
      </c>
    </row>
    <row r="2289" spans="1:11" x14ac:dyDescent="0.25">
      <c r="A2289" s="2" t="s">
        <v>3272</v>
      </c>
      <c r="B2289" s="2" t="s">
        <v>3272</v>
      </c>
      <c r="C2289" s="2"/>
      <c r="D2289" s="2">
        <v>16</v>
      </c>
      <c r="E2289" s="2">
        <v>0.63323119999999999</v>
      </c>
      <c r="F2289" s="2">
        <v>1.1854800999999999</v>
      </c>
      <c r="G2289" s="2">
        <v>0.27938341999999999</v>
      </c>
      <c r="H2289" s="2">
        <v>0.27298610000000001</v>
      </c>
      <c r="I2289" s="2">
        <v>1</v>
      </c>
      <c r="J2289" s="2">
        <v>7687</v>
      </c>
      <c r="K2289" s="2" t="s">
        <v>51</v>
      </c>
    </row>
    <row r="2290" spans="1:11" x14ac:dyDescent="0.25">
      <c r="A2290" s="2" t="s">
        <v>3273</v>
      </c>
      <c r="B2290" s="2" t="s">
        <v>3273</v>
      </c>
      <c r="C2290" s="2"/>
      <c r="D2290" s="2">
        <v>15</v>
      </c>
      <c r="E2290" s="2">
        <v>0.56039899999999998</v>
      </c>
      <c r="F2290" s="2">
        <v>1.1851261</v>
      </c>
      <c r="G2290" s="2">
        <v>0.20576923</v>
      </c>
      <c r="H2290" s="2">
        <v>0.27341339999999997</v>
      </c>
      <c r="I2290" s="2">
        <v>1</v>
      </c>
      <c r="J2290" s="2">
        <v>3454</v>
      </c>
      <c r="K2290" s="2" t="s">
        <v>3274</v>
      </c>
    </row>
    <row r="2291" spans="1:11" x14ac:dyDescent="0.25">
      <c r="A2291" s="2" t="s">
        <v>3275</v>
      </c>
      <c r="B2291" s="2" t="s">
        <v>3275</v>
      </c>
      <c r="C2291" s="2"/>
      <c r="D2291" s="2">
        <v>46</v>
      </c>
      <c r="E2291" s="2">
        <v>0.5251036</v>
      </c>
      <c r="F2291" s="2">
        <v>1.1848478</v>
      </c>
      <c r="G2291" s="2">
        <v>0.19603960000000001</v>
      </c>
      <c r="H2291" s="2">
        <v>0.27373353</v>
      </c>
      <c r="I2291" s="2">
        <v>1</v>
      </c>
      <c r="J2291" s="2">
        <v>3269</v>
      </c>
      <c r="K2291" s="2" t="s">
        <v>3218</v>
      </c>
    </row>
    <row r="2292" spans="1:11" x14ac:dyDescent="0.25">
      <c r="A2292" s="2" t="s">
        <v>3276</v>
      </c>
      <c r="B2292" s="2" t="s">
        <v>3276</v>
      </c>
      <c r="C2292" s="2"/>
      <c r="D2292" s="2">
        <v>102</v>
      </c>
      <c r="E2292" s="2">
        <v>0.48484704000000001</v>
      </c>
      <c r="F2292" s="2">
        <v>1.1846561</v>
      </c>
      <c r="G2292" s="2">
        <v>0.17933722999999999</v>
      </c>
      <c r="H2292" s="2">
        <v>0.27392329999999998</v>
      </c>
      <c r="I2292" s="2">
        <v>1</v>
      </c>
      <c r="J2292" s="2">
        <v>8565</v>
      </c>
      <c r="K2292" s="2" t="s">
        <v>498</v>
      </c>
    </row>
    <row r="2293" spans="1:11" x14ac:dyDescent="0.25">
      <c r="A2293" s="2" t="s">
        <v>3277</v>
      </c>
      <c r="B2293" s="2" t="s">
        <v>3277</v>
      </c>
      <c r="C2293" s="2"/>
      <c r="D2293" s="2">
        <v>28</v>
      </c>
      <c r="E2293" s="2">
        <v>0.56862444000000001</v>
      </c>
      <c r="F2293" s="2">
        <v>1.1844593999999999</v>
      </c>
      <c r="G2293" s="2">
        <v>0.23300971000000001</v>
      </c>
      <c r="H2293" s="2">
        <v>0.27410521999999998</v>
      </c>
      <c r="I2293" s="2">
        <v>1</v>
      </c>
      <c r="J2293" s="2">
        <v>6869</v>
      </c>
      <c r="K2293" s="2" t="s">
        <v>426</v>
      </c>
    </row>
    <row r="2294" spans="1:11" x14ac:dyDescent="0.25">
      <c r="A2294" s="2" t="s">
        <v>3278</v>
      </c>
      <c r="B2294" s="2" t="s">
        <v>3278</v>
      </c>
      <c r="C2294" s="2"/>
      <c r="D2294" s="2">
        <v>100</v>
      </c>
      <c r="E2294" s="2">
        <v>0.47260419999999997</v>
      </c>
      <c r="F2294" s="2">
        <v>1.1844367</v>
      </c>
      <c r="G2294" s="2">
        <v>0.17726397999999999</v>
      </c>
      <c r="H2294" s="2">
        <v>0.27402827000000002</v>
      </c>
      <c r="I2294" s="2">
        <v>1</v>
      </c>
      <c r="J2294" s="2">
        <v>9386</v>
      </c>
      <c r="K2294" s="2" t="s">
        <v>3279</v>
      </c>
    </row>
    <row r="2295" spans="1:11" x14ac:dyDescent="0.25">
      <c r="A2295" s="2" t="s">
        <v>3280</v>
      </c>
      <c r="B2295" s="2" t="s">
        <v>3280</v>
      </c>
      <c r="C2295" s="2"/>
      <c r="D2295" s="2">
        <v>56</v>
      </c>
      <c r="E2295" s="2">
        <v>0.49891824000000001</v>
      </c>
      <c r="F2295" s="2">
        <v>1.1836815999999999</v>
      </c>
      <c r="G2295" s="2">
        <v>0.22509961000000001</v>
      </c>
      <c r="H2295" s="2">
        <v>0.27505982000000001</v>
      </c>
      <c r="I2295" s="2">
        <v>1</v>
      </c>
      <c r="J2295" s="2">
        <v>10835</v>
      </c>
      <c r="K2295" s="2" t="s">
        <v>3281</v>
      </c>
    </row>
    <row r="2296" spans="1:11" x14ac:dyDescent="0.25">
      <c r="A2296" s="2" t="s">
        <v>3282</v>
      </c>
      <c r="B2296" s="2" t="s">
        <v>3282</v>
      </c>
      <c r="C2296" s="2"/>
      <c r="D2296" s="2">
        <v>83</v>
      </c>
      <c r="E2296" s="2">
        <v>0.50585020000000003</v>
      </c>
      <c r="F2296" s="2">
        <v>1.1832229000000001</v>
      </c>
      <c r="G2296" s="2">
        <v>0.18647541000000001</v>
      </c>
      <c r="H2296" s="2">
        <v>0.27570188000000001</v>
      </c>
      <c r="I2296" s="2">
        <v>1</v>
      </c>
      <c r="J2296" s="2">
        <v>9316</v>
      </c>
      <c r="K2296" s="2" t="s">
        <v>3283</v>
      </c>
    </row>
    <row r="2297" spans="1:11" x14ac:dyDescent="0.25">
      <c r="A2297" s="2" t="s">
        <v>3284</v>
      </c>
      <c r="B2297" s="2" t="s">
        <v>3284</v>
      </c>
      <c r="C2297" s="2"/>
      <c r="D2297" s="2">
        <v>162</v>
      </c>
      <c r="E2297" s="2">
        <v>0.42950955000000002</v>
      </c>
      <c r="F2297" s="2">
        <v>1.1832179</v>
      </c>
      <c r="G2297" s="2">
        <v>0.12162162</v>
      </c>
      <c r="H2297" s="2">
        <v>0.27558765000000002</v>
      </c>
      <c r="I2297" s="2">
        <v>1</v>
      </c>
      <c r="J2297" s="2">
        <v>9152</v>
      </c>
      <c r="K2297" s="2" t="s">
        <v>2673</v>
      </c>
    </row>
    <row r="2298" spans="1:11" x14ac:dyDescent="0.25">
      <c r="A2298" s="2" t="s">
        <v>3285</v>
      </c>
      <c r="B2298" s="2" t="s">
        <v>3285</v>
      </c>
      <c r="C2298" s="2"/>
      <c r="D2298" s="2">
        <v>46</v>
      </c>
      <c r="E2298" s="2">
        <v>0.74976039999999999</v>
      </c>
      <c r="F2298" s="2">
        <v>1.1829925999999999</v>
      </c>
      <c r="G2298" s="2">
        <v>0.2992126</v>
      </c>
      <c r="H2298" s="2">
        <v>0.27578548000000003</v>
      </c>
      <c r="I2298" s="2">
        <v>1</v>
      </c>
      <c r="J2298" s="2">
        <v>9005</v>
      </c>
      <c r="K2298" s="2" t="s">
        <v>3286</v>
      </c>
    </row>
    <row r="2299" spans="1:11" x14ac:dyDescent="0.25">
      <c r="A2299" s="2" t="s">
        <v>3287</v>
      </c>
      <c r="B2299" s="2" t="s">
        <v>3287</v>
      </c>
      <c r="C2299" s="2"/>
      <c r="D2299" s="2">
        <v>33</v>
      </c>
      <c r="E2299" s="2">
        <v>0.52884509999999996</v>
      </c>
      <c r="F2299" s="2">
        <v>1.1826416</v>
      </c>
      <c r="G2299" s="2">
        <v>0.171875</v>
      </c>
      <c r="H2299" s="2">
        <v>0.27622967999999998</v>
      </c>
      <c r="I2299" s="2">
        <v>1</v>
      </c>
      <c r="J2299" s="2">
        <v>7607</v>
      </c>
      <c r="K2299" s="2" t="s">
        <v>1351</v>
      </c>
    </row>
    <row r="2300" spans="1:11" x14ac:dyDescent="0.25">
      <c r="A2300" s="2" t="s">
        <v>3288</v>
      </c>
      <c r="B2300" s="2" t="s">
        <v>3288</v>
      </c>
      <c r="C2300" s="2"/>
      <c r="D2300" s="2">
        <v>207</v>
      </c>
      <c r="E2300" s="2">
        <v>0.46422806</v>
      </c>
      <c r="F2300" s="2">
        <v>1.1823455</v>
      </c>
      <c r="G2300" s="2">
        <v>0.15900381999999999</v>
      </c>
      <c r="H2300" s="2">
        <v>0.27656487000000002</v>
      </c>
      <c r="I2300" s="2">
        <v>1</v>
      </c>
      <c r="J2300" s="2">
        <v>5568</v>
      </c>
      <c r="K2300" s="2" t="s">
        <v>3289</v>
      </c>
    </row>
    <row r="2301" spans="1:11" x14ac:dyDescent="0.25">
      <c r="A2301" s="2" t="s">
        <v>3290</v>
      </c>
      <c r="B2301" s="2" t="s">
        <v>3290</v>
      </c>
      <c r="C2301" s="2"/>
      <c r="D2301" s="2">
        <v>338</v>
      </c>
      <c r="E2301" s="2">
        <v>0.5022856</v>
      </c>
      <c r="F2301" s="2">
        <v>1.1821775000000001</v>
      </c>
      <c r="G2301" s="2">
        <v>0.17269076</v>
      </c>
      <c r="H2301" s="2">
        <v>0.27669169999999998</v>
      </c>
      <c r="I2301" s="2">
        <v>1</v>
      </c>
      <c r="J2301" s="2">
        <v>5001</v>
      </c>
      <c r="K2301" s="2" t="s">
        <v>1207</v>
      </c>
    </row>
    <row r="2302" spans="1:11" x14ac:dyDescent="0.25">
      <c r="A2302" s="2" t="s">
        <v>3291</v>
      </c>
      <c r="B2302" s="2" t="s">
        <v>3291</v>
      </c>
      <c r="C2302" s="2"/>
      <c r="D2302" s="2">
        <v>167</v>
      </c>
      <c r="E2302" s="2">
        <v>0.64642286000000004</v>
      </c>
      <c r="F2302" s="2">
        <v>1.1818312</v>
      </c>
      <c r="G2302" s="2">
        <v>0.29044834000000003</v>
      </c>
      <c r="H2302" s="2">
        <v>0.27706212000000002</v>
      </c>
      <c r="I2302" s="2">
        <v>1</v>
      </c>
      <c r="J2302" s="2">
        <v>8141</v>
      </c>
      <c r="K2302" s="2" t="s">
        <v>709</v>
      </c>
    </row>
    <row r="2303" spans="1:11" x14ac:dyDescent="0.25">
      <c r="A2303" s="2" t="s">
        <v>3292</v>
      </c>
      <c r="B2303" s="2" t="s">
        <v>3292</v>
      </c>
      <c r="C2303" s="2"/>
      <c r="D2303" s="2">
        <v>15</v>
      </c>
      <c r="E2303" s="2">
        <v>0.58878220000000003</v>
      </c>
      <c r="F2303" s="2">
        <v>1.1815599000000001</v>
      </c>
      <c r="G2303" s="2">
        <v>0.2462406</v>
      </c>
      <c r="H2303" s="2">
        <v>0.27734226000000001</v>
      </c>
      <c r="I2303" s="2">
        <v>1</v>
      </c>
      <c r="J2303" s="2">
        <v>6547</v>
      </c>
      <c r="K2303" s="2" t="s">
        <v>731</v>
      </c>
    </row>
    <row r="2304" spans="1:11" x14ac:dyDescent="0.25">
      <c r="A2304" s="2" t="s">
        <v>3293</v>
      </c>
      <c r="B2304" s="2" t="s">
        <v>3293</v>
      </c>
      <c r="C2304" s="2"/>
      <c r="D2304" s="2">
        <v>136</v>
      </c>
      <c r="E2304" s="2">
        <v>0.48744275999999997</v>
      </c>
      <c r="F2304" s="2">
        <v>1.1814362</v>
      </c>
      <c r="G2304" s="2">
        <v>0.14232902</v>
      </c>
      <c r="H2304" s="2">
        <v>0.27742119999999998</v>
      </c>
      <c r="I2304" s="2">
        <v>1</v>
      </c>
      <c r="J2304" s="2">
        <v>6910</v>
      </c>
      <c r="K2304" s="2" t="s">
        <v>3294</v>
      </c>
    </row>
    <row r="2305" spans="1:11" x14ac:dyDescent="0.25">
      <c r="A2305" s="2" t="s">
        <v>3295</v>
      </c>
      <c r="B2305" s="2" t="s">
        <v>3295</v>
      </c>
      <c r="C2305" s="2"/>
      <c r="D2305" s="2">
        <v>42</v>
      </c>
      <c r="E2305" s="2">
        <v>0.52156599999999997</v>
      </c>
      <c r="F2305" s="2">
        <v>1.1810848</v>
      </c>
      <c r="G2305" s="2">
        <v>0.16992188</v>
      </c>
      <c r="H2305" s="2">
        <v>0.27785805000000002</v>
      </c>
      <c r="I2305" s="2">
        <v>1</v>
      </c>
      <c r="J2305" s="2">
        <v>6982</v>
      </c>
      <c r="K2305" s="2" t="s">
        <v>1600</v>
      </c>
    </row>
    <row r="2306" spans="1:11" x14ac:dyDescent="0.25">
      <c r="A2306" s="2" t="s">
        <v>3296</v>
      </c>
      <c r="B2306" s="2" t="s">
        <v>3296</v>
      </c>
      <c r="C2306" s="2"/>
      <c r="D2306" s="2">
        <v>79</v>
      </c>
      <c r="E2306" s="2">
        <v>0.49792823000000003</v>
      </c>
      <c r="F2306" s="2">
        <v>1.1810833999999999</v>
      </c>
      <c r="G2306" s="2">
        <v>0.20850202000000001</v>
      </c>
      <c r="H2306" s="2">
        <v>0.27774100000000002</v>
      </c>
      <c r="I2306" s="2">
        <v>1</v>
      </c>
      <c r="J2306" s="2">
        <v>9483</v>
      </c>
      <c r="K2306" s="2" t="s">
        <v>3297</v>
      </c>
    </row>
    <row r="2307" spans="1:11" x14ac:dyDescent="0.25">
      <c r="A2307" s="2" t="s">
        <v>3298</v>
      </c>
      <c r="B2307" s="2" t="s">
        <v>3298</v>
      </c>
      <c r="C2307" s="2"/>
      <c r="D2307" s="2">
        <v>20</v>
      </c>
      <c r="E2307" s="2">
        <v>0.53506129999999996</v>
      </c>
      <c r="F2307" s="2">
        <v>1.1806715999999999</v>
      </c>
      <c r="G2307" s="2">
        <v>0.18323587</v>
      </c>
      <c r="H2307" s="2">
        <v>0.27830179999999999</v>
      </c>
      <c r="I2307" s="2">
        <v>1</v>
      </c>
      <c r="J2307" s="2">
        <v>4208</v>
      </c>
      <c r="K2307" s="2" t="s">
        <v>3299</v>
      </c>
    </row>
    <row r="2308" spans="1:11" x14ac:dyDescent="0.25">
      <c r="A2308" s="2" t="s">
        <v>3300</v>
      </c>
      <c r="B2308" s="2" t="s">
        <v>3300</v>
      </c>
      <c r="C2308" s="2"/>
      <c r="D2308" s="2">
        <v>234</v>
      </c>
      <c r="E2308" s="2">
        <v>0.54918986999999997</v>
      </c>
      <c r="F2308" s="2">
        <v>1.1805975</v>
      </c>
      <c r="G2308" s="2">
        <v>0.27067669999999999</v>
      </c>
      <c r="H2308" s="2">
        <v>0.27830955000000002</v>
      </c>
      <c r="I2308" s="2">
        <v>1</v>
      </c>
      <c r="J2308" s="2">
        <v>9111</v>
      </c>
      <c r="K2308" s="2" t="s">
        <v>548</v>
      </c>
    </row>
    <row r="2309" spans="1:11" x14ac:dyDescent="0.25">
      <c r="A2309" s="2" t="s">
        <v>3301</v>
      </c>
      <c r="B2309" s="2" t="s">
        <v>3301</v>
      </c>
      <c r="C2309" s="2"/>
      <c r="D2309" s="2">
        <v>40</v>
      </c>
      <c r="E2309" s="2">
        <v>0.57418513000000004</v>
      </c>
      <c r="F2309" s="2">
        <v>1.1799789999999999</v>
      </c>
      <c r="G2309" s="2">
        <v>0.22680412</v>
      </c>
      <c r="H2309" s="2">
        <v>0.27915275000000001</v>
      </c>
      <c r="I2309" s="2">
        <v>1</v>
      </c>
      <c r="J2309" s="2">
        <v>5967</v>
      </c>
      <c r="K2309" s="2" t="s">
        <v>323</v>
      </c>
    </row>
    <row r="2310" spans="1:11" x14ac:dyDescent="0.25">
      <c r="A2310" s="2" t="s">
        <v>3302</v>
      </c>
      <c r="B2310" s="2" t="s">
        <v>3302</v>
      </c>
      <c r="C2310" s="2"/>
      <c r="D2310" s="2">
        <v>65</v>
      </c>
      <c r="E2310" s="2">
        <v>0.53398020000000002</v>
      </c>
      <c r="F2310" s="2">
        <v>1.1798941000000001</v>
      </c>
      <c r="G2310" s="2">
        <v>0.18346775000000001</v>
      </c>
      <c r="H2310" s="2">
        <v>0.27915442000000001</v>
      </c>
      <c r="I2310" s="2">
        <v>1</v>
      </c>
      <c r="J2310" s="2">
        <v>8848</v>
      </c>
      <c r="K2310" s="2" t="s">
        <v>1450</v>
      </c>
    </row>
    <row r="2311" spans="1:11" x14ac:dyDescent="0.25">
      <c r="A2311" s="2" t="s">
        <v>3303</v>
      </c>
      <c r="B2311" s="2" t="s">
        <v>3303</v>
      </c>
      <c r="C2311" s="2"/>
      <c r="D2311" s="2">
        <v>23</v>
      </c>
      <c r="E2311" s="2">
        <v>0.55178550000000004</v>
      </c>
      <c r="F2311" s="2">
        <v>1.1792838999999999</v>
      </c>
      <c r="G2311" s="2">
        <v>0.18882467</v>
      </c>
      <c r="H2311" s="2">
        <v>0.28002090000000002</v>
      </c>
      <c r="I2311" s="2">
        <v>1</v>
      </c>
      <c r="J2311" s="2">
        <v>7554</v>
      </c>
      <c r="K2311" s="2" t="s">
        <v>833</v>
      </c>
    </row>
    <row r="2312" spans="1:11" x14ac:dyDescent="0.25">
      <c r="A2312" s="2" t="s">
        <v>3304</v>
      </c>
      <c r="B2312" s="2" t="s">
        <v>3304</v>
      </c>
      <c r="C2312" s="2"/>
      <c r="D2312" s="2">
        <v>33</v>
      </c>
      <c r="E2312" s="2">
        <v>0.50168330000000005</v>
      </c>
      <c r="F2312" s="2">
        <v>1.1790457999999999</v>
      </c>
      <c r="G2312" s="2">
        <v>0.16734694</v>
      </c>
      <c r="H2312" s="2">
        <v>0.28025833</v>
      </c>
      <c r="I2312" s="2">
        <v>1</v>
      </c>
      <c r="J2312" s="2">
        <v>7093</v>
      </c>
      <c r="K2312" s="2" t="s">
        <v>614</v>
      </c>
    </row>
    <row r="2313" spans="1:11" x14ac:dyDescent="0.25">
      <c r="A2313" s="2" t="s">
        <v>3305</v>
      </c>
      <c r="B2313" s="2" t="s">
        <v>3305</v>
      </c>
      <c r="C2313" s="2"/>
      <c r="D2313" s="2">
        <v>18</v>
      </c>
      <c r="E2313" s="2">
        <v>0.61675679999999999</v>
      </c>
      <c r="F2313" s="2">
        <v>1.1789373999999999</v>
      </c>
      <c r="G2313" s="2">
        <v>0.24899599</v>
      </c>
      <c r="H2313" s="2">
        <v>0.28030533000000002</v>
      </c>
      <c r="I2313" s="2">
        <v>1</v>
      </c>
      <c r="J2313" s="2">
        <v>6525</v>
      </c>
      <c r="K2313" s="2" t="s">
        <v>890</v>
      </c>
    </row>
    <row r="2314" spans="1:11" x14ac:dyDescent="0.25">
      <c r="A2314" s="2" t="s">
        <v>3306</v>
      </c>
      <c r="B2314" s="2" t="s">
        <v>3306</v>
      </c>
      <c r="C2314" s="2"/>
      <c r="D2314" s="2">
        <v>321</v>
      </c>
      <c r="E2314" s="2">
        <v>0.45163447000000001</v>
      </c>
      <c r="F2314" s="2">
        <v>1.1788113</v>
      </c>
      <c r="G2314" s="2">
        <v>0.11812627000000001</v>
      </c>
      <c r="H2314" s="2">
        <v>0.28038728000000002</v>
      </c>
      <c r="I2314" s="2">
        <v>1</v>
      </c>
      <c r="J2314" s="2">
        <v>8328</v>
      </c>
      <c r="K2314" s="2" t="s">
        <v>2361</v>
      </c>
    </row>
    <row r="2315" spans="1:11" x14ac:dyDescent="0.25">
      <c r="A2315" s="2" t="s">
        <v>3307</v>
      </c>
      <c r="B2315" s="2" t="s">
        <v>3307</v>
      </c>
      <c r="C2315" s="2"/>
      <c r="D2315" s="2">
        <v>179</v>
      </c>
      <c r="E2315" s="2">
        <v>0.41193323999999998</v>
      </c>
      <c r="F2315" s="2">
        <v>1.1786562</v>
      </c>
      <c r="G2315" s="2">
        <v>6.4257025999999995E-2</v>
      </c>
      <c r="H2315" s="2">
        <v>0.2805356</v>
      </c>
      <c r="I2315" s="2">
        <v>1</v>
      </c>
      <c r="J2315" s="2">
        <v>7984</v>
      </c>
      <c r="K2315" s="2" t="s">
        <v>3308</v>
      </c>
    </row>
    <row r="2316" spans="1:11" x14ac:dyDescent="0.25">
      <c r="A2316" s="2" t="s">
        <v>3309</v>
      </c>
      <c r="B2316" s="2" t="s">
        <v>3309</v>
      </c>
      <c r="C2316" s="2"/>
      <c r="D2316" s="2">
        <v>80</v>
      </c>
      <c r="E2316" s="2">
        <v>0.49280360000000001</v>
      </c>
      <c r="F2316" s="2">
        <v>1.1786475000000001</v>
      </c>
      <c r="G2316" s="2">
        <v>0.13387424000000001</v>
      </c>
      <c r="H2316" s="2">
        <v>0.28043129999999999</v>
      </c>
      <c r="I2316" s="2">
        <v>1</v>
      </c>
      <c r="J2316" s="2">
        <v>7556</v>
      </c>
      <c r="K2316" s="2" t="s">
        <v>1810</v>
      </c>
    </row>
    <row r="2317" spans="1:11" x14ac:dyDescent="0.25">
      <c r="A2317" s="2" t="s">
        <v>3310</v>
      </c>
      <c r="B2317" s="2" t="s">
        <v>3310</v>
      </c>
      <c r="C2317" s="2"/>
      <c r="D2317" s="2">
        <v>17</v>
      </c>
      <c r="E2317" s="2">
        <v>0.5768972</v>
      </c>
      <c r="F2317" s="2">
        <v>1.1775852</v>
      </c>
      <c r="G2317" s="2">
        <v>0.21581196999999999</v>
      </c>
      <c r="H2317" s="2">
        <v>0.28196450000000001</v>
      </c>
      <c r="I2317" s="2">
        <v>1</v>
      </c>
      <c r="J2317" s="2">
        <v>4969</v>
      </c>
      <c r="K2317" s="2" t="s">
        <v>3311</v>
      </c>
    </row>
    <row r="2318" spans="1:11" x14ac:dyDescent="0.25">
      <c r="A2318" s="2" t="s">
        <v>3312</v>
      </c>
      <c r="B2318" s="2" t="s">
        <v>3312</v>
      </c>
      <c r="C2318" s="2"/>
      <c r="D2318" s="2">
        <v>25</v>
      </c>
      <c r="E2318" s="2">
        <v>0.57103276000000003</v>
      </c>
      <c r="F2318" s="2">
        <v>1.1775738</v>
      </c>
      <c r="G2318" s="2">
        <v>0.24066389999999999</v>
      </c>
      <c r="H2318" s="2">
        <v>0.28185929999999998</v>
      </c>
      <c r="I2318" s="2">
        <v>1</v>
      </c>
      <c r="J2318" s="2">
        <v>9394</v>
      </c>
      <c r="K2318" s="2" t="s">
        <v>1899</v>
      </c>
    </row>
    <row r="2319" spans="1:11" x14ac:dyDescent="0.25">
      <c r="A2319" s="2" t="s">
        <v>3313</v>
      </c>
      <c r="B2319" s="2" t="s">
        <v>3313</v>
      </c>
      <c r="C2319" s="2"/>
      <c r="D2319" s="2">
        <v>23</v>
      </c>
      <c r="E2319" s="2">
        <v>0.55149572999999996</v>
      </c>
      <c r="F2319" s="2">
        <v>1.1773625999999999</v>
      </c>
      <c r="G2319" s="2">
        <v>0.23168316</v>
      </c>
      <c r="H2319" s="2">
        <v>0.28208267999999997</v>
      </c>
      <c r="I2319" s="2">
        <v>1</v>
      </c>
      <c r="J2319" s="2">
        <v>6945</v>
      </c>
      <c r="K2319" s="2" t="s">
        <v>2633</v>
      </c>
    </row>
    <row r="2320" spans="1:11" x14ac:dyDescent="0.25">
      <c r="A2320" s="2" t="s">
        <v>3314</v>
      </c>
      <c r="B2320" s="2" t="s">
        <v>3314</v>
      </c>
      <c r="C2320" s="2"/>
      <c r="D2320" s="2">
        <v>69</v>
      </c>
      <c r="E2320" s="2">
        <v>0.4952377</v>
      </c>
      <c r="F2320" s="2">
        <v>1.1772701999999999</v>
      </c>
      <c r="G2320" s="2">
        <v>0.19009902000000001</v>
      </c>
      <c r="H2320" s="2">
        <v>0.28211656000000002</v>
      </c>
      <c r="I2320" s="2">
        <v>1</v>
      </c>
      <c r="J2320" s="2">
        <v>7554</v>
      </c>
      <c r="K2320" s="2" t="s">
        <v>751</v>
      </c>
    </row>
    <row r="2321" spans="1:11" x14ac:dyDescent="0.25">
      <c r="A2321" s="2" t="s">
        <v>3315</v>
      </c>
      <c r="B2321" s="2" t="s">
        <v>3315</v>
      </c>
      <c r="C2321" s="2"/>
      <c r="D2321" s="2">
        <v>32</v>
      </c>
      <c r="E2321" s="2">
        <v>0.5078568</v>
      </c>
      <c r="F2321" s="2">
        <v>1.177154</v>
      </c>
      <c r="G2321" s="2">
        <v>0.18965517000000001</v>
      </c>
      <c r="H2321" s="2">
        <v>0.28218720000000003</v>
      </c>
      <c r="I2321" s="2">
        <v>1</v>
      </c>
      <c r="J2321" s="2">
        <v>8565</v>
      </c>
      <c r="K2321" s="2" t="s">
        <v>1100</v>
      </c>
    </row>
    <row r="2322" spans="1:11" x14ac:dyDescent="0.25">
      <c r="A2322" s="2" t="s">
        <v>3316</v>
      </c>
      <c r="B2322" s="2" t="s">
        <v>3316</v>
      </c>
      <c r="C2322" s="2"/>
      <c r="D2322" s="2">
        <v>25</v>
      </c>
      <c r="E2322" s="2">
        <v>0.515158</v>
      </c>
      <c r="F2322" s="2">
        <v>1.1770567999999999</v>
      </c>
      <c r="G2322" s="2">
        <v>0.15833332999999999</v>
      </c>
      <c r="H2322" s="2">
        <v>0.2822075</v>
      </c>
      <c r="I2322" s="2">
        <v>1</v>
      </c>
      <c r="J2322" s="2">
        <v>8210</v>
      </c>
      <c r="K2322" s="2" t="s">
        <v>2675</v>
      </c>
    </row>
    <row r="2323" spans="1:11" x14ac:dyDescent="0.25">
      <c r="A2323" s="2" t="s">
        <v>3317</v>
      </c>
      <c r="B2323" s="2" t="s">
        <v>3317</v>
      </c>
      <c r="C2323" s="2"/>
      <c r="D2323" s="2">
        <v>17</v>
      </c>
      <c r="E2323" s="2">
        <v>0.54356919999999997</v>
      </c>
      <c r="F2323" s="2">
        <v>1.1763557</v>
      </c>
      <c r="G2323" s="2">
        <v>0.21721310999999999</v>
      </c>
      <c r="H2323" s="2">
        <v>0.28317776</v>
      </c>
      <c r="I2323" s="2">
        <v>1</v>
      </c>
      <c r="J2323" s="2">
        <v>754</v>
      </c>
      <c r="K2323" s="2" t="s">
        <v>3318</v>
      </c>
    </row>
    <row r="2324" spans="1:11" x14ac:dyDescent="0.25">
      <c r="A2324" s="2" t="s">
        <v>3319</v>
      </c>
      <c r="B2324" s="2" t="s">
        <v>3319</v>
      </c>
      <c r="C2324" s="2"/>
      <c r="D2324" s="2">
        <v>23</v>
      </c>
      <c r="E2324" s="2">
        <v>0.57099235000000004</v>
      </c>
      <c r="F2324" s="2">
        <v>1.1756873999999999</v>
      </c>
      <c r="G2324" s="2">
        <v>0.20970874</v>
      </c>
      <c r="H2324" s="2">
        <v>0.28411969999999998</v>
      </c>
      <c r="I2324" s="2">
        <v>1</v>
      </c>
      <c r="J2324" s="2">
        <v>9622</v>
      </c>
      <c r="K2324" s="2" t="s">
        <v>1471</v>
      </c>
    </row>
    <row r="2325" spans="1:11" x14ac:dyDescent="0.25">
      <c r="A2325" s="2" t="s">
        <v>3320</v>
      </c>
      <c r="B2325" s="2" t="s">
        <v>3320</v>
      </c>
      <c r="C2325" s="2"/>
      <c r="D2325" s="2">
        <v>23</v>
      </c>
      <c r="E2325" s="2">
        <v>0.56829624999999995</v>
      </c>
      <c r="F2325" s="2">
        <v>1.1756674</v>
      </c>
      <c r="G2325" s="2">
        <v>0.20939335000000001</v>
      </c>
      <c r="H2325" s="2">
        <v>0.28402402999999998</v>
      </c>
      <c r="I2325" s="2">
        <v>1</v>
      </c>
      <c r="J2325" s="2">
        <v>6525</v>
      </c>
      <c r="K2325" s="2" t="s">
        <v>762</v>
      </c>
    </row>
    <row r="2326" spans="1:11" x14ac:dyDescent="0.25">
      <c r="A2326" s="2" t="s">
        <v>3321</v>
      </c>
      <c r="B2326" s="2" t="s">
        <v>3321</v>
      </c>
      <c r="C2326" s="2"/>
      <c r="D2326" s="2">
        <v>17</v>
      </c>
      <c r="E2326" s="2">
        <v>0.54629004000000003</v>
      </c>
      <c r="F2326" s="2">
        <v>1.1755704</v>
      </c>
      <c r="G2326" s="2">
        <v>0.22682446000000001</v>
      </c>
      <c r="H2326" s="2">
        <v>0.2840512</v>
      </c>
      <c r="I2326" s="2">
        <v>1</v>
      </c>
      <c r="J2326" s="2">
        <v>3166</v>
      </c>
      <c r="K2326" s="2" t="s">
        <v>3322</v>
      </c>
    </row>
    <row r="2327" spans="1:11" x14ac:dyDescent="0.25">
      <c r="A2327" s="2" t="s">
        <v>3323</v>
      </c>
      <c r="B2327" s="2" t="s">
        <v>3323</v>
      </c>
      <c r="C2327" s="2"/>
      <c r="D2327" s="2">
        <v>15</v>
      </c>
      <c r="E2327" s="2">
        <v>0.59882489999999999</v>
      </c>
      <c r="F2327" s="2">
        <v>1.1749997000000001</v>
      </c>
      <c r="G2327" s="2">
        <v>0.25933610000000001</v>
      </c>
      <c r="H2327" s="2">
        <v>0.28484166</v>
      </c>
      <c r="I2327" s="2">
        <v>1</v>
      </c>
      <c r="J2327" s="2">
        <v>8109</v>
      </c>
      <c r="K2327" s="2" t="s">
        <v>2276</v>
      </c>
    </row>
    <row r="2328" spans="1:11" x14ac:dyDescent="0.25">
      <c r="A2328" s="2" t="s">
        <v>3324</v>
      </c>
      <c r="B2328" s="2" t="s">
        <v>3324</v>
      </c>
      <c r="C2328" s="2"/>
      <c r="D2328" s="2">
        <v>133</v>
      </c>
      <c r="E2328" s="2">
        <v>0.64322489999999999</v>
      </c>
      <c r="F2328" s="2">
        <v>1.1746562</v>
      </c>
      <c r="G2328" s="2">
        <v>0.29980656999999999</v>
      </c>
      <c r="H2328" s="2">
        <v>0.2852673</v>
      </c>
      <c r="I2328" s="2">
        <v>1</v>
      </c>
      <c r="J2328" s="2">
        <v>7010</v>
      </c>
      <c r="K2328" s="2" t="s">
        <v>15</v>
      </c>
    </row>
    <row r="2329" spans="1:11" x14ac:dyDescent="0.25">
      <c r="A2329" s="2" t="s">
        <v>3325</v>
      </c>
      <c r="B2329" s="2" t="s">
        <v>3325</v>
      </c>
      <c r="C2329" s="2"/>
      <c r="D2329" s="2">
        <v>221</v>
      </c>
      <c r="E2329" s="2">
        <v>0.48879381999999999</v>
      </c>
      <c r="F2329" s="2">
        <v>1.1746186000000001</v>
      </c>
      <c r="G2329" s="2">
        <v>0.19800000000000001</v>
      </c>
      <c r="H2329" s="2">
        <v>0.28520372999999999</v>
      </c>
      <c r="I2329" s="2">
        <v>1</v>
      </c>
      <c r="J2329" s="2">
        <v>7122</v>
      </c>
      <c r="K2329" s="2" t="s">
        <v>2160</v>
      </c>
    </row>
    <row r="2330" spans="1:11" x14ac:dyDescent="0.25">
      <c r="A2330" s="2" t="s">
        <v>3326</v>
      </c>
      <c r="B2330" s="2" t="s">
        <v>3326</v>
      </c>
      <c r="C2330" s="2"/>
      <c r="D2330" s="2">
        <v>88</v>
      </c>
      <c r="E2330" s="2">
        <v>0.69281490000000001</v>
      </c>
      <c r="F2330" s="2">
        <v>1.174571</v>
      </c>
      <c r="G2330" s="2">
        <v>0.30057803</v>
      </c>
      <c r="H2330" s="2">
        <v>0.28517944000000001</v>
      </c>
      <c r="I2330" s="2">
        <v>1</v>
      </c>
      <c r="J2330" s="2">
        <v>7952</v>
      </c>
      <c r="K2330" s="2" t="s">
        <v>3327</v>
      </c>
    </row>
    <row r="2331" spans="1:11" x14ac:dyDescent="0.25">
      <c r="A2331" s="2" t="s">
        <v>3328</v>
      </c>
      <c r="B2331" s="2" t="s">
        <v>3328</v>
      </c>
      <c r="C2331" s="2"/>
      <c r="D2331" s="2">
        <v>21</v>
      </c>
      <c r="E2331" s="2">
        <v>0.52363205000000002</v>
      </c>
      <c r="F2331" s="2">
        <v>1.1742189000000001</v>
      </c>
      <c r="G2331" s="2">
        <v>0.17073171000000001</v>
      </c>
      <c r="H2331" s="2">
        <v>0.28558090000000003</v>
      </c>
      <c r="I2331" s="2">
        <v>1</v>
      </c>
      <c r="J2331" s="2">
        <v>3044</v>
      </c>
      <c r="K2331" s="2" t="s">
        <v>3322</v>
      </c>
    </row>
    <row r="2332" spans="1:11" x14ac:dyDescent="0.25">
      <c r="A2332" s="2" t="s">
        <v>3329</v>
      </c>
      <c r="B2332" s="2" t="s">
        <v>3329</v>
      </c>
      <c r="C2332" s="2"/>
      <c r="D2332" s="2">
        <v>201</v>
      </c>
      <c r="E2332" s="2">
        <v>0.48212792999999998</v>
      </c>
      <c r="F2332" s="2">
        <v>1.1740911999999999</v>
      </c>
      <c r="G2332" s="2">
        <v>0.17850637</v>
      </c>
      <c r="H2332" s="2">
        <v>0.28568363000000002</v>
      </c>
      <c r="I2332" s="2">
        <v>1</v>
      </c>
      <c r="J2332" s="2">
        <v>8010</v>
      </c>
      <c r="K2332" s="2" t="s">
        <v>2068</v>
      </c>
    </row>
    <row r="2333" spans="1:11" x14ac:dyDescent="0.25">
      <c r="A2333" s="2" t="s">
        <v>3330</v>
      </c>
      <c r="B2333" s="2" t="s">
        <v>3330</v>
      </c>
      <c r="C2333" s="2"/>
      <c r="D2333" s="2">
        <v>26</v>
      </c>
      <c r="E2333" s="2">
        <v>0.59850060000000005</v>
      </c>
      <c r="F2333" s="2">
        <v>1.1737806</v>
      </c>
      <c r="G2333" s="2">
        <v>0.25</v>
      </c>
      <c r="H2333" s="2">
        <v>0.28601998000000001</v>
      </c>
      <c r="I2333" s="2">
        <v>1</v>
      </c>
      <c r="J2333" s="2">
        <v>5969</v>
      </c>
      <c r="K2333" s="2" t="s">
        <v>1284</v>
      </c>
    </row>
    <row r="2334" spans="1:11" x14ac:dyDescent="0.25">
      <c r="A2334" s="2" t="s">
        <v>3331</v>
      </c>
      <c r="B2334" s="2" t="s">
        <v>3331</v>
      </c>
      <c r="C2334" s="2"/>
      <c r="D2334" s="2">
        <v>20</v>
      </c>
      <c r="E2334" s="2">
        <v>0.5619866</v>
      </c>
      <c r="F2334" s="2">
        <v>1.1736097000000001</v>
      </c>
      <c r="G2334" s="2">
        <v>0.19433199000000001</v>
      </c>
      <c r="H2334" s="2">
        <v>0.28616530000000001</v>
      </c>
      <c r="I2334" s="2">
        <v>1</v>
      </c>
      <c r="J2334" s="2">
        <v>8771</v>
      </c>
      <c r="K2334" s="2" t="s">
        <v>1100</v>
      </c>
    </row>
    <row r="2335" spans="1:11" x14ac:dyDescent="0.25">
      <c r="A2335" s="2" t="s">
        <v>3332</v>
      </c>
      <c r="B2335" s="2" t="s">
        <v>3332</v>
      </c>
      <c r="C2335" s="2"/>
      <c r="D2335" s="2">
        <v>51</v>
      </c>
      <c r="E2335" s="2">
        <v>0.57586090000000001</v>
      </c>
      <c r="F2335" s="2">
        <v>1.1735026</v>
      </c>
      <c r="G2335" s="2">
        <v>0.24848485000000001</v>
      </c>
      <c r="H2335" s="2">
        <v>0.28620508</v>
      </c>
      <c r="I2335" s="2">
        <v>1</v>
      </c>
      <c r="J2335" s="2">
        <v>6187</v>
      </c>
      <c r="K2335" s="2" t="s">
        <v>267</v>
      </c>
    </row>
    <row r="2336" spans="1:11" x14ac:dyDescent="0.25">
      <c r="A2336" s="2" t="s">
        <v>3333</v>
      </c>
      <c r="B2336" s="2" t="s">
        <v>3333</v>
      </c>
      <c r="C2336" s="2"/>
      <c r="D2336" s="2">
        <v>22</v>
      </c>
      <c r="E2336" s="2">
        <v>0.84891539999999999</v>
      </c>
      <c r="F2336" s="2">
        <v>1.1733382000000001</v>
      </c>
      <c r="G2336" s="2">
        <v>0.2784314</v>
      </c>
      <c r="H2336" s="2">
        <v>0.28633216</v>
      </c>
      <c r="I2336" s="2">
        <v>1</v>
      </c>
      <c r="J2336" s="2">
        <v>7225</v>
      </c>
      <c r="K2336" s="2" t="s">
        <v>3334</v>
      </c>
    </row>
    <row r="2337" spans="1:11" x14ac:dyDescent="0.25">
      <c r="A2337" s="2" t="s">
        <v>3335</v>
      </c>
      <c r="B2337" s="2" t="s">
        <v>3335</v>
      </c>
      <c r="C2337" s="2"/>
      <c r="D2337" s="2">
        <v>199</v>
      </c>
      <c r="E2337" s="2">
        <v>0.50730509999999995</v>
      </c>
      <c r="F2337" s="2">
        <v>1.1730403</v>
      </c>
      <c r="G2337" s="2">
        <v>0.23091602</v>
      </c>
      <c r="H2337" s="2">
        <v>0.28671059999999998</v>
      </c>
      <c r="I2337" s="2">
        <v>1</v>
      </c>
      <c r="J2337" s="2">
        <v>9111</v>
      </c>
      <c r="K2337" s="2" t="s">
        <v>2201</v>
      </c>
    </row>
    <row r="2338" spans="1:11" x14ac:dyDescent="0.25">
      <c r="A2338" s="2" t="s">
        <v>3336</v>
      </c>
      <c r="B2338" s="2" t="s">
        <v>3336</v>
      </c>
      <c r="C2338" s="2"/>
      <c r="D2338" s="2">
        <v>48</v>
      </c>
      <c r="E2338" s="2">
        <v>0.75132860000000001</v>
      </c>
      <c r="F2338" s="2">
        <v>1.1724277999999999</v>
      </c>
      <c r="G2338" s="2">
        <v>0.30508474000000002</v>
      </c>
      <c r="H2338" s="2">
        <v>0.28751660000000001</v>
      </c>
      <c r="I2338" s="2">
        <v>1</v>
      </c>
      <c r="J2338" s="2">
        <v>4767</v>
      </c>
      <c r="K2338" s="2" t="s">
        <v>612</v>
      </c>
    </row>
    <row r="2339" spans="1:11" x14ac:dyDescent="0.25">
      <c r="A2339" s="2" t="s">
        <v>3337</v>
      </c>
      <c r="B2339" s="2" t="s">
        <v>3337</v>
      </c>
      <c r="C2339" s="2"/>
      <c r="D2339" s="2">
        <v>306</v>
      </c>
      <c r="E2339" s="2">
        <v>0.45741925</v>
      </c>
      <c r="F2339" s="2">
        <v>1.1723254000000001</v>
      </c>
      <c r="G2339" s="2">
        <v>0.13654617999999999</v>
      </c>
      <c r="H2339" s="2">
        <v>0.28754760000000001</v>
      </c>
      <c r="I2339" s="2">
        <v>1</v>
      </c>
      <c r="J2339" s="2">
        <v>7909</v>
      </c>
      <c r="K2339" s="2" t="s">
        <v>2900</v>
      </c>
    </row>
    <row r="2340" spans="1:11" x14ac:dyDescent="0.25">
      <c r="A2340" s="2" t="s">
        <v>3338</v>
      </c>
      <c r="B2340" s="2" t="s">
        <v>3338</v>
      </c>
      <c r="C2340" s="2"/>
      <c r="D2340" s="2">
        <v>31</v>
      </c>
      <c r="E2340" s="2">
        <v>0.59178984000000001</v>
      </c>
      <c r="F2340" s="2">
        <v>1.1723193999999999</v>
      </c>
      <c r="G2340" s="2">
        <v>0.22176592000000001</v>
      </c>
      <c r="H2340" s="2">
        <v>0.28743362</v>
      </c>
      <c r="I2340" s="2">
        <v>1</v>
      </c>
      <c r="J2340" s="2">
        <v>6539</v>
      </c>
      <c r="K2340" s="2" t="s">
        <v>539</v>
      </c>
    </row>
    <row r="2341" spans="1:11" x14ac:dyDescent="0.25">
      <c r="A2341" s="2" t="s">
        <v>3339</v>
      </c>
      <c r="B2341" s="2" t="s">
        <v>3339</v>
      </c>
      <c r="C2341" s="2"/>
      <c r="D2341" s="2">
        <v>55</v>
      </c>
      <c r="E2341" s="2">
        <v>0.49862689999999998</v>
      </c>
      <c r="F2341" s="2">
        <v>1.1721393</v>
      </c>
      <c r="G2341" s="2">
        <v>0.22659177</v>
      </c>
      <c r="H2341" s="2">
        <v>0.28758243</v>
      </c>
      <c r="I2341" s="2">
        <v>1</v>
      </c>
      <c r="J2341" s="2">
        <v>4554</v>
      </c>
      <c r="K2341" s="2" t="s">
        <v>3340</v>
      </c>
    </row>
    <row r="2342" spans="1:11" x14ac:dyDescent="0.25">
      <c r="A2342" s="2" t="s">
        <v>3341</v>
      </c>
      <c r="B2342" s="2" t="s">
        <v>3341</v>
      </c>
      <c r="C2342" s="2"/>
      <c r="D2342" s="2">
        <v>143</v>
      </c>
      <c r="E2342" s="2">
        <v>0.48440643999999999</v>
      </c>
      <c r="F2342" s="2">
        <v>1.1720721999999999</v>
      </c>
      <c r="G2342" s="2">
        <v>0.1440678</v>
      </c>
      <c r="H2342" s="2">
        <v>0.28756504999999999</v>
      </c>
      <c r="I2342" s="2">
        <v>1</v>
      </c>
      <c r="J2342" s="2">
        <v>5795</v>
      </c>
      <c r="K2342" s="2" t="s">
        <v>1865</v>
      </c>
    </row>
    <row r="2343" spans="1:11" x14ac:dyDescent="0.25">
      <c r="A2343" s="2" t="s">
        <v>3342</v>
      </c>
      <c r="B2343" s="2" t="s">
        <v>3342</v>
      </c>
      <c r="C2343" s="2"/>
      <c r="D2343" s="2">
        <v>49</v>
      </c>
      <c r="E2343" s="2">
        <v>0.47151472999999999</v>
      </c>
      <c r="F2343" s="2">
        <v>1.1715693</v>
      </c>
      <c r="G2343" s="2">
        <v>0.18834951999999999</v>
      </c>
      <c r="H2343" s="2">
        <v>0.28818907999999999</v>
      </c>
      <c r="I2343" s="2">
        <v>1</v>
      </c>
      <c r="J2343" s="2">
        <v>7480</v>
      </c>
      <c r="K2343" s="2" t="s">
        <v>3343</v>
      </c>
    </row>
    <row r="2344" spans="1:11" x14ac:dyDescent="0.25">
      <c r="A2344" s="2" t="s">
        <v>3344</v>
      </c>
      <c r="B2344" s="2" t="s">
        <v>3344</v>
      </c>
      <c r="C2344" s="2"/>
      <c r="D2344" s="2">
        <v>27</v>
      </c>
      <c r="E2344" s="2">
        <v>0.51962120000000001</v>
      </c>
      <c r="F2344" s="2">
        <v>1.1713762000000001</v>
      </c>
      <c r="G2344" s="2">
        <v>0.20654396999999999</v>
      </c>
      <c r="H2344" s="2">
        <v>0.28837552999999999</v>
      </c>
      <c r="I2344" s="2">
        <v>1</v>
      </c>
      <c r="J2344" s="2">
        <v>7773</v>
      </c>
      <c r="K2344" s="2" t="s">
        <v>1857</v>
      </c>
    </row>
    <row r="2345" spans="1:11" x14ac:dyDescent="0.25">
      <c r="A2345" s="2" t="s">
        <v>3345</v>
      </c>
      <c r="B2345" s="2" t="s">
        <v>3345</v>
      </c>
      <c r="C2345" s="2"/>
      <c r="D2345" s="2">
        <v>98</v>
      </c>
      <c r="E2345" s="2">
        <v>0.66820895999999996</v>
      </c>
      <c r="F2345" s="2">
        <v>1.1712</v>
      </c>
      <c r="G2345" s="2">
        <v>0.29045643999999998</v>
      </c>
      <c r="H2345" s="2">
        <v>0.28855196</v>
      </c>
      <c r="I2345" s="2">
        <v>1</v>
      </c>
      <c r="J2345" s="2">
        <v>7244</v>
      </c>
      <c r="K2345" s="2" t="s">
        <v>3346</v>
      </c>
    </row>
    <row r="2346" spans="1:11" x14ac:dyDescent="0.25">
      <c r="A2346" s="2" t="s">
        <v>3347</v>
      </c>
      <c r="B2346" s="2" t="s">
        <v>3347</v>
      </c>
      <c r="C2346" s="2"/>
      <c r="D2346" s="2">
        <v>106</v>
      </c>
      <c r="E2346" s="2">
        <v>0.4565381</v>
      </c>
      <c r="F2346" s="2">
        <v>1.1711111999999999</v>
      </c>
      <c r="G2346" s="2">
        <v>0.12572533999999999</v>
      </c>
      <c r="H2346" s="2">
        <v>0.28855887000000002</v>
      </c>
      <c r="I2346" s="2">
        <v>1</v>
      </c>
      <c r="J2346" s="2">
        <v>6575</v>
      </c>
      <c r="K2346" s="2" t="s">
        <v>617</v>
      </c>
    </row>
    <row r="2347" spans="1:11" x14ac:dyDescent="0.25">
      <c r="A2347" s="2" t="s">
        <v>3348</v>
      </c>
      <c r="B2347" s="2" t="s">
        <v>3348</v>
      </c>
      <c r="C2347" s="2"/>
      <c r="D2347" s="2">
        <v>21</v>
      </c>
      <c r="E2347" s="2">
        <v>0.58875834999999999</v>
      </c>
      <c r="F2347" s="2">
        <v>1.1710727000000001</v>
      </c>
      <c r="G2347" s="2">
        <v>0.24008350000000001</v>
      </c>
      <c r="H2347" s="2">
        <v>0.28849560000000002</v>
      </c>
      <c r="I2347" s="2">
        <v>1</v>
      </c>
      <c r="J2347" s="2">
        <v>4403</v>
      </c>
      <c r="K2347" s="2" t="s">
        <v>2135</v>
      </c>
    </row>
    <row r="2348" spans="1:11" x14ac:dyDescent="0.25">
      <c r="A2348" s="2" t="s">
        <v>3349</v>
      </c>
      <c r="B2348" s="2" t="s">
        <v>3349</v>
      </c>
      <c r="C2348" s="2"/>
      <c r="D2348" s="2">
        <v>71</v>
      </c>
      <c r="E2348" s="2">
        <v>0.47560170000000002</v>
      </c>
      <c r="F2348" s="2">
        <v>1.1710452</v>
      </c>
      <c r="G2348" s="2">
        <v>0.16071427999999999</v>
      </c>
      <c r="H2348" s="2">
        <v>0.28841865</v>
      </c>
      <c r="I2348" s="2">
        <v>1</v>
      </c>
      <c r="J2348" s="2">
        <v>7959</v>
      </c>
      <c r="K2348" s="2" t="s">
        <v>1145</v>
      </c>
    </row>
    <row r="2349" spans="1:11" x14ac:dyDescent="0.25">
      <c r="A2349" s="2" t="s">
        <v>3350</v>
      </c>
      <c r="B2349" s="2" t="s">
        <v>3350</v>
      </c>
      <c r="C2349" s="2"/>
      <c r="D2349" s="2">
        <v>34</v>
      </c>
      <c r="E2349" s="2">
        <v>0.52482456</v>
      </c>
      <c r="F2349" s="2">
        <v>1.1710231</v>
      </c>
      <c r="G2349" s="2">
        <v>0.17120621999999999</v>
      </c>
      <c r="H2349" s="2">
        <v>0.28832603000000001</v>
      </c>
      <c r="I2349" s="2">
        <v>1</v>
      </c>
      <c r="J2349" s="2">
        <v>6722</v>
      </c>
      <c r="K2349" s="2" t="s">
        <v>1663</v>
      </c>
    </row>
    <row r="2350" spans="1:11" x14ac:dyDescent="0.25">
      <c r="A2350" s="2" t="s">
        <v>3351</v>
      </c>
      <c r="B2350" s="2" t="s">
        <v>3351</v>
      </c>
      <c r="C2350" s="2"/>
      <c r="D2350" s="2">
        <v>44</v>
      </c>
      <c r="E2350" s="2">
        <v>0.54582995000000001</v>
      </c>
      <c r="F2350" s="2">
        <v>1.1709966999999999</v>
      </c>
      <c r="G2350" s="2">
        <v>0.24103585999999999</v>
      </c>
      <c r="H2350" s="2">
        <v>0.28824454999999999</v>
      </c>
      <c r="I2350" s="2">
        <v>1</v>
      </c>
      <c r="J2350" s="2">
        <v>7980</v>
      </c>
      <c r="K2350" s="2" t="s">
        <v>1378</v>
      </c>
    </row>
    <row r="2351" spans="1:11" x14ac:dyDescent="0.25">
      <c r="A2351" s="2" t="s">
        <v>3352</v>
      </c>
      <c r="B2351" s="2" t="s">
        <v>3352</v>
      </c>
      <c r="C2351" s="2"/>
      <c r="D2351" s="2">
        <v>58</v>
      </c>
      <c r="E2351" s="2">
        <v>0.5100732</v>
      </c>
      <c r="F2351" s="2">
        <v>1.1709708000000001</v>
      </c>
      <c r="G2351" s="2">
        <v>0.20200000000000001</v>
      </c>
      <c r="H2351" s="2">
        <v>0.28815612000000002</v>
      </c>
      <c r="I2351" s="2">
        <v>1</v>
      </c>
      <c r="J2351" s="2">
        <v>7680</v>
      </c>
      <c r="K2351" s="2" t="s">
        <v>1076</v>
      </c>
    </row>
    <row r="2352" spans="1:11" x14ac:dyDescent="0.25">
      <c r="A2352" s="2" t="s">
        <v>3353</v>
      </c>
      <c r="B2352" s="2" t="s">
        <v>3353</v>
      </c>
      <c r="C2352" s="2"/>
      <c r="D2352" s="2">
        <v>57</v>
      </c>
      <c r="E2352" s="2">
        <v>0.54045639999999995</v>
      </c>
      <c r="F2352" s="2">
        <v>1.17055</v>
      </c>
      <c r="G2352" s="2">
        <v>0.24698795000000001</v>
      </c>
      <c r="H2352" s="2">
        <v>0.28870477999999999</v>
      </c>
      <c r="I2352" s="2">
        <v>1</v>
      </c>
      <c r="J2352" s="2">
        <v>8181</v>
      </c>
      <c r="K2352" s="2" t="s">
        <v>932</v>
      </c>
    </row>
    <row r="2353" spans="1:11" x14ac:dyDescent="0.25">
      <c r="A2353" s="2" t="s">
        <v>3354</v>
      </c>
      <c r="B2353" s="2" t="s">
        <v>3354</v>
      </c>
      <c r="C2353" s="2"/>
      <c r="D2353" s="2">
        <v>141</v>
      </c>
      <c r="E2353" s="2">
        <v>0.44440657</v>
      </c>
      <c r="F2353" s="2">
        <v>1.1704417</v>
      </c>
      <c r="G2353" s="2">
        <v>0.13480885000000001</v>
      </c>
      <c r="H2353" s="2">
        <v>0.28876424000000001</v>
      </c>
      <c r="I2353" s="2">
        <v>1</v>
      </c>
      <c r="J2353" s="2">
        <v>9246</v>
      </c>
      <c r="K2353" s="2" t="s">
        <v>3355</v>
      </c>
    </row>
    <row r="2354" spans="1:11" x14ac:dyDescent="0.25">
      <c r="A2354" s="2" t="s">
        <v>3356</v>
      </c>
      <c r="B2354" s="2" t="s">
        <v>3356</v>
      </c>
      <c r="C2354" s="2"/>
      <c r="D2354" s="2">
        <v>81</v>
      </c>
      <c r="E2354" s="2">
        <v>0.54144639999999999</v>
      </c>
      <c r="F2354" s="2">
        <v>1.1701250999999999</v>
      </c>
      <c r="G2354" s="2">
        <v>0.25283018000000002</v>
      </c>
      <c r="H2354" s="2">
        <v>0.28914677999999999</v>
      </c>
      <c r="I2354" s="2">
        <v>1</v>
      </c>
      <c r="J2354" s="2">
        <v>10346</v>
      </c>
      <c r="K2354" s="2" t="s">
        <v>3357</v>
      </c>
    </row>
    <row r="2355" spans="1:11" x14ac:dyDescent="0.25">
      <c r="A2355" s="2" t="s">
        <v>3358</v>
      </c>
      <c r="B2355" s="2" t="s">
        <v>3358</v>
      </c>
      <c r="C2355" s="2"/>
      <c r="D2355" s="2">
        <v>121</v>
      </c>
      <c r="E2355" s="2">
        <v>0.47522049999999999</v>
      </c>
      <c r="F2355" s="2">
        <v>1.1700368999999999</v>
      </c>
      <c r="G2355" s="2">
        <v>0.18875502</v>
      </c>
      <c r="H2355" s="2">
        <v>0.28914800000000002</v>
      </c>
      <c r="I2355" s="2">
        <v>1</v>
      </c>
      <c r="J2355" s="2">
        <v>9034</v>
      </c>
      <c r="K2355" s="2" t="s">
        <v>498</v>
      </c>
    </row>
    <row r="2356" spans="1:11" x14ac:dyDescent="0.25">
      <c r="A2356" s="2" t="s">
        <v>3359</v>
      </c>
      <c r="B2356" s="2" t="s">
        <v>3359</v>
      </c>
      <c r="C2356" s="2"/>
      <c r="D2356" s="2">
        <v>91</v>
      </c>
      <c r="E2356" s="2">
        <v>0.53291619999999995</v>
      </c>
      <c r="F2356" s="2">
        <v>1.1699955</v>
      </c>
      <c r="G2356" s="2">
        <v>0.20458889999999999</v>
      </c>
      <c r="H2356" s="2">
        <v>0.28907558</v>
      </c>
      <c r="I2356" s="2">
        <v>1</v>
      </c>
      <c r="J2356" s="2">
        <v>6322</v>
      </c>
      <c r="K2356" s="2" t="s">
        <v>707</v>
      </c>
    </row>
    <row r="2357" spans="1:11" x14ac:dyDescent="0.25">
      <c r="A2357" s="2" t="s">
        <v>3360</v>
      </c>
      <c r="B2357" s="2" t="s">
        <v>3360</v>
      </c>
      <c r="C2357" s="2"/>
      <c r="D2357" s="2">
        <v>64</v>
      </c>
      <c r="E2357" s="2">
        <v>0.51641219999999999</v>
      </c>
      <c r="F2357" s="2">
        <v>1.1697036000000001</v>
      </c>
      <c r="G2357" s="2">
        <v>0.17850287000000001</v>
      </c>
      <c r="H2357" s="2">
        <v>0.28942572999999999</v>
      </c>
      <c r="I2357" s="2">
        <v>1</v>
      </c>
      <c r="J2357" s="2">
        <v>5411</v>
      </c>
      <c r="K2357" s="2" t="s">
        <v>648</v>
      </c>
    </row>
    <row r="2358" spans="1:11" x14ac:dyDescent="0.25">
      <c r="A2358" s="2" t="s">
        <v>3361</v>
      </c>
      <c r="B2358" s="2" t="s">
        <v>3361</v>
      </c>
      <c r="C2358" s="2"/>
      <c r="D2358" s="2">
        <v>271</v>
      </c>
      <c r="E2358" s="2">
        <v>0.44459504</v>
      </c>
      <c r="F2358" s="2">
        <v>1.1694798</v>
      </c>
      <c r="G2358" s="2">
        <v>0.15503876</v>
      </c>
      <c r="H2358" s="2">
        <v>0.28964356000000002</v>
      </c>
      <c r="I2358" s="2">
        <v>1</v>
      </c>
      <c r="J2358" s="2">
        <v>7149</v>
      </c>
      <c r="K2358" s="2" t="s">
        <v>2295</v>
      </c>
    </row>
    <row r="2359" spans="1:11" x14ac:dyDescent="0.25">
      <c r="A2359" s="2" t="s">
        <v>3362</v>
      </c>
      <c r="B2359" s="2" t="s">
        <v>3362</v>
      </c>
      <c r="C2359" s="2"/>
      <c r="D2359" s="2">
        <v>89</v>
      </c>
      <c r="E2359" s="2">
        <v>0.70916599999999996</v>
      </c>
      <c r="F2359" s="2">
        <v>1.169235</v>
      </c>
      <c r="G2359" s="2">
        <v>0.30769232000000002</v>
      </c>
      <c r="H2359" s="2">
        <v>0.28990564000000002</v>
      </c>
      <c r="I2359" s="2">
        <v>1</v>
      </c>
      <c r="J2359" s="2">
        <v>7832</v>
      </c>
      <c r="K2359" s="2" t="s">
        <v>1525</v>
      </c>
    </row>
    <row r="2360" spans="1:11" x14ac:dyDescent="0.25">
      <c r="A2360" s="2" t="s">
        <v>3363</v>
      </c>
      <c r="B2360" s="2" t="s">
        <v>3363</v>
      </c>
      <c r="C2360" s="2"/>
      <c r="D2360" s="2">
        <v>76</v>
      </c>
      <c r="E2360" s="2">
        <v>0.49984034999999999</v>
      </c>
      <c r="F2360" s="2">
        <v>1.1692239</v>
      </c>
      <c r="G2360" s="2">
        <v>0.17505029999999999</v>
      </c>
      <c r="H2360" s="2">
        <v>0.28979709999999997</v>
      </c>
      <c r="I2360" s="2">
        <v>1</v>
      </c>
      <c r="J2360" s="2">
        <v>6261</v>
      </c>
      <c r="K2360" s="2" t="s">
        <v>810</v>
      </c>
    </row>
    <row r="2361" spans="1:11" x14ac:dyDescent="0.25">
      <c r="A2361" s="2" t="s">
        <v>3364</v>
      </c>
      <c r="B2361" s="2" t="s">
        <v>3364</v>
      </c>
      <c r="C2361" s="2"/>
      <c r="D2361" s="2">
        <v>186</v>
      </c>
      <c r="E2361" s="2">
        <v>0.45202518000000003</v>
      </c>
      <c r="F2361" s="2">
        <v>1.1690513</v>
      </c>
      <c r="G2361" s="2">
        <v>0.15384616000000001</v>
      </c>
      <c r="H2361" s="2">
        <v>0.28995191999999997</v>
      </c>
      <c r="I2361" s="2">
        <v>1</v>
      </c>
      <c r="J2361" s="2">
        <v>9448</v>
      </c>
      <c r="K2361" s="2" t="s">
        <v>3365</v>
      </c>
    </row>
    <row r="2362" spans="1:11" x14ac:dyDescent="0.25">
      <c r="A2362" s="2" t="s">
        <v>3366</v>
      </c>
      <c r="B2362" s="2" t="s">
        <v>3366</v>
      </c>
      <c r="C2362" s="2"/>
      <c r="D2362" s="2">
        <v>21</v>
      </c>
      <c r="E2362" s="2">
        <v>0.53955512999999999</v>
      </c>
      <c r="F2362" s="2">
        <v>1.1687304000000001</v>
      </c>
      <c r="G2362" s="2">
        <v>0.23838384000000001</v>
      </c>
      <c r="H2362" s="2">
        <v>0.29032573</v>
      </c>
      <c r="I2362" s="2">
        <v>1</v>
      </c>
      <c r="J2362" s="2">
        <v>7537</v>
      </c>
      <c r="K2362" s="2" t="s">
        <v>3037</v>
      </c>
    </row>
    <row r="2363" spans="1:11" x14ac:dyDescent="0.25">
      <c r="A2363" s="2" t="s">
        <v>3367</v>
      </c>
      <c r="B2363" s="2" t="s">
        <v>3367</v>
      </c>
      <c r="C2363" s="2"/>
      <c r="D2363" s="2">
        <v>24</v>
      </c>
      <c r="E2363" s="2">
        <v>0.54496129999999998</v>
      </c>
      <c r="F2363" s="2">
        <v>1.1685692999999999</v>
      </c>
      <c r="G2363" s="2">
        <v>0.22440945000000001</v>
      </c>
      <c r="H2363" s="2">
        <v>0.29045957</v>
      </c>
      <c r="I2363" s="2">
        <v>1</v>
      </c>
      <c r="J2363" s="2">
        <v>6641</v>
      </c>
      <c r="K2363" s="2" t="s">
        <v>563</v>
      </c>
    </row>
    <row r="2364" spans="1:11" x14ac:dyDescent="0.25">
      <c r="A2364" s="2" t="s">
        <v>3368</v>
      </c>
      <c r="B2364" s="2" t="s">
        <v>3368</v>
      </c>
      <c r="C2364" s="2"/>
      <c r="D2364" s="2">
        <v>24</v>
      </c>
      <c r="E2364" s="2">
        <v>0.53782253999999996</v>
      </c>
      <c r="F2364" s="2">
        <v>1.1681878999999999</v>
      </c>
      <c r="G2364" s="2">
        <v>0.21984435999999999</v>
      </c>
      <c r="H2364" s="2">
        <v>0.29092243000000001</v>
      </c>
      <c r="I2364" s="2">
        <v>1</v>
      </c>
      <c r="J2364" s="2">
        <v>7356</v>
      </c>
      <c r="K2364" s="2" t="s">
        <v>19</v>
      </c>
    </row>
    <row r="2365" spans="1:11" x14ac:dyDescent="0.25">
      <c r="A2365" s="2" t="s">
        <v>3369</v>
      </c>
      <c r="B2365" s="2" t="s">
        <v>3369</v>
      </c>
      <c r="C2365" s="2"/>
      <c r="D2365" s="2">
        <v>30</v>
      </c>
      <c r="E2365" s="2">
        <v>0.52206050000000004</v>
      </c>
      <c r="F2365" s="2">
        <v>1.1681157</v>
      </c>
      <c r="G2365" s="2">
        <v>0.23952095000000001</v>
      </c>
      <c r="H2365" s="2">
        <v>0.29092136000000002</v>
      </c>
      <c r="I2365" s="2">
        <v>1</v>
      </c>
      <c r="J2365" s="2">
        <v>8232</v>
      </c>
      <c r="K2365" s="2" t="s">
        <v>476</v>
      </c>
    </row>
    <row r="2366" spans="1:11" x14ac:dyDescent="0.25">
      <c r="A2366" s="2" t="s">
        <v>3370</v>
      </c>
      <c r="B2366" s="2" t="s">
        <v>3370</v>
      </c>
      <c r="C2366" s="2"/>
      <c r="D2366" s="2">
        <v>38</v>
      </c>
      <c r="E2366" s="2">
        <v>0.55820835000000002</v>
      </c>
      <c r="F2366" s="2">
        <v>1.1678558999999999</v>
      </c>
      <c r="G2366" s="2">
        <v>0.25192308000000002</v>
      </c>
      <c r="H2366" s="2">
        <v>0.29121629999999998</v>
      </c>
      <c r="I2366" s="2">
        <v>1</v>
      </c>
      <c r="J2366" s="2">
        <v>8653</v>
      </c>
      <c r="K2366" s="2" t="s">
        <v>1253</v>
      </c>
    </row>
    <row r="2367" spans="1:11" x14ac:dyDescent="0.25">
      <c r="A2367" s="2" t="s">
        <v>3371</v>
      </c>
      <c r="B2367" s="2" t="s">
        <v>3371</v>
      </c>
      <c r="C2367" s="2"/>
      <c r="D2367" s="2">
        <v>26</v>
      </c>
      <c r="E2367" s="2">
        <v>0.54384350000000004</v>
      </c>
      <c r="F2367" s="2">
        <v>1.1678326999999999</v>
      </c>
      <c r="G2367" s="2">
        <v>0.22586872999999999</v>
      </c>
      <c r="H2367" s="2">
        <v>0.29112574000000002</v>
      </c>
      <c r="I2367" s="2">
        <v>1</v>
      </c>
      <c r="J2367" s="2">
        <v>8913</v>
      </c>
      <c r="K2367" s="2" t="s">
        <v>1450</v>
      </c>
    </row>
    <row r="2368" spans="1:11" x14ac:dyDescent="0.25">
      <c r="A2368" s="2" t="s">
        <v>3372</v>
      </c>
      <c r="B2368" s="2" t="s">
        <v>3372</v>
      </c>
      <c r="C2368" s="2"/>
      <c r="D2368" s="2">
        <v>208</v>
      </c>
      <c r="E2368" s="2">
        <v>0.4651207</v>
      </c>
      <c r="F2368" s="2">
        <v>1.167478</v>
      </c>
      <c r="G2368" s="2">
        <v>0.16700609999999999</v>
      </c>
      <c r="H2368" s="2">
        <v>0.29157957000000001</v>
      </c>
      <c r="I2368" s="2">
        <v>1</v>
      </c>
      <c r="J2368" s="2">
        <v>6408</v>
      </c>
      <c r="K2368" s="2" t="s">
        <v>3373</v>
      </c>
    </row>
    <row r="2369" spans="1:11" x14ac:dyDescent="0.25">
      <c r="A2369" s="2" t="s">
        <v>3374</v>
      </c>
      <c r="B2369" s="2" t="s">
        <v>3374</v>
      </c>
      <c r="C2369" s="2"/>
      <c r="D2369" s="2">
        <v>211</v>
      </c>
      <c r="E2369" s="2">
        <v>0.48165485000000002</v>
      </c>
      <c r="F2369" s="2">
        <v>1.1670095</v>
      </c>
      <c r="G2369" s="2">
        <v>0.17564869999999999</v>
      </c>
      <c r="H2369" s="2">
        <v>0.29220968000000003</v>
      </c>
      <c r="I2369" s="2">
        <v>1</v>
      </c>
      <c r="J2369" s="2">
        <v>8534</v>
      </c>
      <c r="K2369" s="2" t="s">
        <v>2537</v>
      </c>
    </row>
    <row r="2370" spans="1:11" x14ac:dyDescent="0.25">
      <c r="A2370" s="2" t="s">
        <v>3375</v>
      </c>
      <c r="B2370" s="2" t="s">
        <v>3375</v>
      </c>
      <c r="C2370" s="2"/>
      <c r="D2370" s="2">
        <v>16</v>
      </c>
      <c r="E2370" s="2">
        <v>0.57107973000000001</v>
      </c>
      <c r="F2370" s="2">
        <v>1.1668586000000001</v>
      </c>
      <c r="G2370" s="2">
        <v>0.21564481999999999</v>
      </c>
      <c r="H2370" s="2">
        <v>0.29233100000000001</v>
      </c>
      <c r="I2370" s="2">
        <v>1</v>
      </c>
      <c r="J2370" s="2">
        <v>6271</v>
      </c>
      <c r="K2370" s="2" t="s">
        <v>2609</v>
      </c>
    </row>
    <row r="2371" spans="1:11" x14ac:dyDescent="0.25">
      <c r="A2371" s="2" t="s">
        <v>3376</v>
      </c>
      <c r="B2371" s="2" t="s">
        <v>3376</v>
      </c>
      <c r="C2371" s="2"/>
      <c r="D2371" s="2">
        <v>54</v>
      </c>
      <c r="E2371" s="2">
        <v>0.51702946000000005</v>
      </c>
      <c r="F2371" s="2">
        <v>1.1667768999999999</v>
      </c>
      <c r="G2371" s="2">
        <v>0.19542619999999999</v>
      </c>
      <c r="H2371" s="2">
        <v>0.29235159999999999</v>
      </c>
      <c r="I2371" s="2">
        <v>1</v>
      </c>
      <c r="J2371" s="2">
        <v>5591</v>
      </c>
      <c r="K2371" s="2" t="s">
        <v>1482</v>
      </c>
    </row>
    <row r="2372" spans="1:11" x14ac:dyDescent="0.25">
      <c r="A2372" s="2" t="s">
        <v>3377</v>
      </c>
      <c r="B2372" s="2" t="s">
        <v>3377</v>
      </c>
      <c r="C2372" s="2"/>
      <c r="D2372" s="2">
        <v>42</v>
      </c>
      <c r="E2372" s="2">
        <v>0.52020789999999995</v>
      </c>
      <c r="F2372" s="2">
        <v>1.1667209999999999</v>
      </c>
      <c r="G2372" s="2">
        <v>0.20808081</v>
      </c>
      <c r="H2372" s="2">
        <v>0.29232209999999997</v>
      </c>
      <c r="I2372" s="2">
        <v>1</v>
      </c>
      <c r="J2372" s="2">
        <v>6594</v>
      </c>
      <c r="K2372" s="2" t="s">
        <v>3378</v>
      </c>
    </row>
    <row r="2373" spans="1:11" x14ac:dyDescent="0.25">
      <c r="A2373" s="2" t="s">
        <v>3379</v>
      </c>
      <c r="B2373" s="2" t="s">
        <v>3379</v>
      </c>
      <c r="C2373" s="2"/>
      <c r="D2373" s="2">
        <v>63</v>
      </c>
      <c r="E2373" s="2">
        <v>0.50009689999999996</v>
      </c>
      <c r="F2373" s="2">
        <v>1.1663224999999999</v>
      </c>
      <c r="G2373" s="2">
        <v>0.19449901999999999</v>
      </c>
      <c r="H2373" s="2">
        <v>0.29282033000000002</v>
      </c>
      <c r="I2373" s="2">
        <v>1</v>
      </c>
      <c r="J2373" s="2">
        <v>9819</v>
      </c>
      <c r="K2373" s="2" t="s">
        <v>1605</v>
      </c>
    </row>
    <row r="2374" spans="1:11" x14ac:dyDescent="0.25">
      <c r="A2374" s="2" t="s">
        <v>3380</v>
      </c>
      <c r="B2374" s="2" t="s">
        <v>3380</v>
      </c>
      <c r="C2374" s="2"/>
      <c r="D2374" s="2">
        <v>23</v>
      </c>
      <c r="E2374" s="2">
        <v>0.54629039999999995</v>
      </c>
      <c r="F2374" s="2">
        <v>1.1662361999999999</v>
      </c>
      <c r="G2374" s="2">
        <v>0.20717131999999999</v>
      </c>
      <c r="H2374" s="2">
        <v>0.29282174</v>
      </c>
      <c r="I2374" s="2">
        <v>1</v>
      </c>
      <c r="J2374" s="2">
        <v>10603</v>
      </c>
      <c r="K2374" s="2" t="s">
        <v>3381</v>
      </c>
    </row>
    <row r="2375" spans="1:11" x14ac:dyDescent="0.25">
      <c r="A2375" s="2" t="s">
        <v>3382</v>
      </c>
      <c r="B2375" s="2" t="s">
        <v>3382</v>
      </c>
      <c r="C2375" s="2"/>
      <c r="D2375" s="2">
        <v>16</v>
      </c>
      <c r="E2375" s="2">
        <v>0.58184100000000005</v>
      </c>
      <c r="F2375" s="2">
        <v>1.1659767999999999</v>
      </c>
      <c r="G2375" s="2">
        <v>0.22817460000000001</v>
      </c>
      <c r="H2375" s="2">
        <v>0.29311034000000002</v>
      </c>
      <c r="I2375" s="2">
        <v>1</v>
      </c>
      <c r="J2375" s="2">
        <v>3432</v>
      </c>
      <c r="K2375" s="2" t="s">
        <v>2568</v>
      </c>
    </row>
    <row r="2376" spans="1:11" x14ac:dyDescent="0.25">
      <c r="A2376" s="2" t="s">
        <v>3383</v>
      </c>
      <c r="B2376" s="2" t="s">
        <v>3383</v>
      </c>
      <c r="C2376" s="2"/>
      <c r="D2376" s="2">
        <v>61</v>
      </c>
      <c r="E2376" s="2">
        <v>0.49156191999999999</v>
      </c>
      <c r="F2376" s="2">
        <v>1.1654317000000001</v>
      </c>
      <c r="G2376" s="2">
        <v>0.16568047</v>
      </c>
      <c r="H2376" s="2">
        <v>0.29383619999999999</v>
      </c>
      <c r="I2376" s="2">
        <v>1</v>
      </c>
      <c r="J2376" s="2">
        <v>8399</v>
      </c>
      <c r="K2376" s="2" t="s">
        <v>934</v>
      </c>
    </row>
    <row r="2377" spans="1:11" x14ac:dyDescent="0.25">
      <c r="A2377" s="2" t="s">
        <v>3384</v>
      </c>
      <c r="B2377" s="2" t="s">
        <v>3384</v>
      </c>
      <c r="C2377" s="2"/>
      <c r="D2377" s="2">
        <v>30</v>
      </c>
      <c r="E2377" s="2">
        <v>0.51857699999999995</v>
      </c>
      <c r="F2377" s="2">
        <v>1.1650921000000001</v>
      </c>
      <c r="G2377" s="2">
        <v>0.24288425</v>
      </c>
      <c r="H2377" s="2">
        <v>0.29427308000000002</v>
      </c>
      <c r="I2377" s="2">
        <v>1</v>
      </c>
      <c r="J2377" s="2">
        <v>5887</v>
      </c>
      <c r="K2377" s="2" t="s">
        <v>3385</v>
      </c>
    </row>
    <row r="2378" spans="1:11" x14ac:dyDescent="0.25">
      <c r="A2378" s="2" t="s">
        <v>3386</v>
      </c>
      <c r="B2378" s="2" t="s">
        <v>3386</v>
      </c>
      <c r="C2378" s="2"/>
      <c r="D2378" s="2">
        <v>20</v>
      </c>
      <c r="E2378" s="2">
        <v>0.56064659999999999</v>
      </c>
      <c r="F2378" s="2">
        <v>1.1648308000000001</v>
      </c>
      <c r="G2378" s="2">
        <v>0.19098713</v>
      </c>
      <c r="H2378" s="2">
        <v>0.29453750000000001</v>
      </c>
      <c r="I2378" s="2">
        <v>1</v>
      </c>
      <c r="J2378" s="2">
        <v>7880</v>
      </c>
      <c r="K2378" s="2" t="s">
        <v>996</v>
      </c>
    </row>
    <row r="2379" spans="1:11" x14ac:dyDescent="0.25">
      <c r="A2379" s="2" t="s">
        <v>3387</v>
      </c>
      <c r="B2379" s="2" t="s">
        <v>3387</v>
      </c>
      <c r="C2379" s="2"/>
      <c r="D2379" s="2">
        <v>25</v>
      </c>
      <c r="E2379" s="2">
        <v>0.51841766</v>
      </c>
      <c r="F2379" s="2">
        <v>1.1645065999999999</v>
      </c>
      <c r="G2379" s="2">
        <v>0.22222222</v>
      </c>
      <c r="H2379" s="2">
        <v>0.2949542</v>
      </c>
      <c r="I2379" s="2">
        <v>1</v>
      </c>
      <c r="J2379" s="2">
        <v>9926</v>
      </c>
      <c r="K2379" s="2" t="s">
        <v>2875</v>
      </c>
    </row>
    <row r="2380" spans="1:11" x14ac:dyDescent="0.25">
      <c r="A2380" s="2" t="s">
        <v>3388</v>
      </c>
      <c r="B2380" s="2" t="s">
        <v>3388</v>
      </c>
      <c r="C2380" s="2"/>
      <c r="D2380" s="2">
        <v>27</v>
      </c>
      <c r="E2380" s="2">
        <v>0.58225740000000004</v>
      </c>
      <c r="F2380" s="2">
        <v>1.1641778</v>
      </c>
      <c r="G2380" s="2">
        <v>0.26052104999999998</v>
      </c>
      <c r="H2380" s="2">
        <v>0.29535729999999999</v>
      </c>
      <c r="I2380" s="2">
        <v>1</v>
      </c>
      <c r="J2380" s="2">
        <v>8224</v>
      </c>
      <c r="K2380" s="2" t="s">
        <v>745</v>
      </c>
    </row>
    <row r="2381" spans="1:11" x14ac:dyDescent="0.25">
      <c r="A2381" s="2" t="s">
        <v>3389</v>
      </c>
      <c r="B2381" s="2" t="s">
        <v>3389</v>
      </c>
      <c r="C2381" s="2"/>
      <c r="D2381" s="2">
        <v>117</v>
      </c>
      <c r="E2381" s="2">
        <v>0.49443635000000002</v>
      </c>
      <c r="F2381" s="2">
        <v>1.164012</v>
      </c>
      <c r="G2381" s="2">
        <v>0.188</v>
      </c>
      <c r="H2381" s="2">
        <v>0.29551926000000001</v>
      </c>
      <c r="I2381" s="2">
        <v>1</v>
      </c>
      <c r="J2381" s="2">
        <v>8565</v>
      </c>
      <c r="K2381" s="2" t="s">
        <v>1357</v>
      </c>
    </row>
    <row r="2382" spans="1:11" x14ac:dyDescent="0.25">
      <c r="A2382" s="2" t="s">
        <v>3390</v>
      </c>
      <c r="B2382" s="2" t="s">
        <v>3390</v>
      </c>
      <c r="C2382" s="2"/>
      <c r="D2382" s="2">
        <v>22</v>
      </c>
      <c r="E2382" s="2">
        <v>0.59772119999999995</v>
      </c>
      <c r="F2382" s="2">
        <v>1.1639512999999999</v>
      </c>
      <c r="G2382" s="2">
        <v>0.26131686999999998</v>
      </c>
      <c r="H2382" s="2">
        <v>0.29549544999999999</v>
      </c>
      <c r="I2382" s="2">
        <v>1</v>
      </c>
      <c r="J2382" s="2">
        <v>9053</v>
      </c>
      <c r="K2382" s="2" t="s">
        <v>449</v>
      </c>
    </row>
    <row r="2383" spans="1:11" x14ac:dyDescent="0.25">
      <c r="A2383" s="2" t="s">
        <v>3391</v>
      </c>
      <c r="B2383" s="2" t="s">
        <v>3391</v>
      </c>
      <c r="C2383" s="2"/>
      <c r="D2383" s="2">
        <v>127</v>
      </c>
      <c r="E2383" s="2">
        <v>0.45503189999999999</v>
      </c>
      <c r="F2383" s="2">
        <v>1.1638747</v>
      </c>
      <c r="G2383" s="2">
        <v>0.17054264</v>
      </c>
      <c r="H2383" s="2">
        <v>0.29549226000000001</v>
      </c>
      <c r="I2383" s="2">
        <v>1</v>
      </c>
      <c r="J2383" s="2">
        <v>4201</v>
      </c>
      <c r="K2383" s="2" t="s">
        <v>3392</v>
      </c>
    </row>
    <row r="2384" spans="1:11" x14ac:dyDescent="0.25">
      <c r="A2384" s="2" t="s">
        <v>3393</v>
      </c>
      <c r="B2384" s="2" t="s">
        <v>3393</v>
      </c>
      <c r="C2384" s="2"/>
      <c r="D2384" s="2">
        <v>55</v>
      </c>
      <c r="E2384" s="2">
        <v>0.47865175999999998</v>
      </c>
      <c r="F2384" s="2">
        <v>1.1638435</v>
      </c>
      <c r="G2384" s="2">
        <v>0.21346153000000001</v>
      </c>
      <c r="H2384" s="2">
        <v>0.29541147000000001</v>
      </c>
      <c r="I2384" s="2">
        <v>1</v>
      </c>
      <c r="J2384" s="2">
        <v>9622</v>
      </c>
      <c r="K2384" s="2" t="s">
        <v>2946</v>
      </c>
    </row>
    <row r="2385" spans="1:11" x14ac:dyDescent="0.25">
      <c r="A2385" s="2" t="s">
        <v>3394</v>
      </c>
      <c r="B2385" s="2" t="s">
        <v>3394</v>
      </c>
      <c r="C2385" s="2"/>
      <c r="D2385" s="2">
        <v>35</v>
      </c>
      <c r="E2385" s="2">
        <v>0.58337145999999995</v>
      </c>
      <c r="F2385" s="2">
        <v>1.1637617</v>
      </c>
      <c r="G2385" s="2">
        <v>0.27859777000000002</v>
      </c>
      <c r="H2385" s="2">
        <v>0.29540369999999999</v>
      </c>
      <c r="I2385" s="2">
        <v>1</v>
      </c>
      <c r="J2385" s="2">
        <v>5576</v>
      </c>
      <c r="K2385" s="2" t="s">
        <v>759</v>
      </c>
    </row>
    <row r="2386" spans="1:11" x14ac:dyDescent="0.25">
      <c r="A2386" s="2" t="s">
        <v>3395</v>
      </c>
      <c r="B2386" s="2" t="s">
        <v>3395</v>
      </c>
      <c r="C2386" s="2"/>
      <c r="D2386" s="2">
        <v>16</v>
      </c>
      <c r="E2386" s="2">
        <v>0.59695730000000002</v>
      </c>
      <c r="F2386" s="2">
        <v>1.1637594</v>
      </c>
      <c r="G2386" s="2">
        <v>0.25498009999999999</v>
      </c>
      <c r="H2386" s="2">
        <v>0.29528219</v>
      </c>
      <c r="I2386" s="2">
        <v>1</v>
      </c>
      <c r="J2386" s="2">
        <v>7779</v>
      </c>
      <c r="K2386" s="2" t="s">
        <v>144</v>
      </c>
    </row>
    <row r="2387" spans="1:11" x14ac:dyDescent="0.25">
      <c r="A2387" s="2" t="s">
        <v>3396</v>
      </c>
      <c r="B2387" s="2" t="s">
        <v>3396</v>
      </c>
      <c r="C2387" s="2"/>
      <c r="D2387" s="2">
        <v>64</v>
      </c>
      <c r="E2387" s="2">
        <v>0.48551926000000001</v>
      </c>
      <c r="F2387" s="2">
        <v>1.1637249999999999</v>
      </c>
      <c r="G2387" s="2">
        <v>0.18106996</v>
      </c>
      <c r="H2387" s="2">
        <v>0.29522338999999997</v>
      </c>
      <c r="I2387" s="2">
        <v>1</v>
      </c>
      <c r="J2387" s="2">
        <v>7396</v>
      </c>
      <c r="K2387" s="2" t="s">
        <v>1688</v>
      </c>
    </row>
    <row r="2388" spans="1:11" x14ac:dyDescent="0.25">
      <c r="A2388" s="2" t="s">
        <v>3397</v>
      </c>
      <c r="B2388" s="2" t="s">
        <v>3397</v>
      </c>
      <c r="C2388" s="2"/>
      <c r="D2388" s="2">
        <v>18</v>
      </c>
      <c r="E2388" s="2">
        <v>0.56915926999999999</v>
      </c>
      <c r="F2388" s="2">
        <v>1.1636012</v>
      </c>
      <c r="G2388" s="2">
        <v>0.25413224000000001</v>
      </c>
      <c r="H2388" s="2">
        <v>0.29527693999999999</v>
      </c>
      <c r="I2388" s="2">
        <v>1</v>
      </c>
      <c r="J2388" s="2">
        <v>12230</v>
      </c>
      <c r="K2388" s="2" t="s">
        <v>3398</v>
      </c>
    </row>
    <row r="2389" spans="1:11" x14ac:dyDescent="0.25">
      <c r="A2389" s="2" t="s">
        <v>3399</v>
      </c>
      <c r="B2389" s="2" t="s">
        <v>3399</v>
      </c>
      <c r="C2389" s="2"/>
      <c r="D2389" s="2">
        <v>23</v>
      </c>
      <c r="E2389" s="2">
        <v>0.56017035000000004</v>
      </c>
      <c r="F2389" s="2">
        <v>1.1630052</v>
      </c>
      <c r="G2389" s="2">
        <v>0.25656565999999997</v>
      </c>
      <c r="H2389" s="2">
        <v>0.29607356000000001</v>
      </c>
      <c r="I2389" s="2">
        <v>1</v>
      </c>
      <c r="J2389" s="2">
        <v>8479</v>
      </c>
      <c r="K2389" s="2" t="s">
        <v>1251</v>
      </c>
    </row>
    <row r="2390" spans="1:11" x14ac:dyDescent="0.25">
      <c r="A2390" s="2" t="s">
        <v>3400</v>
      </c>
      <c r="B2390" s="2" t="s">
        <v>3400</v>
      </c>
      <c r="C2390" s="2"/>
      <c r="D2390" s="2">
        <v>29</v>
      </c>
      <c r="E2390" s="2">
        <v>0.54675496000000001</v>
      </c>
      <c r="F2390" s="2">
        <v>1.1628692</v>
      </c>
      <c r="G2390" s="2">
        <v>0.21298175</v>
      </c>
      <c r="H2390" s="2">
        <v>0.29615669999999999</v>
      </c>
      <c r="I2390" s="2">
        <v>1</v>
      </c>
      <c r="J2390" s="2">
        <v>6206</v>
      </c>
      <c r="K2390" s="2" t="s">
        <v>460</v>
      </c>
    </row>
    <row r="2391" spans="1:11" x14ac:dyDescent="0.25">
      <c r="A2391" s="2" t="s">
        <v>3401</v>
      </c>
      <c r="B2391" s="2" t="s">
        <v>3401</v>
      </c>
      <c r="C2391" s="2"/>
      <c r="D2391" s="2">
        <v>18</v>
      </c>
      <c r="E2391" s="2">
        <v>0.65123755000000005</v>
      </c>
      <c r="F2391" s="2">
        <v>1.162717</v>
      </c>
      <c r="G2391" s="2">
        <v>0.28707223999999998</v>
      </c>
      <c r="H2391" s="2">
        <v>0.29625259999999998</v>
      </c>
      <c r="I2391" s="2">
        <v>1</v>
      </c>
      <c r="J2391" s="2">
        <v>6987</v>
      </c>
      <c r="K2391" s="2" t="s">
        <v>601</v>
      </c>
    </row>
    <row r="2392" spans="1:11" x14ac:dyDescent="0.25">
      <c r="A2392" s="2" t="s">
        <v>3402</v>
      </c>
      <c r="B2392" s="2" t="s">
        <v>3402</v>
      </c>
      <c r="C2392" s="2"/>
      <c r="D2392" s="2">
        <v>131</v>
      </c>
      <c r="E2392" s="2">
        <v>0.46670792</v>
      </c>
      <c r="F2392" s="2">
        <v>1.1627059</v>
      </c>
      <c r="G2392" s="2">
        <v>0.21124029999999999</v>
      </c>
      <c r="H2392" s="2">
        <v>0.29614394999999999</v>
      </c>
      <c r="I2392" s="2">
        <v>1</v>
      </c>
      <c r="J2392" s="2">
        <v>9184</v>
      </c>
      <c r="K2392" s="2" t="s">
        <v>2185</v>
      </c>
    </row>
    <row r="2393" spans="1:11" x14ac:dyDescent="0.25">
      <c r="A2393" s="2" t="s">
        <v>3403</v>
      </c>
      <c r="B2393" s="2" t="s">
        <v>3403</v>
      </c>
      <c r="C2393" s="2"/>
      <c r="D2393" s="2">
        <v>110</v>
      </c>
      <c r="E2393" s="2">
        <v>0.51524245999999996</v>
      </c>
      <c r="F2393" s="2">
        <v>1.1626719000000001</v>
      </c>
      <c r="G2393" s="2">
        <v>0.25230202000000002</v>
      </c>
      <c r="H2393" s="2">
        <v>0.29607030000000001</v>
      </c>
      <c r="I2393" s="2">
        <v>1</v>
      </c>
      <c r="J2393" s="2">
        <v>6974</v>
      </c>
      <c r="K2393" s="2" t="s">
        <v>3404</v>
      </c>
    </row>
    <row r="2394" spans="1:11" x14ac:dyDescent="0.25">
      <c r="A2394" s="2" t="s">
        <v>3405</v>
      </c>
      <c r="B2394" s="2" t="s">
        <v>3405</v>
      </c>
      <c r="C2394" s="2"/>
      <c r="D2394" s="2">
        <v>83</v>
      </c>
      <c r="E2394" s="2">
        <v>0.57444810000000002</v>
      </c>
      <c r="F2394" s="2">
        <v>1.1625335999999999</v>
      </c>
      <c r="G2394" s="2">
        <v>0.28137649999999997</v>
      </c>
      <c r="H2394" s="2">
        <v>0.29614267</v>
      </c>
      <c r="I2394" s="2">
        <v>1</v>
      </c>
      <c r="J2394" s="2">
        <v>6332</v>
      </c>
      <c r="K2394" s="2" t="s">
        <v>565</v>
      </c>
    </row>
    <row r="2395" spans="1:11" x14ac:dyDescent="0.25">
      <c r="A2395" s="2" t="s">
        <v>3406</v>
      </c>
      <c r="B2395" s="2" t="s">
        <v>3406</v>
      </c>
      <c r="C2395" s="2"/>
      <c r="D2395" s="2">
        <v>15</v>
      </c>
      <c r="E2395" s="2">
        <v>0.58190923999999999</v>
      </c>
      <c r="F2395" s="2">
        <v>1.1622001</v>
      </c>
      <c r="G2395" s="2">
        <v>0.23236514999999999</v>
      </c>
      <c r="H2395" s="2">
        <v>0.2965351</v>
      </c>
      <c r="I2395" s="2">
        <v>1</v>
      </c>
      <c r="J2395" s="2">
        <v>7207</v>
      </c>
      <c r="K2395" s="2" t="s">
        <v>33</v>
      </c>
    </row>
    <row r="2396" spans="1:11" x14ac:dyDescent="0.25">
      <c r="A2396" s="2" t="s">
        <v>3407</v>
      </c>
      <c r="B2396" s="2" t="s">
        <v>3407</v>
      </c>
      <c r="C2396" s="2"/>
      <c r="D2396" s="2">
        <v>59</v>
      </c>
      <c r="E2396" s="2">
        <v>0.48433366</v>
      </c>
      <c r="F2396" s="2">
        <v>1.1619325</v>
      </c>
      <c r="G2396" s="2">
        <v>0.17165668000000001</v>
      </c>
      <c r="H2396" s="2">
        <v>0.29683045000000002</v>
      </c>
      <c r="I2396" s="2">
        <v>1</v>
      </c>
      <c r="J2396" s="2">
        <v>8468</v>
      </c>
      <c r="K2396" s="2" t="s">
        <v>1245</v>
      </c>
    </row>
    <row r="2397" spans="1:11" x14ac:dyDescent="0.25">
      <c r="A2397" s="2" t="s">
        <v>3408</v>
      </c>
      <c r="B2397" s="2" t="s">
        <v>3408</v>
      </c>
      <c r="C2397" s="2"/>
      <c r="D2397" s="2">
        <v>25</v>
      </c>
      <c r="E2397" s="2">
        <v>0.63397795000000001</v>
      </c>
      <c r="F2397" s="2">
        <v>1.1618329000000001</v>
      </c>
      <c r="G2397" s="2">
        <v>0.28816795000000001</v>
      </c>
      <c r="H2397" s="2">
        <v>0.2968789</v>
      </c>
      <c r="I2397" s="2">
        <v>1</v>
      </c>
      <c r="J2397" s="2">
        <v>6531</v>
      </c>
      <c r="K2397" s="2" t="s">
        <v>164</v>
      </c>
    </row>
    <row r="2398" spans="1:11" x14ac:dyDescent="0.25">
      <c r="A2398" s="2" t="s">
        <v>3409</v>
      </c>
      <c r="B2398" s="2" t="s">
        <v>3409</v>
      </c>
      <c r="C2398" s="2"/>
      <c r="D2398" s="2">
        <v>157</v>
      </c>
      <c r="E2398" s="2">
        <v>0.4360658</v>
      </c>
      <c r="F2398" s="2">
        <v>1.1617947</v>
      </c>
      <c r="G2398" s="2">
        <v>0.11003861</v>
      </c>
      <c r="H2398" s="2">
        <v>0.29681262000000003</v>
      </c>
      <c r="I2398" s="2">
        <v>1</v>
      </c>
      <c r="J2398" s="2">
        <v>7671</v>
      </c>
      <c r="K2398" s="2" t="s">
        <v>3242</v>
      </c>
    </row>
    <row r="2399" spans="1:11" x14ac:dyDescent="0.25">
      <c r="A2399" s="2" t="s">
        <v>3410</v>
      </c>
      <c r="B2399" s="2" t="s">
        <v>3410</v>
      </c>
      <c r="C2399" s="2"/>
      <c r="D2399" s="2">
        <v>17</v>
      </c>
      <c r="E2399" s="2">
        <v>0.54174054000000005</v>
      </c>
      <c r="F2399" s="2">
        <v>1.1617223000000001</v>
      </c>
      <c r="G2399" s="2">
        <v>0.24324324999999999</v>
      </c>
      <c r="H2399" s="2">
        <v>0.29680982</v>
      </c>
      <c r="I2399" s="2">
        <v>1</v>
      </c>
      <c r="J2399" s="2">
        <v>6890</v>
      </c>
      <c r="K2399" s="2" t="s">
        <v>1688</v>
      </c>
    </row>
    <row r="2400" spans="1:11" x14ac:dyDescent="0.25">
      <c r="A2400" s="2" t="s">
        <v>3411</v>
      </c>
      <c r="B2400" s="2" t="s">
        <v>3411</v>
      </c>
      <c r="C2400" s="2"/>
      <c r="D2400" s="2">
        <v>36</v>
      </c>
      <c r="E2400" s="2">
        <v>0.51466089999999998</v>
      </c>
      <c r="F2400" s="2">
        <v>1.1616173999999999</v>
      </c>
      <c r="G2400" s="2">
        <v>0.19246031</v>
      </c>
      <c r="H2400" s="2">
        <v>0.29686575999999998</v>
      </c>
      <c r="I2400" s="2">
        <v>1</v>
      </c>
      <c r="J2400" s="2">
        <v>9541</v>
      </c>
      <c r="K2400" s="2" t="s">
        <v>1726</v>
      </c>
    </row>
    <row r="2401" spans="1:11" x14ac:dyDescent="0.25">
      <c r="A2401" s="2" t="s">
        <v>3412</v>
      </c>
      <c r="B2401" s="2" t="s">
        <v>3412</v>
      </c>
      <c r="C2401" s="2"/>
      <c r="D2401" s="2">
        <v>30</v>
      </c>
      <c r="E2401" s="2">
        <v>0.6226855</v>
      </c>
      <c r="F2401" s="2">
        <v>1.160766</v>
      </c>
      <c r="G2401" s="2">
        <v>0.28514056999999998</v>
      </c>
      <c r="H2401" s="2">
        <v>0.29805874999999998</v>
      </c>
      <c r="I2401" s="2">
        <v>1</v>
      </c>
      <c r="J2401" s="2">
        <v>3681</v>
      </c>
      <c r="K2401" s="2" t="s">
        <v>705</v>
      </c>
    </row>
    <row r="2402" spans="1:11" x14ac:dyDescent="0.25">
      <c r="A2402" s="2" t="s">
        <v>3413</v>
      </c>
      <c r="B2402" s="2" t="s">
        <v>3413</v>
      </c>
      <c r="C2402" s="2"/>
      <c r="D2402" s="2">
        <v>16</v>
      </c>
      <c r="E2402" s="2">
        <v>0.84603125000000001</v>
      </c>
      <c r="F2402" s="2">
        <v>1.1606525999999999</v>
      </c>
      <c r="G2402" s="2">
        <v>0.31578946000000002</v>
      </c>
      <c r="H2402" s="2">
        <v>0.29810429999999999</v>
      </c>
      <c r="I2402" s="2">
        <v>1</v>
      </c>
      <c r="J2402" s="2">
        <v>7338</v>
      </c>
      <c r="K2402" s="2" t="s">
        <v>3414</v>
      </c>
    </row>
    <row r="2403" spans="1:11" x14ac:dyDescent="0.25">
      <c r="A2403" s="2" t="s">
        <v>3415</v>
      </c>
      <c r="B2403" s="2" t="s">
        <v>3415</v>
      </c>
      <c r="C2403" s="2"/>
      <c r="D2403" s="2">
        <v>81</v>
      </c>
      <c r="E2403" s="2">
        <v>0.5528672</v>
      </c>
      <c r="F2403" s="2">
        <v>1.1606373000000001</v>
      </c>
      <c r="G2403" s="2">
        <v>0.31178707</v>
      </c>
      <c r="H2403" s="2">
        <v>0.29800697999999998</v>
      </c>
      <c r="I2403" s="2">
        <v>1</v>
      </c>
      <c r="J2403" s="2">
        <v>7842</v>
      </c>
      <c r="K2403" s="2" t="s">
        <v>3416</v>
      </c>
    </row>
    <row r="2404" spans="1:11" x14ac:dyDescent="0.25">
      <c r="A2404" s="2" t="s">
        <v>3417</v>
      </c>
      <c r="B2404" s="2" t="s">
        <v>3417</v>
      </c>
      <c r="C2404" s="2"/>
      <c r="D2404" s="2">
        <v>45</v>
      </c>
      <c r="E2404" s="2">
        <v>0.50038539999999998</v>
      </c>
      <c r="F2404" s="2">
        <v>1.1605877</v>
      </c>
      <c r="G2404" s="2">
        <v>0.16929132999999999</v>
      </c>
      <c r="H2404" s="2">
        <v>0.29796702000000003</v>
      </c>
      <c r="I2404" s="2">
        <v>1</v>
      </c>
      <c r="J2404" s="2">
        <v>5217</v>
      </c>
      <c r="K2404" s="2" t="s">
        <v>1292</v>
      </c>
    </row>
    <row r="2405" spans="1:11" x14ac:dyDescent="0.25">
      <c r="A2405" s="2" t="s">
        <v>3418</v>
      </c>
      <c r="B2405" s="2" t="s">
        <v>3418</v>
      </c>
      <c r="C2405" s="2"/>
      <c r="D2405" s="2">
        <v>15</v>
      </c>
      <c r="E2405" s="2">
        <v>0.60969066999999999</v>
      </c>
      <c r="F2405" s="2">
        <v>1.1605597999999999</v>
      </c>
      <c r="G2405" s="2">
        <v>0.26131686999999998</v>
      </c>
      <c r="H2405" s="2">
        <v>0.2978846</v>
      </c>
      <c r="I2405" s="2">
        <v>1</v>
      </c>
      <c r="J2405" s="2">
        <v>2690</v>
      </c>
      <c r="K2405" s="2" t="s">
        <v>1803</v>
      </c>
    </row>
    <row r="2406" spans="1:11" x14ac:dyDescent="0.25">
      <c r="A2406" s="2" t="s">
        <v>3419</v>
      </c>
      <c r="B2406" s="2" t="s">
        <v>3419</v>
      </c>
      <c r="C2406" s="2"/>
      <c r="D2406" s="2">
        <v>53</v>
      </c>
      <c r="E2406" s="2">
        <v>0.50784879999999999</v>
      </c>
      <c r="F2406" s="2">
        <v>1.1603038000000001</v>
      </c>
      <c r="G2406" s="2">
        <v>0.24448897999999999</v>
      </c>
      <c r="H2406" s="2">
        <v>0.29816619999999999</v>
      </c>
      <c r="I2406" s="2">
        <v>1</v>
      </c>
      <c r="J2406" s="2">
        <v>8227</v>
      </c>
      <c r="K2406" s="2" t="s">
        <v>3013</v>
      </c>
    </row>
    <row r="2407" spans="1:11" x14ac:dyDescent="0.25">
      <c r="A2407" s="2" t="s">
        <v>3420</v>
      </c>
      <c r="B2407" s="2" t="s">
        <v>3420</v>
      </c>
      <c r="C2407" s="2"/>
      <c r="D2407" s="2">
        <v>417</v>
      </c>
      <c r="E2407" s="2">
        <v>0.41764849999999998</v>
      </c>
      <c r="F2407" s="2">
        <v>1.1602349000000001</v>
      </c>
      <c r="G2407" s="2">
        <v>8.2995949999999999E-2</v>
      </c>
      <c r="H2407" s="2">
        <v>0.29813974999999998</v>
      </c>
      <c r="I2407" s="2">
        <v>1</v>
      </c>
      <c r="J2407" s="2">
        <v>8605</v>
      </c>
      <c r="K2407" s="2" t="s">
        <v>1267</v>
      </c>
    </row>
    <row r="2408" spans="1:11" x14ac:dyDescent="0.25">
      <c r="A2408" s="2" t="s">
        <v>3421</v>
      </c>
      <c r="B2408" s="2" t="s">
        <v>3421</v>
      </c>
      <c r="C2408" s="2"/>
      <c r="D2408" s="2">
        <v>85</v>
      </c>
      <c r="E2408" s="2">
        <v>0.56603340000000002</v>
      </c>
      <c r="F2408" s="2">
        <v>1.1600204000000001</v>
      </c>
      <c r="G2408" s="2">
        <v>0.26708074999999998</v>
      </c>
      <c r="H2408" s="2">
        <v>0.29834424999999998</v>
      </c>
      <c r="I2408" s="2">
        <v>1</v>
      </c>
      <c r="J2408" s="2">
        <v>8809</v>
      </c>
      <c r="K2408" s="2" t="s">
        <v>498</v>
      </c>
    </row>
    <row r="2409" spans="1:11" x14ac:dyDescent="0.25">
      <c r="A2409" s="2" t="s">
        <v>3422</v>
      </c>
      <c r="B2409" s="2" t="s">
        <v>3422</v>
      </c>
      <c r="C2409" s="2"/>
      <c r="D2409" s="2">
        <v>33</v>
      </c>
      <c r="E2409" s="2">
        <v>0.55749420000000005</v>
      </c>
      <c r="F2409" s="2">
        <v>1.1599003000000001</v>
      </c>
      <c r="G2409" s="2">
        <v>0.24583334000000001</v>
      </c>
      <c r="H2409" s="2">
        <v>0.29840573999999997</v>
      </c>
      <c r="I2409" s="2">
        <v>1</v>
      </c>
      <c r="J2409" s="2">
        <v>8234</v>
      </c>
      <c r="K2409" s="2" t="s">
        <v>745</v>
      </c>
    </row>
    <row r="2410" spans="1:11" x14ac:dyDescent="0.25">
      <c r="A2410" s="2" t="s">
        <v>3423</v>
      </c>
      <c r="B2410" s="2" t="s">
        <v>3423</v>
      </c>
      <c r="C2410" s="2"/>
      <c r="D2410" s="2">
        <v>35</v>
      </c>
      <c r="E2410" s="2">
        <v>0.51865450000000002</v>
      </c>
      <c r="F2410" s="2">
        <v>1.1598047</v>
      </c>
      <c r="G2410" s="2">
        <v>0.22633745</v>
      </c>
      <c r="H2410" s="2">
        <v>0.29844418</v>
      </c>
      <c r="I2410" s="2">
        <v>1</v>
      </c>
      <c r="J2410" s="2">
        <v>9220</v>
      </c>
      <c r="K2410" s="2" t="s">
        <v>1306</v>
      </c>
    </row>
    <row r="2411" spans="1:11" x14ac:dyDescent="0.25">
      <c r="A2411" s="2" t="s">
        <v>3424</v>
      </c>
      <c r="B2411" s="2" t="s">
        <v>3424</v>
      </c>
      <c r="C2411" s="2"/>
      <c r="D2411" s="2">
        <v>30</v>
      </c>
      <c r="E2411" s="2">
        <v>0.55830199999999996</v>
      </c>
      <c r="F2411" s="2">
        <v>1.1595355000000001</v>
      </c>
      <c r="G2411" s="2">
        <v>0.29807693000000002</v>
      </c>
      <c r="H2411" s="2">
        <v>0.29873842</v>
      </c>
      <c r="I2411" s="2">
        <v>1</v>
      </c>
      <c r="J2411" s="2">
        <v>9727</v>
      </c>
      <c r="K2411" s="2" t="s">
        <v>1743</v>
      </c>
    </row>
    <row r="2412" spans="1:11" x14ac:dyDescent="0.25">
      <c r="A2412" s="2" t="s">
        <v>3425</v>
      </c>
      <c r="B2412" s="2" t="s">
        <v>3425</v>
      </c>
      <c r="C2412" s="2"/>
      <c r="D2412" s="2">
        <v>204</v>
      </c>
      <c r="E2412" s="2">
        <v>0.43077125999999999</v>
      </c>
      <c r="F2412" s="2">
        <v>1.1595327</v>
      </c>
      <c r="G2412" s="2">
        <v>0.1352381</v>
      </c>
      <c r="H2412" s="2">
        <v>0.29861500000000002</v>
      </c>
      <c r="I2412" s="2">
        <v>1</v>
      </c>
      <c r="J2412" s="2">
        <v>8855</v>
      </c>
      <c r="K2412" s="2" t="s">
        <v>1267</v>
      </c>
    </row>
    <row r="2413" spans="1:11" x14ac:dyDescent="0.25">
      <c r="A2413" s="2" t="s">
        <v>3426</v>
      </c>
      <c r="B2413" s="2" t="s">
        <v>3426</v>
      </c>
      <c r="C2413" s="2"/>
      <c r="D2413" s="2">
        <v>27</v>
      </c>
      <c r="E2413" s="2">
        <v>0.56951063999999996</v>
      </c>
      <c r="F2413" s="2">
        <v>1.1592852</v>
      </c>
      <c r="G2413" s="2">
        <v>0.22554890999999999</v>
      </c>
      <c r="H2413" s="2">
        <v>0.29888049999999999</v>
      </c>
      <c r="I2413" s="2">
        <v>1</v>
      </c>
      <c r="J2413" s="2">
        <v>4233</v>
      </c>
      <c r="K2413" s="2" t="s">
        <v>1304</v>
      </c>
    </row>
    <row r="2414" spans="1:11" x14ac:dyDescent="0.25">
      <c r="A2414" s="2" t="s">
        <v>3427</v>
      </c>
      <c r="B2414" s="2" t="s">
        <v>3427</v>
      </c>
      <c r="C2414" s="2"/>
      <c r="D2414" s="2">
        <v>42</v>
      </c>
      <c r="E2414" s="2">
        <v>0.47033074000000002</v>
      </c>
      <c r="F2414" s="2">
        <v>1.1591952000000001</v>
      </c>
      <c r="G2414" s="2">
        <v>0.20194174000000001</v>
      </c>
      <c r="H2414" s="2">
        <v>0.29892387999999998</v>
      </c>
      <c r="I2414" s="2">
        <v>1</v>
      </c>
      <c r="J2414" s="2">
        <v>9011</v>
      </c>
      <c r="K2414" s="2" t="s">
        <v>1965</v>
      </c>
    </row>
    <row r="2415" spans="1:11" x14ac:dyDescent="0.25">
      <c r="A2415" s="2" t="s">
        <v>3428</v>
      </c>
      <c r="B2415" s="2" t="s">
        <v>3428</v>
      </c>
      <c r="C2415" s="2"/>
      <c r="D2415" s="2">
        <v>26</v>
      </c>
      <c r="E2415" s="2">
        <v>0.55571216000000001</v>
      </c>
      <c r="F2415" s="2">
        <v>1.1589217000000001</v>
      </c>
      <c r="G2415" s="2">
        <v>0.26337448000000002</v>
      </c>
      <c r="H2415" s="2">
        <v>0.29923126</v>
      </c>
      <c r="I2415" s="2">
        <v>1</v>
      </c>
      <c r="J2415" s="2">
        <v>7150</v>
      </c>
      <c r="K2415" s="2" t="s">
        <v>293</v>
      </c>
    </row>
    <row r="2416" spans="1:11" x14ac:dyDescent="0.25">
      <c r="A2416" s="2" t="s">
        <v>3429</v>
      </c>
      <c r="B2416" s="2" t="s">
        <v>3429</v>
      </c>
      <c r="C2416" s="2"/>
      <c r="D2416" s="2">
        <v>461</v>
      </c>
      <c r="E2416" s="2">
        <v>0.42401100000000003</v>
      </c>
      <c r="F2416" s="2">
        <v>1.1587027000000001</v>
      </c>
      <c r="G2416" s="2">
        <v>0.13043478</v>
      </c>
      <c r="H2416" s="2">
        <v>0.29945559999999999</v>
      </c>
      <c r="I2416" s="2">
        <v>1</v>
      </c>
      <c r="J2416" s="2">
        <v>7597</v>
      </c>
      <c r="K2416" s="2" t="s">
        <v>2751</v>
      </c>
    </row>
    <row r="2417" spans="1:11" x14ac:dyDescent="0.25">
      <c r="A2417" s="2" t="s">
        <v>3430</v>
      </c>
      <c r="B2417" s="2" t="s">
        <v>3430</v>
      </c>
      <c r="C2417" s="2"/>
      <c r="D2417" s="2">
        <v>86</v>
      </c>
      <c r="E2417" s="2">
        <v>0.45006117000000001</v>
      </c>
      <c r="F2417" s="2">
        <v>1.1584991</v>
      </c>
      <c r="G2417" s="2">
        <v>0.18992248</v>
      </c>
      <c r="H2417" s="2">
        <v>0.29966043999999997</v>
      </c>
      <c r="I2417" s="2">
        <v>1</v>
      </c>
      <c r="J2417" s="2">
        <v>7257</v>
      </c>
      <c r="K2417" s="2" t="s">
        <v>3431</v>
      </c>
    </row>
    <row r="2418" spans="1:11" x14ac:dyDescent="0.25">
      <c r="A2418" s="2" t="s">
        <v>3432</v>
      </c>
      <c r="B2418" s="2" t="s">
        <v>3432</v>
      </c>
      <c r="C2418" s="2"/>
      <c r="D2418" s="2">
        <v>68</v>
      </c>
      <c r="E2418" s="2">
        <v>0.45893958000000001</v>
      </c>
      <c r="F2418" s="2">
        <v>1.1583696999999999</v>
      </c>
      <c r="G2418" s="2">
        <v>0.14785992000000001</v>
      </c>
      <c r="H2418" s="2">
        <v>0.29972753000000002</v>
      </c>
      <c r="I2418" s="2">
        <v>1</v>
      </c>
      <c r="J2418" s="2">
        <v>7359</v>
      </c>
      <c r="K2418" s="2" t="s">
        <v>1265</v>
      </c>
    </row>
    <row r="2419" spans="1:11" x14ac:dyDescent="0.25">
      <c r="A2419" s="2" t="s">
        <v>3433</v>
      </c>
      <c r="B2419" s="2" t="s">
        <v>3433</v>
      </c>
      <c r="C2419" s="2"/>
      <c r="D2419" s="2">
        <v>35</v>
      </c>
      <c r="E2419" s="2">
        <v>0.63599132999999997</v>
      </c>
      <c r="F2419" s="2">
        <v>1.1583665999999999</v>
      </c>
      <c r="G2419" s="2">
        <v>0.27991885</v>
      </c>
      <c r="H2419" s="2">
        <v>0.29960639999999999</v>
      </c>
      <c r="I2419" s="2">
        <v>1</v>
      </c>
      <c r="J2419" s="2">
        <v>6426</v>
      </c>
      <c r="K2419" s="2" t="s">
        <v>472</v>
      </c>
    </row>
    <row r="2420" spans="1:11" x14ac:dyDescent="0.25">
      <c r="A2420" s="2" t="s">
        <v>3434</v>
      </c>
      <c r="B2420" s="2" t="s">
        <v>3434</v>
      </c>
      <c r="C2420" s="2"/>
      <c r="D2420" s="2">
        <v>56</v>
      </c>
      <c r="E2420" s="2">
        <v>0.71137989999999995</v>
      </c>
      <c r="F2420" s="2">
        <v>1.1583565</v>
      </c>
      <c r="G2420" s="2">
        <v>0.35645473</v>
      </c>
      <c r="H2420" s="2">
        <v>0.29949635000000002</v>
      </c>
      <c r="I2420" s="2">
        <v>1</v>
      </c>
      <c r="J2420" s="2">
        <v>7225</v>
      </c>
      <c r="K2420" s="2" t="s">
        <v>120</v>
      </c>
    </row>
    <row r="2421" spans="1:11" x14ac:dyDescent="0.25">
      <c r="A2421" s="2" t="s">
        <v>3435</v>
      </c>
      <c r="B2421" s="2" t="s">
        <v>3435</v>
      </c>
      <c r="C2421" s="2"/>
      <c r="D2421" s="2">
        <v>128</v>
      </c>
      <c r="E2421" s="2">
        <v>0.46132206999999997</v>
      </c>
      <c r="F2421" s="2">
        <v>1.1581961000000001</v>
      </c>
      <c r="G2421" s="2">
        <v>0.17682925999999999</v>
      </c>
      <c r="H2421" s="2">
        <v>0.29961768</v>
      </c>
      <c r="I2421" s="2">
        <v>1</v>
      </c>
      <c r="J2421" s="2">
        <v>7214</v>
      </c>
      <c r="K2421" s="2" t="s">
        <v>3436</v>
      </c>
    </row>
    <row r="2422" spans="1:11" x14ac:dyDescent="0.25">
      <c r="A2422" s="2" t="s">
        <v>3437</v>
      </c>
      <c r="B2422" s="2" t="s">
        <v>3437</v>
      </c>
      <c r="C2422" s="2"/>
      <c r="D2422" s="2">
        <v>20</v>
      </c>
      <c r="E2422" s="2">
        <v>0.51465300000000003</v>
      </c>
      <c r="F2422" s="2">
        <v>1.1580676999999999</v>
      </c>
      <c r="G2422" s="2">
        <v>0.20508166999999999</v>
      </c>
      <c r="H2422" s="2">
        <v>0.29968998000000002</v>
      </c>
      <c r="I2422" s="2">
        <v>1</v>
      </c>
      <c r="J2422" s="2">
        <v>9477</v>
      </c>
      <c r="K2422" s="2" t="s">
        <v>2505</v>
      </c>
    </row>
    <row r="2423" spans="1:11" x14ac:dyDescent="0.25">
      <c r="A2423" s="2" t="s">
        <v>3438</v>
      </c>
      <c r="B2423" s="2" t="s">
        <v>3438</v>
      </c>
      <c r="C2423" s="2"/>
      <c r="D2423" s="2">
        <v>15</v>
      </c>
      <c r="E2423" s="2">
        <v>0.64912720000000002</v>
      </c>
      <c r="F2423" s="2">
        <v>1.1579044999999999</v>
      </c>
      <c r="G2423" s="2">
        <v>0.29787233000000002</v>
      </c>
      <c r="H2423" s="2">
        <v>0.29982360000000002</v>
      </c>
      <c r="I2423" s="2">
        <v>1</v>
      </c>
      <c r="J2423" s="2">
        <v>7225</v>
      </c>
      <c r="K2423" s="2" t="s">
        <v>1265</v>
      </c>
    </row>
    <row r="2424" spans="1:11" x14ac:dyDescent="0.25">
      <c r="A2424" s="2" t="s">
        <v>3439</v>
      </c>
      <c r="B2424" s="2" t="s">
        <v>3439</v>
      </c>
      <c r="C2424" s="2"/>
      <c r="D2424" s="2">
        <v>43</v>
      </c>
      <c r="E2424" s="2">
        <v>0.47216308000000001</v>
      </c>
      <c r="F2424" s="2">
        <v>1.1578691000000001</v>
      </c>
      <c r="G2424" s="2">
        <v>0.19245282999999999</v>
      </c>
      <c r="H2424" s="2">
        <v>0.29975214999999999</v>
      </c>
      <c r="I2424" s="2">
        <v>1</v>
      </c>
      <c r="J2424" s="2">
        <v>4459</v>
      </c>
      <c r="K2424" s="2" t="s">
        <v>3440</v>
      </c>
    </row>
    <row r="2425" spans="1:11" x14ac:dyDescent="0.25">
      <c r="A2425" s="2" t="s">
        <v>3441</v>
      </c>
      <c r="B2425" s="2" t="s">
        <v>3441</v>
      </c>
      <c r="C2425" s="2"/>
      <c r="D2425" s="2">
        <v>353</v>
      </c>
      <c r="E2425" s="2">
        <v>0.52602225999999996</v>
      </c>
      <c r="F2425" s="2">
        <v>1.1577971</v>
      </c>
      <c r="G2425" s="2">
        <v>0.26996197999999999</v>
      </c>
      <c r="H2425" s="2">
        <v>0.29974347000000001</v>
      </c>
      <c r="I2425" s="2">
        <v>1</v>
      </c>
      <c r="J2425" s="2">
        <v>9111</v>
      </c>
      <c r="K2425" s="2" t="s">
        <v>3297</v>
      </c>
    </row>
    <row r="2426" spans="1:11" x14ac:dyDescent="0.25">
      <c r="A2426" s="2" t="s">
        <v>3442</v>
      </c>
      <c r="B2426" s="2" t="s">
        <v>3442</v>
      </c>
      <c r="C2426" s="2"/>
      <c r="D2426" s="2">
        <v>15</v>
      </c>
      <c r="E2426" s="2">
        <v>0.62088215000000002</v>
      </c>
      <c r="F2426" s="2">
        <v>1.1577381</v>
      </c>
      <c r="G2426" s="2">
        <v>0.27484143</v>
      </c>
      <c r="H2426" s="2">
        <v>0.29969965999999998</v>
      </c>
      <c r="I2426" s="2">
        <v>1</v>
      </c>
      <c r="J2426" s="2">
        <v>7096</v>
      </c>
      <c r="K2426" s="2" t="s">
        <v>274</v>
      </c>
    </row>
    <row r="2427" spans="1:11" x14ac:dyDescent="0.25">
      <c r="A2427" s="2" t="s">
        <v>3443</v>
      </c>
      <c r="B2427" s="2" t="s">
        <v>3443</v>
      </c>
      <c r="C2427" s="2"/>
      <c r="D2427" s="2">
        <v>165</v>
      </c>
      <c r="E2427" s="2">
        <v>0.45454127</v>
      </c>
      <c r="F2427" s="2">
        <v>1.1575850000000001</v>
      </c>
      <c r="G2427" s="2">
        <v>0.1891892</v>
      </c>
      <c r="H2427" s="2">
        <v>0.29982375999999999</v>
      </c>
      <c r="I2427" s="2">
        <v>1</v>
      </c>
      <c r="J2427" s="2">
        <v>9499</v>
      </c>
      <c r="K2427" s="2" t="s">
        <v>2185</v>
      </c>
    </row>
    <row r="2428" spans="1:11" x14ac:dyDescent="0.25">
      <c r="A2428" s="2" t="s">
        <v>3444</v>
      </c>
      <c r="B2428" s="2" t="s">
        <v>3444</v>
      </c>
      <c r="C2428" s="2"/>
      <c r="D2428" s="2">
        <v>19</v>
      </c>
      <c r="E2428" s="2">
        <v>0.62937284000000004</v>
      </c>
      <c r="F2428" s="2">
        <v>1.1574253999999999</v>
      </c>
      <c r="G2428" s="2">
        <v>0.25469730000000002</v>
      </c>
      <c r="H2428" s="2">
        <v>0.29994693</v>
      </c>
      <c r="I2428" s="2">
        <v>1</v>
      </c>
      <c r="J2428" s="2">
        <v>5432</v>
      </c>
      <c r="K2428" s="2" t="s">
        <v>110</v>
      </c>
    </row>
    <row r="2429" spans="1:11" x14ac:dyDescent="0.25">
      <c r="A2429" s="2" t="s">
        <v>3445</v>
      </c>
      <c r="B2429" s="2" t="s">
        <v>3445</v>
      </c>
      <c r="C2429" s="2"/>
      <c r="D2429" s="2">
        <v>28</v>
      </c>
      <c r="E2429" s="2">
        <v>0.5535677</v>
      </c>
      <c r="F2429" s="2">
        <v>1.1566627</v>
      </c>
      <c r="G2429" s="2">
        <v>0.24906366999999999</v>
      </c>
      <c r="H2429" s="2">
        <v>0.30103603000000001</v>
      </c>
      <c r="I2429" s="2">
        <v>1</v>
      </c>
      <c r="J2429" s="2">
        <v>8427</v>
      </c>
      <c r="K2429" s="2" t="s">
        <v>1731</v>
      </c>
    </row>
    <row r="2430" spans="1:11" x14ac:dyDescent="0.25">
      <c r="A2430" s="2" t="s">
        <v>3446</v>
      </c>
      <c r="B2430" s="2" t="s">
        <v>3446</v>
      </c>
      <c r="C2430" s="2"/>
      <c r="D2430" s="2">
        <v>159</v>
      </c>
      <c r="E2430" s="2">
        <v>0.64289580000000002</v>
      </c>
      <c r="F2430" s="2">
        <v>1.1561866999999999</v>
      </c>
      <c r="G2430" s="2">
        <v>0.34541984999999997</v>
      </c>
      <c r="H2430" s="2">
        <v>0.30165818</v>
      </c>
      <c r="I2430" s="2">
        <v>1</v>
      </c>
      <c r="J2430" s="2">
        <v>7841</v>
      </c>
      <c r="K2430" s="2" t="s">
        <v>1055</v>
      </c>
    </row>
    <row r="2431" spans="1:11" x14ac:dyDescent="0.25">
      <c r="A2431" s="2" t="s">
        <v>3447</v>
      </c>
      <c r="B2431" s="2" t="s">
        <v>3447</v>
      </c>
      <c r="C2431" s="2"/>
      <c r="D2431" s="2">
        <v>32</v>
      </c>
      <c r="E2431" s="2">
        <v>0.63186394999999995</v>
      </c>
      <c r="F2431" s="2">
        <v>1.1561748000000001</v>
      </c>
      <c r="G2431" s="2">
        <v>0.30857142999999998</v>
      </c>
      <c r="H2431" s="2">
        <v>0.30156094</v>
      </c>
      <c r="I2431" s="2">
        <v>1</v>
      </c>
      <c r="J2431" s="2">
        <v>6241</v>
      </c>
      <c r="K2431" s="2" t="s">
        <v>314</v>
      </c>
    </row>
    <row r="2432" spans="1:11" x14ac:dyDescent="0.25">
      <c r="A2432" s="2" t="s">
        <v>3448</v>
      </c>
      <c r="B2432" s="2" t="s">
        <v>3448</v>
      </c>
      <c r="C2432" s="2"/>
      <c r="D2432" s="2">
        <v>79</v>
      </c>
      <c r="E2432" s="2">
        <v>0.50449294</v>
      </c>
      <c r="F2432" s="2">
        <v>1.1560773</v>
      </c>
      <c r="G2432" s="2">
        <v>0.22338204</v>
      </c>
      <c r="H2432" s="2">
        <v>0.30159629999999998</v>
      </c>
      <c r="I2432" s="2">
        <v>1</v>
      </c>
      <c r="J2432" s="2">
        <v>7985</v>
      </c>
      <c r="K2432" s="2" t="s">
        <v>339</v>
      </c>
    </row>
    <row r="2433" spans="1:11" x14ac:dyDescent="0.25">
      <c r="A2433" s="2" t="s">
        <v>3449</v>
      </c>
      <c r="B2433" s="2" t="s">
        <v>3449</v>
      </c>
      <c r="C2433" s="2"/>
      <c r="D2433" s="2">
        <v>105</v>
      </c>
      <c r="E2433" s="2">
        <v>0.49770524999999999</v>
      </c>
      <c r="F2433" s="2">
        <v>1.1559161</v>
      </c>
      <c r="G2433" s="2">
        <v>0.21912350999999999</v>
      </c>
      <c r="H2433" s="2">
        <v>0.30172852</v>
      </c>
      <c r="I2433" s="2">
        <v>1</v>
      </c>
      <c r="J2433" s="2">
        <v>8618</v>
      </c>
      <c r="K2433" s="2" t="s">
        <v>1289</v>
      </c>
    </row>
    <row r="2434" spans="1:11" x14ac:dyDescent="0.25">
      <c r="A2434" s="2" t="s">
        <v>3450</v>
      </c>
      <c r="B2434" s="2" t="s">
        <v>3450</v>
      </c>
      <c r="C2434" s="2"/>
      <c r="D2434" s="2">
        <v>88</v>
      </c>
      <c r="E2434" s="2">
        <v>0.47974080000000002</v>
      </c>
      <c r="F2434" s="2">
        <v>1.1558489000000001</v>
      </c>
      <c r="G2434" s="2">
        <v>0.20502901000000001</v>
      </c>
      <c r="H2434" s="2">
        <v>0.30172510000000002</v>
      </c>
      <c r="I2434" s="2">
        <v>1</v>
      </c>
      <c r="J2434" s="2">
        <v>6852</v>
      </c>
      <c r="K2434" s="2" t="s">
        <v>2353</v>
      </c>
    </row>
    <row r="2435" spans="1:11" x14ac:dyDescent="0.25">
      <c r="A2435" s="2" t="s">
        <v>3451</v>
      </c>
      <c r="B2435" s="2" t="s">
        <v>3451</v>
      </c>
      <c r="C2435" s="2"/>
      <c r="D2435" s="2">
        <v>23</v>
      </c>
      <c r="E2435" s="2">
        <v>0.55041519999999999</v>
      </c>
      <c r="F2435" s="2">
        <v>1.1556953999999999</v>
      </c>
      <c r="G2435" s="2">
        <v>0.21548117999999999</v>
      </c>
      <c r="H2435" s="2">
        <v>0.30184159999999999</v>
      </c>
      <c r="I2435" s="2">
        <v>1</v>
      </c>
      <c r="J2435" s="2">
        <v>9394</v>
      </c>
      <c r="K2435" s="2" t="s">
        <v>2201</v>
      </c>
    </row>
    <row r="2436" spans="1:11" x14ac:dyDescent="0.25">
      <c r="A2436" s="2" t="s">
        <v>3452</v>
      </c>
      <c r="B2436" s="2" t="s">
        <v>3452</v>
      </c>
      <c r="C2436" s="2"/>
      <c r="D2436" s="2">
        <v>37</v>
      </c>
      <c r="E2436" s="2">
        <v>0.53611344000000005</v>
      </c>
      <c r="F2436" s="2">
        <v>1.1556394000000001</v>
      </c>
      <c r="G2436" s="2">
        <v>0.25196849999999998</v>
      </c>
      <c r="H2436" s="2">
        <v>0.30180420000000002</v>
      </c>
      <c r="I2436" s="2">
        <v>1</v>
      </c>
      <c r="J2436" s="2">
        <v>7342</v>
      </c>
      <c r="K2436" s="2" t="s">
        <v>1688</v>
      </c>
    </row>
    <row r="2437" spans="1:11" x14ac:dyDescent="0.25">
      <c r="A2437" s="2" t="s">
        <v>3453</v>
      </c>
      <c r="B2437" s="2" t="s">
        <v>3453</v>
      </c>
      <c r="C2437" s="2"/>
      <c r="D2437" s="2">
        <v>31</v>
      </c>
      <c r="E2437" s="2">
        <v>0.52774173000000002</v>
      </c>
      <c r="F2437" s="2">
        <v>1.1554241999999999</v>
      </c>
      <c r="G2437" s="2">
        <v>0.19672132000000001</v>
      </c>
      <c r="H2437" s="2">
        <v>0.30201460000000002</v>
      </c>
      <c r="I2437" s="2">
        <v>1</v>
      </c>
      <c r="J2437" s="2">
        <v>10178</v>
      </c>
      <c r="K2437" s="2" t="s">
        <v>1806</v>
      </c>
    </row>
    <row r="2438" spans="1:11" x14ac:dyDescent="0.25">
      <c r="A2438" s="2" t="s">
        <v>3454</v>
      </c>
      <c r="B2438" s="2" t="s">
        <v>3454</v>
      </c>
      <c r="C2438" s="2"/>
      <c r="D2438" s="2">
        <v>42</v>
      </c>
      <c r="E2438" s="2">
        <v>0.53690355999999995</v>
      </c>
      <c r="F2438" s="2">
        <v>1.1552529</v>
      </c>
      <c r="G2438" s="2">
        <v>0.22431865000000001</v>
      </c>
      <c r="H2438" s="2">
        <v>0.30216005000000001</v>
      </c>
      <c r="I2438" s="2">
        <v>1</v>
      </c>
      <c r="J2438" s="2">
        <v>7143</v>
      </c>
      <c r="K2438" s="2" t="s">
        <v>520</v>
      </c>
    </row>
    <row r="2439" spans="1:11" x14ac:dyDescent="0.25">
      <c r="A2439" s="2" t="s">
        <v>3455</v>
      </c>
      <c r="B2439" s="2" t="s">
        <v>3455</v>
      </c>
      <c r="C2439" s="2"/>
      <c r="D2439" s="2">
        <v>373</v>
      </c>
      <c r="E2439" s="2">
        <v>0.42332767999999998</v>
      </c>
      <c r="F2439" s="2">
        <v>1.1551225000000001</v>
      </c>
      <c r="G2439" s="2">
        <v>0.11867704</v>
      </c>
      <c r="H2439" s="2">
        <v>0.30223396000000002</v>
      </c>
      <c r="I2439" s="2">
        <v>1</v>
      </c>
      <c r="J2439" s="2">
        <v>8051</v>
      </c>
      <c r="K2439" s="2" t="s">
        <v>3456</v>
      </c>
    </row>
    <row r="2440" spans="1:11" x14ac:dyDescent="0.25">
      <c r="A2440" s="2" t="s">
        <v>3457</v>
      </c>
      <c r="B2440" s="2" t="s">
        <v>3457</v>
      </c>
      <c r="C2440" s="2"/>
      <c r="D2440" s="2">
        <v>181</v>
      </c>
      <c r="E2440" s="2">
        <v>0.60330117000000005</v>
      </c>
      <c r="F2440" s="2">
        <v>1.1547407999999999</v>
      </c>
      <c r="G2440" s="2">
        <v>0.31285990000000002</v>
      </c>
      <c r="H2440" s="2">
        <v>0.30271900000000002</v>
      </c>
      <c r="I2440" s="2">
        <v>1</v>
      </c>
      <c r="J2440" s="2">
        <v>7954</v>
      </c>
      <c r="K2440" s="2" t="s">
        <v>3255</v>
      </c>
    </row>
    <row r="2441" spans="1:11" x14ac:dyDescent="0.25">
      <c r="A2441" s="2" t="s">
        <v>3458</v>
      </c>
      <c r="B2441" s="2" t="s">
        <v>3458</v>
      </c>
      <c r="C2441" s="2"/>
      <c r="D2441" s="2">
        <v>92</v>
      </c>
      <c r="E2441" s="2">
        <v>0.46013771999999997</v>
      </c>
      <c r="F2441" s="2">
        <v>1.1547132</v>
      </c>
      <c r="G2441" s="2">
        <v>0.2265625</v>
      </c>
      <c r="H2441" s="2">
        <v>0.30263737000000002</v>
      </c>
      <c r="I2441" s="2">
        <v>1</v>
      </c>
      <c r="J2441" s="2">
        <v>6890</v>
      </c>
      <c r="K2441" s="2" t="s">
        <v>3459</v>
      </c>
    </row>
    <row r="2442" spans="1:11" x14ac:dyDescent="0.25">
      <c r="A2442" s="2" t="s">
        <v>3460</v>
      </c>
      <c r="B2442" s="2" t="s">
        <v>3460</v>
      </c>
      <c r="C2442" s="2"/>
      <c r="D2442" s="2">
        <v>21</v>
      </c>
      <c r="E2442" s="2">
        <v>0.55871720000000002</v>
      </c>
      <c r="F2442" s="2">
        <v>1.1546015000000001</v>
      </c>
      <c r="G2442" s="2">
        <v>0.23839663</v>
      </c>
      <c r="H2442" s="2">
        <v>0.3026973</v>
      </c>
      <c r="I2442" s="2">
        <v>1</v>
      </c>
      <c r="J2442" s="2">
        <v>6945</v>
      </c>
      <c r="K2442" s="2" t="s">
        <v>3461</v>
      </c>
    </row>
    <row r="2443" spans="1:11" x14ac:dyDescent="0.25">
      <c r="A2443" s="2" t="s">
        <v>3462</v>
      </c>
      <c r="B2443" s="2" t="s">
        <v>3462</v>
      </c>
      <c r="C2443" s="2"/>
      <c r="D2443" s="2">
        <v>43</v>
      </c>
      <c r="E2443" s="2">
        <v>0.70660513999999996</v>
      </c>
      <c r="F2443" s="2">
        <v>1.1545376999999999</v>
      </c>
      <c r="G2443" s="2">
        <v>0.35077518000000002</v>
      </c>
      <c r="H2443" s="2">
        <v>0.30267562999999997</v>
      </c>
      <c r="I2443" s="2">
        <v>1</v>
      </c>
      <c r="J2443" s="2">
        <v>6574</v>
      </c>
      <c r="K2443" s="2" t="s">
        <v>3463</v>
      </c>
    </row>
    <row r="2444" spans="1:11" x14ac:dyDescent="0.25">
      <c r="A2444" s="2" t="s">
        <v>3464</v>
      </c>
      <c r="B2444" s="2" t="s">
        <v>3464</v>
      </c>
      <c r="C2444" s="2"/>
      <c r="D2444" s="2">
        <v>69</v>
      </c>
      <c r="E2444" s="2">
        <v>0.75078270000000003</v>
      </c>
      <c r="F2444" s="2">
        <v>1.1544996999999999</v>
      </c>
      <c r="G2444" s="2">
        <v>0.35672515999999999</v>
      </c>
      <c r="H2444" s="2">
        <v>0.30261359999999998</v>
      </c>
      <c r="I2444" s="2">
        <v>1</v>
      </c>
      <c r="J2444" s="2">
        <v>7225</v>
      </c>
      <c r="K2444" s="2" t="s">
        <v>408</v>
      </c>
    </row>
    <row r="2445" spans="1:11" x14ac:dyDescent="0.25">
      <c r="A2445" s="2" t="s">
        <v>3465</v>
      </c>
      <c r="B2445" s="2" t="s">
        <v>3465</v>
      </c>
      <c r="C2445" s="2"/>
      <c r="D2445" s="2">
        <v>113</v>
      </c>
      <c r="E2445" s="2">
        <v>0.44150244999999999</v>
      </c>
      <c r="F2445" s="2">
        <v>1.1541376999999999</v>
      </c>
      <c r="G2445" s="2">
        <v>0.14613778999999999</v>
      </c>
      <c r="H2445" s="2">
        <v>0.30303185999999999</v>
      </c>
      <c r="I2445" s="2">
        <v>1</v>
      </c>
      <c r="J2445" s="2">
        <v>8578</v>
      </c>
      <c r="K2445" s="2" t="s">
        <v>3098</v>
      </c>
    </row>
    <row r="2446" spans="1:11" x14ac:dyDescent="0.25">
      <c r="A2446" s="2" t="s">
        <v>3466</v>
      </c>
      <c r="B2446" s="2" t="s">
        <v>3466</v>
      </c>
      <c r="C2446" s="2"/>
      <c r="D2446" s="2">
        <v>63</v>
      </c>
      <c r="E2446" s="2">
        <v>0.46263241999999999</v>
      </c>
      <c r="F2446" s="2">
        <v>1.1540512000000001</v>
      </c>
      <c r="G2446" s="2">
        <v>0.14799999999999999</v>
      </c>
      <c r="H2446" s="2">
        <v>0.30302570000000001</v>
      </c>
      <c r="I2446" s="2">
        <v>1</v>
      </c>
      <c r="J2446" s="2">
        <v>5143</v>
      </c>
      <c r="K2446" s="2" t="s">
        <v>2773</v>
      </c>
    </row>
    <row r="2447" spans="1:11" x14ac:dyDescent="0.25">
      <c r="A2447" s="2" t="s">
        <v>3467</v>
      </c>
      <c r="B2447" s="2" t="s">
        <v>3467</v>
      </c>
      <c r="C2447" s="2"/>
      <c r="D2447" s="2">
        <v>180</v>
      </c>
      <c r="E2447" s="2">
        <v>0.41557149999999998</v>
      </c>
      <c r="F2447" s="2">
        <v>1.1539189999999999</v>
      </c>
      <c r="G2447" s="2">
        <v>0.11764706</v>
      </c>
      <c r="H2447" s="2">
        <v>0.3031372</v>
      </c>
      <c r="I2447" s="2">
        <v>1</v>
      </c>
      <c r="J2447" s="2">
        <v>9209</v>
      </c>
      <c r="K2447" s="2" t="s">
        <v>3283</v>
      </c>
    </row>
    <row r="2448" spans="1:11" x14ac:dyDescent="0.25">
      <c r="A2448" s="2" t="s">
        <v>3468</v>
      </c>
      <c r="B2448" s="2" t="s">
        <v>3468</v>
      </c>
      <c r="C2448" s="2"/>
      <c r="D2448" s="2">
        <v>81</v>
      </c>
      <c r="E2448" s="2">
        <v>0.48224875</v>
      </c>
      <c r="F2448" s="2">
        <v>1.1538622000000001</v>
      </c>
      <c r="G2448" s="2">
        <v>0.22543352999999999</v>
      </c>
      <c r="H2448" s="2">
        <v>0.30310749999999997</v>
      </c>
      <c r="I2448" s="2">
        <v>1</v>
      </c>
      <c r="J2448" s="2">
        <v>9386</v>
      </c>
      <c r="K2448" s="2" t="s">
        <v>3355</v>
      </c>
    </row>
    <row r="2449" spans="1:11" x14ac:dyDescent="0.25">
      <c r="A2449" s="2" t="s">
        <v>3469</v>
      </c>
      <c r="B2449" s="2" t="s">
        <v>3469</v>
      </c>
      <c r="C2449" s="2"/>
      <c r="D2449" s="2">
        <v>63</v>
      </c>
      <c r="E2449" s="2">
        <v>0.49397486000000002</v>
      </c>
      <c r="F2449" s="2">
        <v>1.1538105000000001</v>
      </c>
      <c r="G2449" s="2">
        <v>0.17799999999999999</v>
      </c>
      <c r="H2449" s="2">
        <v>0.30306965000000002</v>
      </c>
      <c r="I2449" s="2">
        <v>1</v>
      </c>
      <c r="J2449" s="2">
        <v>8286</v>
      </c>
      <c r="K2449" s="2" t="s">
        <v>1245</v>
      </c>
    </row>
    <row r="2450" spans="1:11" x14ac:dyDescent="0.25">
      <c r="A2450" s="2" t="s">
        <v>3470</v>
      </c>
      <c r="B2450" s="2" t="s">
        <v>3470</v>
      </c>
      <c r="C2450" s="2"/>
      <c r="D2450" s="2">
        <v>46</v>
      </c>
      <c r="E2450" s="2">
        <v>0.79674800000000001</v>
      </c>
      <c r="F2450" s="2">
        <v>1.1537777</v>
      </c>
      <c r="G2450" s="2">
        <v>0.35282649999999999</v>
      </c>
      <c r="H2450" s="2">
        <v>0.30300086999999998</v>
      </c>
      <c r="I2450" s="2">
        <v>1</v>
      </c>
      <c r="J2450" s="2">
        <v>7974</v>
      </c>
      <c r="K2450" s="2" t="s">
        <v>3471</v>
      </c>
    </row>
    <row r="2451" spans="1:11" x14ac:dyDescent="0.25">
      <c r="A2451" s="2" t="s">
        <v>3472</v>
      </c>
      <c r="B2451" s="2" t="s">
        <v>3472</v>
      </c>
      <c r="C2451" s="2"/>
      <c r="D2451" s="2">
        <v>291</v>
      </c>
      <c r="E2451" s="2">
        <v>0.49953350000000002</v>
      </c>
      <c r="F2451" s="2">
        <v>1.1533667999999999</v>
      </c>
      <c r="G2451" s="2">
        <v>0.24150943999999999</v>
      </c>
      <c r="H2451" s="2">
        <v>0.30351987000000002</v>
      </c>
      <c r="I2451" s="2">
        <v>1</v>
      </c>
      <c r="J2451" s="2">
        <v>8587</v>
      </c>
      <c r="K2451" s="2" t="s">
        <v>1289</v>
      </c>
    </row>
    <row r="2452" spans="1:11" x14ac:dyDescent="0.25">
      <c r="A2452" s="2" t="s">
        <v>3473</v>
      </c>
      <c r="B2452" s="2" t="s">
        <v>3473</v>
      </c>
      <c r="C2452" s="2"/>
      <c r="D2452" s="2">
        <v>68</v>
      </c>
      <c r="E2452" s="2">
        <v>0.48281953</v>
      </c>
      <c r="F2452" s="2">
        <v>1.1533403</v>
      </c>
      <c r="G2452" s="2">
        <v>0.1743295</v>
      </c>
      <c r="H2452" s="2">
        <v>0.30343530000000002</v>
      </c>
      <c r="I2452" s="2">
        <v>1</v>
      </c>
      <c r="J2452" s="2">
        <v>6968</v>
      </c>
      <c r="K2452" s="2" t="s">
        <v>1688</v>
      </c>
    </row>
    <row r="2453" spans="1:11" x14ac:dyDescent="0.25">
      <c r="A2453" s="2" t="s">
        <v>3474</v>
      </c>
      <c r="B2453" s="2" t="s">
        <v>3474</v>
      </c>
      <c r="C2453" s="2"/>
      <c r="D2453" s="2">
        <v>16</v>
      </c>
      <c r="E2453" s="2">
        <v>0.63185400000000003</v>
      </c>
      <c r="F2453" s="2">
        <v>1.1532798</v>
      </c>
      <c r="G2453" s="2">
        <v>0.29045643999999998</v>
      </c>
      <c r="H2453" s="2">
        <v>0.30339977000000001</v>
      </c>
      <c r="I2453" s="2">
        <v>1</v>
      </c>
      <c r="J2453" s="2">
        <v>5035</v>
      </c>
      <c r="K2453" s="2" t="s">
        <v>1755</v>
      </c>
    </row>
    <row r="2454" spans="1:11" x14ac:dyDescent="0.25">
      <c r="A2454" s="2" t="s">
        <v>3475</v>
      </c>
      <c r="B2454" s="2" t="s">
        <v>3475</v>
      </c>
      <c r="C2454" s="2"/>
      <c r="D2454" s="2">
        <v>18</v>
      </c>
      <c r="E2454" s="2">
        <v>0.61456542999999997</v>
      </c>
      <c r="F2454" s="2">
        <v>1.1531464</v>
      </c>
      <c r="G2454" s="2">
        <v>0.28409089999999998</v>
      </c>
      <c r="H2454" s="2">
        <v>0.30348779999999997</v>
      </c>
      <c r="I2454" s="2">
        <v>1</v>
      </c>
      <c r="J2454" s="2">
        <v>9299</v>
      </c>
      <c r="K2454" s="2" t="s">
        <v>1762</v>
      </c>
    </row>
    <row r="2455" spans="1:11" x14ac:dyDescent="0.25">
      <c r="A2455" s="2" t="s">
        <v>3476</v>
      </c>
      <c r="B2455" s="2" t="s">
        <v>3476</v>
      </c>
      <c r="C2455" s="2"/>
      <c r="D2455" s="2">
        <v>196</v>
      </c>
      <c r="E2455" s="2">
        <v>0.4839347</v>
      </c>
      <c r="F2455" s="2">
        <v>1.1531454000000001</v>
      </c>
      <c r="G2455" s="2">
        <v>0.20816325999999999</v>
      </c>
      <c r="H2455" s="2">
        <v>0.30336484000000002</v>
      </c>
      <c r="I2455" s="2">
        <v>1</v>
      </c>
      <c r="J2455" s="2">
        <v>7700</v>
      </c>
      <c r="K2455" s="2" t="s">
        <v>1351</v>
      </c>
    </row>
    <row r="2456" spans="1:11" x14ac:dyDescent="0.25">
      <c r="A2456" s="2" t="s">
        <v>3477</v>
      </c>
      <c r="B2456" s="2" t="s">
        <v>3477</v>
      </c>
      <c r="C2456" s="2"/>
      <c r="D2456" s="2">
        <v>91</v>
      </c>
      <c r="E2456" s="2">
        <v>0.47252129999999998</v>
      </c>
      <c r="F2456" s="2">
        <v>1.1529408000000001</v>
      </c>
      <c r="G2456" s="2">
        <v>0.18897638</v>
      </c>
      <c r="H2456" s="2">
        <v>0.30355009999999999</v>
      </c>
      <c r="I2456" s="2">
        <v>1</v>
      </c>
      <c r="J2456" s="2">
        <v>4110</v>
      </c>
      <c r="K2456" s="2" t="s">
        <v>3478</v>
      </c>
    </row>
    <row r="2457" spans="1:11" x14ac:dyDescent="0.25">
      <c r="A2457" s="2" t="s">
        <v>3479</v>
      </c>
      <c r="B2457" s="2" t="s">
        <v>3479</v>
      </c>
      <c r="C2457" s="2"/>
      <c r="D2457" s="2">
        <v>113</v>
      </c>
      <c r="E2457" s="2">
        <v>0.49965789999999999</v>
      </c>
      <c r="F2457" s="2">
        <v>1.1528993000000001</v>
      </c>
      <c r="G2457" s="2">
        <v>0.19450317</v>
      </c>
      <c r="H2457" s="2">
        <v>0.30349013000000002</v>
      </c>
      <c r="I2457" s="2">
        <v>1</v>
      </c>
      <c r="J2457" s="2">
        <v>6610</v>
      </c>
      <c r="K2457" s="2" t="s">
        <v>890</v>
      </c>
    </row>
    <row r="2458" spans="1:11" x14ac:dyDescent="0.25">
      <c r="A2458" s="2" t="s">
        <v>3480</v>
      </c>
      <c r="B2458" s="2" t="s">
        <v>3480</v>
      </c>
      <c r="C2458" s="2"/>
      <c r="D2458" s="2">
        <v>119</v>
      </c>
      <c r="E2458" s="2">
        <v>0.45840146999999998</v>
      </c>
      <c r="F2458" s="2">
        <v>1.1524030000000001</v>
      </c>
      <c r="G2458" s="2">
        <v>0.17107943</v>
      </c>
      <c r="H2458" s="2">
        <v>0.30412299999999998</v>
      </c>
      <c r="I2458" s="2">
        <v>1</v>
      </c>
      <c r="J2458" s="2">
        <v>7430</v>
      </c>
      <c r="K2458" s="2" t="s">
        <v>2160</v>
      </c>
    </row>
    <row r="2459" spans="1:11" x14ac:dyDescent="0.25">
      <c r="A2459" s="2" t="s">
        <v>3481</v>
      </c>
      <c r="B2459" s="2" t="s">
        <v>3481</v>
      </c>
      <c r="C2459" s="2"/>
      <c r="D2459" s="2">
        <v>70</v>
      </c>
      <c r="E2459" s="2">
        <v>0.44917420000000002</v>
      </c>
      <c r="F2459" s="2">
        <v>1.1518813000000001</v>
      </c>
      <c r="G2459" s="2">
        <v>0.19415449000000001</v>
      </c>
      <c r="H2459" s="2">
        <v>0.30481722999999999</v>
      </c>
      <c r="I2459" s="2">
        <v>1</v>
      </c>
      <c r="J2459" s="2">
        <v>8260</v>
      </c>
      <c r="K2459" s="2" t="s">
        <v>3482</v>
      </c>
    </row>
    <row r="2460" spans="1:11" x14ac:dyDescent="0.25">
      <c r="A2460" s="2" t="s">
        <v>3483</v>
      </c>
      <c r="B2460" s="2" t="s">
        <v>3483</v>
      </c>
      <c r="C2460" s="2"/>
      <c r="D2460" s="2">
        <v>48</v>
      </c>
      <c r="E2460" s="2">
        <v>0.52357936000000005</v>
      </c>
      <c r="F2460" s="2">
        <v>1.1517790000000001</v>
      </c>
      <c r="G2460" s="2">
        <v>0.2193676</v>
      </c>
      <c r="H2460" s="2">
        <v>0.3048554</v>
      </c>
      <c r="I2460" s="2">
        <v>1</v>
      </c>
      <c r="J2460" s="2">
        <v>9916</v>
      </c>
      <c r="K2460" s="2" t="s">
        <v>2746</v>
      </c>
    </row>
    <row r="2461" spans="1:11" x14ac:dyDescent="0.25">
      <c r="A2461" s="2" t="s">
        <v>3484</v>
      </c>
      <c r="B2461" s="2" t="s">
        <v>3484</v>
      </c>
      <c r="C2461" s="2"/>
      <c r="D2461" s="2">
        <v>38</v>
      </c>
      <c r="E2461" s="2">
        <v>0.49955820000000001</v>
      </c>
      <c r="F2461" s="2">
        <v>1.1512781000000001</v>
      </c>
      <c r="G2461" s="2">
        <v>0.20618555999999999</v>
      </c>
      <c r="H2461" s="2">
        <v>0.3055524</v>
      </c>
      <c r="I2461" s="2">
        <v>1</v>
      </c>
      <c r="J2461" s="2">
        <v>10280</v>
      </c>
      <c r="K2461" s="2" t="s">
        <v>729</v>
      </c>
    </row>
    <row r="2462" spans="1:11" x14ac:dyDescent="0.25">
      <c r="A2462" s="2" t="s">
        <v>3485</v>
      </c>
      <c r="B2462" s="2" t="s">
        <v>3485</v>
      </c>
      <c r="C2462" s="2"/>
      <c r="D2462" s="2">
        <v>450</v>
      </c>
      <c r="E2462" s="2">
        <v>0.54774445000000005</v>
      </c>
      <c r="F2462" s="2">
        <v>1.1512659000000001</v>
      </c>
      <c r="G2462" s="2">
        <v>0.28685260000000001</v>
      </c>
      <c r="H2462" s="2">
        <v>0.30544789999999999</v>
      </c>
      <c r="I2462" s="2">
        <v>1</v>
      </c>
      <c r="J2462" s="2">
        <v>8836</v>
      </c>
      <c r="K2462" s="2" t="s">
        <v>1660</v>
      </c>
    </row>
    <row r="2463" spans="1:11" x14ac:dyDescent="0.25">
      <c r="A2463" s="2" t="s">
        <v>3486</v>
      </c>
      <c r="B2463" s="2" t="s">
        <v>3486</v>
      </c>
      <c r="C2463" s="2"/>
      <c r="D2463" s="2">
        <v>42</v>
      </c>
      <c r="E2463" s="2">
        <v>0.55001736000000001</v>
      </c>
      <c r="F2463" s="2">
        <v>1.1510209</v>
      </c>
      <c r="G2463" s="2">
        <v>0.25256673000000002</v>
      </c>
      <c r="H2463" s="2">
        <v>0.3057028</v>
      </c>
      <c r="I2463" s="2">
        <v>1</v>
      </c>
      <c r="J2463" s="2">
        <v>5627</v>
      </c>
      <c r="K2463" s="2" t="s">
        <v>2034</v>
      </c>
    </row>
    <row r="2464" spans="1:11" x14ac:dyDescent="0.25">
      <c r="A2464" s="2" t="s">
        <v>3487</v>
      </c>
      <c r="B2464" s="2" t="s">
        <v>3487</v>
      </c>
      <c r="C2464" s="2"/>
      <c r="D2464" s="2">
        <v>29</v>
      </c>
      <c r="E2464" s="2">
        <v>0.50244485999999999</v>
      </c>
      <c r="F2464" s="2">
        <v>1.1507050999999999</v>
      </c>
      <c r="G2464" s="2">
        <v>0.24060150999999999</v>
      </c>
      <c r="H2464" s="2">
        <v>0.30606923000000003</v>
      </c>
      <c r="I2464" s="2">
        <v>1</v>
      </c>
      <c r="J2464" s="2">
        <v>7959</v>
      </c>
      <c r="K2464" s="2" t="s">
        <v>3308</v>
      </c>
    </row>
    <row r="2465" spans="1:11" x14ac:dyDescent="0.25">
      <c r="A2465" s="2" t="s">
        <v>3488</v>
      </c>
      <c r="B2465" s="2" t="s">
        <v>3488</v>
      </c>
      <c r="C2465" s="2"/>
      <c r="D2465" s="2">
        <v>34</v>
      </c>
      <c r="E2465" s="2">
        <v>0.49410419999999999</v>
      </c>
      <c r="F2465" s="2">
        <v>1.1502151</v>
      </c>
      <c r="G2465" s="2">
        <v>0.21789882999999999</v>
      </c>
      <c r="H2465" s="2">
        <v>0.30671389999999998</v>
      </c>
      <c r="I2465" s="2">
        <v>1</v>
      </c>
      <c r="J2465" s="2">
        <v>6635</v>
      </c>
      <c r="K2465" s="2" t="s">
        <v>3489</v>
      </c>
    </row>
    <row r="2466" spans="1:11" x14ac:dyDescent="0.25">
      <c r="A2466" s="2" t="s">
        <v>3490</v>
      </c>
      <c r="B2466" s="2" t="s">
        <v>3490</v>
      </c>
      <c r="C2466" s="2"/>
      <c r="D2466" s="2">
        <v>317</v>
      </c>
      <c r="E2466" s="2">
        <v>0.54495095999999998</v>
      </c>
      <c r="F2466" s="2">
        <v>1.1502014</v>
      </c>
      <c r="G2466" s="2">
        <v>0.27533459999999998</v>
      </c>
      <c r="H2466" s="2">
        <v>0.30661310000000003</v>
      </c>
      <c r="I2466" s="2">
        <v>1</v>
      </c>
      <c r="J2466" s="2">
        <v>7908</v>
      </c>
      <c r="K2466" s="2" t="s">
        <v>1378</v>
      </c>
    </row>
    <row r="2467" spans="1:11" x14ac:dyDescent="0.25">
      <c r="A2467" s="2" t="s">
        <v>3491</v>
      </c>
      <c r="B2467" s="2" t="s">
        <v>3491</v>
      </c>
      <c r="C2467" s="2"/>
      <c r="D2467" s="2">
        <v>112</v>
      </c>
      <c r="E2467" s="2">
        <v>0.44848727999999999</v>
      </c>
      <c r="F2467" s="2">
        <v>1.1496999999999999</v>
      </c>
      <c r="G2467" s="2">
        <v>0.22264875000000001</v>
      </c>
      <c r="H2467" s="2">
        <v>0.30729649999999997</v>
      </c>
      <c r="I2467" s="2">
        <v>1</v>
      </c>
      <c r="J2467" s="2">
        <v>8831</v>
      </c>
      <c r="K2467" s="2" t="s">
        <v>3492</v>
      </c>
    </row>
    <row r="2468" spans="1:11" x14ac:dyDescent="0.25">
      <c r="A2468" s="2" t="s">
        <v>3493</v>
      </c>
      <c r="B2468" s="2" t="s">
        <v>3493</v>
      </c>
      <c r="C2468" s="2"/>
      <c r="D2468" s="2">
        <v>77</v>
      </c>
      <c r="E2468" s="2">
        <v>0.44057605</v>
      </c>
      <c r="F2468" s="2">
        <v>1.1495192000000001</v>
      </c>
      <c r="G2468" s="2">
        <v>0.15708812</v>
      </c>
      <c r="H2468" s="2">
        <v>0.30746152999999998</v>
      </c>
      <c r="I2468" s="2">
        <v>1</v>
      </c>
      <c r="J2468" s="2">
        <v>7093</v>
      </c>
      <c r="K2468" s="2" t="s">
        <v>614</v>
      </c>
    </row>
    <row r="2469" spans="1:11" x14ac:dyDescent="0.25">
      <c r="A2469" s="2" t="s">
        <v>3494</v>
      </c>
      <c r="B2469" s="2" t="s">
        <v>3494</v>
      </c>
      <c r="C2469" s="2"/>
      <c r="D2469" s="2">
        <v>69</v>
      </c>
      <c r="E2469" s="2">
        <v>0.51009210000000005</v>
      </c>
      <c r="F2469" s="2">
        <v>1.1490511999999999</v>
      </c>
      <c r="G2469" s="2">
        <v>0.25773193999999999</v>
      </c>
      <c r="H2469" s="2">
        <v>0.3080813</v>
      </c>
      <c r="I2469" s="2">
        <v>1</v>
      </c>
      <c r="J2469" s="2">
        <v>9394</v>
      </c>
      <c r="K2469" s="2" t="s">
        <v>2185</v>
      </c>
    </row>
    <row r="2470" spans="1:11" x14ac:dyDescent="0.25">
      <c r="A2470" s="2" t="s">
        <v>3495</v>
      </c>
      <c r="B2470" s="2" t="s">
        <v>3495</v>
      </c>
      <c r="C2470" s="2"/>
      <c r="D2470" s="2">
        <v>79</v>
      </c>
      <c r="E2470" s="2">
        <v>0.69913360000000002</v>
      </c>
      <c r="F2470" s="2">
        <v>1.1489493</v>
      </c>
      <c r="G2470" s="2">
        <v>0.33195022000000002</v>
      </c>
      <c r="H2470" s="2">
        <v>0.30812447999999998</v>
      </c>
      <c r="I2470" s="2">
        <v>1</v>
      </c>
      <c r="J2470" s="2">
        <v>7244</v>
      </c>
      <c r="K2470" s="2" t="s">
        <v>581</v>
      </c>
    </row>
    <row r="2471" spans="1:11" x14ac:dyDescent="0.25">
      <c r="A2471" s="2" t="s">
        <v>3496</v>
      </c>
      <c r="B2471" s="2" t="s">
        <v>3496</v>
      </c>
      <c r="C2471" s="2"/>
      <c r="D2471" s="2">
        <v>29</v>
      </c>
      <c r="E2471" s="2">
        <v>0.69652720000000001</v>
      </c>
      <c r="F2471" s="2">
        <v>1.1488944999999999</v>
      </c>
      <c r="G2471" s="2">
        <v>0.34874758</v>
      </c>
      <c r="H2471" s="2">
        <v>0.30808679999999999</v>
      </c>
      <c r="I2471" s="2">
        <v>1</v>
      </c>
      <c r="J2471" s="2">
        <v>8006</v>
      </c>
      <c r="K2471" s="2" t="s">
        <v>1197</v>
      </c>
    </row>
    <row r="2472" spans="1:11" x14ac:dyDescent="0.25">
      <c r="A2472" s="2" t="s">
        <v>3497</v>
      </c>
      <c r="B2472" s="2" t="s">
        <v>3497</v>
      </c>
      <c r="C2472" s="2"/>
      <c r="D2472" s="2">
        <v>24</v>
      </c>
      <c r="E2472" s="2">
        <v>0.51812389999999997</v>
      </c>
      <c r="F2472" s="2">
        <v>1.148574</v>
      </c>
      <c r="G2472" s="2">
        <v>0.20436507000000001</v>
      </c>
      <c r="H2472" s="2">
        <v>0.30846980000000002</v>
      </c>
      <c r="I2472" s="2">
        <v>1</v>
      </c>
      <c r="J2472" s="2">
        <v>8683</v>
      </c>
      <c r="K2472" s="2" t="s">
        <v>1100</v>
      </c>
    </row>
    <row r="2473" spans="1:11" x14ac:dyDescent="0.25">
      <c r="A2473" s="2" t="s">
        <v>3498</v>
      </c>
      <c r="B2473" s="2" t="s">
        <v>3498</v>
      </c>
      <c r="C2473" s="2"/>
      <c r="D2473" s="2">
        <v>37</v>
      </c>
      <c r="E2473" s="2">
        <v>0.62834599999999996</v>
      </c>
      <c r="F2473" s="2">
        <v>1.1485156999999999</v>
      </c>
      <c r="G2473" s="2">
        <v>0.32022473000000001</v>
      </c>
      <c r="H2473" s="2">
        <v>0.30844294999999999</v>
      </c>
      <c r="I2473" s="2">
        <v>1</v>
      </c>
      <c r="J2473" s="2">
        <v>7486</v>
      </c>
      <c r="K2473" s="2" t="s">
        <v>140</v>
      </c>
    </row>
    <row r="2474" spans="1:11" x14ac:dyDescent="0.25">
      <c r="A2474" s="2" t="s">
        <v>3499</v>
      </c>
      <c r="B2474" s="2" t="s">
        <v>3499</v>
      </c>
      <c r="C2474" s="2"/>
      <c r="D2474" s="2">
        <v>15</v>
      </c>
      <c r="E2474" s="2">
        <v>0.58663710000000002</v>
      </c>
      <c r="F2474" s="2">
        <v>1.1484325</v>
      </c>
      <c r="G2474" s="2">
        <v>0.26209675999999998</v>
      </c>
      <c r="H2474" s="2">
        <v>0.3084614</v>
      </c>
      <c r="I2474" s="2">
        <v>1</v>
      </c>
      <c r="J2474" s="2">
        <v>2115</v>
      </c>
      <c r="K2474" s="2" t="s">
        <v>3500</v>
      </c>
    </row>
    <row r="2475" spans="1:11" x14ac:dyDescent="0.25">
      <c r="A2475" s="2" t="s">
        <v>3501</v>
      </c>
      <c r="B2475" s="2" t="s">
        <v>3501</v>
      </c>
      <c r="C2475" s="2"/>
      <c r="D2475" s="2">
        <v>33</v>
      </c>
      <c r="E2475" s="2">
        <v>0.50313980000000003</v>
      </c>
      <c r="F2475" s="2">
        <v>1.1483350000000001</v>
      </c>
      <c r="G2475" s="2">
        <v>0.23048328000000001</v>
      </c>
      <c r="H2475" s="2">
        <v>0.30849474999999998</v>
      </c>
      <c r="I2475" s="2">
        <v>1</v>
      </c>
      <c r="J2475" s="2">
        <v>6830</v>
      </c>
      <c r="K2475" s="2" t="s">
        <v>2532</v>
      </c>
    </row>
    <row r="2476" spans="1:11" x14ac:dyDescent="0.25">
      <c r="A2476" s="2" t="s">
        <v>3502</v>
      </c>
      <c r="B2476" s="2" t="s">
        <v>3502</v>
      </c>
      <c r="C2476" s="2"/>
      <c r="D2476" s="2">
        <v>80</v>
      </c>
      <c r="E2476" s="2">
        <v>0.47749754999999999</v>
      </c>
      <c r="F2476" s="2">
        <v>1.1481855999999999</v>
      </c>
      <c r="G2476" s="2">
        <v>0.16</v>
      </c>
      <c r="H2476" s="2">
        <v>0.30861060000000001</v>
      </c>
      <c r="I2476" s="2">
        <v>1</v>
      </c>
      <c r="J2476" s="2">
        <v>6178</v>
      </c>
      <c r="K2476" s="2" t="s">
        <v>1543</v>
      </c>
    </row>
    <row r="2477" spans="1:11" x14ac:dyDescent="0.25">
      <c r="A2477" s="2" t="s">
        <v>3503</v>
      </c>
      <c r="B2477" s="2" t="s">
        <v>3503</v>
      </c>
      <c r="C2477" s="2"/>
      <c r="D2477" s="2">
        <v>17</v>
      </c>
      <c r="E2477" s="2">
        <v>0.56674400000000003</v>
      </c>
      <c r="F2477" s="2">
        <v>1.1479763999999999</v>
      </c>
      <c r="G2477" s="2">
        <v>0.25146197999999997</v>
      </c>
      <c r="H2477" s="2">
        <v>0.30883290000000002</v>
      </c>
      <c r="I2477" s="2">
        <v>1</v>
      </c>
      <c r="J2477" s="2">
        <v>7781</v>
      </c>
      <c r="K2477" s="2" t="s">
        <v>1395</v>
      </c>
    </row>
    <row r="2478" spans="1:11" x14ac:dyDescent="0.25">
      <c r="A2478" s="2" t="s">
        <v>3504</v>
      </c>
      <c r="B2478" s="2" t="s">
        <v>3504</v>
      </c>
      <c r="C2478" s="2"/>
      <c r="D2478" s="2">
        <v>22</v>
      </c>
      <c r="E2478" s="2">
        <v>0.58812609999999999</v>
      </c>
      <c r="F2478" s="2">
        <v>1.147929</v>
      </c>
      <c r="G2478" s="2">
        <v>0.26283368000000001</v>
      </c>
      <c r="H2478" s="2">
        <v>0.30877805000000003</v>
      </c>
      <c r="I2478" s="2">
        <v>1</v>
      </c>
      <c r="J2478" s="2">
        <v>7529</v>
      </c>
      <c r="K2478" s="2" t="s">
        <v>1395</v>
      </c>
    </row>
    <row r="2479" spans="1:11" x14ac:dyDescent="0.25">
      <c r="A2479" s="2" t="s">
        <v>3505</v>
      </c>
      <c r="B2479" s="2" t="s">
        <v>3505</v>
      </c>
      <c r="C2479" s="2"/>
      <c r="D2479" s="2">
        <v>70</v>
      </c>
      <c r="E2479" s="2">
        <v>0.64952635999999997</v>
      </c>
      <c r="F2479" s="2">
        <v>1.1472262</v>
      </c>
      <c r="G2479" s="2">
        <v>0.33207547999999998</v>
      </c>
      <c r="H2479" s="2">
        <v>0.30977270000000001</v>
      </c>
      <c r="I2479" s="2">
        <v>1</v>
      </c>
      <c r="J2479" s="2">
        <v>9551</v>
      </c>
      <c r="K2479" s="2" t="s">
        <v>1998</v>
      </c>
    </row>
    <row r="2480" spans="1:11" x14ac:dyDescent="0.25">
      <c r="A2480" s="2" t="s">
        <v>3506</v>
      </c>
      <c r="B2480" s="2" t="s">
        <v>3506</v>
      </c>
      <c r="C2480" s="2"/>
      <c r="D2480" s="2">
        <v>32</v>
      </c>
      <c r="E2480" s="2">
        <v>0.60208552999999998</v>
      </c>
      <c r="F2480" s="2">
        <v>1.1471384</v>
      </c>
      <c r="G2480" s="2">
        <v>0.32388663000000001</v>
      </c>
      <c r="H2480" s="2">
        <v>0.30977969999999999</v>
      </c>
      <c r="I2480" s="2">
        <v>1</v>
      </c>
      <c r="J2480" s="2">
        <v>7700</v>
      </c>
      <c r="K2480" s="2" t="s">
        <v>1055</v>
      </c>
    </row>
    <row r="2481" spans="1:11" x14ac:dyDescent="0.25">
      <c r="A2481" s="2" t="s">
        <v>3507</v>
      </c>
      <c r="B2481" s="2" t="s">
        <v>3507</v>
      </c>
      <c r="C2481" s="2"/>
      <c r="D2481" s="2">
        <v>37</v>
      </c>
      <c r="E2481" s="2">
        <v>0.50131099999999995</v>
      </c>
      <c r="F2481" s="2">
        <v>1.1465890000000001</v>
      </c>
      <c r="G2481" s="2">
        <v>0.18685831</v>
      </c>
      <c r="H2481" s="2">
        <v>0.31053865000000003</v>
      </c>
      <c r="I2481" s="2">
        <v>1</v>
      </c>
      <c r="J2481" s="2">
        <v>8525</v>
      </c>
      <c r="K2481" s="2" t="s">
        <v>1245</v>
      </c>
    </row>
    <row r="2482" spans="1:11" x14ac:dyDescent="0.25">
      <c r="A2482" s="2" t="s">
        <v>3508</v>
      </c>
      <c r="B2482" s="2" t="s">
        <v>3508</v>
      </c>
      <c r="C2482" s="2"/>
      <c r="D2482" s="2">
        <v>56</v>
      </c>
      <c r="E2482" s="2">
        <v>0.51596359999999997</v>
      </c>
      <c r="F2482" s="2">
        <v>1.1465557</v>
      </c>
      <c r="G2482" s="2">
        <v>0.21966527</v>
      </c>
      <c r="H2482" s="2">
        <v>0.31046894000000003</v>
      </c>
      <c r="I2482" s="2">
        <v>1</v>
      </c>
      <c r="J2482" s="2">
        <v>5949</v>
      </c>
      <c r="K2482" s="2" t="s">
        <v>2229</v>
      </c>
    </row>
    <row r="2483" spans="1:11" x14ac:dyDescent="0.25">
      <c r="A2483" s="2" t="s">
        <v>3509</v>
      </c>
      <c r="B2483" s="2" t="s">
        <v>3509</v>
      </c>
      <c r="C2483" s="2"/>
      <c r="D2483" s="2">
        <v>130</v>
      </c>
      <c r="E2483" s="2">
        <v>0.46405229999999997</v>
      </c>
      <c r="F2483" s="2">
        <v>1.1461779999999999</v>
      </c>
      <c r="G2483" s="2">
        <v>0.15336135000000001</v>
      </c>
      <c r="H2483" s="2">
        <v>0.31092605000000001</v>
      </c>
      <c r="I2483" s="2">
        <v>1</v>
      </c>
      <c r="J2483" s="2">
        <v>7779</v>
      </c>
      <c r="K2483" s="2" t="s">
        <v>1017</v>
      </c>
    </row>
    <row r="2484" spans="1:11" x14ac:dyDescent="0.25">
      <c r="A2484" s="2" t="s">
        <v>3510</v>
      </c>
      <c r="B2484" s="2" t="s">
        <v>3510</v>
      </c>
      <c r="C2484" s="2"/>
      <c r="D2484" s="2">
        <v>17</v>
      </c>
      <c r="E2484" s="2">
        <v>0.61994309999999997</v>
      </c>
      <c r="F2484" s="2">
        <v>1.1457120000000001</v>
      </c>
      <c r="G2484" s="2">
        <v>0.31773879999999999</v>
      </c>
      <c r="H2484" s="2">
        <v>0.31154162000000002</v>
      </c>
      <c r="I2484" s="2">
        <v>1</v>
      </c>
      <c r="J2484" s="2">
        <v>5958</v>
      </c>
      <c r="K2484" s="2" t="s">
        <v>1165</v>
      </c>
    </row>
    <row r="2485" spans="1:11" x14ac:dyDescent="0.25">
      <c r="A2485" s="2" t="s">
        <v>3511</v>
      </c>
      <c r="B2485" s="2" t="s">
        <v>3511</v>
      </c>
      <c r="C2485" s="2"/>
      <c r="D2485" s="2">
        <v>29</v>
      </c>
      <c r="E2485" s="2">
        <v>0.54113829999999996</v>
      </c>
      <c r="F2485" s="2">
        <v>1.1456230000000001</v>
      </c>
      <c r="G2485" s="2">
        <v>0.26640160000000002</v>
      </c>
      <c r="H2485" s="2">
        <v>0.31155582999999998</v>
      </c>
      <c r="I2485" s="2">
        <v>1</v>
      </c>
      <c r="J2485" s="2">
        <v>11678</v>
      </c>
      <c r="K2485" s="2" t="s">
        <v>3512</v>
      </c>
    </row>
    <row r="2486" spans="1:11" x14ac:dyDescent="0.25">
      <c r="A2486" s="2" t="s">
        <v>3513</v>
      </c>
      <c r="B2486" s="2" t="s">
        <v>3513</v>
      </c>
      <c r="C2486" s="2"/>
      <c r="D2486" s="2">
        <v>199</v>
      </c>
      <c r="E2486" s="2">
        <v>0.45137622999999999</v>
      </c>
      <c r="F2486" s="2">
        <v>1.1454922999999999</v>
      </c>
      <c r="G2486" s="2">
        <v>0.19800000000000001</v>
      </c>
      <c r="H2486" s="2">
        <v>0.31164819999999999</v>
      </c>
      <c r="I2486" s="2">
        <v>1</v>
      </c>
      <c r="J2486" s="2">
        <v>7971</v>
      </c>
      <c r="K2486" s="2" t="s">
        <v>1958</v>
      </c>
    </row>
    <row r="2487" spans="1:11" x14ac:dyDescent="0.25">
      <c r="A2487" s="2" t="s">
        <v>3514</v>
      </c>
      <c r="B2487" s="2" t="s">
        <v>3514</v>
      </c>
      <c r="C2487" s="2"/>
      <c r="D2487" s="2">
        <v>73</v>
      </c>
      <c r="E2487" s="2">
        <v>0.47614216999999998</v>
      </c>
      <c r="F2487" s="2">
        <v>1.1452880999999999</v>
      </c>
      <c r="G2487" s="2">
        <v>0.23046093000000001</v>
      </c>
      <c r="H2487" s="2">
        <v>0.31184225999999998</v>
      </c>
      <c r="I2487" s="2">
        <v>1</v>
      </c>
      <c r="J2487" s="2">
        <v>6855</v>
      </c>
      <c r="K2487" s="2" t="s">
        <v>3515</v>
      </c>
    </row>
    <row r="2488" spans="1:11" x14ac:dyDescent="0.25">
      <c r="A2488" s="2" t="s">
        <v>3516</v>
      </c>
      <c r="B2488" s="2" t="s">
        <v>3516</v>
      </c>
      <c r="C2488" s="2"/>
      <c r="D2488" s="2">
        <v>274</v>
      </c>
      <c r="E2488" s="2">
        <v>0.43493152000000002</v>
      </c>
      <c r="F2488" s="2">
        <v>1.1448153000000001</v>
      </c>
      <c r="G2488" s="2">
        <v>0.1307054</v>
      </c>
      <c r="H2488" s="2">
        <v>0.3124883</v>
      </c>
      <c r="I2488" s="2">
        <v>1</v>
      </c>
      <c r="J2488" s="2">
        <v>8716</v>
      </c>
      <c r="K2488" s="2" t="s">
        <v>1995</v>
      </c>
    </row>
    <row r="2489" spans="1:11" x14ac:dyDescent="0.25">
      <c r="A2489" s="2" t="s">
        <v>3517</v>
      </c>
      <c r="B2489" s="2" t="s">
        <v>3517</v>
      </c>
      <c r="C2489" s="2"/>
      <c r="D2489" s="2">
        <v>58</v>
      </c>
      <c r="E2489" s="2">
        <v>0.43341975999999999</v>
      </c>
      <c r="F2489" s="2">
        <v>1.1444521999999999</v>
      </c>
      <c r="G2489" s="2">
        <v>0.16435643999999999</v>
      </c>
      <c r="H2489" s="2">
        <v>0.31296196999999998</v>
      </c>
      <c r="I2489" s="2">
        <v>1</v>
      </c>
      <c r="J2489" s="2">
        <v>4106</v>
      </c>
      <c r="K2489" s="2" t="s">
        <v>3518</v>
      </c>
    </row>
    <row r="2490" spans="1:11" x14ac:dyDescent="0.25">
      <c r="A2490" s="2" t="s">
        <v>3519</v>
      </c>
      <c r="B2490" s="2" t="s">
        <v>3519</v>
      </c>
      <c r="C2490" s="2"/>
      <c r="D2490" s="2">
        <v>33</v>
      </c>
      <c r="E2490" s="2">
        <v>0.52295225999999995</v>
      </c>
      <c r="F2490" s="2">
        <v>1.1436359</v>
      </c>
      <c r="G2490" s="2">
        <v>0.26024589999999997</v>
      </c>
      <c r="H2490" s="2">
        <v>0.31417869999999998</v>
      </c>
      <c r="I2490" s="2">
        <v>1</v>
      </c>
      <c r="J2490" s="2">
        <v>10616</v>
      </c>
      <c r="K2490" s="2" t="s">
        <v>2956</v>
      </c>
    </row>
    <row r="2491" spans="1:11" x14ac:dyDescent="0.25">
      <c r="A2491" s="2" t="s">
        <v>3520</v>
      </c>
      <c r="B2491" s="2" t="s">
        <v>3520</v>
      </c>
      <c r="C2491" s="2"/>
      <c r="D2491" s="2">
        <v>189</v>
      </c>
      <c r="E2491" s="2">
        <v>0.54066930000000002</v>
      </c>
      <c r="F2491" s="2">
        <v>1.143445</v>
      </c>
      <c r="G2491" s="2">
        <v>0.29885056999999998</v>
      </c>
      <c r="H2491" s="2">
        <v>0.31436035000000001</v>
      </c>
      <c r="I2491" s="2">
        <v>1</v>
      </c>
      <c r="J2491" s="2">
        <v>9111</v>
      </c>
      <c r="K2491" s="2" t="s">
        <v>3297</v>
      </c>
    </row>
    <row r="2492" spans="1:11" x14ac:dyDescent="0.25">
      <c r="A2492" s="2" t="s">
        <v>3521</v>
      </c>
      <c r="B2492" s="2" t="s">
        <v>3521</v>
      </c>
      <c r="C2492" s="2"/>
      <c r="D2492" s="2">
        <v>189</v>
      </c>
      <c r="E2492" s="2">
        <v>0.57902133</v>
      </c>
      <c r="F2492" s="2">
        <v>1.1434367000000001</v>
      </c>
      <c r="G2492" s="2">
        <v>0.30576923</v>
      </c>
      <c r="H2492" s="2">
        <v>0.31424433000000002</v>
      </c>
      <c r="I2492" s="2">
        <v>1</v>
      </c>
      <c r="J2492" s="2">
        <v>7869</v>
      </c>
      <c r="K2492" s="2" t="s">
        <v>259</v>
      </c>
    </row>
    <row r="2493" spans="1:11" x14ac:dyDescent="0.25">
      <c r="A2493" s="2" t="s">
        <v>3522</v>
      </c>
      <c r="B2493" s="2" t="s">
        <v>3522</v>
      </c>
      <c r="C2493" s="2"/>
      <c r="D2493" s="2">
        <v>60</v>
      </c>
      <c r="E2493" s="2">
        <v>0.4961081</v>
      </c>
      <c r="F2493" s="2">
        <v>1.1430294999999999</v>
      </c>
      <c r="G2493" s="2">
        <v>0.26305220000000001</v>
      </c>
      <c r="H2493" s="2">
        <v>0.31476352000000002</v>
      </c>
      <c r="I2493" s="2">
        <v>1</v>
      </c>
      <c r="J2493" s="2">
        <v>9709</v>
      </c>
      <c r="K2493" s="2" t="s">
        <v>3523</v>
      </c>
    </row>
    <row r="2494" spans="1:11" x14ac:dyDescent="0.25">
      <c r="A2494" s="2" t="s">
        <v>3524</v>
      </c>
      <c r="B2494" s="2" t="s">
        <v>3524</v>
      </c>
      <c r="C2494" s="2"/>
      <c r="D2494" s="2">
        <v>124</v>
      </c>
      <c r="E2494" s="2">
        <v>0.49658173</v>
      </c>
      <c r="F2494" s="2">
        <v>1.1428176000000001</v>
      </c>
      <c r="G2494" s="2">
        <v>0.23155738000000001</v>
      </c>
      <c r="H2494" s="2">
        <v>0.31500470000000003</v>
      </c>
      <c r="I2494" s="2">
        <v>1</v>
      </c>
      <c r="J2494" s="2">
        <v>7184</v>
      </c>
      <c r="K2494" s="2" t="s">
        <v>1600</v>
      </c>
    </row>
    <row r="2495" spans="1:11" x14ac:dyDescent="0.25">
      <c r="A2495" s="2" t="s">
        <v>3525</v>
      </c>
      <c r="B2495" s="2" t="s">
        <v>3525</v>
      </c>
      <c r="C2495" s="2"/>
      <c r="D2495" s="2">
        <v>27</v>
      </c>
      <c r="E2495" s="2">
        <v>0.49692746999999998</v>
      </c>
      <c r="F2495" s="2">
        <v>1.1424316999999999</v>
      </c>
      <c r="G2495" s="2">
        <v>0.24297188</v>
      </c>
      <c r="H2495" s="2">
        <v>0.31548029999999999</v>
      </c>
      <c r="I2495" s="2">
        <v>1</v>
      </c>
      <c r="J2495" s="2">
        <v>4336</v>
      </c>
      <c r="K2495" s="2" t="s">
        <v>3526</v>
      </c>
    </row>
    <row r="2496" spans="1:11" x14ac:dyDescent="0.25">
      <c r="A2496" s="2" t="s">
        <v>3527</v>
      </c>
      <c r="B2496" s="2" t="s">
        <v>3527</v>
      </c>
      <c r="C2496" s="2"/>
      <c r="D2496" s="2">
        <v>28</v>
      </c>
      <c r="E2496" s="2">
        <v>0.57463160000000002</v>
      </c>
      <c r="F2496" s="2">
        <v>1.1424293999999999</v>
      </c>
      <c r="G2496" s="2">
        <v>0.28433269999999999</v>
      </c>
      <c r="H2496" s="2">
        <v>0.31535693999999997</v>
      </c>
      <c r="I2496" s="2">
        <v>1</v>
      </c>
      <c r="J2496" s="2">
        <v>5906</v>
      </c>
      <c r="K2496" s="2" t="s">
        <v>707</v>
      </c>
    </row>
    <row r="2497" spans="1:11" x14ac:dyDescent="0.25">
      <c r="A2497" s="2" t="s">
        <v>3528</v>
      </c>
      <c r="B2497" s="2" t="s">
        <v>3528</v>
      </c>
      <c r="C2497" s="2"/>
      <c r="D2497" s="2">
        <v>121</v>
      </c>
      <c r="E2497" s="2">
        <v>0.44595679999999999</v>
      </c>
      <c r="F2497" s="2">
        <v>1.1423669999999999</v>
      </c>
      <c r="G2497" s="2">
        <v>0.17255718</v>
      </c>
      <c r="H2497" s="2">
        <v>0.31534109999999999</v>
      </c>
      <c r="I2497" s="2">
        <v>1</v>
      </c>
      <c r="J2497" s="2">
        <v>8650</v>
      </c>
      <c r="K2497" s="2" t="s">
        <v>2452</v>
      </c>
    </row>
    <row r="2498" spans="1:11" x14ac:dyDescent="0.25">
      <c r="A2498" s="2" t="s">
        <v>3529</v>
      </c>
      <c r="B2498" s="2" t="s">
        <v>3529</v>
      </c>
      <c r="C2498" s="2"/>
      <c r="D2498" s="2">
        <v>278</v>
      </c>
      <c r="E2498" s="2">
        <v>0.46666938000000002</v>
      </c>
      <c r="F2498" s="2">
        <v>1.1423509999999999</v>
      </c>
      <c r="G2498" s="2">
        <v>0.25504586000000001</v>
      </c>
      <c r="H2498" s="2">
        <v>0.31524447</v>
      </c>
      <c r="I2498" s="2">
        <v>1</v>
      </c>
      <c r="J2498" s="2">
        <v>6730</v>
      </c>
      <c r="K2498" s="2" t="s">
        <v>3530</v>
      </c>
    </row>
    <row r="2499" spans="1:11" x14ac:dyDescent="0.25">
      <c r="A2499" s="2" t="s">
        <v>3531</v>
      </c>
      <c r="B2499" s="2" t="s">
        <v>3531</v>
      </c>
      <c r="C2499" s="2"/>
      <c r="D2499" s="2">
        <v>194</v>
      </c>
      <c r="E2499" s="2">
        <v>0.53625540000000005</v>
      </c>
      <c r="F2499" s="2">
        <v>1.1419908999999999</v>
      </c>
      <c r="G2499" s="2">
        <v>0.28343313999999997</v>
      </c>
      <c r="H2499" s="2">
        <v>0.31573790000000002</v>
      </c>
      <c r="I2499" s="2">
        <v>1</v>
      </c>
      <c r="J2499" s="2">
        <v>7700</v>
      </c>
      <c r="K2499" s="2" t="s">
        <v>1351</v>
      </c>
    </row>
    <row r="2500" spans="1:11" x14ac:dyDescent="0.25">
      <c r="A2500" s="2" t="s">
        <v>3532</v>
      </c>
      <c r="B2500" s="2" t="s">
        <v>3532</v>
      </c>
      <c r="C2500" s="2"/>
      <c r="D2500" s="2">
        <v>31</v>
      </c>
      <c r="E2500" s="2">
        <v>0.53551406000000001</v>
      </c>
      <c r="F2500" s="2">
        <v>1.1418827</v>
      </c>
      <c r="G2500" s="2">
        <v>0.26190478</v>
      </c>
      <c r="H2500" s="2">
        <v>0.31577387000000001</v>
      </c>
      <c r="I2500" s="2">
        <v>1</v>
      </c>
      <c r="J2500" s="2">
        <v>6835</v>
      </c>
      <c r="K2500" s="2" t="s">
        <v>2209</v>
      </c>
    </row>
    <row r="2501" spans="1:11" x14ac:dyDescent="0.25">
      <c r="A2501" s="2" t="s">
        <v>3533</v>
      </c>
      <c r="B2501" s="2" t="s">
        <v>3533</v>
      </c>
      <c r="C2501" s="2"/>
      <c r="D2501" s="2">
        <v>46</v>
      </c>
      <c r="E2501" s="2">
        <v>0.50894899999999998</v>
      </c>
      <c r="F2501" s="2">
        <v>1.1417899</v>
      </c>
      <c r="G2501" s="2">
        <v>0.22573839000000001</v>
      </c>
      <c r="H2501" s="2">
        <v>0.31579955999999998</v>
      </c>
      <c r="I2501" s="2">
        <v>1</v>
      </c>
      <c r="J2501" s="2">
        <v>8319</v>
      </c>
      <c r="K2501" s="2" t="s">
        <v>376</v>
      </c>
    </row>
    <row r="2502" spans="1:11" x14ac:dyDescent="0.25">
      <c r="A2502" s="2" t="s">
        <v>3534</v>
      </c>
      <c r="B2502" s="2" t="s">
        <v>3534</v>
      </c>
      <c r="C2502" s="2"/>
      <c r="D2502" s="2">
        <v>39</v>
      </c>
      <c r="E2502" s="2">
        <v>0.53815080000000004</v>
      </c>
      <c r="F2502" s="2">
        <v>1.1402114999999999</v>
      </c>
      <c r="G2502" s="2">
        <v>0.26305220000000001</v>
      </c>
      <c r="H2502" s="2">
        <v>0.31814384000000001</v>
      </c>
      <c r="I2502" s="2">
        <v>1</v>
      </c>
      <c r="J2502" s="2">
        <v>9673</v>
      </c>
      <c r="K2502" s="2" t="s">
        <v>740</v>
      </c>
    </row>
    <row r="2503" spans="1:11" x14ac:dyDescent="0.25">
      <c r="A2503" s="2" t="s">
        <v>3535</v>
      </c>
      <c r="B2503" s="2" t="s">
        <v>3535</v>
      </c>
      <c r="C2503" s="2"/>
      <c r="D2503" s="2">
        <v>54</v>
      </c>
      <c r="E2503" s="2">
        <v>0.69092609999999999</v>
      </c>
      <c r="F2503" s="2">
        <v>1.1401095000000001</v>
      </c>
      <c r="G2503" s="2">
        <v>0.3497053</v>
      </c>
      <c r="H2503" s="2">
        <v>0.31816699999999998</v>
      </c>
      <c r="I2503" s="2">
        <v>1</v>
      </c>
      <c r="J2503" s="2">
        <v>7612</v>
      </c>
      <c r="K2503" s="2" t="s">
        <v>61</v>
      </c>
    </row>
    <row r="2504" spans="1:11" x14ac:dyDescent="0.25">
      <c r="A2504" s="2" t="s">
        <v>3536</v>
      </c>
      <c r="B2504" s="2" t="s">
        <v>3536</v>
      </c>
      <c r="C2504" s="2"/>
      <c r="D2504" s="2">
        <v>121</v>
      </c>
      <c r="E2504" s="2">
        <v>0.45651187999999998</v>
      </c>
      <c r="F2504" s="2">
        <v>1.1396507</v>
      </c>
      <c r="G2504" s="2">
        <v>0.18828452000000001</v>
      </c>
      <c r="H2504" s="2">
        <v>0.31874710000000001</v>
      </c>
      <c r="I2504" s="2">
        <v>1</v>
      </c>
      <c r="J2504" s="2">
        <v>7000</v>
      </c>
      <c r="K2504" s="2" t="s">
        <v>2622</v>
      </c>
    </row>
    <row r="2505" spans="1:11" x14ac:dyDescent="0.25">
      <c r="A2505" s="2" t="s">
        <v>3537</v>
      </c>
      <c r="B2505" s="2" t="s">
        <v>3537</v>
      </c>
      <c r="C2505" s="2"/>
      <c r="D2505" s="2">
        <v>26</v>
      </c>
      <c r="E2505" s="2">
        <v>0.58434313999999998</v>
      </c>
      <c r="F2505" s="2">
        <v>1.1396451999999999</v>
      </c>
      <c r="G2505" s="2">
        <v>0.30994153000000002</v>
      </c>
      <c r="H2505" s="2">
        <v>0.31863010000000003</v>
      </c>
      <c r="I2505" s="2">
        <v>1</v>
      </c>
      <c r="J2505" s="2">
        <v>5777</v>
      </c>
      <c r="K2505" s="2" t="s">
        <v>3538</v>
      </c>
    </row>
    <row r="2506" spans="1:11" x14ac:dyDescent="0.25">
      <c r="A2506" s="2" t="s">
        <v>3539</v>
      </c>
      <c r="B2506" s="2" t="s">
        <v>3539</v>
      </c>
      <c r="C2506" s="2"/>
      <c r="D2506" s="2">
        <v>33</v>
      </c>
      <c r="E2506" s="2">
        <v>0.48092000000000001</v>
      </c>
      <c r="F2506" s="2">
        <v>1.1394253000000001</v>
      </c>
      <c r="G2506" s="2">
        <v>0.21843687000000001</v>
      </c>
      <c r="H2506" s="2">
        <v>0.3188724</v>
      </c>
      <c r="I2506" s="2">
        <v>1</v>
      </c>
      <c r="J2506" s="2">
        <v>8771</v>
      </c>
      <c r="K2506" s="2" t="s">
        <v>1965</v>
      </c>
    </row>
    <row r="2507" spans="1:11" x14ac:dyDescent="0.25">
      <c r="A2507" s="2" t="s">
        <v>3540</v>
      </c>
      <c r="B2507" s="2" t="s">
        <v>3540</v>
      </c>
      <c r="C2507" s="2"/>
      <c r="D2507" s="2">
        <v>19</v>
      </c>
      <c r="E2507" s="2">
        <v>0.52710920000000006</v>
      </c>
      <c r="F2507" s="2">
        <v>1.139227</v>
      </c>
      <c r="G2507" s="2">
        <v>0.27865613</v>
      </c>
      <c r="H2507" s="2">
        <v>0.31904097999999997</v>
      </c>
      <c r="I2507" s="2">
        <v>1</v>
      </c>
      <c r="J2507" s="2">
        <v>7603</v>
      </c>
      <c r="K2507" s="2" t="s">
        <v>1351</v>
      </c>
    </row>
    <row r="2508" spans="1:11" x14ac:dyDescent="0.25">
      <c r="A2508" s="2" t="s">
        <v>3541</v>
      </c>
      <c r="B2508" s="2" t="s">
        <v>3541</v>
      </c>
      <c r="C2508" s="2"/>
      <c r="D2508" s="2">
        <v>80</v>
      </c>
      <c r="E2508" s="2">
        <v>0.44152194</v>
      </c>
      <c r="F2508" s="2">
        <v>1.1392148</v>
      </c>
      <c r="G2508" s="2">
        <v>0.19488189</v>
      </c>
      <c r="H2508" s="2">
        <v>0.31893189999999999</v>
      </c>
      <c r="I2508" s="2">
        <v>1</v>
      </c>
      <c r="J2508" s="2">
        <v>9394</v>
      </c>
      <c r="K2508" s="2" t="s">
        <v>2501</v>
      </c>
    </row>
    <row r="2509" spans="1:11" x14ac:dyDescent="0.25">
      <c r="A2509" s="2" t="s">
        <v>3542</v>
      </c>
      <c r="B2509" s="2" t="s">
        <v>3542</v>
      </c>
      <c r="C2509" s="2"/>
      <c r="D2509" s="2">
        <v>39</v>
      </c>
      <c r="E2509" s="2">
        <v>0.50010480000000002</v>
      </c>
      <c r="F2509" s="2">
        <v>1.1392078000000001</v>
      </c>
      <c r="G2509" s="2">
        <v>0.23772103</v>
      </c>
      <c r="H2509" s="2">
        <v>0.31881612999999998</v>
      </c>
      <c r="I2509" s="2">
        <v>1</v>
      </c>
      <c r="J2509" s="2">
        <v>7967</v>
      </c>
      <c r="K2509" s="2" t="s">
        <v>3037</v>
      </c>
    </row>
    <row r="2510" spans="1:11" x14ac:dyDescent="0.25">
      <c r="A2510" s="2" t="s">
        <v>3543</v>
      </c>
      <c r="B2510" s="2" t="s">
        <v>3543</v>
      </c>
      <c r="C2510" s="2"/>
      <c r="D2510" s="2">
        <v>165</v>
      </c>
      <c r="E2510" s="2">
        <v>0.45623093999999997</v>
      </c>
      <c r="F2510" s="2">
        <v>1.1392007</v>
      </c>
      <c r="G2510" s="2">
        <v>0.20041323</v>
      </c>
      <c r="H2510" s="2">
        <v>0.3187025</v>
      </c>
      <c r="I2510" s="2">
        <v>1</v>
      </c>
      <c r="J2510" s="2">
        <v>6878</v>
      </c>
      <c r="K2510" s="2" t="s">
        <v>3489</v>
      </c>
    </row>
    <row r="2511" spans="1:11" x14ac:dyDescent="0.25">
      <c r="A2511" s="2" t="s">
        <v>3544</v>
      </c>
      <c r="B2511" s="2" t="s">
        <v>3544</v>
      </c>
      <c r="C2511" s="2"/>
      <c r="D2511" s="2">
        <v>20</v>
      </c>
      <c r="E2511" s="2">
        <v>0.53371482999999997</v>
      </c>
      <c r="F2511" s="2">
        <v>1.1382342999999999</v>
      </c>
      <c r="G2511" s="2">
        <v>0.27125505</v>
      </c>
      <c r="H2511" s="2">
        <v>0.32019702</v>
      </c>
      <c r="I2511" s="2">
        <v>1</v>
      </c>
      <c r="J2511" s="2">
        <v>4060</v>
      </c>
      <c r="K2511" s="2" t="s">
        <v>3545</v>
      </c>
    </row>
    <row r="2512" spans="1:11" x14ac:dyDescent="0.25">
      <c r="A2512" s="2" t="s">
        <v>3546</v>
      </c>
      <c r="B2512" s="2" t="s">
        <v>3546</v>
      </c>
      <c r="C2512" s="2"/>
      <c r="D2512" s="2">
        <v>83</v>
      </c>
      <c r="E2512" s="2">
        <v>0.46160554999999998</v>
      </c>
      <c r="F2512" s="2">
        <v>1.1379919999999999</v>
      </c>
      <c r="G2512" s="2">
        <v>0.23092784</v>
      </c>
      <c r="H2512" s="2">
        <v>0.32046132999999999</v>
      </c>
      <c r="I2512" s="2">
        <v>1</v>
      </c>
      <c r="J2512" s="2">
        <v>7730</v>
      </c>
      <c r="K2512" s="2" t="s">
        <v>3308</v>
      </c>
    </row>
    <row r="2513" spans="1:11" x14ac:dyDescent="0.25">
      <c r="A2513" s="2" t="s">
        <v>3547</v>
      </c>
      <c r="B2513" s="2" t="s">
        <v>3547</v>
      </c>
      <c r="C2513" s="2"/>
      <c r="D2513" s="2">
        <v>26</v>
      </c>
      <c r="E2513" s="2">
        <v>0.52715959999999995</v>
      </c>
      <c r="F2513" s="2">
        <v>1.1379706000000001</v>
      </c>
      <c r="G2513" s="2">
        <v>0.27620968000000001</v>
      </c>
      <c r="H2513" s="2">
        <v>0.32037082</v>
      </c>
      <c r="I2513" s="2">
        <v>1</v>
      </c>
      <c r="J2513" s="2">
        <v>8916</v>
      </c>
      <c r="K2513" s="2" t="s">
        <v>2236</v>
      </c>
    </row>
    <row r="2514" spans="1:11" x14ac:dyDescent="0.25">
      <c r="A2514" s="2" t="s">
        <v>3548</v>
      </c>
      <c r="B2514" s="2" t="s">
        <v>3548</v>
      </c>
      <c r="C2514" s="2"/>
      <c r="D2514" s="2">
        <v>19</v>
      </c>
      <c r="E2514" s="2">
        <v>0.53653395000000004</v>
      </c>
      <c r="F2514" s="2">
        <v>1.1377853</v>
      </c>
      <c r="G2514" s="2">
        <v>0.29044834000000003</v>
      </c>
      <c r="H2514" s="2">
        <v>0.32055025999999998</v>
      </c>
      <c r="I2514" s="2">
        <v>1</v>
      </c>
      <c r="J2514" s="2">
        <v>6901</v>
      </c>
      <c r="K2514" s="2" t="s">
        <v>3549</v>
      </c>
    </row>
    <row r="2515" spans="1:11" x14ac:dyDescent="0.25">
      <c r="A2515" s="2" t="s">
        <v>3550</v>
      </c>
      <c r="B2515" s="2" t="s">
        <v>3550</v>
      </c>
      <c r="C2515" s="2"/>
      <c r="D2515" s="2">
        <v>45</v>
      </c>
      <c r="E2515" s="2">
        <v>0.51760649999999997</v>
      </c>
      <c r="F2515" s="2">
        <v>1.1374985</v>
      </c>
      <c r="G2515" s="2">
        <v>0.25787399999999999</v>
      </c>
      <c r="H2515" s="2">
        <v>0.32090574999999999</v>
      </c>
      <c r="I2515" s="2">
        <v>1</v>
      </c>
      <c r="J2515" s="2">
        <v>5245</v>
      </c>
      <c r="K2515" s="2" t="s">
        <v>2857</v>
      </c>
    </row>
    <row r="2516" spans="1:11" x14ac:dyDescent="0.25">
      <c r="A2516" s="2" t="s">
        <v>3551</v>
      </c>
      <c r="B2516" s="2" t="s">
        <v>3551</v>
      </c>
      <c r="C2516" s="2"/>
      <c r="D2516" s="2">
        <v>26</v>
      </c>
      <c r="E2516" s="2">
        <v>0.57751859999999999</v>
      </c>
      <c r="F2516" s="2">
        <v>1.1374333000000001</v>
      </c>
      <c r="G2516" s="2">
        <v>0.28402367000000001</v>
      </c>
      <c r="H2516" s="2">
        <v>0.32087632999999999</v>
      </c>
      <c r="I2516" s="2">
        <v>1</v>
      </c>
      <c r="J2516" s="2">
        <v>6822</v>
      </c>
      <c r="K2516" s="2" t="s">
        <v>2454</v>
      </c>
    </row>
    <row r="2517" spans="1:11" x14ac:dyDescent="0.25">
      <c r="A2517" s="2" t="s">
        <v>3552</v>
      </c>
      <c r="B2517" s="2" t="s">
        <v>3552</v>
      </c>
      <c r="C2517" s="2"/>
      <c r="D2517" s="2">
        <v>19</v>
      </c>
      <c r="E2517" s="2">
        <v>0.60410224999999995</v>
      </c>
      <c r="F2517" s="2">
        <v>1.1370073999999999</v>
      </c>
      <c r="G2517" s="2">
        <v>0.28957527999999999</v>
      </c>
      <c r="H2517" s="2">
        <v>0.32144600000000001</v>
      </c>
      <c r="I2517" s="2">
        <v>1</v>
      </c>
      <c r="J2517" s="2">
        <v>3681</v>
      </c>
      <c r="K2517" s="2" t="s">
        <v>3171</v>
      </c>
    </row>
    <row r="2518" spans="1:11" x14ac:dyDescent="0.25">
      <c r="A2518" s="2" t="s">
        <v>3553</v>
      </c>
      <c r="B2518" s="2" t="s">
        <v>3553</v>
      </c>
      <c r="C2518" s="2"/>
      <c r="D2518" s="2">
        <v>82</v>
      </c>
      <c r="E2518" s="2">
        <v>0.71240777</v>
      </c>
      <c r="F2518" s="2">
        <v>1.1369989</v>
      </c>
      <c r="G2518" s="2">
        <v>0.37258688000000001</v>
      </c>
      <c r="H2518" s="2">
        <v>0.32133391</v>
      </c>
      <c r="I2518" s="2">
        <v>1</v>
      </c>
      <c r="J2518" s="2">
        <v>7725</v>
      </c>
      <c r="K2518" s="2" t="s">
        <v>3554</v>
      </c>
    </row>
    <row r="2519" spans="1:11" x14ac:dyDescent="0.25">
      <c r="A2519" s="2" t="s">
        <v>3555</v>
      </c>
      <c r="B2519" s="2" t="s">
        <v>3555</v>
      </c>
      <c r="C2519" s="2"/>
      <c r="D2519" s="2">
        <v>25</v>
      </c>
      <c r="E2519" s="2">
        <v>0.53531660000000003</v>
      </c>
      <c r="F2519" s="2">
        <v>1.1368351000000001</v>
      </c>
      <c r="G2519" s="2">
        <v>0.27070706999999999</v>
      </c>
      <c r="H2519" s="2">
        <v>0.32144859999999997</v>
      </c>
      <c r="I2519" s="2">
        <v>1</v>
      </c>
      <c r="J2519" s="2">
        <v>7510</v>
      </c>
      <c r="K2519" s="2" t="s">
        <v>833</v>
      </c>
    </row>
    <row r="2520" spans="1:11" x14ac:dyDescent="0.25">
      <c r="A2520" s="2" t="s">
        <v>3556</v>
      </c>
      <c r="B2520" s="2" t="s">
        <v>3556</v>
      </c>
      <c r="C2520" s="2"/>
      <c r="D2520" s="2">
        <v>20</v>
      </c>
      <c r="E2520" s="2">
        <v>0.49886698000000002</v>
      </c>
      <c r="F2520" s="2">
        <v>1.1365443</v>
      </c>
      <c r="G2520" s="2">
        <v>0.25471700000000003</v>
      </c>
      <c r="H2520" s="2">
        <v>0.3217893</v>
      </c>
      <c r="I2520" s="2">
        <v>1</v>
      </c>
      <c r="J2520" s="2">
        <v>3207</v>
      </c>
      <c r="K2520" s="2" t="s">
        <v>3557</v>
      </c>
    </row>
    <row r="2521" spans="1:11" x14ac:dyDescent="0.25">
      <c r="A2521" s="2" t="s">
        <v>3558</v>
      </c>
      <c r="B2521" s="2" t="s">
        <v>3558</v>
      </c>
      <c r="C2521" s="2"/>
      <c r="D2521" s="2">
        <v>44</v>
      </c>
      <c r="E2521" s="2">
        <v>0.49395296</v>
      </c>
      <c r="F2521" s="2">
        <v>1.1365356</v>
      </c>
      <c r="G2521" s="2">
        <v>0.24439918999999999</v>
      </c>
      <c r="H2521" s="2">
        <v>0.32167544999999997</v>
      </c>
      <c r="I2521" s="2">
        <v>1</v>
      </c>
      <c r="J2521" s="2">
        <v>9394</v>
      </c>
      <c r="K2521" s="2" t="s">
        <v>2201</v>
      </c>
    </row>
    <row r="2522" spans="1:11" x14ac:dyDescent="0.25">
      <c r="A2522" s="2" t="s">
        <v>3559</v>
      </c>
      <c r="B2522" s="2" t="s">
        <v>3559</v>
      </c>
      <c r="C2522" s="2"/>
      <c r="D2522" s="2">
        <v>21</v>
      </c>
      <c r="E2522" s="2">
        <v>0.54210740000000002</v>
      </c>
      <c r="F2522" s="2">
        <v>1.1360798000000001</v>
      </c>
      <c r="G2522" s="2">
        <v>0.25557809999999997</v>
      </c>
      <c r="H2522" s="2">
        <v>0.32229370000000002</v>
      </c>
      <c r="I2522" s="2">
        <v>1</v>
      </c>
      <c r="J2522" s="2">
        <v>7832</v>
      </c>
      <c r="K2522" s="2" t="s">
        <v>67</v>
      </c>
    </row>
    <row r="2523" spans="1:11" x14ac:dyDescent="0.25">
      <c r="A2523" s="2" t="s">
        <v>3560</v>
      </c>
      <c r="B2523" s="2" t="s">
        <v>3560</v>
      </c>
      <c r="C2523" s="2"/>
      <c r="D2523" s="2">
        <v>195</v>
      </c>
      <c r="E2523" s="2">
        <v>0.42748629999999999</v>
      </c>
      <c r="F2523" s="2">
        <v>1.1358393</v>
      </c>
      <c r="G2523" s="2">
        <v>0.20907297999999999</v>
      </c>
      <c r="H2523" s="2">
        <v>0.32256678</v>
      </c>
      <c r="I2523" s="2">
        <v>1</v>
      </c>
      <c r="J2523" s="2">
        <v>9179</v>
      </c>
      <c r="K2523" s="2" t="s">
        <v>3561</v>
      </c>
    </row>
    <row r="2524" spans="1:11" x14ac:dyDescent="0.25">
      <c r="A2524" s="2" t="s">
        <v>3562</v>
      </c>
      <c r="B2524" s="2" t="s">
        <v>3562</v>
      </c>
      <c r="C2524" s="2"/>
      <c r="D2524" s="2">
        <v>32</v>
      </c>
      <c r="E2524" s="2">
        <v>0.48116502</v>
      </c>
      <c r="F2524" s="2">
        <v>1.1355119</v>
      </c>
      <c r="G2524" s="2">
        <v>0.26930693</v>
      </c>
      <c r="H2524" s="2">
        <v>0.32295835000000001</v>
      </c>
      <c r="I2524" s="2">
        <v>1</v>
      </c>
      <c r="J2524" s="2">
        <v>7573</v>
      </c>
      <c r="K2524" s="2" t="s">
        <v>3308</v>
      </c>
    </row>
    <row r="2525" spans="1:11" x14ac:dyDescent="0.25">
      <c r="A2525" s="2" t="s">
        <v>3563</v>
      </c>
      <c r="B2525" s="2" t="s">
        <v>3563</v>
      </c>
      <c r="C2525" s="2"/>
      <c r="D2525" s="2">
        <v>20</v>
      </c>
      <c r="E2525" s="2">
        <v>0.50910299999999997</v>
      </c>
      <c r="F2525" s="2">
        <v>1.1353956000000001</v>
      </c>
      <c r="G2525" s="2">
        <v>0.22587270000000001</v>
      </c>
      <c r="H2525" s="2">
        <v>0.32303526999999999</v>
      </c>
      <c r="I2525" s="2">
        <v>1</v>
      </c>
      <c r="J2525" s="2">
        <v>10178</v>
      </c>
      <c r="K2525" s="2" t="s">
        <v>2546</v>
      </c>
    </row>
    <row r="2526" spans="1:11" x14ac:dyDescent="0.25">
      <c r="A2526" s="2" t="s">
        <v>3564</v>
      </c>
      <c r="B2526" s="2" t="s">
        <v>3564</v>
      </c>
      <c r="C2526" s="2"/>
      <c r="D2526" s="2">
        <v>116</v>
      </c>
      <c r="E2526" s="2">
        <v>0.62147669999999999</v>
      </c>
      <c r="F2526" s="2">
        <v>1.1348708999999999</v>
      </c>
      <c r="G2526" s="2">
        <v>0.37572255999999998</v>
      </c>
      <c r="H2526" s="2">
        <v>0.32369035000000002</v>
      </c>
      <c r="I2526" s="2">
        <v>1</v>
      </c>
      <c r="J2526" s="2">
        <v>9005</v>
      </c>
      <c r="K2526" s="2" t="s">
        <v>2969</v>
      </c>
    </row>
    <row r="2527" spans="1:11" x14ac:dyDescent="0.25">
      <c r="A2527" s="2" t="s">
        <v>3565</v>
      </c>
      <c r="B2527" s="2" t="s">
        <v>3565</v>
      </c>
      <c r="C2527" s="2"/>
      <c r="D2527" s="2">
        <v>22</v>
      </c>
      <c r="E2527" s="2">
        <v>0.57999646999999999</v>
      </c>
      <c r="F2527" s="2">
        <v>1.1344274000000001</v>
      </c>
      <c r="G2527" s="2">
        <v>0.28183717000000003</v>
      </c>
      <c r="H2527" s="2">
        <v>0.32425532000000001</v>
      </c>
      <c r="I2527" s="2">
        <v>1</v>
      </c>
      <c r="J2527" s="2">
        <v>9209</v>
      </c>
      <c r="K2527" s="2" t="s">
        <v>2083</v>
      </c>
    </row>
    <row r="2528" spans="1:11" x14ac:dyDescent="0.25">
      <c r="A2528" s="2" t="s">
        <v>3566</v>
      </c>
      <c r="B2528" s="2" t="s">
        <v>3566</v>
      </c>
      <c r="C2528" s="2"/>
      <c r="D2528" s="2">
        <v>27</v>
      </c>
      <c r="E2528" s="2">
        <v>0.58984789999999998</v>
      </c>
      <c r="F2528" s="2">
        <v>1.1339977999999999</v>
      </c>
      <c r="G2528" s="2">
        <v>0.35305342000000001</v>
      </c>
      <c r="H2528" s="2">
        <v>0.32489796999999998</v>
      </c>
      <c r="I2528" s="2">
        <v>1</v>
      </c>
      <c r="J2528" s="2">
        <v>9480</v>
      </c>
      <c r="K2528" s="2" t="s">
        <v>597</v>
      </c>
    </row>
    <row r="2529" spans="1:11" x14ac:dyDescent="0.25">
      <c r="A2529" s="2" t="s">
        <v>3567</v>
      </c>
      <c r="B2529" s="2" t="s">
        <v>3567</v>
      </c>
      <c r="C2529" s="2"/>
      <c r="D2529" s="2">
        <v>21</v>
      </c>
      <c r="E2529" s="2">
        <v>0.52746135000000005</v>
      </c>
      <c r="F2529" s="2">
        <v>1.1331342</v>
      </c>
      <c r="G2529" s="2">
        <v>0.26987448000000003</v>
      </c>
      <c r="H2529" s="2">
        <v>0.32617846</v>
      </c>
      <c r="I2529" s="2">
        <v>1</v>
      </c>
      <c r="J2529" s="2">
        <v>9711</v>
      </c>
      <c r="K2529" s="2" t="s">
        <v>3095</v>
      </c>
    </row>
    <row r="2530" spans="1:11" x14ac:dyDescent="0.25">
      <c r="A2530" s="2" t="s">
        <v>3568</v>
      </c>
      <c r="B2530" s="2" t="s">
        <v>3568</v>
      </c>
      <c r="C2530" s="2"/>
      <c r="D2530" s="2">
        <v>110</v>
      </c>
      <c r="E2530" s="2">
        <v>0.59969729999999999</v>
      </c>
      <c r="F2530" s="2">
        <v>1.1330806</v>
      </c>
      <c r="G2530" s="2">
        <v>0.34790873999999999</v>
      </c>
      <c r="H2530" s="2">
        <v>0.32613136999999998</v>
      </c>
      <c r="I2530" s="2">
        <v>1</v>
      </c>
      <c r="J2530" s="2">
        <v>5862</v>
      </c>
      <c r="K2530" s="2" t="s">
        <v>1314</v>
      </c>
    </row>
    <row r="2531" spans="1:11" x14ac:dyDescent="0.25">
      <c r="A2531" s="2" t="s">
        <v>3569</v>
      </c>
      <c r="B2531" s="2" t="s">
        <v>3569</v>
      </c>
      <c r="C2531" s="2"/>
      <c r="D2531" s="2">
        <v>93</v>
      </c>
      <c r="E2531" s="2">
        <v>0.58459675</v>
      </c>
      <c r="F2531" s="2">
        <v>1.1330370999999999</v>
      </c>
      <c r="G2531" s="2">
        <v>0.32193159999999998</v>
      </c>
      <c r="H2531" s="2">
        <v>0.32607654000000003</v>
      </c>
      <c r="I2531" s="2">
        <v>1</v>
      </c>
      <c r="J2531" s="2">
        <v>6137</v>
      </c>
      <c r="K2531" s="2" t="s">
        <v>1734</v>
      </c>
    </row>
    <row r="2532" spans="1:11" x14ac:dyDescent="0.25">
      <c r="A2532" s="2" t="s">
        <v>3570</v>
      </c>
      <c r="B2532" s="2" t="s">
        <v>3570</v>
      </c>
      <c r="C2532" s="2"/>
      <c r="D2532" s="2">
        <v>61</v>
      </c>
      <c r="E2532" s="2">
        <v>0.58535950000000003</v>
      </c>
      <c r="F2532" s="2">
        <v>1.1329085999999999</v>
      </c>
      <c r="G2532" s="2">
        <v>0.35238096000000002</v>
      </c>
      <c r="H2532" s="2">
        <v>0.32616307999999999</v>
      </c>
      <c r="I2532" s="2">
        <v>1</v>
      </c>
      <c r="J2532" s="2">
        <v>7717</v>
      </c>
      <c r="K2532" s="2" t="s">
        <v>593</v>
      </c>
    </row>
    <row r="2533" spans="1:11" x14ac:dyDescent="0.25">
      <c r="A2533" s="2" t="s">
        <v>3571</v>
      </c>
      <c r="B2533" s="2" t="s">
        <v>3571</v>
      </c>
      <c r="C2533" s="2"/>
      <c r="D2533" s="2">
        <v>16</v>
      </c>
      <c r="E2533" s="2">
        <v>0.53174600000000005</v>
      </c>
      <c r="F2533" s="2">
        <v>1.1328594999999999</v>
      </c>
      <c r="G2533" s="2">
        <v>0.28810019999999997</v>
      </c>
      <c r="H2533" s="2">
        <v>0.32611479999999998</v>
      </c>
      <c r="I2533" s="2">
        <v>1</v>
      </c>
      <c r="J2533" s="2">
        <v>6594</v>
      </c>
      <c r="K2533" s="2" t="s">
        <v>3572</v>
      </c>
    </row>
    <row r="2534" spans="1:11" x14ac:dyDescent="0.25">
      <c r="A2534" s="2" t="s">
        <v>3573</v>
      </c>
      <c r="B2534" s="2" t="s">
        <v>3573</v>
      </c>
      <c r="C2534" s="2"/>
      <c r="D2534" s="2">
        <v>32</v>
      </c>
      <c r="E2534" s="2">
        <v>0.48433431999999998</v>
      </c>
      <c r="F2534" s="2">
        <v>1.1325021</v>
      </c>
      <c r="G2534" s="2">
        <v>0.20825515999999999</v>
      </c>
      <c r="H2534" s="2">
        <v>0.32659352000000003</v>
      </c>
      <c r="I2534" s="2">
        <v>1</v>
      </c>
      <c r="J2534" s="2">
        <v>9621</v>
      </c>
      <c r="K2534" s="2" t="s">
        <v>3574</v>
      </c>
    </row>
    <row r="2535" spans="1:11" x14ac:dyDescent="0.25">
      <c r="A2535" s="2" t="s">
        <v>3575</v>
      </c>
      <c r="B2535" s="2" t="s">
        <v>3575</v>
      </c>
      <c r="C2535" s="2"/>
      <c r="D2535" s="2">
        <v>32</v>
      </c>
      <c r="E2535" s="2">
        <v>0.49613165999999997</v>
      </c>
      <c r="F2535" s="2">
        <v>1.1321365000000001</v>
      </c>
      <c r="G2535" s="2">
        <v>0.24703558</v>
      </c>
      <c r="H2535" s="2">
        <v>0.32707336999999997</v>
      </c>
      <c r="I2535" s="2">
        <v>1</v>
      </c>
      <c r="J2535" s="2">
        <v>10621</v>
      </c>
      <c r="K2535" s="2" t="s">
        <v>3576</v>
      </c>
    </row>
    <row r="2536" spans="1:11" x14ac:dyDescent="0.25">
      <c r="A2536" s="2" t="s">
        <v>3577</v>
      </c>
      <c r="B2536" s="2" t="s">
        <v>3577</v>
      </c>
      <c r="C2536" s="2"/>
      <c r="D2536" s="2">
        <v>45</v>
      </c>
      <c r="E2536" s="2">
        <v>0.50506859999999998</v>
      </c>
      <c r="F2536" s="2">
        <v>1.1315317</v>
      </c>
      <c r="G2536" s="2">
        <v>0.28136882000000002</v>
      </c>
      <c r="H2536" s="2">
        <v>0.32788602</v>
      </c>
      <c r="I2536" s="2">
        <v>1</v>
      </c>
      <c r="J2536" s="2">
        <v>9656</v>
      </c>
      <c r="K2536" s="2" t="s">
        <v>3578</v>
      </c>
    </row>
    <row r="2537" spans="1:11" x14ac:dyDescent="0.25">
      <c r="A2537" s="2" t="s">
        <v>3579</v>
      </c>
      <c r="B2537" s="2" t="s">
        <v>3579</v>
      </c>
      <c r="C2537" s="2"/>
      <c r="D2537" s="2">
        <v>77</v>
      </c>
      <c r="E2537" s="2">
        <v>0.42475985999999999</v>
      </c>
      <c r="F2537" s="2">
        <v>1.1312709000000001</v>
      </c>
      <c r="G2537" s="2">
        <v>0.16104869999999999</v>
      </c>
      <c r="H2537" s="2">
        <v>0.32818857000000001</v>
      </c>
      <c r="I2537" s="2">
        <v>1</v>
      </c>
      <c r="J2537" s="2">
        <v>5559</v>
      </c>
      <c r="K2537" s="2" t="s">
        <v>3580</v>
      </c>
    </row>
    <row r="2538" spans="1:11" x14ac:dyDescent="0.25">
      <c r="A2538" s="2" t="s">
        <v>3581</v>
      </c>
      <c r="B2538" s="2" t="s">
        <v>3581</v>
      </c>
      <c r="C2538" s="2"/>
      <c r="D2538" s="2">
        <v>161</v>
      </c>
      <c r="E2538" s="2">
        <v>0.42565098000000001</v>
      </c>
      <c r="F2538" s="2">
        <v>1.1311462000000001</v>
      </c>
      <c r="G2538" s="2">
        <v>0.15459882999999999</v>
      </c>
      <c r="H2538" s="2">
        <v>0.32826830000000001</v>
      </c>
      <c r="I2538" s="2">
        <v>1</v>
      </c>
      <c r="J2538" s="2">
        <v>8276</v>
      </c>
      <c r="K2538" s="2" t="s">
        <v>2278</v>
      </c>
    </row>
    <row r="2539" spans="1:11" x14ac:dyDescent="0.25">
      <c r="A2539" s="2" t="s">
        <v>3582</v>
      </c>
      <c r="B2539" s="2" t="s">
        <v>3582</v>
      </c>
      <c r="C2539" s="2"/>
      <c r="D2539" s="2">
        <v>38</v>
      </c>
      <c r="E2539" s="2">
        <v>0.48865867000000002</v>
      </c>
      <c r="F2539" s="2">
        <v>1.1297189000000001</v>
      </c>
      <c r="G2539" s="2">
        <v>0.24485597000000001</v>
      </c>
      <c r="H2539" s="2">
        <v>0.33048003999999997</v>
      </c>
      <c r="I2539" s="2">
        <v>1</v>
      </c>
      <c r="J2539" s="2">
        <v>7282</v>
      </c>
      <c r="K2539" s="2" t="s">
        <v>3549</v>
      </c>
    </row>
    <row r="2540" spans="1:11" x14ac:dyDescent="0.25">
      <c r="A2540" s="2" t="s">
        <v>3583</v>
      </c>
      <c r="B2540" s="2" t="s">
        <v>3583</v>
      </c>
      <c r="C2540" s="2"/>
      <c r="D2540" s="2">
        <v>66</v>
      </c>
      <c r="E2540" s="2">
        <v>0.46819237000000002</v>
      </c>
      <c r="F2540" s="2">
        <v>1.1293675000000001</v>
      </c>
      <c r="G2540" s="2">
        <v>0.23933209999999999</v>
      </c>
      <c r="H2540" s="2">
        <v>0.33092460000000001</v>
      </c>
      <c r="I2540" s="2">
        <v>1</v>
      </c>
      <c r="J2540" s="2">
        <v>5106</v>
      </c>
      <c r="K2540" s="2" t="s">
        <v>3584</v>
      </c>
    </row>
    <row r="2541" spans="1:11" x14ac:dyDescent="0.25">
      <c r="A2541" s="2" t="s">
        <v>3585</v>
      </c>
      <c r="B2541" s="2" t="s">
        <v>3585</v>
      </c>
      <c r="C2541" s="2"/>
      <c r="D2541" s="2">
        <v>22</v>
      </c>
      <c r="E2541" s="2">
        <v>0.52629049999999999</v>
      </c>
      <c r="F2541" s="2">
        <v>1.1293158999999999</v>
      </c>
      <c r="G2541" s="2">
        <v>0.24478178</v>
      </c>
      <c r="H2541" s="2">
        <v>0.33089459999999998</v>
      </c>
      <c r="I2541" s="2">
        <v>1</v>
      </c>
      <c r="J2541" s="2">
        <v>7372</v>
      </c>
      <c r="K2541" s="2" t="s">
        <v>65</v>
      </c>
    </row>
    <row r="2542" spans="1:11" x14ac:dyDescent="0.25">
      <c r="A2542" s="2" t="s">
        <v>3586</v>
      </c>
      <c r="B2542" s="2" t="s">
        <v>3586</v>
      </c>
      <c r="C2542" s="2"/>
      <c r="D2542" s="2">
        <v>73</v>
      </c>
      <c r="E2542" s="2">
        <v>0.56767844999999995</v>
      </c>
      <c r="F2542" s="2">
        <v>1.1292470999999999</v>
      </c>
      <c r="G2542" s="2">
        <v>0.29208925000000002</v>
      </c>
      <c r="H2542" s="2">
        <v>0.33087270000000002</v>
      </c>
      <c r="I2542" s="2">
        <v>1</v>
      </c>
      <c r="J2542" s="2">
        <v>4680</v>
      </c>
      <c r="K2542" s="2" t="s">
        <v>3587</v>
      </c>
    </row>
    <row r="2543" spans="1:11" x14ac:dyDescent="0.25">
      <c r="A2543" s="2" t="s">
        <v>3588</v>
      </c>
      <c r="B2543" s="2" t="s">
        <v>3588</v>
      </c>
      <c r="C2543" s="2"/>
      <c r="D2543" s="2">
        <v>23</v>
      </c>
      <c r="E2543" s="2">
        <v>0.49701044</v>
      </c>
      <c r="F2543" s="2">
        <v>1.1290164</v>
      </c>
      <c r="G2543" s="2">
        <v>0.22792608</v>
      </c>
      <c r="H2543" s="2">
        <v>0.33111819999999997</v>
      </c>
      <c r="I2543" s="2">
        <v>1</v>
      </c>
      <c r="J2543" s="2">
        <v>6306</v>
      </c>
      <c r="K2543" s="2" t="s">
        <v>460</v>
      </c>
    </row>
    <row r="2544" spans="1:11" x14ac:dyDescent="0.25">
      <c r="A2544" s="2" t="s">
        <v>3589</v>
      </c>
      <c r="B2544" s="2" t="s">
        <v>3589</v>
      </c>
      <c r="C2544" s="2"/>
      <c r="D2544" s="2">
        <v>44</v>
      </c>
      <c r="E2544" s="2">
        <v>0.523702</v>
      </c>
      <c r="F2544" s="2">
        <v>1.1288868000000001</v>
      </c>
      <c r="G2544" s="2">
        <v>0.27813163000000002</v>
      </c>
      <c r="H2544" s="2">
        <v>0.3312039</v>
      </c>
      <c r="I2544" s="2">
        <v>1</v>
      </c>
      <c r="J2544" s="2">
        <v>6287</v>
      </c>
      <c r="K2544" s="2" t="s">
        <v>21</v>
      </c>
    </row>
    <row r="2545" spans="1:11" x14ac:dyDescent="0.25">
      <c r="A2545" s="2" t="s">
        <v>3590</v>
      </c>
      <c r="B2545" s="2" t="s">
        <v>3590</v>
      </c>
      <c r="C2545" s="2"/>
      <c r="D2545" s="2">
        <v>19</v>
      </c>
      <c r="E2545" s="2">
        <v>0.50162770000000001</v>
      </c>
      <c r="F2545" s="2">
        <v>1.1287005999999999</v>
      </c>
      <c r="G2545" s="2">
        <v>0.23541248000000001</v>
      </c>
      <c r="H2545" s="2">
        <v>0.33136325999999999</v>
      </c>
      <c r="I2545" s="2">
        <v>1</v>
      </c>
      <c r="J2545" s="2">
        <v>10294</v>
      </c>
      <c r="K2545" s="2" t="s">
        <v>3591</v>
      </c>
    </row>
    <row r="2546" spans="1:11" x14ac:dyDescent="0.25">
      <c r="A2546" s="2" t="s">
        <v>3592</v>
      </c>
      <c r="B2546" s="2" t="s">
        <v>3592</v>
      </c>
      <c r="C2546" s="2"/>
      <c r="D2546" s="2">
        <v>46</v>
      </c>
      <c r="E2546" s="2">
        <v>0.50620580000000004</v>
      </c>
      <c r="F2546" s="2">
        <v>1.128528</v>
      </c>
      <c r="G2546" s="2">
        <v>0.247505</v>
      </c>
      <c r="H2546" s="2">
        <v>0.33149933999999998</v>
      </c>
      <c r="I2546" s="2">
        <v>1</v>
      </c>
      <c r="J2546" s="2">
        <v>4998</v>
      </c>
      <c r="K2546" s="2" t="s">
        <v>1051</v>
      </c>
    </row>
    <row r="2547" spans="1:11" x14ac:dyDescent="0.25">
      <c r="A2547" s="2" t="s">
        <v>3593</v>
      </c>
      <c r="B2547" s="2" t="s">
        <v>3593</v>
      </c>
      <c r="C2547" s="2"/>
      <c r="D2547" s="2">
        <v>69</v>
      </c>
      <c r="E2547" s="2">
        <v>0.70144963000000005</v>
      </c>
      <c r="F2547" s="2">
        <v>1.1284772000000001</v>
      </c>
      <c r="G2547" s="2">
        <v>0.36249999999999999</v>
      </c>
      <c r="H2547" s="2">
        <v>0.33145492999999998</v>
      </c>
      <c r="I2547" s="2">
        <v>1</v>
      </c>
      <c r="J2547" s="2">
        <v>7244</v>
      </c>
      <c r="K2547" s="2" t="s">
        <v>1833</v>
      </c>
    </row>
    <row r="2548" spans="1:11" x14ac:dyDescent="0.25">
      <c r="A2548" s="2" t="s">
        <v>3594</v>
      </c>
      <c r="B2548" s="2" t="s">
        <v>3594</v>
      </c>
      <c r="C2548" s="2"/>
      <c r="D2548" s="2">
        <v>31</v>
      </c>
      <c r="E2548" s="2">
        <v>0.50549929999999998</v>
      </c>
      <c r="F2548" s="2">
        <v>1.1284221000000001</v>
      </c>
      <c r="G2548" s="2">
        <v>0.2614108</v>
      </c>
      <c r="H2548" s="2">
        <v>0.33140560000000002</v>
      </c>
      <c r="I2548" s="2">
        <v>1</v>
      </c>
      <c r="J2548" s="2">
        <v>11251</v>
      </c>
      <c r="K2548" s="2" t="s">
        <v>2601</v>
      </c>
    </row>
    <row r="2549" spans="1:11" x14ac:dyDescent="0.25">
      <c r="A2549" s="2" t="s">
        <v>3595</v>
      </c>
      <c r="B2549" s="2" t="s">
        <v>3595</v>
      </c>
      <c r="C2549" s="2"/>
      <c r="D2549" s="2">
        <v>45</v>
      </c>
      <c r="E2549" s="2">
        <v>0.58288320000000005</v>
      </c>
      <c r="F2549" s="2">
        <v>1.1270427999999999</v>
      </c>
      <c r="G2549" s="2">
        <v>0.30501088999999998</v>
      </c>
      <c r="H2549" s="2">
        <v>0.33352294999999998</v>
      </c>
      <c r="I2549" s="2">
        <v>1</v>
      </c>
      <c r="J2549" s="2">
        <v>6790</v>
      </c>
      <c r="K2549" s="2" t="s">
        <v>197</v>
      </c>
    </row>
    <row r="2550" spans="1:11" x14ac:dyDescent="0.25">
      <c r="A2550" s="2" t="s">
        <v>3596</v>
      </c>
      <c r="B2550" s="2" t="s">
        <v>3596</v>
      </c>
      <c r="C2550" s="2"/>
      <c r="D2550" s="2">
        <v>18</v>
      </c>
      <c r="E2550" s="2">
        <v>0.58966386000000004</v>
      </c>
      <c r="F2550" s="2">
        <v>1.1268872000000001</v>
      </c>
      <c r="G2550" s="2">
        <v>0.29215688000000001</v>
      </c>
      <c r="H2550" s="2">
        <v>0.33363983000000003</v>
      </c>
      <c r="I2550" s="2">
        <v>1</v>
      </c>
      <c r="J2550" s="2">
        <v>4459</v>
      </c>
      <c r="K2550" s="2" t="s">
        <v>1304</v>
      </c>
    </row>
    <row r="2551" spans="1:11" x14ac:dyDescent="0.25">
      <c r="A2551" s="2" t="s">
        <v>3597</v>
      </c>
      <c r="B2551" s="2" t="s">
        <v>3597</v>
      </c>
      <c r="C2551" s="2"/>
      <c r="D2551" s="2">
        <v>23</v>
      </c>
      <c r="E2551" s="2">
        <v>0.51881619999999995</v>
      </c>
      <c r="F2551" s="2">
        <v>1.1267510999999999</v>
      </c>
      <c r="G2551" s="2">
        <v>0.26</v>
      </c>
      <c r="H2551" s="2">
        <v>0.33371136000000001</v>
      </c>
      <c r="I2551" s="2">
        <v>1</v>
      </c>
      <c r="J2551" s="2">
        <v>7270</v>
      </c>
      <c r="K2551" s="2" t="s">
        <v>2622</v>
      </c>
    </row>
    <row r="2552" spans="1:11" x14ac:dyDescent="0.25">
      <c r="A2552" s="2" t="s">
        <v>3598</v>
      </c>
      <c r="B2552" s="2" t="s">
        <v>3598</v>
      </c>
      <c r="C2552" s="2"/>
      <c r="D2552" s="2">
        <v>46</v>
      </c>
      <c r="E2552" s="2">
        <v>0.51450759999999995</v>
      </c>
      <c r="F2552" s="2">
        <v>1.1267252000000001</v>
      </c>
      <c r="G2552" s="2">
        <v>0.24180326999999999</v>
      </c>
      <c r="H2552" s="2">
        <v>0.33361843000000002</v>
      </c>
      <c r="I2552" s="2">
        <v>1</v>
      </c>
      <c r="J2552" s="2">
        <v>6539</v>
      </c>
      <c r="K2552" s="2" t="s">
        <v>535</v>
      </c>
    </row>
    <row r="2553" spans="1:11" x14ac:dyDescent="0.25">
      <c r="A2553" s="2" t="s">
        <v>3599</v>
      </c>
      <c r="B2553" s="2" t="s">
        <v>3599</v>
      </c>
      <c r="C2553" s="2"/>
      <c r="D2553" s="2">
        <v>24</v>
      </c>
      <c r="E2553" s="2">
        <v>0.55189012999999998</v>
      </c>
      <c r="F2553" s="2">
        <v>1.1266961</v>
      </c>
      <c r="G2553" s="2">
        <v>0.23517785999999999</v>
      </c>
      <c r="H2553" s="2">
        <v>0.33353764000000002</v>
      </c>
      <c r="I2553" s="2">
        <v>1</v>
      </c>
      <c r="J2553" s="2">
        <v>4167</v>
      </c>
      <c r="K2553" s="2" t="s">
        <v>3600</v>
      </c>
    </row>
    <row r="2554" spans="1:11" x14ac:dyDescent="0.25">
      <c r="A2554" s="2" t="s">
        <v>3601</v>
      </c>
      <c r="B2554" s="2" t="s">
        <v>3601</v>
      </c>
      <c r="C2554" s="2"/>
      <c r="D2554" s="2">
        <v>34</v>
      </c>
      <c r="E2554" s="2">
        <v>0.47374516999999999</v>
      </c>
      <c r="F2554" s="2">
        <v>1.1263756</v>
      </c>
      <c r="G2554" s="2">
        <v>0.26703497999999998</v>
      </c>
      <c r="H2554" s="2">
        <v>0.33393112000000003</v>
      </c>
      <c r="I2554" s="2">
        <v>1</v>
      </c>
      <c r="J2554" s="2">
        <v>9444</v>
      </c>
      <c r="K2554" s="2" t="s">
        <v>2426</v>
      </c>
    </row>
    <row r="2555" spans="1:11" x14ac:dyDescent="0.25">
      <c r="A2555" s="2" t="s">
        <v>3602</v>
      </c>
      <c r="B2555" s="2" t="s">
        <v>3602</v>
      </c>
      <c r="C2555" s="2"/>
      <c r="D2555" s="2">
        <v>32</v>
      </c>
      <c r="E2555" s="2">
        <v>0.50500906000000001</v>
      </c>
      <c r="F2555" s="2">
        <v>1.1262582999999999</v>
      </c>
      <c r="G2555" s="2">
        <v>0.24708171000000001</v>
      </c>
      <c r="H2555" s="2">
        <v>0.33399426999999998</v>
      </c>
      <c r="I2555" s="2">
        <v>1</v>
      </c>
      <c r="J2555" s="2">
        <v>10741</v>
      </c>
      <c r="K2555" s="2" t="s">
        <v>1799</v>
      </c>
    </row>
    <row r="2556" spans="1:11" x14ac:dyDescent="0.25">
      <c r="A2556" s="2" t="s">
        <v>3603</v>
      </c>
      <c r="B2556" s="2" t="s">
        <v>3603</v>
      </c>
      <c r="C2556" s="2"/>
      <c r="D2556" s="2">
        <v>18</v>
      </c>
      <c r="E2556" s="2">
        <v>0.56982845000000004</v>
      </c>
      <c r="F2556" s="2">
        <v>1.1262543</v>
      </c>
      <c r="G2556" s="2">
        <v>0.28370222</v>
      </c>
      <c r="H2556" s="2">
        <v>0.33386883000000001</v>
      </c>
      <c r="I2556" s="2">
        <v>1</v>
      </c>
      <c r="J2556" s="2">
        <v>7257</v>
      </c>
      <c r="K2556" s="2" t="s">
        <v>601</v>
      </c>
    </row>
    <row r="2557" spans="1:11" x14ac:dyDescent="0.25">
      <c r="A2557" s="2" t="s">
        <v>3604</v>
      </c>
      <c r="B2557" s="2" t="s">
        <v>3604</v>
      </c>
      <c r="C2557" s="2"/>
      <c r="D2557" s="2">
        <v>166</v>
      </c>
      <c r="E2557" s="2">
        <v>0.39864549999999999</v>
      </c>
      <c r="F2557" s="2">
        <v>1.1260275</v>
      </c>
      <c r="G2557" s="2">
        <v>0.1194332</v>
      </c>
      <c r="H2557" s="2">
        <v>0.33412700000000001</v>
      </c>
      <c r="I2557" s="2">
        <v>1</v>
      </c>
      <c r="J2557" s="2">
        <v>8677</v>
      </c>
      <c r="K2557" s="2" t="s">
        <v>3605</v>
      </c>
    </row>
    <row r="2558" spans="1:11" x14ac:dyDescent="0.25">
      <c r="A2558" s="2" t="s">
        <v>3606</v>
      </c>
      <c r="B2558" s="2" t="s">
        <v>3606</v>
      </c>
      <c r="C2558" s="2"/>
      <c r="D2558" s="2">
        <v>379</v>
      </c>
      <c r="E2558" s="2">
        <v>0.43835016999999998</v>
      </c>
      <c r="F2558" s="2">
        <v>1.1260264</v>
      </c>
      <c r="G2558" s="2">
        <v>0.222</v>
      </c>
      <c r="H2558" s="2">
        <v>0.33399635999999999</v>
      </c>
      <c r="I2558" s="2">
        <v>1</v>
      </c>
      <c r="J2558" s="2">
        <v>5711</v>
      </c>
      <c r="K2558" s="2" t="s">
        <v>3607</v>
      </c>
    </row>
    <row r="2559" spans="1:11" x14ac:dyDescent="0.25">
      <c r="A2559" s="2" t="s">
        <v>3608</v>
      </c>
      <c r="B2559" s="2" t="s">
        <v>3608</v>
      </c>
      <c r="C2559" s="2"/>
      <c r="D2559" s="2">
        <v>54</v>
      </c>
      <c r="E2559" s="2">
        <v>0.51345949999999996</v>
      </c>
      <c r="F2559" s="2">
        <v>1.125839</v>
      </c>
      <c r="G2559" s="2">
        <v>0.28105906000000003</v>
      </c>
      <c r="H2559" s="2">
        <v>0.33421165000000003</v>
      </c>
      <c r="I2559" s="2">
        <v>1</v>
      </c>
      <c r="J2559" s="2">
        <v>7328</v>
      </c>
      <c r="K2559" s="2" t="s">
        <v>828</v>
      </c>
    </row>
    <row r="2560" spans="1:11" x14ac:dyDescent="0.25">
      <c r="A2560" s="2" t="s">
        <v>3609</v>
      </c>
      <c r="B2560" s="2" t="s">
        <v>3609</v>
      </c>
      <c r="C2560" s="2"/>
      <c r="D2560" s="2">
        <v>138</v>
      </c>
      <c r="E2560" s="2">
        <v>0.47942284000000002</v>
      </c>
      <c r="F2560" s="2">
        <v>1.1258277000000001</v>
      </c>
      <c r="G2560" s="2">
        <v>0.25840336000000003</v>
      </c>
      <c r="H2560" s="2">
        <v>0.33409438000000002</v>
      </c>
      <c r="I2560" s="2">
        <v>1</v>
      </c>
      <c r="J2560" s="2">
        <v>7114</v>
      </c>
      <c r="K2560" s="2" t="s">
        <v>2295</v>
      </c>
    </row>
    <row r="2561" spans="1:11" x14ac:dyDescent="0.25">
      <c r="A2561" s="2" t="s">
        <v>3610</v>
      </c>
      <c r="B2561" s="2" t="s">
        <v>3610</v>
      </c>
      <c r="C2561" s="2"/>
      <c r="D2561" s="2">
        <v>171</v>
      </c>
      <c r="E2561" s="2">
        <v>0.45655600000000002</v>
      </c>
      <c r="F2561" s="2">
        <v>1.1255796</v>
      </c>
      <c r="G2561" s="2">
        <v>0.23553719000000001</v>
      </c>
      <c r="H2561" s="2">
        <v>0.33437603999999999</v>
      </c>
      <c r="I2561" s="2">
        <v>1</v>
      </c>
      <c r="J2561" s="2">
        <v>7859</v>
      </c>
      <c r="K2561" s="2" t="s">
        <v>3223</v>
      </c>
    </row>
    <row r="2562" spans="1:11" x14ac:dyDescent="0.25">
      <c r="A2562" s="2" t="s">
        <v>3611</v>
      </c>
      <c r="B2562" s="2" t="s">
        <v>3611</v>
      </c>
      <c r="C2562" s="2"/>
      <c r="D2562" s="2">
        <v>52</v>
      </c>
      <c r="E2562" s="2">
        <v>0.54407890000000003</v>
      </c>
      <c r="F2562" s="2">
        <v>1.1255485000000001</v>
      </c>
      <c r="G2562" s="2">
        <v>0.28830644</v>
      </c>
      <c r="H2562" s="2">
        <v>0.33429609999999998</v>
      </c>
      <c r="I2562" s="2">
        <v>1</v>
      </c>
      <c r="J2562" s="2">
        <v>5994</v>
      </c>
      <c r="K2562" s="2" t="s">
        <v>707</v>
      </c>
    </row>
    <row r="2563" spans="1:11" x14ac:dyDescent="0.25">
      <c r="A2563" s="2" t="s">
        <v>3612</v>
      </c>
      <c r="B2563" s="2" t="s">
        <v>3612</v>
      </c>
      <c r="C2563" s="2"/>
      <c r="D2563" s="2">
        <v>80</v>
      </c>
      <c r="E2563" s="2">
        <v>0.49041723999999998</v>
      </c>
      <c r="F2563" s="2">
        <v>1.1253833</v>
      </c>
      <c r="G2563" s="2">
        <v>0.25661916000000001</v>
      </c>
      <c r="H2563" s="2">
        <v>0.33443372999999998</v>
      </c>
      <c r="I2563" s="2">
        <v>1</v>
      </c>
      <c r="J2563" s="2">
        <v>8238</v>
      </c>
      <c r="K2563" s="2" t="s">
        <v>303</v>
      </c>
    </row>
    <row r="2564" spans="1:11" x14ac:dyDescent="0.25">
      <c r="A2564" s="2" t="s">
        <v>3613</v>
      </c>
      <c r="B2564" s="2" t="s">
        <v>3613</v>
      </c>
      <c r="C2564" s="2"/>
      <c r="D2564" s="2">
        <v>44</v>
      </c>
      <c r="E2564" s="2">
        <v>0.43964624000000002</v>
      </c>
      <c r="F2564" s="2">
        <v>1.1250960999999999</v>
      </c>
      <c r="G2564" s="2">
        <v>0.23622048000000001</v>
      </c>
      <c r="H2564" s="2">
        <v>0.33476240000000002</v>
      </c>
      <c r="I2564" s="2">
        <v>1</v>
      </c>
      <c r="J2564" s="2">
        <v>6442</v>
      </c>
      <c r="K2564" s="2" t="s">
        <v>3572</v>
      </c>
    </row>
    <row r="2565" spans="1:11" x14ac:dyDescent="0.25">
      <c r="A2565" s="2" t="s">
        <v>3614</v>
      </c>
      <c r="B2565" s="2" t="s">
        <v>3614</v>
      </c>
      <c r="C2565" s="2"/>
      <c r="D2565" s="2">
        <v>250</v>
      </c>
      <c r="E2565" s="2">
        <v>0.43037742000000001</v>
      </c>
      <c r="F2565" s="2">
        <v>1.1248882</v>
      </c>
      <c r="G2565" s="2">
        <v>0.16432865999999999</v>
      </c>
      <c r="H2565" s="2">
        <v>0.33497043999999998</v>
      </c>
      <c r="I2565" s="2">
        <v>1</v>
      </c>
      <c r="J2565" s="2">
        <v>8556</v>
      </c>
      <c r="K2565" s="2" t="s">
        <v>1660</v>
      </c>
    </row>
    <row r="2566" spans="1:11" x14ac:dyDescent="0.25">
      <c r="A2566" s="2" t="s">
        <v>3615</v>
      </c>
      <c r="B2566" s="2" t="s">
        <v>3615</v>
      </c>
      <c r="C2566" s="2"/>
      <c r="D2566" s="2">
        <v>94</v>
      </c>
      <c r="E2566" s="2">
        <v>0.71178030000000003</v>
      </c>
      <c r="F2566" s="2">
        <v>1.1248168999999999</v>
      </c>
      <c r="G2566" s="2">
        <v>0.38986355</v>
      </c>
      <c r="H2566" s="2">
        <v>0.33496413000000003</v>
      </c>
      <c r="I2566" s="2">
        <v>1</v>
      </c>
      <c r="J2566" s="2">
        <v>7832</v>
      </c>
      <c r="K2566" s="2" t="s">
        <v>3616</v>
      </c>
    </row>
    <row r="2567" spans="1:11" x14ac:dyDescent="0.25">
      <c r="A2567" s="2" t="s">
        <v>3617</v>
      </c>
      <c r="B2567" s="2" t="s">
        <v>3617</v>
      </c>
      <c r="C2567" s="2"/>
      <c r="D2567" s="2">
        <v>20</v>
      </c>
      <c r="E2567" s="2">
        <v>0.55196489999999998</v>
      </c>
      <c r="F2567" s="2">
        <v>1.1245480999999999</v>
      </c>
      <c r="G2567" s="2">
        <v>0.26347305999999998</v>
      </c>
      <c r="H2567" s="2">
        <v>0.33527282000000003</v>
      </c>
      <c r="I2567" s="2">
        <v>1</v>
      </c>
      <c r="J2567" s="2">
        <v>6906</v>
      </c>
      <c r="K2567" s="2" t="s">
        <v>1701</v>
      </c>
    </row>
    <row r="2568" spans="1:11" x14ac:dyDescent="0.25">
      <c r="A2568" s="2" t="s">
        <v>3618</v>
      </c>
      <c r="B2568" s="2" t="s">
        <v>3618</v>
      </c>
      <c r="C2568" s="2"/>
      <c r="D2568" s="2">
        <v>133</v>
      </c>
      <c r="E2568" s="2">
        <v>0.45424273999999998</v>
      </c>
      <c r="F2568" s="2">
        <v>1.124538</v>
      </c>
      <c r="G2568" s="2">
        <v>0.21931590000000001</v>
      </c>
      <c r="H2568" s="2">
        <v>0.33516172</v>
      </c>
      <c r="I2568" s="2">
        <v>1</v>
      </c>
      <c r="J2568" s="2">
        <v>5994</v>
      </c>
      <c r="K2568" s="2" t="s">
        <v>2594</v>
      </c>
    </row>
    <row r="2569" spans="1:11" x14ac:dyDescent="0.25">
      <c r="A2569" s="2" t="s">
        <v>3619</v>
      </c>
      <c r="B2569" s="2" t="s">
        <v>3619</v>
      </c>
      <c r="C2569" s="2"/>
      <c r="D2569" s="2">
        <v>304</v>
      </c>
      <c r="E2569" s="2">
        <v>0.41475173999999998</v>
      </c>
      <c r="F2569" s="2">
        <v>1.1243183999999999</v>
      </c>
      <c r="G2569" s="2">
        <v>0.15769231</v>
      </c>
      <c r="H2569" s="2">
        <v>0.33538309999999999</v>
      </c>
      <c r="I2569" s="2">
        <v>1</v>
      </c>
      <c r="J2569" s="2">
        <v>8184</v>
      </c>
      <c r="K2569" s="2" t="s">
        <v>3620</v>
      </c>
    </row>
    <row r="2570" spans="1:11" x14ac:dyDescent="0.25">
      <c r="A2570" s="2" t="s">
        <v>3621</v>
      </c>
      <c r="B2570" s="2" t="s">
        <v>3621</v>
      </c>
      <c r="C2570" s="2"/>
      <c r="D2570" s="2">
        <v>61</v>
      </c>
      <c r="E2570" s="2">
        <v>0.66365205999999999</v>
      </c>
      <c r="F2570" s="2">
        <v>1.1240667</v>
      </c>
      <c r="G2570" s="2">
        <v>0.39924670000000001</v>
      </c>
      <c r="H2570" s="2">
        <v>0.3356922</v>
      </c>
      <c r="I2570" s="2">
        <v>1</v>
      </c>
      <c r="J2570" s="2">
        <v>7610</v>
      </c>
      <c r="K2570" s="2" t="s">
        <v>1017</v>
      </c>
    </row>
    <row r="2571" spans="1:11" x14ac:dyDescent="0.25">
      <c r="A2571" s="2" t="s">
        <v>3622</v>
      </c>
      <c r="B2571" s="2" t="s">
        <v>3622</v>
      </c>
      <c r="C2571" s="2"/>
      <c r="D2571" s="2">
        <v>193</v>
      </c>
      <c r="E2571" s="2">
        <v>0.42733246000000003</v>
      </c>
      <c r="F2571" s="2">
        <v>1.1236347</v>
      </c>
      <c r="G2571" s="2">
        <v>0.19493178</v>
      </c>
      <c r="H2571" s="2">
        <v>0.33624746999999999</v>
      </c>
      <c r="I2571" s="2">
        <v>1</v>
      </c>
      <c r="J2571" s="2">
        <v>7595</v>
      </c>
      <c r="K2571" s="2" t="s">
        <v>3242</v>
      </c>
    </row>
    <row r="2572" spans="1:11" x14ac:dyDescent="0.25">
      <c r="A2572" s="2" t="s">
        <v>3623</v>
      </c>
      <c r="B2572" s="2" t="s">
        <v>3623</v>
      </c>
      <c r="C2572" s="2"/>
      <c r="D2572" s="2">
        <v>19</v>
      </c>
      <c r="E2572" s="2">
        <v>0.56365379999999998</v>
      </c>
      <c r="F2572" s="2">
        <v>1.1233401999999999</v>
      </c>
      <c r="G2572" s="2">
        <v>0.29045643999999998</v>
      </c>
      <c r="H2572" s="2">
        <v>0.33660354999999997</v>
      </c>
      <c r="I2572" s="2">
        <v>1</v>
      </c>
      <c r="J2572" s="2">
        <v>11508</v>
      </c>
      <c r="K2572" s="2" t="s">
        <v>3624</v>
      </c>
    </row>
    <row r="2573" spans="1:11" x14ac:dyDescent="0.25">
      <c r="A2573" s="2" t="s">
        <v>3625</v>
      </c>
      <c r="B2573" s="2" t="s">
        <v>3625</v>
      </c>
      <c r="C2573" s="2"/>
      <c r="D2573" s="2">
        <v>35</v>
      </c>
      <c r="E2573" s="2">
        <v>0.62332045999999997</v>
      </c>
      <c r="F2573" s="2">
        <v>1.1231517</v>
      </c>
      <c r="G2573" s="2">
        <v>0.32931727</v>
      </c>
      <c r="H2573" s="2">
        <v>0.33677269999999998</v>
      </c>
      <c r="I2573" s="2">
        <v>1</v>
      </c>
      <c r="J2573" s="2">
        <v>7700</v>
      </c>
      <c r="K2573" s="2" t="s">
        <v>434</v>
      </c>
    </row>
    <row r="2574" spans="1:11" x14ac:dyDescent="0.25">
      <c r="A2574" s="2" t="s">
        <v>3626</v>
      </c>
      <c r="B2574" s="2" t="s">
        <v>3626</v>
      </c>
      <c r="C2574" s="2"/>
      <c r="D2574" s="2">
        <v>24</v>
      </c>
      <c r="E2574" s="2">
        <v>0.50366646000000004</v>
      </c>
      <c r="F2574" s="2">
        <v>1.1228212</v>
      </c>
      <c r="G2574" s="2">
        <v>0.26008063999999997</v>
      </c>
      <c r="H2574" s="2">
        <v>0.33714149999999998</v>
      </c>
      <c r="I2574" s="2">
        <v>1</v>
      </c>
      <c r="J2574" s="2">
        <v>4060</v>
      </c>
      <c r="K2574" s="2" t="s">
        <v>3545</v>
      </c>
    </row>
    <row r="2575" spans="1:11" x14ac:dyDescent="0.25">
      <c r="A2575" s="2" t="s">
        <v>3627</v>
      </c>
      <c r="B2575" s="2" t="s">
        <v>3627</v>
      </c>
      <c r="C2575" s="2"/>
      <c r="D2575" s="2">
        <v>383</v>
      </c>
      <c r="E2575" s="2">
        <v>0.45373869999999999</v>
      </c>
      <c r="F2575" s="2">
        <v>1.1228019</v>
      </c>
      <c r="G2575" s="2">
        <v>0.22175732000000001</v>
      </c>
      <c r="H2575" s="2">
        <v>0.33704447999999998</v>
      </c>
      <c r="I2575" s="2">
        <v>1</v>
      </c>
      <c r="J2575" s="2">
        <v>7646</v>
      </c>
      <c r="K2575" s="2" t="s">
        <v>2659</v>
      </c>
    </row>
    <row r="2576" spans="1:11" x14ac:dyDescent="0.25">
      <c r="A2576" s="2" t="s">
        <v>3628</v>
      </c>
      <c r="B2576" s="2" t="s">
        <v>3628</v>
      </c>
      <c r="C2576" s="2"/>
      <c r="D2576" s="2">
        <v>98</v>
      </c>
      <c r="E2576" s="2">
        <v>0.44789630000000002</v>
      </c>
      <c r="F2576" s="2">
        <v>1.1227497</v>
      </c>
      <c r="G2576" s="2">
        <v>0.192607</v>
      </c>
      <c r="H2576" s="2">
        <v>0.33699962</v>
      </c>
      <c r="I2576" s="2">
        <v>1</v>
      </c>
      <c r="J2576" s="2">
        <v>6106</v>
      </c>
      <c r="K2576" s="2" t="s">
        <v>1842</v>
      </c>
    </row>
    <row r="2577" spans="1:11" x14ac:dyDescent="0.25">
      <c r="A2577" s="2" t="s">
        <v>3629</v>
      </c>
      <c r="B2577" s="2" t="s">
        <v>3629</v>
      </c>
      <c r="C2577" s="2"/>
      <c r="D2577" s="2">
        <v>26</v>
      </c>
      <c r="E2577" s="2">
        <v>0.49498343</v>
      </c>
      <c r="F2577" s="2">
        <v>1.1225628999999999</v>
      </c>
      <c r="G2577" s="2">
        <v>0.28252031999999999</v>
      </c>
      <c r="H2577" s="2">
        <v>0.33720004999999997</v>
      </c>
      <c r="I2577" s="2">
        <v>1</v>
      </c>
      <c r="J2577" s="2">
        <v>6911</v>
      </c>
      <c r="K2577" s="2" t="s">
        <v>3630</v>
      </c>
    </row>
    <row r="2578" spans="1:11" x14ac:dyDescent="0.25">
      <c r="A2578" s="2" t="s">
        <v>3631</v>
      </c>
      <c r="B2578" s="2" t="s">
        <v>3631</v>
      </c>
      <c r="C2578" s="2"/>
      <c r="D2578" s="2">
        <v>77</v>
      </c>
      <c r="E2578" s="2">
        <v>0.42315609999999998</v>
      </c>
      <c r="F2578" s="2">
        <v>1.122128</v>
      </c>
      <c r="G2578" s="2">
        <v>0.17137097000000001</v>
      </c>
      <c r="H2578" s="2">
        <v>0.33775224999999998</v>
      </c>
      <c r="I2578" s="2">
        <v>1</v>
      </c>
      <c r="J2578" s="2">
        <v>7777</v>
      </c>
      <c r="K2578" s="2" t="s">
        <v>3308</v>
      </c>
    </row>
    <row r="2579" spans="1:11" x14ac:dyDescent="0.25">
      <c r="A2579" s="2" t="s">
        <v>3632</v>
      </c>
      <c r="B2579" s="2" t="s">
        <v>3632</v>
      </c>
      <c r="C2579" s="2"/>
      <c r="D2579" s="2">
        <v>62</v>
      </c>
      <c r="E2579" s="2">
        <v>0.48283907999999998</v>
      </c>
      <c r="F2579" s="2">
        <v>1.1217059</v>
      </c>
      <c r="G2579" s="2">
        <v>0.25306123000000003</v>
      </c>
      <c r="H2579" s="2">
        <v>0.33828239999999998</v>
      </c>
      <c r="I2579" s="2">
        <v>1</v>
      </c>
      <c r="J2579" s="2">
        <v>6916</v>
      </c>
      <c r="K2579" s="2" t="s">
        <v>1265</v>
      </c>
    </row>
    <row r="2580" spans="1:11" x14ac:dyDescent="0.25">
      <c r="A2580" s="2" t="s">
        <v>3633</v>
      </c>
      <c r="B2580" s="2" t="s">
        <v>3633</v>
      </c>
      <c r="C2580" s="2"/>
      <c r="D2580" s="2">
        <v>19</v>
      </c>
      <c r="E2580" s="2">
        <v>0.49525836000000001</v>
      </c>
      <c r="F2580" s="2">
        <v>1.1213900999999999</v>
      </c>
      <c r="G2580" s="2">
        <v>0.26422762999999999</v>
      </c>
      <c r="H2580" s="2">
        <v>0.33866923999999998</v>
      </c>
      <c r="I2580" s="2">
        <v>1</v>
      </c>
      <c r="J2580" s="2">
        <v>8774</v>
      </c>
      <c r="K2580" s="2" t="s">
        <v>3492</v>
      </c>
    </row>
    <row r="2581" spans="1:11" x14ac:dyDescent="0.25">
      <c r="A2581" s="2" t="s">
        <v>3634</v>
      </c>
      <c r="B2581" s="2" t="s">
        <v>3634</v>
      </c>
      <c r="C2581" s="2"/>
      <c r="D2581" s="2">
        <v>28</v>
      </c>
      <c r="E2581" s="2">
        <v>0.61235419999999996</v>
      </c>
      <c r="F2581" s="2">
        <v>1.1205145999999999</v>
      </c>
      <c r="G2581" s="2">
        <v>0.33132529999999999</v>
      </c>
      <c r="H2581" s="2">
        <v>0.33996241999999999</v>
      </c>
      <c r="I2581" s="2">
        <v>1</v>
      </c>
      <c r="J2581" s="2">
        <v>3744</v>
      </c>
      <c r="K2581" s="2" t="s">
        <v>183</v>
      </c>
    </row>
    <row r="2582" spans="1:11" x14ac:dyDescent="0.25">
      <c r="A2582" s="2" t="s">
        <v>3635</v>
      </c>
      <c r="B2582" s="2" t="s">
        <v>3635</v>
      </c>
      <c r="C2582" s="2"/>
      <c r="D2582" s="2">
        <v>213</v>
      </c>
      <c r="E2582" s="2">
        <v>0.54250514999999999</v>
      </c>
      <c r="F2582" s="2">
        <v>1.1202639999999999</v>
      </c>
      <c r="G2582" s="2">
        <v>0.34155597999999998</v>
      </c>
      <c r="H2582" s="2">
        <v>0.34024346</v>
      </c>
      <c r="I2582" s="2">
        <v>1</v>
      </c>
      <c r="J2582" s="2">
        <v>9469</v>
      </c>
      <c r="K2582" s="2" t="s">
        <v>2501</v>
      </c>
    </row>
    <row r="2583" spans="1:11" x14ac:dyDescent="0.25">
      <c r="A2583" s="2" t="s">
        <v>3636</v>
      </c>
      <c r="B2583" s="2" t="s">
        <v>3636</v>
      </c>
      <c r="C2583" s="2"/>
      <c r="D2583" s="2">
        <v>258</v>
      </c>
      <c r="E2583" s="2">
        <v>0.48993742000000001</v>
      </c>
      <c r="F2583" s="2">
        <v>1.1193932</v>
      </c>
      <c r="G2583" s="2">
        <v>0.29386892999999997</v>
      </c>
      <c r="H2583" s="2">
        <v>0.34156715999999998</v>
      </c>
      <c r="I2583" s="2">
        <v>1</v>
      </c>
      <c r="J2583" s="2">
        <v>6168</v>
      </c>
      <c r="K2583" s="2" t="s">
        <v>1865</v>
      </c>
    </row>
    <row r="2584" spans="1:11" x14ac:dyDescent="0.25">
      <c r="A2584" s="2" t="s">
        <v>3637</v>
      </c>
      <c r="B2584" s="2" t="s">
        <v>3637</v>
      </c>
      <c r="C2584" s="2"/>
      <c r="D2584" s="2">
        <v>42</v>
      </c>
      <c r="E2584" s="2">
        <v>0.64944226000000005</v>
      </c>
      <c r="F2584" s="2">
        <v>1.1192346</v>
      </c>
      <c r="G2584" s="2">
        <v>0.39658444999999998</v>
      </c>
      <c r="H2584" s="2">
        <v>0.34169235999999997</v>
      </c>
      <c r="I2584" s="2">
        <v>1</v>
      </c>
      <c r="J2584" s="2">
        <v>8899</v>
      </c>
      <c r="K2584" s="2" t="s">
        <v>928</v>
      </c>
    </row>
    <row r="2585" spans="1:11" x14ac:dyDescent="0.25">
      <c r="A2585" s="2" t="s">
        <v>3638</v>
      </c>
      <c r="B2585" s="2" t="s">
        <v>3638</v>
      </c>
      <c r="C2585" s="2"/>
      <c r="D2585" s="2">
        <v>105</v>
      </c>
      <c r="E2585" s="2">
        <v>0.49184876999999999</v>
      </c>
      <c r="F2585" s="2">
        <v>1.1191279999999999</v>
      </c>
      <c r="G2585" s="2">
        <v>0.27695560000000002</v>
      </c>
      <c r="H2585" s="2">
        <v>0.34173596000000001</v>
      </c>
      <c r="I2585" s="2">
        <v>1</v>
      </c>
      <c r="J2585" s="2">
        <v>8396</v>
      </c>
      <c r="K2585" s="2" t="s">
        <v>1094</v>
      </c>
    </row>
    <row r="2586" spans="1:11" x14ac:dyDescent="0.25">
      <c r="A2586" s="2" t="s">
        <v>3639</v>
      </c>
      <c r="B2586" s="2" t="s">
        <v>3639</v>
      </c>
      <c r="C2586" s="2"/>
      <c r="D2586" s="2">
        <v>33</v>
      </c>
      <c r="E2586" s="2">
        <v>0.47586994999999999</v>
      </c>
      <c r="F2586" s="2">
        <v>1.1191112000000001</v>
      </c>
      <c r="G2586" s="2">
        <v>0.23809524000000001</v>
      </c>
      <c r="H2586" s="2">
        <v>0.34162160000000003</v>
      </c>
      <c r="I2586" s="2">
        <v>1</v>
      </c>
      <c r="J2586" s="2">
        <v>8109</v>
      </c>
      <c r="K2586" s="2" t="s">
        <v>2537</v>
      </c>
    </row>
    <row r="2587" spans="1:11" x14ac:dyDescent="0.25">
      <c r="A2587" s="2" t="s">
        <v>3640</v>
      </c>
      <c r="B2587" s="2" t="s">
        <v>3640</v>
      </c>
      <c r="C2587" s="2"/>
      <c r="D2587" s="2">
        <v>58</v>
      </c>
      <c r="E2587" s="2">
        <v>0.45423582000000001</v>
      </c>
      <c r="F2587" s="2">
        <v>1.1190289</v>
      </c>
      <c r="G2587" s="2">
        <v>0.23360655999999999</v>
      </c>
      <c r="H2587" s="2">
        <v>0.34162223000000003</v>
      </c>
      <c r="I2587" s="2">
        <v>1</v>
      </c>
      <c r="J2587" s="2">
        <v>6362</v>
      </c>
      <c r="K2587" s="2" t="s">
        <v>3641</v>
      </c>
    </row>
    <row r="2588" spans="1:11" x14ac:dyDescent="0.25">
      <c r="A2588" s="2" t="s">
        <v>3642</v>
      </c>
      <c r="B2588" s="2" t="s">
        <v>3642</v>
      </c>
      <c r="C2588" s="2"/>
      <c r="D2588" s="2">
        <v>46</v>
      </c>
      <c r="E2588" s="2">
        <v>0.65001569999999997</v>
      </c>
      <c r="F2588" s="2">
        <v>1.1189210000000001</v>
      </c>
      <c r="G2588" s="2">
        <v>0.3824092</v>
      </c>
      <c r="H2588" s="2">
        <v>0.34166995</v>
      </c>
      <c r="I2588" s="2">
        <v>1</v>
      </c>
      <c r="J2588" s="2">
        <v>9006</v>
      </c>
      <c r="K2588" s="2" t="s">
        <v>3643</v>
      </c>
    </row>
    <row r="2589" spans="1:11" x14ac:dyDescent="0.25">
      <c r="A2589" s="2" t="s">
        <v>3644</v>
      </c>
      <c r="B2589" s="2" t="s">
        <v>3644</v>
      </c>
      <c r="C2589" s="2"/>
      <c r="D2589" s="2">
        <v>27</v>
      </c>
      <c r="E2589" s="2">
        <v>0.5324721</v>
      </c>
      <c r="F2589" s="2">
        <v>1.1186297999999999</v>
      </c>
      <c r="G2589" s="2">
        <v>0.25338492000000001</v>
      </c>
      <c r="H2589" s="2">
        <v>0.34203531999999998</v>
      </c>
      <c r="I2589" s="2">
        <v>1</v>
      </c>
      <c r="J2589" s="2">
        <v>8134</v>
      </c>
      <c r="K2589" s="2" t="s">
        <v>507</v>
      </c>
    </row>
    <row r="2590" spans="1:11" x14ac:dyDescent="0.25">
      <c r="A2590" s="2" t="s">
        <v>3645</v>
      </c>
      <c r="B2590" s="2" t="s">
        <v>3645</v>
      </c>
      <c r="C2590" s="2"/>
      <c r="D2590" s="2">
        <v>23</v>
      </c>
      <c r="E2590" s="2">
        <v>0.54722599999999999</v>
      </c>
      <c r="F2590" s="2">
        <v>1.1183554</v>
      </c>
      <c r="G2590" s="2">
        <v>0.27663934000000001</v>
      </c>
      <c r="H2590" s="2">
        <v>0.34237446999999999</v>
      </c>
      <c r="I2590" s="2">
        <v>1</v>
      </c>
      <c r="J2590" s="2">
        <v>7484</v>
      </c>
      <c r="K2590" s="2" t="s">
        <v>3646</v>
      </c>
    </row>
    <row r="2591" spans="1:11" x14ac:dyDescent="0.25">
      <c r="A2591" s="2" t="s">
        <v>3647</v>
      </c>
      <c r="B2591" s="2" t="s">
        <v>3647</v>
      </c>
      <c r="C2591" s="2"/>
      <c r="D2591" s="2">
        <v>32</v>
      </c>
      <c r="E2591" s="2">
        <v>0.50916660000000002</v>
      </c>
      <c r="F2591" s="2">
        <v>1.1181827</v>
      </c>
      <c r="G2591" s="2">
        <v>0.27961164999999999</v>
      </c>
      <c r="H2591" s="2">
        <v>0.34255224000000001</v>
      </c>
      <c r="I2591" s="2">
        <v>1</v>
      </c>
      <c r="J2591" s="2">
        <v>9841</v>
      </c>
      <c r="K2591" s="2" t="s">
        <v>3648</v>
      </c>
    </row>
    <row r="2592" spans="1:11" x14ac:dyDescent="0.25">
      <c r="A2592" s="2" t="s">
        <v>3649</v>
      </c>
      <c r="B2592" s="2" t="s">
        <v>3649</v>
      </c>
      <c r="C2592" s="2"/>
      <c r="D2592" s="2">
        <v>53</v>
      </c>
      <c r="E2592" s="2">
        <v>0.43866517999999999</v>
      </c>
      <c r="F2592" s="2">
        <v>1.1178992999999999</v>
      </c>
      <c r="G2592" s="2">
        <v>0.21008404</v>
      </c>
      <c r="H2592" s="2">
        <v>0.34290567</v>
      </c>
      <c r="I2592" s="2">
        <v>1</v>
      </c>
      <c r="J2592" s="2">
        <v>7122</v>
      </c>
      <c r="K2592" s="2" t="s">
        <v>2295</v>
      </c>
    </row>
    <row r="2593" spans="1:11" x14ac:dyDescent="0.25">
      <c r="A2593" s="2" t="s">
        <v>3650</v>
      </c>
      <c r="B2593" s="2" t="s">
        <v>3650</v>
      </c>
      <c r="C2593" s="2"/>
      <c r="D2593" s="2">
        <v>291</v>
      </c>
      <c r="E2593" s="2">
        <v>0.43985321999999999</v>
      </c>
      <c r="F2593" s="2">
        <v>1.1177490000000001</v>
      </c>
      <c r="G2593" s="2">
        <v>0.24609375</v>
      </c>
      <c r="H2593" s="2">
        <v>0.34301453999999998</v>
      </c>
      <c r="I2593" s="2">
        <v>1</v>
      </c>
      <c r="J2593" s="2">
        <v>9430</v>
      </c>
      <c r="K2593" s="2" t="s">
        <v>3651</v>
      </c>
    </row>
    <row r="2594" spans="1:11" x14ac:dyDescent="0.25">
      <c r="A2594" s="2" t="s">
        <v>3652</v>
      </c>
      <c r="B2594" s="2" t="s">
        <v>3652</v>
      </c>
      <c r="C2594" s="2"/>
      <c r="D2594" s="2">
        <v>19</v>
      </c>
      <c r="E2594" s="2">
        <v>0.60832350000000002</v>
      </c>
      <c r="F2594" s="2">
        <v>1.1172148</v>
      </c>
      <c r="G2594" s="2">
        <v>0.36952382</v>
      </c>
      <c r="H2594" s="2">
        <v>0.34374993999999998</v>
      </c>
      <c r="I2594" s="2">
        <v>1</v>
      </c>
      <c r="J2594" s="2">
        <v>9481</v>
      </c>
      <c r="K2594" s="2" t="s">
        <v>1726</v>
      </c>
    </row>
    <row r="2595" spans="1:11" x14ac:dyDescent="0.25">
      <c r="A2595" s="2" t="s">
        <v>3653</v>
      </c>
      <c r="B2595" s="2" t="s">
        <v>3653</v>
      </c>
      <c r="C2595" s="2"/>
      <c r="D2595" s="2">
        <v>22</v>
      </c>
      <c r="E2595" s="2">
        <v>0.50153970000000003</v>
      </c>
      <c r="F2595" s="2">
        <v>1.1172123</v>
      </c>
      <c r="G2595" s="2">
        <v>0.22964509</v>
      </c>
      <c r="H2595" s="2">
        <v>0.34361913999999999</v>
      </c>
      <c r="I2595" s="2">
        <v>1</v>
      </c>
      <c r="J2595" s="2">
        <v>8534</v>
      </c>
      <c r="K2595" s="2" t="s">
        <v>280</v>
      </c>
    </row>
    <row r="2596" spans="1:11" x14ac:dyDescent="0.25">
      <c r="A2596" s="2" t="s">
        <v>3654</v>
      </c>
      <c r="B2596" s="2" t="s">
        <v>3654</v>
      </c>
      <c r="C2596" s="2"/>
      <c r="D2596" s="2">
        <v>21</v>
      </c>
      <c r="E2596" s="2">
        <v>0.51954889999999998</v>
      </c>
      <c r="F2596" s="2">
        <v>1.1170944</v>
      </c>
      <c r="G2596" s="2">
        <v>0.26626018000000001</v>
      </c>
      <c r="H2596" s="2">
        <v>0.34369129999999998</v>
      </c>
      <c r="I2596" s="2">
        <v>1</v>
      </c>
      <c r="J2596" s="2">
        <v>7897</v>
      </c>
      <c r="K2596" s="2" t="s">
        <v>1076</v>
      </c>
    </row>
    <row r="2597" spans="1:11" x14ac:dyDescent="0.25">
      <c r="A2597" s="2" t="s">
        <v>3655</v>
      </c>
      <c r="B2597" s="2" t="s">
        <v>3655</v>
      </c>
      <c r="C2597" s="2"/>
      <c r="D2597" s="2">
        <v>131</v>
      </c>
      <c r="E2597" s="2">
        <v>0.42249049999999999</v>
      </c>
      <c r="F2597" s="2">
        <v>1.1170587999999999</v>
      </c>
      <c r="G2597" s="2">
        <v>0.21856866999999999</v>
      </c>
      <c r="H2597" s="2">
        <v>0.34360626</v>
      </c>
      <c r="I2597" s="2">
        <v>1</v>
      </c>
      <c r="J2597" s="2">
        <v>7902</v>
      </c>
      <c r="K2597" s="2" t="s">
        <v>3242</v>
      </c>
    </row>
    <row r="2598" spans="1:11" x14ac:dyDescent="0.25">
      <c r="A2598" s="2" t="s">
        <v>3656</v>
      </c>
      <c r="B2598" s="2" t="s">
        <v>3656</v>
      </c>
      <c r="C2598" s="2"/>
      <c r="D2598" s="2">
        <v>257</v>
      </c>
      <c r="E2598" s="2">
        <v>0.56099546</v>
      </c>
      <c r="F2598" s="2">
        <v>1.1169986000000001</v>
      </c>
      <c r="G2598" s="2">
        <v>0.3653846</v>
      </c>
      <c r="H2598" s="2">
        <v>0.34358028000000002</v>
      </c>
      <c r="I2598" s="2">
        <v>1</v>
      </c>
      <c r="J2598" s="2">
        <v>7974</v>
      </c>
      <c r="K2598" s="2" t="s">
        <v>981</v>
      </c>
    </row>
    <row r="2599" spans="1:11" x14ac:dyDescent="0.25">
      <c r="A2599" s="2" t="s">
        <v>3657</v>
      </c>
      <c r="B2599" s="2" t="s">
        <v>3657</v>
      </c>
      <c r="C2599" s="2"/>
      <c r="D2599" s="2">
        <v>19</v>
      </c>
      <c r="E2599" s="2">
        <v>0.5736407</v>
      </c>
      <c r="F2599" s="2">
        <v>1.1166990999999999</v>
      </c>
      <c r="G2599" s="2">
        <v>0.32648870000000002</v>
      </c>
      <c r="H2599" s="2">
        <v>0.34397372999999998</v>
      </c>
      <c r="I2599" s="2">
        <v>1</v>
      </c>
      <c r="J2599" s="2">
        <v>9053</v>
      </c>
      <c r="K2599" s="2" t="s">
        <v>3658</v>
      </c>
    </row>
    <row r="2600" spans="1:11" x14ac:dyDescent="0.25">
      <c r="A2600" s="2" t="s">
        <v>3659</v>
      </c>
      <c r="B2600" s="2" t="s">
        <v>3659</v>
      </c>
      <c r="C2600" s="2"/>
      <c r="D2600" s="2">
        <v>31</v>
      </c>
      <c r="E2600" s="2">
        <v>0.46887487</v>
      </c>
      <c r="F2600" s="2">
        <v>1.1161871999999999</v>
      </c>
      <c r="G2600" s="2">
        <v>0.24096386</v>
      </c>
      <c r="H2600" s="2">
        <v>0.34467979999999998</v>
      </c>
      <c r="I2600" s="2">
        <v>1</v>
      </c>
      <c r="J2600" s="2">
        <v>8771</v>
      </c>
      <c r="K2600" s="2" t="s">
        <v>3660</v>
      </c>
    </row>
    <row r="2601" spans="1:11" x14ac:dyDescent="0.25">
      <c r="A2601" s="2" t="s">
        <v>3661</v>
      </c>
      <c r="B2601" s="2" t="s">
        <v>3661</v>
      </c>
      <c r="C2601" s="2"/>
      <c r="D2601" s="2">
        <v>104</v>
      </c>
      <c r="E2601" s="2">
        <v>0.45530910000000002</v>
      </c>
      <c r="F2601" s="2">
        <v>1.1160384000000001</v>
      </c>
      <c r="G2601" s="2">
        <v>0.26824456000000002</v>
      </c>
      <c r="H2601" s="2">
        <v>0.34478930000000002</v>
      </c>
      <c r="I2601" s="2">
        <v>1</v>
      </c>
      <c r="J2601" s="2">
        <v>8121</v>
      </c>
      <c r="K2601" s="2" t="s">
        <v>2537</v>
      </c>
    </row>
    <row r="2602" spans="1:11" x14ac:dyDescent="0.25">
      <c r="A2602" s="2" t="s">
        <v>3662</v>
      </c>
      <c r="B2602" s="2" t="s">
        <v>3662</v>
      </c>
      <c r="C2602" s="2"/>
      <c r="D2602" s="2">
        <v>37</v>
      </c>
      <c r="E2602" s="2">
        <v>0.57149165999999996</v>
      </c>
      <c r="F2602" s="2">
        <v>1.1158906</v>
      </c>
      <c r="G2602" s="2">
        <v>0.33535352000000002</v>
      </c>
      <c r="H2602" s="2">
        <v>0.34490096999999997</v>
      </c>
      <c r="I2602" s="2">
        <v>1</v>
      </c>
      <c r="J2602" s="2">
        <v>7355</v>
      </c>
      <c r="K2602" s="2" t="s">
        <v>541</v>
      </c>
    </row>
    <row r="2603" spans="1:11" x14ac:dyDescent="0.25">
      <c r="A2603" s="2" t="s">
        <v>3663</v>
      </c>
      <c r="B2603" s="2" t="s">
        <v>3663</v>
      </c>
      <c r="C2603" s="2"/>
      <c r="D2603" s="2">
        <v>233</v>
      </c>
      <c r="E2603" s="2">
        <v>0.42111601999999998</v>
      </c>
      <c r="F2603" s="2">
        <v>1.1156056000000001</v>
      </c>
      <c r="G2603" s="2">
        <v>0.23529412</v>
      </c>
      <c r="H2603" s="2">
        <v>0.34524055999999997</v>
      </c>
      <c r="I2603" s="2">
        <v>1</v>
      </c>
      <c r="J2603" s="2">
        <v>8101</v>
      </c>
      <c r="K2603" s="2" t="s">
        <v>3482</v>
      </c>
    </row>
    <row r="2604" spans="1:11" x14ac:dyDescent="0.25">
      <c r="A2604" s="2" t="s">
        <v>3664</v>
      </c>
      <c r="B2604" s="2" t="s">
        <v>3664</v>
      </c>
      <c r="C2604" s="2"/>
      <c r="D2604" s="2">
        <v>49</v>
      </c>
      <c r="E2604" s="2">
        <v>0.49300476999999998</v>
      </c>
      <c r="F2604" s="2">
        <v>1.1155831</v>
      </c>
      <c r="G2604" s="2">
        <v>0.26422762999999999</v>
      </c>
      <c r="H2604" s="2">
        <v>0.34514812</v>
      </c>
      <c r="I2604" s="2">
        <v>1</v>
      </c>
      <c r="J2604" s="2">
        <v>2993</v>
      </c>
      <c r="K2604" s="2" t="s">
        <v>3005</v>
      </c>
    </row>
    <row r="2605" spans="1:11" x14ac:dyDescent="0.25">
      <c r="A2605" s="2" t="s">
        <v>3665</v>
      </c>
      <c r="B2605" s="2" t="s">
        <v>3665</v>
      </c>
      <c r="C2605" s="2"/>
      <c r="D2605" s="2">
        <v>36</v>
      </c>
      <c r="E2605" s="2">
        <v>0.5238353</v>
      </c>
      <c r="F2605" s="2">
        <v>1.1152690999999999</v>
      </c>
      <c r="G2605" s="2">
        <v>0.27551019999999998</v>
      </c>
      <c r="H2605" s="2">
        <v>0.34555995</v>
      </c>
      <c r="I2605" s="2">
        <v>1</v>
      </c>
      <c r="J2605" s="2">
        <v>8613</v>
      </c>
      <c r="K2605" s="2" t="s">
        <v>1253</v>
      </c>
    </row>
    <row r="2606" spans="1:11" x14ac:dyDescent="0.25">
      <c r="A2606" s="2" t="s">
        <v>3666</v>
      </c>
      <c r="B2606" s="2" t="s">
        <v>3666</v>
      </c>
      <c r="C2606" s="2"/>
      <c r="D2606" s="2">
        <v>163</v>
      </c>
      <c r="E2606" s="2">
        <v>0.39874359999999998</v>
      </c>
      <c r="F2606" s="2">
        <v>1.1150055000000001</v>
      </c>
      <c r="G2606" s="2">
        <v>0.15674603000000001</v>
      </c>
      <c r="H2606" s="2">
        <v>0.34586384999999997</v>
      </c>
      <c r="I2606" s="2">
        <v>1</v>
      </c>
      <c r="J2606" s="2">
        <v>6959</v>
      </c>
      <c r="K2606" s="2" t="s">
        <v>2785</v>
      </c>
    </row>
    <row r="2607" spans="1:11" x14ac:dyDescent="0.25">
      <c r="A2607" s="2" t="s">
        <v>3667</v>
      </c>
      <c r="B2607" s="2" t="s">
        <v>3667</v>
      </c>
      <c r="C2607" s="2"/>
      <c r="D2607" s="2">
        <v>42</v>
      </c>
      <c r="E2607" s="2">
        <v>0.50338775000000002</v>
      </c>
      <c r="F2607" s="2">
        <v>1.1149203000000001</v>
      </c>
      <c r="G2607" s="2">
        <v>0.28252031999999999</v>
      </c>
      <c r="H2607" s="2">
        <v>0.34586513000000002</v>
      </c>
      <c r="I2607" s="2">
        <v>1</v>
      </c>
      <c r="J2607" s="2">
        <v>7630</v>
      </c>
      <c r="K2607" s="2" t="s">
        <v>1017</v>
      </c>
    </row>
    <row r="2608" spans="1:11" x14ac:dyDescent="0.25">
      <c r="A2608" s="2" t="s">
        <v>3668</v>
      </c>
      <c r="B2608" s="2" t="s">
        <v>3668</v>
      </c>
      <c r="C2608" s="2"/>
      <c r="D2608" s="2">
        <v>58</v>
      </c>
      <c r="E2608" s="2">
        <v>0.46331604999999998</v>
      </c>
      <c r="F2608" s="2">
        <v>1.1147503000000001</v>
      </c>
      <c r="G2608" s="2">
        <v>0.25792812999999998</v>
      </c>
      <c r="H2608" s="2">
        <v>0.34598297</v>
      </c>
      <c r="I2608" s="2">
        <v>1</v>
      </c>
      <c r="J2608" s="2">
        <v>8776</v>
      </c>
      <c r="K2608" s="2" t="s">
        <v>1289</v>
      </c>
    </row>
    <row r="2609" spans="1:11" x14ac:dyDescent="0.25">
      <c r="A2609" s="2" t="s">
        <v>3669</v>
      </c>
      <c r="B2609" s="2" t="s">
        <v>3669</v>
      </c>
      <c r="C2609" s="2"/>
      <c r="D2609" s="2">
        <v>22</v>
      </c>
      <c r="E2609" s="2">
        <v>0.52283029999999997</v>
      </c>
      <c r="F2609" s="2">
        <v>1.1146969</v>
      </c>
      <c r="G2609" s="2">
        <v>0.27162977999999999</v>
      </c>
      <c r="H2609" s="2">
        <v>0.34593496000000001</v>
      </c>
      <c r="I2609" s="2">
        <v>1</v>
      </c>
      <c r="J2609" s="2">
        <v>7693</v>
      </c>
      <c r="K2609" s="2" t="s">
        <v>1140</v>
      </c>
    </row>
    <row r="2610" spans="1:11" x14ac:dyDescent="0.25">
      <c r="A2610" s="2" t="s">
        <v>3670</v>
      </c>
      <c r="B2610" s="2" t="s">
        <v>3670</v>
      </c>
      <c r="C2610" s="2"/>
      <c r="D2610" s="2">
        <v>26</v>
      </c>
      <c r="E2610" s="2">
        <v>0.50092000000000003</v>
      </c>
      <c r="F2610" s="2">
        <v>1.1146876999999999</v>
      </c>
      <c r="G2610" s="2">
        <v>0.25838264999999999</v>
      </c>
      <c r="H2610" s="2">
        <v>0.34582230000000003</v>
      </c>
      <c r="I2610" s="2">
        <v>1</v>
      </c>
      <c r="J2610" s="2">
        <v>9685</v>
      </c>
      <c r="K2610" s="2" t="s">
        <v>3671</v>
      </c>
    </row>
    <row r="2611" spans="1:11" x14ac:dyDescent="0.25">
      <c r="A2611" s="2" t="s">
        <v>3672</v>
      </c>
      <c r="B2611" s="2" t="s">
        <v>3672</v>
      </c>
      <c r="C2611" s="2"/>
      <c r="D2611" s="2">
        <v>86</v>
      </c>
      <c r="E2611" s="2">
        <v>0.50833803</v>
      </c>
      <c r="F2611" s="2">
        <v>1.1142590999999999</v>
      </c>
      <c r="G2611" s="2">
        <v>0.29098362</v>
      </c>
      <c r="H2611" s="2">
        <v>0.3463678</v>
      </c>
      <c r="I2611" s="2">
        <v>1</v>
      </c>
      <c r="J2611" s="2">
        <v>5949</v>
      </c>
      <c r="K2611" s="2" t="s">
        <v>1314</v>
      </c>
    </row>
    <row r="2612" spans="1:11" x14ac:dyDescent="0.25">
      <c r="A2612" s="2" t="s">
        <v>3673</v>
      </c>
      <c r="B2612" s="2" t="s">
        <v>3673</v>
      </c>
      <c r="C2612" s="2"/>
      <c r="D2612" s="2">
        <v>23</v>
      </c>
      <c r="E2612" s="2">
        <v>0.53169710000000003</v>
      </c>
      <c r="F2612" s="2">
        <v>1.1139273999999999</v>
      </c>
      <c r="G2612" s="2">
        <v>0.28764476999999999</v>
      </c>
      <c r="H2612" s="2">
        <v>0.34676829999999997</v>
      </c>
      <c r="I2612" s="2">
        <v>1</v>
      </c>
      <c r="J2612" s="2">
        <v>9916</v>
      </c>
      <c r="K2612" s="2" t="s">
        <v>3674</v>
      </c>
    </row>
    <row r="2613" spans="1:11" x14ac:dyDescent="0.25">
      <c r="A2613" s="2" t="s">
        <v>3675</v>
      </c>
      <c r="B2613" s="2" t="s">
        <v>3675</v>
      </c>
      <c r="C2613" s="2"/>
      <c r="D2613" s="2">
        <v>18</v>
      </c>
      <c r="E2613" s="2">
        <v>0.70919776000000001</v>
      </c>
      <c r="F2613" s="2">
        <v>1.1137815</v>
      </c>
      <c r="G2613" s="2">
        <v>0.40874526</v>
      </c>
      <c r="H2613" s="2">
        <v>0.34688400000000003</v>
      </c>
      <c r="I2613" s="2">
        <v>1</v>
      </c>
      <c r="J2613" s="2">
        <v>7225</v>
      </c>
      <c r="K2613" s="2" t="s">
        <v>601</v>
      </c>
    </row>
    <row r="2614" spans="1:11" x14ac:dyDescent="0.25">
      <c r="A2614" s="2" t="s">
        <v>3676</v>
      </c>
      <c r="B2614" s="2" t="s">
        <v>3676</v>
      </c>
      <c r="C2614" s="2"/>
      <c r="D2614" s="2">
        <v>20</v>
      </c>
      <c r="E2614" s="2">
        <v>0.52517413999999996</v>
      </c>
      <c r="F2614" s="2">
        <v>1.1129283999999999</v>
      </c>
      <c r="G2614" s="2">
        <v>0.26819127999999998</v>
      </c>
      <c r="H2614" s="2">
        <v>0.34816796</v>
      </c>
      <c r="I2614" s="2">
        <v>1</v>
      </c>
      <c r="J2614" s="2">
        <v>10178</v>
      </c>
      <c r="K2614" s="2" t="s">
        <v>2546</v>
      </c>
    </row>
    <row r="2615" spans="1:11" x14ac:dyDescent="0.25">
      <c r="A2615" s="2" t="s">
        <v>3677</v>
      </c>
      <c r="B2615" s="2" t="s">
        <v>3677</v>
      </c>
      <c r="C2615" s="2"/>
      <c r="D2615" s="2">
        <v>19</v>
      </c>
      <c r="E2615" s="2">
        <v>0.51186909999999997</v>
      </c>
      <c r="F2615" s="2">
        <v>1.1122065000000001</v>
      </c>
      <c r="G2615" s="2">
        <v>0.27539061999999997</v>
      </c>
      <c r="H2615" s="2">
        <v>0.34923961999999997</v>
      </c>
      <c r="I2615" s="2">
        <v>1</v>
      </c>
      <c r="J2615" s="2">
        <v>9220</v>
      </c>
      <c r="K2615" s="2" t="s">
        <v>2426</v>
      </c>
    </row>
    <row r="2616" spans="1:11" x14ac:dyDescent="0.25">
      <c r="A2616" s="2" t="s">
        <v>3678</v>
      </c>
      <c r="B2616" s="2" t="s">
        <v>3678</v>
      </c>
      <c r="C2616" s="2"/>
      <c r="D2616" s="2">
        <v>431</v>
      </c>
      <c r="E2616" s="2">
        <v>0.43997910000000001</v>
      </c>
      <c r="F2616" s="2">
        <v>1.1117573000000001</v>
      </c>
      <c r="G2616" s="2">
        <v>0.26694044</v>
      </c>
      <c r="H2616" s="2">
        <v>0.34981646999999999</v>
      </c>
      <c r="I2616" s="2">
        <v>1</v>
      </c>
      <c r="J2616" s="2">
        <v>6361</v>
      </c>
      <c r="K2616" s="2" t="s">
        <v>3679</v>
      </c>
    </row>
    <row r="2617" spans="1:11" x14ac:dyDescent="0.25">
      <c r="A2617" s="2" t="s">
        <v>3680</v>
      </c>
      <c r="B2617" s="2" t="s">
        <v>3680</v>
      </c>
      <c r="C2617" s="2"/>
      <c r="D2617" s="2">
        <v>17</v>
      </c>
      <c r="E2617" s="2">
        <v>0.51661813000000001</v>
      </c>
      <c r="F2617" s="2">
        <v>1.1116946999999999</v>
      </c>
      <c r="G2617" s="2">
        <v>0.30417495999999999</v>
      </c>
      <c r="H2617" s="2">
        <v>0.34977543</v>
      </c>
      <c r="I2617" s="2">
        <v>1</v>
      </c>
      <c r="J2617" s="2">
        <v>8613</v>
      </c>
      <c r="K2617" s="2" t="s">
        <v>1253</v>
      </c>
    </row>
    <row r="2618" spans="1:11" x14ac:dyDescent="0.25">
      <c r="A2618" s="2" t="s">
        <v>3681</v>
      </c>
      <c r="B2618" s="2" t="s">
        <v>3681</v>
      </c>
      <c r="C2618" s="2"/>
      <c r="D2618" s="2">
        <v>20</v>
      </c>
      <c r="E2618" s="2">
        <v>0.48096391999999999</v>
      </c>
      <c r="F2618" s="2">
        <v>1.1116756000000001</v>
      </c>
      <c r="G2618" s="2">
        <v>0.26436781999999998</v>
      </c>
      <c r="H2618" s="2">
        <v>0.34967031999999998</v>
      </c>
      <c r="I2618" s="2">
        <v>1</v>
      </c>
      <c r="J2618" s="2">
        <v>8616</v>
      </c>
      <c r="K2618" s="2" t="s">
        <v>2649</v>
      </c>
    </row>
    <row r="2619" spans="1:11" x14ac:dyDescent="0.25">
      <c r="A2619" s="2" t="s">
        <v>3682</v>
      </c>
      <c r="B2619" s="2" t="s">
        <v>3682</v>
      </c>
      <c r="C2619" s="2"/>
      <c r="D2619" s="2">
        <v>52</v>
      </c>
      <c r="E2619" s="2">
        <v>0.54740506</v>
      </c>
      <c r="F2619" s="2">
        <v>1.1109667999999999</v>
      </c>
      <c r="G2619" s="2">
        <v>0.35019454</v>
      </c>
      <c r="H2619" s="2">
        <v>0.35073555000000001</v>
      </c>
      <c r="I2619" s="2">
        <v>1</v>
      </c>
      <c r="J2619" s="2">
        <v>7985</v>
      </c>
      <c r="K2619" s="2" t="s">
        <v>1533</v>
      </c>
    </row>
    <row r="2620" spans="1:11" x14ac:dyDescent="0.25">
      <c r="A2620" s="2" t="s">
        <v>3683</v>
      </c>
      <c r="B2620" s="2" t="s">
        <v>3683</v>
      </c>
      <c r="C2620" s="2"/>
      <c r="D2620" s="2">
        <v>27</v>
      </c>
      <c r="E2620" s="2">
        <v>0.50585899999999995</v>
      </c>
      <c r="F2620" s="2">
        <v>1.1107483</v>
      </c>
      <c r="G2620" s="2">
        <v>0.24705882000000001</v>
      </c>
      <c r="H2620" s="2">
        <v>0.35096653999999999</v>
      </c>
      <c r="I2620" s="2">
        <v>1</v>
      </c>
      <c r="J2620" s="2">
        <v>4276</v>
      </c>
      <c r="K2620" s="2" t="s">
        <v>3684</v>
      </c>
    </row>
    <row r="2621" spans="1:11" x14ac:dyDescent="0.25">
      <c r="A2621" s="2" t="s">
        <v>3685</v>
      </c>
      <c r="B2621" s="2" t="s">
        <v>3685</v>
      </c>
      <c r="C2621" s="2"/>
      <c r="D2621" s="2">
        <v>102</v>
      </c>
      <c r="E2621" s="2">
        <v>0.50479980000000002</v>
      </c>
      <c r="F2621" s="2">
        <v>1.1104121</v>
      </c>
      <c r="G2621" s="2">
        <v>0.31360948</v>
      </c>
      <c r="H2621" s="2">
        <v>0.35139083999999998</v>
      </c>
      <c r="I2621" s="2">
        <v>1</v>
      </c>
      <c r="J2621" s="2">
        <v>8141</v>
      </c>
      <c r="K2621" s="2" t="s">
        <v>3686</v>
      </c>
    </row>
    <row r="2622" spans="1:11" x14ac:dyDescent="0.25">
      <c r="A2622" s="2" t="s">
        <v>3687</v>
      </c>
      <c r="B2622" s="2" t="s">
        <v>3687</v>
      </c>
      <c r="C2622" s="2"/>
      <c r="D2622" s="2">
        <v>44</v>
      </c>
      <c r="E2622" s="2">
        <v>0.49464875000000003</v>
      </c>
      <c r="F2622" s="2">
        <v>1.1102124</v>
      </c>
      <c r="G2622" s="2">
        <v>0.30639096999999998</v>
      </c>
      <c r="H2622" s="2">
        <v>0.35159069999999998</v>
      </c>
      <c r="I2622" s="2">
        <v>1</v>
      </c>
      <c r="J2622" s="2">
        <v>10155</v>
      </c>
      <c r="K2622" s="2" t="s">
        <v>3009</v>
      </c>
    </row>
    <row r="2623" spans="1:11" x14ac:dyDescent="0.25">
      <c r="A2623" s="2" t="s">
        <v>3688</v>
      </c>
      <c r="B2623" s="2" t="s">
        <v>3688</v>
      </c>
      <c r="C2623" s="2"/>
      <c r="D2623" s="2">
        <v>153</v>
      </c>
      <c r="E2623" s="2">
        <v>0.41516066000000001</v>
      </c>
      <c r="F2623" s="2">
        <v>1.1099414999999999</v>
      </c>
      <c r="G2623" s="2">
        <v>0.23340040000000001</v>
      </c>
      <c r="H2623" s="2">
        <v>0.35186803</v>
      </c>
      <c r="I2623" s="2">
        <v>1</v>
      </c>
      <c r="J2623" s="2">
        <v>9890</v>
      </c>
      <c r="K2623" s="2" t="s">
        <v>3689</v>
      </c>
    </row>
    <row r="2624" spans="1:11" x14ac:dyDescent="0.25">
      <c r="A2624" s="2" t="s">
        <v>3690</v>
      </c>
      <c r="B2624" s="2" t="s">
        <v>3690</v>
      </c>
      <c r="C2624" s="2"/>
      <c r="D2624" s="2">
        <v>21</v>
      </c>
      <c r="E2624" s="2">
        <v>0.50857943000000005</v>
      </c>
      <c r="F2624" s="2">
        <v>1.1094352000000001</v>
      </c>
      <c r="G2624" s="2">
        <v>0.28489481999999999</v>
      </c>
      <c r="H2624" s="2">
        <v>0.35256897999999998</v>
      </c>
      <c r="I2624" s="2">
        <v>1</v>
      </c>
      <c r="J2624" s="2">
        <v>3666</v>
      </c>
      <c r="K2624" s="2" t="s">
        <v>3691</v>
      </c>
    </row>
    <row r="2625" spans="1:11" x14ac:dyDescent="0.25">
      <c r="A2625" s="2" t="s">
        <v>3692</v>
      </c>
      <c r="B2625" s="2" t="s">
        <v>3692</v>
      </c>
      <c r="C2625" s="2"/>
      <c r="D2625" s="2">
        <v>35</v>
      </c>
      <c r="E2625" s="2">
        <v>0.5272753</v>
      </c>
      <c r="F2625" s="2">
        <v>1.109086</v>
      </c>
      <c r="G2625" s="2">
        <v>0.32416502000000003</v>
      </c>
      <c r="H2625" s="2">
        <v>0.35304975999999999</v>
      </c>
      <c r="I2625" s="2">
        <v>1</v>
      </c>
      <c r="J2625" s="2">
        <v>7664</v>
      </c>
      <c r="K2625" s="2" t="s">
        <v>329</v>
      </c>
    </row>
    <row r="2626" spans="1:11" x14ac:dyDescent="0.25">
      <c r="A2626" s="2" t="s">
        <v>3693</v>
      </c>
      <c r="B2626" s="2" t="s">
        <v>3693</v>
      </c>
      <c r="C2626" s="2"/>
      <c r="D2626" s="2">
        <v>151</v>
      </c>
      <c r="E2626" s="2">
        <v>0.43832116999999998</v>
      </c>
      <c r="F2626" s="2">
        <v>1.1089317000000001</v>
      </c>
      <c r="G2626" s="2">
        <v>0.24461840000000001</v>
      </c>
      <c r="H2626" s="2">
        <v>0.35316365999999999</v>
      </c>
      <c r="I2626" s="2">
        <v>1</v>
      </c>
      <c r="J2626" s="2">
        <v>7720</v>
      </c>
      <c r="K2626" s="2" t="s">
        <v>3694</v>
      </c>
    </row>
    <row r="2627" spans="1:11" x14ac:dyDescent="0.25">
      <c r="A2627" s="2" t="s">
        <v>3695</v>
      </c>
      <c r="B2627" s="2" t="s">
        <v>3695</v>
      </c>
      <c r="C2627" s="2"/>
      <c r="D2627" s="2">
        <v>80</v>
      </c>
      <c r="E2627" s="2">
        <v>0.50233459999999996</v>
      </c>
      <c r="F2627" s="2">
        <v>1.1087956000000001</v>
      </c>
      <c r="G2627" s="2">
        <v>0.27494907000000002</v>
      </c>
      <c r="H2627" s="2">
        <v>0.35324042999999999</v>
      </c>
      <c r="I2627" s="2">
        <v>1</v>
      </c>
      <c r="J2627" s="2">
        <v>5032</v>
      </c>
      <c r="K2627" s="2" t="s">
        <v>2129</v>
      </c>
    </row>
    <row r="2628" spans="1:11" x14ac:dyDescent="0.25">
      <c r="A2628" s="2" t="s">
        <v>3696</v>
      </c>
      <c r="B2628" s="2" t="s">
        <v>3696</v>
      </c>
      <c r="C2628" s="2"/>
      <c r="D2628" s="2">
        <v>47</v>
      </c>
      <c r="E2628" s="2">
        <v>0.49060123999999999</v>
      </c>
      <c r="F2628" s="2">
        <v>1.1083091</v>
      </c>
      <c r="G2628" s="2">
        <v>0.27539061999999997</v>
      </c>
      <c r="H2628" s="2">
        <v>0.35388604000000001</v>
      </c>
      <c r="I2628" s="2">
        <v>1</v>
      </c>
      <c r="J2628" s="2">
        <v>5520</v>
      </c>
      <c r="K2628" s="2" t="s">
        <v>1636</v>
      </c>
    </row>
    <row r="2629" spans="1:11" x14ac:dyDescent="0.25">
      <c r="A2629" s="2" t="s">
        <v>3697</v>
      </c>
      <c r="B2629" s="2" t="s">
        <v>3697</v>
      </c>
      <c r="C2629" s="2"/>
      <c r="D2629" s="2">
        <v>15</v>
      </c>
      <c r="E2629" s="2">
        <v>0.58079033999999996</v>
      </c>
      <c r="F2629" s="2">
        <v>1.1074188</v>
      </c>
      <c r="G2629" s="2">
        <v>0.32196970000000003</v>
      </c>
      <c r="H2629" s="2">
        <v>0.35525465000000001</v>
      </c>
      <c r="I2629" s="2">
        <v>1</v>
      </c>
      <c r="J2629" s="2">
        <v>8234</v>
      </c>
      <c r="K2629" s="2" t="s">
        <v>574</v>
      </c>
    </row>
    <row r="2630" spans="1:11" x14ac:dyDescent="0.25">
      <c r="A2630" s="2" t="s">
        <v>3698</v>
      </c>
      <c r="B2630" s="2" t="s">
        <v>3698</v>
      </c>
      <c r="C2630" s="2"/>
      <c r="D2630" s="2">
        <v>149</v>
      </c>
      <c r="E2630" s="2">
        <v>0.51888920000000005</v>
      </c>
      <c r="F2630" s="2">
        <v>1.1070571</v>
      </c>
      <c r="G2630" s="2">
        <v>0.35238096000000002</v>
      </c>
      <c r="H2630" s="2">
        <v>0.35573854999999999</v>
      </c>
      <c r="I2630" s="2">
        <v>1</v>
      </c>
      <c r="J2630" s="2">
        <v>8006</v>
      </c>
      <c r="K2630" s="2" t="s">
        <v>3699</v>
      </c>
    </row>
    <row r="2631" spans="1:11" x14ac:dyDescent="0.25">
      <c r="A2631" s="2" t="s">
        <v>3700</v>
      </c>
      <c r="B2631" s="2" t="s">
        <v>3700</v>
      </c>
      <c r="C2631" s="2"/>
      <c r="D2631" s="2">
        <v>53</v>
      </c>
      <c r="E2631" s="2">
        <v>0.46272143999999998</v>
      </c>
      <c r="F2631" s="2">
        <v>1.1070384</v>
      </c>
      <c r="G2631" s="2">
        <v>0.27099236999999998</v>
      </c>
      <c r="H2631" s="2">
        <v>0.35563228000000002</v>
      </c>
      <c r="I2631" s="2">
        <v>1</v>
      </c>
      <c r="J2631" s="2">
        <v>8417</v>
      </c>
      <c r="K2631" s="2" t="s">
        <v>3013</v>
      </c>
    </row>
    <row r="2632" spans="1:11" x14ac:dyDescent="0.25">
      <c r="A2632" s="2" t="s">
        <v>3701</v>
      </c>
      <c r="B2632" s="2" t="s">
        <v>3701</v>
      </c>
      <c r="C2632" s="2"/>
      <c r="D2632" s="2">
        <v>30</v>
      </c>
      <c r="E2632" s="2">
        <v>0.57428950000000001</v>
      </c>
      <c r="F2632" s="2">
        <v>1.107002</v>
      </c>
      <c r="G2632" s="2">
        <v>0.35173823999999998</v>
      </c>
      <c r="H2632" s="2">
        <v>0.35555379999999998</v>
      </c>
      <c r="I2632" s="2">
        <v>1</v>
      </c>
      <c r="J2632" s="2">
        <v>4002</v>
      </c>
      <c r="K2632" s="2" t="s">
        <v>3702</v>
      </c>
    </row>
    <row r="2633" spans="1:11" x14ac:dyDescent="0.25">
      <c r="A2633" s="2" t="s">
        <v>3703</v>
      </c>
      <c r="B2633" s="2" t="s">
        <v>3703</v>
      </c>
      <c r="C2633" s="2"/>
      <c r="D2633" s="2">
        <v>77</v>
      </c>
      <c r="E2633" s="2">
        <v>0.47467791999999998</v>
      </c>
      <c r="F2633" s="2">
        <v>1.1068243</v>
      </c>
      <c r="G2633" s="2">
        <v>0.25925925</v>
      </c>
      <c r="H2633" s="2">
        <v>0.35571215</v>
      </c>
      <c r="I2633" s="2">
        <v>1</v>
      </c>
      <c r="J2633" s="2">
        <v>5916</v>
      </c>
      <c r="K2633" s="2" t="s">
        <v>1212</v>
      </c>
    </row>
    <row r="2634" spans="1:11" x14ac:dyDescent="0.25">
      <c r="A2634" s="2" t="s">
        <v>3704</v>
      </c>
      <c r="B2634" s="2" t="s">
        <v>3704</v>
      </c>
      <c r="C2634" s="2"/>
      <c r="D2634" s="2">
        <v>153</v>
      </c>
      <c r="E2634" s="2">
        <v>0.45039975999999998</v>
      </c>
      <c r="F2634" s="2">
        <v>1.1065148</v>
      </c>
      <c r="G2634" s="2">
        <v>0.26464647000000002</v>
      </c>
      <c r="H2634" s="2">
        <v>0.35611822999999998</v>
      </c>
      <c r="I2634" s="2">
        <v>1</v>
      </c>
      <c r="J2634" s="2">
        <v>7019</v>
      </c>
      <c r="K2634" s="2" t="s">
        <v>3436</v>
      </c>
    </row>
    <row r="2635" spans="1:11" x14ac:dyDescent="0.25">
      <c r="A2635" s="2" t="s">
        <v>3705</v>
      </c>
      <c r="B2635" s="2" t="s">
        <v>3705</v>
      </c>
      <c r="C2635" s="2"/>
      <c r="D2635" s="2">
        <v>74</v>
      </c>
      <c r="E2635" s="2">
        <v>0.44757265000000002</v>
      </c>
      <c r="F2635" s="2">
        <v>1.1060652</v>
      </c>
      <c r="G2635" s="2">
        <v>0.23762377000000001</v>
      </c>
      <c r="H2635" s="2">
        <v>0.35671744</v>
      </c>
      <c r="I2635" s="2">
        <v>1</v>
      </c>
      <c r="J2635" s="2">
        <v>5870</v>
      </c>
      <c r="K2635" s="2" t="s">
        <v>3706</v>
      </c>
    </row>
    <row r="2636" spans="1:11" x14ac:dyDescent="0.25">
      <c r="A2636" s="2" t="s">
        <v>3707</v>
      </c>
      <c r="B2636" s="2" t="s">
        <v>3707</v>
      </c>
      <c r="C2636" s="2"/>
      <c r="D2636" s="2">
        <v>51</v>
      </c>
      <c r="E2636" s="2">
        <v>0.466667</v>
      </c>
      <c r="F2636" s="2">
        <v>1.1059409</v>
      </c>
      <c r="G2636" s="2">
        <v>0.30522086999999998</v>
      </c>
      <c r="H2636" s="2">
        <v>0.35681226999999999</v>
      </c>
      <c r="I2636" s="2">
        <v>1</v>
      </c>
      <c r="J2636" s="2">
        <v>7973</v>
      </c>
      <c r="K2636" s="2" t="s">
        <v>3148</v>
      </c>
    </row>
    <row r="2637" spans="1:11" x14ac:dyDescent="0.25">
      <c r="A2637" s="2" t="s">
        <v>3708</v>
      </c>
      <c r="B2637" s="2" t="s">
        <v>3708</v>
      </c>
      <c r="C2637" s="2"/>
      <c r="D2637" s="2">
        <v>96</v>
      </c>
      <c r="E2637" s="2">
        <v>0.46268474999999998</v>
      </c>
      <c r="F2637" s="2">
        <v>1.1058623999999999</v>
      </c>
      <c r="G2637" s="2">
        <v>0.26232739999999999</v>
      </c>
      <c r="H2637" s="2">
        <v>0.35681874000000002</v>
      </c>
      <c r="I2637" s="2">
        <v>1</v>
      </c>
      <c r="J2637" s="2">
        <v>4839</v>
      </c>
      <c r="K2637" s="2" t="s">
        <v>3709</v>
      </c>
    </row>
    <row r="2638" spans="1:11" x14ac:dyDescent="0.25">
      <c r="A2638" s="2" t="s">
        <v>3710</v>
      </c>
      <c r="B2638" s="2" t="s">
        <v>3710</v>
      </c>
      <c r="C2638" s="2"/>
      <c r="D2638" s="2">
        <v>265</v>
      </c>
      <c r="E2638" s="2">
        <v>0.45695363999999999</v>
      </c>
      <c r="F2638" s="2">
        <v>1.1054174000000001</v>
      </c>
      <c r="G2638" s="2">
        <v>0.29657795999999997</v>
      </c>
      <c r="H2638" s="2">
        <v>0.35744986000000001</v>
      </c>
      <c r="I2638" s="2">
        <v>1</v>
      </c>
      <c r="J2638" s="2">
        <v>7387</v>
      </c>
      <c r="K2638" s="2" t="s">
        <v>3431</v>
      </c>
    </row>
    <row r="2639" spans="1:11" x14ac:dyDescent="0.25">
      <c r="A2639" s="2" t="s">
        <v>3711</v>
      </c>
      <c r="B2639" s="2" t="s">
        <v>3711</v>
      </c>
      <c r="C2639" s="2"/>
      <c r="D2639" s="2">
        <v>110</v>
      </c>
      <c r="E2639" s="2">
        <v>0.46505445000000001</v>
      </c>
      <c r="F2639" s="2">
        <v>1.1053778999999999</v>
      </c>
      <c r="G2639" s="2">
        <v>0.24468085000000001</v>
      </c>
      <c r="H2639" s="2">
        <v>0.35737960000000002</v>
      </c>
      <c r="I2639" s="2">
        <v>1</v>
      </c>
      <c r="J2639" s="2">
        <v>6734</v>
      </c>
      <c r="K2639" s="2" t="s">
        <v>849</v>
      </c>
    </row>
    <row r="2640" spans="1:11" x14ac:dyDescent="0.25">
      <c r="A2640" s="2" t="s">
        <v>3712</v>
      </c>
      <c r="B2640" s="2" t="s">
        <v>3712</v>
      </c>
      <c r="C2640" s="2"/>
      <c r="D2640" s="2">
        <v>450</v>
      </c>
      <c r="E2640" s="2">
        <v>0.37696445000000001</v>
      </c>
      <c r="F2640" s="2">
        <v>1.1053519999999999</v>
      </c>
      <c r="G2640" s="2">
        <v>0.11660079</v>
      </c>
      <c r="H2640" s="2">
        <v>0.35729044999999998</v>
      </c>
      <c r="I2640" s="2">
        <v>1</v>
      </c>
      <c r="J2640" s="2">
        <v>7662</v>
      </c>
      <c r="K2640" s="2" t="s">
        <v>3713</v>
      </c>
    </row>
    <row r="2641" spans="1:11" x14ac:dyDescent="0.25">
      <c r="A2641" s="2" t="s">
        <v>3714</v>
      </c>
      <c r="B2641" s="2" t="s">
        <v>3714</v>
      </c>
      <c r="C2641" s="2"/>
      <c r="D2641" s="2">
        <v>19</v>
      </c>
      <c r="E2641" s="2">
        <v>0.60644894999999999</v>
      </c>
      <c r="F2641" s="2">
        <v>1.105019</v>
      </c>
      <c r="G2641" s="2">
        <v>0.37950665</v>
      </c>
      <c r="H2641" s="2">
        <v>0.35767304999999999</v>
      </c>
      <c r="I2641" s="2">
        <v>1</v>
      </c>
      <c r="J2641" s="2">
        <v>8006</v>
      </c>
      <c r="K2641" s="2" t="s">
        <v>374</v>
      </c>
    </row>
    <row r="2642" spans="1:11" x14ac:dyDescent="0.25">
      <c r="A2642" s="2" t="s">
        <v>3715</v>
      </c>
      <c r="B2642" s="2" t="s">
        <v>3715</v>
      </c>
      <c r="C2642" s="2"/>
      <c r="D2642" s="2">
        <v>69</v>
      </c>
      <c r="E2642" s="2">
        <v>0.42685157000000001</v>
      </c>
      <c r="F2642" s="2">
        <v>1.1049378000000001</v>
      </c>
      <c r="G2642" s="2">
        <v>0.21869158999999999</v>
      </c>
      <c r="H2642" s="2">
        <v>0.35767274999999998</v>
      </c>
      <c r="I2642" s="2">
        <v>1</v>
      </c>
      <c r="J2642" s="2">
        <v>3397</v>
      </c>
      <c r="K2642" s="2" t="s">
        <v>3716</v>
      </c>
    </row>
    <row r="2643" spans="1:11" x14ac:dyDescent="0.25">
      <c r="A2643" s="2" t="s">
        <v>3717</v>
      </c>
      <c r="B2643" s="2" t="s">
        <v>3717</v>
      </c>
      <c r="C2643" s="2"/>
      <c r="D2643" s="2">
        <v>32</v>
      </c>
      <c r="E2643" s="2">
        <v>0.47847129999999999</v>
      </c>
      <c r="F2643" s="2">
        <v>1.1048218000000001</v>
      </c>
      <c r="G2643" s="2">
        <v>0.25447314999999998</v>
      </c>
      <c r="H2643" s="2">
        <v>0.35773125</v>
      </c>
      <c r="I2643" s="2">
        <v>1</v>
      </c>
      <c r="J2643" s="2">
        <v>8747</v>
      </c>
      <c r="K2643" s="2" t="s">
        <v>1049</v>
      </c>
    </row>
    <row r="2644" spans="1:11" x14ac:dyDescent="0.25">
      <c r="A2644" s="2" t="s">
        <v>3718</v>
      </c>
      <c r="B2644" s="2" t="s">
        <v>3718</v>
      </c>
      <c r="C2644" s="2"/>
      <c r="D2644" s="2">
        <v>36</v>
      </c>
      <c r="E2644" s="2">
        <v>0.49583850000000002</v>
      </c>
      <c r="F2644" s="2">
        <v>1.1046106</v>
      </c>
      <c r="G2644" s="2">
        <v>0.23929961</v>
      </c>
      <c r="H2644" s="2">
        <v>0.35796539999999999</v>
      </c>
      <c r="I2644" s="2">
        <v>1</v>
      </c>
      <c r="J2644" s="2">
        <v>9068</v>
      </c>
      <c r="K2644" s="2" t="s">
        <v>1231</v>
      </c>
    </row>
    <row r="2645" spans="1:11" x14ac:dyDescent="0.25">
      <c r="A2645" s="2" t="s">
        <v>3719</v>
      </c>
      <c r="B2645" s="2" t="s">
        <v>3719</v>
      </c>
      <c r="C2645" s="2"/>
      <c r="D2645" s="2">
        <v>210</v>
      </c>
      <c r="E2645" s="2">
        <v>0.40122834000000002</v>
      </c>
      <c r="F2645" s="2">
        <v>1.1037790000000001</v>
      </c>
      <c r="G2645" s="2">
        <v>0.20076482000000001</v>
      </c>
      <c r="H2645" s="2">
        <v>0.35924432000000001</v>
      </c>
      <c r="I2645" s="2">
        <v>1</v>
      </c>
      <c r="J2645" s="2">
        <v>7788</v>
      </c>
      <c r="K2645" s="2" t="s">
        <v>3694</v>
      </c>
    </row>
    <row r="2646" spans="1:11" x14ac:dyDescent="0.25">
      <c r="A2646" s="2" t="s">
        <v>3720</v>
      </c>
      <c r="B2646" s="2" t="s">
        <v>3720</v>
      </c>
      <c r="C2646" s="2"/>
      <c r="D2646" s="2">
        <v>38</v>
      </c>
      <c r="E2646" s="2">
        <v>0.56152190000000002</v>
      </c>
      <c r="F2646" s="2">
        <v>1.1037292000000001</v>
      </c>
      <c r="G2646" s="2">
        <v>0.35502958000000001</v>
      </c>
      <c r="H2646" s="2">
        <v>0.35919166000000002</v>
      </c>
      <c r="I2646" s="2">
        <v>1</v>
      </c>
      <c r="J2646" s="2">
        <v>6179</v>
      </c>
      <c r="K2646" s="2" t="s">
        <v>3244</v>
      </c>
    </row>
    <row r="2647" spans="1:11" x14ac:dyDescent="0.25">
      <c r="A2647" s="2" t="s">
        <v>3721</v>
      </c>
      <c r="B2647" s="2" t="s">
        <v>3721</v>
      </c>
      <c r="C2647" s="2"/>
      <c r="D2647" s="2">
        <v>87</v>
      </c>
      <c r="E2647" s="2">
        <v>0.43051139999999999</v>
      </c>
      <c r="F2647" s="2">
        <v>1.1034842</v>
      </c>
      <c r="G2647" s="2">
        <v>0.25879917000000002</v>
      </c>
      <c r="H2647" s="2">
        <v>0.35946634</v>
      </c>
      <c r="I2647" s="2">
        <v>1</v>
      </c>
      <c r="J2647" s="2">
        <v>9394</v>
      </c>
      <c r="K2647" s="2" t="s">
        <v>3722</v>
      </c>
    </row>
    <row r="2648" spans="1:11" x14ac:dyDescent="0.25">
      <c r="A2648" s="2" t="s">
        <v>3723</v>
      </c>
      <c r="B2648" s="2" t="s">
        <v>3723</v>
      </c>
      <c r="C2648" s="2"/>
      <c r="D2648" s="2">
        <v>58</v>
      </c>
      <c r="E2648" s="2">
        <v>0.52177660000000003</v>
      </c>
      <c r="F2648" s="2">
        <v>1.1031812000000001</v>
      </c>
      <c r="G2648" s="2">
        <v>0.35576922</v>
      </c>
      <c r="H2648" s="2">
        <v>0.35981062000000003</v>
      </c>
      <c r="I2648" s="2">
        <v>1</v>
      </c>
      <c r="J2648" s="2">
        <v>7993</v>
      </c>
      <c r="K2648" s="2" t="s">
        <v>303</v>
      </c>
    </row>
    <row r="2649" spans="1:11" x14ac:dyDescent="0.25">
      <c r="A2649" s="2" t="s">
        <v>3724</v>
      </c>
      <c r="B2649" s="2" t="s">
        <v>3724</v>
      </c>
      <c r="C2649" s="2"/>
      <c r="D2649" s="2">
        <v>78</v>
      </c>
      <c r="E2649" s="2">
        <v>0.49364140000000001</v>
      </c>
      <c r="F2649" s="2">
        <v>1.1024012999999999</v>
      </c>
      <c r="G2649" s="2">
        <v>0.315197</v>
      </c>
      <c r="H2649" s="2">
        <v>0.36096590000000001</v>
      </c>
      <c r="I2649" s="2">
        <v>1</v>
      </c>
      <c r="J2649" s="2">
        <v>9063</v>
      </c>
      <c r="K2649" s="2" t="s">
        <v>3492</v>
      </c>
    </row>
    <row r="2650" spans="1:11" x14ac:dyDescent="0.25">
      <c r="A2650" s="2" t="s">
        <v>3725</v>
      </c>
      <c r="B2650" s="2" t="s">
        <v>3725</v>
      </c>
      <c r="C2650" s="2"/>
      <c r="D2650" s="2">
        <v>56</v>
      </c>
      <c r="E2650" s="2">
        <v>0.53836507</v>
      </c>
      <c r="F2650" s="2">
        <v>1.1022149999999999</v>
      </c>
      <c r="G2650" s="2">
        <v>0.31360948</v>
      </c>
      <c r="H2650" s="2">
        <v>0.36115019999999998</v>
      </c>
      <c r="I2650" s="2">
        <v>1</v>
      </c>
      <c r="J2650" s="2">
        <v>7579</v>
      </c>
      <c r="K2650" s="2" t="s">
        <v>259</v>
      </c>
    </row>
    <row r="2651" spans="1:11" x14ac:dyDescent="0.25">
      <c r="A2651" s="2" t="s">
        <v>3726</v>
      </c>
      <c r="B2651" s="2" t="s">
        <v>3726</v>
      </c>
      <c r="C2651" s="2"/>
      <c r="D2651" s="2">
        <v>18</v>
      </c>
      <c r="E2651" s="2">
        <v>0.53094953</v>
      </c>
      <c r="F2651" s="2">
        <v>1.1021969</v>
      </c>
      <c r="G2651" s="2">
        <v>0.28958333000000003</v>
      </c>
      <c r="H2651" s="2">
        <v>0.36104065000000002</v>
      </c>
      <c r="I2651" s="2">
        <v>1</v>
      </c>
      <c r="J2651" s="2">
        <v>6454</v>
      </c>
      <c r="K2651" s="2" t="s">
        <v>762</v>
      </c>
    </row>
    <row r="2652" spans="1:11" x14ac:dyDescent="0.25">
      <c r="A2652" s="2" t="s">
        <v>3727</v>
      </c>
      <c r="B2652" s="2" t="s">
        <v>3727</v>
      </c>
      <c r="C2652" s="2"/>
      <c r="D2652" s="2">
        <v>88</v>
      </c>
      <c r="E2652" s="2">
        <v>0.48378052999999999</v>
      </c>
      <c r="F2652" s="2">
        <v>1.1021133999999999</v>
      </c>
      <c r="G2652" s="2">
        <v>0.31406551999999999</v>
      </c>
      <c r="H2652" s="2">
        <v>0.36104676000000002</v>
      </c>
      <c r="I2652" s="2">
        <v>1</v>
      </c>
      <c r="J2652" s="2">
        <v>8694</v>
      </c>
      <c r="K2652" s="2" t="s">
        <v>1995</v>
      </c>
    </row>
    <row r="2653" spans="1:11" x14ac:dyDescent="0.25">
      <c r="A2653" s="2" t="s">
        <v>3728</v>
      </c>
      <c r="B2653" s="2" t="s">
        <v>3728</v>
      </c>
      <c r="C2653" s="2"/>
      <c r="D2653" s="2">
        <v>24</v>
      </c>
      <c r="E2653" s="2">
        <v>0.54362463999999999</v>
      </c>
      <c r="F2653" s="2">
        <v>1.1018918</v>
      </c>
      <c r="G2653" s="2">
        <v>0.31790744999999998</v>
      </c>
      <c r="H2653" s="2">
        <v>0.36126974000000001</v>
      </c>
      <c r="I2653" s="2">
        <v>1</v>
      </c>
      <c r="J2653" s="2">
        <v>9622</v>
      </c>
      <c r="K2653" s="2" t="s">
        <v>3574</v>
      </c>
    </row>
    <row r="2654" spans="1:11" x14ac:dyDescent="0.25">
      <c r="A2654" s="2" t="s">
        <v>3729</v>
      </c>
      <c r="B2654" s="2" t="s">
        <v>3729</v>
      </c>
      <c r="C2654" s="2"/>
      <c r="D2654" s="2">
        <v>28</v>
      </c>
      <c r="E2654" s="2">
        <v>0.51276969999999999</v>
      </c>
      <c r="F2654" s="2">
        <v>1.1017934</v>
      </c>
      <c r="G2654" s="2">
        <v>0.27892562999999998</v>
      </c>
      <c r="H2654" s="2">
        <v>0.36130083000000002</v>
      </c>
      <c r="I2654" s="2">
        <v>1</v>
      </c>
      <c r="J2654" s="2">
        <v>8273</v>
      </c>
      <c r="K2654" s="2" t="s">
        <v>2588</v>
      </c>
    </row>
    <row r="2655" spans="1:11" x14ac:dyDescent="0.25">
      <c r="A2655" s="2" t="s">
        <v>3730</v>
      </c>
      <c r="B2655" s="2" t="s">
        <v>3730</v>
      </c>
      <c r="C2655" s="2"/>
      <c r="D2655" s="2">
        <v>142</v>
      </c>
      <c r="E2655" s="2">
        <v>0.42279192999999998</v>
      </c>
      <c r="F2655" s="2">
        <v>1.1016594</v>
      </c>
      <c r="G2655" s="2">
        <v>0.23679061000000001</v>
      </c>
      <c r="H2655" s="2">
        <v>0.36135869999999998</v>
      </c>
      <c r="I2655" s="2">
        <v>1</v>
      </c>
      <c r="J2655" s="2">
        <v>7115</v>
      </c>
      <c r="K2655" s="2" t="s">
        <v>3549</v>
      </c>
    </row>
    <row r="2656" spans="1:11" x14ac:dyDescent="0.25">
      <c r="A2656" s="2" t="s">
        <v>3731</v>
      </c>
      <c r="B2656" s="2" t="s">
        <v>3731</v>
      </c>
      <c r="C2656" s="2"/>
      <c r="D2656" s="2">
        <v>17</v>
      </c>
      <c r="E2656" s="2">
        <v>0.60331729999999995</v>
      </c>
      <c r="F2656" s="2">
        <v>1.101642</v>
      </c>
      <c r="G2656" s="2">
        <v>0.35177866000000002</v>
      </c>
      <c r="H2656" s="2">
        <v>0.36125210000000002</v>
      </c>
      <c r="I2656" s="2">
        <v>1</v>
      </c>
      <c r="J2656" s="2">
        <v>8654</v>
      </c>
      <c r="K2656" s="2" t="s">
        <v>1936</v>
      </c>
    </row>
    <row r="2657" spans="1:11" x14ac:dyDescent="0.25">
      <c r="A2657" s="2" t="s">
        <v>3732</v>
      </c>
      <c r="B2657" s="2" t="s">
        <v>3732</v>
      </c>
      <c r="C2657" s="2"/>
      <c r="D2657" s="2">
        <v>48</v>
      </c>
      <c r="E2657" s="2">
        <v>0.43730616999999999</v>
      </c>
      <c r="F2657" s="2">
        <v>1.1015790000000001</v>
      </c>
      <c r="G2657" s="2">
        <v>0.26346153</v>
      </c>
      <c r="H2657" s="2">
        <v>0.36122173000000002</v>
      </c>
      <c r="I2657" s="2">
        <v>1</v>
      </c>
      <c r="J2657" s="2">
        <v>9997</v>
      </c>
      <c r="K2657" s="2" t="s">
        <v>3578</v>
      </c>
    </row>
    <row r="2658" spans="1:11" x14ac:dyDescent="0.25">
      <c r="A2658" s="2" t="s">
        <v>3733</v>
      </c>
      <c r="B2658" s="2" t="s">
        <v>3733</v>
      </c>
      <c r="C2658" s="2"/>
      <c r="D2658" s="2">
        <v>30</v>
      </c>
      <c r="E2658" s="2">
        <v>0.50161206999999997</v>
      </c>
      <c r="F2658" s="2">
        <v>1.1014221</v>
      </c>
      <c r="G2658" s="2">
        <v>0.28810019999999997</v>
      </c>
      <c r="H2658" s="2">
        <v>0.36136276000000001</v>
      </c>
      <c r="I2658" s="2">
        <v>1</v>
      </c>
      <c r="J2658" s="2">
        <v>8685</v>
      </c>
      <c r="K2658" s="2" t="s">
        <v>1992</v>
      </c>
    </row>
    <row r="2659" spans="1:11" x14ac:dyDescent="0.25">
      <c r="A2659" s="2" t="s">
        <v>3734</v>
      </c>
      <c r="B2659" s="2" t="s">
        <v>3734</v>
      </c>
      <c r="C2659" s="2"/>
      <c r="D2659" s="2">
        <v>146</v>
      </c>
      <c r="E2659" s="2">
        <v>0.50146950000000001</v>
      </c>
      <c r="F2659" s="2">
        <v>1.1014069</v>
      </c>
      <c r="G2659" s="2">
        <v>0.34302326999999999</v>
      </c>
      <c r="H2659" s="2">
        <v>0.36125293000000003</v>
      </c>
      <c r="I2659" s="2">
        <v>1</v>
      </c>
      <c r="J2659" s="2">
        <v>8584</v>
      </c>
      <c r="K2659" s="2" t="s">
        <v>1682</v>
      </c>
    </row>
    <row r="2660" spans="1:11" x14ac:dyDescent="0.25">
      <c r="A2660" s="2" t="s">
        <v>3735</v>
      </c>
      <c r="B2660" s="2" t="s">
        <v>3735</v>
      </c>
      <c r="C2660" s="2"/>
      <c r="D2660" s="2">
        <v>20</v>
      </c>
      <c r="E2660" s="2">
        <v>0.50827199999999995</v>
      </c>
      <c r="F2660" s="2">
        <v>1.1013478999999999</v>
      </c>
      <c r="G2660" s="2">
        <v>0.33015265999999999</v>
      </c>
      <c r="H2660" s="2">
        <v>0.36121704999999998</v>
      </c>
      <c r="I2660" s="2">
        <v>1</v>
      </c>
      <c r="J2660" s="2">
        <v>7630</v>
      </c>
      <c r="K2660" s="2" t="s">
        <v>2038</v>
      </c>
    </row>
    <row r="2661" spans="1:11" x14ac:dyDescent="0.25">
      <c r="A2661" s="2" t="s">
        <v>3736</v>
      </c>
      <c r="B2661" s="2" t="s">
        <v>3736</v>
      </c>
      <c r="C2661" s="2"/>
      <c r="D2661" s="2">
        <v>31</v>
      </c>
      <c r="E2661" s="2">
        <v>0.53830254</v>
      </c>
      <c r="F2661" s="2">
        <v>1.1012968999999999</v>
      </c>
      <c r="G2661" s="2">
        <v>0.34790873999999999</v>
      </c>
      <c r="H2661" s="2">
        <v>0.36115989999999998</v>
      </c>
      <c r="I2661" s="2">
        <v>1</v>
      </c>
      <c r="J2661" s="2">
        <v>4540</v>
      </c>
      <c r="K2661" s="2" t="s">
        <v>3737</v>
      </c>
    </row>
    <row r="2662" spans="1:11" x14ac:dyDescent="0.25">
      <c r="A2662" s="2" t="s">
        <v>3738</v>
      </c>
      <c r="B2662" s="2" t="s">
        <v>3738</v>
      </c>
      <c r="C2662" s="2"/>
      <c r="D2662" s="2">
        <v>90</v>
      </c>
      <c r="E2662" s="2">
        <v>0.44496437999999999</v>
      </c>
      <c r="F2662" s="2">
        <v>1.1007488000000001</v>
      </c>
      <c r="G2662" s="2">
        <v>0.27095518000000002</v>
      </c>
      <c r="H2662" s="2">
        <v>0.36192095000000002</v>
      </c>
      <c r="I2662" s="2">
        <v>1</v>
      </c>
      <c r="J2662" s="2">
        <v>9621</v>
      </c>
      <c r="K2662" s="2" t="s">
        <v>2822</v>
      </c>
    </row>
    <row r="2663" spans="1:11" x14ac:dyDescent="0.25">
      <c r="A2663" s="2" t="s">
        <v>3739</v>
      </c>
      <c r="B2663" s="2" t="s">
        <v>3739</v>
      </c>
      <c r="C2663" s="2"/>
      <c r="D2663" s="2">
        <v>78</v>
      </c>
      <c r="E2663" s="2">
        <v>0.45240935999999998</v>
      </c>
      <c r="F2663" s="2">
        <v>1.1006309999999999</v>
      </c>
      <c r="G2663" s="2">
        <v>0.26033060000000002</v>
      </c>
      <c r="H2663" s="2">
        <v>0.36197363999999999</v>
      </c>
      <c r="I2663" s="2">
        <v>1</v>
      </c>
      <c r="J2663" s="2">
        <v>4007</v>
      </c>
      <c r="K2663" s="2" t="s">
        <v>3740</v>
      </c>
    </row>
    <row r="2664" spans="1:11" x14ac:dyDescent="0.25">
      <c r="A2664" s="2" t="s">
        <v>3741</v>
      </c>
      <c r="B2664" s="2" t="s">
        <v>3741</v>
      </c>
      <c r="C2664" s="2"/>
      <c r="D2664" s="2">
        <v>42</v>
      </c>
      <c r="E2664" s="2">
        <v>0.46912791999999998</v>
      </c>
      <c r="F2664" s="2">
        <v>1.1003658000000001</v>
      </c>
      <c r="G2664" s="2">
        <v>0.25910931999999998</v>
      </c>
      <c r="H2664" s="2">
        <v>0.36229253</v>
      </c>
      <c r="I2664" s="2">
        <v>1</v>
      </c>
      <c r="J2664" s="2">
        <v>5165</v>
      </c>
      <c r="K2664" s="2" t="s">
        <v>3709</v>
      </c>
    </row>
    <row r="2665" spans="1:11" x14ac:dyDescent="0.25">
      <c r="A2665" s="2" t="s">
        <v>3742</v>
      </c>
      <c r="B2665" s="2" t="s">
        <v>3742</v>
      </c>
      <c r="C2665" s="2"/>
      <c r="D2665" s="2">
        <v>103</v>
      </c>
      <c r="E2665" s="2">
        <v>0.48143327000000002</v>
      </c>
      <c r="F2665" s="2">
        <v>1.1003438000000001</v>
      </c>
      <c r="G2665" s="2">
        <v>0.28709056999999999</v>
      </c>
      <c r="H2665" s="2">
        <v>0.36218592999999999</v>
      </c>
      <c r="I2665" s="2">
        <v>1</v>
      </c>
      <c r="J2665" s="2">
        <v>5787</v>
      </c>
      <c r="K2665" s="2" t="s">
        <v>1984</v>
      </c>
    </row>
    <row r="2666" spans="1:11" x14ac:dyDescent="0.25">
      <c r="A2666" s="2" t="s">
        <v>3743</v>
      </c>
      <c r="B2666" s="2" t="s">
        <v>3743</v>
      </c>
      <c r="C2666" s="2"/>
      <c r="D2666" s="2">
        <v>92</v>
      </c>
      <c r="E2666" s="2">
        <v>0.42470822000000003</v>
      </c>
      <c r="F2666" s="2">
        <v>1.1003077000000001</v>
      </c>
      <c r="G2666" s="2">
        <v>0.24701196</v>
      </c>
      <c r="H2666" s="2">
        <v>0.36211022999999998</v>
      </c>
      <c r="I2666" s="2">
        <v>1</v>
      </c>
      <c r="J2666" s="2">
        <v>9779</v>
      </c>
      <c r="K2666" s="2" t="s">
        <v>2597</v>
      </c>
    </row>
    <row r="2667" spans="1:11" x14ac:dyDescent="0.25">
      <c r="A2667" s="2" t="s">
        <v>3744</v>
      </c>
      <c r="B2667" s="2" t="s">
        <v>3744</v>
      </c>
      <c r="C2667" s="2"/>
      <c r="D2667" s="2">
        <v>428</v>
      </c>
      <c r="E2667" s="2">
        <v>0.49218050000000002</v>
      </c>
      <c r="F2667" s="2">
        <v>1.1002604</v>
      </c>
      <c r="G2667" s="2">
        <v>0.31496063000000002</v>
      </c>
      <c r="H2667" s="2">
        <v>0.36205280000000001</v>
      </c>
      <c r="I2667" s="2">
        <v>1</v>
      </c>
      <c r="J2667" s="2">
        <v>7772</v>
      </c>
      <c r="K2667" s="2" t="s">
        <v>3745</v>
      </c>
    </row>
    <row r="2668" spans="1:11" x14ac:dyDescent="0.25">
      <c r="A2668" s="2" t="s">
        <v>3746</v>
      </c>
      <c r="B2668" s="2" t="s">
        <v>3746</v>
      </c>
      <c r="C2668" s="2"/>
      <c r="D2668" s="2">
        <v>71</v>
      </c>
      <c r="E2668" s="2">
        <v>0.44384244</v>
      </c>
      <c r="F2668" s="2">
        <v>1.0998380999999999</v>
      </c>
      <c r="G2668" s="2">
        <v>0.29856852</v>
      </c>
      <c r="H2668" s="2">
        <v>0.36260365999999999</v>
      </c>
      <c r="I2668" s="2">
        <v>1</v>
      </c>
      <c r="J2668" s="2">
        <v>8677</v>
      </c>
      <c r="K2668" s="2" t="s">
        <v>3747</v>
      </c>
    </row>
    <row r="2669" spans="1:11" x14ac:dyDescent="0.25">
      <c r="A2669" s="2" t="s">
        <v>3748</v>
      </c>
      <c r="B2669" s="2" t="s">
        <v>3748</v>
      </c>
      <c r="C2669" s="2"/>
      <c r="D2669" s="2">
        <v>80</v>
      </c>
      <c r="E2669" s="2">
        <v>0.42795545000000002</v>
      </c>
      <c r="F2669" s="2">
        <v>1.09971</v>
      </c>
      <c r="G2669" s="2">
        <v>0.27378639999999999</v>
      </c>
      <c r="H2669" s="2">
        <v>0.36267152000000002</v>
      </c>
      <c r="I2669" s="2">
        <v>1</v>
      </c>
      <c r="J2669" s="2">
        <v>9209</v>
      </c>
      <c r="K2669" s="2" t="s">
        <v>2541</v>
      </c>
    </row>
    <row r="2670" spans="1:11" x14ac:dyDescent="0.25">
      <c r="A2670" s="2" t="s">
        <v>3749</v>
      </c>
      <c r="B2670" s="2" t="s">
        <v>3749</v>
      </c>
      <c r="C2670" s="2"/>
      <c r="D2670" s="2">
        <v>19</v>
      </c>
      <c r="E2670" s="2">
        <v>0.52548280000000003</v>
      </c>
      <c r="F2670" s="2">
        <v>1.0996980999999999</v>
      </c>
      <c r="G2670" s="2">
        <v>0.30705395000000002</v>
      </c>
      <c r="H2670" s="2">
        <v>0.36254793000000002</v>
      </c>
      <c r="I2670" s="2">
        <v>1</v>
      </c>
      <c r="J2670" s="2">
        <v>3675</v>
      </c>
      <c r="K2670" s="2" t="s">
        <v>3750</v>
      </c>
    </row>
    <row r="2671" spans="1:11" x14ac:dyDescent="0.25">
      <c r="A2671" s="2" t="s">
        <v>3751</v>
      </c>
      <c r="B2671" s="2" t="s">
        <v>3751</v>
      </c>
      <c r="C2671" s="2"/>
      <c r="D2671" s="2">
        <v>30</v>
      </c>
      <c r="E2671" s="2">
        <v>0.48676335999999998</v>
      </c>
      <c r="F2671" s="2">
        <v>1.0990096</v>
      </c>
      <c r="G2671" s="2">
        <v>0.33524904</v>
      </c>
      <c r="H2671" s="2">
        <v>0.36352830000000003</v>
      </c>
      <c r="I2671" s="2">
        <v>1</v>
      </c>
      <c r="J2671" s="2">
        <v>8788</v>
      </c>
      <c r="K2671" s="2" t="s">
        <v>3492</v>
      </c>
    </row>
    <row r="2672" spans="1:11" x14ac:dyDescent="0.25">
      <c r="A2672" s="2" t="s">
        <v>3752</v>
      </c>
      <c r="B2672" s="2" t="s">
        <v>3752</v>
      </c>
      <c r="C2672" s="2"/>
      <c r="D2672" s="2">
        <v>39</v>
      </c>
      <c r="E2672" s="2">
        <v>0.4665164</v>
      </c>
      <c r="F2672" s="2">
        <v>1.0987022</v>
      </c>
      <c r="G2672" s="2">
        <v>0.29740517999999999</v>
      </c>
      <c r="H2672" s="2">
        <v>0.3639175</v>
      </c>
      <c r="I2672" s="2">
        <v>1</v>
      </c>
      <c r="J2672" s="2">
        <v>9752</v>
      </c>
      <c r="K2672" s="2" t="s">
        <v>3753</v>
      </c>
    </row>
    <row r="2673" spans="1:11" x14ac:dyDescent="0.25">
      <c r="A2673" s="2" t="s">
        <v>3754</v>
      </c>
      <c r="B2673" s="2" t="s">
        <v>3754</v>
      </c>
      <c r="C2673" s="2"/>
      <c r="D2673" s="2">
        <v>34</v>
      </c>
      <c r="E2673" s="2">
        <v>0.57445425000000006</v>
      </c>
      <c r="F2673" s="2">
        <v>1.0983963000000001</v>
      </c>
      <c r="G2673" s="2">
        <v>0.38649157000000001</v>
      </c>
      <c r="H2673" s="2">
        <v>0.36431799999999998</v>
      </c>
      <c r="I2673" s="2">
        <v>1</v>
      </c>
      <c r="J2673" s="2">
        <v>7525</v>
      </c>
      <c r="K2673" s="2" t="s">
        <v>218</v>
      </c>
    </row>
    <row r="2674" spans="1:11" x14ac:dyDescent="0.25">
      <c r="A2674" s="2" t="s">
        <v>3755</v>
      </c>
      <c r="B2674" s="2" t="s">
        <v>3755</v>
      </c>
      <c r="C2674" s="2"/>
      <c r="D2674" s="2">
        <v>97</v>
      </c>
      <c r="E2674" s="2">
        <v>0.44600963999999998</v>
      </c>
      <c r="F2674" s="2">
        <v>1.0982394</v>
      </c>
      <c r="G2674" s="2">
        <v>0.28336753999999997</v>
      </c>
      <c r="H2674" s="2">
        <v>0.36444682</v>
      </c>
      <c r="I2674" s="2">
        <v>1</v>
      </c>
      <c r="J2674" s="2">
        <v>8186</v>
      </c>
      <c r="K2674" s="2" t="s">
        <v>3686</v>
      </c>
    </row>
    <row r="2675" spans="1:11" x14ac:dyDescent="0.25">
      <c r="A2675" s="2" t="s">
        <v>3756</v>
      </c>
      <c r="B2675" s="2" t="s">
        <v>3756</v>
      </c>
      <c r="C2675" s="2"/>
      <c r="D2675" s="2">
        <v>22</v>
      </c>
      <c r="E2675" s="2">
        <v>0.50157099999999999</v>
      </c>
      <c r="F2675" s="2">
        <v>1.0981604</v>
      </c>
      <c r="G2675" s="2">
        <v>0.31687241999999999</v>
      </c>
      <c r="H2675" s="2">
        <v>0.3644461</v>
      </c>
      <c r="I2675" s="2">
        <v>1</v>
      </c>
      <c r="J2675" s="2">
        <v>10178</v>
      </c>
      <c r="K2675" s="2" t="s">
        <v>3757</v>
      </c>
    </row>
    <row r="2676" spans="1:11" x14ac:dyDescent="0.25">
      <c r="A2676" s="2" t="s">
        <v>3758</v>
      </c>
      <c r="B2676" s="2" t="s">
        <v>3758</v>
      </c>
      <c r="C2676" s="2"/>
      <c r="D2676" s="2">
        <v>28</v>
      </c>
      <c r="E2676" s="2">
        <v>0.53935604999999998</v>
      </c>
      <c r="F2676" s="2">
        <v>1.0978928999999999</v>
      </c>
      <c r="G2676" s="2">
        <v>0.33128834000000001</v>
      </c>
      <c r="H2676" s="2">
        <v>0.36475426</v>
      </c>
      <c r="I2676" s="2">
        <v>1</v>
      </c>
      <c r="J2676" s="2">
        <v>6853</v>
      </c>
      <c r="K2676" s="2" t="s">
        <v>1909</v>
      </c>
    </row>
    <row r="2677" spans="1:11" x14ac:dyDescent="0.25">
      <c r="A2677" s="2" t="s">
        <v>3759</v>
      </c>
      <c r="B2677" s="2" t="s">
        <v>3759</v>
      </c>
      <c r="C2677" s="2"/>
      <c r="D2677" s="2">
        <v>181</v>
      </c>
      <c r="E2677" s="2">
        <v>0.45159027000000002</v>
      </c>
      <c r="F2677" s="2">
        <v>1.0975280000000001</v>
      </c>
      <c r="G2677" s="2">
        <v>0.29729729999999999</v>
      </c>
      <c r="H2677" s="2">
        <v>0.36523914000000002</v>
      </c>
      <c r="I2677" s="2">
        <v>1</v>
      </c>
      <c r="J2677" s="2">
        <v>5857</v>
      </c>
      <c r="K2677" s="2" t="s">
        <v>2095</v>
      </c>
    </row>
    <row r="2678" spans="1:11" x14ac:dyDescent="0.25">
      <c r="A2678" s="2" t="s">
        <v>3760</v>
      </c>
      <c r="B2678" s="2" t="s">
        <v>3760</v>
      </c>
      <c r="C2678" s="2"/>
      <c r="D2678" s="2">
        <v>15</v>
      </c>
      <c r="E2678" s="2">
        <v>0.53672960000000003</v>
      </c>
      <c r="F2678" s="2">
        <v>1.0971905</v>
      </c>
      <c r="G2678" s="2">
        <v>0.30246912999999997</v>
      </c>
      <c r="H2678" s="2">
        <v>0.36568721999999998</v>
      </c>
      <c r="I2678" s="2">
        <v>1</v>
      </c>
      <c r="J2678" s="2">
        <v>5102</v>
      </c>
      <c r="K2678" s="2" t="s">
        <v>3761</v>
      </c>
    </row>
    <row r="2679" spans="1:11" x14ac:dyDescent="0.25">
      <c r="A2679" s="2" t="s">
        <v>3762</v>
      </c>
      <c r="B2679" s="2" t="s">
        <v>3762</v>
      </c>
      <c r="C2679" s="2"/>
      <c r="D2679" s="2">
        <v>26</v>
      </c>
      <c r="E2679" s="2">
        <v>0.50796140000000001</v>
      </c>
      <c r="F2679" s="2">
        <v>1.0970837</v>
      </c>
      <c r="G2679" s="2">
        <v>0.30861723000000002</v>
      </c>
      <c r="H2679" s="2">
        <v>0.36574158000000001</v>
      </c>
      <c r="I2679" s="2">
        <v>1</v>
      </c>
      <c r="J2679" s="2">
        <v>9483</v>
      </c>
      <c r="K2679" s="2" t="s">
        <v>2150</v>
      </c>
    </row>
    <row r="2680" spans="1:11" x14ac:dyDescent="0.25">
      <c r="A2680" s="2" t="s">
        <v>3763</v>
      </c>
      <c r="B2680" s="2" t="s">
        <v>3763</v>
      </c>
      <c r="C2680" s="2"/>
      <c r="D2680" s="2">
        <v>153</v>
      </c>
      <c r="E2680" s="2">
        <v>0.48596460000000002</v>
      </c>
      <c r="F2680" s="2">
        <v>1.0970114</v>
      </c>
      <c r="G2680" s="2">
        <v>0.30608364999999998</v>
      </c>
      <c r="H2680" s="2">
        <v>0.3657183</v>
      </c>
      <c r="I2680" s="2">
        <v>1</v>
      </c>
      <c r="J2680" s="2">
        <v>7772</v>
      </c>
      <c r="K2680" s="2" t="s">
        <v>1857</v>
      </c>
    </row>
    <row r="2681" spans="1:11" x14ac:dyDescent="0.25">
      <c r="A2681" s="2" t="s">
        <v>3764</v>
      </c>
      <c r="B2681" s="2" t="s">
        <v>3764</v>
      </c>
      <c r="C2681" s="2"/>
      <c r="D2681" s="2">
        <v>216</v>
      </c>
      <c r="E2681" s="2">
        <v>0.53868543999999996</v>
      </c>
      <c r="F2681" s="2">
        <v>1.0968793999999999</v>
      </c>
      <c r="G2681" s="2">
        <v>0.34215885000000001</v>
      </c>
      <c r="H2681" s="2">
        <v>0.36579347000000001</v>
      </c>
      <c r="I2681" s="2">
        <v>1</v>
      </c>
      <c r="J2681" s="2">
        <v>5960</v>
      </c>
      <c r="K2681" s="2" t="s">
        <v>1215</v>
      </c>
    </row>
    <row r="2682" spans="1:11" x14ac:dyDescent="0.25">
      <c r="A2682" s="2" t="s">
        <v>3765</v>
      </c>
      <c r="B2682" s="2" t="s">
        <v>3765</v>
      </c>
      <c r="C2682" s="2"/>
      <c r="D2682" s="2">
        <v>26</v>
      </c>
      <c r="E2682" s="2">
        <v>0.49217242</v>
      </c>
      <c r="F2682" s="2">
        <v>1.0968405999999999</v>
      </c>
      <c r="G2682" s="2">
        <v>0.31275720000000001</v>
      </c>
      <c r="H2682" s="2">
        <v>0.36571753000000001</v>
      </c>
      <c r="I2682" s="2">
        <v>1</v>
      </c>
      <c r="J2682" s="2">
        <v>8780</v>
      </c>
      <c r="K2682" s="2" t="s">
        <v>1995</v>
      </c>
    </row>
    <row r="2683" spans="1:11" x14ac:dyDescent="0.25">
      <c r="A2683" s="2" t="s">
        <v>3766</v>
      </c>
      <c r="B2683" s="2" t="s">
        <v>3766</v>
      </c>
      <c r="C2683" s="2"/>
      <c r="D2683" s="2">
        <v>210</v>
      </c>
      <c r="E2683" s="2">
        <v>0.47372553000000001</v>
      </c>
      <c r="F2683" s="2">
        <v>1.0964239</v>
      </c>
      <c r="G2683" s="2">
        <v>0.29218106999999999</v>
      </c>
      <c r="H2683" s="2">
        <v>0.36627007</v>
      </c>
      <c r="I2683" s="2">
        <v>1</v>
      </c>
      <c r="J2683" s="2">
        <v>6178</v>
      </c>
      <c r="K2683" s="2" t="s">
        <v>2594</v>
      </c>
    </row>
    <row r="2684" spans="1:11" x14ac:dyDescent="0.25">
      <c r="A2684" s="2" t="s">
        <v>3767</v>
      </c>
      <c r="B2684" s="2" t="s">
        <v>3767</v>
      </c>
      <c r="C2684" s="2"/>
      <c r="D2684" s="2">
        <v>82</v>
      </c>
      <c r="E2684" s="2">
        <v>0.47126689999999999</v>
      </c>
      <c r="F2684" s="2">
        <v>1.0961691</v>
      </c>
      <c r="G2684" s="2">
        <v>0.32040816999999999</v>
      </c>
      <c r="H2684" s="2">
        <v>0.3665677</v>
      </c>
      <c r="I2684" s="2">
        <v>1</v>
      </c>
      <c r="J2684" s="2">
        <v>6945</v>
      </c>
      <c r="K2684" s="2" t="s">
        <v>2020</v>
      </c>
    </row>
    <row r="2685" spans="1:11" x14ac:dyDescent="0.25">
      <c r="A2685" s="2" t="s">
        <v>3768</v>
      </c>
      <c r="B2685" s="2" t="s">
        <v>3768</v>
      </c>
      <c r="C2685" s="2"/>
      <c r="D2685" s="2">
        <v>19</v>
      </c>
      <c r="E2685" s="2">
        <v>0.57884060000000004</v>
      </c>
      <c r="F2685" s="2">
        <v>1.0943457000000001</v>
      </c>
      <c r="G2685" s="2">
        <v>0.34141415000000003</v>
      </c>
      <c r="H2685" s="2">
        <v>0.36951518</v>
      </c>
      <c r="I2685" s="2">
        <v>1</v>
      </c>
      <c r="J2685" s="2">
        <v>3108</v>
      </c>
      <c r="K2685" s="2" t="s">
        <v>2270</v>
      </c>
    </row>
    <row r="2686" spans="1:11" x14ac:dyDescent="0.25">
      <c r="A2686" s="2" t="s">
        <v>3769</v>
      </c>
      <c r="B2686" s="2" t="s">
        <v>3769</v>
      </c>
      <c r="C2686" s="2"/>
      <c r="D2686" s="2">
        <v>37</v>
      </c>
      <c r="E2686" s="2">
        <v>0.46468025000000002</v>
      </c>
      <c r="F2686" s="2">
        <v>1.0942491000000001</v>
      </c>
      <c r="G2686" s="2">
        <v>0.28514056999999998</v>
      </c>
      <c r="H2686" s="2">
        <v>0.36955196000000001</v>
      </c>
      <c r="I2686" s="2">
        <v>1</v>
      </c>
      <c r="J2686" s="2">
        <v>10326</v>
      </c>
      <c r="K2686" s="2" t="s">
        <v>3770</v>
      </c>
    </row>
    <row r="2687" spans="1:11" x14ac:dyDescent="0.25">
      <c r="A2687" s="2" t="s">
        <v>3771</v>
      </c>
      <c r="B2687" s="2" t="s">
        <v>3771</v>
      </c>
      <c r="C2687" s="2"/>
      <c r="D2687" s="2">
        <v>52</v>
      </c>
      <c r="E2687" s="2">
        <v>0.48360384000000001</v>
      </c>
      <c r="F2687" s="2">
        <v>1.0940543</v>
      </c>
      <c r="G2687" s="2">
        <v>0.31238094</v>
      </c>
      <c r="H2687" s="2">
        <v>0.36971559999999998</v>
      </c>
      <c r="I2687" s="2">
        <v>1</v>
      </c>
      <c r="J2687" s="2">
        <v>7952</v>
      </c>
      <c r="K2687" s="2" t="s">
        <v>1351</v>
      </c>
    </row>
    <row r="2688" spans="1:11" x14ac:dyDescent="0.25">
      <c r="A2688" s="2" t="s">
        <v>3772</v>
      </c>
      <c r="B2688" s="2" t="s">
        <v>3772</v>
      </c>
      <c r="C2688" s="2"/>
      <c r="D2688" s="2">
        <v>31</v>
      </c>
      <c r="E2688" s="2">
        <v>0.49251840000000002</v>
      </c>
      <c r="F2688" s="2">
        <v>1.0940126999999999</v>
      </c>
      <c r="G2688" s="2">
        <v>0.28747433</v>
      </c>
      <c r="H2688" s="2">
        <v>0.36964946999999998</v>
      </c>
      <c r="I2688" s="2">
        <v>1</v>
      </c>
      <c r="J2688" s="2">
        <v>7184</v>
      </c>
      <c r="K2688" s="2" t="s">
        <v>1615</v>
      </c>
    </row>
    <row r="2689" spans="1:11" x14ac:dyDescent="0.25">
      <c r="A2689" s="2" t="s">
        <v>3773</v>
      </c>
      <c r="B2689" s="2" t="s">
        <v>3773</v>
      </c>
      <c r="C2689" s="2"/>
      <c r="D2689" s="2">
        <v>27</v>
      </c>
      <c r="E2689" s="2">
        <v>0.51112869999999999</v>
      </c>
      <c r="F2689" s="2">
        <v>1.0939549</v>
      </c>
      <c r="G2689" s="2">
        <v>0.3125</v>
      </c>
      <c r="H2689" s="2">
        <v>0.36960860000000001</v>
      </c>
      <c r="I2689" s="2">
        <v>1</v>
      </c>
      <c r="J2689" s="2">
        <v>7537</v>
      </c>
      <c r="K2689" s="2" t="s">
        <v>2441</v>
      </c>
    </row>
    <row r="2690" spans="1:11" x14ac:dyDescent="0.25">
      <c r="A2690" s="2" t="s">
        <v>3774</v>
      </c>
      <c r="B2690" s="2" t="s">
        <v>3774</v>
      </c>
      <c r="C2690" s="2"/>
      <c r="D2690" s="2">
        <v>26</v>
      </c>
      <c r="E2690" s="2">
        <v>0.50483219999999995</v>
      </c>
      <c r="F2690" s="2">
        <v>1.0936732</v>
      </c>
      <c r="G2690" s="2">
        <v>0.29980656999999999</v>
      </c>
      <c r="H2690" s="2">
        <v>0.36996593999999999</v>
      </c>
      <c r="I2690" s="2">
        <v>1</v>
      </c>
      <c r="J2690" s="2">
        <v>5171</v>
      </c>
      <c r="K2690" s="2" t="s">
        <v>3775</v>
      </c>
    </row>
    <row r="2691" spans="1:11" x14ac:dyDescent="0.25">
      <c r="A2691" s="2" t="s">
        <v>3776</v>
      </c>
      <c r="B2691" s="2" t="s">
        <v>3776</v>
      </c>
      <c r="C2691" s="2"/>
      <c r="D2691" s="2">
        <v>17</v>
      </c>
      <c r="E2691" s="2">
        <v>0.5443557</v>
      </c>
      <c r="F2691" s="2">
        <v>1.0933485000000001</v>
      </c>
      <c r="G2691" s="2">
        <v>0.30616300000000002</v>
      </c>
      <c r="H2691" s="2">
        <v>0.37036330000000001</v>
      </c>
      <c r="I2691" s="2">
        <v>1</v>
      </c>
      <c r="J2691" s="2">
        <v>2420</v>
      </c>
      <c r="K2691" s="2" t="s">
        <v>3777</v>
      </c>
    </row>
    <row r="2692" spans="1:11" x14ac:dyDescent="0.25">
      <c r="A2692" s="2" t="s">
        <v>3778</v>
      </c>
      <c r="B2692" s="2" t="s">
        <v>3778</v>
      </c>
      <c r="C2692" s="2"/>
      <c r="D2692" s="2">
        <v>105</v>
      </c>
      <c r="E2692" s="2">
        <v>0.40659751999999999</v>
      </c>
      <c r="F2692" s="2">
        <v>1.0929667000000001</v>
      </c>
      <c r="G2692" s="2">
        <v>0.26070765000000001</v>
      </c>
      <c r="H2692" s="2">
        <v>0.37088302000000001</v>
      </c>
      <c r="I2692" s="2">
        <v>1</v>
      </c>
      <c r="J2692" s="2">
        <v>8008</v>
      </c>
      <c r="K2692" s="2" t="s">
        <v>3779</v>
      </c>
    </row>
    <row r="2693" spans="1:11" x14ac:dyDescent="0.25">
      <c r="A2693" s="2" t="s">
        <v>3780</v>
      </c>
      <c r="B2693" s="2" t="s">
        <v>3780</v>
      </c>
      <c r="C2693" s="2"/>
      <c r="D2693" s="2">
        <v>36</v>
      </c>
      <c r="E2693" s="2">
        <v>0.50804899999999997</v>
      </c>
      <c r="F2693" s="2">
        <v>1.0928161000000001</v>
      </c>
      <c r="G2693" s="2">
        <v>0.31752576999999998</v>
      </c>
      <c r="H2693" s="2">
        <v>0.37101372999999999</v>
      </c>
      <c r="I2693" s="2">
        <v>1</v>
      </c>
      <c r="J2693" s="2">
        <v>6021</v>
      </c>
      <c r="K2693" s="2" t="s">
        <v>1193</v>
      </c>
    </row>
    <row r="2694" spans="1:11" x14ac:dyDescent="0.25">
      <c r="A2694" s="2" t="s">
        <v>3781</v>
      </c>
      <c r="B2694" s="2" t="s">
        <v>3781</v>
      </c>
      <c r="C2694" s="2"/>
      <c r="D2694" s="2">
        <v>72</v>
      </c>
      <c r="E2694" s="2">
        <v>0.44489192999999999</v>
      </c>
      <c r="F2694" s="2">
        <v>1.0925425</v>
      </c>
      <c r="G2694" s="2">
        <v>0.27324477000000003</v>
      </c>
      <c r="H2694" s="2">
        <v>0.37135689999999999</v>
      </c>
      <c r="I2694" s="2">
        <v>1</v>
      </c>
      <c r="J2694" s="2">
        <v>10014</v>
      </c>
      <c r="K2694" s="2" t="s">
        <v>2572</v>
      </c>
    </row>
    <row r="2695" spans="1:11" x14ac:dyDescent="0.25">
      <c r="A2695" s="2" t="s">
        <v>3782</v>
      </c>
      <c r="B2695" s="2" t="s">
        <v>3782</v>
      </c>
      <c r="C2695" s="2"/>
      <c r="D2695" s="2">
        <v>82</v>
      </c>
      <c r="E2695" s="2">
        <v>0.47043299999999999</v>
      </c>
      <c r="F2695" s="2">
        <v>1.0921457000000001</v>
      </c>
      <c r="G2695" s="2">
        <v>0.28199999999999997</v>
      </c>
      <c r="H2695" s="2">
        <v>0.37184978000000002</v>
      </c>
      <c r="I2695" s="2">
        <v>1</v>
      </c>
      <c r="J2695" s="2">
        <v>4124</v>
      </c>
      <c r="K2695" s="2" t="s">
        <v>3783</v>
      </c>
    </row>
    <row r="2696" spans="1:11" x14ac:dyDescent="0.25">
      <c r="A2696" s="2" t="s">
        <v>3784</v>
      </c>
      <c r="B2696" s="2" t="s">
        <v>3784</v>
      </c>
      <c r="C2696" s="2"/>
      <c r="D2696" s="2">
        <v>62</v>
      </c>
      <c r="E2696" s="2">
        <v>0.49035889999999999</v>
      </c>
      <c r="F2696" s="2">
        <v>1.0914716</v>
      </c>
      <c r="G2696" s="2">
        <v>0.30543932000000001</v>
      </c>
      <c r="H2696" s="2">
        <v>0.37282857000000003</v>
      </c>
      <c r="I2696" s="2">
        <v>1</v>
      </c>
      <c r="J2696" s="2">
        <v>5822</v>
      </c>
      <c r="K2696" s="2" t="s">
        <v>1842</v>
      </c>
    </row>
    <row r="2697" spans="1:11" x14ac:dyDescent="0.25">
      <c r="A2697" s="2" t="s">
        <v>3785</v>
      </c>
      <c r="B2697" s="2" t="s">
        <v>3785</v>
      </c>
      <c r="C2697" s="2"/>
      <c r="D2697" s="2">
        <v>62</v>
      </c>
      <c r="E2697" s="2">
        <v>0.46533079999999999</v>
      </c>
      <c r="F2697" s="2">
        <v>1.0914496</v>
      </c>
      <c r="G2697" s="2">
        <v>0.2578125</v>
      </c>
      <c r="H2697" s="2">
        <v>0.37272804999999998</v>
      </c>
      <c r="I2697" s="2">
        <v>1</v>
      </c>
      <c r="J2697" s="2">
        <v>6255</v>
      </c>
      <c r="K2697" s="2" t="s">
        <v>1165</v>
      </c>
    </row>
    <row r="2698" spans="1:11" x14ac:dyDescent="0.25">
      <c r="A2698" s="2" t="s">
        <v>3786</v>
      </c>
      <c r="B2698" s="2" t="s">
        <v>3786</v>
      </c>
      <c r="C2698" s="2"/>
      <c r="D2698" s="2">
        <v>23</v>
      </c>
      <c r="E2698" s="2">
        <v>0.50899684000000001</v>
      </c>
      <c r="F2698" s="2">
        <v>1.0908283999999999</v>
      </c>
      <c r="G2698" s="2">
        <v>0.30544746</v>
      </c>
      <c r="H2698" s="2">
        <v>0.37362403</v>
      </c>
      <c r="I2698" s="2">
        <v>1</v>
      </c>
      <c r="J2698" s="2">
        <v>8871</v>
      </c>
      <c r="K2698" s="2" t="s">
        <v>3787</v>
      </c>
    </row>
    <row r="2699" spans="1:11" x14ac:dyDescent="0.25">
      <c r="A2699" s="2" t="s">
        <v>3788</v>
      </c>
      <c r="B2699" s="2" t="s">
        <v>3788</v>
      </c>
      <c r="C2699" s="2"/>
      <c r="D2699" s="2">
        <v>18</v>
      </c>
      <c r="E2699" s="2">
        <v>0.49179968000000002</v>
      </c>
      <c r="F2699" s="2">
        <v>1.0906750999999999</v>
      </c>
      <c r="G2699" s="2">
        <v>0.2895277</v>
      </c>
      <c r="H2699" s="2">
        <v>0.37374708000000001</v>
      </c>
      <c r="I2699" s="2">
        <v>1</v>
      </c>
      <c r="J2699" s="2">
        <v>6407</v>
      </c>
      <c r="K2699" s="2" t="s">
        <v>890</v>
      </c>
    </row>
    <row r="2700" spans="1:11" x14ac:dyDescent="0.25">
      <c r="A2700" s="2" t="s">
        <v>3789</v>
      </c>
      <c r="B2700" s="2" t="s">
        <v>3789</v>
      </c>
      <c r="C2700" s="2"/>
      <c r="D2700" s="2">
        <v>31</v>
      </c>
      <c r="E2700" s="2">
        <v>0.50342629999999999</v>
      </c>
      <c r="F2700" s="2">
        <v>1.0905191000000001</v>
      </c>
      <c r="G2700" s="2">
        <v>0.29959514999999998</v>
      </c>
      <c r="H2700" s="2">
        <v>0.37387516999999998</v>
      </c>
      <c r="I2700" s="2">
        <v>1</v>
      </c>
      <c r="J2700" s="2">
        <v>7751</v>
      </c>
      <c r="K2700" s="2" t="s">
        <v>1351</v>
      </c>
    </row>
    <row r="2701" spans="1:11" x14ac:dyDescent="0.25">
      <c r="A2701" s="2" t="s">
        <v>3790</v>
      </c>
      <c r="B2701" s="2" t="s">
        <v>3790</v>
      </c>
      <c r="C2701" s="2"/>
      <c r="D2701" s="2">
        <v>22</v>
      </c>
      <c r="E2701" s="2">
        <v>0.62271224999999997</v>
      </c>
      <c r="F2701" s="2">
        <v>1.0904104999999999</v>
      </c>
      <c r="G2701" s="2">
        <v>0.39417475000000002</v>
      </c>
      <c r="H2701" s="2">
        <v>0.37392690000000001</v>
      </c>
      <c r="I2701" s="2">
        <v>1</v>
      </c>
      <c r="J2701" s="2">
        <v>10967</v>
      </c>
      <c r="K2701" s="2" t="s">
        <v>2072</v>
      </c>
    </row>
    <row r="2702" spans="1:11" x14ac:dyDescent="0.25">
      <c r="A2702" s="2" t="s">
        <v>3791</v>
      </c>
      <c r="B2702" s="2" t="s">
        <v>3791</v>
      </c>
      <c r="C2702" s="2"/>
      <c r="D2702" s="2">
        <v>84</v>
      </c>
      <c r="E2702" s="2">
        <v>0.53606520000000002</v>
      </c>
      <c r="F2702" s="2">
        <v>1.0888310000000001</v>
      </c>
      <c r="G2702" s="2">
        <v>0.35169489999999998</v>
      </c>
      <c r="H2702" s="2">
        <v>0.37644187000000001</v>
      </c>
      <c r="I2702" s="2">
        <v>1</v>
      </c>
      <c r="J2702" s="2">
        <v>5949</v>
      </c>
      <c r="K2702" s="2" t="s">
        <v>636</v>
      </c>
    </row>
    <row r="2703" spans="1:11" x14ac:dyDescent="0.25">
      <c r="A2703" s="2" t="s">
        <v>3792</v>
      </c>
      <c r="B2703" s="2" t="s">
        <v>3792</v>
      </c>
      <c r="C2703" s="2"/>
      <c r="D2703" s="2">
        <v>331</v>
      </c>
      <c r="E2703" s="2">
        <v>0.43126776999999999</v>
      </c>
      <c r="F2703" s="2">
        <v>1.0886601</v>
      </c>
      <c r="G2703" s="2">
        <v>0.28105906000000003</v>
      </c>
      <c r="H2703" s="2">
        <v>0.37659577</v>
      </c>
      <c r="I2703" s="2">
        <v>1</v>
      </c>
      <c r="J2703" s="2">
        <v>7520</v>
      </c>
      <c r="K2703" s="2" t="s">
        <v>2659</v>
      </c>
    </row>
    <row r="2704" spans="1:11" x14ac:dyDescent="0.25">
      <c r="A2704" s="2" t="s">
        <v>3793</v>
      </c>
      <c r="B2704" s="2" t="s">
        <v>3793</v>
      </c>
      <c r="C2704" s="2"/>
      <c r="D2704" s="2">
        <v>19</v>
      </c>
      <c r="E2704" s="2">
        <v>0.59109162999999998</v>
      </c>
      <c r="F2704" s="2">
        <v>1.0882795000000001</v>
      </c>
      <c r="G2704" s="2">
        <v>0.39529913999999999</v>
      </c>
      <c r="H2704" s="2">
        <v>0.37711978000000002</v>
      </c>
      <c r="I2704" s="2">
        <v>1</v>
      </c>
      <c r="J2704" s="2">
        <v>7101</v>
      </c>
      <c r="K2704" s="2" t="s">
        <v>357</v>
      </c>
    </row>
    <row r="2705" spans="1:11" x14ac:dyDescent="0.25">
      <c r="A2705" s="2" t="s">
        <v>3794</v>
      </c>
      <c r="B2705" s="2" t="s">
        <v>3794</v>
      </c>
      <c r="C2705" s="2"/>
      <c r="D2705" s="2">
        <v>71</v>
      </c>
      <c r="E2705" s="2">
        <v>0.44577032</v>
      </c>
      <c r="F2705" s="2">
        <v>1.0880268</v>
      </c>
      <c r="G2705" s="2">
        <v>0.27236579999999999</v>
      </c>
      <c r="H2705" s="2">
        <v>0.37742290000000001</v>
      </c>
      <c r="I2705" s="2">
        <v>1</v>
      </c>
      <c r="J2705" s="2">
        <v>5564</v>
      </c>
      <c r="K2705" s="2" t="s">
        <v>2857</v>
      </c>
    </row>
    <row r="2706" spans="1:11" x14ac:dyDescent="0.25">
      <c r="A2706" s="2" t="s">
        <v>3795</v>
      </c>
      <c r="B2706" s="2" t="s">
        <v>3795</v>
      </c>
      <c r="C2706" s="2"/>
      <c r="D2706" s="2">
        <v>16</v>
      </c>
      <c r="E2706" s="2">
        <v>0.51864105000000005</v>
      </c>
      <c r="F2706" s="2">
        <v>1.0879369999999999</v>
      </c>
      <c r="G2706" s="2">
        <v>0.29606624999999998</v>
      </c>
      <c r="H2706" s="2">
        <v>0.37744211999999999</v>
      </c>
      <c r="I2706" s="2">
        <v>1</v>
      </c>
      <c r="J2706" s="2">
        <v>5647</v>
      </c>
      <c r="K2706" s="2" t="s">
        <v>607</v>
      </c>
    </row>
    <row r="2707" spans="1:11" x14ac:dyDescent="0.25">
      <c r="A2707" s="2" t="s">
        <v>3796</v>
      </c>
      <c r="B2707" s="2" t="s">
        <v>3796</v>
      </c>
      <c r="C2707" s="2"/>
      <c r="D2707" s="2">
        <v>60</v>
      </c>
      <c r="E2707" s="2">
        <v>0.4431851</v>
      </c>
      <c r="F2707" s="2">
        <v>1.0879365999999999</v>
      </c>
      <c r="G2707" s="2">
        <v>0.29249012000000002</v>
      </c>
      <c r="H2707" s="2">
        <v>0.37730332999999999</v>
      </c>
      <c r="I2707" s="2">
        <v>1</v>
      </c>
      <c r="J2707" s="2">
        <v>7452</v>
      </c>
      <c r="K2707" s="2" t="s">
        <v>1958</v>
      </c>
    </row>
    <row r="2708" spans="1:11" x14ac:dyDescent="0.25">
      <c r="A2708" s="2" t="s">
        <v>3797</v>
      </c>
      <c r="B2708" s="2" t="s">
        <v>3797</v>
      </c>
      <c r="C2708" s="2"/>
      <c r="D2708" s="2">
        <v>77</v>
      </c>
      <c r="E2708" s="2">
        <v>0.56085503000000003</v>
      </c>
      <c r="F2708" s="2">
        <v>1.0875081</v>
      </c>
      <c r="G2708" s="2">
        <v>0.34710743999999999</v>
      </c>
      <c r="H2708" s="2">
        <v>0.37787735</v>
      </c>
      <c r="I2708" s="2">
        <v>1</v>
      </c>
      <c r="J2708" s="2">
        <v>5117</v>
      </c>
      <c r="K2708" s="2" t="s">
        <v>350</v>
      </c>
    </row>
    <row r="2709" spans="1:11" x14ac:dyDescent="0.25">
      <c r="A2709" s="2" t="s">
        <v>3798</v>
      </c>
      <c r="B2709" s="2" t="s">
        <v>3798</v>
      </c>
      <c r="C2709" s="2"/>
      <c r="D2709" s="2">
        <v>17</v>
      </c>
      <c r="E2709" s="2">
        <v>0.51663610000000004</v>
      </c>
      <c r="F2709" s="2">
        <v>1.0873238000000001</v>
      </c>
      <c r="G2709" s="2">
        <v>0.29813665</v>
      </c>
      <c r="H2709" s="2">
        <v>0.37805919999999998</v>
      </c>
      <c r="I2709" s="2">
        <v>1</v>
      </c>
      <c r="J2709" s="2">
        <v>7500</v>
      </c>
      <c r="K2709" s="2" t="s">
        <v>1395</v>
      </c>
    </row>
    <row r="2710" spans="1:11" x14ac:dyDescent="0.25">
      <c r="A2710" s="2" t="s">
        <v>3799</v>
      </c>
      <c r="B2710" s="2" t="s">
        <v>3799</v>
      </c>
      <c r="C2710" s="2"/>
      <c r="D2710" s="2">
        <v>48</v>
      </c>
      <c r="E2710" s="2">
        <v>0.46802117999999998</v>
      </c>
      <c r="F2710" s="2">
        <v>1.0865940999999999</v>
      </c>
      <c r="G2710" s="2">
        <v>0.31836733</v>
      </c>
      <c r="H2710" s="2">
        <v>0.37916001999999999</v>
      </c>
      <c r="I2710" s="2">
        <v>1</v>
      </c>
      <c r="J2710" s="2">
        <v>7730</v>
      </c>
      <c r="K2710" s="2" t="s">
        <v>3084</v>
      </c>
    </row>
    <row r="2711" spans="1:11" x14ac:dyDescent="0.25">
      <c r="A2711" s="2" t="s">
        <v>3800</v>
      </c>
      <c r="B2711" s="2" t="s">
        <v>3800</v>
      </c>
      <c r="C2711" s="2"/>
      <c r="D2711" s="2">
        <v>73</v>
      </c>
      <c r="E2711" s="2">
        <v>0.45331510000000003</v>
      </c>
      <c r="F2711" s="2">
        <v>1.0864935</v>
      </c>
      <c r="G2711" s="2">
        <v>0.33003953000000003</v>
      </c>
      <c r="H2711" s="2">
        <v>0.37920213000000003</v>
      </c>
      <c r="I2711" s="2">
        <v>1</v>
      </c>
      <c r="J2711" s="2">
        <v>7953</v>
      </c>
      <c r="K2711" s="2" t="s">
        <v>3694</v>
      </c>
    </row>
    <row r="2712" spans="1:11" x14ac:dyDescent="0.25">
      <c r="A2712" s="2" t="s">
        <v>3801</v>
      </c>
      <c r="B2712" s="2" t="s">
        <v>3801</v>
      </c>
      <c r="C2712" s="2"/>
      <c r="D2712" s="2">
        <v>80</v>
      </c>
      <c r="E2712" s="2">
        <v>0.47252559999999999</v>
      </c>
      <c r="F2712" s="2">
        <v>1.0862875999999999</v>
      </c>
      <c r="G2712" s="2">
        <v>0.31827113000000001</v>
      </c>
      <c r="H2712" s="2">
        <v>0.37941720000000001</v>
      </c>
      <c r="I2712" s="2">
        <v>1</v>
      </c>
      <c r="J2712" s="2">
        <v>5988</v>
      </c>
      <c r="K2712" s="2" t="s">
        <v>1975</v>
      </c>
    </row>
    <row r="2713" spans="1:11" x14ac:dyDescent="0.25">
      <c r="A2713" s="2" t="s">
        <v>3802</v>
      </c>
      <c r="B2713" s="2" t="s">
        <v>3802</v>
      </c>
      <c r="C2713" s="2"/>
      <c r="D2713" s="2">
        <v>22</v>
      </c>
      <c r="E2713" s="2">
        <v>0.49959952000000002</v>
      </c>
      <c r="F2713" s="2">
        <v>1.0862014</v>
      </c>
      <c r="G2713" s="2">
        <v>0.31226053999999998</v>
      </c>
      <c r="H2713" s="2">
        <v>0.37941219999999998</v>
      </c>
      <c r="I2713" s="2">
        <v>1</v>
      </c>
      <c r="J2713" s="2">
        <v>8468</v>
      </c>
      <c r="K2713" s="2" t="s">
        <v>2551</v>
      </c>
    </row>
    <row r="2714" spans="1:11" x14ac:dyDescent="0.25">
      <c r="A2714" s="2" t="s">
        <v>3803</v>
      </c>
      <c r="B2714" s="2" t="s">
        <v>3803</v>
      </c>
      <c r="C2714" s="2"/>
      <c r="D2714" s="2">
        <v>66</v>
      </c>
      <c r="E2714" s="2">
        <v>0.44663652999999998</v>
      </c>
      <c r="F2714" s="2">
        <v>1.0861046000000001</v>
      </c>
      <c r="G2714" s="2">
        <v>0.27397260000000001</v>
      </c>
      <c r="H2714" s="2">
        <v>0.37943569999999999</v>
      </c>
      <c r="I2714" s="2">
        <v>1</v>
      </c>
      <c r="J2714" s="2">
        <v>8747</v>
      </c>
      <c r="K2714" s="2" t="s">
        <v>3804</v>
      </c>
    </row>
    <row r="2715" spans="1:11" x14ac:dyDescent="0.25">
      <c r="A2715" s="2" t="s">
        <v>3805</v>
      </c>
      <c r="B2715" s="2" t="s">
        <v>3805</v>
      </c>
      <c r="C2715" s="2"/>
      <c r="D2715" s="2">
        <v>26</v>
      </c>
      <c r="E2715" s="2">
        <v>0.51591134000000005</v>
      </c>
      <c r="F2715" s="2">
        <v>1.0857669000000001</v>
      </c>
      <c r="G2715" s="2">
        <v>0.31640625</v>
      </c>
      <c r="H2715" s="2">
        <v>0.37986734999999999</v>
      </c>
      <c r="I2715" s="2">
        <v>1</v>
      </c>
      <c r="J2715" s="2">
        <v>9320</v>
      </c>
      <c r="K2715" s="2" t="s">
        <v>1393</v>
      </c>
    </row>
    <row r="2716" spans="1:11" x14ac:dyDescent="0.25">
      <c r="A2716" s="2" t="s">
        <v>3806</v>
      </c>
      <c r="B2716" s="2" t="s">
        <v>3806</v>
      </c>
      <c r="C2716" s="2"/>
      <c r="D2716" s="2">
        <v>32</v>
      </c>
      <c r="E2716" s="2">
        <v>0.44972283000000002</v>
      </c>
      <c r="F2716" s="2">
        <v>1.0857443</v>
      </c>
      <c r="G2716" s="2">
        <v>0.28942117000000001</v>
      </c>
      <c r="H2716" s="2">
        <v>0.37976569999999998</v>
      </c>
      <c r="I2716" s="2">
        <v>1</v>
      </c>
      <c r="J2716" s="2">
        <v>8677</v>
      </c>
      <c r="K2716" s="2" t="s">
        <v>2972</v>
      </c>
    </row>
    <row r="2717" spans="1:11" x14ac:dyDescent="0.25">
      <c r="A2717" s="2" t="s">
        <v>3807</v>
      </c>
      <c r="B2717" s="2" t="s">
        <v>3807</v>
      </c>
      <c r="C2717" s="2"/>
      <c r="D2717" s="2">
        <v>40</v>
      </c>
      <c r="E2717" s="2">
        <v>0.44417167000000002</v>
      </c>
      <c r="F2717" s="2">
        <v>1.0852516000000001</v>
      </c>
      <c r="G2717" s="2">
        <v>0.28543689999999999</v>
      </c>
      <c r="H2717" s="2">
        <v>0.38046315000000003</v>
      </c>
      <c r="I2717" s="2">
        <v>1</v>
      </c>
      <c r="J2717" s="2">
        <v>7680</v>
      </c>
      <c r="K2717" s="2" t="s">
        <v>1868</v>
      </c>
    </row>
    <row r="2718" spans="1:11" x14ac:dyDescent="0.25">
      <c r="A2718" s="2" t="s">
        <v>3808</v>
      </c>
      <c r="B2718" s="2" t="s">
        <v>3808</v>
      </c>
      <c r="C2718" s="2"/>
      <c r="D2718" s="2">
        <v>33</v>
      </c>
      <c r="E2718" s="2">
        <v>0.50594187000000002</v>
      </c>
      <c r="F2718" s="2">
        <v>1.0852299999999999</v>
      </c>
      <c r="G2718" s="2">
        <v>0.34773662999999999</v>
      </c>
      <c r="H2718" s="2">
        <v>0.38035985999999999</v>
      </c>
      <c r="I2718" s="2">
        <v>1</v>
      </c>
      <c r="J2718" s="2">
        <v>7537</v>
      </c>
      <c r="K2718" s="2" t="s">
        <v>1351</v>
      </c>
    </row>
    <row r="2719" spans="1:11" x14ac:dyDescent="0.25">
      <c r="A2719" s="2" t="s">
        <v>3809</v>
      </c>
      <c r="B2719" s="2" t="s">
        <v>3809</v>
      </c>
      <c r="C2719" s="2"/>
      <c r="D2719" s="2">
        <v>33</v>
      </c>
      <c r="E2719" s="2">
        <v>0.44433470000000003</v>
      </c>
      <c r="F2719" s="2">
        <v>1.0851196000000001</v>
      </c>
      <c r="G2719" s="2">
        <v>0.27984344999999999</v>
      </c>
      <c r="H2719" s="2">
        <v>0.38041019999999998</v>
      </c>
      <c r="I2719" s="2">
        <v>1</v>
      </c>
      <c r="J2719" s="2">
        <v>7282</v>
      </c>
      <c r="K2719" s="2" t="s">
        <v>2020</v>
      </c>
    </row>
    <row r="2720" spans="1:11" x14ac:dyDescent="0.25">
      <c r="A2720" s="2" t="s">
        <v>3810</v>
      </c>
      <c r="B2720" s="2" t="s">
        <v>3810</v>
      </c>
      <c r="C2720" s="2"/>
      <c r="D2720" s="2">
        <v>70</v>
      </c>
      <c r="E2720" s="2">
        <v>0.44320812999999998</v>
      </c>
      <c r="F2720" s="2">
        <v>1.0847528</v>
      </c>
      <c r="G2720" s="2">
        <v>0.29012346</v>
      </c>
      <c r="H2720" s="2">
        <v>0.38087525999999999</v>
      </c>
      <c r="I2720" s="2">
        <v>1</v>
      </c>
      <c r="J2720" s="2">
        <v>10126</v>
      </c>
      <c r="K2720" s="2" t="s">
        <v>3753</v>
      </c>
    </row>
    <row r="2721" spans="1:11" x14ac:dyDescent="0.25">
      <c r="A2721" s="2" t="s">
        <v>3811</v>
      </c>
      <c r="B2721" s="2" t="s">
        <v>3811</v>
      </c>
      <c r="C2721" s="2"/>
      <c r="D2721" s="2">
        <v>39</v>
      </c>
      <c r="E2721" s="2">
        <v>0.50151449999999997</v>
      </c>
      <c r="F2721" s="2">
        <v>1.084632</v>
      </c>
      <c r="G2721" s="2">
        <v>0.32231405000000002</v>
      </c>
      <c r="H2721" s="2">
        <v>0.38094612999999999</v>
      </c>
      <c r="I2721" s="2">
        <v>1</v>
      </c>
      <c r="J2721" s="2">
        <v>4277</v>
      </c>
      <c r="K2721" s="2" t="s">
        <v>3812</v>
      </c>
    </row>
    <row r="2722" spans="1:11" x14ac:dyDescent="0.25">
      <c r="A2722" s="2" t="s">
        <v>3813</v>
      </c>
      <c r="B2722" s="2" t="s">
        <v>3813</v>
      </c>
      <c r="C2722" s="2"/>
      <c r="D2722" s="2">
        <v>45</v>
      </c>
      <c r="E2722" s="2">
        <v>0.4310755</v>
      </c>
      <c r="F2722" s="2">
        <v>1.0843316000000001</v>
      </c>
      <c r="G2722" s="2">
        <v>0.23960397</v>
      </c>
      <c r="H2722" s="2">
        <v>0.38130282999999998</v>
      </c>
      <c r="I2722" s="2">
        <v>1</v>
      </c>
      <c r="J2722" s="2">
        <v>7777</v>
      </c>
      <c r="K2722" s="2" t="s">
        <v>1892</v>
      </c>
    </row>
    <row r="2723" spans="1:11" x14ac:dyDescent="0.25">
      <c r="A2723" s="2" t="s">
        <v>3814</v>
      </c>
      <c r="B2723" s="2" t="s">
        <v>3814</v>
      </c>
      <c r="C2723" s="2"/>
      <c r="D2723" s="2">
        <v>59</v>
      </c>
      <c r="E2723" s="2">
        <v>0.43666822</v>
      </c>
      <c r="F2723" s="2">
        <v>1.0843256999999999</v>
      </c>
      <c r="G2723" s="2">
        <v>0.25047799999999998</v>
      </c>
      <c r="H2723" s="2">
        <v>0.38117604999999999</v>
      </c>
      <c r="I2723" s="2">
        <v>1</v>
      </c>
      <c r="J2723" s="2">
        <v>8511</v>
      </c>
      <c r="K2723" s="2" t="s">
        <v>2551</v>
      </c>
    </row>
    <row r="2724" spans="1:11" x14ac:dyDescent="0.25">
      <c r="A2724" s="2" t="s">
        <v>3815</v>
      </c>
      <c r="B2724" s="2" t="s">
        <v>3815</v>
      </c>
      <c r="C2724" s="2"/>
      <c r="D2724" s="2">
        <v>184</v>
      </c>
      <c r="E2724" s="2">
        <v>0.41284042999999998</v>
      </c>
      <c r="F2724" s="2">
        <v>1.0840988</v>
      </c>
      <c r="G2724" s="2">
        <v>0.28070176000000002</v>
      </c>
      <c r="H2724" s="2">
        <v>0.38144260000000002</v>
      </c>
      <c r="I2724" s="2">
        <v>1</v>
      </c>
      <c r="J2724" s="2">
        <v>7321</v>
      </c>
      <c r="K2724" s="2" t="s">
        <v>3431</v>
      </c>
    </row>
    <row r="2725" spans="1:11" x14ac:dyDescent="0.25">
      <c r="A2725" s="2" t="s">
        <v>3816</v>
      </c>
      <c r="B2725" s="2" t="s">
        <v>3816</v>
      </c>
      <c r="C2725" s="2"/>
      <c r="D2725" s="2">
        <v>48</v>
      </c>
      <c r="E2725" s="2">
        <v>0.45668969999999998</v>
      </c>
      <c r="F2725" s="2">
        <v>1.0839067</v>
      </c>
      <c r="G2725" s="2">
        <v>0.31013918000000001</v>
      </c>
      <c r="H2725" s="2">
        <v>0.38161060000000002</v>
      </c>
      <c r="I2725" s="2">
        <v>1</v>
      </c>
      <c r="J2725" s="2">
        <v>7520</v>
      </c>
      <c r="K2725" s="2" t="s">
        <v>3037</v>
      </c>
    </row>
    <row r="2726" spans="1:11" x14ac:dyDescent="0.25">
      <c r="A2726" s="2" t="s">
        <v>3817</v>
      </c>
      <c r="B2726" s="2" t="s">
        <v>3817</v>
      </c>
      <c r="C2726" s="2"/>
      <c r="D2726" s="2">
        <v>19</v>
      </c>
      <c r="E2726" s="2">
        <v>0.51149060000000002</v>
      </c>
      <c r="F2726" s="2">
        <v>1.0835946000000001</v>
      </c>
      <c r="G2726" s="2">
        <v>0.31622177000000001</v>
      </c>
      <c r="H2726" s="2">
        <v>0.38198971999999998</v>
      </c>
      <c r="I2726" s="2">
        <v>1</v>
      </c>
      <c r="J2726" s="2">
        <v>7312</v>
      </c>
      <c r="K2726" s="2" t="s">
        <v>1287</v>
      </c>
    </row>
    <row r="2727" spans="1:11" x14ac:dyDescent="0.25">
      <c r="A2727" s="2" t="s">
        <v>3818</v>
      </c>
      <c r="B2727" s="2" t="s">
        <v>3818</v>
      </c>
      <c r="C2727" s="2"/>
      <c r="D2727" s="2">
        <v>16</v>
      </c>
      <c r="E2727" s="2">
        <v>0.55001199999999995</v>
      </c>
      <c r="F2727" s="2">
        <v>1.0834638000000001</v>
      </c>
      <c r="G2727" s="2">
        <v>0.37451738000000001</v>
      </c>
      <c r="H2727" s="2">
        <v>0.38209115999999999</v>
      </c>
      <c r="I2727" s="2">
        <v>1</v>
      </c>
      <c r="J2727" s="2">
        <v>12383</v>
      </c>
      <c r="K2727" s="2" t="s">
        <v>3819</v>
      </c>
    </row>
    <row r="2728" spans="1:11" x14ac:dyDescent="0.25">
      <c r="A2728" s="2" t="s">
        <v>3820</v>
      </c>
      <c r="B2728" s="2" t="s">
        <v>3820</v>
      </c>
      <c r="C2728" s="2"/>
      <c r="D2728" s="2">
        <v>307</v>
      </c>
      <c r="E2728" s="2">
        <v>0.39365610000000001</v>
      </c>
      <c r="F2728" s="2">
        <v>1.0832229</v>
      </c>
      <c r="G2728" s="2">
        <v>0.25988699999999998</v>
      </c>
      <c r="H2728" s="2">
        <v>0.38237017000000001</v>
      </c>
      <c r="I2728" s="2">
        <v>1</v>
      </c>
      <c r="J2728" s="2">
        <v>9863</v>
      </c>
      <c r="K2728" s="2" t="s">
        <v>3821</v>
      </c>
    </row>
    <row r="2729" spans="1:11" x14ac:dyDescent="0.25">
      <c r="A2729" s="2" t="s">
        <v>3822</v>
      </c>
      <c r="B2729" s="2" t="s">
        <v>3822</v>
      </c>
      <c r="C2729" s="2"/>
      <c r="D2729" s="2">
        <v>100</v>
      </c>
      <c r="E2729" s="2">
        <v>0.44873837</v>
      </c>
      <c r="F2729" s="2">
        <v>1.082948</v>
      </c>
      <c r="G2729" s="2">
        <v>0.32038834999999999</v>
      </c>
      <c r="H2729" s="2">
        <v>0.38271611999999999</v>
      </c>
      <c r="I2729" s="2">
        <v>1</v>
      </c>
      <c r="J2729" s="2">
        <v>7365</v>
      </c>
      <c r="K2729" s="2" t="s">
        <v>1265</v>
      </c>
    </row>
    <row r="2730" spans="1:11" x14ac:dyDescent="0.25">
      <c r="A2730" s="2" t="s">
        <v>3823</v>
      </c>
      <c r="B2730" s="2" t="s">
        <v>3823</v>
      </c>
      <c r="C2730" s="2"/>
      <c r="D2730" s="2">
        <v>25</v>
      </c>
      <c r="E2730" s="2">
        <v>0.49036037999999998</v>
      </c>
      <c r="F2730" s="2">
        <v>1.0827831000000001</v>
      </c>
      <c r="G2730" s="2">
        <v>0.31428572999999999</v>
      </c>
      <c r="H2730" s="2">
        <v>0.38287660000000001</v>
      </c>
      <c r="I2730" s="2">
        <v>1</v>
      </c>
      <c r="J2730" s="2">
        <v>10178</v>
      </c>
      <c r="K2730" s="2" t="s">
        <v>1806</v>
      </c>
    </row>
    <row r="2731" spans="1:11" x14ac:dyDescent="0.25">
      <c r="A2731" s="2" t="s">
        <v>3824</v>
      </c>
      <c r="B2731" s="2" t="s">
        <v>3824</v>
      </c>
      <c r="C2731" s="2"/>
      <c r="D2731" s="2">
        <v>25</v>
      </c>
      <c r="E2731" s="2">
        <v>0.5153143</v>
      </c>
      <c r="F2731" s="2">
        <v>1.0826081000000001</v>
      </c>
      <c r="G2731" s="2">
        <v>0.32857143999999999</v>
      </c>
      <c r="H2731" s="2">
        <v>0.38302750000000002</v>
      </c>
      <c r="I2731" s="2">
        <v>1</v>
      </c>
      <c r="J2731" s="2">
        <v>5186</v>
      </c>
      <c r="K2731" s="2" t="s">
        <v>1292</v>
      </c>
    </row>
    <row r="2732" spans="1:11" x14ac:dyDescent="0.25">
      <c r="A2732" s="2" t="s">
        <v>3825</v>
      </c>
      <c r="B2732" s="2" t="s">
        <v>3825</v>
      </c>
      <c r="C2732" s="2"/>
      <c r="D2732" s="2">
        <v>73</v>
      </c>
      <c r="E2732" s="2">
        <v>0.53558046000000004</v>
      </c>
      <c r="F2732" s="2">
        <v>1.0824609000000001</v>
      </c>
      <c r="G2732" s="2">
        <v>0.37832697999999998</v>
      </c>
      <c r="H2732" s="2">
        <v>0.38312020000000002</v>
      </c>
      <c r="I2732" s="2">
        <v>1</v>
      </c>
      <c r="J2732" s="2">
        <v>7953</v>
      </c>
      <c r="K2732" s="2" t="s">
        <v>996</v>
      </c>
    </row>
    <row r="2733" spans="1:11" x14ac:dyDescent="0.25">
      <c r="A2733" s="2" t="s">
        <v>3826</v>
      </c>
      <c r="B2733" s="2" t="s">
        <v>3826</v>
      </c>
      <c r="C2733" s="2"/>
      <c r="D2733" s="2">
        <v>42</v>
      </c>
      <c r="E2733" s="2">
        <v>0.46665649999999997</v>
      </c>
      <c r="F2733" s="2">
        <v>1.0822482</v>
      </c>
      <c r="G2733" s="2">
        <v>0.32665329999999998</v>
      </c>
      <c r="H2733" s="2">
        <v>0.38338480000000003</v>
      </c>
      <c r="I2733" s="2">
        <v>1</v>
      </c>
      <c r="J2733" s="2">
        <v>4080</v>
      </c>
      <c r="K2733" s="2" t="s">
        <v>3827</v>
      </c>
    </row>
    <row r="2734" spans="1:11" x14ac:dyDescent="0.25">
      <c r="A2734" s="2" t="s">
        <v>3828</v>
      </c>
      <c r="B2734" s="2" t="s">
        <v>3828</v>
      </c>
      <c r="C2734" s="2"/>
      <c r="D2734" s="2">
        <v>63</v>
      </c>
      <c r="E2734" s="2">
        <v>0.48073757</v>
      </c>
      <c r="F2734" s="2">
        <v>1.0820879000000001</v>
      </c>
      <c r="G2734" s="2">
        <v>0.29651161999999998</v>
      </c>
      <c r="H2734" s="2">
        <v>0.38351294000000002</v>
      </c>
      <c r="I2734" s="2">
        <v>1</v>
      </c>
      <c r="J2734" s="2">
        <v>7748</v>
      </c>
      <c r="K2734" s="2" t="s">
        <v>37</v>
      </c>
    </row>
    <row r="2735" spans="1:11" x14ac:dyDescent="0.25">
      <c r="A2735" s="2" t="s">
        <v>3829</v>
      </c>
      <c r="B2735" s="2" t="s">
        <v>3829</v>
      </c>
      <c r="C2735" s="2"/>
      <c r="D2735" s="2">
        <v>27</v>
      </c>
      <c r="E2735" s="2">
        <v>0.44714619999999999</v>
      </c>
      <c r="F2735" s="2">
        <v>1.0819132</v>
      </c>
      <c r="G2735" s="2">
        <v>0.30367506</v>
      </c>
      <c r="H2735" s="2">
        <v>0.38367950000000001</v>
      </c>
      <c r="I2735" s="2">
        <v>1</v>
      </c>
      <c r="J2735" s="2">
        <v>9480</v>
      </c>
      <c r="K2735" s="2" t="s">
        <v>3561</v>
      </c>
    </row>
    <row r="2736" spans="1:11" x14ac:dyDescent="0.25">
      <c r="A2736" s="2" t="s">
        <v>3830</v>
      </c>
      <c r="B2736" s="2" t="s">
        <v>3830</v>
      </c>
      <c r="C2736" s="2"/>
      <c r="D2736" s="2">
        <v>16</v>
      </c>
      <c r="E2736" s="2">
        <v>0.61415620000000004</v>
      </c>
      <c r="F2736" s="2">
        <v>1.0815424</v>
      </c>
      <c r="G2736" s="2">
        <v>0.41491394999999998</v>
      </c>
      <c r="H2736" s="2">
        <v>0.38415769999999999</v>
      </c>
      <c r="I2736" s="2">
        <v>1</v>
      </c>
      <c r="J2736" s="2">
        <v>4986</v>
      </c>
      <c r="K2736" s="2" t="s">
        <v>1755</v>
      </c>
    </row>
    <row r="2737" spans="1:11" x14ac:dyDescent="0.25">
      <c r="A2737" s="2" t="s">
        <v>3831</v>
      </c>
      <c r="B2737" s="2" t="s">
        <v>3831</v>
      </c>
      <c r="C2737" s="2"/>
      <c r="D2737" s="2">
        <v>52</v>
      </c>
      <c r="E2737" s="2">
        <v>0.48563751999999999</v>
      </c>
      <c r="F2737" s="2">
        <v>1.0811112</v>
      </c>
      <c r="G2737" s="2">
        <v>0.32172131999999998</v>
      </c>
      <c r="H2737" s="2">
        <v>0.38478871999999997</v>
      </c>
      <c r="I2737" s="2">
        <v>1</v>
      </c>
      <c r="J2737" s="2">
        <v>7112</v>
      </c>
      <c r="K2737" s="2" t="s">
        <v>293</v>
      </c>
    </row>
    <row r="2738" spans="1:11" x14ac:dyDescent="0.25">
      <c r="A2738" s="2" t="s">
        <v>3832</v>
      </c>
      <c r="B2738" s="2" t="s">
        <v>3832</v>
      </c>
      <c r="C2738" s="2"/>
      <c r="D2738" s="2">
        <v>24</v>
      </c>
      <c r="E2738" s="2">
        <v>0.49968010000000002</v>
      </c>
      <c r="F2738" s="2">
        <v>1.0809008</v>
      </c>
      <c r="G2738" s="2">
        <v>0.33800000000000002</v>
      </c>
      <c r="H2738" s="2">
        <v>0.38501489999999999</v>
      </c>
      <c r="I2738" s="2">
        <v>1</v>
      </c>
      <c r="J2738" s="2">
        <v>10178</v>
      </c>
      <c r="K2738" s="2" t="s">
        <v>3671</v>
      </c>
    </row>
    <row r="2739" spans="1:11" x14ac:dyDescent="0.25">
      <c r="A2739" s="2" t="s">
        <v>3833</v>
      </c>
      <c r="B2739" s="2" t="s">
        <v>3833</v>
      </c>
      <c r="C2739" s="2"/>
      <c r="D2739" s="2">
        <v>38</v>
      </c>
      <c r="E2739" s="2">
        <v>0.48344025000000002</v>
      </c>
      <c r="F2739" s="2">
        <v>1.0807656000000001</v>
      </c>
      <c r="G2739" s="2">
        <v>0.32135308000000001</v>
      </c>
      <c r="H2739" s="2">
        <v>0.38510742999999997</v>
      </c>
      <c r="I2739" s="2">
        <v>1</v>
      </c>
      <c r="J2739" s="2">
        <v>8511</v>
      </c>
      <c r="K2739" s="2" t="s">
        <v>1323</v>
      </c>
    </row>
    <row r="2740" spans="1:11" x14ac:dyDescent="0.25">
      <c r="A2740" s="2" t="s">
        <v>3834</v>
      </c>
      <c r="B2740" s="2" t="s">
        <v>3834</v>
      </c>
      <c r="C2740" s="2"/>
      <c r="D2740" s="2">
        <v>72</v>
      </c>
      <c r="E2740" s="2">
        <v>0.59692559999999995</v>
      </c>
      <c r="F2740" s="2">
        <v>1.080713</v>
      </c>
      <c r="G2740" s="2">
        <v>0.40442654</v>
      </c>
      <c r="H2740" s="2">
        <v>0.38506114000000002</v>
      </c>
      <c r="I2740" s="2">
        <v>1</v>
      </c>
      <c r="J2740" s="2">
        <v>4293</v>
      </c>
      <c r="K2740" s="2" t="s">
        <v>3835</v>
      </c>
    </row>
    <row r="2741" spans="1:11" x14ac:dyDescent="0.25">
      <c r="A2741" s="2" t="s">
        <v>3836</v>
      </c>
      <c r="B2741" s="2" t="s">
        <v>3836</v>
      </c>
      <c r="C2741" s="2"/>
      <c r="D2741" s="2">
        <v>17</v>
      </c>
      <c r="E2741" s="2">
        <v>0.50779194000000005</v>
      </c>
      <c r="F2741" s="2">
        <v>1.0794121999999999</v>
      </c>
      <c r="G2741" s="2">
        <v>0.30487806000000001</v>
      </c>
      <c r="H2741" s="2">
        <v>0.38716334000000002</v>
      </c>
      <c r="I2741" s="2">
        <v>1</v>
      </c>
      <c r="J2741" s="2">
        <v>11449</v>
      </c>
      <c r="K2741" s="2" t="s">
        <v>3837</v>
      </c>
    </row>
    <row r="2742" spans="1:11" x14ac:dyDescent="0.25">
      <c r="A2742" s="2" t="s">
        <v>3838</v>
      </c>
      <c r="B2742" s="2" t="s">
        <v>3838</v>
      </c>
      <c r="C2742" s="2"/>
      <c r="D2742" s="2">
        <v>15</v>
      </c>
      <c r="E2742" s="2">
        <v>0.60016480000000005</v>
      </c>
      <c r="F2742" s="2">
        <v>1.0793808</v>
      </c>
      <c r="G2742" s="2">
        <v>0.34917355</v>
      </c>
      <c r="H2742" s="2">
        <v>0.38707215</v>
      </c>
      <c r="I2742" s="2">
        <v>1</v>
      </c>
      <c r="J2742" s="2">
        <v>6380</v>
      </c>
      <c r="K2742" s="2" t="s">
        <v>164</v>
      </c>
    </row>
    <row r="2743" spans="1:11" x14ac:dyDescent="0.25">
      <c r="A2743" s="2" t="s">
        <v>3839</v>
      </c>
      <c r="B2743" s="2" t="s">
        <v>3839</v>
      </c>
      <c r="C2743" s="2"/>
      <c r="D2743" s="2">
        <v>21</v>
      </c>
      <c r="E2743" s="2">
        <v>0.47556019999999999</v>
      </c>
      <c r="F2743" s="2">
        <v>1.0792980000000001</v>
      </c>
      <c r="G2743" s="2">
        <v>0.30118109999999998</v>
      </c>
      <c r="H2743" s="2">
        <v>0.38706016999999998</v>
      </c>
      <c r="I2743" s="2">
        <v>1</v>
      </c>
      <c r="J2743" s="2">
        <v>9739</v>
      </c>
      <c r="K2743" s="2" t="s">
        <v>3095</v>
      </c>
    </row>
    <row r="2744" spans="1:11" x14ac:dyDescent="0.25">
      <c r="A2744" s="2" t="s">
        <v>3840</v>
      </c>
      <c r="B2744" s="2" t="s">
        <v>3840</v>
      </c>
      <c r="C2744" s="2"/>
      <c r="D2744" s="2">
        <v>20</v>
      </c>
      <c r="E2744" s="2">
        <v>0.48745248000000002</v>
      </c>
      <c r="F2744" s="2">
        <v>1.0791919000000001</v>
      </c>
      <c r="G2744" s="2">
        <v>0.32067509999999999</v>
      </c>
      <c r="H2744" s="2">
        <v>0.38707770000000002</v>
      </c>
      <c r="I2744" s="2">
        <v>1</v>
      </c>
      <c r="J2744" s="2">
        <v>10178</v>
      </c>
      <c r="K2744" s="2" t="s">
        <v>2546</v>
      </c>
    </row>
    <row r="2745" spans="1:11" x14ac:dyDescent="0.25">
      <c r="A2745" s="2" t="s">
        <v>3841</v>
      </c>
      <c r="B2745" s="2" t="s">
        <v>3841</v>
      </c>
      <c r="C2745" s="2"/>
      <c r="D2745" s="2">
        <v>114</v>
      </c>
      <c r="E2745" s="2">
        <v>0.43284178000000001</v>
      </c>
      <c r="F2745" s="2">
        <v>1.0789063000000001</v>
      </c>
      <c r="G2745" s="2">
        <v>0.31918817999999999</v>
      </c>
      <c r="H2745" s="2">
        <v>0.38743290000000002</v>
      </c>
      <c r="I2745" s="2">
        <v>1</v>
      </c>
      <c r="J2745" s="2">
        <v>7986</v>
      </c>
      <c r="K2745" s="2" t="s">
        <v>3842</v>
      </c>
    </row>
    <row r="2746" spans="1:11" x14ac:dyDescent="0.25">
      <c r="A2746" s="2" t="s">
        <v>3843</v>
      </c>
      <c r="B2746" s="2" t="s">
        <v>3843</v>
      </c>
      <c r="C2746" s="2"/>
      <c r="D2746" s="2">
        <v>32</v>
      </c>
      <c r="E2746" s="2">
        <v>0.46925315000000001</v>
      </c>
      <c r="F2746" s="2">
        <v>1.0785347999999999</v>
      </c>
      <c r="G2746" s="2">
        <v>0.32486387999999999</v>
      </c>
      <c r="H2746" s="2">
        <v>0.38790762000000001</v>
      </c>
      <c r="I2746" s="2">
        <v>1</v>
      </c>
      <c r="J2746" s="2">
        <v>7705</v>
      </c>
      <c r="K2746" s="2" t="s">
        <v>3026</v>
      </c>
    </row>
    <row r="2747" spans="1:11" x14ac:dyDescent="0.25">
      <c r="A2747" s="2" t="s">
        <v>3844</v>
      </c>
      <c r="B2747" s="2" t="s">
        <v>3844</v>
      </c>
      <c r="C2747" s="2"/>
      <c r="D2747" s="2">
        <v>37</v>
      </c>
      <c r="E2747" s="2">
        <v>0.67418979999999995</v>
      </c>
      <c r="F2747" s="2">
        <v>1.0782783</v>
      </c>
      <c r="G2747" s="2">
        <v>0.45736434999999998</v>
      </c>
      <c r="H2747" s="2">
        <v>0.38819134</v>
      </c>
      <c r="I2747" s="2">
        <v>1</v>
      </c>
      <c r="J2747" s="2">
        <v>7486</v>
      </c>
      <c r="K2747" s="2" t="s">
        <v>37</v>
      </c>
    </row>
    <row r="2748" spans="1:11" x14ac:dyDescent="0.25">
      <c r="A2748" s="2" t="s">
        <v>3845</v>
      </c>
      <c r="B2748" s="2" t="s">
        <v>3845</v>
      </c>
      <c r="C2748" s="2"/>
      <c r="D2748" s="2">
        <v>29</v>
      </c>
      <c r="E2748" s="2">
        <v>0.49819249999999998</v>
      </c>
      <c r="F2748" s="2">
        <v>1.0777213999999999</v>
      </c>
      <c r="G2748" s="2">
        <v>0.36456211999999999</v>
      </c>
      <c r="H2748" s="2">
        <v>0.38904822</v>
      </c>
      <c r="I2748" s="2">
        <v>1</v>
      </c>
      <c r="J2748" s="2">
        <v>11079</v>
      </c>
      <c r="K2748" s="2" t="s">
        <v>3846</v>
      </c>
    </row>
    <row r="2749" spans="1:11" x14ac:dyDescent="0.25">
      <c r="A2749" s="2" t="s">
        <v>3847</v>
      </c>
      <c r="B2749" s="2" t="s">
        <v>3847</v>
      </c>
      <c r="C2749" s="2"/>
      <c r="D2749" s="2">
        <v>24</v>
      </c>
      <c r="E2749" s="2">
        <v>0.50741875000000003</v>
      </c>
      <c r="F2749" s="2">
        <v>1.0776584</v>
      </c>
      <c r="G2749" s="2">
        <v>0.34475805999999998</v>
      </c>
      <c r="H2749" s="2">
        <v>0.38902029999999999</v>
      </c>
      <c r="I2749" s="2">
        <v>1</v>
      </c>
      <c r="J2749" s="2">
        <v>10178</v>
      </c>
      <c r="K2749" s="2" t="s">
        <v>1424</v>
      </c>
    </row>
    <row r="2750" spans="1:11" x14ac:dyDescent="0.25">
      <c r="A2750" s="2" t="s">
        <v>3848</v>
      </c>
      <c r="B2750" s="2" t="s">
        <v>3848</v>
      </c>
      <c r="C2750" s="2"/>
      <c r="D2750" s="2">
        <v>28</v>
      </c>
      <c r="E2750" s="2">
        <v>0.47354131999999999</v>
      </c>
      <c r="F2750" s="2">
        <v>1.0772375000000001</v>
      </c>
      <c r="G2750" s="2">
        <v>0.2889813</v>
      </c>
      <c r="H2750" s="2">
        <v>0.38961580000000001</v>
      </c>
      <c r="I2750" s="2">
        <v>1</v>
      </c>
      <c r="J2750" s="2">
        <v>7114</v>
      </c>
      <c r="K2750" s="2" t="s">
        <v>293</v>
      </c>
    </row>
    <row r="2751" spans="1:11" x14ac:dyDescent="0.25">
      <c r="A2751" s="2" t="s">
        <v>3849</v>
      </c>
      <c r="B2751" s="2" t="s">
        <v>3849</v>
      </c>
      <c r="C2751" s="2"/>
      <c r="D2751" s="2">
        <v>42</v>
      </c>
      <c r="E2751" s="2">
        <v>0.48131210000000002</v>
      </c>
      <c r="F2751" s="2">
        <v>1.0770476</v>
      </c>
      <c r="G2751" s="2">
        <v>0.33137255999999998</v>
      </c>
      <c r="H2751" s="2">
        <v>0.38979544999999999</v>
      </c>
      <c r="I2751" s="2">
        <v>1</v>
      </c>
      <c r="J2751" s="2">
        <v>8134</v>
      </c>
      <c r="K2751" s="2" t="s">
        <v>1323</v>
      </c>
    </row>
    <row r="2752" spans="1:11" x14ac:dyDescent="0.25">
      <c r="A2752" s="2" t="s">
        <v>3850</v>
      </c>
      <c r="B2752" s="2" t="s">
        <v>3850</v>
      </c>
      <c r="C2752" s="2"/>
      <c r="D2752" s="2">
        <v>447</v>
      </c>
      <c r="E2752" s="2">
        <v>0.45818557999999998</v>
      </c>
      <c r="F2752" s="2">
        <v>1.0767643</v>
      </c>
      <c r="G2752" s="2">
        <v>0.30041151999999999</v>
      </c>
      <c r="H2752" s="2">
        <v>0.39015105</v>
      </c>
      <c r="I2752" s="2">
        <v>1</v>
      </c>
      <c r="J2752" s="2">
        <v>6774</v>
      </c>
      <c r="K2752" s="2" t="s">
        <v>1663</v>
      </c>
    </row>
    <row r="2753" spans="1:11" x14ac:dyDescent="0.25">
      <c r="A2753" s="2" t="s">
        <v>3851</v>
      </c>
      <c r="B2753" s="2" t="s">
        <v>3851</v>
      </c>
      <c r="C2753" s="2"/>
      <c r="D2753" s="2">
        <v>134</v>
      </c>
      <c r="E2753" s="2">
        <v>0.52895890000000001</v>
      </c>
      <c r="F2753" s="2">
        <v>1.0764339000000001</v>
      </c>
      <c r="G2753" s="2">
        <v>0.42314990000000002</v>
      </c>
      <c r="H2753" s="2">
        <v>0.39057508000000002</v>
      </c>
      <c r="I2753" s="2">
        <v>1</v>
      </c>
      <c r="J2753" s="2">
        <v>7717</v>
      </c>
      <c r="K2753" s="2" t="s">
        <v>2168</v>
      </c>
    </row>
    <row r="2754" spans="1:11" x14ac:dyDescent="0.25">
      <c r="A2754" s="2" t="s">
        <v>3852</v>
      </c>
      <c r="B2754" s="2" t="s">
        <v>3852</v>
      </c>
      <c r="C2754" s="2"/>
      <c r="D2754" s="2">
        <v>70</v>
      </c>
      <c r="E2754" s="2">
        <v>0.43774542</v>
      </c>
      <c r="F2754" s="2">
        <v>1.0750436999999999</v>
      </c>
      <c r="G2754" s="2">
        <v>0.2895238</v>
      </c>
      <c r="H2754" s="2">
        <v>0.39286539999999998</v>
      </c>
      <c r="I2754" s="2">
        <v>1</v>
      </c>
      <c r="J2754" s="2">
        <v>5386</v>
      </c>
      <c r="K2754" s="2" t="s">
        <v>3607</v>
      </c>
    </row>
    <row r="2755" spans="1:11" x14ac:dyDescent="0.25">
      <c r="A2755" s="2" t="s">
        <v>3853</v>
      </c>
      <c r="B2755" s="2" t="s">
        <v>3853</v>
      </c>
      <c r="C2755" s="2"/>
      <c r="D2755" s="2">
        <v>26</v>
      </c>
      <c r="E2755" s="2">
        <v>0.55377715999999999</v>
      </c>
      <c r="F2755" s="2">
        <v>1.0749987000000001</v>
      </c>
      <c r="G2755" s="2">
        <v>0.39473686000000002</v>
      </c>
      <c r="H2755" s="2">
        <v>0.39279923</v>
      </c>
      <c r="I2755" s="2">
        <v>1</v>
      </c>
      <c r="J2755" s="2">
        <v>9179</v>
      </c>
      <c r="K2755" s="2" t="s">
        <v>3854</v>
      </c>
    </row>
    <row r="2756" spans="1:11" x14ac:dyDescent="0.25">
      <c r="A2756" s="2" t="s">
        <v>3855</v>
      </c>
      <c r="B2756" s="2" t="s">
        <v>3855</v>
      </c>
      <c r="C2756" s="2"/>
      <c r="D2756" s="2">
        <v>20</v>
      </c>
      <c r="E2756" s="2">
        <v>0.50641199999999997</v>
      </c>
      <c r="F2756" s="2">
        <v>1.07494</v>
      </c>
      <c r="G2756" s="2">
        <v>0.33996025000000002</v>
      </c>
      <c r="H2756" s="2">
        <v>0.39274930000000002</v>
      </c>
      <c r="I2756" s="2">
        <v>1</v>
      </c>
      <c r="J2756" s="2">
        <v>6820</v>
      </c>
      <c r="K2756" s="2" t="s">
        <v>2353</v>
      </c>
    </row>
    <row r="2757" spans="1:11" x14ac:dyDescent="0.25">
      <c r="A2757" s="2" t="s">
        <v>3856</v>
      </c>
      <c r="B2757" s="2" t="s">
        <v>3856</v>
      </c>
      <c r="C2757" s="2"/>
      <c r="D2757" s="2">
        <v>40</v>
      </c>
      <c r="E2757" s="2">
        <v>0.68458735999999998</v>
      </c>
      <c r="F2757" s="2">
        <v>1.0744564999999999</v>
      </c>
      <c r="G2757" s="2">
        <v>0.47151275999999998</v>
      </c>
      <c r="H2757" s="2">
        <v>0.3934532</v>
      </c>
      <c r="I2757" s="2">
        <v>1</v>
      </c>
      <c r="J2757" s="2">
        <v>7225</v>
      </c>
      <c r="K2757" s="2" t="s">
        <v>489</v>
      </c>
    </row>
    <row r="2758" spans="1:11" x14ac:dyDescent="0.25">
      <c r="A2758" s="2" t="s">
        <v>3857</v>
      </c>
      <c r="B2758" s="2" t="s">
        <v>3857</v>
      </c>
      <c r="C2758" s="2"/>
      <c r="D2758" s="2">
        <v>40</v>
      </c>
      <c r="E2758" s="2">
        <v>0.44541246000000001</v>
      </c>
      <c r="F2758" s="2">
        <v>1.0743638</v>
      </c>
      <c r="G2758" s="2">
        <v>0.30677292</v>
      </c>
      <c r="H2758" s="2">
        <v>0.39346146999999998</v>
      </c>
      <c r="I2758" s="2">
        <v>1</v>
      </c>
      <c r="J2758" s="2">
        <v>9229</v>
      </c>
      <c r="K2758" s="2" t="s">
        <v>3355</v>
      </c>
    </row>
    <row r="2759" spans="1:11" x14ac:dyDescent="0.25">
      <c r="A2759" s="2" t="s">
        <v>3858</v>
      </c>
      <c r="B2759" s="2" t="s">
        <v>3858</v>
      </c>
      <c r="C2759" s="2"/>
      <c r="D2759" s="2">
        <v>23</v>
      </c>
      <c r="E2759" s="2">
        <v>0.51747257000000002</v>
      </c>
      <c r="F2759" s="2">
        <v>1.0742031000000001</v>
      </c>
      <c r="G2759" s="2">
        <v>0.36157023999999999</v>
      </c>
      <c r="H2759" s="2">
        <v>0.39361414</v>
      </c>
      <c r="I2759" s="2">
        <v>1</v>
      </c>
      <c r="J2759" s="2">
        <v>6531</v>
      </c>
      <c r="K2759" s="2" t="s">
        <v>1111</v>
      </c>
    </row>
    <row r="2760" spans="1:11" x14ac:dyDescent="0.25">
      <c r="A2760" s="2" t="s">
        <v>3859</v>
      </c>
      <c r="B2760" s="2" t="s">
        <v>3859</v>
      </c>
      <c r="C2760" s="2"/>
      <c r="D2760" s="2">
        <v>43</v>
      </c>
      <c r="E2760" s="2">
        <v>0.47744277000000002</v>
      </c>
      <c r="F2760" s="2">
        <v>1.0736125999999999</v>
      </c>
      <c r="G2760" s="2">
        <v>0.34854773</v>
      </c>
      <c r="H2760" s="2">
        <v>0.39451765999999999</v>
      </c>
      <c r="I2760" s="2">
        <v>1</v>
      </c>
      <c r="J2760" s="2">
        <v>4955</v>
      </c>
      <c r="K2760" s="2" t="s">
        <v>887</v>
      </c>
    </row>
    <row r="2761" spans="1:11" x14ac:dyDescent="0.25">
      <c r="A2761" s="2" t="s">
        <v>3860</v>
      </c>
      <c r="B2761" s="2" t="s">
        <v>3860</v>
      </c>
      <c r="C2761" s="2"/>
      <c r="D2761" s="2">
        <v>65</v>
      </c>
      <c r="E2761" s="2">
        <v>0.58785193999999996</v>
      </c>
      <c r="F2761" s="2">
        <v>1.0725690999999999</v>
      </c>
      <c r="G2761" s="2">
        <v>0.40408164000000002</v>
      </c>
      <c r="H2761" s="2">
        <v>0.39620422999999999</v>
      </c>
      <c r="I2761" s="2">
        <v>1</v>
      </c>
      <c r="J2761" s="2">
        <v>9581</v>
      </c>
      <c r="K2761" s="2" t="s">
        <v>597</v>
      </c>
    </row>
    <row r="2762" spans="1:11" x14ac:dyDescent="0.25">
      <c r="A2762" s="2" t="s">
        <v>3861</v>
      </c>
      <c r="B2762" s="2" t="s">
        <v>3861</v>
      </c>
      <c r="C2762" s="2"/>
      <c r="D2762" s="2">
        <v>28</v>
      </c>
      <c r="E2762" s="2">
        <v>0.65401505999999998</v>
      </c>
      <c r="F2762" s="2">
        <v>1.0715607</v>
      </c>
      <c r="G2762" s="2">
        <v>0.44163424000000001</v>
      </c>
      <c r="H2762" s="2">
        <v>0.39789324999999998</v>
      </c>
      <c r="I2762" s="2">
        <v>1</v>
      </c>
      <c r="J2762" s="2">
        <v>9852</v>
      </c>
      <c r="K2762" s="2" t="s">
        <v>1595</v>
      </c>
    </row>
    <row r="2763" spans="1:11" x14ac:dyDescent="0.25">
      <c r="A2763" s="2" t="s">
        <v>3862</v>
      </c>
      <c r="B2763" s="2" t="s">
        <v>3862</v>
      </c>
      <c r="C2763" s="2"/>
      <c r="D2763" s="2">
        <v>81</v>
      </c>
      <c r="E2763" s="2">
        <v>0.50607437</v>
      </c>
      <c r="F2763" s="2">
        <v>1.0712374</v>
      </c>
      <c r="G2763" s="2">
        <v>0.33466934999999998</v>
      </c>
      <c r="H2763" s="2">
        <v>0.39828851999999998</v>
      </c>
      <c r="I2763" s="2">
        <v>1</v>
      </c>
      <c r="J2763" s="2">
        <v>9812</v>
      </c>
      <c r="K2763" s="2" t="s">
        <v>1605</v>
      </c>
    </row>
    <row r="2764" spans="1:11" x14ac:dyDescent="0.25">
      <c r="A2764" s="2" t="s">
        <v>3863</v>
      </c>
      <c r="B2764" s="2" t="s">
        <v>3863</v>
      </c>
      <c r="C2764" s="2"/>
      <c r="D2764" s="2">
        <v>87</v>
      </c>
      <c r="E2764" s="2">
        <v>0.42680109999999999</v>
      </c>
      <c r="F2764" s="2">
        <v>1.0710293</v>
      </c>
      <c r="G2764" s="2">
        <v>0.26907631999999998</v>
      </c>
      <c r="H2764" s="2">
        <v>0.39848941999999998</v>
      </c>
      <c r="I2764" s="2">
        <v>1</v>
      </c>
      <c r="J2764" s="2">
        <v>8232</v>
      </c>
      <c r="K2764" s="2" t="s">
        <v>3018</v>
      </c>
    </row>
    <row r="2765" spans="1:11" x14ac:dyDescent="0.25">
      <c r="A2765" s="2" t="s">
        <v>3864</v>
      </c>
      <c r="B2765" s="2" t="s">
        <v>3864</v>
      </c>
      <c r="C2765" s="2"/>
      <c r="D2765" s="2">
        <v>64</v>
      </c>
      <c r="E2765" s="2">
        <v>0.54413679999999998</v>
      </c>
      <c r="F2765" s="2">
        <v>1.0710217</v>
      </c>
      <c r="G2765" s="2">
        <v>0.42045452999999999</v>
      </c>
      <c r="H2765" s="2">
        <v>0.39835533000000001</v>
      </c>
      <c r="I2765" s="2">
        <v>1</v>
      </c>
      <c r="J2765" s="2">
        <v>7630</v>
      </c>
      <c r="K2765" s="2" t="s">
        <v>907</v>
      </c>
    </row>
    <row r="2766" spans="1:11" x14ac:dyDescent="0.25">
      <c r="A2766" s="2" t="s">
        <v>3865</v>
      </c>
      <c r="B2766" s="2" t="s">
        <v>3865</v>
      </c>
      <c r="C2766" s="2"/>
      <c r="D2766" s="2">
        <v>128</v>
      </c>
      <c r="E2766" s="2">
        <v>0.4122885</v>
      </c>
      <c r="F2766" s="2">
        <v>1.0710179</v>
      </c>
      <c r="G2766" s="2">
        <v>0.3072165</v>
      </c>
      <c r="H2766" s="2">
        <v>0.39821655</v>
      </c>
      <c r="I2766" s="2">
        <v>1</v>
      </c>
      <c r="J2766" s="2">
        <v>8674</v>
      </c>
      <c r="K2766" s="2" t="s">
        <v>3747</v>
      </c>
    </row>
    <row r="2767" spans="1:11" x14ac:dyDescent="0.25">
      <c r="A2767" s="2" t="s">
        <v>3866</v>
      </c>
      <c r="B2767" s="2" t="s">
        <v>3866</v>
      </c>
      <c r="C2767" s="2"/>
      <c r="D2767" s="2">
        <v>15</v>
      </c>
      <c r="E2767" s="2">
        <v>0.57504730000000004</v>
      </c>
      <c r="F2767" s="2">
        <v>1.0707772</v>
      </c>
      <c r="G2767" s="2">
        <v>0.35269709999999999</v>
      </c>
      <c r="H2767" s="2">
        <v>0.39845132999999999</v>
      </c>
      <c r="I2767" s="2">
        <v>1</v>
      </c>
      <c r="J2767" s="2">
        <v>8369</v>
      </c>
      <c r="K2767" s="2" t="s">
        <v>574</v>
      </c>
    </row>
    <row r="2768" spans="1:11" x14ac:dyDescent="0.25">
      <c r="A2768" s="2" t="s">
        <v>3867</v>
      </c>
      <c r="B2768" s="2" t="s">
        <v>3867</v>
      </c>
      <c r="C2768" s="2"/>
      <c r="D2768" s="2">
        <v>48</v>
      </c>
      <c r="E2768" s="2">
        <v>0.46049390000000001</v>
      </c>
      <c r="F2768" s="2">
        <v>1.0707565999999999</v>
      </c>
      <c r="G2768" s="2">
        <v>0.33996025000000002</v>
      </c>
      <c r="H2768" s="2">
        <v>0.39834026</v>
      </c>
      <c r="I2768" s="2">
        <v>1</v>
      </c>
      <c r="J2768" s="2">
        <v>7943</v>
      </c>
      <c r="K2768" s="2" t="s">
        <v>1868</v>
      </c>
    </row>
    <row r="2769" spans="1:11" x14ac:dyDescent="0.25">
      <c r="A2769" s="2" t="s">
        <v>3868</v>
      </c>
      <c r="B2769" s="2" t="s">
        <v>3868</v>
      </c>
      <c r="C2769" s="2"/>
      <c r="D2769" s="2">
        <v>130</v>
      </c>
      <c r="E2769" s="2">
        <v>0.41613007000000002</v>
      </c>
      <c r="F2769" s="2">
        <v>1.0707199999999999</v>
      </c>
      <c r="G2769" s="2">
        <v>0.27663553000000002</v>
      </c>
      <c r="H2769" s="2">
        <v>0.39825490000000002</v>
      </c>
      <c r="I2769" s="2">
        <v>1</v>
      </c>
      <c r="J2769" s="2">
        <v>7355</v>
      </c>
      <c r="K2769" s="2" t="s">
        <v>2622</v>
      </c>
    </row>
    <row r="2770" spans="1:11" x14ac:dyDescent="0.25">
      <c r="A2770" s="2" t="s">
        <v>3869</v>
      </c>
      <c r="B2770" s="2" t="s">
        <v>3869</v>
      </c>
      <c r="C2770" s="2"/>
      <c r="D2770" s="2">
        <v>85</v>
      </c>
      <c r="E2770" s="2">
        <v>0.43923204999999998</v>
      </c>
      <c r="F2770" s="2">
        <v>1.0706568000000001</v>
      </c>
      <c r="G2770" s="2">
        <v>0.33333333999999998</v>
      </c>
      <c r="H2770" s="2">
        <v>0.39824327999999998</v>
      </c>
      <c r="I2770" s="2">
        <v>1</v>
      </c>
      <c r="J2770" s="2">
        <v>9184</v>
      </c>
      <c r="K2770" s="2" t="s">
        <v>2820</v>
      </c>
    </row>
    <row r="2771" spans="1:11" x14ac:dyDescent="0.25">
      <c r="A2771" s="2" t="s">
        <v>3870</v>
      </c>
      <c r="B2771" s="2" t="s">
        <v>3870</v>
      </c>
      <c r="C2771" s="2"/>
      <c r="D2771" s="2">
        <v>25</v>
      </c>
      <c r="E2771" s="2">
        <v>0.47199925999999998</v>
      </c>
      <c r="F2771" s="2">
        <v>1.0705758000000001</v>
      </c>
      <c r="G2771" s="2">
        <v>0.33600000000000002</v>
      </c>
      <c r="H2771" s="2">
        <v>0.39823492999999999</v>
      </c>
      <c r="I2771" s="2">
        <v>1</v>
      </c>
      <c r="J2771" s="2">
        <v>11463</v>
      </c>
      <c r="K2771" s="2" t="s">
        <v>3871</v>
      </c>
    </row>
    <row r="2772" spans="1:11" x14ac:dyDescent="0.25">
      <c r="A2772" s="2" t="s">
        <v>3872</v>
      </c>
      <c r="B2772" s="2" t="s">
        <v>3872</v>
      </c>
      <c r="C2772" s="2"/>
      <c r="D2772" s="2">
        <v>30</v>
      </c>
      <c r="E2772" s="2">
        <v>0.50131700000000001</v>
      </c>
      <c r="F2772" s="2">
        <v>1.070387</v>
      </c>
      <c r="G2772" s="2">
        <v>0.36781609999999998</v>
      </c>
      <c r="H2772" s="2">
        <v>0.39842440000000001</v>
      </c>
      <c r="I2772" s="2">
        <v>1</v>
      </c>
      <c r="J2772" s="2">
        <v>10918</v>
      </c>
      <c r="K2772" s="2" t="s">
        <v>3873</v>
      </c>
    </row>
    <row r="2773" spans="1:11" x14ac:dyDescent="0.25">
      <c r="A2773" s="2" t="s">
        <v>3874</v>
      </c>
      <c r="B2773" s="2" t="s">
        <v>3874</v>
      </c>
      <c r="C2773" s="2"/>
      <c r="D2773" s="2">
        <v>25</v>
      </c>
      <c r="E2773" s="2">
        <v>0.53762120000000002</v>
      </c>
      <c r="F2773" s="2">
        <v>1.0703674999999999</v>
      </c>
      <c r="G2773" s="2">
        <v>0.36309522</v>
      </c>
      <c r="H2773" s="2">
        <v>0.39832693000000002</v>
      </c>
      <c r="I2773" s="2">
        <v>1</v>
      </c>
      <c r="J2773" s="2">
        <v>4259</v>
      </c>
      <c r="K2773" s="2" t="s">
        <v>3835</v>
      </c>
    </row>
    <row r="2774" spans="1:11" x14ac:dyDescent="0.25">
      <c r="A2774" s="2" t="s">
        <v>3875</v>
      </c>
      <c r="B2774" s="2" t="s">
        <v>3875</v>
      </c>
      <c r="C2774" s="2"/>
      <c r="D2774" s="2">
        <v>20</v>
      </c>
      <c r="E2774" s="2">
        <v>0.4760279</v>
      </c>
      <c r="F2774" s="2">
        <v>1.0700761000000001</v>
      </c>
      <c r="G2774" s="2">
        <v>0.35140561999999997</v>
      </c>
      <c r="H2774" s="2">
        <v>0.39867088000000001</v>
      </c>
      <c r="I2774" s="2">
        <v>1</v>
      </c>
      <c r="J2774" s="2">
        <v>2008</v>
      </c>
      <c r="K2774" s="2" t="s">
        <v>3876</v>
      </c>
    </row>
    <row r="2775" spans="1:11" x14ac:dyDescent="0.25">
      <c r="A2775" s="2" t="s">
        <v>3877</v>
      </c>
      <c r="B2775" s="2" t="s">
        <v>3877</v>
      </c>
      <c r="C2775" s="2"/>
      <c r="D2775" s="2">
        <v>28</v>
      </c>
      <c r="E2775" s="2">
        <v>0.46779290000000001</v>
      </c>
      <c r="F2775" s="2">
        <v>1.0696375</v>
      </c>
      <c r="G2775" s="2">
        <v>0.32575756</v>
      </c>
      <c r="H2775" s="2">
        <v>0.39927629999999997</v>
      </c>
      <c r="I2775" s="2">
        <v>1</v>
      </c>
      <c r="J2775" s="2">
        <v>3515</v>
      </c>
      <c r="K2775" s="2" t="s">
        <v>3878</v>
      </c>
    </row>
    <row r="2776" spans="1:11" x14ac:dyDescent="0.25">
      <c r="A2776" s="2" t="s">
        <v>3879</v>
      </c>
      <c r="B2776" s="2" t="s">
        <v>3879</v>
      </c>
      <c r="C2776" s="2"/>
      <c r="D2776" s="2">
        <v>47</v>
      </c>
      <c r="E2776" s="2">
        <v>0.54189810000000005</v>
      </c>
      <c r="F2776" s="2">
        <v>1.0694399000000001</v>
      </c>
      <c r="G2776" s="2">
        <v>0.389899</v>
      </c>
      <c r="H2776" s="2">
        <v>0.39944842000000003</v>
      </c>
      <c r="I2776" s="2">
        <v>1</v>
      </c>
      <c r="J2776" s="2">
        <v>6910</v>
      </c>
      <c r="K2776" s="2" t="s">
        <v>189</v>
      </c>
    </row>
    <row r="2777" spans="1:11" x14ac:dyDescent="0.25">
      <c r="A2777" s="2" t="s">
        <v>3880</v>
      </c>
      <c r="B2777" s="2" t="s">
        <v>3880</v>
      </c>
      <c r="C2777" s="2"/>
      <c r="D2777" s="2">
        <v>67</v>
      </c>
      <c r="E2777" s="2">
        <v>0.43073403999999998</v>
      </c>
      <c r="F2777" s="2">
        <v>1.0690900000000001</v>
      </c>
      <c r="G2777" s="2">
        <v>0.33196720000000002</v>
      </c>
      <c r="H2777" s="2">
        <v>0.39988372</v>
      </c>
      <c r="I2777" s="2">
        <v>1</v>
      </c>
      <c r="J2777" s="2">
        <v>9622</v>
      </c>
      <c r="K2777" s="2" t="s">
        <v>1684</v>
      </c>
    </row>
    <row r="2778" spans="1:11" x14ac:dyDescent="0.25">
      <c r="A2778" s="2" t="s">
        <v>3881</v>
      </c>
      <c r="B2778" s="2" t="s">
        <v>3881</v>
      </c>
      <c r="C2778" s="2"/>
      <c r="D2778" s="2">
        <v>25</v>
      </c>
      <c r="E2778" s="2">
        <v>0.61427396999999995</v>
      </c>
      <c r="F2778" s="2">
        <v>1.0690672000000001</v>
      </c>
      <c r="G2778" s="2">
        <v>0.44705883000000002</v>
      </c>
      <c r="H2778" s="2">
        <v>0.39977780000000002</v>
      </c>
      <c r="I2778" s="2">
        <v>1</v>
      </c>
      <c r="J2778" s="2">
        <v>7004</v>
      </c>
      <c r="K2778" s="2" t="s">
        <v>15</v>
      </c>
    </row>
    <row r="2779" spans="1:11" x14ac:dyDescent="0.25">
      <c r="A2779" s="2" t="s">
        <v>3882</v>
      </c>
      <c r="B2779" s="2" t="s">
        <v>3882</v>
      </c>
      <c r="C2779" s="2"/>
      <c r="D2779" s="2">
        <v>18</v>
      </c>
      <c r="E2779" s="2">
        <v>0.61693419999999999</v>
      </c>
      <c r="F2779" s="2">
        <v>1.0684990000000001</v>
      </c>
      <c r="G2779" s="2">
        <v>0.41364603999999999</v>
      </c>
      <c r="H2779" s="2">
        <v>0.40064955000000002</v>
      </c>
      <c r="I2779" s="2">
        <v>1</v>
      </c>
      <c r="J2779" s="2">
        <v>11090</v>
      </c>
      <c r="K2779" s="2" t="s">
        <v>1881</v>
      </c>
    </row>
    <row r="2780" spans="1:11" x14ac:dyDescent="0.25">
      <c r="A2780" s="2" t="s">
        <v>3883</v>
      </c>
      <c r="B2780" s="2" t="s">
        <v>3883</v>
      </c>
      <c r="C2780" s="2"/>
      <c r="D2780" s="2">
        <v>21</v>
      </c>
      <c r="E2780" s="2">
        <v>0.46586463</v>
      </c>
      <c r="F2780" s="2">
        <v>1.0680491000000001</v>
      </c>
      <c r="G2780" s="2">
        <v>0.32400000000000001</v>
      </c>
      <c r="H2780" s="2">
        <v>0.40125420000000001</v>
      </c>
      <c r="I2780" s="2">
        <v>1</v>
      </c>
      <c r="J2780" s="2">
        <v>6820</v>
      </c>
      <c r="K2780" s="2" t="s">
        <v>2532</v>
      </c>
    </row>
    <row r="2781" spans="1:11" x14ac:dyDescent="0.25">
      <c r="A2781" s="2" t="s">
        <v>3884</v>
      </c>
      <c r="B2781" s="2" t="s">
        <v>3884</v>
      </c>
      <c r="C2781" s="2"/>
      <c r="D2781" s="2">
        <v>23</v>
      </c>
      <c r="E2781" s="2">
        <v>0.46420877999999999</v>
      </c>
      <c r="F2781" s="2">
        <v>1.0677540999999999</v>
      </c>
      <c r="G2781" s="2">
        <v>0.33914729999999998</v>
      </c>
      <c r="H2781" s="2">
        <v>0.40160804999999999</v>
      </c>
      <c r="I2781" s="2">
        <v>1</v>
      </c>
      <c r="J2781" s="2">
        <v>8677</v>
      </c>
      <c r="K2781" s="2" t="s">
        <v>1682</v>
      </c>
    </row>
    <row r="2782" spans="1:11" x14ac:dyDescent="0.25">
      <c r="A2782" s="2" t="s">
        <v>3885</v>
      </c>
      <c r="B2782" s="2" t="s">
        <v>3885</v>
      </c>
      <c r="C2782" s="2"/>
      <c r="D2782" s="2">
        <v>16</v>
      </c>
      <c r="E2782" s="2">
        <v>0.61892705999999997</v>
      </c>
      <c r="F2782" s="2">
        <v>1.0676604999999999</v>
      </c>
      <c r="G2782" s="2">
        <v>0.41199225</v>
      </c>
      <c r="H2782" s="2">
        <v>0.40163012999999997</v>
      </c>
      <c r="I2782" s="2">
        <v>1</v>
      </c>
      <c r="J2782" s="2">
        <v>8006</v>
      </c>
      <c r="K2782" s="2" t="s">
        <v>181</v>
      </c>
    </row>
    <row r="2783" spans="1:11" x14ac:dyDescent="0.25">
      <c r="A2783" s="2" t="s">
        <v>3886</v>
      </c>
      <c r="B2783" s="2" t="s">
        <v>3886</v>
      </c>
      <c r="C2783" s="2"/>
      <c r="D2783" s="2">
        <v>88</v>
      </c>
      <c r="E2783" s="2">
        <v>0.46741270000000001</v>
      </c>
      <c r="F2783" s="2">
        <v>1.0676562000000001</v>
      </c>
      <c r="G2783" s="2">
        <v>0.34489796</v>
      </c>
      <c r="H2783" s="2">
        <v>0.40149190000000001</v>
      </c>
      <c r="I2783" s="2">
        <v>1</v>
      </c>
      <c r="J2783" s="2">
        <v>8252</v>
      </c>
      <c r="K2783" s="2" t="s">
        <v>1126</v>
      </c>
    </row>
    <row r="2784" spans="1:11" x14ac:dyDescent="0.25">
      <c r="A2784" s="2" t="s">
        <v>3887</v>
      </c>
      <c r="B2784" s="2" t="s">
        <v>3887</v>
      </c>
      <c r="C2784" s="2"/>
      <c r="D2784" s="2">
        <v>16</v>
      </c>
      <c r="E2784" s="2">
        <v>0.54063207000000002</v>
      </c>
      <c r="F2784" s="2">
        <v>1.0675205000000001</v>
      </c>
      <c r="G2784" s="2">
        <v>0.39204547000000001</v>
      </c>
      <c r="H2784" s="2">
        <v>0.40158165000000001</v>
      </c>
      <c r="I2784" s="2">
        <v>1</v>
      </c>
      <c r="J2784" s="2">
        <v>6830</v>
      </c>
      <c r="K2784" s="2" t="s">
        <v>890</v>
      </c>
    </row>
    <row r="2785" spans="1:11" x14ac:dyDescent="0.25">
      <c r="A2785" s="2" t="s">
        <v>3888</v>
      </c>
      <c r="B2785" s="2" t="s">
        <v>3888</v>
      </c>
      <c r="C2785" s="2"/>
      <c r="D2785" s="2">
        <v>21</v>
      </c>
      <c r="E2785" s="2">
        <v>0.54622113999999999</v>
      </c>
      <c r="F2785" s="2">
        <v>1.0673573000000001</v>
      </c>
      <c r="G2785" s="2">
        <v>0.36127743000000001</v>
      </c>
      <c r="H2785" s="2">
        <v>0.40169555000000001</v>
      </c>
      <c r="I2785" s="2">
        <v>1</v>
      </c>
      <c r="J2785" s="2">
        <v>3145</v>
      </c>
      <c r="K2785" s="2" t="s">
        <v>3889</v>
      </c>
    </row>
    <row r="2786" spans="1:11" x14ac:dyDescent="0.25">
      <c r="A2786" s="2" t="s">
        <v>3890</v>
      </c>
      <c r="B2786" s="2" t="s">
        <v>3890</v>
      </c>
      <c r="C2786" s="2"/>
      <c r="D2786" s="2">
        <v>43</v>
      </c>
      <c r="E2786" s="2">
        <v>0.44401353999999998</v>
      </c>
      <c r="F2786" s="2">
        <v>1.0673032</v>
      </c>
      <c r="G2786" s="2">
        <v>0.32539684000000002</v>
      </c>
      <c r="H2786" s="2">
        <v>0.40164660000000002</v>
      </c>
      <c r="I2786" s="2">
        <v>1</v>
      </c>
      <c r="J2786" s="2">
        <v>9480</v>
      </c>
      <c r="K2786" s="2" t="s">
        <v>3283</v>
      </c>
    </row>
    <row r="2787" spans="1:11" x14ac:dyDescent="0.25">
      <c r="A2787" s="2" t="s">
        <v>3891</v>
      </c>
      <c r="B2787" s="2" t="s">
        <v>3891</v>
      </c>
      <c r="C2787" s="2"/>
      <c r="D2787" s="2">
        <v>26</v>
      </c>
      <c r="E2787" s="2">
        <v>0.46015736000000002</v>
      </c>
      <c r="F2787" s="2">
        <v>1.0671387000000001</v>
      </c>
      <c r="G2787" s="2">
        <v>0.33466136000000002</v>
      </c>
      <c r="H2787" s="2">
        <v>0.40178266000000001</v>
      </c>
      <c r="I2787" s="2">
        <v>1</v>
      </c>
      <c r="J2787" s="2">
        <v>6038</v>
      </c>
      <c r="K2787" s="2" t="s">
        <v>2095</v>
      </c>
    </row>
    <row r="2788" spans="1:11" x14ac:dyDescent="0.25">
      <c r="A2788" s="2" t="s">
        <v>3892</v>
      </c>
      <c r="B2788" s="2" t="s">
        <v>3892</v>
      </c>
      <c r="C2788" s="2"/>
      <c r="D2788" s="2">
        <v>24</v>
      </c>
      <c r="E2788" s="2">
        <v>0.49374479999999998</v>
      </c>
      <c r="F2788" s="2">
        <v>1.0670123</v>
      </c>
      <c r="G2788" s="2">
        <v>0.32931727</v>
      </c>
      <c r="H2788" s="2">
        <v>0.40186060000000001</v>
      </c>
      <c r="I2788" s="2">
        <v>1</v>
      </c>
      <c r="J2788" s="2">
        <v>4818</v>
      </c>
      <c r="K2788" s="2" t="s">
        <v>390</v>
      </c>
    </row>
    <row r="2789" spans="1:11" x14ac:dyDescent="0.25">
      <c r="A2789" s="2" t="s">
        <v>3893</v>
      </c>
      <c r="B2789" s="2" t="s">
        <v>3893</v>
      </c>
      <c r="C2789" s="2"/>
      <c r="D2789" s="2">
        <v>98</v>
      </c>
      <c r="E2789" s="2">
        <v>0.42420602000000002</v>
      </c>
      <c r="F2789" s="2">
        <v>1.0668249999999999</v>
      </c>
      <c r="G2789" s="2">
        <v>0.30478086999999998</v>
      </c>
      <c r="H2789" s="2">
        <v>0.40205136000000002</v>
      </c>
      <c r="I2789" s="2">
        <v>1</v>
      </c>
      <c r="J2789" s="2">
        <v>9175</v>
      </c>
      <c r="K2789" s="2" t="s">
        <v>3355</v>
      </c>
    </row>
    <row r="2790" spans="1:11" x14ac:dyDescent="0.25">
      <c r="A2790" s="2" t="s">
        <v>3894</v>
      </c>
      <c r="B2790" s="2" t="s">
        <v>3894</v>
      </c>
      <c r="C2790" s="2"/>
      <c r="D2790" s="2">
        <v>21</v>
      </c>
      <c r="E2790" s="2">
        <v>0.52120250000000001</v>
      </c>
      <c r="F2790" s="2">
        <v>1.0660999</v>
      </c>
      <c r="G2790" s="2">
        <v>0.37190083000000002</v>
      </c>
      <c r="H2790" s="2">
        <v>0.40313880000000002</v>
      </c>
      <c r="I2790" s="2">
        <v>1</v>
      </c>
      <c r="J2790" s="2">
        <v>8227</v>
      </c>
      <c r="K2790" s="2" t="s">
        <v>934</v>
      </c>
    </row>
    <row r="2791" spans="1:11" x14ac:dyDescent="0.25">
      <c r="A2791" s="2" t="s">
        <v>3895</v>
      </c>
      <c r="B2791" s="2" t="s">
        <v>3895</v>
      </c>
      <c r="C2791" s="2"/>
      <c r="D2791" s="2">
        <v>132</v>
      </c>
      <c r="E2791" s="2">
        <v>0.41048240000000003</v>
      </c>
      <c r="F2791" s="2">
        <v>1.0658399999999999</v>
      </c>
      <c r="G2791" s="2">
        <v>0.29898989999999998</v>
      </c>
      <c r="H2791" s="2">
        <v>0.40343475000000001</v>
      </c>
      <c r="I2791" s="2">
        <v>1</v>
      </c>
      <c r="J2791" s="2">
        <v>8772</v>
      </c>
      <c r="K2791" s="2" t="s">
        <v>1267</v>
      </c>
    </row>
    <row r="2792" spans="1:11" x14ac:dyDescent="0.25">
      <c r="A2792" s="2" t="s">
        <v>3896</v>
      </c>
      <c r="B2792" s="2" t="s">
        <v>3896</v>
      </c>
      <c r="C2792" s="2"/>
      <c r="D2792" s="2">
        <v>16</v>
      </c>
      <c r="E2792" s="2">
        <v>0.5439505</v>
      </c>
      <c r="F2792" s="2">
        <v>1.0658215</v>
      </c>
      <c r="G2792" s="2">
        <v>0.36382534999999999</v>
      </c>
      <c r="H2792" s="2">
        <v>0.40332980000000002</v>
      </c>
      <c r="I2792" s="2">
        <v>1</v>
      </c>
      <c r="J2792" s="2">
        <v>5834</v>
      </c>
      <c r="K2792" s="2" t="s">
        <v>2229</v>
      </c>
    </row>
    <row r="2793" spans="1:11" x14ac:dyDescent="0.25">
      <c r="A2793" s="2" t="s">
        <v>3897</v>
      </c>
      <c r="B2793" s="2" t="s">
        <v>3897</v>
      </c>
      <c r="C2793" s="2"/>
      <c r="D2793" s="2">
        <v>80</v>
      </c>
      <c r="E2793" s="2">
        <v>0.51266869999999998</v>
      </c>
      <c r="F2793" s="2">
        <v>1.0654272</v>
      </c>
      <c r="G2793" s="2">
        <v>0.38342967999999999</v>
      </c>
      <c r="H2793" s="2">
        <v>0.40384110000000001</v>
      </c>
      <c r="I2793" s="2">
        <v>1</v>
      </c>
      <c r="J2793" s="2">
        <v>10253</v>
      </c>
      <c r="K2793" s="2" t="s">
        <v>876</v>
      </c>
    </row>
    <row r="2794" spans="1:11" x14ac:dyDescent="0.25">
      <c r="A2794" s="2" t="s">
        <v>3898</v>
      </c>
      <c r="B2794" s="2" t="s">
        <v>3898</v>
      </c>
      <c r="C2794" s="2"/>
      <c r="D2794" s="2">
        <v>24</v>
      </c>
      <c r="E2794" s="2">
        <v>0.4954945</v>
      </c>
      <c r="F2794" s="2">
        <v>1.0652899</v>
      </c>
      <c r="G2794" s="2">
        <v>0.37087377999999999</v>
      </c>
      <c r="H2794" s="2">
        <v>0.40393499999999999</v>
      </c>
      <c r="I2794" s="2">
        <v>1</v>
      </c>
      <c r="J2794" s="2">
        <v>5644</v>
      </c>
      <c r="K2794" s="2" t="s">
        <v>3580</v>
      </c>
    </row>
    <row r="2795" spans="1:11" x14ac:dyDescent="0.25">
      <c r="A2795" s="2" t="s">
        <v>3899</v>
      </c>
      <c r="B2795" s="2" t="s">
        <v>3899</v>
      </c>
      <c r="C2795" s="2"/>
      <c r="D2795" s="2">
        <v>145</v>
      </c>
      <c r="E2795" s="2">
        <v>0.50843640000000001</v>
      </c>
      <c r="F2795" s="2">
        <v>1.0652558000000001</v>
      </c>
      <c r="G2795" s="2">
        <v>0.40077819999999997</v>
      </c>
      <c r="H2795" s="2">
        <v>0.40384668000000001</v>
      </c>
      <c r="I2795" s="2">
        <v>1</v>
      </c>
      <c r="J2795" s="2">
        <v>8290</v>
      </c>
      <c r="K2795" s="2" t="s">
        <v>1251</v>
      </c>
    </row>
    <row r="2796" spans="1:11" x14ac:dyDescent="0.25">
      <c r="A2796" s="2" t="s">
        <v>3900</v>
      </c>
      <c r="B2796" s="2" t="s">
        <v>3900</v>
      </c>
      <c r="C2796" s="2"/>
      <c r="D2796" s="2">
        <v>41</v>
      </c>
      <c r="E2796" s="2">
        <v>0.43721571999999997</v>
      </c>
      <c r="F2796" s="2">
        <v>1.0651295000000001</v>
      </c>
      <c r="G2796" s="2">
        <v>0.33911367999999997</v>
      </c>
      <c r="H2796" s="2">
        <v>0.40392512000000003</v>
      </c>
      <c r="I2796" s="2">
        <v>1</v>
      </c>
      <c r="J2796" s="2">
        <v>5344</v>
      </c>
      <c r="K2796" s="2" t="s">
        <v>3289</v>
      </c>
    </row>
    <row r="2797" spans="1:11" x14ac:dyDescent="0.25">
      <c r="A2797" s="2" t="s">
        <v>3901</v>
      </c>
      <c r="B2797" s="2" t="s">
        <v>3901</v>
      </c>
      <c r="C2797" s="2"/>
      <c r="D2797" s="2">
        <v>105</v>
      </c>
      <c r="E2797" s="2">
        <v>0.45120295999999999</v>
      </c>
      <c r="F2797" s="2">
        <v>1.0648158000000001</v>
      </c>
      <c r="G2797" s="2">
        <v>0.31213874000000003</v>
      </c>
      <c r="H2797" s="2">
        <v>0.40431926000000001</v>
      </c>
      <c r="I2797" s="2">
        <v>1</v>
      </c>
      <c r="J2797" s="2">
        <v>5395</v>
      </c>
      <c r="K2797" s="2" t="s">
        <v>2211</v>
      </c>
    </row>
    <row r="2798" spans="1:11" x14ac:dyDescent="0.25">
      <c r="A2798" s="2" t="s">
        <v>3902</v>
      </c>
      <c r="B2798" s="2" t="s">
        <v>3902</v>
      </c>
      <c r="C2798" s="2"/>
      <c r="D2798" s="2">
        <v>92</v>
      </c>
      <c r="E2798" s="2">
        <v>0.48496282000000002</v>
      </c>
      <c r="F2798" s="2">
        <v>1.0644397999999999</v>
      </c>
      <c r="G2798" s="2">
        <v>0.39065420000000001</v>
      </c>
      <c r="H2798" s="2">
        <v>0.40484318000000002</v>
      </c>
      <c r="I2798" s="2">
        <v>1</v>
      </c>
      <c r="J2798" s="2">
        <v>7486</v>
      </c>
      <c r="K2798" s="2" t="s">
        <v>2168</v>
      </c>
    </row>
    <row r="2799" spans="1:11" x14ac:dyDescent="0.25">
      <c r="A2799" s="2" t="s">
        <v>3903</v>
      </c>
      <c r="B2799" s="2" t="s">
        <v>3903</v>
      </c>
      <c r="C2799" s="2"/>
      <c r="D2799" s="2">
        <v>41</v>
      </c>
      <c r="E2799" s="2">
        <v>0.56264239999999999</v>
      </c>
      <c r="F2799" s="2">
        <v>1.0643487</v>
      </c>
      <c r="G2799" s="2">
        <v>0.43977054999999998</v>
      </c>
      <c r="H2799" s="2">
        <v>0.40484734999999999</v>
      </c>
      <c r="I2799" s="2">
        <v>1</v>
      </c>
      <c r="J2799" s="2">
        <v>12445</v>
      </c>
      <c r="K2799" s="2" t="s">
        <v>3904</v>
      </c>
    </row>
    <row r="2800" spans="1:11" x14ac:dyDescent="0.25">
      <c r="A2800" s="2" t="s">
        <v>3905</v>
      </c>
      <c r="B2800" s="2" t="s">
        <v>3905</v>
      </c>
      <c r="C2800" s="2"/>
      <c r="D2800" s="2">
        <v>36</v>
      </c>
      <c r="E2800" s="2">
        <v>0.44313943</v>
      </c>
      <c r="F2800" s="2">
        <v>1.0642678000000001</v>
      </c>
      <c r="G2800" s="2">
        <v>0.29058117</v>
      </c>
      <c r="H2800" s="2">
        <v>0.404839</v>
      </c>
      <c r="I2800" s="2">
        <v>1</v>
      </c>
      <c r="J2800" s="2">
        <v>6483</v>
      </c>
      <c r="K2800" s="2" t="s">
        <v>3378</v>
      </c>
    </row>
    <row r="2801" spans="1:11" x14ac:dyDescent="0.25">
      <c r="A2801" s="2" t="s">
        <v>3906</v>
      </c>
      <c r="B2801" s="2" t="s">
        <v>3906</v>
      </c>
      <c r="C2801" s="2"/>
      <c r="D2801" s="2">
        <v>393</v>
      </c>
      <c r="E2801" s="2">
        <v>0.28464293000000002</v>
      </c>
      <c r="F2801" s="2">
        <v>1.0641716000000001</v>
      </c>
      <c r="G2801" s="2">
        <v>0.32113819999999998</v>
      </c>
      <c r="H2801" s="2">
        <v>0.40486552999999997</v>
      </c>
      <c r="I2801" s="2">
        <v>1</v>
      </c>
      <c r="J2801" s="2">
        <v>9955</v>
      </c>
      <c r="K2801" s="2" t="s">
        <v>3907</v>
      </c>
    </row>
    <row r="2802" spans="1:11" x14ac:dyDescent="0.25">
      <c r="A2802" s="2" t="s">
        <v>3908</v>
      </c>
      <c r="B2802" s="2" t="s">
        <v>3908</v>
      </c>
      <c r="C2802" s="2"/>
      <c r="D2802" s="2">
        <v>20</v>
      </c>
      <c r="E2802" s="2">
        <v>0.48465397999999998</v>
      </c>
      <c r="F2802" s="2">
        <v>1.0639192</v>
      </c>
      <c r="G2802" s="2">
        <v>0.33861386999999998</v>
      </c>
      <c r="H2802" s="2">
        <v>0.40516059999999998</v>
      </c>
      <c r="I2802" s="2">
        <v>1</v>
      </c>
      <c r="J2802" s="2">
        <v>7828</v>
      </c>
      <c r="K2802" s="2" t="s">
        <v>259</v>
      </c>
    </row>
    <row r="2803" spans="1:11" x14ac:dyDescent="0.25">
      <c r="A2803" s="2" t="s">
        <v>3909</v>
      </c>
      <c r="B2803" s="2" t="s">
        <v>3909</v>
      </c>
      <c r="C2803" s="2"/>
      <c r="D2803" s="2">
        <v>92</v>
      </c>
      <c r="E2803" s="2">
        <v>0.44265379999999999</v>
      </c>
      <c r="F2803" s="2">
        <v>1.0639015000000001</v>
      </c>
      <c r="G2803" s="2">
        <v>0.31089109999999998</v>
      </c>
      <c r="H2803" s="2">
        <v>0.40504906000000002</v>
      </c>
      <c r="I2803" s="2">
        <v>1</v>
      </c>
      <c r="J2803" s="2">
        <v>6433</v>
      </c>
      <c r="K2803" s="2" t="s">
        <v>2565</v>
      </c>
    </row>
    <row r="2804" spans="1:11" x14ac:dyDescent="0.25">
      <c r="A2804" s="2" t="s">
        <v>3910</v>
      </c>
      <c r="B2804" s="2" t="s">
        <v>3910</v>
      </c>
      <c r="C2804" s="2"/>
      <c r="D2804" s="2">
        <v>26</v>
      </c>
      <c r="E2804" s="2">
        <v>0.51880839999999995</v>
      </c>
      <c r="F2804" s="2">
        <v>1.0638107000000001</v>
      </c>
      <c r="G2804" s="2">
        <v>0.35814889999999999</v>
      </c>
      <c r="H2804" s="2">
        <v>0.40504783</v>
      </c>
      <c r="I2804" s="2">
        <v>1</v>
      </c>
      <c r="J2804" s="2">
        <v>7680</v>
      </c>
      <c r="K2804" s="2" t="s">
        <v>544</v>
      </c>
    </row>
    <row r="2805" spans="1:11" x14ac:dyDescent="0.25">
      <c r="A2805" s="2" t="s">
        <v>3911</v>
      </c>
      <c r="B2805" s="2" t="s">
        <v>3911</v>
      </c>
      <c r="C2805" s="2"/>
      <c r="D2805" s="2">
        <v>29</v>
      </c>
      <c r="E2805" s="2">
        <v>0.46361342</v>
      </c>
      <c r="F2805" s="2">
        <v>1.0631531000000001</v>
      </c>
      <c r="G2805" s="2">
        <v>0.31717171999999999</v>
      </c>
      <c r="H2805" s="2">
        <v>0.40602495999999999</v>
      </c>
      <c r="I2805" s="2">
        <v>1</v>
      </c>
      <c r="J2805" s="2">
        <v>6245</v>
      </c>
      <c r="K2805" s="2" t="s">
        <v>2960</v>
      </c>
    </row>
    <row r="2806" spans="1:11" x14ac:dyDescent="0.25">
      <c r="A2806" s="2" t="s">
        <v>3912</v>
      </c>
      <c r="B2806" s="2" t="s">
        <v>3912</v>
      </c>
      <c r="C2806" s="2"/>
      <c r="D2806" s="2">
        <v>58</v>
      </c>
      <c r="E2806" s="2">
        <v>0.47111589999999998</v>
      </c>
      <c r="F2806" s="2">
        <v>1.0631086000000001</v>
      </c>
      <c r="G2806" s="2">
        <v>0.36542239999999998</v>
      </c>
      <c r="H2806" s="2">
        <v>0.40596753000000002</v>
      </c>
      <c r="I2806" s="2">
        <v>1</v>
      </c>
      <c r="J2806" s="2">
        <v>8242</v>
      </c>
      <c r="K2806" s="2" t="s">
        <v>3913</v>
      </c>
    </row>
    <row r="2807" spans="1:11" x14ac:dyDescent="0.25">
      <c r="A2807" s="2" t="s">
        <v>3914</v>
      </c>
      <c r="B2807" s="2" t="s">
        <v>3914</v>
      </c>
      <c r="C2807" s="2"/>
      <c r="D2807" s="2">
        <v>105</v>
      </c>
      <c r="E2807" s="2">
        <v>0.41246771999999998</v>
      </c>
      <c r="F2807" s="2">
        <v>1.0630138</v>
      </c>
      <c r="G2807" s="2">
        <v>0.28085106999999998</v>
      </c>
      <c r="H2807" s="2">
        <v>0.40598552999999998</v>
      </c>
      <c r="I2807" s="2">
        <v>1</v>
      </c>
      <c r="J2807" s="2">
        <v>7454</v>
      </c>
      <c r="K2807" s="2" t="s">
        <v>3713</v>
      </c>
    </row>
    <row r="2808" spans="1:11" x14ac:dyDescent="0.25">
      <c r="A2808" s="2" t="s">
        <v>3915</v>
      </c>
      <c r="B2808" s="2" t="s">
        <v>3915</v>
      </c>
      <c r="C2808" s="2"/>
      <c r="D2808" s="2">
        <v>17</v>
      </c>
      <c r="E2808" s="2">
        <v>0.52359812999999999</v>
      </c>
      <c r="F2808" s="2">
        <v>1.0626172</v>
      </c>
      <c r="G2808" s="2">
        <v>0.35508640000000002</v>
      </c>
      <c r="H2808" s="2">
        <v>0.40650654000000003</v>
      </c>
      <c r="I2808" s="2">
        <v>1</v>
      </c>
      <c r="J2808" s="2">
        <v>6739</v>
      </c>
      <c r="K2808" s="2" t="s">
        <v>2181</v>
      </c>
    </row>
    <row r="2809" spans="1:11" x14ac:dyDescent="0.25">
      <c r="A2809" s="2" t="s">
        <v>3916</v>
      </c>
      <c r="B2809" s="2" t="s">
        <v>3916</v>
      </c>
      <c r="C2809" s="2"/>
      <c r="D2809" s="2">
        <v>51</v>
      </c>
      <c r="E2809" s="2">
        <v>0.4829891</v>
      </c>
      <c r="F2809" s="2">
        <v>1.0620594999999999</v>
      </c>
      <c r="G2809" s="2">
        <v>0.38041429999999998</v>
      </c>
      <c r="H2809" s="2">
        <v>0.40732908000000001</v>
      </c>
      <c r="I2809" s="2">
        <v>1</v>
      </c>
      <c r="J2809" s="2">
        <v>11862</v>
      </c>
      <c r="K2809" s="2" t="s">
        <v>3917</v>
      </c>
    </row>
    <row r="2810" spans="1:11" x14ac:dyDescent="0.25">
      <c r="A2810" s="2" t="s">
        <v>3918</v>
      </c>
      <c r="B2810" s="2" t="s">
        <v>3918</v>
      </c>
      <c r="C2810" s="2"/>
      <c r="D2810" s="2">
        <v>20</v>
      </c>
      <c r="E2810" s="2">
        <v>0.47293034</v>
      </c>
      <c r="F2810" s="2">
        <v>1.0619111000000001</v>
      </c>
      <c r="G2810" s="2">
        <v>0.35294120000000001</v>
      </c>
      <c r="H2810" s="2">
        <v>0.40745862999999999</v>
      </c>
      <c r="I2810" s="2">
        <v>1</v>
      </c>
      <c r="J2810" s="2">
        <v>8908</v>
      </c>
      <c r="K2810" s="2" t="s">
        <v>2969</v>
      </c>
    </row>
    <row r="2811" spans="1:11" x14ac:dyDescent="0.25">
      <c r="A2811" s="2" t="s">
        <v>3919</v>
      </c>
      <c r="B2811" s="2" t="s">
        <v>3919</v>
      </c>
      <c r="C2811" s="2"/>
      <c r="D2811" s="2">
        <v>24</v>
      </c>
      <c r="E2811" s="2">
        <v>0.46761249999999999</v>
      </c>
      <c r="F2811" s="2">
        <v>1.0617726000000001</v>
      </c>
      <c r="G2811" s="2">
        <v>0.36399999999999999</v>
      </c>
      <c r="H2811" s="2">
        <v>0.40754299999999999</v>
      </c>
      <c r="I2811" s="2">
        <v>1</v>
      </c>
      <c r="J2811" s="2">
        <v>9059</v>
      </c>
      <c r="K2811" s="2" t="s">
        <v>2236</v>
      </c>
    </row>
    <row r="2812" spans="1:11" x14ac:dyDescent="0.25">
      <c r="A2812" s="2" t="s">
        <v>3920</v>
      </c>
      <c r="B2812" s="2" t="s">
        <v>3920</v>
      </c>
      <c r="C2812" s="2"/>
      <c r="D2812" s="2">
        <v>18</v>
      </c>
      <c r="E2812" s="2">
        <v>0.48239710000000002</v>
      </c>
      <c r="F2812" s="2">
        <v>1.0617563999999999</v>
      </c>
      <c r="G2812" s="2">
        <v>0.32323232000000002</v>
      </c>
      <c r="H2812" s="2">
        <v>0.40742077999999998</v>
      </c>
      <c r="I2812" s="2">
        <v>1</v>
      </c>
      <c r="J2812" s="2">
        <v>5491</v>
      </c>
      <c r="K2812" s="2" t="s">
        <v>607</v>
      </c>
    </row>
    <row r="2813" spans="1:11" x14ac:dyDescent="0.25">
      <c r="A2813" s="2" t="s">
        <v>3921</v>
      </c>
      <c r="B2813" s="2" t="s">
        <v>3921</v>
      </c>
      <c r="C2813" s="2"/>
      <c r="D2813" s="2">
        <v>139</v>
      </c>
      <c r="E2813" s="2">
        <v>0.45536473</v>
      </c>
      <c r="F2813" s="2">
        <v>1.0616114999999999</v>
      </c>
      <c r="G2813" s="2">
        <v>0.33852139999999997</v>
      </c>
      <c r="H2813" s="2">
        <v>0.40753405999999998</v>
      </c>
      <c r="I2813" s="2">
        <v>1</v>
      </c>
      <c r="J2813" s="2">
        <v>6975</v>
      </c>
      <c r="K2813" s="2" t="s">
        <v>2160</v>
      </c>
    </row>
    <row r="2814" spans="1:11" x14ac:dyDescent="0.25">
      <c r="A2814" s="2" t="s">
        <v>3922</v>
      </c>
      <c r="B2814" s="2" t="s">
        <v>3922</v>
      </c>
      <c r="C2814" s="2"/>
      <c r="D2814" s="2">
        <v>16</v>
      </c>
      <c r="E2814" s="2">
        <v>0.57141580000000003</v>
      </c>
      <c r="F2814" s="2">
        <v>1.0606027</v>
      </c>
      <c r="G2814" s="2">
        <v>0.39156627999999999</v>
      </c>
      <c r="H2814" s="2">
        <v>0.40912288000000002</v>
      </c>
      <c r="I2814" s="2">
        <v>1</v>
      </c>
      <c r="J2814" s="2">
        <v>9709</v>
      </c>
      <c r="K2814" s="2" t="s">
        <v>2254</v>
      </c>
    </row>
    <row r="2815" spans="1:11" x14ac:dyDescent="0.25">
      <c r="A2815" s="2" t="s">
        <v>3923</v>
      </c>
      <c r="B2815" s="2" t="s">
        <v>3923</v>
      </c>
      <c r="C2815" s="2"/>
      <c r="D2815" s="2">
        <v>25</v>
      </c>
      <c r="E2815" s="2">
        <v>0.50577532999999997</v>
      </c>
      <c r="F2815" s="2">
        <v>1.0605594</v>
      </c>
      <c r="G2815" s="2">
        <v>0.34055117000000001</v>
      </c>
      <c r="H2815" s="2">
        <v>0.40905910000000001</v>
      </c>
      <c r="I2815" s="2">
        <v>1</v>
      </c>
      <c r="J2815" s="2">
        <v>5873</v>
      </c>
      <c r="K2815" s="2" t="s">
        <v>1215</v>
      </c>
    </row>
    <row r="2816" spans="1:11" x14ac:dyDescent="0.25">
      <c r="A2816" s="2" t="s">
        <v>3924</v>
      </c>
      <c r="B2816" s="2" t="s">
        <v>3924</v>
      </c>
      <c r="C2816" s="2"/>
      <c r="D2816" s="2">
        <v>76</v>
      </c>
      <c r="E2816" s="2">
        <v>0.49539085999999999</v>
      </c>
      <c r="F2816" s="2">
        <v>1.0604943</v>
      </c>
      <c r="G2816" s="2">
        <v>0.38223937000000002</v>
      </c>
      <c r="H2816" s="2">
        <v>0.40903457999999998</v>
      </c>
      <c r="I2816" s="2">
        <v>1</v>
      </c>
      <c r="J2816" s="2">
        <v>7993</v>
      </c>
      <c r="K2816" s="2" t="s">
        <v>3145</v>
      </c>
    </row>
    <row r="2817" spans="1:11" x14ac:dyDescent="0.25">
      <c r="A2817" s="2" t="s">
        <v>3925</v>
      </c>
      <c r="B2817" s="2" t="s">
        <v>3925</v>
      </c>
      <c r="C2817" s="2"/>
      <c r="D2817" s="2">
        <v>22</v>
      </c>
      <c r="E2817" s="2">
        <v>0.49018220000000001</v>
      </c>
      <c r="F2817" s="2">
        <v>1.0604024000000001</v>
      </c>
      <c r="G2817" s="2">
        <v>0.36943906999999998</v>
      </c>
      <c r="H2817" s="2">
        <v>0.40906083999999998</v>
      </c>
      <c r="I2817" s="2">
        <v>1</v>
      </c>
      <c r="J2817" s="2">
        <v>9394</v>
      </c>
      <c r="K2817" s="2" t="s">
        <v>1242</v>
      </c>
    </row>
    <row r="2818" spans="1:11" x14ac:dyDescent="0.25">
      <c r="A2818" s="2" t="s">
        <v>3926</v>
      </c>
      <c r="B2818" s="2" t="s">
        <v>3926</v>
      </c>
      <c r="C2818" s="2"/>
      <c r="D2818" s="2">
        <v>43</v>
      </c>
      <c r="E2818" s="2">
        <v>0.41900995000000002</v>
      </c>
      <c r="F2818" s="2">
        <v>1.058889</v>
      </c>
      <c r="G2818" s="2">
        <v>0.30515465000000003</v>
      </c>
      <c r="H2818" s="2">
        <v>0.41146656999999998</v>
      </c>
      <c r="I2818" s="2">
        <v>1</v>
      </c>
      <c r="J2818" s="2">
        <v>9394</v>
      </c>
      <c r="K2818" s="2" t="s">
        <v>3561</v>
      </c>
    </row>
    <row r="2819" spans="1:11" x14ac:dyDescent="0.25">
      <c r="A2819" s="2" t="s">
        <v>3927</v>
      </c>
      <c r="B2819" s="2" t="s">
        <v>3927</v>
      </c>
      <c r="C2819" s="2"/>
      <c r="D2819" s="2">
        <v>40</v>
      </c>
      <c r="E2819" s="2">
        <v>0.51421749999999999</v>
      </c>
      <c r="F2819" s="2">
        <v>1.0588877000000001</v>
      </c>
      <c r="G2819" s="2">
        <v>0.40952380999999999</v>
      </c>
      <c r="H2819" s="2">
        <v>0.41132586999999998</v>
      </c>
      <c r="I2819" s="2">
        <v>1</v>
      </c>
      <c r="J2819" s="2">
        <v>8094</v>
      </c>
      <c r="K2819" s="2" t="s">
        <v>303</v>
      </c>
    </row>
    <row r="2820" spans="1:11" x14ac:dyDescent="0.25">
      <c r="A2820" s="2" t="s">
        <v>3928</v>
      </c>
      <c r="B2820" s="2" t="s">
        <v>3928</v>
      </c>
      <c r="C2820" s="2"/>
      <c r="D2820" s="2">
        <v>58</v>
      </c>
      <c r="E2820" s="2">
        <v>0.45369977</v>
      </c>
      <c r="F2820" s="2">
        <v>1.0588013000000001</v>
      </c>
      <c r="G2820" s="2">
        <v>0.34055117000000001</v>
      </c>
      <c r="H2820" s="2">
        <v>0.41131485000000001</v>
      </c>
      <c r="I2820" s="2">
        <v>1</v>
      </c>
      <c r="J2820" s="2">
        <v>6690</v>
      </c>
      <c r="K2820" s="2" t="s">
        <v>269</v>
      </c>
    </row>
    <row r="2821" spans="1:11" x14ac:dyDescent="0.25">
      <c r="A2821" s="2" t="s">
        <v>3929</v>
      </c>
      <c r="B2821" s="2" t="s">
        <v>3929</v>
      </c>
      <c r="C2821" s="2"/>
      <c r="D2821" s="2">
        <v>50</v>
      </c>
      <c r="E2821" s="2">
        <v>0.47801885</v>
      </c>
      <c r="F2821" s="2">
        <v>1.058775</v>
      </c>
      <c r="G2821" s="2">
        <v>0.36639674999999999</v>
      </c>
      <c r="H2821" s="2">
        <v>0.41121237999999999</v>
      </c>
      <c r="I2821" s="2">
        <v>1</v>
      </c>
      <c r="J2821" s="2">
        <v>4867</v>
      </c>
      <c r="K2821" s="2" t="s">
        <v>3930</v>
      </c>
    </row>
    <row r="2822" spans="1:11" x14ac:dyDescent="0.25">
      <c r="A2822" s="2" t="s">
        <v>3931</v>
      </c>
      <c r="B2822" s="2" t="s">
        <v>3931</v>
      </c>
      <c r="C2822" s="2"/>
      <c r="D2822" s="2">
        <v>23</v>
      </c>
      <c r="E2822" s="2">
        <v>0.48546656999999999</v>
      </c>
      <c r="F2822" s="2">
        <v>1.0580963000000001</v>
      </c>
      <c r="G2822" s="2">
        <v>0.34406438</v>
      </c>
      <c r="H2822" s="2">
        <v>0.41222554</v>
      </c>
      <c r="I2822" s="2">
        <v>1</v>
      </c>
      <c r="J2822" s="2">
        <v>7240</v>
      </c>
      <c r="K2822" s="2" t="s">
        <v>726</v>
      </c>
    </row>
    <row r="2823" spans="1:11" x14ac:dyDescent="0.25">
      <c r="A2823" s="2" t="s">
        <v>3932</v>
      </c>
      <c r="B2823" s="2" t="s">
        <v>3932</v>
      </c>
      <c r="C2823" s="2"/>
      <c r="D2823" s="2">
        <v>70</v>
      </c>
      <c r="E2823" s="2">
        <v>0.46646303</v>
      </c>
      <c r="F2823" s="2">
        <v>1.0577797</v>
      </c>
      <c r="G2823" s="2">
        <v>0.34637963999999999</v>
      </c>
      <c r="H2823" s="2">
        <v>0.41262423999999998</v>
      </c>
      <c r="I2823" s="2">
        <v>1</v>
      </c>
      <c r="J2823" s="2">
        <v>7860</v>
      </c>
      <c r="K2823" s="2" t="s">
        <v>593</v>
      </c>
    </row>
    <row r="2824" spans="1:11" x14ac:dyDescent="0.25">
      <c r="A2824" s="2" t="s">
        <v>3933</v>
      </c>
      <c r="B2824" s="2" t="s">
        <v>3933</v>
      </c>
      <c r="C2824" s="2"/>
      <c r="D2824" s="2">
        <v>182</v>
      </c>
      <c r="E2824" s="2">
        <v>0.45248416000000002</v>
      </c>
      <c r="F2824" s="2">
        <v>1.0573965000000001</v>
      </c>
      <c r="G2824" s="2">
        <v>0.38372093000000002</v>
      </c>
      <c r="H2824" s="2">
        <v>0.41313001999999999</v>
      </c>
      <c r="I2824" s="2">
        <v>1</v>
      </c>
      <c r="J2824" s="2">
        <v>9307</v>
      </c>
      <c r="K2824" s="2" t="s">
        <v>3297</v>
      </c>
    </row>
    <row r="2825" spans="1:11" x14ac:dyDescent="0.25">
      <c r="A2825" s="2" t="s">
        <v>3934</v>
      </c>
      <c r="B2825" s="2" t="s">
        <v>3934</v>
      </c>
      <c r="C2825" s="2"/>
      <c r="D2825" s="2">
        <v>16</v>
      </c>
      <c r="E2825" s="2">
        <v>0.61987599999999998</v>
      </c>
      <c r="F2825" s="2">
        <v>1.0568032999999999</v>
      </c>
      <c r="G2825" s="2">
        <v>0.42060086000000002</v>
      </c>
      <c r="H2825" s="2">
        <v>0.4140586</v>
      </c>
      <c r="I2825" s="2">
        <v>1</v>
      </c>
      <c r="J2825" s="2">
        <v>7986</v>
      </c>
      <c r="K2825" s="2" t="s">
        <v>3255</v>
      </c>
    </row>
    <row r="2826" spans="1:11" x14ac:dyDescent="0.25">
      <c r="A2826" s="2" t="s">
        <v>3935</v>
      </c>
      <c r="B2826" s="2" t="s">
        <v>3935</v>
      </c>
      <c r="C2826" s="2"/>
      <c r="D2826" s="2">
        <v>370</v>
      </c>
      <c r="E2826" s="2">
        <v>0.38775470000000001</v>
      </c>
      <c r="F2826" s="2">
        <v>1.0567704</v>
      </c>
      <c r="G2826" s="2">
        <v>0.33530571999999997</v>
      </c>
      <c r="H2826" s="2">
        <v>0.41396632999999999</v>
      </c>
      <c r="I2826" s="2">
        <v>1</v>
      </c>
      <c r="J2826" s="2">
        <v>9239</v>
      </c>
      <c r="K2826" s="2" t="s">
        <v>3936</v>
      </c>
    </row>
    <row r="2827" spans="1:11" x14ac:dyDescent="0.25">
      <c r="A2827" s="2" t="s">
        <v>3937</v>
      </c>
      <c r="B2827" s="2" t="s">
        <v>3937</v>
      </c>
      <c r="C2827" s="2"/>
      <c r="D2827" s="2">
        <v>29</v>
      </c>
      <c r="E2827" s="2">
        <v>0.58218519999999996</v>
      </c>
      <c r="F2827" s="2">
        <v>1.0563935</v>
      </c>
      <c r="G2827" s="2">
        <v>0.43538767</v>
      </c>
      <c r="H2827" s="2">
        <v>0.41444829999999999</v>
      </c>
      <c r="I2827" s="2">
        <v>1</v>
      </c>
      <c r="J2827" s="2">
        <v>5771</v>
      </c>
      <c r="K2827" s="2" t="s">
        <v>679</v>
      </c>
    </row>
    <row r="2828" spans="1:11" x14ac:dyDescent="0.25">
      <c r="A2828" s="2" t="s">
        <v>3938</v>
      </c>
      <c r="B2828" s="2" t="s">
        <v>3938</v>
      </c>
      <c r="C2828" s="2"/>
      <c r="D2828" s="2">
        <v>204</v>
      </c>
      <c r="E2828" s="2">
        <v>0.41684686999999998</v>
      </c>
      <c r="F2828" s="2">
        <v>1.0556806000000001</v>
      </c>
      <c r="G2828" s="2">
        <v>0.34523809999999999</v>
      </c>
      <c r="H2828" s="2">
        <v>0.41553462000000002</v>
      </c>
      <c r="I2828" s="2">
        <v>1</v>
      </c>
      <c r="J2828" s="2">
        <v>5435</v>
      </c>
      <c r="K2828" s="2" t="s">
        <v>3939</v>
      </c>
    </row>
    <row r="2829" spans="1:11" x14ac:dyDescent="0.25">
      <c r="A2829" s="2" t="s">
        <v>3940</v>
      </c>
      <c r="B2829" s="2" t="s">
        <v>3940</v>
      </c>
      <c r="C2829" s="2"/>
      <c r="D2829" s="2">
        <v>225</v>
      </c>
      <c r="E2829" s="2">
        <v>0.38833842000000002</v>
      </c>
      <c r="F2829" s="2">
        <v>1.0543115999999999</v>
      </c>
      <c r="G2829" s="2">
        <v>0.31320754000000001</v>
      </c>
      <c r="H2829" s="2">
        <v>0.41777652999999998</v>
      </c>
      <c r="I2829" s="2">
        <v>1</v>
      </c>
      <c r="J2829" s="2">
        <v>8134</v>
      </c>
      <c r="K2829" s="2" t="s">
        <v>2675</v>
      </c>
    </row>
    <row r="2830" spans="1:11" x14ac:dyDescent="0.25">
      <c r="A2830" s="2" t="s">
        <v>3941</v>
      </c>
      <c r="B2830" s="2" t="s">
        <v>3941</v>
      </c>
      <c r="C2830" s="2"/>
      <c r="D2830" s="2">
        <v>87</v>
      </c>
      <c r="E2830" s="2">
        <v>0.42794432999999998</v>
      </c>
      <c r="F2830" s="2">
        <v>1.0537828</v>
      </c>
      <c r="G2830" s="2">
        <v>0.35797665000000001</v>
      </c>
      <c r="H2830" s="2">
        <v>0.41855702</v>
      </c>
      <c r="I2830" s="2">
        <v>1</v>
      </c>
      <c r="J2830" s="2">
        <v>5221</v>
      </c>
      <c r="K2830" s="2" t="s">
        <v>3761</v>
      </c>
    </row>
    <row r="2831" spans="1:11" x14ac:dyDescent="0.25">
      <c r="A2831" s="2" t="s">
        <v>3942</v>
      </c>
      <c r="B2831" s="2" t="s">
        <v>3942</v>
      </c>
      <c r="C2831" s="2"/>
      <c r="D2831" s="2">
        <v>23</v>
      </c>
      <c r="E2831" s="2">
        <v>0.53497980000000001</v>
      </c>
      <c r="F2831" s="2">
        <v>1.0529583</v>
      </c>
      <c r="G2831" s="2">
        <v>0.40576922999999998</v>
      </c>
      <c r="H2831" s="2">
        <v>0.41986325000000002</v>
      </c>
      <c r="I2831" s="2">
        <v>1</v>
      </c>
      <c r="J2831" s="2">
        <v>8584</v>
      </c>
      <c r="K2831" s="2" t="s">
        <v>2049</v>
      </c>
    </row>
    <row r="2832" spans="1:11" x14ac:dyDescent="0.25">
      <c r="A2832" s="2" t="s">
        <v>3943</v>
      </c>
      <c r="B2832" s="2" t="s">
        <v>3943</v>
      </c>
      <c r="C2832" s="2"/>
      <c r="D2832" s="2">
        <v>365</v>
      </c>
      <c r="E2832" s="2">
        <v>0.40150200000000003</v>
      </c>
      <c r="F2832" s="2">
        <v>1.0526412999999999</v>
      </c>
      <c r="G2832" s="2">
        <v>0.33333333999999998</v>
      </c>
      <c r="H2832" s="2">
        <v>0.42026496000000002</v>
      </c>
      <c r="I2832" s="2">
        <v>1</v>
      </c>
      <c r="J2832" s="2">
        <v>8232</v>
      </c>
      <c r="K2832" s="2" t="s">
        <v>3944</v>
      </c>
    </row>
    <row r="2833" spans="1:11" x14ac:dyDescent="0.25">
      <c r="A2833" s="2" t="s">
        <v>3945</v>
      </c>
      <c r="B2833" s="2" t="s">
        <v>3945</v>
      </c>
      <c r="C2833" s="2"/>
      <c r="D2833" s="2">
        <v>15</v>
      </c>
      <c r="E2833" s="2">
        <v>0.52181080000000002</v>
      </c>
      <c r="F2833" s="2">
        <v>1.0526272999999999</v>
      </c>
      <c r="G2833" s="2">
        <v>0.4183267</v>
      </c>
      <c r="H2833" s="2">
        <v>0.42014188000000002</v>
      </c>
      <c r="I2833" s="2">
        <v>1</v>
      </c>
      <c r="J2833" s="2">
        <v>10178</v>
      </c>
      <c r="K2833" s="2" t="s">
        <v>1119</v>
      </c>
    </row>
    <row r="2834" spans="1:11" x14ac:dyDescent="0.25">
      <c r="A2834" s="2" t="s">
        <v>3946</v>
      </c>
      <c r="B2834" s="2" t="s">
        <v>3946</v>
      </c>
      <c r="C2834" s="2"/>
      <c r="D2834" s="2">
        <v>56</v>
      </c>
      <c r="E2834" s="2">
        <v>0.49846225999999999</v>
      </c>
      <c r="F2834" s="2">
        <v>1.0524197</v>
      </c>
      <c r="G2834" s="2">
        <v>0.4173077</v>
      </c>
      <c r="H2834" s="2">
        <v>0.42033419999999999</v>
      </c>
      <c r="I2834" s="2">
        <v>1</v>
      </c>
      <c r="J2834" s="2">
        <v>7032</v>
      </c>
      <c r="K2834" s="2" t="s">
        <v>828</v>
      </c>
    </row>
    <row r="2835" spans="1:11" x14ac:dyDescent="0.25">
      <c r="A2835" s="2" t="s">
        <v>3947</v>
      </c>
      <c r="B2835" s="2" t="s">
        <v>3947</v>
      </c>
      <c r="C2835" s="2"/>
      <c r="D2835" s="2">
        <v>80</v>
      </c>
      <c r="E2835" s="2">
        <v>0.41121003</v>
      </c>
      <c r="F2835" s="2">
        <v>1.0519274000000001</v>
      </c>
      <c r="G2835" s="2">
        <v>0.36627906999999998</v>
      </c>
      <c r="H2835" s="2">
        <v>0.42107618000000002</v>
      </c>
      <c r="I2835" s="2">
        <v>1</v>
      </c>
      <c r="J2835" s="2">
        <v>9184</v>
      </c>
      <c r="K2835" s="2" t="s">
        <v>3948</v>
      </c>
    </row>
    <row r="2836" spans="1:11" x14ac:dyDescent="0.25">
      <c r="A2836" s="2" t="s">
        <v>3949</v>
      </c>
      <c r="B2836" s="2" t="s">
        <v>3949</v>
      </c>
      <c r="C2836" s="2"/>
      <c r="D2836" s="2">
        <v>18</v>
      </c>
      <c r="E2836" s="2">
        <v>0.4705066</v>
      </c>
      <c r="F2836" s="2">
        <v>1.0517459</v>
      </c>
      <c r="G2836" s="2">
        <v>0.34799999999999998</v>
      </c>
      <c r="H2836" s="2">
        <v>0.42122779999999999</v>
      </c>
      <c r="I2836" s="2">
        <v>1</v>
      </c>
      <c r="J2836" s="2">
        <v>10810</v>
      </c>
      <c r="K2836" s="2" t="s">
        <v>2534</v>
      </c>
    </row>
    <row r="2837" spans="1:11" x14ac:dyDescent="0.25">
      <c r="A2837" s="2" t="s">
        <v>3950</v>
      </c>
      <c r="B2837" s="2" t="s">
        <v>3950</v>
      </c>
      <c r="C2837" s="2"/>
      <c r="D2837" s="2">
        <v>45</v>
      </c>
      <c r="E2837" s="2">
        <v>0.55811909999999998</v>
      </c>
      <c r="F2837" s="2">
        <v>1.0517349</v>
      </c>
      <c r="G2837" s="2">
        <v>0.43076923</v>
      </c>
      <c r="H2837" s="2">
        <v>0.42108997999999997</v>
      </c>
      <c r="I2837" s="2">
        <v>1</v>
      </c>
      <c r="J2837" s="2">
        <v>9005</v>
      </c>
      <c r="K2837" s="2" t="s">
        <v>1995</v>
      </c>
    </row>
    <row r="2838" spans="1:11" x14ac:dyDescent="0.25">
      <c r="A2838" s="2" t="s">
        <v>3951</v>
      </c>
      <c r="B2838" s="2" t="s">
        <v>3951</v>
      </c>
      <c r="C2838" s="2"/>
      <c r="D2838" s="2">
        <v>136</v>
      </c>
      <c r="E2838" s="2">
        <v>0.43397796</v>
      </c>
      <c r="F2838" s="2">
        <v>1.0516696999999999</v>
      </c>
      <c r="G2838" s="2">
        <v>0.34911241999999998</v>
      </c>
      <c r="H2838" s="2">
        <v>0.42105189999999998</v>
      </c>
      <c r="I2838" s="2">
        <v>1</v>
      </c>
      <c r="J2838" s="2">
        <v>4114</v>
      </c>
      <c r="K2838" s="2" t="s">
        <v>3952</v>
      </c>
    </row>
    <row r="2839" spans="1:11" x14ac:dyDescent="0.25">
      <c r="A2839" s="2" t="s">
        <v>3953</v>
      </c>
      <c r="B2839" s="2" t="s">
        <v>3953</v>
      </c>
      <c r="C2839" s="2"/>
      <c r="D2839" s="2">
        <v>88</v>
      </c>
      <c r="E2839" s="2">
        <v>0.41757640000000001</v>
      </c>
      <c r="F2839" s="2">
        <v>1.0513321</v>
      </c>
      <c r="G2839" s="2">
        <v>0.32</v>
      </c>
      <c r="H2839" s="2">
        <v>0.42148459999999999</v>
      </c>
      <c r="I2839" s="2">
        <v>1</v>
      </c>
      <c r="J2839" s="2">
        <v>6097</v>
      </c>
      <c r="K2839" s="2" t="s">
        <v>3706</v>
      </c>
    </row>
    <row r="2840" spans="1:11" x14ac:dyDescent="0.25">
      <c r="A2840" s="2" t="s">
        <v>3954</v>
      </c>
      <c r="B2840" s="2" t="s">
        <v>3954</v>
      </c>
      <c r="C2840" s="2"/>
      <c r="D2840" s="2">
        <v>17</v>
      </c>
      <c r="E2840" s="2">
        <v>0.51579445999999995</v>
      </c>
      <c r="F2840" s="2">
        <v>1.0510974</v>
      </c>
      <c r="G2840" s="2">
        <v>0.36531364999999999</v>
      </c>
      <c r="H2840" s="2">
        <v>0.42173114</v>
      </c>
      <c r="I2840" s="2">
        <v>1</v>
      </c>
      <c r="J2840" s="2">
        <v>1257</v>
      </c>
      <c r="K2840" s="2" t="s">
        <v>3955</v>
      </c>
    </row>
    <row r="2841" spans="1:11" x14ac:dyDescent="0.25">
      <c r="A2841" s="2" t="s">
        <v>3956</v>
      </c>
      <c r="B2841" s="2" t="s">
        <v>3956</v>
      </c>
      <c r="C2841" s="2"/>
      <c r="D2841" s="2">
        <v>17</v>
      </c>
      <c r="E2841" s="2">
        <v>0.52652429999999995</v>
      </c>
      <c r="F2841" s="2">
        <v>1.050659</v>
      </c>
      <c r="G2841" s="2">
        <v>0.37804877999999997</v>
      </c>
      <c r="H2841" s="2">
        <v>0.4223268</v>
      </c>
      <c r="I2841" s="2">
        <v>1</v>
      </c>
      <c r="J2841" s="2">
        <v>9205</v>
      </c>
      <c r="K2841" s="2" t="s">
        <v>2083</v>
      </c>
    </row>
    <row r="2842" spans="1:11" x14ac:dyDescent="0.25">
      <c r="A2842" s="2" t="s">
        <v>3957</v>
      </c>
      <c r="B2842" s="2" t="s">
        <v>3957</v>
      </c>
      <c r="C2842" s="2"/>
      <c r="D2842" s="2">
        <v>104</v>
      </c>
      <c r="E2842" s="2">
        <v>0.52910040000000003</v>
      </c>
      <c r="F2842" s="2">
        <v>1.0506085000000001</v>
      </c>
      <c r="G2842" s="2">
        <v>0.44632769999999999</v>
      </c>
      <c r="H2842" s="2">
        <v>0.42226532</v>
      </c>
      <c r="I2842" s="2">
        <v>1</v>
      </c>
      <c r="J2842" s="2">
        <v>7630</v>
      </c>
      <c r="K2842" s="2" t="s">
        <v>2077</v>
      </c>
    </row>
    <row r="2843" spans="1:11" x14ac:dyDescent="0.25">
      <c r="A2843" s="2" t="s">
        <v>3958</v>
      </c>
      <c r="B2843" s="2" t="s">
        <v>3958</v>
      </c>
      <c r="C2843" s="2"/>
      <c r="D2843" s="2">
        <v>17</v>
      </c>
      <c r="E2843" s="2">
        <v>0.58810019999999996</v>
      </c>
      <c r="F2843" s="2">
        <v>1.0500497</v>
      </c>
      <c r="G2843" s="2">
        <v>0.41550695999999998</v>
      </c>
      <c r="H2843" s="2">
        <v>0.42310059999999999</v>
      </c>
      <c r="I2843" s="2">
        <v>1</v>
      </c>
      <c r="J2843" s="2">
        <v>8887</v>
      </c>
      <c r="K2843" s="2" t="s">
        <v>3959</v>
      </c>
    </row>
    <row r="2844" spans="1:11" x14ac:dyDescent="0.25">
      <c r="A2844" s="2" t="s">
        <v>3960</v>
      </c>
      <c r="B2844" s="2" t="s">
        <v>3960</v>
      </c>
      <c r="C2844" s="2"/>
      <c r="D2844" s="2">
        <v>33</v>
      </c>
      <c r="E2844" s="2">
        <v>0.51182240000000001</v>
      </c>
      <c r="F2844" s="2">
        <v>1.0500358000000001</v>
      </c>
      <c r="G2844" s="2">
        <v>0.37909836000000002</v>
      </c>
      <c r="H2844" s="2">
        <v>0.42297274000000001</v>
      </c>
      <c r="I2844" s="2">
        <v>1</v>
      </c>
      <c r="J2844" s="2">
        <v>9061</v>
      </c>
      <c r="K2844" s="2" t="s">
        <v>1047</v>
      </c>
    </row>
    <row r="2845" spans="1:11" x14ac:dyDescent="0.25">
      <c r="A2845" s="2" t="s">
        <v>3961</v>
      </c>
      <c r="B2845" s="2" t="s">
        <v>3961</v>
      </c>
      <c r="C2845" s="2"/>
      <c r="D2845" s="2">
        <v>51</v>
      </c>
      <c r="E2845" s="2">
        <v>0.4380792</v>
      </c>
      <c r="F2845" s="2">
        <v>1.0493608999999999</v>
      </c>
      <c r="G2845" s="2">
        <v>0.37171717999999998</v>
      </c>
      <c r="H2845" s="2">
        <v>0.42398502999999998</v>
      </c>
      <c r="I2845" s="2">
        <v>1</v>
      </c>
      <c r="J2845" s="2">
        <v>9806</v>
      </c>
      <c r="K2845" s="2" t="s">
        <v>1572</v>
      </c>
    </row>
    <row r="2846" spans="1:11" x14ac:dyDescent="0.25">
      <c r="A2846" s="2" t="s">
        <v>3962</v>
      </c>
      <c r="B2846" s="2" t="s">
        <v>3962</v>
      </c>
      <c r="C2846" s="2"/>
      <c r="D2846" s="2">
        <v>88</v>
      </c>
      <c r="E2846" s="2">
        <v>0.422823</v>
      </c>
      <c r="F2846" s="2">
        <v>1.0493162</v>
      </c>
      <c r="G2846" s="2">
        <v>0.34362140000000002</v>
      </c>
      <c r="H2846" s="2">
        <v>0.42391896000000001</v>
      </c>
      <c r="I2846" s="2">
        <v>1</v>
      </c>
      <c r="J2846" s="2">
        <v>9006</v>
      </c>
      <c r="K2846" s="2" t="s">
        <v>498</v>
      </c>
    </row>
    <row r="2847" spans="1:11" x14ac:dyDescent="0.25">
      <c r="A2847" s="2" t="s">
        <v>3963</v>
      </c>
      <c r="B2847" s="2" t="s">
        <v>3963</v>
      </c>
      <c r="C2847" s="2"/>
      <c r="D2847" s="2">
        <v>160</v>
      </c>
      <c r="E2847" s="2">
        <v>0.44263646000000001</v>
      </c>
      <c r="F2847" s="2">
        <v>1.0492570000000001</v>
      </c>
      <c r="G2847" s="2">
        <v>0.40227705000000002</v>
      </c>
      <c r="H2847" s="2">
        <v>0.42387259999999999</v>
      </c>
      <c r="I2847" s="2">
        <v>1</v>
      </c>
      <c r="J2847" s="2">
        <v>7956</v>
      </c>
      <c r="K2847" s="2" t="s">
        <v>2900</v>
      </c>
    </row>
    <row r="2848" spans="1:11" x14ac:dyDescent="0.25">
      <c r="A2848" s="2" t="s">
        <v>3964</v>
      </c>
      <c r="B2848" s="2" t="s">
        <v>3964</v>
      </c>
      <c r="C2848" s="2"/>
      <c r="D2848" s="2">
        <v>67</v>
      </c>
      <c r="E2848" s="2">
        <v>0.46815319999999999</v>
      </c>
      <c r="F2848" s="2">
        <v>1.0479734999999999</v>
      </c>
      <c r="G2848" s="2">
        <v>0.36926146999999998</v>
      </c>
      <c r="H2848" s="2">
        <v>0.42593199999999998</v>
      </c>
      <c r="I2848" s="2">
        <v>1</v>
      </c>
      <c r="J2848" s="2">
        <v>8001</v>
      </c>
      <c r="K2848" s="2" t="s">
        <v>2070</v>
      </c>
    </row>
    <row r="2849" spans="1:11" x14ac:dyDescent="0.25">
      <c r="A2849" s="2" t="s">
        <v>3965</v>
      </c>
      <c r="B2849" s="2" t="s">
        <v>3965</v>
      </c>
      <c r="C2849" s="2"/>
      <c r="D2849" s="2">
        <v>17</v>
      </c>
      <c r="E2849" s="2">
        <v>0.53647520000000004</v>
      </c>
      <c r="F2849" s="2">
        <v>1.0471603</v>
      </c>
      <c r="G2849" s="2">
        <v>0.37815126999999998</v>
      </c>
      <c r="H2849" s="2">
        <v>0.42720854000000003</v>
      </c>
      <c r="I2849" s="2">
        <v>1</v>
      </c>
      <c r="J2849" s="2">
        <v>7282</v>
      </c>
      <c r="K2849" s="2" t="s">
        <v>33</v>
      </c>
    </row>
    <row r="2850" spans="1:11" x14ac:dyDescent="0.25">
      <c r="A2850" s="2" t="s">
        <v>3966</v>
      </c>
      <c r="B2850" s="2" t="s">
        <v>3966</v>
      </c>
      <c r="C2850" s="2"/>
      <c r="D2850" s="2">
        <v>33</v>
      </c>
      <c r="E2850" s="2">
        <v>0.65735745000000001</v>
      </c>
      <c r="F2850" s="2">
        <v>1.0469097000000001</v>
      </c>
      <c r="G2850" s="2">
        <v>0.49325627</v>
      </c>
      <c r="H2850" s="2">
        <v>0.42753799999999997</v>
      </c>
      <c r="I2850" s="2">
        <v>1</v>
      </c>
      <c r="J2850" s="2">
        <v>7610</v>
      </c>
      <c r="K2850" s="2" t="s">
        <v>1140</v>
      </c>
    </row>
    <row r="2851" spans="1:11" x14ac:dyDescent="0.25">
      <c r="A2851" s="2" t="s">
        <v>3967</v>
      </c>
      <c r="B2851" s="2" t="s">
        <v>3967</v>
      </c>
      <c r="C2851" s="2"/>
      <c r="D2851" s="2">
        <v>293</v>
      </c>
      <c r="E2851" s="2">
        <v>0.49509934</v>
      </c>
      <c r="F2851" s="2">
        <v>1.0460095</v>
      </c>
      <c r="G2851" s="2">
        <v>0.41269842000000001</v>
      </c>
      <c r="H2851" s="2">
        <v>0.42902600000000002</v>
      </c>
      <c r="I2851" s="2">
        <v>1</v>
      </c>
      <c r="J2851" s="2">
        <v>8809</v>
      </c>
      <c r="K2851" s="2" t="s">
        <v>1682</v>
      </c>
    </row>
    <row r="2852" spans="1:11" x14ac:dyDescent="0.25">
      <c r="A2852" s="2" t="s">
        <v>3968</v>
      </c>
      <c r="B2852" s="2" t="s">
        <v>3968</v>
      </c>
      <c r="C2852" s="2"/>
      <c r="D2852" s="2">
        <v>39</v>
      </c>
      <c r="E2852" s="2">
        <v>0.5045636</v>
      </c>
      <c r="F2852" s="2">
        <v>1.045803</v>
      </c>
      <c r="G2852" s="2">
        <v>0.40350878000000001</v>
      </c>
      <c r="H2852" s="2">
        <v>0.42922853999999999</v>
      </c>
      <c r="I2852" s="2">
        <v>1</v>
      </c>
      <c r="J2852" s="2">
        <v>4926</v>
      </c>
      <c r="K2852" s="2" t="s">
        <v>1207</v>
      </c>
    </row>
    <row r="2853" spans="1:11" x14ac:dyDescent="0.25">
      <c r="A2853" s="2" t="s">
        <v>3969</v>
      </c>
      <c r="B2853" s="2" t="s">
        <v>3969</v>
      </c>
      <c r="C2853" s="2"/>
      <c r="D2853" s="2">
        <v>374</v>
      </c>
      <c r="E2853" s="2">
        <v>0.45365557000000001</v>
      </c>
      <c r="F2853" s="2">
        <v>1.0456696000000001</v>
      </c>
      <c r="G2853" s="2">
        <v>0.35244160000000002</v>
      </c>
      <c r="H2853" s="2">
        <v>0.42931888000000001</v>
      </c>
      <c r="I2853" s="2">
        <v>1</v>
      </c>
      <c r="J2853" s="2">
        <v>6061</v>
      </c>
      <c r="K2853" s="2" t="s">
        <v>1284</v>
      </c>
    </row>
    <row r="2854" spans="1:11" x14ac:dyDescent="0.25">
      <c r="A2854" s="2" t="s">
        <v>3970</v>
      </c>
      <c r="B2854" s="2" t="s">
        <v>3970</v>
      </c>
      <c r="C2854" s="2"/>
      <c r="D2854" s="2">
        <v>233</v>
      </c>
      <c r="E2854" s="2">
        <v>0.39013803000000002</v>
      </c>
      <c r="F2854" s="2">
        <v>1.0447557000000001</v>
      </c>
      <c r="G2854" s="2">
        <v>0.35838150000000002</v>
      </c>
      <c r="H2854" s="2">
        <v>0.43081160000000002</v>
      </c>
      <c r="I2854" s="2">
        <v>1</v>
      </c>
      <c r="J2854" s="2">
        <v>9661</v>
      </c>
      <c r="K2854" s="2" t="s">
        <v>3971</v>
      </c>
    </row>
    <row r="2855" spans="1:11" x14ac:dyDescent="0.25">
      <c r="A2855" s="2" t="s">
        <v>3972</v>
      </c>
      <c r="B2855" s="2" t="s">
        <v>3972</v>
      </c>
      <c r="C2855" s="2"/>
      <c r="D2855" s="2">
        <v>18</v>
      </c>
      <c r="E2855" s="2">
        <v>0.51919185999999995</v>
      </c>
      <c r="F2855" s="2">
        <v>1.0444015</v>
      </c>
      <c r="G2855" s="2">
        <v>0.39520958</v>
      </c>
      <c r="H2855" s="2">
        <v>0.4312878</v>
      </c>
      <c r="I2855" s="2">
        <v>1</v>
      </c>
      <c r="J2855" s="2">
        <v>3013</v>
      </c>
      <c r="K2855" s="2" t="s">
        <v>3121</v>
      </c>
    </row>
    <row r="2856" spans="1:11" x14ac:dyDescent="0.25">
      <c r="A2856" s="2" t="s">
        <v>3973</v>
      </c>
      <c r="B2856" s="2" t="s">
        <v>3973</v>
      </c>
      <c r="C2856" s="2"/>
      <c r="D2856" s="2">
        <v>41</v>
      </c>
      <c r="E2856" s="2">
        <v>0.4331412</v>
      </c>
      <c r="F2856" s="2">
        <v>1.0443115000000001</v>
      </c>
      <c r="G2856" s="2">
        <v>0.36830837</v>
      </c>
      <c r="H2856" s="2">
        <v>0.43129745000000003</v>
      </c>
      <c r="I2856" s="2">
        <v>1</v>
      </c>
      <c r="J2856" s="2">
        <v>4771</v>
      </c>
      <c r="K2856" s="2" t="s">
        <v>2507</v>
      </c>
    </row>
    <row r="2857" spans="1:11" x14ac:dyDescent="0.25">
      <c r="A2857" s="2" t="s">
        <v>3974</v>
      </c>
      <c r="B2857" s="2" t="s">
        <v>3974</v>
      </c>
      <c r="C2857" s="2"/>
      <c r="D2857" s="2">
        <v>48</v>
      </c>
      <c r="E2857" s="2">
        <v>0.6142145</v>
      </c>
      <c r="F2857" s="2">
        <v>1.0442667999999999</v>
      </c>
      <c r="G2857" s="2">
        <v>0.49323015999999997</v>
      </c>
      <c r="H2857" s="2">
        <v>0.43123033999999999</v>
      </c>
      <c r="I2857" s="2">
        <v>1</v>
      </c>
      <c r="J2857" s="2">
        <v>9005</v>
      </c>
      <c r="K2857" s="2" t="s">
        <v>1835</v>
      </c>
    </row>
    <row r="2858" spans="1:11" x14ac:dyDescent="0.25">
      <c r="A2858" s="2" t="s">
        <v>3975</v>
      </c>
      <c r="B2858" s="2" t="s">
        <v>3975</v>
      </c>
      <c r="C2858" s="2"/>
      <c r="D2858" s="2">
        <v>17</v>
      </c>
      <c r="E2858" s="2">
        <v>0.48580499999999999</v>
      </c>
      <c r="F2858" s="2">
        <v>1.0442419000000001</v>
      </c>
      <c r="G2858" s="2">
        <v>0.373444</v>
      </c>
      <c r="H2858" s="2">
        <v>0.43111699999999997</v>
      </c>
      <c r="I2858" s="2">
        <v>1</v>
      </c>
      <c r="J2858" s="2">
        <v>5730</v>
      </c>
      <c r="K2858" s="2" t="s">
        <v>2738</v>
      </c>
    </row>
    <row r="2859" spans="1:11" x14ac:dyDescent="0.25">
      <c r="A2859" s="2" t="s">
        <v>3976</v>
      </c>
      <c r="B2859" s="2" t="s">
        <v>3976</v>
      </c>
      <c r="C2859" s="2"/>
      <c r="D2859" s="2">
        <v>25</v>
      </c>
      <c r="E2859" s="2">
        <v>0.46755657</v>
      </c>
      <c r="F2859" s="2">
        <v>1.0440160999999999</v>
      </c>
      <c r="G2859" s="2">
        <v>0.3612245</v>
      </c>
      <c r="H2859" s="2">
        <v>0.43137550000000002</v>
      </c>
      <c r="I2859" s="2">
        <v>1</v>
      </c>
      <c r="J2859" s="2">
        <v>6090</v>
      </c>
      <c r="K2859" s="2" t="s">
        <v>1984</v>
      </c>
    </row>
    <row r="2860" spans="1:11" x14ac:dyDescent="0.25">
      <c r="A2860" s="2" t="s">
        <v>3977</v>
      </c>
      <c r="B2860" s="2" t="s">
        <v>3977</v>
      </c>
      <c r="C2860" s="2"/>
      <c r="D2860" s="2">
        <v>17</v>
      </c>
      <c r="E2860" s="2">
        <v>0.52272620000000003</v>
      </c>
      <c r="F2860" s="2">
        <v>1.0432465</v>
      </c>
      <c r="G2860" s="2">
        <v>0.39451477000000001</v>
      </c>
      <c r="H2860" s="2">
        <v>0.43262306</v>
      </c>
      <c r="I2860" s="2">
        <v>1</v>
      </c>
      <c r="J2860" s="2">
        <v>4412</v>
      </c>
      <c r="K2860" s="2" t="s">
        <v>3978</v>
      </c>
    </row>
    <row r="2861" spans="1:11" x14ac:dyDescent="0.25">
      <c r="A2861" s="2" t="s">
        <v>3979</v>
      </c>
      <c r="B2861" s="2" t="s">
        <v>3979</v>
      </c>
      <c r="C2861" s="2"/>
      <c r="D2861" s="2">
        <v>91</v>
      </c>
      <c r="E2861" s="2">
        <v>0.41070145000000002</v>
      </c>
      <c r="F2861" s="2">
        <v>1.0430056999999999</v>
      </c>
      <c r="G2861" s="2">
        <v>0.34319526</v>
      </c>
      <c r="H2861" s="2">
        <v>0.43290699999999999</v>
      </c>
      <c r="I2861" s="2">
        <v>1</v>
      </c>
      <c r="J2861" s="2">
        <v>6331</v>
      </c>
      <c r="K2861" s="2" t="s">
        <v>2919</v>
      </c>
    </row>
    <row r="2862" spans="1:11" x14ac:dyDescent="0.25">
      <c r="A2862" s="2" t="s">
        <v>3980</v>
      </c>
      <c r="B2862" s="2" t="s">
        <v>3980</v>
      </c>
      <c r="C2862" s="2"/>
      <c r="D2862" s="2">
        <v>18</v>
      </c>
      <c r="E2862" s="2">
        <v>0.51222973999999999</v>
      </c>
      <c r="F2862" s="2">
        <v>1.0426401000000001</v>
      </c>
      <c r="G2862" s="2">
        <v>0.40954274000000002</v>
      </c>
      <c r="H2862" s="2">
        <v>0.43336975999999999</v>
      </c>
      <c r="I2862" s="2">
        <v>1</v>
      </c>
      <c r="J2862" s="2">
        <v>4685</v>
      </c>
      <c r="K2862" s="2" t="s">
        <v>2393</v>
      </c>
    </row>
    <row r="2863" spans="1:11" x14ac:dyDescent="0.25">
      <c r="A2863" s="2" t="s">
        <v>3981</v>
      </c>
      <c r="B2863" s="2" t="s">
        <v>3981</v>
      </c>
      <c r="C2863" s="2"/>
      <c r="D2863" s="2">
        <v>312</v>
      </c>
      <c r="E2863" s="2">
        <v>0.40475620000000001</v>
      </c>
      <c r="F2863" s="2">
        <v>1.0425295999999999</v>
      </c>
      <c r="G2863" s="2">
        <v>0.35871744</v>
      </c>
      <c r="H2863" s="2">
        <v>0.43340309999999999</v>
      </c>
      <c r="I2863" s="2">
        <v>1</v>
      </c>
      <c r="J2863" s="2">
        <v>8121</v>
      </c>
      <c r="K2863" s="2" t="s">
        <v>3013</v>
      </c>
    </row>
    <row r="2864" spans="1:11" x14ac:dyDescent="0.25">
      <c r="A2864" s="2" t="s">
        <v>3982</v>
      </c>
      <c r="B2864" s="2" t="s">
        <v>3982</v>
      </c>
      <c r="C2864" s="2"/>
      <c r="D2864" s="2">
        <v>20</v>
      </c>
      <c r="E2864" s="2">
        <v>0.52743620000000002</v>
      </c>
      <c r="F2864" s="2">
        <v>1.0425059000000001</v>
      </c>
      <c r="G2864" s="2">
        <v>0.40576922999999998</v>
      </c>
      <c r="H2864" s="2">
        <v>0.43329263000000001</v>
      </c>
      <c r="I2864" s="2">
        <v>1</v>
      </c>
      <c r="J2864" s="2">
        <v>8826</v>
      </c>
      <c r="K2864" s="2" t="s">
        <v>1456</v>
      </c>
    </row>
    <row r="2865" spans="1:11" x14ac:dyDescent="0.25">
      <c r="A2865" s="2" t="s">
        <v>3983</v>
      </c>
      <c r="B2865" s="2" t="s">
        <v>3983</v>
      </c>
      <c r="C2865" s="2"/>
      <c r="D2865" s="2">
        <v>97</v>
      </c>
      <c r="E2865" s="2">
        <v>0.52931899999999998</v>
      </c>
      <c r="F2865" s="2">
        <v>1.0424495</v>
      </c>
      <c r="G2865" s="2">
        <v>0.42205322000000001</v>
      </c>
      <c r="H2865" s="2">
        <v>0.43324607999999998</v>
      </c>
      <c r="I2865" s="2">
        <v>1</v>
      </c>
      <c r="J2865" s="2">
        <v>7888</v>
      </c>
      <c r="K2865" s="2" t="s">
        <v>1857</v>
      </c>
    </row>
    <row r="2866" spans="1:11" x14ac:dyDescent="0.25">
      <c r="A2866" s="2" t="s">
        <v>3984</v>
      </c>
      <c r="B2866" s="2" t="s">
        <v>3984</v>
      </c>
      <c r="C2866" s="2"/>
      <c r="D2866" s="2">
        <v>41</v>
      </c>
      <c r="E2866" s="2">
        <v>0.41889828000000001</v>
      </c>
      <c r="F2866" s="2">
        <v>1.0423933999999999</v>
      </c>
      <c r="G2866" s="2">
        <v>0.36692014000000001</v>
      </c>
      <c r="H2866" s="2">
        <v>0.43318716000000002</v>
      </c>
      <c r="I2866" s="2">
        <v>1</v>
      </c>
      <c r="J2866" s="2">
        <v>9514</v>
      </c>
      <c r="K2866" s="2" t="s">
        <v>2150</v>
      </c>
    </row>
    <row r="2867" spans="1:11" x14ac:dyDescent="0.25">
      <c r="A2867" s="2" t="s">
        <v>3985</v>
      </c>
      <c r="B2867" s="2" t="s">
        <v>3985</v>
      </c>
      <c r="C2867" s="2"/>
      <c r="D2867" s="2">
        <v>21</v>
      </c>
      <c r="E2867" s="2">
        <v>0.50866549999999999</v>
      </c>
      <c r="F2867" s="2">
        <v>1.0420678000000001</v>
      </c>
      <c r="G2867" s="2">
        <v>0.38353412999999997</v>
      </c>
      <c r="H2867" s="2">
        <v>0.43362774999999998</v>
      </c>
      <c r="I2867" s="2">
        <v>1</v>
      </c>
      <c r="J2867" s="2">
        <v>5816</v>
      </c>
      <c r="K2867" s="2" t="s">
        <v>323</v>
      </c>
    </row>
    <row r="2868" spans="1:11" x14ac:dyDescent="0.25">
      <c r="A2868" s="2" t="s">
        <v>3986</v>
      </c>
      <c r="B2868" s="2" t="s">
        <v>3986</v>
      </c>
      <c r="C2868" s="2"/>
      <c r="D2868" s="2">
        <v>17</v>
      </c>
      <c r="E2868" s="2">
        <v>0.52742009999999995</v>
      </c>
      <c r="F2868" s="2">
        <v>1.0420149999999999</v>
      </c>
      <c r="G2868" s="2">
        <v>0.4016227</v>
      </c>
      <c r="H2868" s="2">
        <v>0.43357459999999998</v>
      </c>
      <c r="I2868" s="2">
        <v>1</v>
      </c>
      <c r="J2868" s="2">
        <v>5620</v>
      </c>
      <c r="K2868" s="2" t="s">
        <v>787</v>
      </c>
    </row>
    <row r="2869" spans="1:11" x14ac:dyDescent="0.25">
      <c r="A2869" s="2" t="s">
        <v>3987</v>
      </c>
      <c r="B2869" s="2" t="s">
        <v>3987</v>
      </c>
      <c r="C2869" s="2"/>
      <c r="D2869" s="2">
        <v>149</v>
      </c>
      <c r="E2869" s="2">
        <v>0.44228079999999997</v>
      </c>
      <c r="F2869" s="2">
        <v>1.0413038999999999</v>
      </c>
      <c r="G2869" s="2">
        <v>0.36094673999999999</v>
      </c>
      <c r="H2869" s="2">
        <v>0.43470862999999998</v>
      </c>
      <c r="I2869" s="2">
        <v>1</v>
      </c>
      <c r="J2869" s="2">
        <v>9469</v>
      </c>
      <c r="K2869" s="2" t="s">
        <v>2820</v>
      </c>
    </row>
    <row r="2870" spans="1:11" x14ac:dyDescent="0.25">
      <c r="A2870" s="2" t="s">
        <v>3988</v>
      </c>
      <c r="B2870" s="2" t="s">
        <v>3988</v>
      </c>
      <c r="C2870" s="2"/>
      <c r="D2870" s="2">
        <v>23</v>
      </c>
      <c r="E2870" s="2">
        <v>0.48203495000000002</v>
      </c>
      <c r="F2870" s="2">
        <v>1.0410671</v>
      </c>
      <c r="G2870" s="2">
        <v>0.40416667000000001</v>
      </c>
      <c r="H2870" s="2">
        <v>0.43499663</v>
      </c>
      <c r="I2870" s="2">
        <v>1</v>
      </c>
      <c r="J2870" s="2">
        <v>5771</v>
      </c>
      <c r="K2870" s="2" t="s">
        <v>3989</v>
      </c>
    </row>
    <row r="2871" spans="1:11" x14ac:dyDescent="0.25">
      <c r="A2871" s="2" t="s">
        <v>3990</v>
      </c>
      <c r="B2871" s="2" t="s">
        <v>3990</v>
      </c>
      <c r="C2871" s="2"/>
      <c r="D2871" s="2">
        <v>173</v>
      </c>
      <c r="E2871" s="2">
        <v>0.38529249999999998</v>
      </c>
      <c r="F2871" s="2">
        <v>1.041026</v>
      </c>
      <c r="G2871" s="2">
        <v>0.33921570000000001</v>
      </c>
      <c r="H2871" s="2">
        <v>0.43491935999999998</v>
      </c>
      <c r="I2871" s="2">
        <v>1</v>
      </c>
      <c r="J2871" s="2">
        <v>7722</v>
      </c>
      <c r="K2871" s="2" t="s">
        <v>3991</v>
      </c>
    </row>
    <row r="2872" spans="1:11" x14ac:dyDescent="0.25">
      <c r="A2872" s="2" t="s">
        <v>3992</v>
      </c>
      <c r="B2872" s="2" t="s">
        <v>3992</v>
      </c>
      <c r="C2872" s="2"/>
      <c r="D2872" s="2">
        <v>355</v>
      </c>
      <c r="E2872" s="2">
        <v>0.37817972999999999</v>
      </c>
      <c r="F2872" s="2">
        <v>1.0401628000000001</v>
      </c>
      <c r="G2872" s="2">
        <v>0.34462150000000003</v>
      </c>
      <c r="H2872" s="2">
        <v>0.43625494999999997</v>
      </c>
      <c r="I2872" s="2">
        <v>1</v>
      </c>
      <c r="J2872" s="2">
        <v>8622</v>
      </c>
      <c r="K2872" s="2" t="s">
        <v>3993</v>
      </c>
    </row>
    <row r="2873" spans="1:11" x14ac:dyDescent="0.25">
      <c r="A2873" s="2" t="s">
        <v>3994</v>
      </c>
      <c r="B2873" s="2" t="s">
        <v>3994</v>
      </c>
      <c r="C2873" s="2"/>
      <c r="D2873" s="2">
        <v>51</v>
      </c>
      <c r="E2873" s="2">
        <v>0.42595840000000001</v>
      </c>
      <c r="F2873" s="2">
        <v>1.0393903</v>
      </c>
      <c r="G2873" s="2">
        <v>0.38235295000000002</v>
      </c>
      <c r="H2873" s="2">
        <v>0.43746552</v>
      </c>
      <c r="I2873" s="2">
        <v>1</v>
      </c>
      <c r="J2873" s="2">
        <v>4132</v>
      </c>
      <c r="K2873" s="2" t="s">
        <v>3995</v>
      </c>
    </row>
    <row r="2874" spans="1:11" x14ac:dyDescent="0.25">
      <c r="A2874" s="2" t="s">
        <v>3996</v>
      </c>
      <c r="B2874" s="2" t="s">
        <v>3996</v>
      </c>
      <c r="C2874" s="2"/>
      <c r="D2874" s="2">
        <v>36</v>
      </c>
      <c r="E2874" s="2">
        <v>0.47116451999999998</v>
      </c>
      <c r="F2874" s="2">
        <v>1.0381742</v>
      </c>
      <c r="G2874" s="2">
        <v>0.36639674999999999</v>
      </c>
      <c r="H2874" s="2">
        <v>0.43942678000000002</v>
      </c>
      <c r="I2874" s="2">
        <v>1</v>
      </c>
      <c r="J2874" s="2">
        <v>7562</v>
      </c>
      <c r="K2874" s="2" t="s">
        <v>981</v>
      </c>
    </row>
    <row r="2875" spans="1:11" x14ac:dyDescent="0.25">
      <c r="A2875" s="2" t="s">
        <v>3997</v>
      </c>
      <c r="B2875" s="2" t="s">
        <v>3997</v>
      </c>
      <c r="C2875" s="2"/>
      <c r="D2875" s="2">
        <v>239</v>
      </c>
      <c r="E2875" s="2">
        <v>0.41931935999999997</v>
      </c>
      <c r="F2875" s="2">
        <v>1.0379544000000001</v>
      </c>
      <c r="G2875" s="2">
        <v>0.39029127000000002</v>
      </c>
      <c r="H2875" s="2">
        <v>0.43965601999999998</v>
      </c>
      <c r="I2875" s="2">
        <v>1</v>
      </c>
      <c r="J2875" s="2">
        <v>8141</v>
      </c>
      <c r="K2875" s="2" t="s">
        <v>3482</v>
      </c>
    </row>
    <row r="2876" spans="1:11" x14ac:dyDescent="0.25">
      <c r="A2876" s="2" t="s">
        <v>3998</v>
      </c>
      <c r="B2876" s="2" t="s">
        <v>3998</v>
      </c>
      <c r="C2876" s="2"/>
      <c r="D2876" s="2">
        <v>67</v>
      </c>
      <c r="E2876" s="2">
        <v>0.54502594000000004</v>
      </c>
      <c r="F2876" s="2">
        <v>1.0377913999999999</v>
      </c>
      <c r="G2876" s="2">
        <v>0.46254683000000002</v>
      </c>
      <c r="H2876" s="2">
        <v>0.43979459999999998</v>
      </c>
      <c r="I2876" s="2">
        <v>1</v>
      </c>
      <c r="J2876" s="2">
        <v>7610</v>
      </c>
      <c r="K2876" s="2" t="s">
        <v>981</v>
      </c>
    </row>
    <row r="2877" spans="1:11" x14ac:dyDescent="0.25">
      <c r="A2877" s="2" t="s">
        <v>3999</v>
      </c>
      <c r="B2877" s="2" t="s">
        <v>3999</v>
      </c>
      <c r="C2877" s="2"/>
      <c r="D2877" s="2">
        <v>39</v>
      </c>
      <c r="E2877" s="2">
        <v>0.46927514999999997</v>
      </c>
      <c r="F2877" s="2">
        <v>1.0376377999999999</v>
      </c>
      <c r="G2877" s="2">
        <v>0.37647059999999999</v>
      </c>
      <c r="H2877" s="2">
        <v>0.43992325999999998</v>
      </c>
      <c r="I2877" s="2">
        <v>1</v>
      </c>
      <c r="J2877" s="2">
        <v>4343</v>
      </c>
      <c r="K2877" s="2" t="s">
        <v>2135</v>
      </c>
    </row>
    <row r="2878" spans="1:11" x14ac:dyDescent="0.25">
      <c r="A2878" s="2" t="s">
        <v>4000</v>
      </c>
      <c r="B2878" s="2" t="s">
        <v>4000</v>
      </c>
      <c r="C2878" s="2"/>
      <c r="D2878" s="2">
        <v>47</v>
      </c>
      <c r="E2878" s="2">
        <v>0.52882636000000005</v>
      </c>
      <c r="F2878" s="2">
        <v>1.0372235999999999</v>
      </c>
      <c r="G2878" s="2">
        <v>0.45490195999999999</v>
      </c>
      <c r="H2878" s="2">
        <v>0.44046843000000002</v>
      </c>
      <c r="I2878" s="2">
        <v>1</v>
      </c>
      <c r="J2878" s="2">
        <v>8445</v>
      </c>
      <c r="K2878" s="2" t="s">
        <v>4001</v>
      </c>
    </row>
    <row r="2879" spans="1:11" x14ac:dyDescent="0.25">
      <c r="A2879" s="2" t="s">
        <v>4002</v>
      </c>
      <c r="B2879" s="2" t="s">
        <v>4002</v>
      </c>
      <c r="C2879" s="2"/>
      <c r="D2879" s="2">
        <v>130</v>
      </c>
      <c r="E2879" s="2">
        <v>0.40791040000000001</v>
      </c>
      <c r="F2879" s="2">
        <v>1.0366964000000001</v>
      </c>
      <c r="G2879" s="2">
        <v>0.36220472999999997</v>
      </c>
      <c r="H2879" s="2">
        <v>0.44125956</v>
      </c>
      <c r="I2879" s="2">
        <v>1</v>
      </c>
      <c r="J2879" s="2">
        <v>10666</v>
      </c>
      <c r="K2879" s="2" t="s">
        <v>4003</v>
      </c>
    </row>
    <row r="2880" spans="1:11" x14ac:dyDescent="0.25">
      <c r="A2880" s="2" t="s">
        <v>4004</v>
      </c>
      <c r="B2880" s="2" t="s">
        <v>4004</v>
      </c>
      <c r="C2880" s="2"/>
      <c r="D2880" s="2">
        <v>19</v>
      </c>
      <c r="E2880" s="2">
        <v>0.4461099</v>
      </c>
      <c r="F2880" s="2">
        <v>1.0364903999999999</v>
      </c>
      <c r="G2880" s="2">
        <v>0.37842777</v>
      </c>
      <c r="H2880" s="2">
        <v>0.44146445000000001</v>
      </c>
      <c r="I2880" s="2">
        <v>1</v>
      </c>
      <c r="J2880" s="2">
        <v>925</v>
      </c>
      <c r="K2880" s="2" t="s">
        <v>4005</v>
      </c>
    </row>
    <row r="2881" spans="1:11" x14ac:dyDescent="0.25">
      <c r="A2881" s="2" t="s">
        <v>4006</v>
      </c>
      <c r="B2881" s="2" t="s">
        <v>4006</v>
      </c>
      <c r="C2881" s="2"/>
      <c r="D2881" s="2">
        <v>15</v>
      </c>
      <c r="E2881" s="2">
        <v>0.52468340000000002</v>
      </c>
      <c r="F2881" s="2">
        <v>1.0363183</v>
      </c>
      <c r="G2881" s="2">
        <v>0.42372882000000001</v>
      </c>
      <c r="H2881" s="2">
        <v>0.44162615999999999</v>
      </c>
      <c r="I2881" s="2">
        <v>1</v>
      </c>
      <c r="J2881" s="2">
        <v>7282</v>
      </c>
      <c r="K2881" s="2" t="s">
        <v>1265</v>
      </c>
    </row>
    <row r="2882" spans="1:11" x14ac:dyDescent="0.25">
      <c r="A2882" s="2" t="s">
        <v>4007</v>
      </c>
      <c r="B2882" s="2" t="s">
        <v>4007</v>
      </c>
      <c r="C2882" s="2"/>
      <c r="D2882" s="2">
        <v>81</v>
      </c>
      <c r="E2882" s="2">
        <v>0.48920342</v>
      </c>
      <c r="F2882" s="2">
        <v>1.036184</v>
      </c>
      <c r="G2882" s="2">
        <v>0.44466020000000001</v>
      </c>
      <c r="H2882" s="2">
        <v>0.44171005000000002</v>
      </c>
      <c r="I2882" s="2">
        <v>1</v>
      </c>
      <c r="J2882" s="2">
        <v>10815</v>
      </c>
      <c r="K2882" s="2" t="s">
        <v>4008</v>
      </c>
    </row>
    <row r="2883" spans="1:11" x14ac:dyDescent="0.25">
      <c r="A2883" s="2" t="s">
        <v>4009</v>
      </c>
      <c r="B2883" s="2" t="s">
        <v>4009</v>
      </c>
      <c r="C2883" s="2"/>
      <c r="D2883" s="2">
        <v>168</v>
      </c>
      <c r="E2883" s="2">
        <v>0.41235754000000002</v>
      </c>
      <c r="F2883" s="2">
        <v>1.035962</v>
      </c>
      <c r="G2883" s="2">
        <v>0.34939759999999997</v>
      </c>
      <c r="H2883" s="2">
        <v>0.44196078</v>
      </c>
      <c r="I2883" s="2">
        <v>1</v>
      </c>
      <c r="J2883" s="2">
        <v>5949</v>
      </c>
      <c r="K2883" s="2" t="s">
        <v>2609</v>
      </c>
    </row>
    <row r="2884" spans="1:11" x14ac:dyDescent="0.25">
      <c r="A2884" s="2" t="s">
        <v>4010</v>
      </c>
      <c r="B2884" s="2" t="s">
        <v>4010</v>
      </c>
      <c r="C2884" s="2"/>
      <c r="D2884" s="2">
        <v>244</v>
      </c>
      <c r="E2884" s="2">
        <v>0.41509014</v>
      </c>
      <c r="F2884" s="2">
        <v>1.0357459</v>
      </c>
      <c r="G2884" s="2">
        <v>0.35573122000000001</v>
      </c>
      <c r="H2884" s="2">
        <v>0.44219797999999999</v>
      </c>
      <c r="I2884" s="2">
        <v>1</v>
      </c>
      <c r="J2884" s="2">
        <v>6079</v>
      </c>
      <c r="K2884" s="2" t="s">
        <v>2095</v>
      </c>
    </row>
    <row r="2885" spans="1:11" x14ac:dyDescent="0.25">
      <c r="A2885" s="2" t="s">
        <v>4011</v>
      </c>
      <c r="B2885" s="2" t="s">
        <v>4011</v>
      </c>
      <c r="C2885" s="2"/>
      <c r="D2885" s="2">
        <v>129</v>
      </c>
      <c r="E2885" s="2">
        <v>0.40416419999999997</v>
      </c>
      <c r="F2885" s="2">
        <v>1.0357436</v>
      </c>
      <c r="G2885" s="2">
        <v>0.37667304000000001</v>
      </c>
      <c r="H2885" s="2">
        <v>0.44204896999999999</v>
      </c>
      <c r="I2885" s="2">
        <v>1</v>
      </c>
      <c r="J2885" s="2">
        <v>9359</v>
      </c>
      <c r="K2885" s="2" t="s">
        <v>3279</v>
      </c>
    </row>
    <row r="2886" spans="1:11" x14ac:dyDescent="0.25">
      <c r="A2886" s="2" t="s">
        <v>4012</v>
      </c>
      <c r="B2886" s="2" t="s">
        <v>4012</v>
      </c>
      <c r="C2886" s="2"/>
      <c r="D2886" s="2">
        <v>15</v>
      </c>
      <c r="E2886" s="2">
        <v>0.52104379999999995</v>
      </c>
      <c r="F2886" s="2">
        <v>1.0352873</v>
      </c>
      <c r="G2886" s="2">
        <v>0.3846154</v>
      </c>
      <c r="H2886" s="2">
        <v>0.44274293999999997</v>
      </c>
      <c r="I2886" s="2">
        <v>1</v>
      </c>
      <c r="J2886" s="2">
        <v>2993</v>
      </c>
      <c r="K2886" s="2" t="s">
        <v>2937</v>
      </c>
    </row>
    <row r="2887" spans="1:11" x14ac:dyDescent="0.25">
      <c r="A2887" s="2" t="s">
        <v>4013</v>
      </c>
      <c r="B2887" s="2" t="s">
        <v>4013</v>
      </c>
      <c r="C2887" s="2"/>
      <c r="D2887" s="2">
        <v>23</v>
      </c>
      <c r="E2887" s="2">
        <v>0.47683692</v>
      </c>
      <c r="F2887" s="2">
        <v>1.0331264</v>
      </c>
      <c r="G2887" s="2">
        <v>0.37782339999999998</v>
      </c>
      <c r="H2887" s="2">
        <v>0.44641375999999999</v>
      </c>
      <c r="I2887" s="2">
        <v>1</v>
      </c>
      <c r="J2887" s="2">
        <v>7290</v>
      </c>
      <c r="K2887" s="2" t="s">
        <v>726</v>
      </c>
    </row>
    <row r="2888" spans="1:11" x14ac:dyDescent="0.25">
      <c r="A2888" s="2" t="s">
        <v>4014</v>
      </c>
      <c r="B2888" s="2" t="s">
        <v>4014</v>
      </c>
      <c r="C2888" s="2"/>
      <c r="D2888" s="2">
        <v>68</v>
      </c>
      <c r="E2888" s="2">
        <v>0.41557622</v>
      </c>
      <c r="F2888" s="2">
        <v>1.0330649999999999</v>
      </c>
      <c r="G2888" s="2">
        <v>0.40194174999999999</v>
      </c>
      <c r="H2888" s="2">
        <v>0.44637504</v>
      </c>
      <c r="I2888" s="2">
        <v>1</v>
      </c>
      <c r="J2888" s="2">
        <v>9320</v>
      </c>
      <c r="K2888" s="2" t="s">
        <v>4015</v>
      </c>
    </row>
    <row r="2889" spans="1:11" x14ac:dyDescent="0.25">
      <c r="A2889" s="2" t="s">
        <v>4016</v>
      </c>
      <c r="B2889" s="2" t="s">
        <v>4016</v>
      </c>
      <c r="C2889" s="2"/>
      <c r="D2889" s="2">
        <v>43</v>
      </c>
      <c r="E2889" s="2">
        <v>0.44469255000000002</v>
      </c>
      <c r="F2889" s="2">
        <v>1.0330600000000001</v>
      </c>
      <c r="G2889" s="2">
        <v>0.4037037</v>
      </c>
      <c r="H2889" s="2">
        <v>0.44622967000000002</v>
      </c>
      <c r="I2889" s="2">
        <v>1</v>
      </c>
      <c r="J2889" s="2">
        <v>7444</v>
      </c>
      <c r="K2889" s="2" t="s">
        <v>3694</v>
      </c>
    </row>
    <row r="2890" spans="1:11" x14ac:dyDescent="0.25">
      <c r="A2890" s="2" t="s">
        <v>4017</v>
      </c>
      <c r="B2890" s="2" t="s">
        <v>4017</v>
      </c>
      <c r="C2890" s="2"/>
      <c r="D2890" s="2">
        <v>88</v>
      </c>
      <c r="E2890" s="2">
        <v>0.39933109999999999</v>
      </c>
      <c r="F2890" s="2">
        <v>1.0323127999999999</v>
      </c>
      <c r="G2890" s="2">
        <v>0.39089184999999999</v>
      </c>
      <c r="H2890" s="2">
        <v>0.44739620000000002</v>
      </c>
      <c r="I2890" s="2">
        <v>1</v>
      </c>
      <c r="J2890" s="2">
        <v>7433</v>
      </c>
      <c r="K2890" s="2" t="s">
        <v>3059</v>
      </c>
    </row>
    <row r="2891" spans="1:11" x14ac:dyDescent="0.25">
      <c r="A2891" s="2" t="s">
        <v>4018</v>
      </c>
      <c r="B2891" s="2" t="s">
        <v>4018</v>
      </c>
      <c r="C2891" s="2"/>
      <c r="D2891" s="2">
        <v>83</v>
      </c>
      <c r="E2891" s="2">
        <v>0.50846016000000005</v>
      </c>
      <c r="F2891" s="2">
        <v>1.0317670999999999</v>
      </c>
      <c r="G2891" s="2">
        <v>0.45381525</v>
      </c>
      <c r="H2891" s="2">
        <v>0.44819843999999998</v>
      </c>
      <c r="I2891" s="2">
        <v>1</v>
      </c>
      <c r="J2891" s="2">
        <v>8908</v>
      </c>
      <c r="K2891" s="2" t="s">
        <v>1995</v>
      </c>
    </row>
    <row r="2892" spans="1:11" x14ac:dyDescent="0.25">
      <c r="A2892" s="2" t="s">
        <v>4019</v>
      </c>
      <c r="B2892" s="2" t="s">
        <v>4019</v>
      </c>
      <c r="C2892" s="2"/>
      <c r="D2892" s="2">
        <v>20</v>
      </c>
      <c r="E2892" s="2">
        <v>0.45603876999999998</v>
      </c>
      <c r="F2892" s="2">
        <v>1.0311129999999999</v>
      </c>
      <c r="G2892" s="2">
        <v>0.37426900000000002</v>
      </c>
      <c r="H2892" s="2">
        <v>0.44919490000000001</v>
      </c>
      <c r="I2892" s="2">
        <v>1</v>
      </c>
      <c r="J2892" s="2">
        <v>9000</v>
      </c>
      <c r="K2892" s="2" t="s">
        <v>4020</v>
      </c>
    </row>
    <row r="2893" spans="1:11" x14ac:dyDescent="0.25">
      <c r="A2893" s="2" t="s">
        <v>4021</v>
      </c>
      <c r="B2893" s="2" t="s">
        <v>4021</v>
      </c>
      <c r="C2893" s="2"/>
      <c r="D2893" s="2">
        <v>105</v>
      </c>
      <c r="E2893" s="2">
        <v>0.44143355000000001</v>
      </c>
      <c r="F2893" s="2">
        <v>1.0309292000000001</v>
      </c>
      <c r="G2893" s="2">
        <v>0.41129031999999999</v>
      </c>
      <c r="H2893" s="2">
        <v>0.44935846000000002</v>
      </c>
      <c r="I2893" s="2">
        <v>1</v>
      </c>
      <c r="J2893" s="2">
        <v>7405</v>
      </c>
      <c r="K2893" s="2" t="s">
        <v>828</v>
      </c>
    </row>
    <row r="2894" spans="1:11" x14ac:dyDescent="0.25">
      <c r="A2894" s="2" t="s">
        <v>4022</v>
      </c>
      <c r="B2894" s="2" t="s">
        <v>4022</v>
      </c>
      <c r="C2894" s="2"/>
      <c r="D2894" s="2">
        <v>16</v>
      </c>
      <c r="E2894" s="2">
        <v>0.68190569999999995</v>
      </c>
      <c r="F2894" s="2">
        <v>1.0307668000000001</v>
      </c>
      <c r="G2894" s="2">
        <v>0.54437869999999999</v>
      </c>
      <c r="H2894" s="2">
        <v>0.44949925000000002</v>
      </c>
      <c r="I2894" s="2">
        <v>1</v>
      </c>
      <c r="J2894" s="2">
        <v>8006</v>
      </c>
      <c r="K2894" s="2" t="s">
        <v>4023</v>
      </c>
    </row>
    <row r="2895" spans="1:11" x14ac:dyDescent="0.25">
      <c r="A2895" s="2" t="s">
        <v>4024</v>
      </c>
      <c r="B2895" s="2" t="s">
        <v>4024</v>
      </c>
      <c r="C2895" s="2"/>
      <c r="D2895" s="2">
        <v>42</v>
      </c>
      <c r="E2895" s="2">
        <v>0.44681041999999999</v>
      </c>
      <c r="F2895" s="2">
        <v>1.0299944000000001</v>
      </c>
      <c r="G2895" s="2">
        <v>0.41482966999999998</v>
      </c>
      <c r="H2895" s="2">
        <v>0.45074192000000002</v>
      </c>
      <c r="I2895" s="2">
        <v>1</v>
      </c>
      <c r="J2895" s="2">
        <v>5257</v>
      </c>
      <c r="K2895" s="2" t="s">
        <v>2857</v>
      </c>
    </row>
    <row r="2896" spans="1:11" x14ac:dyDescent="0.25">
      <c r="A2896" s="2" t="s">
        <v>4025</v>
      </c>
      <c r="B2896" s="2" t="s">
        <v>4025</v>
      </c>
      <c r="C2896" s="2"/>
      <c r="D2896" s="2">
        <v>84</v>
      </c>
      <c r="E2896" s="2">
        <v>0.42965822999999997</v>
      </c>
      <c r="F2896" s="2">
        <v>1.0298885</v>
      </c>
      <c r="G2896" s="2">
        <v>0.40761905999999998</v>
      </c>
      <c r="H2896" s="2">
        <v>0.45078570000000001</v>
      </c>
      <c r="I2896" s="2">
        <v>1</v>
      </c>
      <c r="J2896" s="2">
        <v>7486</v>
      </c>
      <c r="K2896" s="2" t="s">
        <v>1958</v>
      </c>
    </row>
    <row r="2897" spans="1:11" x14ac:dyDescent="0.25">
      <c r="A2897" s="2" t="s">
        <v>4026</v>
      </c>
      <c r="B2897" s="2" t="s">
        <v>4026</v>
      </c>
      <c r="C2897" s="2"/>
      <c r="D2897" s="2">
        <v>31</v>
      </c>
      <c r="E2897" s="2">
        <v>0.47406514999999999</v>
      </c>
      <c r="F2897" s="2">
        <v>1.0295489</v>
      </c>
      <c r="G2897" s="2">
        <v>0.40681361999999999</v>
      </c>
      <c r="H2897" s="2">
        <v>0.45122184999999998</v>
      </c>
      <c r="I2897" s="2">
        <v>1</v>
      </c>
      <c r="J2897" s="2">
        <v>4668</v>
      </c>
      <c r="K2897" s="2" t="s">
        <v>4027</v>
      </c>
    </row>
    <row r="2898" spans="1:11" x14ac:dyDescent="0.25">
      <c r="A2898" s="2" t="s">
        <v>4028</v>
      </c>
      <c r="B2898" s="2" t="s">
        <v>4028</v>
      </c>
      <c r="C2898" s="2"/>
      <c r="D2898" s="2">
        <v>45</v>
      </c>
      <c r="E2898" s="2">
        <v>0.41657843999999999</v>
      </c>
      <c r="F2898" s="2">
        <v>1.0291535000000001</v>
      </c>
      <c r="G2898" s="2">
        <v>0.39230769999999998</v>
      </c>
      <c r="H2898" s="2">
        <v>0.45179868000000001</v>
      </c>
      <c r="I2898" s="2">
        <v>1</v>
      </c>
      <c r="J2898" s="2">
        <v>10164</v>
      </c>
      <c r="K2898" s="2" t="s">
        <v>3523</v>
      </c>
    </row>
    <row r="2899" spans="1:11" x14ac:dyDescent="0.25">
      <c r="A2899" s="2" t="s">
        <v>4029</v>
      </c>
      <c r="B2899" s="2" t="s">
        <v>4029</v>
      </c>
      <c r="C2899" s="2"/>
      <c r="D2899" s="2">
        <v>42</v>
      </c>
      <c r="E2899" s="2">
        <v>0.53075459999999997</v>
      </c>
      <c r="F2899" s="2">
        <v>1.0290242000000001</v>
      </c>
      <c r="G2899" s="2">
        <v>0.44650205999999998</v>
      </c>
      <c r="H2899" s="2">
        <v>0.45189797999999998</v>
      </c>
      <c r="I2899" s="2">
        <v>1</v>
      </c>
      <c r="J2899" s="2">
        <v>7680</v>
      </c>
      <c r="K2899" s="2" t="s">
        <v>1017</v>
      </c>
    </row>
    <row r="2900" spans="1:11" x14ac:dyDescent="0.25">
      <c r="A2900" s="2" t="s">
        <v>4030</v>
      </c>
      <c r="B2900" s="2" t="s">
        <v>4030</v>
      </c>
      <c r="C2900" s="2"/>
      <c r="D2900" s="2">
        <v>57</v>
      </c>
      <c r="E2900" s="2">
        <v>0.40808523000000002</v>
      </c>
      <c r="F2900" s="2">
        <v>1.0283684</v>
      </c>
      <c r="G2900" s="2">
        <v>0.37080869999999999</v>
      </c>
      <c r="H2900" s="2">
        <v>0.45290846000000001</v>
      </c>
      <c r="I2900" s="2">
        <v>1</v>
      </c>
      <c r="J2900" s="2">
        <v>8384</v>
      </c>
      <c r="K2900" s="2" t="s">
        <v>709</v>
      </c>
    </row>
    <row r="2901" spans="1:11" x14ac:dyDescent="0.25">
      <c r="A2901" s="2" t="s">
        <v>4031</v>
      </c>
      <c r="B2901" s="2" t="s">
        <v>4031</v>
      </c>
      <c r="C2901" s="2"/>
      <c r="D2901" s="2">
        <v>362</v>
      </c>
      <c r="E2901" s="2">
        <v>0.41426437999999999</v>
      </c>
      <c r="F2901" s="2">
        <v>1.0280404000000001</v>
      </c>
      <c r="G2901" s="2">
        <v>0.39454547000000001</v>
      </c>
      <c r="H2901" s="2">
        <v>0.45329058</v>
      </c>
      <c r="I2901" s="2">
        <v>1</v>
      </c>
      <c r="J2901" s="2">
        <v>8616</v>
      </c>
      <c r="K2901" s="2" t="s">
        <v>1267</v>
      </c>
    </row>
    <row r="2902" spans="1:11" x14ac:dyDescent="0.25">
      <c r="A2902" s="2" t="s">
        <v>4032</v>
      </c>
      <c r="B2902" s="2" t="s">
        <v>4032</v>
      </c>
      <c r="C2902" s="2"/>
      <c r="D2902" s="2">
        <v>133</v>
      </c>
      <c r="E2902" s="2">
        <v>0.474518</v>
      </c>
      <c r="F2902" s="2">
        <v>1.0279735000000001</v>
      </c>
      <c r="G2902" s="2">
        <v>0.43789473000000001</v>
      </c>
      <c r="H2902" s="2">
        <v>0.45325682</v>
      </c>
      <c r="I2902" s="2">
        <v>1</v>
      </c>
      <c r="J2902" s="2">
        <v>7773</v>
      </c>
      <c r="K2902" s="2" t="s">
        <v>2038</v>
      </c>
    </row>
    <row r="2903" spans="1:11" x14ac:dyDescent="0.25">
      <c r="A2903" s="2" t="s">
        <v>4033</v>
      </c>
      <c r="B2903" s="2" t="s">
        <v>4033</v>
      </c>
      <c r="C2903" s="2"/>
      <c r="D2903" s="2">
        <v>45</v>
      </c>
      <c r="E2903" s="2">
        <v>0.46607122000000001</v>
      </c>
      <c r="F2903" s="2">
        <v>1.0274247999999999</v>
      </c>
      <c r="G2903" s="2">
        <v>0.40208334000000001</v>
      </c>
      <c r="H2903" s="2">
        <v>0.45405810000000002</v>
      </c>
      <c r="I2903" s="2">
        <v>1</v>
      </c>
      <c r="J2903" s="2">
        <v>7639</v>
      </c>
      <c r="K2903" s="2" t="s">
        <v>122</v>
      </c>
    </row>
    <row r="2904" spans="1:11" x14ac:dyDescent="0.25">
      <c r="A2904" s="2" t="s">
        <v>4034</v>
      </c>
      <c r="B2904" s="2" t="s">
        <v>4034</v>
      </c>
      <c r="C2904" s="2"/>
      <c r="D2904" s="2">
        <v>22</v>
      </c>
      <c r="E2904" s="2">
        <v>0.58519465000000004</v>
      </c>
      <c r="F2904" s="2">
        <v>1.0273483000000001</v>
      </c>
      <c r="G2904" s="2">
        <v>0.47490346</v>
      </c>
      <c r="H2904" s="2">
        <v>0.45404577000000002</v>
      </c>
      <c r="I2904" s="2">
        <v>1</v>
      </c>
      <c r="J2904" s="2">
        <v>5674</v>
      </c>
      <c r="K2904" s="2" t="s">
        <v>787</v>
      </c>
    </row>
    <row r="2905" spans="1:11" x14ac:dyDescent="0.25">
      <c r="A2905" s="2" t="s">
        <v>4035</v>
      </c>
      <c r="B2905" s="2" t="s">
        <v>4035</v>
      </c>
      <c r="C2905" s="2"/>
      <c r="D2905" s="2">
        <v>35</v>
      </c>
      <c r="E2905" s="2">
        <v>0.44459385000000001</v>
      </c>
      <c r="F2905" s="2">
        <v>1.0272281999999999</v>
      </c>
      <c r="G2905" s="2">
        <v>0.38658777</v>
      </c>
      <c r="H2905" s="2">
        <v>0.45409675999999999</v>
      </c>
      <c r="I2905" s="2">
        <v>1</v>
      </c>
      <c r="J2905" s="2">
        <v>8467</v>
      </c>
      <c r="K2905" s="2" t="s">
        <v>2093</v>
      </c>
    </row>
    <row r="2906" spans="1:11" x14ac:dyDescent="0.25">
      <c r="A2906" s="2" t="s">
        <v>4036</v>
      </c>
      <c r="B2906" s="2" t="s">
        <v>4036</v>
      </c>
      <c r="C2906" s="2"/>
      <c r="D2906" s="2">
        <v>33</v>
      </c>
      <c r="E2906" s="2">
        <v>0.44791457000000001</v>
      </c>
      <c r="F2906" s="2">
        <v>1.0271980999999999</v>
      </c>
      <c r="G2906" s="2">
        <v>0.41106720000000002</v>
      </c>
      <c r="H2906" s="2">
        <v>0.45399394999999998</v>
      </c>
      <c r="I2906" s="2">
        <v>1</v>
      </c>
      <c r="J2906" s="2">
        <v>6148</v>
      </c>
      <c r="K2906" s="2" t="s">
        <v>2106</v>
      </c>
    </row>
    <row r="2907" spans="1:11" x14ac:dyDescent="0.25">
      <c r="A2907" s="2" t="s">
        <v>4037</v>
      </c>
      <c r="B2907" s="2" t="s">
        <v>4037</v>
      </c>
      <c r="C2907" s="2"/>
      <c r="D2907" s="2">
        <v>17</v>
      </c>
      <c r="E2907" s="2">
        <v>0.5559212</v>
      </c>
      <c r="F2907" s="2">
        <v>1.0271021</v>
      </c>
      <c r="G2907" s="2">
        <v>0.43298969999999998</v>
      </c>
      <c r="H2907" s="2">
        <v>0.45401856000000002</v>
      </c>
      <c r="I2907" s="2">
        <v>1</v>
      </c>
      <c r="J2907" s="2">
        <v>6617</v>
      </c>
      <c r="K2907" s="2" t="s">
        <v>2181</v>
      </c>
    </row>
    <row r="2908" spans="1:11" x14ac:dyDescent="0.25">
      <c r="A2908" s="2" t="s">
        <v>4038</v>
      </c>
      <c r="B2908" s="2" t="s">
        <v>4038</v>
      </c>
      <c r="C2908" s="2"/>
      <c r="D2908" s="2">
        <v>78</v>
      </c>
      <c r="E2908" s="2">
        <v>0.38806847</v>
      </c>
      <c r="F2908" s="2">
        <v>1.0267636</v>
      </c>
      <c r="G2908" s="2">
        <v>0.34930139999999998</v>
      </c>
      <c r="H2908" s="2">
        <v>0.454486</v>
      </c>
      <c r="I2908" s="2">
        <v>1</v>
      </c>
      <c r="J2908" s="2">
        <v>9483</v>
      </c>
      <c r="K2908" s="2" t="s">
        <v>3561</v>
      </c>
    </row>
    <row r="2909" spans="1:11" x14ac:dyDescent="0.25">
      <c r="A2909" s="2" t="s">
        <v>4039</v>
      </c>
      <c r="B2909" s="2" t="s">
        <v>4039</v>
      </c>
      <c r="C2909" s="2"/>
      <c r="D2909" s="2">
        <v>24</v>
      </c>
      <c r="E2909" s="2">
        <v>0.48176667000000001</v>
      </c>
      <c r="F2909" s="2">
        <v>1.0262819999999999</v>
      </c>
      <c r="G2909" s="2">
        <v>0.40551179999999998</v>
      </c>
      <c r="H2909" s="2">
        <v>0.45523207999999998</v>
      </c>
      <c r="I2909" s="2">
        <v>1</v>
      </c>
      <c r="J2909" s="2">
        <v>5388</v>
      </c>
      <c r="K2909" s="2" t="s">
        <v>1300</v>
      </c>
    </row>
    <row r="2910" spans="1:11" x14ac:dyDescent="0.25">
      <c r="A2910" s="2" t="s">
        <v>4040</v>
      </c>
      <c r="B2910" s="2" t="s">
        <v>4040</v>
      </c>
      <c r="C2910" s="2"/>
      <c r="D2910" s="2">
        <v>15</v>
      </c>
      <c r="E2910" s="2">
        <v>0.50366949999999999</v>
      </c>
      <c r="F2910" s="2">
        <v>1.0259252000000001</v>
      </c>
      <c r="G2910" s="2">
        <v>0.42914173</v>
      </c>
      <c r="H2910" s="2">
        <v>0.45573896000000003</v>
      </c>
      <c r="I2910" s="2">
        <v>1</v>
      </c>
      <c r="J2910" s="2">
        <v>7444</v>
      </c>
      <c r="K2910" s="2" t="s">
        <v>1868</v>
      </c>
    </row>
    <row r="2911" spans="1:11" x14ac:dyDescent="0.25">
      <c r="A2911" s="2" t="s">
        <v>4041</v>
      </c>
      <c r="B2911" s="2" t="s">
        <v>4041</v>
      </c>
      <c r="C2911" s="2"/>
      <c r="D2911" s="2">
        <v>180</v>
      </c>
      <c r="E2911" s="2">
        <v>0.38032460000000001</v>
      </c>
      <c r="F2911" s="2">
        <v>1.0258404000000001</v>
      </c>
      <c r="G2911" s="2">
        <v>0.359375</v>
      </c>
      <c r="H2911" s="2">
        <v>0.45573613000000002</v>
      </c>
      <c r="I2911" s="2">
        <v>1</v>
      </c>
      <c r="J2911" s="2">
        <v>6921</v>
      </c>
      <c r="K2911" s="2" t="s">
        <v>3549</v>
      </c>
    </row>
    <row r="2912" spans="1:11" x14ac:dyDescent="0.25">
      <c r="A2912" s="2" t="s">
        <v>4042</v>
      </c>
      <c r="B2912" s="2" t="s">
        <v>4042</v>
      </c>
      <c r="C2912" s="2"/>
      <c r="D2912" s="2">
        <v>16</v>
      </c>
      <c r="E2912" s="2">
        <v>0.52308379999999999</v>
      </c>
      <c r="F2912" s="2">
        <v>1.0258156</v>
      </c>
      <c r="G2912" s="2">
        <v>0.40429688000000003</v>
      </c>
      <c r="H2912" s="2">
        <v>0.45562384</v>
      </c>
      <c r="I2912" s="2">
        <v>1</v>
      </c>
      <c r="J2912" s="2">
        <v>8427</v>
      </c>
      <c r="K2912" s="2" t="s">
        <v>148</v>
      </c>
    </row>
    <row r="2913" spans="1:11" x14ac:dyDescent="0.25">
      <c r="A2913" s="2" t="s">
        <v>4043</v>
      </c>
      <c r="B2913" s="2" t="s">
        <v>4043</v>
      </c>
      <c r="C2913" s="2"/>
      <c r="D2913" s="2">
        <v>41</v>
      </c>
      <c r="E2913" s="2">
        <v>0.42012899999999997</v>
      </c>
      <c r="F2913" s="2">
        <v>1.0252032</v>
      </c>
      <c r="G2913" s="2">
        <v>0.39278558000000002</v>
      </c>
      <c r="H2913" s="2">
        <v>0.45658686999999998</v>
      </c>
      <c r="I2913" s="2">
        <v>1</v>
      </c>
      <c r="J2913" s="2">
        <v>10178</v>
      </c>
      <c r="K2913" s="2" t="s">
        <v>4044</v>
      </c>
    </row>
    <row r="2914" spans="1:11" x14ac:dyDescent="0.25">
      <c r="A2914" s="2" t="s">
        <v>4045</v>
      </c>
      <c r="B2914" s="2" t="s">
        <v>4045</v>
      </c>
      <c r="C2914" s="2"/>
      <c r="D2914" s="2">
        <v>97</v>
      </c>
      <c r="E2914" s="2">
        <v>0.432203</v>
      </c>
      <c r="F2914" s="2">
        <v>1.0250313</v>
      </c>
      <c r="G2914" s="2">
        <v>0.38660907999999999</v>
      </c>
      <c r="H2914" s="2">
        <v>0.45671584999999998</v>
      </c>
      <c r="I2914" s="2">
        <v>1</v>
      </c>
      <c r="J2914" s="2">
        <v>7311</v>
      </c>
      <c r="K2914" s="2" t="s">
        <v>293</v>
      </c>
    </row>
    <row r="2915" spans="1:11" x14ac:dyDescent="0.25">
      <c r="A2915" s="2" t="s">
        <v>4046</v>
      </c>
      <c r="B2915" s="2" t="s">
        <v>4046</v>
      </c>
      <c r="C2915" s="2"/>
      <c r="D2915" s="2">
        <v>17</v>
      </c>
      <c r="E2915" s="2">
        <v>0.49219558000000002</v>
      </c>
      <c r="F2915" s="2">
        <v>1.0250016</v>
      </c>
      <c r="G2915" s="2">
        <v>0.41106720000000002</v>
      </c>
      <c r="H2915" s="2">
        <v>0.45660844</v>
      </c>
      <c r="I2915" s="2">
        <v>1</v>
      </c>
      <c r="J2915" s="2">
        <v>2993</v>
      </c>
      <c r="K2915" s="2" t="s">
        <v>4047</v>
      </c>
    </row>
    <row r="2916" spans="1:11" x14ac:dyDescent="0.25">
      <c r="A2916" s="2" t="s">
        <v>4048</v>
      </c>
      <c r="B2916" s="2" t="s">
        <v>4048</v>
      </c>
      <c r="C2916" s="2"/>
      <c r="D2916" s="2">
        <v>86</v>
      </c>
      <c r="E2916" s="2">
        <v>0.40776843000000002</v>
      </c>
      <c r="F2916" s="2">
        <v>1.0249265000000001</v>
      </c>
      <c r="G2916" s="2">
        <v>0.39679356999999998</v>
      </c>
      <c r="H2916" s="2">
        <v>0.45658123</v>
      </c>
      <c r="I2916" s="2">
        <v>1</v>
      </c>
      <c r="J2916" s="2">
        <v>9006</v>
      </c>
      <c r="K2916" s="2" t="s">
        <v>2649</v>
      </c>
    </row>
    <row r="2917" spans="1:11" x14ac:dyDescent="0.25">
      <c r="A2917" s="2" t="s">
        <v>4049</v>
      </c>
      <c r="B2917" s="2" t="s">
        <v>4049</v>
      </c>
      <c r="C2917" s="2"/>
      <c r="D2917" s="2">
        <v>73</v>
      </c>
      <c r="E2917" s="2">
        <v>0.42985192</v>
      </c>
      <c r="F2917" s="2">
        <v>1.0247978</v>
      </c>
      <c r="G2917" s="2">
        <v>0.40272373</v>
      </c>
      <c r="H2917" s="2">
        <v>0.45663184000000001</v>
      </c>
      <c r="I2917" s="2">
        <v>1</v>
      </c>
      <c r="J2917" s="2">
        <v>9294</v>
      </c>
      <c r="K2917" s="2" t="s">
        <v>2185</v>
      </c>
    </row>
    <row r="2918" spans="1:11" x14ac:dyDescent="0.25">
      <c r="A2918" s="2" t="s">
        <v>4050</v>
      </c>
      <c r="B2918" s="2" t="s">
        <v>4050</v>
      </c>
      <c r="C2918" s="2"/>
      <c r="D2918" s="2">
        <v>31</v>
      </c>
      <c r="E2918" s="2">
        <v>0.48160227999999999</v>
      </c>
      <c r="F2918" s="2">
        <v>1.0245601</v>
      </c>
      <c r="G2918" s="2">
        <v>0.41875000000000001</v>
      </c>
      <c r="H2918" s="2">
        <v>0.45688459999999997</v>
      </c>
      <c r="I2918" s="2">
        <v>1</v>
      </c>
      <c r="J2918" s="2">
        <v>5004</v>
      </c>
      <c r="K2918" s="2" t="s">
        <v>2773</v>
      </c>
    </row>
    <row r="2919" spans="1:11" x14ac:dyDescent="0.25">
      <c r="A2919" s="2" t="s">
        <v>4051</v>
      </c>
      <c r="B2919" s="2" t="s">
        <v>4051</v>
      </c>
      <c r="C2919" s="2"/>
      <c r="D2919" s="2">
        <v>17</v>
      </c>
      <c r="E2919" s="2">
        <v>0.53670499999999999</v>
      </c>
      <c r="F2919" s="2">
        <v>1.023488</v>
      </c>
      <c r="G2919" s="2">
        <v>0.45302713</v>
      </c>
      <c r="H2919" s="2">
        <v>0.45869723000000001</v>
      </c>
      <c r="I2919" s="2">
        <v>1</v>
      </c>
      <c r="J2919" s="2">
        <v>9394</v>
      </c>
      <c r="K2919" s="2" t="s">
        <v>3066</v>
      </c>
    </row>
    <row r="2920" spans="1:11" x14ac:dyDescent="0.25">
      <c r="A2920" s="2" t="s">
        <v>4052</v>
      </c>
      <c r="B2920" s="2" t="s">
        <v>4052</v>
      </c>
      <c r="C2920" s="2"/>
      <c r="D2920" s="2">
        <v>39</v>
      </c>
      <c r="E2920" s="2">
        <v>0.42549118000000002</v>
      </c>
      <c r="F2920" s="2">
        <v>1.0226625</v>
      </c>
      <c r="G2920" s="2">
        <v>0.38047808</v>
      </c>
      <c r="H2920" s="2">
        <v>0.46001908000000002</v>
      </c>
      <c r="I2920" s="2">
        <v>1</v>
      </c>
      <c r="J2920" s="2">
        <v>7004</v>
      </c>
      <c r="K2920" s="2" t="s">
        <v>1688</v>
      </c>
    </row>
    <row r="2921" spans="1:11" x14ac:dyDescent="0.25">
      <c r="A2921" s="2" t="s">
        <v>4053</v>
      </c>
      <c r="B2921" s="2" t="s">
        <v>4053</v>
      </c>
      <c r="C2921" s="2"/>
      <c r="D2921" s="2">
        <v>17</v>
      </c>
      <c r="E2921" s="2">
        <v>0.47488457000000001</v>
      </c>
      <c r="F2921" s="2">
        <v>1.0225291000000001</v>
      </c>
      <c r="G2921" s="2">
        <v>0.38418078</v>
      </c>
      <c r="H2921" s="2">
        <v>0.46013090000000001</v>
      </c>
      <c r="I2921" s="2">
        <v>1</v>
      </c>
      <c r="J2921" s="2">
        <v>6613</v>
      </c>
      <c r="K2921" s="2" t="s">
        <v>2565</v>
      </c>
    </row>
    <row r="2922" spans="1:11" x14ac:dyDescent="0.25">
      <c r="A2922" s="2" t="s">
        <v>4054</v>
      </c>
      <c r="B2922" s="2" t="s">
        <v>4054</v>
      </c>
      <c r="C2922" s="2"/>
      <c r="D2922" s="2">
        <v>104</v>
      </c>
      <c r="E2922" s="2">
        <v>0.41384646000000003</v>
      </c>
      <c r="F2922" s="2">
        <v>1.022459</v>
      </c>
      <c r="G2922" s="2">
        <v>0.38350517000000001</v>
      </c>
      <c r="H2922" s="2">
        <v>0.46010104000000002</v>
      </c>
      <c r="I2922" s="2">
        <v>1</v>
      </c>
      <c r="J2922" s="2">
        <v>8354</v>
      </c>
      <c r="K2922" s="2" t="s">
        <v>2361</v>
      </c>
    </row>
    <row r="2923" spans="1:11" x14ac:dyDescent="0.25">
      <c r="A2923" s="2" t="s">
        <v>4055</v>
      </c>
      <c r="B2923" s="2" t="s">
        <v>4055</v>
      </c>
      <c r="C2923" s="2"/>
      <c r="D2923" s="2">
        <v>27</v>
      </c>
      <c r="E2923" s="2">
        <v>0.49011709999999997</v>
      </c>
      <c r="F2923" s="2">
        <v>1.0223352000000001</v>
      </c>
      <c r="G2923" s="2">
        <v>0.43215029999999999</v>
      </c>
      <c r="H2923" s="2">
        <v>0.46018037000000001</v>
      </c>
      <c r="I2923" s="2">
        <v>1</v>
      </c>
      <c r="J2923" s="2">
        <v>4277</v>
      </c>
      <c r="K2923" s="2" t="s">
        <v>3526</v>
      </c>
    </row>
    <row r="2924" spans="1:11" x14ac:dyDescent="0.25">
      <c r="A2924" s="2" t="s">
        <v>4056</v>
      </c>
      <c r="B2924" s="2" t="s">
        <v>4056</v>
      </c>
      <c r="C2924" s="2"/>
      <c r="D2924" s="2">
        <v>74</v>
      </c>
      <c r="E2924" s="2">
        <v>0.49859740000000002</v>
      </c>
      <c r="F2924" s="2">
        <v>1.0221872000000001</v>
      </c>
      <c r="G2924" s="2">
        <v>0.4604743</v>
      </c>
      <c r="H2924" s="2">
        <v>0.4603083</v>
      </c>
      <c r="I2924" s="2">
        <v>1</v>
      </c>
      <c r="J2924" s="2">
        <v>10543</v>
      </c>
      <c r="K2924" s="2" t="s">
        <v>4057</v>
      </c>
    </row>
    <row r="2925" spans="1:11" x14ac:dyDescent="0.25">
      <c r="A2925" s="2" t="s">
        <v>4058</v>
      </c>
      <c r="B2925" s="2" t="s">
        <v>4058</v>
      </c>
      <c r="C2925" s="2"/>
      <c r="D2925" s="2">
        <v>72</v>
      </c>
      <c r="E2925" s="2">
        <v>0.43829010000000002</v>
      </c>
      <c r="F2925" s="2">
        <v>1.0221690999999999</v>
      </c>
      <c r="G2925" s="2">
        <v>0.39703155000000001</v>
      </c>
      <c r="H2925" s="2">
        <v>0.46017975</v>
      </c>
      <c r="I2925" s="2">
        <v>1</v>
      </c>
      <c r="J2925" s="2">
        <v>7671</v>
      </c>
      <c r="K2925" s="2" t="s">
        <v>981</v>
      </c>
    </row>
    <row r="2926" spans="1:11" x14ac:dyDescent="0.25">
      <c r="A2926" s="2" t="s">
        <v>4059</v>
      </c>
      <c r="B2926" s="2" t="s">
        <v>4059</v>
      </c>
      <c r="C2926" s="2"/>
      <c r="D2926" s="2">
        <v>28</v>
      </c>
      <c r="E2926" s="2">
        <v>0.55802940000000001</v>
      </c>
      <c r="F2926" s="2">
        <v>1.0218354000000001</v>
      </c>
      <c r="G2926" s="2">
        <v>0.47544205</v>
      </c>
      <c r="H2926" s="2">
        <v>0.46063959999999998</v>
      </c>
      <c r="I2926" s="2">
        <v>1</v>
      </c>
      <c r="J2926" s="2">
        <v>9362</v>
      </c>
      <c r="K2926" s="2" t="s">
        <v>526</v>
      </c>
    </row>
    <row r="2927" spans="1:11" x14ac:dyDescent="0.25">
      <c r="A2927" s="2" t="s">
        <v>4060</v>
      </c>
      <c r="B2927" s="2" t="s">
        <v>4060</v>
      </c>
      <c r="C2927" s="2"/>
      <c r="D2927" s="2">
        <v>150</v>
      </c>
      <c r="E2927" s="2">
        <v>0.40934175</v>
      </c>
      <c r="F2927" s="2">
        <v>1.0216471</v>
      </c>
      <c r="G2927" s="2">
        <v>0.38600000000000001</v>
      </c>
      <c r="H2927" s="2">
        <v>0.46083465000000001</v>
      </c>
      <c r="I2927" s="2">
        <v>1</v>
      </c>
      <c r="J2927" s="2">
        <v>8512</v>
      </c>
      <c r="K2927" s="2" t="s">
        <v>2537</v>
      </c>
    </row>
    <row r="2928" spans="1:11" x14ac:dyDescent="0.25">
      <c r="A2928" s="2" t="s">
        <v>4061</v>
      </c>
      <c r="B2928" s="2" t="s">
        <v>4061</v>
      </c>
      <c r="C2928" s="2"/>
      <c r="D2928" s="2">
        <v>28</v>
      </c>
      <c r="E2928" s="2">
        <v>0.4462759</v>
      </c>
      <c r="F2928" s="2">
        <v>1.0216171999999999</v>
      </c>
      <c r="G2928" s="2">
        <v>0.40416667000000001</v>
      </c>
      <c r="H2928" s="2">
        <v>0.4607388</v>
      </c>
      <c r="I2928" s="2">
        <v>1</v>
      </c>
      <c r="J2928" s="2">
        <v>9394</v>
      </c>
      <c r="K2928" s="2" t="s">
        <v>2201</v>
      </c>
    </row>
    <row r="2929" spans="1:11" x14ac:dyDescent="0.25">
      <c r="A2929" s="2" t="s">
        <v>4062</v>
      </c>
      <c r="B2929" s="2" t="s">
        <v>4062</v>
      </c>
      <c r="C2929" s="2"/>
      <c r="D2929" s="2">
        <v>40</v>
      </c>
      <c r="E2929" s="2">
        <v>0.53697026000000003</v>
      </c>
      <c r="F2929" s="2">
        <v>1.0214487000000001</v>
      </c>
      <c r="G2929" s="2">
        <v>0.45093945000000002</v>
      </c>
      <c r="H2929" s="2">
        <v>0.46085920000000002</v>
      </c>
      <c r="I2929" s="2">
        <v>1</v>
      </c>
      <c r="J2929" s="2">
        <v>7680</v>
      </c>
      <c r="K2929" s="2" t="s">
        <v>751</v>
      </c>
    </row>
    <row r="2930" spans="1:11" x14ac:dyDescent="0.25">
      <c r="A2930" s="2" t="s">
        <v>4063</v>
      </c>
      <c r="B2930" s="2" t="s">
        <v>4063</v>
      </c>
      <c r="C2930" s="2"/>
      <c r="D2930" s="2">
        <v>24</v>
      </c>
      <c r="E2930" s="2">
        <v>0.45360336000000001</v>
      </c>
      <c r="F2930" s="2">
        <v>1.0213544000000001</v>
      </c>
      <c r="G2930" s="2">
        <v>0.39787233</v>
      </c>
      <c r="H2930" s="2">
        <v>0.46087299999999998</v>
      </c>
      <c r="I2930" s="2">
        <v>1</v>
      </c>
      <c r="J2930" s="2">
        <v>6446</v>
      </c>
      <c r="K2930" s="2" t="s">
        <v>4064</v>
      </c>
    </row>
    <row r="2931" spans="1:11" x14ac:dyDescent="0.25">
      <c r="A2931" s="2" t="s">
        <v>4065</v>
      </c>
      <c r="B2931" s="2" t="s">
        <v>4065</v>
      </c>
      <c r="C2931" s="2"/>
      <c r="D2931" s="2">
        <v>183</v>
      </c>
      <c r="E2931" s="2">
        <v>0.45732176000000002</v>
      </c>
      <c r="F2931" s="2">
        <v>1.0213481</v>
      </c>
      <c r="G2931" s="2">
        <v>0.43514645000000002</v>
      </c>
      <c r="H2931" s="2">
        <v>0.46072537000000002</v>
      </c>
      <c r="I2931" s="2">
        <v>1</v>
      </c>
      <c r="J2931" s="2">
        <v>3915</v>
      </c>
      <c r="K2931" s="2" t="s">
        <v>3740</v>
      </c>
    </row>
    <row r="2932" spans="1:11" x14ac:dyDescent="0.25">
      <c r="A2932" s="2" t="s">
        <v>4066</v>
      </c>
      <c r="B2932" s="2" t="s">
        <v>4066</v>
      </c>
      <c r="C2932" s="2"/>
      <c r="D2932" s="2">
        <v>46</v>
      </c>
      <c r="E2932" s="2">
        <v>0.49885170000000001</v>
      </c>
      <c r="F2932" s="2">
        <v>1.0196768</v>
      </c>
      <c r="G2932" s="2">
        <v>0.45155040000000002</v>
      </c>
      <c r="H2932" s="2">
        <v>0.4636015</v>
      </c>
      <c r="I2932" s="2">
        <v>1</v>
      </c>
      <c r="J2932" s="2">
        <v>7032</v>
      </c>
      <c r="K2932" s="2" t="s">
        <v>1287</v>
      </c>
    </row>
    <row r="2933" spans="1:11" x14ac:dyDescent="0.25">
      <c r="A2933" s="2" t="s">
        <v>4067</v>
      </c>
      <c r="B2933" s="2" t="s">
        <v>4067</v>
      </c>
      <c r="C2933" s="2"/>
      <c r="D2933" s="2">
        <v>96</v>
      </c>
      <c r="E2933" s="2">
        <v>0.41236224999999999</v>
      </c>
      <c r="F2933" s="2">
        <v>1.0187105999999999</v>
      </c>
      <c r="G2933" s="2">
        <v>0.39453125</v>
      </c>
      <c r="H2933" s="2">
        <v>0.46514877999999998</v>
      </c>
      <c r="I2933" s="2">
        <v>1</v>
      </c>
      <c r="J2933" s="2">
        <v>6536</v>
      </c>
      <c r="K2933" s="2" t="s">
        <v>2532</v>
      </c>
    </row>
    <row r="2934" spans="1:11" x14ac:dyDescent="0.25">
      <c r="A2934" s="2" t="s">
        <v>4068</v>
      </c>
      <c r="B2934" s="2" t="s">
        <v>4068</v>
      </c>
      <c r="C2934" s="2"/>
      <c r="D2934" s="2">
        <v>256</v>
      </c>
      <c r="E2934" s="2">
        <v>0.37766537</v>
      </c>
      <c r="F2934" s="2">
        <v>1.017833</v>
      </c>
      <c r="G2934" s="2">
        <v>0.40118577999999999</v>
      </c>
      <c r="H2934" s="2">
        <v>0.46661743999999999</v>
      </c>
      <c r="I2934" s="2">
        <v>1</v>
      </c>
      <c r="J2934" s="2">
        <v>8917</v>
      </c>
      <c r="K2934" s="2" t="s">
        <v>2408</v>
      </c>
    </row>
    <row r="2935" spans="1:11" x14ac:dyDescent="0.25">
      <c r="A2935" s="2" t="s">
        <v>4069</v>
      </c>
      <c r="B2935" s="2" t="s">
        <v>4069</v>
      </c>
      <c r="C2935" s="2"/>
      <c r="D2935" s="2">
        <v>105</v>
      </c>
      <c r="E2935" s="2">
        <v>0.40866714999999998</v>
      </c>
      <c r="F2935" s="2">
        <v>1.0175977</v>
      </c>
      <c r="G2935" s="2">
        <v>0.40926639999999997</v>
      </c>
      <c r="H2935" s="2">
        <v>0.46687699999999999</v>
      </c>
      <c r="I2935" s="2">
        <v>1</v>
      </c>
      <c r="J2935" s="2">
        <v>5575</v>
      </c>
      <c r="K2935" s="2" t="s">
        <v>4070</v>
      </c>
    </row>
    <row r="2936" spans="1:11" x14ac:dyDescent="0.25">
      <c r="A2936" s="2" t="s">
        <v>4071</v>
      </c>
      <c r="B2936" s="2" t="s">
        <v>4071</v>
      </c>
      <c r="C2936" s="2"/>
      <c r="D2936" s="2">
        <v>35</v>
      </c>
      <c r="E2936" s="2">
        <v>0.45613350000000003</v>
      </c>
      <c r="F2936" s="2">
        <v>1.0175482</v>
      </c>
      <c r="G2936" s="2">
        <v>0.43243243999999997</v>
      </c>
      <c r="H2936" s="2">
        <v>0.46680734000000002</v>
      </c>
      <c r="I2936" s="2">
        <v>1</v>
      </c>
      <c r="J2936" s="2">
        <v>9437</v>
      </c>
      <c r="K2936" s="2" t="s">
        <v>2201</v>
      </c>
    </row>
    <row r="2937" spans="1:11" x14ac:dyDescent="0.25">
      <c r="A2937" s="2" t="s">
        <v>4072</v>
      </c>
      <c r="B2937" s="2" t="s">
        <v>4072</v>
      </c>
      <c r="C2937" s="2"/>
      <c r="D2937" s="2">
        <v>132</v>
      </c>
      <c r="E2937" s="2">
        <v>0.48752805999999999</v>
      </c>
      <c r="F2937" s="2">
        <v>1.0169532999999999</v>
      </c>
      <c r="G2937" s="2">
        <v>0.4708098</v>
      </c>
      <c r="H2937" s="2">
        <v>0.46775874000000001</v>
      </c>
      <c r="I2937" s="2">
        <v>1</v>
      </c>
      <c r="J2937" s="2">
        <v>7772</v>
      </c>
      <c r="K2937" s="2" t="s">
        <v>1145</v>
      </c>
    </row>
    <row r="2938" spans="1:11" x14ac:dyDescent="0.25">
      <c r="A2938" s="2" t="s">
        <v>4073</v>
      </c>
      <c r="B2938" s="2" t="s">
        <v>4073</v>
      </c>
      <c r="C2938" s="2"/>
      <c r="D2938" s="2">
        <v>335</v>
      </c>
      <c r="E2938" s="2">
        <v>0.43830854000000002</v>
      </c>
      <c r="F2938" s="2">
        <v>1.016578</v>
      </c>
      <c r="G2938" s="2">
        <v>0.44399184000000003</v>
      </c>
      <c r="H2938" s="2">
        <v>0.46827017999999998</v>
      </c>
      <c r="I2938" s="2">
        <v>1</v>
      </c>
      <c r="J2938" s="2">
        <v>8120</v>
      </c>
      <c r="K2938" s="2" t="s">
        <v>2068</v>
      </c>
    </row>
    <row r="2939" spans="1:11" x14ac:dyDescent="0.25">
      <c r="A2939" s="2" t="s">
        <v>4074</v>
      </c>
      <c r="B2939" s="2" t="s">
        <v>4074</v>
      </c>
      <c r="C2939" s="2"/>
      <c r="D2939" s="2">
        <v>26</v>
      </c>
      <c r="E2939" s="2">
        <v>0.47181033999999999</v>
      </c>
      <c r="F2939" s="2">
        <v>1.0165595000000001</v>
      </c>
      <c r="G2939" s="2">
        <v>0.41908714000000002</v>
      </c>
      <c r="H2939" s="2">
        <v>0.46814567000000001</v>
      </c>
      <c r="I2939" s="2">
        <v>1</v>
      </c>
      <c r="J2939" s="2">
        <v>6731</v>
      </c>
      <c r="K2939" s="2" t="s">
        <v>2454</v>
      </c>
    </row>
    <row r="2940" spans="1:11" x14ac:dyDescent="0.25">
      <c r="A2940" s="2" t="s">
        <v>4075</v>
      </c>
      <c r="B2940" s="2" t="s">
        <v>4075</v>
      </c>
      <c r="C2940" s="2"/>
      <c r="D2940" s="2">
        <v>21</v>
      </c>
      <c r="E2940" s="2">
        <v>0.48709195999999999</v>
      </c>
      <c r="F2940" s="2">
        <v>1.0160902999999999</v>
      </c>
      <c r="G2940" s="2">
        <v>0.42261904</v>
      </c>
      <c r="H2940" s="2">
        <v>0.46881440000000002</v>
      </c>
      <c r="I2940" s="2">
        <v>1</v>
      </c>
      <c r="J2940" s="2">
        <v>5887</v>
      </c>
      <c r="K2940" s="2" t="s">
        <v>323</v>
      </c>
    </row>
    <row r="2941" spans="1:11" x14ac:dyDescent="0.25">
      <c r="A2941" s="2" t="s">
        <v>4076</v>
      </c>
      <c r="B2941" s="2" t="s">
        <v>4076</v>
      </c>
      <c r="C2941" s="2"/>
      <c r="D2941" s="2">
        <v>109</v>
      </c>
      <c r="E2941" s="2">
        <v>0.42345986000000002</v>
      </c>
      <c r="F2941" s="2">
        <v>1.01606</v>
      </c>
      <c r="G2941" s="2">
        <v>0.42276424000000001</v>
      </c>
      <c r="H2941" s="2">
        <v>0.46871105000000002</v>
      </c>
      <c r="I2941" s="2">
        <v>1</v>
      </c>
      <c r="J2941" s="2">
        <v>7613</v>
      </c>
      <c r="K2941" s="2" t="s">
        <v>2402</v>
      </c>
    </row>
    <row r="2942" spans="1:11" x14ac:dyDescent="0.25">
      <c r="A2942" s="2" t="s">
        <v>4077</v>
      </c>
      <c r="B2942" s="2" t="s">
        <v>4077</v>
      </c>
      <c r="C2942" s="2"/>
      <c r="D2942" s="2">
        <v>47</v>
      </c>
      <c r="E2942" s="2">
        <v>0.4352818</v>
      </c>
      <c r="F2942" s="2">
        <v>1.0145313</v>
      </c>
      <c r="G2942" s="2">
        <v>0.43762377000000002</v>
      </c>
      <c r="H2942" s="2">
        <v>0.47136602</v>
      </c>
      <c r="I2942" s="2">
        <v>1</v>
      </c>
      <c r="J2942" s="2">
        <v>7976</v>
      </c>
      <c r="K2942" s="2" t="s">
        <v>3416</v>
      </c>
    </row>
    <row r="2943" spans="1:11" x14ac:dyDescent="0.25">
      <c r="A2943" s="2" t="s">
        <v>4078</v>
      </c>
      <c r="B2943" s="2" t="s">
        <v>4078</v>
      </c>
      <c r="C2943" s="2"/>
      <c r="D2943" s="2">
        <v>119</v>
      </c>
      <c r="E2943" s="2">
        <v>0.54817355000000001</v>
      </c>
      <c r="F2943" s="2">
        <v>1.0143287999999999</v>
      </c>
      <c r="G2943" s="2">
        <v>0.49516441999999999</v>
      </c>
      <c r="H2943" s="2">
        <v>0.47155937999999997</v>
      </c>
      <c r="I2943" s="2">
        <v>1</v>
      </c>
      <c r="J2943" s="2">
        <v>7040</v>
      </c>
      <c r="K2943" s="2" t="s">
        <v>357</v>
      </c>
    </row>
    <row r="2944" spans="1:11" x14ac:dyDescent="0.25">
      <c r="A2944" s="2" t="s">
        <v>4079</v>
      </c>
      <c r="B2944" s="2" t="s">
        <v>4079</v>
      </c>
      <c r="C2944" s="2"/>
      <c r="D2944" s="2">
        <v>41</v>
      </c>
      <c r="E2944" s="2">
        <v>0.42361805000000002</v>
      </c>
      <c r="F2944" s="2">
        <v>1.0137004999999999</v>
      </c>
      <c r="G2944" s="2">
        <v>0.42307693000000002</v>
      </c>
      <c r="H2944" s="2">
        <v>0.47256084999999998</v>
      </c>
      <c r="I2944" s="2">
        <v>1</v>
      </c>
      <c r="J2944" s="2">
        <v>9010</v>
      </c>
      <c r="K2944" s="2" t="s">
        <v>4080</v>
      </c>
    </row>
    <row r="2945" spans="1:11" x14ac:dyDescent="0.25">
      <c r="A2945" s="2" t="s">
        <v>4081</v>
      </c>
      <c r="B2945" s="2" t="s">
        <v>4081</v>
      </c>
      <c r="C2945" s="2"/>
      <c r="D2945" s="2">
        <v>474</v>
      </c>
      <c r="E2945" s="2">
        <v>0.40054324000000002</v>
      </c>
      <c r="F2945" s="2">
        <v>1.0133491999999999</v>
      </c>
      <c r="G2945" s="2">
        <v>0.41796875</v>
      </c>
      <c r="H2945" s="2">
        <v>0.4730084</v>
      </c>
      <c r="I2945" s="2">
        <v>1</v>
      </c>
      <c r="J2945" s="2">
        <v>8974</v>
      </c>
      <c r="K2945" s="2" t="s">
        <v>2439</v>
      </c>
    </row>
    <row r="2946" spans="1:11" x14ac:dyDescent="0.25">
      <c r="A2946" s="2" t="s">
        <v>4082</v>
      </c>
      <c r="B2946" s="2" t="s">
        <v>4082</v>
      </c>
      <c r="C2946" s="2"/>
      <c r="D2946" s="2">
        <v>43</v>
      </c>
      <c r="E2946" s="2">
        <v>0.51363630000000005</v>
      </c>
      <c r="F2946" s="2">
        <v>1.0131929</v>
      </c>
      <c r="G2946" s="2">
        <v>0.47013487999999998</v>
      </c>
      <c r="H2946" s="2">
        <v>0.4731223</v>
      </c>
      <c r="I2946" s="2">
        <v>1</v>
      </c>
      <c r="J2946" s="2">
        <v>6689</v>
      </c>
      <c r="K2946" s="2" t="s">
        <v>1741</v>
      </c>
    </row>
    <row r="2947" spans="1:11" x14ac:dyDescent="0.25">
      <c r="A2947" s="2" t="s">
        <v>4083</v>
      </c>
      <c r="B2947" s="2" t="s">
        <v>4083</v>
      </c>
      <c r="C2947" s="2"/>
      <c r="D2947" s="2">
        <v>22</v>
      </c>
      <c r="E2947" s="2">
        <v>0.46678545999999999</v>
      </c>
      <c r="F2947" s="2">
        <v>1.0127826</v>
      </c>
      <c r="G2947" s="2">
        <v>0.43027890000000002</v>
      </c>
      <c r="H2947" s="2">
        <v>0.47370148000000001</v>
      </c>
      <c r="I2947" s="2">
        <v>1</v>
      </c>
      <c r="J2947" s="2">
        <v>9220</v>
      </c>
      <c r="K2947" s="2" t="s">
        <v>2185</v>
      </c>
    </row>
    <row r="2948" spans="1:11" x14ac:dyDescent="0.25">
      <c r="A2948" s="2" t="s">
        <v>4084</v>
      </c>
      <c r="B2948" s="2" t="s">
        <v>4084</v>
      </c>
      <c r="C2948" s="2"/>
      <c r="D2948" s="2">
        <v>23</v>
      </c>
      <c r="E2948" s="2">
        <v>0.44181346999999999</v>
      </c>
      <c r="F2948" s="2">
        <v>1.0110235999999999</v>
      </c>
      <c r="G2948" s="2">
        <v>0.41127348000000002</v>
      </c>
      <c r="H2948" s="2">
        <v>0.47672945</v>
      </c>
      <c r="I2948" s="2">
        <v>1</v>
      </c>
      <c r="J2948" s="2">
        <v>7924</v>
      </c>
      <c r="K2948" s="2" t="s">
        <v>2038</v>
      </c>
    </row>
    <row r="2949" spans="1:11" x14ac:dyDescent="0.25">
      <c r="A2949" s="2" t="s">
        <v>4085</v>
      </c>
      <c r="B2949" s="2" t="s">
        <v>4085</v>
      </c>
      <c r="C2949" s="2"/>
      <c r="D2949" s="2">
        <v>52</v>
      </c>
      <c r="E2949" s="2">
        <v>0.41821842999999997</v>
      </c>
      <c r="F2949" s="2">
        <v>1.0087466</v>
      </c>
      <c r="G2949" s="2">
        <v>0.4185606</v>
      </c>
      <c r="H2949" s="2">
        <v>0.48076550000000001</v>
      </c>
      <c r="I2949" s="2">
        <v>1</v>
      </c>
      <c r="J2949" s="2">
        <v>6204</v>
      </c>
      <c r="K2949" s="2" t="s">
        <v>3385</v>
      </c>
    </row>
    <row r="2950" spans="1:11" x14ac:dyDescent="0.25">
      <c r="A2950" s="2" t="s">
        <v>4086</v>
      </c>
      <c r="B2950" s="2" t="s">
        <v>4086</v>
      </c>
      <c r="C2950" s="2"/>
      <c r="D2950" s="2">
        <v>189</v>
      </c>
      <c r="E2950" s="2">
        <v>0.41122890000000001</v>
      </c>
      <c r="F2950" s="2">
        <v>1.0084895</v>
      </c>
      <c r="G2950" s="2">
        <v>0.44689378000000002</v>
      </c>
      <c r="H2950" s="2">
        <v>0.48106056000000003</v>
      </c>
      <c r="I2950" s="2">
        <v>1</v>
      </c>
      <c r="J2950" s="2">
        <v>9346</v>
      </c>
      <c r="K2950" s="2" t="s">
        <v>2541</v>
      </c>
    </row>
    <row r="2951" spans="1:11" x14ac:dyDescent="0.25">
      <c r="A2951" s="2" t="s">
        <v>4087</v>
      </c>
      <c r="B2951" s="2" t="s">
        <v>4087</v>
      </c>
      <c r="C2951" s="2"/>
      <c r="D2951" s="2">
        <v>18</v>
      </c>
      <c r="E2951" s="2">
        <v>0.48042067999999999</v>
      </c>
      <c r="F2951" s="2">
        <v>1.0084827999999999</v>
      </c>
      <c r="G2951" s="2">
        <v>0.42105262999999998</v>
      </c>
      <c r="H2951" s="2">
        <v>0.48091299999999998</v>
      </c>
      <c r="I2951" s="2">
        <v>1</v>
      </c>
      <c r="J2951" s="2">
        <v>5939</v>
      </c>
      <c r="K2951" s="2" t="s">
        <v>2106</v>
      </c>
    </row>
    <row r="2952" spans="1:11" x14ac:dyDescent="0.25">
      <c r="A2952" s="2" t="s">
        <v>4088</v>
      </c>
      <c r="B2952" s="2" t="s">
        <v>4088</v>
      </c>
      <c r="C2952" s="2"/>
      <c r="D2952" s="2">
        <v>33</v>
      </c>
      <c r="E2952" s="2">
        <v>0.47362526999999999</v>
      </c>
      <c r="F2952" s="2">
        <v>1.008459</v>
      </c>
      <c r="G2952" s="2">
        <v>0.47474748</v>
      </c>
      <c r="H2952" s="2">
        <v>0.48079645999999998</v>
      </c>
      <c r="I2952" s="2">
        <v>1</v>
      </c>
      <c r="J2952" s="2">
        <v>10178</v>
      </c>
      <c r="K2952" s="2" t="s">
        <v>4089</v>
      </c>
    </row>
    <row r="2953" spans="1:11" x14ac:dyDescent="0.25">
      <c r="A2953" s="2" t="s">
        <v>4090</v>
      </c>
      <c r="B2953" s="2" t="s">
        <v>4090</v>
      </c>
      <c r="C2953" s="2"/>
      <c r="D2953" s="2">
        <v>68</v>
      </c>
      <c r="E2953" s="2">
        <v>0.37538992999999998</v>
      </c>
      <c r="F2953" s="2">
        <v>1.0081981</v>
      </c>
      <c r="G2953" s="2">
        <v>0.41563784999999998</v>
      </c>
      <c r="H2953" s="2">
        <v>0.48110887000000002</v>
      </c>
      <c r="I2953" s="2">
        <v>1</v>
      </c>
      <c r="J2953" s="2">
        <v>6689</v>
      </c>
      <c r="K2953" s="2" t="s">
        <v>2565</v>
      </c>
    </row>
    <row r="2954" spans="1:11" x14ac:dyDescent="0.25">
      <c r="A2954" s="2" t="s">
        <v>4091</v>
      </c>
      <c r="B2954" s="2" t="s">
        <v>4091</v>
      </c>
      <c r="C2954" s="2"/>
      <c r="D2954" s="2">
        <v>107</v>
      </c>
      <c r="E2954" s="2">
        <v>0.36704831999999998</v>
      </c>
      <c r="F2954" s="2">
        <v>1.0080562</v>
      </c>
      <c r="G2954" s="2">
        <v>0.41586074000000001</v>
      </c>
      <c r="H2954" s="2">
        <v>0.48124193999999998</v>
      </c>
      <c r="I2954" s="2">
        <v>1</v>
      </c>
      <c r="J2954" s="2">
        <v>8380</v>
      </c>
      <c r="K2954" s="2" t="s">
        <v>4092</v>
      </c>
    </row>
    <row r="2955" spans="1:11" x14ac:dyDescent="0.25">
      <c r="A2955" s="2" t="s">
        <v>4093</v>
      </c>
      <c r="B2955" s="2" t="s">
        <v>4093</v>
      </c>
      <c r="C2955" s="2"/>
      <c r="D2955" s="2">
        <v>49</v>
      </c>
      <c r="E2955" s="2">
        <v>0.40947445999999998</v>
      </c>
      <c r="F2955" s="2">
        <v>1.0075810999999999</v>
      </c>
      <c r="G2955" s="2">
        <v>0.42561984000000003</v>
      </c>
      <c r="H2955" s="2">
        <v>0.48197200000000001</v>
      </c>
      <c r="I2955" s="2">
        <v>1</v>
      </c>
      <c r="J2955" s="2">
        <v>4519</v>
      </c>
      <c r="K2955" s="2" t="s">
        <v>4094</v>
      </c>
    </row>
    <row r="2956" spans="1:11" x14ac:dyDescent="0.25">
      <c r="A2956" s="2" t="s">
        <v>4095</v>
      </c>
      <c r="B2956" s="2" t="s">
        <v>4095</v>
      </c>
      <c r="C2956" s="2"/>
      <c r="D2956" s="2">
        <v>26</v>
      </c>
      <c r="E2956" s="2">
        <v>0.47862280000000001</v>
      </c>
      <c r="F2956" s="2">
        <v>1.0067983</v>
      </c>
      <c r="G2956" s="2">
        <v>0.4375</v>
      </c>
      <c r="H2956" s="2">
        <v>0.48330469999999998</v>
      </c>
      <c r="I2956" s="2">
        <v>1</v>
      </c>
      <c r="J2956" s="2">
        <v>2995</v>
      </c>
      <c r="K2956" s="2" t="s">
        <v>4096</v>
      </c>
    </row>
    <row r="2957" spans="1:11" x14ac:dyDescent="0.25">
      <c r="A2957" s="2" t="s">
        <v>4097</v>
      </c>
      <c r="B2957" s="2" t="s">
        <v>4097</v>
      </c>
      <c r="C2957" s="2"/>
      <c r="D2957" s="2">
        <v>21</v>
      </c>
      <c r="E2957" s="2">
        <v>0.48121734999999999</v>
      </c>
      <c r="F2957" s="2">
        <v>1.0063499</v>
      </c>
      <c r="G2957" s="2">
        <v>0.44353184000000001</v>
      </c>
      <c r="H2957" s="2">
        <v>0.48397866</v>
      </c>
      <c r="I2957" s="2">
        <v>1</v>
      </c>
      <c r="J2957" s="2">
        <v>9656</v>
      </c>
      <c r="K2957" s="2" t="s">
        <v>4098</v>
      </c>
    </row>
    <row r="2958" spans="1:11" x14ac:dyDescent="0.25">
      <c r="A2958" s="2" t="s">
        <v>4099</v>
      </c>
      <c r="B2958" s="2" t="s">
        <v>4099</v>
      </c>
      <c r="C2958" s="2"/>
      <c r="D2958" s="2">
        <v>18</v>
      </c>
      <c r="E2958" s="2">
        <v>0.48583627000000001</v>
      </c>
      <c r="F2958" s="2">
        <v>1.006346</v>
      </c>
      <c r="G2958" s="2">
        <v>0.4253112</v>
      </c>
      <c r="H2958" s="2">
        <v>0.48382251999999998</v>
      </c>
      <c r="I2958" s="2">
        <v>1</v>
      </c>
      <c r="J2958" s="2">
        <v>9394</v>
      </c>
      <c r="K2958" s="2" t="s">
        <v>2820</v>
      </c>
    </row>
    <row r="2959" spans="1:11" x14ac:dyDescent="0.25">
      <c r="A2959" s="2" t="s">
        <v>4100</v>
      </c>
      <c r="B2959" s="2" t="s">
        <v>4100</v>
      </c>
      <c r="C2959" s="2"/>
      <c r="D2959" s="2">
        <v>289</v>
      </c>
      <c r="E2959" s="2">
        <v>0.41618374000000002</v>
      </c>
      <c r="F2959" s="2">
        <v>1.0061561000000001</v>
      </c>
      <c r="G2959" s="2">
        <v>0.41482966999999998</v>
      </c>
      <c r="H2959" s="2">
        <v>0.48401988000000001</v>
      </c>
      <c r="I2959" s="2">
        <v>1</v>
      </c>
      <c r="J2959" s="2">
        <v>8863</v>
      </c>
      <c r="K2959" s="2" t="s">
        <v>3993</v>
      </c>
    </row>
    <row r="2960" spans="1:11" x14ac:dyDescent="0.25">
      <c r="A2960" s="2" t="s">
        <v>4101</v>
      </c>
      <c r="B2960" s="2" t="s">
        <v>4101</v>
      </c>
      <c r="C2960" s="2"/>
      <c r="D2960" s="2">
        <v>74</v>
      </c>
      <c r="E2960" s="2">
        <v>0.4166223</v>
      </c>
      <c r="F2960" s="2">
        <v>1.0061423</v>
      </c>
      <c r="G2960" s="2">
        <v>0.43568465000000001</v>
      </c>
      <c r="H2960" s="2">
        <v>0.48389294999999999</v>
      </c>
      <c r="I2960" s="2">
        <v>1</v>
      </c>
      <c r="J2960" s="2">
        <v>8369</v>
      </c>
      <c r="K2960" s="2" t="s">
        <v>3686</v>
      </c>
    </row>
    <row r="2961" spans="1:11" x14ac:dyDescent="0.25">
      <c r="A2961" s="2" t="s">
        <v>4102</v>
      </c>
      <c r="B2961" s="2" t="s">
        <v>4102</v>
      </c>
      <c r="C2961" s="2"/>
      <c r="D2961" s="2">
        <v>43</v>
      </c>
      <c r="E2961" s="2">
        <v>0.44505562999999998</v>
      </c>
      <c r="F2961" s="2">
        <v>1.006114</v>
      </c>
      <c r="G2961" s="2">
        <v>0.42430279999999998</v>
      </c>
      <c r="H2961" s="2">
        <v>0.48378260000000001</v>
      </c>
      <c r="I2961" s="2">
        <v>1</v>
      </c>
      <c r="J2961" s="2">
        <v>8474</v>
      </c>
      <c r="K2961" s="2" t="s">
        <v>2093</v>
      </c>
    </row>
    <row r="2962" spans="1:11" x14ac:dyDescent="0.25">
      <c r="A2962" s="2" t="s">
        <v>4103</v>
      </c>
      <c r="B2962" s="2" t="s">
        <v>4103</v>
      </c>
      <c r="C2962" s="2"/>
      <c r="D2962" s="2">
        <v>160</v>
      </c>
      <c r="E2962" s="2">
        <v>0.44621401999999999</v>
      </c>
      <c r="F2962" s="2">
        <v>1.005744</v>
      </c>
      <c r="G2962" s="2">
        <v>0.46833014000000001</v>
      </c>
      <c r="H2962" s="2">
        <v>0.48429876999999999</v>
      </c>
      <c r="I2962" s="2">
        <v>1</v>
      </c>
      <c r="J2962" s="2">
        <v>7040</v>
      </c>
      <c r="K2962" s="2" t="s">
        <v>3436</v>
      </c>
    </row>
    <row r="2963" spans="1:11" x14ac:dyDescent="0.25">
      <c r="A2963" s="2" t="s">
        <v>4104</v>
      </c>
      <c r="B2963" s="2" t="s">
        <v>4104</v>
      </c>
      <c r="C2963" s="2"/>
      <c r="D2963" s="2">
        <v>40</v>
      </c>
      <c r="E2963" s="2">
        <v>0.43193503999999999</v>
      </c>
      <c r="F2963" s="2">
        <v>1.0054487000000001</v>
      </c>
      <c r="G2963" s="2">
        <v>0.42942344999999998</v>
      </c>
      <c r="H2963" s="2">
        <v>0.4846992</v>
      </c>
      <c r="I2963" s="2">
        <v>1</v>
      </c>
      <c r="J2963" s="2">
        <v>7959</v>
      </c>
      <c r="K2963" s="2" t="s">
        <v>3694</v>
      </c>
    </row>
    <row r="2964" spans="1:11" x14ac:dyDescent="0.25">
      <c r="A2964" s="2" t="s">
        <v>4105</v>
      </c>
      <c r="B2964" s="2" t="s">
        <v>4105</v>
      </c>
      <c r="C2964" s="2"/>
      <c r="D2964" s="2">
        <v>43</v>
      </c>
      <c r="E2964" s="2">
        <v>0.44909206000000002</v>
      </c>
      <c r="F2964" s="2">
        <v>1.0052121000000001</v>
      </c>
      <c r="G2964" s="2">
        <v>0.44313725999999998</v>
      </c>
      <c r="H2964" s="2">
        <v>0.48499340000000002</v>
      </c>
      <c r="I2964" s="2">
        <v>1</v>
      </c>
      <c r="J2964" s="2">
        <v>10011</v>
      </c>
      <c r="K2964" s="2" t="s">
        <v>4106</v>
      </c>
    </row>
    <row r="2965" spans="1:11" x14ac:dyDescent="0.25">
      <c r="A2965" s="2" t="s">
        <v>4107</v>
      </c>
      <c r="B2965" s="2" t="s">
        <v>4107</v>
      </c>
      <c r="C2965" s="2"/>
      <c r="D2965" s="2">
        <v>81</v>
      </c>
      <c r="E2965" s="2">
        <v>0.41614427999999998</v>
      </c>
      <c r="F2965" s="2">
        <v>1.0049906</v>
      </c>
      <c r="G2965" s="2">
        <v>0.44509803999999997</v>
      </c>
      <c r="H2965" s="2">
        <v>0.48523274</v>
      </c>
      <c r="I2965" s="2">
        <v>1</v>
      </c>
      <c r="J2965" s="2">
        <v>9278</v>
      </c>
      <c r="K2965" s="2" t="s">
        <v>4108</v>
      </c>
    </row>
    <row r="2966" spans="1:11" x14ac:dyDescent="0.25">
      <c r="A2966" s="2" t="s">
        <v>4109</v>
      </c>
      <c r="B2966" s="2" t="s">
        <v>4109</v>
      </c>
      <c r="C2966" s="2"/>
      <c r="D2966" s="2">
        <v>17</v>
      </c>
      <c r="E2966" s="2">
        <v>0.48394166999999999</v>
      </c>
      <c r="F2966" s="2">
        <v>1.0049096</v>
      </c>
      <c r="G2966" s="2">
        <v>0.43129772</v>
      </c>
      <c r="H2966" s="2">
        <v>0.48521882</v>
      </c>
      <c r="I2966" s="2">
        <v>1</v>
      </c>
      <c r="J2966" s="2">
        <v>11251</v>
      </c>
      <c r="K2966" s="2" t="s">
        <v>2072</v>
      </c>
    </row>
    <row r="2967" spans="1:11" x14ac:dyDescent="0.25">
      <c r="A2967" s="2" t="s">
        <v>4110</v>
      </c>
      <c r="B2967" s="2" t="s">
        <v>4110</v>
      </c>
      <c r="C2967" s="2"/>
      <c r="D2967" s="2">
        <v>53</v>
      </c>
      <c r="E2967" s="2">
        <v>0.46448230000000001</v>
      </c>
      <c r="F2967" s="2">
        <v>1.004894</v>
      </c>
      <c r="G2967" s="2">
        <v>0.45546557999999998</v>
      </c>
      <c r="H2967" s="2">
        <v>0.48508467999999999</v>
      </c>
      <c r="I2967" s="2">
        <v>1</v>
      </c>
      <c r="J2967" s="2">
        <v>7210</v>
      </c>
      <c r="K2967" s="2" t="s">
        <v>3059</v>
      </c>
    </row>
    <row r="2968" spans="1:11" x14ac:dyDescent="0.25">
      <c r="A2968" s="2" t="s">
        <v>4111</v>
      </c>
      <c r="B2968" s="2" t="s">
        <v>4111</v>
      </c>
      <c r="C2968" s="2"/>
      <c r="D2968" s="2">
        <v>50</v>
      </c>
      <c r="E2968" s="2">
        <v>0.40968046000000002</v>
      </c>
      <c r="F2968" s="2">
        <v>1.0047184</v>
      </c>
      <c r="G2968" s="2">
        <v>0.45454547000000001</v>
      </c>
      <c r="H2968" s="2">
        <v>0.485234</v>
      </c>
      <c r="I2968" s="2">
        <v>1</v>
      </c>
      <c r="J2968" s="2">
        <v>9138</v>
      </c>
      <c r="K2968" s="2" t="s">
        <v>4112</v>
      </c>
    </row>
    <row r="2969" spans="1:11" x14ac:dyDescent="0.25">
      <c r="A2969" s="2" t="s">
        <v>4113</v>
      </c>
      <c r="B2969" s="2" t="s">
        <v>4113</v>
      </c>
      <c r="C2969" s="2"/>
      <c r="D2969" s="2">
        <v>132</v>
      </c>
      <c r="E2969" s="2">
        <v>0.43577585000000002</v>
      </c>
      <c r="F2969" s="2">
        <v>1.0042336000000001</v>
      </c>
      <c r="G2969" s="2">
        <v>0.44335938000000003</v>
      </c>
      <c r="H2969" s="2">
        <v>0.48599055000000002</v>
      </c>
      <c r="I2969" s="2">
        <v>1</v>
      </c>
      <c r="J2969" s="2">
        <v>8395</v>
      </c>
      <c r="K2969" s="2" t="s">
        <v>1251</v>
      </c>
    </row>
    <row r="2970" spans="1:11" x14ac:dyDescent="0.25">
      <c r="A2970" s="2" t="s">
        <v>4114</v>
      </c>
      <c r="B2970" s="2" t="s">
        <v>4114</v>
      </c>
      <c r="C2970" s="2"/>
      <c r="D2970" s="2">
        <v>21</v>
      </c>
      <c r="E2970" s="2">
        <v>0.48738524</v>
      </c>
      <c r="F2970" s="2">
        <v>1.0038244999999999</v>
      </c>
      <c r="G2970" s="2">
        <v>0.42073169999999999</v>
      </c>
      <c r="H2970" s="2">
        <v>0.48659187999999998</v>
      </c>
      <c r="I2970" s="2">
        <v>1</v>
      </c>
      <c r="J2970" s="2">
        <v>9394</v>
      </c>
      <c r="K2970" s="2" t="s">
        <v>2946</v>
      </c>
    </row>
    <row r="2971" spans="1:11" x14ac:dyDescent="0.25">
      <c r="A2971" s="2" t="s">
        <v>4115</v>
      </c>
      <c r="B2971" s="2" t="s">
        <v>4115</v>
      </c>
      <c r="C2971" s="2"/>
      <c r="D2971" s="2">
        <v>22</v>
      </c>
      <c r="E2971" s="2">
        <v>0.45145976999999998</v>
      </c>
      <c r="F2971" s="2">
        <v>1.0037389999999999</v>
      </c>
      <c r="G2971" s="2">
        <v>0.44848484</v>
      </c>
      <c r="H2971" s="2">
        <v>0.48658669999999998</v>
      </c>
      <c r="I2971" s="2">
        <v>1</v>
      </c>
      <c r="J2971" s="2">
        <v>8677</v>
      </c>
      <c r="K2971" s="2" t="s">
        <v>2995</v>
      </c>
    </row>
    <row r="2972" spans="1:11" x14ac:dyDescent="0.25">
      <c r="A2972" s="2" t="s">
        <v>4116</v>
      </c>
      <c r="B2972" s="2" t="s">
        <v>4116</v>
      </c>
      <c r="C2972" s="2"/>
      <c r="D2972" s="2">
        <v>205</v>
      </c>
      <c r="E2972" s="2">
        <v>0.40963372999999997</v>
      </c>
      <c r="F2972" s="2">
        <v>1.0031497</v>
      </c>
      <c r="G2972" s="2">
        <v>0.44776120000000003</v>
      </c>
      <c r="H2972" s="2">
        <v>0.48749742000000001</v>
      </c>
      <c r="I2972" s="2">
        <v>1</v>
      </c>
      <c r="J2972" s="2">
        <v>6077</v>
      </c>
      <c r="K2972" s="2" t="s">
        <v>4117</v>
      </c>
    </row>
    <row r="2973" spans="1:11" x14ac:dyDescent="0.25">
      <c r="A2973" s="2" t="s">
        <v>4118</v>
      </c>
      <c r="B2973" s="2" t="s">
        <v>4118</v>
      </c>
      <c r="C2973" s="2"/>
      <c r="D2973" s="2">
        <v>19</v>
      </c>
      <c r="E2973" s="2">
        <v>0.52934009999999998</v>
      </c>
      <c r="F2973" s="2">
        <v>1.0030317</v>
      </c>
      <c r="G2973" s="2">
        <v>0.48771265000000003</v>
      </c>
      <c r="H2973" s="2">
        <v>0.48756018000000001</v>
      </c>
      <c r="I2973" s="2">
        <v>1</v>
      </c>
      <c r="J2973" s="2">
        <v>8316</v>
      </c>
      <c r="K2973" s="2" t="s">
        <v>153</v>
      </c>
    </row>
    <row r="2974" spans="1:11" x14ac:dyDescent="0.25">
      <c r="A2974" s="2" t="s">
        <v>4119</v>
      </c>
      <c r="B2974" s="2" t="s">
        <v>4119</v>
      </c>
      <c r="C2974" s="2"/>
      <c r="D2974" s="2">
        <v>28</v>
      </c>
      <c r="E2974" s="2">
        <v>0.4889464</v>
      </c>
      <c r="F2974" s="2">
        <v>1.0026655</v>
      </c>
      <c r="G2974" s="2">
        <v>0.45816733999999998</v>
      </c>
      <c r="H2974" s="2">
        <v>0.48809900000000001</v>
      </c>
      <c r="I2974" s="2">
        <v>1</v>
      </c>
      <c r="J2974" s="2">
        <v>5798</v>
      </c>
      <c r="K2974" s="2" t="s">
        <v>2919</v>
      </c>
    </row>
    <row r="2975" spans="1:11" x14ac:dyDescent="0.25">
      <c r="A2975" s="2" t="s">
        <v>4120</v>
      </c>
      <c r="B2975" s="2" t="s">
        <v>4120</v>
      </c>
      <c r="C2975" s="2"/>
      <c r="D2975" s="2">
        <v>19</v>
      </c>
      <c r="E2975" s="2">
        <v>0.53646326</v>
      </c>
      <c r="F2975" s="2">
        <v>1.0021346</v>
      </c>
      <c r="G2975" s="2">
        <v>0.44970413999999997</v>
      </c>
      <c r="H2975" s="2">
        <v>0.48891913999999997</v>
      </c>
      <c r="I2975" s="2">
        <v>1</v>
      </c>
      <c r="J2975" s="2">
        <v>6615</v>
      </c>
      <c r="K2975" s="2" t="s">
        <v>504</v>
      </c>
    </row>
    <row r="2976" spans="1:11" x14ac:dyDescent="0.25">
      <c r="A2976" s="2" t="s">
        <v>4121</v>
      </c>
      <c r="B2976" s="2" t="s">
        <v>4121</v>
      </c>
      <c r="C2976" s="2"/>
      <c r="D2976" s="2">
        <v>16</v>
      </c>
      <c r="E2976" s="2">
        <v>0.45639892999999998</v>
      </c>
      <c r="F2976" s="2">
        <v>1.0021077</v>
      </c>
      <c r="G2976" s="2">
        <v>0.45603272</v>
      </c>
      <c r="H2976" s="2">
        <v>0.48880446</v>
      </c>
      <c r="I2976" s="2">
        <v>1</v>
      </c>
      <c r="J2976" s="2">
        <v>9607</v>
      </c>
      <c r="K2976" s="2" t="s">
        <v>3574</v>
      </c>
    </row>
    <row r="2977" spans="1:11" x14ac:dyDescent="0.25">
      <c r="A2977" s="2" t="s">
        <v>4122</v>
      </c>
      <c r="B2977" s="2" t="s">
        <v>4122</v>
      </c>
      <c r="C2977" s="2"/>
      <c r="D2977" s="2">
        <v>27</v>
      </c>
      <c r="E2977" s="2">
        <v>0.42048155999999998</v>
      </c>
      <c r="F2977" s="2">
        <v>1.0011745999999999</v>
      </c>
      <c r="G2977" s="2">
        <v>0.44855967000000002</v>
      </c>
      <c r="H2977" s="2">
        <v>0.49034053</v>
      </c>
      <c r="I2977" s="2">
        <v>1</v>
      </c>
      <c r="J2977" s="2">
        <v>7603</v>
      </c>
      <c r="K2977" s="2" t="s">
        <v>4123</v>
      </c>
    </row>
    <row r="2978" spans="1:11" x14ac:dyDescent="0.25">
      <c r="A2978" s="2" t="s">
        <v>4124</v>
      </c>
      <c r="B2978" s="2" t="s">
        <v>4124</v>
      </c>
      <c r="C2978" s="2"/>
      <c r="D2978" s="2">
        <v>21</v>
      </c>
      <c r="E2978" s="2">
        <v>0.46884083999999998</v>
      </c>
      <c r="F2978" s="2">
        <v>1.0007849</v>
      </c>
      <c r="G2978" s="2">
        <v>0.43265306999999997</v>
      </c>
      <c r="H2978" s="2">
        <v>0.49087813000000002</v>
      </c>
      <c r="I2978" s="2">
        <v>1</v>
      </c>
      <c r="J2978" s="2">
        <v>6720</v>
      </c>
      <c r="K2978" s="2" t="s">
        <v>269</v>
      </c>
    </row>
    <row r="2979" spans="1:11" x14ac:dyDescent="0.25">
      <c r="A2979" s="2" t="s">
        <v>4125</v>
      </c>
      <c r="B2979" s="2" t="s">
        <v>4125</v>
      </c>
      <c r="C2979" s="2"/>
      <c r="D2979" s="2">
        <v>22</v>
      </c>
      <c r="E2979" s="2">
        <v>0.49449493999999999</v>
      </c>
      <c r="F2979" s="2">
        <v>1.0007174000000001</v>
      </c>
      <c r="G2979" s="2">
        <v>0.47843942</v>
      </c>
      <c r="H2979" s="2">
        <v>0.49083480000000002</v>
      </c>
      <c r="I2979" s="2">
        <v>1</v>
      </c>
      <c r="J2979" s="2">
        <v>7257</v>
      </c>
      <c r="K2979" s="2" t="s">
        <v>19</v>
      </c>
    </row>
    <row r="2980" spans="1:11" x14ac:dyDescent="0.25">
      <c r="A2980" s="2" t="s">
        <v>4126</v>
      </c>
      <c r="B2980" s="2" t="s">
        <v>4126</v>
      </c>
      <c r="C2980" s="2"/>
      <c r="D2980" s="2">
        <v>32</v>
      </c>
      <c r="E2980" s="2">
        <v>0.64565753999999997</v>
      </c>
      <c r="F2980" s="2">
        <v>1.0006748000000001</v>
      </c>
      <c r="G2980" s="2">
        <v>0.55058366000000003</v>
      </c>
      <c r="H2980" s="2">
        <v>0.49075010000000002</v>
      </c>
      <c r="I2980" s="2">
        <v>1</v>
      </c>
      <c r="J2980" s="2">
        <v>7486</v>
      </c>
      <c r="K2980" s="2" t="s">
        <v>218</v>
      </c>
    </row>
    <row r="2981" spans="1:11" x14ac:dyDescent="0.25">
      <c r="A2981" s="2" t="s">
        <v>4127</v>
      </c>
      <c r="B2981" s="2" t="s">
        <v>4127</v>
      </c>
      <c r="C2981" s="2"/>
      <c r="D2981" s="2">
        <v>26</v>
      </c>
      <c r="E2981" s="2">
        <v>0.46908100000000003</v>
      </c>
      <c r="F2981" s="2">
        <v>1.000124</v>
      </c>
      <c r="G2981" s="2">
        <v>0.45309382999999998</v>
      </c>
      <c r="H2981" s="2">
        <v>0.49161354000000002</v>
      </c>
      <c r="I2981" s="2">
        <v>1</v>
      </c>
      <c r="J2981" s="2">
        <v>5257</v>
      </c>
      <c r="K2981" s="2" t="s">
        <v>4128</v>
      </c>
    </row>
    <row r="2982" spans="1:11" x14ac:dyDescent="0.25">
      <c r="A2982" s="2" t="s">
        <v>4129</v>
      </c>
      <c r="B2982" s="2" t="s">
        <v>4129</v>
      </c>
      <c r="C2982" s="2"/>
      <c r="D2982" s="2">
        <v>80</v>
      </c>
      <c r="E2982" s="2">
        <v>0.39868680000000001</v>
      </c>
      <c r="F2982" s="2">
        <v>0.99990093999999996</v>
      </c>
      <c r="G2982" s="2">
        <v>0.43921569999999999</v>
      </c>
      <c r="H2982" s="2">
        <v>0.49186760000000002</v>
      </c>
      <c r="I2982" s="2">
        <v>1</v>
      </c>
      <c r="J2982" s="2">
        <v>8927</v>
      </c>
      <c r="K2982" s="2" t="s">
        <v>1267</v>
      </c>
    </row>
    <row r="2983" spans="1:11" x14ac:dyDescent="0.25">
      <c r="A2983" s="2" t="s">
        <v>4130</v>
      </c>
      <c r="B2983" s="2" t="s">
        <v>4130</v>
      </c>
      <c r="C2983" s="2"/>
      <c r="D2983" s="2">
        <v>29</v>
      </c>
      <c r="E2983" s="2">
        <v>0.47491208000000001</v>
      </c>
      <c r="F2983" s="2">
        <v>0.99979585000000004</v>
      </c>
      <c r="G2983" s="2">
        <v>0.45271630000000002</v>
      </c>
      <c r="H2983" s="2">
        <v>0.49190715000000002</v>
      </c>
      <c r="I2983" s="2">
        <v>1</v>
      </c>
      <c r="J2983" s="2">
        <v>8928</v>
      </c>
      <c r="K2983" s="2" t="s">
        <v>3226</v>
      </c>
    </row>
    <row r="2984" spans="1:11" x14ac:dyDescent="0.25">
      <c r="A2984" s="2" t="s">
        <v>4131</v>
      </c>
      <c r="B2984" s="2" t="s">
        <v>4131</v>
      </c>
      <c r="C2984" s="2"/>
      <c r="D2984" s="2">
        <v>130</v>
      </c>
      <c r="E2984" s="2">
        <v>0.41342055999999999</v>
      </c>
      <c r="F2984" s="2">
        <v>0.99963694999999997</v>
      </c>
      <c r="G2984" s="2">
        <v>0.46745563000000001</v>
      </c>
      <c r="H2984" s="2">
        <v>0.49204274999999997</v>
      </c>
      <c r="I2984" s="2">
        <v>1</v>
      </c>
      <c r="J2984" s="2">
        <v>8724</v>
      </c>
      <c r="K2984" s="2" t="s">
        <v>4132</v>
      </c>
    </row>
    <row r="2985" spans="1:11" x14ac:dyDescent="0.25">
      <c r="A2985" s="2" t="s">
        <v>4133</v>
      </c>
      <c r="B2985" s="2" t="s">
        <v>4133</v>
      </c>
      <c r="C2985" s="2"/>
      <c r="D2985" s="2">
        <v>67</v>
      </c>
      <c r="E2985" s="2">
        <v>0.43286743999999999</v>
      </c>
      <c r="F2985" s="2">
        <v>0.99903240000000004</v>
      </c>
      <c r="G2985" s="2">
        <v>0.42629483000000001</v>
      </c>
      <c r="H2985" s="2">
        <v>0.49301689999999998</v>
      </c>
      <c r="I2985" s="2">
        <v>1</v>
      </c>
      <c r="J2985" s="2">
        <v>7700</v>
      </c>
      <c r="K2985" s="2" t="s">
        <v>1533</v>
      </c>
    </row>
    <row r="2986" spans="1:11" x14ac:dyDescent="0.25">
      <c r="A2986" s="2" t="s">
        <v>4134</v>
      </c>
      <c r="B2986" s="2" t="s">
        <v>4134</v>
      </c>
      <c r="C2986" s="2"/>
      <c r="D2986" s="2">
        <v>19</v>
      </c>
      <c r="E2986" s="2">
        <v>0.49825619999999998</v>
      </c>
      <c r="F2986" s="2">
        <v>0.99822575000000002</v>
      </c>
      <c r="G2986" s="2">
        <v>0.44693877999999998</v>
      </c>
      <c r="H2986" s="2">
        <v>0.49434434999999999</v>
      </c>
      <c r="I2986" s="2">
        <v>1</v>
      </c>
      <c r="J2986" s="2">
        <v>10155</v>
      </c>
      <c r="K2986" s="2" t="s">
        <v>361</v>
      </c>
    </row>
    <row r="2987" spans="1:11" x14ac:dyDescent="0.25">
      <c r="A2987" s="2" t="s">
        <v>4135</v>
      </c>
      <c r="B2987" s="2" t="s">
        <v>4135</v>
      </c>
      <c r="C2987" s="2"/>
      <c r="D2987" s="2">
        <v>41</v>
      </c>
      <c r="E2987" s="2">
        <v>0.40542272000000001</v>
      </c>
      <c r="F2987" s="2">
        <v>0.99804442999999998</v>
      </c>
      <c r="G2987" s="2">
        <v>0.44701350000000001</v>
      </c>
      <c r="H2987" s="2">
        <v>0.49451390000000001</v>
      </c>
      <c r="I2987" s="2">
        <v>1</v>
      </c>
      <c r="J2987" s="2">
        <v>6855</v>
      </c>
      <c r="K2987" s="2" t="s">
        <v>1925</v>
      </c>
    </row>
    <row r="2988" spans="1:11" x14ac:dyDescent="0.25">
      <c r="A2988" s="2" t="s">
        <v>4136</v>
      </c>
      <c r="B2988" s="2" t="s">
        <v>4136</v>
      </c>
      <c r="C2988" s="2"/>
      <c r="D2988" s="2">
        <v>64</v>
      </c>
      <c r="E2988" s="2">
        <v>0.41962781999999998</v>
      </c>
      <c r="F2988" s="2">
        <v>0.99721055999999997</v>
      </c>
      <c r="G2988" s="2">
        <v>0.47001934000000001</v>
      </c>
      <c r="H2988" s="2">
        <v>0.49589250000000001</v>
      </c>
      <c r="I2988" s="2">
        <v>1</v>
      </c>
      <c r="J2988" s="2">
        <v>6802</v>
      </c>
      <c r="K2988" s="2" t="s">
        <v>4137</v>
      </c>
    </row>
    <row r="2989" spans="1:11" x14ac:dyDescent="0.25">
      <c r="A2989" s="2" t="s">
        <v>4138</v>
      </c>
      <c r="B2989" s="2" t="s">
        <v>4138</v>
      </c>
      <c r="C2989" s="2"/>
      <c r="D2989" s="2">
        <v>20</v>
      </c>
      <c r="E2989" s="2">
        <v>0.51076189999999999</v>
      </c>
      <c r="F2989" s="2">
        <v>0.99720750000000002</v>
      </c>
      <c r="G2989" s="2">
        <v>0.47013487999999998</v>
      </c>
      <c r="H2989" s="2">
        <v>0.49573123000000002</v>
      </c>
      <c r="I2989" s="2">
        <v>1</v>
      </c>
      <c r="J2989" s="2">
        <v>9147</v>
      </c>
      <c r="K2989" s="2" t="s">
        <v>3355</v>
      </c>
    </row>
    <row r="2990" spans="1:11" x14ac:dyDescent="0.25">
      <c r="A2990" s="2" t="s">
        <v>4139</v>
      </c>
      <c r="B2990" s="2" t="s">
        <v>4139</v>
      </c>
      <c r="C2990" s="2"/>
      <c r="D2990" s="2">
        <v>63</v>
      </c>
      <c r="E2990" s="2">
        <v>0.389457</v>
      </c>
      <c r="F2990" s="2">
        <v>0.99699769999999999</v>
      </c>
      <c r="G2990" s="2">
        <v>0.45010613999999999</v>
      </c>
      <c r="H2990" s="2">
        <v>0.49594579999999999</v>
      </c>
      <c r="I2990" s="2">
        <v>1</v>
      </c>
      <c r="J2990" s="2">
        <v>9483</v>
      </c>
      <c r="K2990" s="2" t="s">
        <v>2822</v>
      </c>
    </row>
    <row r="2991" spans="1:11" x14ac:dyDescent="0.25">
      <c r="A2991" s="2" t="s">
        <v>4140</v>
      </c>
      <c r="B2991" s="2" t="s">
        <v>4140</v>
      </c>
      <c r="C2991" s="2"/>
      <c r="D2991" s="2">
        <v>100</v>
      </c>
      <c r="E2991" s="2">
        <v>0.46331721999999997</v>
      </c>
      <c r="F2991" s="2">
        <v>0.99664074000000002</v>
      </c>
      <c r="G2991" s="2">
        <v>0.47628083999999998</v>
      </c>
      <c r="H2991" s="2">
        <v>0.49641501999999998</v>
      </c>
      <c r="I2991" s="2">
        <v>1</v>
      </c>
      <c r="J2991" s="2">
        <v>7772</v>
      </c>
      <c r="K2991" s="2" t="s">
        <v>2168</v>
      </c>
    </row>
    <row r="2992" spans="1:11" x14ac:dyDescent="0.25">
      <c r="A2992" s="2" t="s">
        <v>4141</v>
      </c>
      <c r="B2992" s="2" t="s">
        <v>4141</v>
      </c>
      <c r="C2992" s="2"/>
      <c r="D2992" s="2">
        <v>25</v>
      </c>
      <c r="E2992" s="2">
        <v>0.45120218000000001</v>
      </c>
      <c r="F2992" s="2">
        <v>0.99597309999999994</v>
      </c>
      <c r="G2992" s="2">
        <v>0.46183953</v>
      </c>
      <c r="H2992" s="2">
        <v>0.4974577</v>
      </c>
      <c r="I2992" s="2">
        <v>1</v>
      </c>
      <c r="J2992" s="2">
        <v>6890</v>
      </c>
      <c r="K2992" s="2" t="s">
        <v>4142</v>
      </c>
    </row>
    <row r="2993" spans="1:11" x14ac:dyDescent="0.25">
      <c r="A2993" s="2" t="s">
        <v>4143</v>
      </c>
      <c r="B2993" s="2" t="s">
        <v>4143</v>
      </c>
      <c r="C2993" s="2"/>
      <c r="D2993" s="2">
        <v>48</v>
      </c>
      <c r="E2993" s="2">
        <v>0.44399287999999998</v>
      </c>
      <c r="F2993" s="2">
        <v>0.99571080000000001</v>
      </c>
      <c r="G2993" s="2">
        <v>0.46414343000000002</v>
      </c>
      <c r="H2993" s="2">
        <v>0.4978168</v>
      </c>
      <c r="I2993" s="2">
        <v>1</v>
      </c>
      <c r="J2993" s="2">
        <v>10155</v>
      </c>
      <c r="K2993" s="2" t="s">
        <v>4106</v>
      </c>
    </row>
    <row r="2994" spans="1:11" x14ac:dyDescent="0.25">
      <c r="A2994" s="2" t="s">
        <v>4144</v>
      </c>
      <c r="B2994" s="2" t="s">
        <v>4144</v>
      </c>
      <c r="C2994" s="2"/>
      <c r="D2994" s="2">
        <v>46</v>
      </c>
      <c r="E2994" s="2">
        <v>0.46694013000000001</v>
      </c>
      <c r="F2994" s="2">
        <v>0.99568224000000005</v>
      </c>
      <c r="G2994" s="2">
        <v>0.47589100000000001</v>
      </c>
      <c r="H2994" s="2">
        <v>0.49771333000000001</v>
      </c>
      <c r="I2994" s="2">
        <v>1</v>
      </c>
      <c r="J2994" s="2">
        <v>6641</v>
      </c>
      <c r="K2994" s="2" t="s">
        <v>2181</v>
      </c>
    </row>
    <row r="2995" spans="1:11" x14ac:dyDescent="0.25">
      <c r="A2995" s="2" t="s">
        <v>4145</v>
      </c>
      <c r="B2995" s="2" t="s">
        <v>4145</v>
      </c>
      <c r="C2995" s="2"/>
      <c r="D2995" s="2">
        <v>232</v>
      </c>
      <c r="E2995" s="2">
        <v>0.44659664999999998</v>
      </c>
      <c r="F2995" s="2">
        <v>0.99456880000000003</v>
      </c>
      <c r="G2995" s="2">
        <v>0.45243129999999998</v>
      </c>
      <c r="H2995" s="2">
        <v>0.49958702999999999</v>
      </c>
      <c r="I2995" s="2">
        <v>1</v>
      </c>
      <c r="J2995" s="2">
        <v>5977</v>
      </c>
      <c r="K2995" s="2" t="s">
        <v>1314</v>
      </c>
    </row>
    <row r="2996" spans="1:11" x14ac:dyDescent="0.25">
      <c r="A2996" s="2" t="s">
        <v>4146</v>
      </c>
      <c r="B2996" s="2" t="s">
        <v>4146</v>
      </c>
      <c r="C2996" s="2"/>
      <c r="D2996" s="2">
        <v>139</v>
      </c>
      <c r="E2996" s="2">
        <v>0.37069762000000001</v>
      </c>
      <c r="F2996" s="2">
        <v>0.99450934000000002</v>
      </c>
      <c r="G2996" s="2">
        <v>0.45966230000000002</v>
      </c>
      <c r="H2996" s="2">
        <v>0.49954277000000002</v>
      </c>
      <c r="I2996" s="2">
        <v>1</v>
      </c>
      <c r="J2996" s="2">
        <v>9546</v>
      </c>
      <c r="K2996" s="2" t="s">
        <v>4147</v>
      </c>
    </row>
    <row r="2997" spans="1:11" x14ac:dyDescent="0.25">
      <c r="A2997" s="2" t="s">
        <v>4148</v>
      </c>
      <c r="B2997" s="2" t="s">
        <v>4148</v>
      </c>
      <c r="C2997" s="2"/>
      <c r="D2997" s="2">
        <v>185</v>
      </c>
      <c r="E2997" s="2">
        <v>0.38458192000000002</v>
      </c>
      <c r="F2997" s="2">
        <v>0.99446166000000003</v>
      </c>
      <c r="G2997" s="2">
        <v>0.46616542</v>
      </c>
      <c r="H2997" s="2">
        <v>0.49944906999999999</v>
      </c>
      <c r="I2997" s="2">
        <v>1</v>
      </c>
      <c r="J2997" s="2">
        <v>7717</v>
      </c>
      <c r="K2997" s="2" t="s">
        <v>3148</v>
      </c>
    </row>
    <row r="2998" spans="1:11" x14ac:dyDescent="0.25">
      <c r="A2998" s="2" t="s">
        <v>4149</v>
      </c>
      <c r="B2998" s="2" t="s">
        <v>4149</v>
      </c>
      <c r="C2998" s="2"/>
      <c r="D2998" s="2">
        <v>55</v>
      </c>
      <c r="E2998" s="2">
        <v>0.42535784999999998</v>
      </c>
      <c r="F2998" s="2">
        <v>0.99439109999999997</v>
      </c>
      <c r="G2998" s="2">
        <v>0.44676808000000001</v>
      </c>
      <c r="H2998" s="2">
        <v>0.49941003</v>
      </c>
      <c r="I2998" s="2">
        <v>1</v>
      </c>
      <c r="J2998" s="2">
        <v>6468</v>
      </c>
      <c r="K2998" s="2" t="s">
        <v>3641</v>
      </c>
    </row>
    <row r="2999" spans="1:11" x14ac:dyDescent="0.25">
      <c r="A2999" s="2" t="s">
        <v>4150</v>
      </c>
      <c r="B2999" s="2" t="s">
        <v>4150</v>
      </c>
      <c r="C2999" s="2"/>
      <c r="D2999" s="2">
        <v>15</v>
      </c>
      <c r="E2999" s="2">
        <v>0.53321750000000001</v>
      </c>
      <c r="F2999" s="2">
        <v>0.99383140000000003</v>
      </c>
      <c r="G2999" s="2">
        <v>0.48400852</v>
      </c>
      <c r="H2999" s="2">
        <v>0.50027096000000004</v>
      </c>
      <c r="I2999" s="2">
        <v>1</v>
      </c>
      <c r="J2999" s="2">
        <v>8511</v>
      </c>
      <c r="K2999" s="2" t="s">
        <v>2276</v>
      </c>
    </row>
    <row r="3000" spans="1:11" x14ac:dyDescent="0.25">
      <c r="A3000" s="2" t="s">
        <v>4151</v>
      </c>
      <c r="B3000" s="2" t="s">
        <v>4151</v>
      </c>
      <c r="C3000" s="2"/>
      <c r="D3000" s="2">
        <v>86</v>
      </c>
      <c r="E3000" s="2">
        <v>0.41058365000000002</v>
      </c>
      <c r="F3000" s="2">
        <v>0.99370349999999996</v>
      </c>
      <c r="G3000" s="2">
        <v>0.4562118</v>
      </c>
      <c r="H3000" s="2">
        <v>0.50034635999999999</v>
      </c>
      <c r="I3000" s="2">
        <v>1</v>
      </c>
      <c r="J3000" s="2">
        <v>6176</v>
      </c>
      <c r="K3000" s="2" t="s">
        <v>1865</v>
      </c>
    </row>
    <row r="3001" spans="1:11" x14ac:dyDescent="0.25">
      <c r="A3001" s="2" t="s">
        <v>4152</v>
      </c>
      <c r="B3001" s="2" t="s">
        <v>4152</v>
      </c>
      <c r="C3001" s="2"/>
      <c r="D3001" s="2">
        <v>83</v>
      </c>
      <c r="E3001" s="2">
        <v>0.394208</v>
      </c>
      <c r="F3001" s="2">
        <v>0.99336740000000001</v>
      </c>
      <c r="G3001" s="2">
        <v>0.45697897999999998</v>
      </c>
      <c r="H3001" s="2">
        <v>0.50081160000000002</v>
      </c>
      <c r="I3001" s="2">
        <v>1</v>
      </c>
      <c r="J3001" s="2">
        <v>5422</v>
      </c>
      <c r="K3001" s="2" t="s">
        <v>4153</v>
      </c>
    </row>
    <row r="3002" spans="1:11" x14ac:dyDescent="0.25">
      <c r="A3002" s="2" t="s">
        <v>4154</v>
      </c>
      <c r="B3002" s="2" t="s">
        <v>4154</v>
      </c>
      <c r="C3002" s="2"/>
      <c r="D3002" s="2">
        <v>56</v>
      </c>
      <c r="E3002" s="2">
        <v>0.41802707</v>
      </c>
      <c r="F3002" s="2">
        <v>0.99236230000000003</v>
      </c>
      <c r="G3002" s="2">
        <v>0.47177419999999998</v>
      </c>
      <c r="H3002" s="2">
        <v>0.50251259999999998</v>
      </c>
      <c r="I3002" s="2">
        <v>1</v>
      </c>
      <c r="J3002" s="2">
        <v>6358</v>
      </c>
      <c r="K3002" s="2" t="s">
        <v>1925</v>
      </c>
    </row>
    <row r="3003" spans="1:11" x14ac:dyDescent="0.25">
      <c r="A3003" s="2" t="s">
        <v>4155</v>
      </c>
      <c r="B3003" s="2" t="s">
        <v>4155</v>
      </c>
      <c r="C3003" s="2"/>
      <c r="D3003" s="2">
        <v>219</v>
      </c>
      <c r="E3003" s="2">
        <v>0.41239405000000001</v>
      </c>
      <c r="F3003" s="2">
        <v>0.99230110000000005</v>
      </c>
      <c r="G3003" s="2">
        <v>0.47908743999999998</v>
      </c>
      <c r="H3003" s="2">
        <v>0.50244679999999997</v>
      </c>
      <c r="I3003" s="2">
        <v>1</v>
      </c>
      <c r="J3003" s="2">
        <v>7270</v>
      </c>
      <c r="K3003" s="2" t="s">
        <v>2195</v>
      </c>
    </row>
    <row r="3004" spans="1:11" x14ac:dyDescent="0.25">
      <c r="A3004" s="2" t="s">
        <v>4156</v>
      </c>
      <c r="B3004" s="2" t="s">
        <v>4156</v>
      </c>
      <c r="C3004" s="2"/>
      <c r="D3004" s="2">
        <v>73</v>
      </c>
      <c r="E3004" s="2">
        <v>0.37917200000000001</v>
      </c>
      <c r="F3004" s="2">
        <v>0.99147779999999996</v>
      </c>
      <c r="G3004" s="2">
        <v>0.46600000000000003</v>
      </c>
      <c r="H3004" s="2">
        <v>0.50383734999999996</v>
      </c>
      <c r="I3004" s="2">
        <v>1</v>
      </c>
      <c r="J3004" s="2">
        <v>4942</v>
      </c>
      <c r="K3004" s="2" t="s">
        <v>3709</v>
      </c>
    </row>
    <row r="3005" spans="1:11" x14ac:dyDescent="0.25">
      <c r="A3005" s="2" t="s">
        <v>4157</v>
      </c>
      <c r="B3005" s="2" t="s">
        <v>4157</v>
      </c>
      <c r="C3005" s="2"/>
      <c r="D3005" s="2">
        <v>298</v>
      </c>
      <c r="E3005" s="2">
        <v>0.44703746</v>
      </c>
      <c r="F3005" s="2">
        <v>0.99098090000000005</v>
      </c>
      <c r="G3005" s="2">
        <v>0.49340865</v>
      </c>
      <c r="H3005" s="2">
        <v>0.50464969999999998</v>
      </c>
      <c r="I3005" s="2">
        <v>1</v>
      </c>
      <c r="J3005" s="2">
        <v>8064</v>
      </c>
      <c r="K3005" s="2" t="s">
        <v>4158</v>
      </c>
    </row>
    <row r="3006" spans="1:11" x14ac:dyDescent="0.25">
      <c r="A3006" s="2" t="s">
        <v>4159</v>
      </c>
      <c r="B3006" s="2" t="s">
        <v>4159</v>
      </c>
      <c r="C3006" s="2"/>
      <c r="D3006" s="2">
        <v>235</v>
      </c>
      <c r="E3006" s="2">
        <v>0.36159202000000001</v>
      </c>
      <c r="F3006" s="2">
        <v>0.99024146999999996</v>
      </c>
      <c r="G3006" s="2">
        <v>0.46247463999999999</v>
      </c>
      <c r="H3006" s="2">
        <v>0.50586169999999997</v>
      </c>
      <c r="I3006" s="2">
        <v>1</v>
      </c>
      <c r="J3006" s="2">
        <v>7398</v>
      </c>
      <c r="K3006" s="2" t="s">
        <v>3059</v>
      </c>
    </row>
    <row r="3007" spans="1:11" x14ac:dyDescent="0.25">
      <c r="A3007" s="2" t="s">
        <v>4160</v>
      </c>
      <c r="B3007" s="2" t="s">
        <v>4160</v>
      </c>
      <c r="C3007" s="2"/>
      <c r="D3007" s="2">
        <v>15</v>
      </c>
      <c r="E3007" s="2">
        <v>0.50885659999999999</v>
      </c>
      <c r="F3007" s="2">
        <v>0.99017449999999996</v>
      </c>
      <c r="G3007" s="2">
        <v>0.48863636999999999</v>
      </c>
      <c r="H3007" s="2">
        <v>0.50581586000000001</v>
      </c>
      <c r="I3007" s="2">
        <v>1</v>
      </c>
      <c r="J3007" s="2">
        <v>10188</v>
      </c>
      <c r="K3007" s="2" t="s">
        <v>4161</v>
      </c>
    </row>
    <row r="3008" spans="1:11" x14ac:dyDescent="0.25">
      <c r="A3008" s="2" t="s">
        <v>4162</v>
      </c>
      <c r="B3008" s="2" t="s">
        <v>4162</v>
      </c>
      <c r="C3008" s="2"/>
      <c r="D3008" s="2">
        <v>49</v>
      </c>
      <c r="E3008" s="2">
        <v>0.45698810000000001</v>
      </c>
      <c r="F3008" s="2">
        <v>0.98923945000000002</v>
      </c>
      <c r="G3008" s="2">
        <v>0.48785423999999999</v>
      </c>
      <c r="H3008" s="2">
        <v>0.50735854999999996</v>
      </c>
      <c r="I3008" s="2">
        <v>1</v>
      </c>
      <c r="J3008" s="2">
        <v>6056</v>
      </c>
      <c r="K3008" s="2" t="s">
        <v>323</v>
      </c>
    </row>
    <row r="3009" spans="1:11" x14ac:dyDescent="0.25">
      <c r="A3009" s="2" t="s">
        <v>4163</v>
      </c>
      <c r="B3009" s="2" t="s">
        <v>4163</v>
      </c>
      <c r="C3009" s="2"/>
      <c r="D3009" s="2">
        <v>20</v>
      </c>
      <c r="E3009" s="2">
        <v>0.45466204999999998</v>
      </c>
      <c r="F3009" s="2">
        <v>0.98917189999999999</v>
      </c>
      <c r="G3009" s="2">
        <v>0.42740285</v>
      </c>
      <c r="H3009" s="2">
        <v>0.50732370000000004</v>
      </c>
      <c r="I3009" s="2">
        <v>1</v>
      </c>
      <c r="J3009" s="2">
        <v>9053</v>
      </c>
      <c r="K3009" s="2" t="s">
        <v>2969</v>
      </c>
    </row>
    <row r="3010" spans="1:11" x14ac:dyDescent="0.25">
      <c r="A3010" s="2" t="s">
        <v>4164</v>
      </c>
      <c r="B3010" s="2" t="s">
        <v>4164</v>
      </c>
      <c r="C3010" s="2"/>
      <c r="D3010" s="2">
        <v>61</v>
      </c>
      <c r="E3010" s="2">
        <v>0.37546786999999998</v>
      </c>
      <c r="F3010" s="2">
        <v>0.98894360000000003</v>
      </c>
      <c r="G3010" s="2">
        <v>0.4564394</v>
      </c>
      <c r="H3010" s="2">
        <v>0.50761880000000004</v>
      </c>
      <c r="I3010" s="2">
        <v>1</v>
      </c>
      <c r="J3010" s="2">
        <v>6085</v>
      </c>
      <c r="K3010" s="2" t="s">
        <v>4165</v>
      </c>
    </row>
    <row r="3011" spans="1:11" x14ac:dyDescent="0.25">
      <c r="A3011" s="2" t="s">
        <v>4166</v>
      </c>
      <c r="B3011" s="2" t="s">
        <v>4166</v>
      </c>
      <c r="C3011" s="2"/>
      <c r="D3011" s="2">
        <v>28</v>
      </c>
      <c r="E3011" s="2">
        <v>0.45085058</v>
      </c>
      <c r="F3011" s="2">
        <v>0.98866147000000004</v>
      </c>
      <c r="G3011" s="2">
        <v>0.44720497999999997</v>
      </c>
      <c r="H3011" s="2">
        <v>0.50798670000000001</v>
      </c>
      <c r="I3011" s="2">
        <v>1</v>
      </c>
      <c r="J3011" s="2">
        <v>3175</v>
      </c>
      <c r="K3011" s="2" t="s">
        <v>3878</v>
      </c>
    </row>
    <row r="3012" spans="1:11" x14ac:dyDescent="0.25">
      <c r="A3012" s="2" t="s">
        <v>4167</v>
      </c>
      <c r="B3012" s="2" t="s">
        <v>4167</v>
      </c>
      <c r="C3012" s="2"/>
      <c r="D3012" s="2">
        <v>16</v>
      </c>
      <c r="E3012" s="2">
        <v>0.46805832000000003</v>
      </c>
      <c r="F3012" s="2">
        <v>0.98858829999999998</v>
      </c>
      <c r="G3012" s="2">
        <v>0.46365422000000001</v>
      </c>
      <c r="H3012" s="2">
        <v>0.50795424</v>
      </c>
      <c r="I3012" s="2">
        <v>1</v>
      </c>
      <c r="J3012" s="2">
        <v>2604</v>
      </c>
      <c r="K3012" s="2" t="s">
        <v>2906</v>
      </c>
    </row>
    <row r="3013" spans="1:11" x14ac:dyDescent="0.25">
      <c r="A3013" s="2" t="s">
        <v>4168</v>
      </c>
      <c r="B3013" s="2" t="s">
        <v>4168</v>
      </c>
      <c r="C3013" s="2"/>
      <c r="D3013" s="2">
        <v>358</v>
      </c>
      <c r="E3013" s="2">
        <v>0.37826356</v>
      </c>
      <c r="F3013" s="2">
        <v>0.98792480000000005</v>
      </c>
      <c r="G3013" s="2">
        <v>0.45800000000000002</v>
      </c>
      <c r="H3013" s="2">
        <v>0.50900719999999999</v>
      </c>
      <c r="I3013" s="2">
        <v>1</v>
      </c>
      <c r="J3013" s="2">
        <v>7525</v>
      </c>
      <c r="K3013" s="2" t="s">
        <v>4169</v>
      </c>
    </row>
    <row r="3014" spans="1:11" x14ac:dyDescent="0.25">
      <c r="A3014" s="2" t="s">
        <v>4170</v>
      </c>
      <c r="B3014" s="2" t="s">
        <v>4170</v>
      </c>
      <c r="C3014" s="2"/>
      <c r="D3014" s="2">
        <v>66</v>
      </c>
      <c r="E3014" s="2">
        <v>0.45625404000000003</v>
      </c>
      <c r="F3014" s="2">
        <v>0.98792404</v>
      </c>
      <c r="G3014" s="2">
        <v>0.47420635999999999</v>
      </c>
      <c r="H3014" s="2">
        <v>0.50883864999999995</v>
      </c>
      <c r="I3014" s="2">
        <v>1</v>
      </c>
      <c r="J3014" s="2">
        <v>7700</v>
      </c>
      <c r="K3014" s="2" t="s">
        <v>1378</v>
      </c>
    </row>
    <row r="3015" spans="1:11" x14ac:dyDescent="0.25">
      <c r="A3015" s="2" t="s">
        <v>4171</v>
      </c>
      <c r="B3015" s="2" t="s">
        <v>4171</v>
      </c>
      <c r="C3015" s="2"/>
      <c r="D3015" s="2">
        <v>69</v>
      </c>
      <c r="E3015" s="2">
        <v>0.38225088000000002</v>
      </c>
      <c r="F3015" s="2">
        <v>0.98783385999999995</v>
      </c>
      <c r="G3015" s="2">
        <v>0.44712429999999997</v>
      </c>
      <c r="H3015" s="2">
        <v>0.50883824</v>
      </c>
      <c r="I3015" s="2">
        <v>1</v>
      </c>
      <c r="J3015" s="2">
        <v>9462</v>
      </c>
      <c r="K3015" s="2" t="s">
        <v>2820</v>
      </c>
    </row>
    <row r="3016" spans="1:11" x14ac:dyDescent="0.25">
      <c r="A3016" s="2" t="s">
        <v>4172</v>
      </c>
      <c r="B3016" s="2" t="s">
        <v>4172</v>
      </c>
      <c r="C3016" s="2"/>
      <c r="D3016" s="2">
        <v>35</v>
      </c>
      <c r="E3016" s="2">
        <v>0.52633786000000005</v>
      </c>
      <c r="F3016" s="2">
        <v>0.98727924</v>
      </c>
      <c r="G3016" s="2">
        <v>0.50292397</v>
      </c>
      <c r="H3016" s="2">
        <v>0.50969330000000002</v>
      </c>
      <c r="I3016" s="2">
        <v>1</v>
      </c>
      <c r="J3016" s="2">
        <v>8724</v>
      </c>
      <c r="K3016" s="2" t="s">
        <v>2649</v>
      </c>
    </row>
    <row r="3017" spans="1:11" x14ac:dyDescent="0.25">
      <c r="A3017" s="2" t="s">
        <v>4173</v>
      </c>
      <c r="B3017" s="2" t="s">
        <v>4173</v>
      </c>
      <c r="C3017" s="2"/>
      <c r="D3017" s="2">
        <v>35</v>
      </c>
      <c r="E3017" s="2">
        <v>0.43066320000000002</v>
      </c>
      <c r="F3017" s="2">
        <v>0.9872512</v>
      </c>
      <c r="G3017" s="2">
        <v>0.45696720000000002</v>
      </c>
      <c r="H3017" s="2">
        <v>0.50958645000000002</v>
      </c>
      <c r="I3017" s="2">
        <v>1</v>
      </c>
      <c r="J3017" s="2">
        <v>7472</v>
      </c>
      <c r="K3017" s="2" t="s">
        <v>3308</v>
      </c>
    </row>
    <row r="3018" spans="1:11" x14ac:dyDescent="0.25">
      <c r="A3018" s="2" t="s">
        <v>4174</v>
      </c>
      <c r="B3018" s="2" t="s">
        <v>4174</v>
      </c>
      <c r="C3018" s="2"/>
      <c r="D3018" s="2">
        <v>237</v>
      </c>
      <c r="E3018" s="2">
        <v>0.36730859999999999</v>
      </c>
      <c r="F3018" s="2">
        <v>0.98691236999999998</v>
      </c>
      <c r="G3018" s="2">
        <v>0.47105789999999997</v>
      </c>
      <c r="H3018" s="2">
        <v>0.51004106000000005</v>
      </c>
      <c r="I3018" s="2">
        <v>1</v>
      </c>
      <c r="J3018" s="2">
        <v>9622</v>
      </c>
      <c r="K3018" s="2" t="s">
        <v>2820</v>
      </c>
    </row>
    <row r="3019" spans="1:11" x14ac:dyDescent="0.25">
      <c r="A3019" s="2" t="s">
        <v>4175</v>
      </c>
      <c r="B3019" s="2" t="s">
        <v>4175</v>
      </c>
      <c r="C3019" s="2"/>
      <c r="D3019" s="2">
        <v>288</v>
      </c>
      <c r="E3019" s="2">
        <v>0.48915251999999998</v>
      </c>
      <c r="F3019" s="2">
        <v>0.98672550000000003</v>
      </c>
      <c r="G3019" s="2">
        <v>0.49068323000000003</v>
      </c>
      <c r="H3019" s="2">
        <v>0.51023669999999999</v>
      </c>
      <c r="I3019" s="2">
        <v>1</v>
      </c>
      <c r="J3019" s="2">
        <v>8040</v>
      </c>
      <c r="K3019" s="2" t="s">
        <v>3699</v>
      </c>
    </row>
    <row r="3020" spans="1:11" x14ac:dyDescent="0.25">
      <c r="A3020" s="2" t="s">
        <v>4176</v>
      </c>
      <c r="B3020" s="2" t="s">
        <v>4176</v>
      </c>
      <c r="C3020" s="2"/>
      <c r="D3020" s="2">
        <v>61</v>
      </c>
      <c r="E3020" s="2">
        <v>0.42143039999999998</v>
      </c>
      <c r="F3020" s="2">
        <v>0.98604875999999997</v>
      </c>
      <c r="G3020" s="2">
        <v>0.48686868</v>
      </c>
      <c r="H3020" s="2">
        <v>0.51133054</v>
      </c>
      <c r="I3020" s="2">
        <v>1</v>
      </c>
      <c r="J3020" s="2">
        <v>10156</v>
      </c>
      <c r="K3020" s="2" t="s">
        <v>4106</v>
      </c>
    </row>
    <row r="3021" spans="1:11" x14ac:dyDescent="0.25">
      <c r="A3021" s="2" t="s">
        <v>4177</v>
      </c>
      <c r="B3021" s="2" t="s">
        <v>4177</v>
      </c>
      <c r="C3021" s="2"/>
      <c r="D3021" s="2">
        <v>18</v>
      </c>
      <c r="E3021" s="2">
        <v>0.49463642000000002</v>
      </c>
      <c r="F3021" s="2">
        <v>0.98496209999999995</v>
      </c>
      <c r="G3021" s="2">
        <v>0.47578949999999998</v>
      </c>
      <c r="H3021" s="2">
        <v>0.51317495000000002</v>
      </c>
      <c r="I3021" s="2">
        <v>1</v>
      </c>
      <c r="J3021" s="2">
        <v>4499</v>
      </c>
      <c r="K3021" s="2" t="s">
        <v>1304</v>
      </c>
    </row>
    <row r="3022" spans="1:11" x14ac:dyDescent="0.25">
      <c r="A3022" s="2" t="s">
        <v>4178</v>
      </c>
      <c r="B3022" s="2" t="s">
        <v>4178</v>
      </c>
      <c r="C3022" s="2"/>
      <c r="D3022" s="2">
        <v>22</v>
      </c>
      <c r="E3022" s="2">
        <v>0.45124935999999999</v>
      </c>
      <c r="F3022" s="2">
        <v>0.98479099999999997</v>
      </c>
      <c r="G3022" s="2">
        <v>0.46484375</v>
      </c>
      <c r="H3022" s="2">
        <v>0.51331550000000004</v>
      </c>
      <c r="I3022" s="2">
        <v>1</v>
      </c>
      <c r="J3022" s="2">
        <v>7833</v>
      </c>
      <c r="K3022" s="2" t="s">
        <v>1378</v>
      </c>
    </row>
    <row r="3023" spans="1:11" x14ac:dyDescent="0.25">
      <c r="A3023" s="2" t="s">
        <v>4179</v>
      </c>
      <c r="B3023" s="2" t="s">
        <v>4179</v>
      </c>
      <c r="C3023" s="2"/>
      <c r="D3023" s="2">
        <v>41</v>
      </c>
      <c r="E3023" s="2">
        <v>0.41065183</v>
      </c>
      <c r="F3023" s="2">
        <v>0.98435870000000003</v>
      </c>
      <c r="G3023" s="2">
        <v>0.48330060000000002</v>
      </c>
      <c r="H3023" s="2">
        <v>0.51397276000000003</v>
      </c>
      <c r="I3023" s="2">
        <v>1</v>
      </c>
      <c r="J3023" s="2">
        <v>6368</v>
      </c>
      <c r="K3023" s="2" t="s">
        <v>881</v>
      </c>
    </row>
    <row r="3024" spans="1:11" x14ac:dyDescent="0.25">
      <c r="A3024" s="2" t="s">
        <v>4180</v>
      </c>
      <c r="B3024" s="2" t="s">
        <v>4180</v>
      </c>
      <c r="C3024" s="2"/>
      <c r="D3024" s="2">
        <v>25</v>
      </c>
      <c r="E3024" s="2">
        <v>0.45864949999999999</v>
      </c>
      <c r="F3024" s="2">
        <v>0.98406039999999995</v>
      </c>
      <c r="G3024" s="2">
        <v>0.47648263000000002</v>
      </c>
      <c r="H3024" s="2">
        <v>0.51435509999999995</v>
      </c>
      <c r="I3024" s="2">
        <v>1</v>
      </c>
      <c r="J3024" s="2">
        <v>5551</v>
      </c>
      <c r="K3024" s="2" t="s">
        <v>1986</v>
      </c>
    </row>
    <row r="3025" spans="1:11" x14ac:dyDescent="0.25">
      <c r="A3025" s="2" t="s">
        <v>4181</v>
      </c>
      <c r="B3025" s="2" t="s">
        <v>4181</v>
      </c>
      <c r="C3025" s="2"/>
      <c r="D3025" s="2">
        <v>29</v>
      </c>
      <c r="E3025" s="2">
        <v>0.43190792</v>
      </c>
      <c r="F3025" s="2">
        <v>0.98333950000000003</v>
      </c>
      <c r="G3025" s="2">
        <v>0.46630237000000002</v>
      </c>
      <c r="H3025" s="2">
        <v>0.51554990000000001</v>
      </c>
      <c r="I3025" s="2">
        <v>1</v>
      </c>
      <c r="J3025" s="2">
        <v>3383</v>
      </c>
      <c r="K3025" s="2" t="s">
        <v>4182</v>
      </c>
    </row>
    <row r="3026" spans="1:11" x14ac:dyDescent="0.25">
      <c r="A3026" s="2" t="s">
        <v>4183</v>
      </c>
      <c r="B3026" s="2" t="s">
        <v>4183</v>
      </c>
      <c r="C3026" s="2"/>
      <c r="D3026" s="2">
        <v>26</v>
      </c>
      <c r="E3026" s="2">
        <v>0.43485459999999998</v>
      </c>
      <c r="F3026" s="2">
        <v>0.98310684999999998</v>
      </c>
      <c r="G3026" s="2">
        <v>0.46534653999999998</v>
      </c>
      <c r="H3026" s="2">
        <v>0.51582556999999996</v>
      </c>
      <c r="I3026" s="2">
        <v>1</v>
      </c>
      <c r="J3026" s="2">
        <v>11251</v>
      </c>
      <c r="K3026" s="2" t="s">
        <v>4184</v>
      </c>
    </row>
    <row r="3027" spans="1:11" x14ac:dyDescent="0.25">
      <c r="A3027" s="2" t="s">
        <v>4185</v>
      </c>
      <c r="B3027" s="2" t="s">
        <v>4185</v>
      </c>
      <c r="C3027" s="2"/>
      <c r="D3027" s="2">
        <v>22</v>
      </c>
      <c r="E3027" s="2">
        <v>0.5213508</v>
      </c>
      <c r="F3027" s="2">
        <v>0.98293439999999999</v>
      </c>
      <c r="G3027" s="2">
        <v>0.50664140000000002</v>
      </c>
      <c r="H3027" s="2">
        <v>0.51596934000000005</v>
      </c>
      <c r="I3027" s="2">
        <v>1</v>
      </c>
      <c r="J3027" s="2">
        <v>5161</v>
      </c>
      <c r="K3027" s="2" t="s">
        <v>1207</v>
      </c>
    </row>
    <row r="3028" spans="1:11" x14ac:dyDescent="0.25">
      <c r="A3028" s="2" t="s">
        <v>4186</v>
      </c>
      <c r="B3028" s="2" t="s">
        <v>4186</v>
      </c>
      <c r="C3028" s="2"/>
      <c r="D3028" s="2">
        <v>52</v>
      </c>
      <c r="E3028" s="2">
        <v>0.3908025</v>
      </c>
      <c r="F3028" s="2">
        <v>0.98252130000000004</v>
      </c>
      <c r="G3028" s="2">
        <v>0.48804779999999998</v>
      </c>
      <c r="H3028" s="2">
        <v>0.51663166000000005</v>
      </c>
      <c r="I3028" s="2">
        <v>1</v>
      </c>
      <c r="J3028" s="2">
        <v>7671</v>
      </c>
      <c r="K3028" s="2" t="s">
        <v>3694</v>
      </c>
    </row>
    <row r="3029" spans="1:11" x14ac:dyDescent="0.25">
      <c r="A3029" s="2" t="s">
        <v>4187</v>
      </c>
      <c r="B3029" s="2" t="s">
        <v>4187</v>
      </c>
      <c r="C3029" s="2"/>
      <c r="D3029" s="2">
        <v>15</v>
      </c>
      <c r="E3029" s="2">
        <v>0.50636446000000002</v>
      </c>
      <c r="F3029" s="2">
        <v>0.98216639999999999</v>
      </c>
      <c r="G3029" s="2">
        <v>0.49799198</v>
      </c>
      <c r="H3029" s="2">
        <v>0.51711523999999998</v>
      </c>
      <c r="I3029" s="2">
        <v>1</v>
      </c>
      <c r="J3029" s="2">
        <v>4277</v>
      </c>
      <c r="K3029" s="2" t="s">
        <v>2135</v>
      </c>
    </row>
    <row r="3030" spans="1:11" x14ac:dyDescent="0.25">
      <c r="A3030" s="2" t="s">
        <v>4188</v>
      </c>
      <c r="B3030" s="2" t="s">
        <v>4188</v>
      </c>
      <c r="C3030" s="2"/>
      <c r="D3030" s="2">
        <v>30</v>
      </c>
      <c r="E3030" s="2">
        <v>0.43502474000000002</v>
      </c>
      <c r="F3030" s="2">
        <v>0.98050360000000003</v>
      </c>
      <c r="G3030" s="2">
        <v>0.47556389999999998</v>
      </c>
      <c r="H3030" s="2">
        <v>0.52013164999999995</v>
      </c>
      <c r="I3030" s="2">
        <v>1</v>
      </c>
      <c r="J3030" s="2">
        <v>6793</v>
      </c>
      <c r="K3030" s="2" t="s">
        <v>4189</v>
      </c>
    </row>
    <row r="3031" spans="1:11" x14ac:dyDescent="0.25">
      <c r="A3031" s="2" t="s">
        <v>4190</v>
      </c>
      <c r="B3031" s="2" t="s">
        <v>4190</v>
      </c>
      <c r="C3031" s="2"/>
      <c r="D3031" s="2">
        <v>131</v>
      </c>
      <c r="E3031" s="2">
        <v>0.40783438</v>
      </c>
      <c r="F3031" s="2">
        <v>0.97964519999999999</v>
      </c>
      <c r="G3031" s="2">
        <v>0.47318009999999999</v>
      </c>
      <c r="H3031" s="2">
        <v>0.52161144999999998</v>
      </c>
      <c r="I3031" s="2">
        <v>1</v>
      </c>
      <c r="J3031" s="2">
        <v>7272</v>
      </c>
      <c r="K3031" s="2" t="s">
        <v>2020</v>
      </c>
    </row>
    <row r="3032" spans="1:11" x14ac:dyDescent="0.25">
      <c r="A3032" s="2" t="s">
        <v>4191</v>
      </c>
      <c r="B3032" s="2" t="s">
        <v>4191</v>
      </c>
      <c r="C3032" s="2"/>
      <c r="D3032" s="2">
        <v>30</v>
      </c>
      <c r="E3032" s="2">
        <v>0.55743310000000001</v>
      </c>
      <c r="F3032" s="2">
        <v>0.97945689999999996</v>
      </c>
      <c r="G3032" s="2">
        <v>0.51388889999999998</v>
      </c>
      <c r="H3032" s="2">
        <v>0.52180402999999997</v>
      </c>
      <c r="I3032" s="2">
        <v>1</v>
      </c>
      <c r="J3032" s="2">
        <v>9273</v>
      </c>
      <c r="K3032" s="2" t="s">
        <v>1726</v>
      </c>
    </row>
    <row r="3033" spans="1:11" x14ac:dyDescent="0.25">
      <c r="A3033" s="2" t="s">
        <v>4192</v>
      </c>
      <c r="B3033" s="2" t="s">
        <v>4192</v>
      </c>
      <c r="C3033" s="2"/>
      <c r="D3033" s="2">
        <v>15</v>
      </c>
      <c r="E3033" s="2">
        <v>0.49450033999999998</v>
      </c>
      <c r="F3033" s="2">
        <v>0.97885275000000005</v>
      </c>
      <c r="G3033" s="2">
        <v>0.48964216999999999</v>
      </c>
      <c r="H3033" s="2">
        <v>0.52276312999999996</v>
      </c>
      <c r="I3033" s="2">
        <v>1</v>
      </c>
      <c r="J3033" s="2">
        <v>2203</v>
      </c>
      <c r="K3033" s="2" t="s">
        <v>3500</v>
      </c>
    </row>
    <row r="3034" spans="1:11" x14ac:dyDescent="0.25">
      <c r="A3034" s="2" t="s">
        <v>4193</v>
      </c>
      <c r="B3034" s="2" t="s">
        <v>4193</v>
      </c>
      <c r="C3034" s="2"/>
      <c r="D3034" s="2">
        <v>31</v>
      </c>
      <c r="E3034" s="2">
        <v>0.46552443999999998</v>
      </c>
      <c r="F3034" s="2">
        <v>0.97831106000000001</v>
      </c>
      <c r="G3034" s="2">
        <v>0.48373981999999999</v>
      </c>
      <c r="H3034" s="2">
        <v>0.52362096000000002</v>
      </c>
      <c r="I3034" s="2">
        <v>1</v>
      </c>
      <c r="J3034" s="2">
        <v>7357</v>
      </c>
      <c r="K3034" s="2" t="s">
        <v>3059</v>
      </c>
    </row>
    <row r="3035" spans="1:11" x14ac:dyDescent="0.25">
      <c r="A3035" s="2" t="s">
        <v>4194</v>
      </c>
      <c r="B3035" s="2" t="s">
        <v>4194</v>
      </c>
      <c r="C3035" s="2"/>
      <c r="D3035" s="2">
        <v>32</v>
      </c>
      <c r="E3035" s="2">
        <v>0.48531887000000001</v>
      </c>
      <c r="F3035" s="2">
        <v>0.97785913999999996</v>
      </c>
      <c r="G3035" s="2">
        <v>0.50384616999999998</v>
      </c>
      <c r="H3035" s="2">
        <v>0.52431680000000003</v>
      </c>
      <c r="I3035" s="2">
        <v>1</v>
      </c>
      <c r="J3035" s="2">
        <v>7240</v>
      </c>
      <c r="K3035" s="2" t="s">
        <v>1688</v>
      </c>
    </row>
    <row r="3036" spans="1:11" x14ac:dyDescent="0.25">
      <c r="A3036" s="2" t="s">
        <v>4195</v>
      </c>
      <c r="B3036" s="2" t="s">
        <v>4195</v>
      </c>
      <c r="C3036" s="2"/>
      <c r="D3036" s="2">
        <v>19</v>
      </c>
      <c r="E3036" s="2">
        <v>0.45698902000000002</v>
      </c>
      <c r="F3036" s="2">
        <v>0.97753749999999995</v>
      </c>
      <c r="G3036" s="2">
        <v>0.49148934999999999</v>
      </c>
      <c r="H3036" s="2">
        <v>0.52475550000000004</v>
      </c>
      <c r="I3036" s="2">
        <v>1</v>
      </c>
      <c r="J3036" s="2">
        <v>7291</v>
      </c>
      <c r="K3036" s="2" t="s">
        <v>3549</v>
      </c>
    </row>
    <row r="3037" spans="1:11" x14ac:dyDescent="0.25">
      <c r="A3037" s="2" t="s">
        <v>4196</v>
      </c>
      <c r="B3037" s="2" t="s">
        <v>4196</v>
      </c>
      <c r="C3037" s="2"/>
      <c r="D3037" s="2">
        <v>76</v>
      </c>
      <c r="E3037" s="2">
        <v>0.40103072000000001</v>
      </c>
      <c r="F3037" s="2">
        <v>0.97729290000000002</v>
      </c>
      <c r="G3037" s="2">
        <v>0.49520153</v>
      </c>
      <c r="H3037" s="2">
        <v>0.52502400000000005</v>
      </c>
      <c r="I3037" s="2">
        <v>1</v>
      </c>
      <c r="J3037" s="2">
        <v>6202</v>
      </c>
      <c r="K3037" s="2" t="s">
        <v>1975</v>
      </c>
    </row>
    <row r="3038" spans="1:11" x14ac:dyDescent="0.25">
      <c r="A3038" s="2" t="s">
        <v>4197</v>
      </c>
      <c r="B3038" s="2" t="s">
        <v>4197</v>
      </c>
      <c r="C3038" s="2"/>
      <c r="D3038" s="2">
        <v>107</v>
      </c>
      <c r="E3038" s="2">
        <v>0.37982303000000001</v>
      </c>
      <c r="F3038" s="2">
        <v>0.977163</v>
      </c>
      <c r="G3038" s="2">
        <v>0.47758284000000001</v>
      </c>
      <c r="H3038" s="2">
        <v>0.5250958</v>
      </c>
      <c r="I3038" s="2">
        <v>1</v>
      </c>
      <c r="J3038" s="2">
        <v>8010</v>
      </c>
      <c r="K3038" s="2" t="s">
        <v>4092</v>
      </c>
    </row>
    <row r="3039" spans="1:11" x14ac:dyDescent="0.25">
      <c r="A3039" s="2" t="s">
        <v>4198</v>
      </c>
      <c r="B3039" s="2" t="s">
        <v>4198</v>
      </c>
      <c r="C3039" s="2"/>
      <c r="D3039" s="2">
        <v>306</v>
      </c>
      <c r="E3039" s="2">
        <v>0.39681485</v>
      </c>
      <c r="F3039" s="2">
        <v>0.97680769999999995</v>
      </c>
      <c r="G3039" s="2">
        <v>0.49281313999999998</v>
      </c>
      <c r="H3039" s="2">
        <v>0.52559566000000002</v>
      </c>
      <c r="I3039" s="2">
        <v>1</v>
      </c>
      <c r="J3039" s="2">
        <v>6774</v>
      </c>
      <c r="K3039" s="2" t="s">
        <v>2565</v>
      </c>
    </row>
    <row r="3040" spans="1:11" x14ac:dyDescent="0.25">
      <c r="A3040" s="2" t="s">
        <v>4199</v>
      </c>
      <c r="B3040" s="2" t="s">
        <v>4199</v>
      </c>
      <c r="C3040" s="2"/>
      <c r="D3040" s="2">
        <v>63</v>
      </c>
      <c r="E3040" s="2">
        <v>0.40299413000000001</v>
      </c>
      <c r="F3040" s="2">
        <v>0.97636520000000004</v>
      </c>
      <c r="G3040" s="2">
        <v>0.5</v>
      </c>
      <c r="H3040" s="2">
        <v>0.52624890000000002</v>
      </c>
      <c r="I3040" s="2">
        <v>1</v>
      </c>
      <c r="J3040" s="2">
        <v>7134</v>
      </c>
      <c r="K3040" s="2" t="s">
        <v>1688</v>
      </c>
    </row>
    <row r="3041" spans="1:11" x14ac:dyDescent="0.25">
      <c r="A3041" s="2" t="s">
        <v>4200</v>
      </c>
      <c r="B3041" s="2" t="s">
        <v>4200</v>
      </c>
      <c r="C3041" s="2"/>
      <c r="D3041" s="2">
        <v>88</v>
      </c>
      <c r="E3041" s="2">
        <v>0.38251210000000002</v>
      </c>
      <c r="F3041" s="2">
        <v>0.97630185000000003</v>
      </c>
      <c r="G3041" s="2">
        <v>0.51080550000000002</v>
      </c>
      <c r="H3041" s="2">
        <v>0.52620020000000001</v>
      </c>
      <c r="I3041" s="2">
        <v>1</v>
      </c>
      <c r="J3041" s="2">
        <v>5604</v>
      </c>
      <c r="K3041" s="2" t="s">
        <v>4201</v>
      </c>
    </row>
    <row r="3042" spans="1:11" x14ac:dyDescent="0.25">
      <c r="A3042" s="2" t="s">
        <v>4202</v>
      </c>
      <c r="B3042" s="2" t="s">
        <v>4202</v>
      </c>
      <c r="C3042" s="2"/>
      <c r="D3042" s="2">
        <v>66</v>
      </c>
      <c r="E3042" s="2">
        <v>0.40061718000000002</v>
      </c>
      <c r="F3042" s="2">
        <v>0.97593510000000006</v>
      </c>
      <c r="G3042" s="2">
        <v>0.502</v>
      </c>
      <c r="H3042" s="2">
        <v>0.52675265000000004</v>
      </c>
      <c r="I3042" s="2">
        <v>1</v>
      </c>
      <c r="J3042" s="2">
        <v>5079</v>
      </c>
      <c r="K3042" s="2" t="s">
        <v>4203</v>
      </c>
    </row>
    <row r="3043" spans="1:11" x14ac:dyDescent="0.25">
      <c r="A3043" s="2" t="s">
        <v>4204</v>
      </c>
      <c r="B3043" s="2" t="s">
        <v>4204</v>
      </c>
      <c r="C3043" s="2"/>
      <c r="D3043" s="2">
        <v>172</v>
      </c>
      <c r="E3043" s="2">
        <v>0.41636613</v>
      </c>
      <c r="F3043" s="2">
        <v>0.97571730000000001</v>
      </c>
      <c r="G3043" s="2">
        <v>0.48846151999999998</v>
      </c>
      <c r="H3043" s="2">
        <v>0.52702402999999998</v>
      </c>
      <c r="I3043" s="2">
        <v>1</v>
      </c>
      <c r="J3043" s="2">
        <v>7687</v>
      </c>
      <c r="K3043" s="2" t="s">
        <v>3026</v>
      </c>
    </row>
    <row r="3044" spans="1:11" x14ac:dyDescent="0.25">
      <c r="A3044" s="2" t="s">
        <v>4205</v>
      </c>
      <c r="B3044" s="2" t="s">
        <v>4205</v>
      </c>
      <c r="C3044" s="2"/>
      <c r="D3044" s="2">
        <v>146</v>
      </c>
      <c r="E3044" s="2">
        <v>0.37661937000000001</v>
      </c>
      <c r="F3044" s="2">
        <v>0.97490394000000002</v>
      </c>
      <c r="G3044" s="2">
        <v>0.50489234999999999</v>
      </c>
      <c r="H3044" s="2">
        <v>0.52843649999999998</v>
      </c>
      <c r="I3044" s="2">
        <v>1</v>
      </c>
      <c r="J3044" s="2">
        <v>9621</v>
      </c>
      <c r="K3044" s="2" t="s">
        <v>2910</v>
      </c>
    </row>
    <row r="3045" spans="1:11" x14ac:dyDescent="0.25">
      <c r="A3045" s="2" t="s">
        <v>4206</v>
      </c>
      <c r="B3045" s="2" t="s">
        <v>4206</v>
      </c>
      <c r="C3045" s="2"/>
      <c r="D3045" s="2">
        <v>23</v>
      </c>
      <c r="E3045" s="2">
        <v>0.44670409999999999</v>
      </c>
      <c r="F3045" s="2">
        <v>0.97396579999999999</v>
      </c>
      <c r="G3045" s="2">
        <v>0.50406503999999996</v>
      </c>
      <c r="H3045" s="2">
        <v>0.53003469999999997</v>
      </c>
      <c r="I3045" s="2">
        <v>1</v>
      </c>
      <c r="J3045" s="2">
        <v>5939</v>
      </c>
      <c r="K3045" s="2" t="s">
        <v>2095</v>
      </c>
    </row>
    <row r="3046" spans="1:11" x14ac:dyDescent="0.25">
      <c r="A3046" s="2" t="s">
        <v>4207</v>
      </c>
      <c r="B3046" s="2" t="s">
        <v>4207</v>
      </c>
      <c r="C3046" s="2"/>
      <c r="D3046" s="2">
        <v>38</v>
      </c>
      <c r="E3046" s="2">
        <v>0.43208333999999998</v>
      </c>
      <c r="F3046" s="2">
        <v>0.97396033999999998</v>
      </c>
      <c r="G3046" s="2">
        <v>0.48296594999999998</v>
      </c>
      <c r="H3046" s="2">
        <v>0.52986896000000006</v>
      </c>
      <c r="I3046" s="2">
        <v>1</v>
      </c>
      <c r="J3046" s="2">
        <v>11564</v>
      </c>
      <c r="K3046" s="2" t="s">
        <v>3837</v>
      </c>
    </row>
    <row r="3047" spans="1:11" x14ac:dyDescent="0.25">
      <c r="A3047" s="2" t="s">
        <v>4208</v>
      </c>
      <c r="B3047" s="2" t="s">
        <v>4208</v>
      </c>
      <c r="C3047" s="2"/>
      <c r="D3047" s="2">
        <v>45</v>
      </c>
      <c r="E3047" s="2">
        <v>0.37852555999999998</v>
      </c>
      <c r="F3047" s="2">
        <v>0.97391855999999999</v>
      </c>
      <c r="G3047" s="2">
        <v>0.49149336999999998</v>
      </c>
      <c r="H3047" s="2">
        <v>0.52978634999999996</v>
      </c>
      <c r="I3047" s="2">
        <v>1</v>
      </c>
      <c r="J3047" s="2">
        <v>7635</v>
      </c>
      <c r="K3047" s="2" t="s">
        <v>3308</v>
      </c>
    </row>
    <row r="3048" spans="1:11" x14ac:dyDescent="0.25">
      <c r="A3048" s="2" t="s">
        <v>4209</v>
      </c>
      <c r="B3048" s="2" t="s">
        <v>4209</v>
      </c>
      <c r="C3048" s="2"/>
      <c r="D3048" s="2">
        <v>61</v>
      </c>
      <c r="E3048" s="2">
        <v>0.39043792999999999</v>
      </c>
      <c r="F3048" s="2">
        <v>0.97299707000000002</v>
      </c>
      <c r="G3048" s="2">
        <v>0.52723735999999999</v>
      </c>
      <c r="H3048" s="2">
        <v>0.53136550000000005</v>
      </c>
      <c r="I3048" s="2">
        <v>1</v>
      </c>
      <c r="J3048" s="2">
        <v>9622</v>
      </c>
      <c r="K3048" s="2" t="s">
        <v>2150</v>
      </c>
    </row>
    <row r="3049" spans="1:11" x14ac:dyDescent="0.25">
      <c r="A3049" s="2" t="s">
        <v>4210</v>
      </c>
      <c r="B3049" s="2" t="s">
        <v>4210</v>
      </c>
      <c r="C3049" s="2"/>
      <c r="D3049" s="2">
        <v>270</v>
      </c>
      <c r="E3049" s="2">
        <v>0.39800753999999999</v>
      </c>
      <c r="F3049" s="2">
        <v>0.97299139999999995</v>
      </c>
      <c r="G3049" s="2">
        <v>0.50099800000000005</v>
      </c>
      <c r="H3049" s="2">
        <v>0.53120303000000002</v>
      </c>
      <c r="I3049" s="2">
        <v>1</v>
      </c>
      <c r="J3049" s="2">
        <v>6873</v>
      </c>
      <c r="K3049" s="2" t="s">
        <v>3515</v>
      </c>
    </row>
    <row r="3050" spans="1:11" x14ac:dyDescent="0.25">
      <c r="A3050" s="2" t="s">
        <v>4211</v>
      </c>
      <c r="B3050" s="2" t="s">
        <v>4211</v>
      </c>
      <c r="C3050" s="2"/>
      <c r="D3050" s="2">
        <v>428</v>
      </c>
      <c r="E3050" s="2">
        <v>0.34395203000000002</v>
      </c>
      <c r="F3050" s="2">
        <v>0.97286760000000005</v>
      </c>
      <c r="G3050" s="2">
        <v>0.48752400000000001</v>
      </c>
      <c r="H3050" s="2">
        <v>0.53127599999999997</v>
      </c>
      <c r="I3050" s="2">
        <v>1</v>
      </c>
      <c r="J3050" s="2">
        <v>6222</v>
      </c>
      <c r="K3050" s="2" t="s">
        <v>1474</v>
      </c>
    </row>
    <row r="3051" spans="1:11" x14ac:dyDescent="0.25">
      <c r="A3051" s="2" t="s">
        <v>4212</v>
      </c>
      <c r="B3051" s="2" t="s">
        <v>4212</v>
      </c>
      <c r="C3051" s="2"/>
      <c r="D3051" s="2">
        <v>66</v>
      </c>
      <c r="E3051" s="2">
        <v>0.40217312999999999</v>
      </c>
      <c r="F3051" s="2">
        <v>0.97274594999999997</v>
      </c>
      <c r="G3051" s="2">
        <v>0.50102250000000004</v>
      </c>
      <c r="H3051" s="2">
        <v>0.5313293</v>
      </c>
      <c r="I3051" s="2">
        <v>1</v>
      </c>
      <c r="J3051" s="2">
        <v>8081</v>
      </c>
      <c r="K3051" s="2" t="s">
        <v>2361</v>
      </c>
    </row>
    <row r="3052" spans="1:11" x14ac:dyDescent="0.25">
      <c r="A3052" s="2" t="s">
        <v>4213</v>
      </c>
      <c r="B3052" s="2" t="s">
        <v>4213</v>
      </c>
      <c r="C3052" s="2"/>
      <c r="D3052" s="2">
        <v>15</v>
      </c>
      <c r="E3052" s="2">
        <v>0.48083302</v>
      </c>
      <c r="F3052" s="2">
        <v>0.97240293</v>
      </c>
      <c r="G3052" s="2">
        <v>0.5042373</v>
      </c>
      <c r="H3052" s="2">
        <v>0.53182629999999997</v>
      </c>
      <c r="I3052" s="2">
        <v>1</v>
      </c>
      <c r="J3052" s="2">
        <v>8771</v>
      </c>
      <c r="K3052" s="2" t="s">
        <v>2452</v>
      </c>
    </row>
    <row r="3053" spans="1:11" x14ac:dyDescent="0.25">
      <c r="A3053" s="2" t="s">
        <v>4214</v>
      </c>
      <c r="B3053" s="2" t="s">
        <v>4214</v>
      </c>
      <c r="C3053" s="2"/>
      <c r="D3053" s="2">
        <v>35</v>
      </c>
      <c r="E3053" s="2">
        <v>0.40825070000000002</v>
      </c>
      <c r="F3053" s="2">
        <v>0.9723657</v>
      </c>
      <c r="G3053" s="2">
        <v>0.48638132000000001</v>
      </c>
      <c r="H3053" s="2">
        <v>0.53171679999999999</v>
      </c>
      <c r="I3053" s="2">
        <v>1</v>
      </c>
      <c r="J3053" s="2">
        <v>7325</v>
      </c>
      <c r="K3053" s="2" t="s">
        <v>2195</v>
      </c>
    </row>
    <row r="3054" spans="1:11" x14ac:dyDescent="0.25">
      <c r="A3054" s="2" t="s">
        <v>4215</v>
      </c>
      <c r="B3054" s="2" t="s">
        <v>4215</v>
      </c>
      <c r="C3054" s="2"/>
      <c r="D3054" s="2">
        <v>23</v>
      </c>
      <c r="E3054" s="2">
        <v>0.44707885000000003</v>
      </c>
      <c r="F3054" s="2">
        <v>0.97183989999999998</v>
      </c>
      <c r="G3054" s="2">
        <v>0.47782257</v>
      </c>
      <c r="H3054" s="2">
        <v>0.53254889999999999</v>
      </c>
      <c r="I3054" s="2">
        <v>1</v>
      </c>
      <c r="J3054" s="2">
        <v>8212</v>
      </c>
      <c r="K3054" s="2" t="s">
        <v>3686</v>
      </c>
    </row>
    <row r="3055" spans="1:11" x14ac:dyDescent="0.25">
      <c r="A3055" s="2" t="s">
        <v>4216</v>
      </c>
      <c r="B3055" s="2" t="s">
        <v>4216</v>
      </c>
      <c r="C3055" s="2"/>
      <c r="D3055" s="2">
        <v>15</v>
      </c>
      <c r="E3055" s="2">
        <v>0.50881370000000004</v>
      </c>
      <c r="F3055" s="2">
        <v>0.97181399999999996</v>
      </c>
      <c r="G3055" s="2">
        <v>0.50101010000000001</v>
      </c>
      <c r="H3055" s="2">
        <v>0.53241959999999999</v>
      </c>
      <c r="I3055" s="2">
        <v>1</v>
      </c>
      <c r="J3055" s="2">
        <v>8121</v>
      </c>
      <c r="K3055" s="2" t="s">
        <v>3482</v>
      </c>
    </row>
    <row r="3056" spans="1:11" x14ac:dyDescent="0.25">
      <c r="A3056" s="2" t="s">
        <v>4217</v>
      </c>
      <c r="B3056" s="2" t="s">
        <v>4217</v>
      </c>
      <c r="C3056" s="2"/>
      <c r="D3056" s="2">
        <v>56</v>
      </c>
      <c r="E3056" s="2">
        <v>0.49917405999999998</v>
      </c>
      <c r="F3056" s="2">
        <v>0.97118009999999999</v>
      </c>
      <c r="G3056" s="2">
        <v>0.52298849999999997</v>
      </c>
      <c r="H3056" s="2">
        <v>0.53342029999999996</v>
      </c>
      <c r="I3056" s="2">
        <v>1</v>
      </c>
      <c r="J3056" s="2">
        <v>8342</v>
      </c>
      <c r="K3056" s="2" t="s">
        <v>303</v>
      </c>
    </row>
    <row r="3057" spans="1:11" x14ac:dyDescent="0.25">
      <c r="A3057" s="2" t="s">
        <v>4218</v>
      </c>
      <c r="B3057" s="2" t="s">
        <v>4218</v>
      </c>
      <c r="C3057" s="2"/>
      <c r="D3057" s="2">
        <v>37</v>
      </c>
      <c r="E3057" s="2">
        <v>0.42161384000000002</v>
      </c>
      <c r="F3057" s="2">
        <v>0.97081859999999998</v>
      </c>
      <c r="G3057" s="2">
        <v>0.51764710000000003</v>
      </c>
      <c r="H3057" s="2">
        <v>0.53393040000000003</v>
      </c>
      <c r="I3057" s="2">
        <v>1</v>
      </c>
      <c r="J3057" s="2">
        <v>2554</v>
      </c>
      <c r="K3057" s="2" t="s">
        <v>4219</v>
      </c>
    </row>
    <row r="3058" spans="1:11" x14ac:dyDescent="0.25">
      <c r="A3058" s="2" t="s">
        <v>4220</v>
      </c>
      <c r="B3058" s="2" t="s">
        <v>4220</v>
      </c>
      <c r="C3058" s="2"/>
      <c r="D3058" s="2">
        <v>15</v>
      </c>
      <c r="E3058" s="2">
        <v>0.57912750000000002</v>
      </c>
      <c r="F3058" s="2">
        <v>0.97056096999999997</v>
      </c>
      <c r="G3058" s="2">
        <v>0.53658539999999999</v>
      </c>
      <c r="H3058" s="2">
        <v>0.53422343999999999</v>
      </c>
      <c r="I3058" s="2">
        <v>1</v>
      </c>
      <c r="J3058" s="2">
        <v>11678</v>
      </c>
      <c r="K3058" s="2" t="s">
        <v>4221</v>
      </c>
    </row>
    <row r="3059" spans="1:11" x14ac:dyDescent="0.25">
      <c r="A3059" s="2" t="s">
        <v>4222</v>
      </c>
      <c r="B3059" s="2" t="s">
        <v>4222</v>
      </c>
      <c r="C3059" s="2"/>
      <c r="D3059" s="2">
        <v>52</v>
      </c>
      <c r="E3059" s="2">
        <v>0.40646046000000002</v>
      </c>
      <c r="F3059" s="2">
        <v>0.97026014000000005</v>
      </c>
      <c r="G3059" s="2">
        <v>0.51559250000000001</v>
      </c>
      <c r="H3059" s="2">
        <v>0.53466250000000004</v>
      </c>
      <c r="I3059" s="2">
        <v>1</v>
      </c>
      <c r="J3059" s="2">
        <v>9622</v>
      </c>
      <c r="K3059" s="2" t="s">
        <v>4015</v>
      </c>
    </row>
    <row r="3060" spans="1:11" x14ac:dyDescent="0.25">
      <c r="A3060" s="2" t="s">
        <v>4223</v>
      </c>
      <c r="B3060" s="2" t="s">
        <v>4223</v>
      </c>
      <c r="C3060" s="2"/>
      <c r="D3060" s="2">
        <v>38</v>
      </c>
      <c r="E3060" s="2">
        <v>0.38430989999999998</v>
      </c>
      <c r="F3060" s="2">
        <v>0.9700626</v>
      </c>
      <c r="G3060" s="2">
        <v>0.52962964999999995</v>
      </c>
      <c r="H3060" s="2">
        <v>0.53488714000000004</v>
      </c>
      <c r="I3060" s="2">
        <v>1</v>
      </c>
      <c r="J3060" s="2">
        <v>4214</v>
      </c>
      <c r="K3060" s="2" t="s">
        <v>4224</v>
      </c>
    </row>
    <row r="3061" spans="1:11" x14ac:dyDescent="0.25">
      <c r="A3061" s="2" t="s">
        <v>4225</v>
      </c>
      <c r="B3061" s="2" t="s">
        <v>4225</v>
      </c>
      <c r="C3061" s="2"/>
      <c r="D3061" s="2">
        <v>16</v>
      </c>
      <c r="E3061" s="2">
        <v>0.51172499999999999</v>
      </c>
      <c r="F3061" s="2">
        <v>0.96995925999999999</v>
      </c>
      <c r="G3061" s="2">
        <v>0.52653059999999996</v>
      </c>
      <c r="H3061" s="2">
        <v>0.5348908</v>
      </c>
      <c r="I3061" s="2">
        <v>1</v>
      </c>
      <c r="J3061" s="2">
        <v>8539</v>
      </c>
      <c r="K3061" s="2" t="s">
        <v>1589</v>
      </c>
    </row>
    <row r="3062" spans="1:11" x14ac:dyDescent="0.25">
      <c r="A3062" s="2" t="s">
        <v>4226</v>
      </c>
      <c r="B3062" s="2" t="s">
        <v>4226</v>
      </c>
      <c r="C3062" s="2"/>
      <c r="D3062" s="2">
        <v>61</v>
      </c>
      <c r="E3062" s="2">
        <v>0.41626233000000001</v>
      </c>
      <c r="F3062" s="2">
        <v>0.96902820000000001</v>
      </c>
      <c r="G3062" s="2">
        <v>0.50513344999999998</v>
      </c>
      <c r="H3062" s="2">
        <v>0.53653620000000002</v>
      </c>
      <c r="I3062" s="2">
        <v>1</v>
      </c>
      <c r="J3062" s="2">
        <v>6344</v>
      </c>
      <c r="K3062" s="2" t="s">
        <v>3378</v>
      </c>
    </row>
    <row r="3063" spans="1:11" x14ac:dyDescent="0.25">
      <c r="A3063" s="2" t="s">
        <v>4227</v>
      </c>
      <c r="B3063" s="2" t="s">
        <v>4227</v>
      </c>
      <c r="C3063" s="2"/>
      <c r="D3063" s="2">
        <v>261</v>
      </c>
      <c r="E3063" s="2">
        <v>0.37371295999999998</v>
      </c>
      <c r="F3063" s="2">
        <v>0.96868500000000002</v>
      </c>
      <c r="G3063" s="2">
        <v>0.54658382999999999</v>
      </c>
      <c r="H3063" s="2">
        <v>0.53700859999999995</v>
      </c>
      <c r="I3063" s="2">
        <v>1</v>
      </c>
      <c r="J3063" s="2">
        <v>6763</v>
      </c>
      <c r="K3063" s="2" t="s">
        <v>4228</v>
      </c>
    </row>
    <row r="3064" spans="1:11" x14ac:dyDescent="0.25">
      <c r="A3064" s="2" t="s">
        <v>4229</v>
      </c>
      <c r="B3064" s="2" t="s">
        <v>4229</v>
      </c>
      <c r="C3064" s="2"/>
      <c r="D3064" s="2">
        <v>19</v>
      </c>
      <c r="E3064" s="2">
        <v>0.44609153000000001</v>
      </c>
      <c r="F3064" s="2">
        <v>0.96816469999999999</v>
      </c>
      <c r="G3064" s="2">
        <v>0.50403224999999996</v>
      </c>
      <c r="H3064" s="2">
        <v>0.53778490000000001</v>
      </c>
      <c r="I3064" s="2">
        <v>1</v>
      </c>
      <c r="J3064" s="2">
        <v>5491</v>
      </c>
      <c r="K3064" s="2" t="s">
        <v>2577</v>
      </c>
    </row>
    <row r="3065" spans="1:11" x14ac:dyDescent="0.25">
      <c r="A3065" s="2" t="s">
        <v>4230</v>
      </c>
      <c r="B3065" s="2" t="s">
        <v>4230</v>
      </c>
      <c r="C3065" s="2"/>
      <c r="D3065" s="2">
        <v>95</v>
      </c>
      <c r="E3065" s="2">
        <v>0.40309929999999999</v>
      </c>
      <c r="F3065" s="2">
        <v>0.96794999999999998</v>
      </c>
      <c r="G3065" s="2">
        <v>0.50184499999999999</v>
      </c>
      <c r="H3065" s="2">
        <v>0.53804399999999997</v>
      </c>
      <c r="I3065" s="2">
        <v>1</v>
      </c>
      <c r="J3065" s="2">
        <v>10667</v>
      </c>
      <c r="K3065" s="2" t="s">
        <v>4231</v>
      </c>
    </row>
    <row r="3066" spans="1:11" x14ac:dyDescent="0.25">
      <c r="A3066" s="2" t="s">
        <v>4232</v>
      </c>
      <c r="B3066" s="2" t="s">
        <v>4232</v>
      </c>
      <c r="C3066" s="2"/>
      <c r="D3066" s="2">
        <v>36</v>
      </c>
      <c r="E3066" s="2">
        <v>0.39484003000000001</v>
      </c>
      <c r="F3066" s="2">
        <v>0.96759030000000001</v>
      </c>
      <c r="G3066" s="2">
        <v>0.48828125</v>
      </c>
      <c r="H3066" s="2">
        <v>0.53856397</v>
      </c>
      <c r="I3066" s="2">
        <v>1</v>
      </c>
      <c r="J3066" s="2">
        <v>7320</v>
      </c>
      <c r="K3066" s="2" t="s">
        <v>2160</v>
      </c>
    </row>
    <row r="3067" spans="1:11" x14ac:dyDescent="0.25">
      <c r="A3067" s="2" t="s">
        <v>4233</v>
      </c>
      <c r="B3067" s="2" t="s">
        <v>4233</v>
      </c>
      <c r="C3067" s="2"/>
      <c r="D3067" s="2">
        <v>21</v>
      </c>
      <c r="E3067" s="2">
        <v>0.45685284999999998</v>
      </c>
      <c r="F3067" s="2">
        <v>0.96751182999999996</v>
      </c>
      <c r="G3067" s="2">
        <v>0.49056604999999998</v>
      </c>
      <c r="H3067" s="2">
        <v>0.53853379999999995</v>
      </c>
      <c r="I3067" s="2">
        <v>1</v>
      </c>
      <c r="J3067" s="2">
        <v>3308</v>
      </c>
      <c r="K3067" s="2" t="s">
        <v>1361</v>
      </c>
    </row>
    <row r="3068" spans="1:11" x14ac:dyDescent="0.25">
      <c r="A3068" s="2" t="s">
        <v>4234</v>
      </c>
      <c r="B3068" s="2" t="s">
        <v>4234</v>
      </c>
      <c r="C3068" s="2"/>
      <c r="D3068" s="2">
        <v>68</v>
      </c>
      <c r="E3068" s="2">
        <v>0.39326562999999998</v>
      </c>
      <c r="F3068" s="2">
        <v>0.96669850000000002</v>
      </c>
      <c r="G3068" s="2">
        <v>0.51473475000000002</v>
      </c>
      <c r="H3068" s="2">
        <v>0.5399178</v>
      </c>
      <c r="I3068" s="2">
        <v>1</v>
      </c>
      <c r="J3068" s="2">
        <v>4224</v>
      </c>
      <c r="K3068" s="2" t="s">
        <v>4235</v>
      </c>
    </row>
    <row r="3069" spans="1:11" x14ac:dyDescent="0.25">
      <c r="A3069" s="2" t="s">
        <v>4236</v>
      </c>
      <c r="B3069" s="2" t="s">
        <v>4236</v>
      </c>
      <c r="C3069" s="2"/>
      <c r="D3069" s="2">
        <v>17</v>
      </c>
      <c r="E3069" s="2">
        <v>0.47398059999999997</v>
      </c>
      <c r="F3069" s="2">
        <v>0.96524779999999999</v>
      </c>
      <c r="G3069" s="2">
        <v>0.50858365999999999</v>
      </c>
      <c r="H3069" s="2">
        <v>0.54255770000000003</v>
      </c>
      <c r="I3069" s="2">
        <v>1</v>
      </c>
      <c r="J3069" s="2">
        <v>8170</v>
      </c>
      <c r="K3069" s="2" t="s">
        <v>2551</v>
      </c>
    </row>
    <row r="3070" spans="1:11" x14ac:dyDescent="0.25">
      <c r="A3070" s="2" t="s">
        <v>4237</v>
      </c>
      <c r="B3070" s="2" t="s">
        <v>4237</v>
      </c>
      <c r="C3070" s="2"/>
      <c r="D3070" s="2">
        <v>73</v>
      </c>
      <c r="E3070" s="2">
        <v>0.36355357999999999</v>
      </c>
      <c r="F3070" s="2">
        <v>0.96506446999999995</v>
      </c>
      <c r="G3070" s="2">
        <v>0.53144013999999995</v>
      </c>
      <c r="H3070" s="2">
        <v>0.54271950000000002</v>
      </c>
      <c r="I3070" s="2">
        <v>1</v>
      </c>
      <c r="J3070" s="2">
        <v>10178</v>
      </c>
      <c r="K3070" s="2" t="s">
        <v>4238</v>
      </c>
    </row>
    <row r="3071" spans="1:11" x14ac:dyDescent="0.25">
      <c r="A3071" s="2" t="s">
        <v>4239</v>
      </c>
      <c r="B3071" s="2" t="s">
        <v>4239</v>
      </c>
      <c r="C3071" s="2"/>
      <c r="D3071" s="2">
        <v>49</v>
      </c>
      <c r="E3071" s="2">
        <v>0.46061017999999998</v>
      </c>
      <c r="F3071" s="2">
        <v>0.96506029999999998</v>
      </c>
      <c r="G3071" s="2">
        <v>0.52112674999999997</v>
      </c>
      <c r="H3071" s="2">
        <v>0.54254709999999995</v>
      </c>
      <c r="I3071" s="2">
        <v>1</v>
      </c>
      <c r="J3071" s="2">
        <v>8499</v>
      </c>
      <c r="K3071" s="2" t="s">
        <v>2551</v>
      </c>
    </row>
    <row r="3072" spans="1:11" x14ac:dyDescent="0.25">
      <c r="A3072" s="2" t="s">
        <v>4240</v>
      </c>
      <c r="B3072" s="2" t="s">
        <v>4240</v>
      </c>
      <c r="C3072" s="2"/>
      <c r="D3072" s="2">
        <v>23</v>
      </c>
      <c r="E3072" s="2">
        <v>0.41349799999999998</v>
      </c>
      <c r="F3072" s="2">
        <v>0.96445316000000003</v>
      </c>
      <c r="G3072" s="2">
        <v>0.51565380000000005</v>
      </c>
      <c r="H3072" s="2">
        <v>0.54352707</v>
      </c>
      <c r="I3072" s="2">
        <v>1</v>
      </c>
      <c r="J3072" s="2">
        <v>7270</v>
      </c>
      <c r="K3072" s="2" t="s">
        <v>3220</v>
      </c>
    </row>
    <row r="3073" spans="1:11" x14ac:dyDescent="0.25">
      <c r="A3073" s="2" t="s">
        <v>4241</v>
      </c>
      <c r="B3073" s="2" t="s">
        <v>4241</v>
      </c>
      <c r="C3073" s="2"/>
      <c r="D3073" s="2">
        <v>379</v>
      </c>
      <c r="E3073" s="2">
        <v>0.35381293000000003</v>
      </c>
      <c r="F3073" s="2">
        <v>0.96428119999999995</v>
      </c>
      <c r="G3073" s="2">
        <v>0.53510440000000004</v>
      </c>
      <c r="H3073" s="2">
        <v>0.54367350000000003</v>
      </c>
      <c r="I3073" s="2">
        <v>1</v>
      </c>
      <c r="J3073" s="2">
        <v>9029</v>
      </c>
      <c r="K3073" s="2" t="s">
        <v>4132</v>
      </c>
    </row>
    <row r="3074" spans="1:11" x14ac:dyDescent="0.25">
      <c r="A3074" s="2" t="s">
        <v>4242</v>
      </c>
      <c r="B3074" s="2" t="s">
        <v>4242</v>
      </c>
      <c r="C3074" s="2"/>
      <c r="D3074" s="2">
        <v>29</v>
      </c>
      <c r="E3074" s="2">
        <v>0.42751339999999999</v>
      </c>
      <c r="F3074" s="2">
        <v>0.96412903000000005</v>
      </c>
      <c r="G3074" s="2">
        <v>0.48126233000000002</v>
      </c>
      <c r="H3074" s="2">
        <v>0.54380744999999997</v>
      </c>
      <c r="I3074" s="2">
        <v>1</v>
      </c>
      <c r="J3074" s="2">
        <v>9220</v>
      </c>
      <c r="K3074" s="2" t="s">
        <v>2505</v>
      </c>
    </row>
    <row r="3075" spans="1:11" x14ac:dyDescent="0.25">
      <c r="A3075" s="2" t="s">
        <v>4243</v>
      </c>
      <c r="B3075" s="2" t="s">
        <v>4243</v>
      </c>
      <c r="C3075" s="2"/>
      <c r="D3075" s="2">
        <v>40</v>
      </c>
      <c r="E3075" s="2">
        <v>0.42697677000000001</v>
      </c>
      <c r="F3075" s="2">
        <v>0.96397555000000001</v>
      </c>
      <c r="G3075" s="2">
        <v>0.5</v>
      </c>
      <c r="H3075" s="2">
        <v>0.54392445</v>
      </c>
      <c r="I3075" s="2">
        <v>1</v>
      </c>
      <c r="J3075" s="2">
        <v>6924</v>
      </c>
      <c r="K3075" s="2" t="s">
        <v>1265</v>
      </c>
    </row>
    <row r="3076" spans="1:11" x14ac:dyDescent="0.25">
      <c r="A3076" s="2" t="s">
        <v>4244</v>
      </c>
      <c r="B3076" s="2" t="s">
        <v>4244</v>
      </c>
      <c r="C3076" s="2"/>
      <c r="D3076" s="2">
        <v>34</v>
      </c>
      <c r="E3076" s="2">
        <v>0.45160905000000001</v>
      </c>
      <c r="F3076" s="2">
        <v>0.96263829999999995</v>
      </c>
      <c r="G3076" s="2">
        <v>0.50395255999999999</v>
      </c>
      <c r="H3076" s="2">
        <v>0.54633796000000001</v>
      </c>
      <c r="I3076" s="2">
        <v>1</v>
      </c>
      <c r="J3076" s="2">
        <v>3396</v>
      </c>
      <c r="K3076" s="2" t="s">
        <v>3322</v>
      </c>
    </row>
    <row r="3077" spans="1:11" x14ac:dyDescent="0.25">
      <c r="A3077" s="2" t="s">
        <v>4245</v>
      </c>
      <c r="B3077" s="2" t="s">
        <v>4245</v>
      </c>
      <c r="C3077" s="2"/>
      <c r="D3077" s="2">
        <v>71</v>
      </c>
      <c r="E3077" s="2">
        <v>0.52814680000000003</v>
      </c>
      <c r="F3077" s="2">
        <v>0.96260040000000002</v>
      </c>
      <c r="G3077" s="2">
        <v>0.56692916000000004</v>
      </c>
      <c r="H3077" s="2">
        <v>0.5462321</v>
      </c>
      <c r="I3077" s="2">
        <v>1</v>
      </c>
      <c r="J3077" s="2">
        <v>7486</v>
      </c>
      <c r="K3077" s="2" t="s">
        <v>2177</v>
      </c>
    </row>
    <row r="3078" spans="1:11" x14ac:dyDescent="0.25">
      <c r="A3078" s="2" t="s">
        <v>4246</v>
      </c>
      <c r="B3078" s="2" t="s">
        <v>4246</v>
      </c>
      <c r="C3078" s="2"/>
      <c r="D3078" s="2">
        <v>27</v>
      </c>
      <c r="E3078" s="2">
        <v>0.43892799999999998</v>
      </c>
      <c r="F3078" s="2">
        <v>0.9621845</v>
      </c>
      <c r="G3078" s="2">
        <v>0.53061223000000002</v>
      </c>
      <c r="H3078" s="2">
        <v>0.54688627000000001</v>
      </c>
      <c r="I3078" s="2">
        <v>1</v>
      </c>
      <c r="J3078" s="2">
        <v>7537</v>
      </c>
      <c r="K3078" s="2" t="s">
        <v>2441</v>
      </c>
    </row>
    <row r="3079" spans="1:11" x14ac:dyDescent="0.25">
      <c r="A3079" s="2" t="s">
        <v>4247</v>
      </c>
      <c r="B3079" s="2" t="s">
        <v>4247</v>
      </c>
      <c r="C3079" s="2"/>
      <c r="D3079" s="2">
        <v>43</v>
      </c>
      <c r="E3079" s="2">
        <v>0.44720720000000003</v>
      </c>
      <c r="F3079" s="2">
        <v>0.96126040000000001</v>
      </c>
      <c r="G3079" s="2">
        <v>0.52788840000000004</v>
      </c>
      <c r="H3079" s="2">
        <v>0.54851466000000004</v>
      </c>
      <c r="I3079" s="2">
        <v>1</v>
      </c>
      <c r="J3079" s="2">
        <v>10543</v>
      </c>
      <c r="K3079" s="2" t="s">
        <v>1799</v>
      </c>
    </row>
    <row r="3080" spans="1:11" x14ac:dyDescent="0.25">
      <c r="A3080" s="2" t="s">
        <v>4248</v>
      </c>
      <c r="B3080" s="2" t="s">
        <v>4248</v>
      </c>
      <c r="C3080" s="2"/>
      <c r="D3080" s="2">
        <v>80</v>
      </c>
      <c r="E3080" s="2">
        <v>0.37740596999999998</v>
      </c>
      <c r="F3080" s="2">
        <v>0.96114379999999999</v>
      </c>
      <c r="G3080" s="2">
        <v>0.52390440000000005</v>
      </c>
      <c r="H3080" s="2">
        <v>0.54854259999999999</v>
      </c>
      <c r="I3080" s="2">
        <v>1</v>
      </c>
      <c r="J3080" s="2">
        <v>5473</v>
      </c>
      <c r="K3080" s="2" t="s">
        <v>2214</v>
      </c>
    </row>
    <row r="3081" spans="1:11" x14ac:dyDescent="0.25">
      <c r="A3081" s="2" t="s">
        <v>4249</v>
      </c>
      <c r="B3081" s="2" t="s">
        <v>4249</v>
      </c>
      <c r="C3081" s="2"/>
      <c r="D3081" s="2">
        <v>81</v>
      </c>
      <c r="E3081" s="2">
        <v>0.40967740000000002</v>
      </c>
      <c r="F3081" s="2">
        <v>0.96094257000000005</v>
      </c>
      <c r="G3081" s="2">
        <v>0.52361400000000002</v>
      </c>
      <c r="H3081" s="2">
        <v>0.54873769999999999</v>
      </c>
      <c r="I3081" s="2">
        <v>1</v>
      </c>
      <c r="J3081" s="2">
        <v>8613</v>
      </c>
      <c r="K3081" s="2" t="s">
        <v>4250</v>
      </c>
    </row>
    <row r="3082" spans="1:11" x14ac:dyDescent="0.25">
      <c r="A3082" s="2" t="s">
        <v>4251</v>
      </c>
      <c r="B3082" s="2" t="s">
        <v>4251</v>
      </c>
      <c r="C3082" s="2"/>
      <c r="D3082" s="2">
        <v>62</v>
      </c>
      <c r="E3082" s="2">
        <v>0.44544183999999998</v>
      </c>
      <c r="F3082" s="2">
        <v>0.96067804000000001</v>
      </c>
      <c r="G3082" s="2">
        <v>0.50500999999999996</v>
      </c>
      <c r="H3082" s="2">
        <v>0.54905605000000002</v>
      </c>
      <c r="I3082" s="2">
        <v>1</v>
      </c>
      <c r="J3082" s="2">
        <v>10097</v>
      </c>
      <c r="K3082" s="2" t="s">
        <v>4252</v>
      </c>
    </row>
    <row r="3083" spans="1:11" x14ac:dyDescent="0.25">
      <c r="A3083" s="2" t="s">
        <v>4253</v>
      </c>
      <c r="B3083" s="2" t="s">
        <v>4253</v>
      </c>
      <c r="C3083" s="2"/>
      <c r="D3083" s="2">
        <v>19</v>
      </c>
      <c r="E3083" s="2">
        <v>0.50377510000000003</v>
      </c>
      <c r="F3083" s="2">
        <v>0.96029180000000003</v>
      </c>
      <c r="G3083" s="2">
        <v>0.53222453999999997</v>
      </c>
      <c r="H3083" s="2">
        <v>0.54964369999999996</v>
      </c>
      <c r="I3083" s="2">
        <v>1</v>
      </c>
      <c r="J3083" s="2">
        <v>9394</v>
      </c>
      <c r="K3083" s="2" t="s">
        <v>692</v>
      </c>
    </row>
    <row r="3084" spans="1:11" x14ac:dyDescent="0.25">
      <c r="A3084" s="2" t="s">
        <v>4254</v>
      </c>
      <c r="B3084" s="2" t="s">
        <v>4254</v>
      </c>
      <c r="C3084" s="2"/>
      <c r="D3084" s="2">
        <v>44</v>
      </c>
      <c r="E3084" s="2">
        <v>0.40490586000000001</v>
      </c>
      <c r="F3084" s="2">
        <v>0.95900386999999998</v>
      </c>
      <c r="G3084" s="2">
        <v>0.51659750000000004</v>
      </c>
      <c r="H3084" s="2">
        <v>0.55192370000000002</v>
      </c>
      <c r="I3084" s="2">
        <v>1</v>
      </c>
      <c r="J3084" s="2">
        <v>4882</v>
      </c>
      <c r="K3084" s="2" t="s">
        <v>2818</v>
      </c>
    </row>
    <row r="3085" spans="1:11" x14ac:dyDescent="0.25">
      <c r="A3085" s="2" t="s">
        <v>4255</v>
      </c>
      <c r="B3085" s="2" t="s">
        <v>4255</v>
      </c>
      <c r="C3085" s="2"/>
      <c r="D3085" s="2">
        <v>31</v>
      </c>
      <c r="E3085" s="2">
        <v>0.43457820000000003</v>
      </c>
      <c r="F3085" s="2">
        <v>0.95811676999999995</v>
      </c>
      <c r="G3085" s="2">
        <v>0.49478077999999998</v>
      </c>
      <c r="H3085" s="2">
        <v>0.55346689999999998</v>
      </c>
      <c r="I3085" s="2">
        <v>1</v>
      </c>
      <c r="J3085" s="2">
        <v>9483</v>
      </c>
      <c r="K3085" s="2" t="s">
        <v>3283</v>
      </c>
    </row>
    <row r="3086" spans="1:11" x14ac:dyDescent="0.25">
      <c r="A3086" s="2" t="s">
        <v>4256</v>
      </c>
      <c r="B3086" s="2" t="s">
        <v>4256</v>
      </c>
      <c r="C3086" s="2"/>
      <c r="D3086" s="2">
        <v>44</v>
      </c>
      <c r="E3086" s="2">
        <v>0.39591247000000002</v>
      </c>
      <c r="F3086" s="2">
        <v>0.95767409999999997</v>
      </c>
      <c r="G3086" s="2">
        <v>0.52917504000000004</v>
      </c>
      <c r="H3086" s="2">
        <v>0.55418579999999995</v>
      </c>
      <c r="I3086" s="2">
        <v>1</v>
      </c>
      <c r="J3086" s="2">
        <v>6998</v>
      </c>
      <c r="K3086" s="2" t="s">
        <v>3549</v>
      </c>
    </row>
    <row r="3087" spans="1:11" x14ac:dyDescent="0.25">
      <c r="A3087" s="2" t="s">
        <v>4257</v>
      </c>
      <c r="B3087" s="2" t="s">
        <v>4257</v>
      </c>
      <c r="C3087" s="2"/>
      <c r="D3087" s="2">
        <v>17</v>
      </c>
      <c r="E3087" s="2">
        <v>0.47760733999999999</v>
      </c>
      <c r="F3087" s="2">
        <v>0.95683070000000003</v>
      </c>
      <c r="G3087" s="2">
        <v>0.51464430000000005</v>
      </c>
      <c r="H3087" s="2">
        <v>0.55565566</v>
      </c>
      <c r="I3087" s="2">
        <v>1</v>
      </c>
      <c r="J3087" s="2">
        <v>8315</v>
      </c>
      <c r="K3087" s="2" t="s">
        <v>2551</v>
      </c>
    </row>
    <row r="3088" spans="1:11" x14ac:dyDescent="0.25">
      <c r="A3088" s="2" t="s">
        <v>4258</v>
      </c>
      <c r="B3088" s="2" t="s">
        <v>4258</v>
      </c>
      <c r="C3088" s="2"/>
      <c r="D3088" s="2">
        <v>16</v>
      </c>
      <c r="E3088" s="2">
        <v>0.49963126000000002</v>
      </c>
      <c r="F3088" s="2">
        <v>0.95669322999999995</v>
      </c>
      <c r="G3088" s="2">
        <v>0.50413220000000003</v>
      </c>
      <c r="H3088" s="2">
        <v>0.55573887</v>
      </c>
      <c r="I3088" s="2">
        <v>1</v>
      </c>
      <c r="J3088" s="2">
        <v>9316</v>
      </c>
      <c r="K3088" s="2" t="s">
        <v>548</v>
      </c>
    </row>
    <row r="3089" spans="1:11" x14ac:dyDescent="0.25">
      <c r="A3089" s="2" t="s">
        <v>4259</v>
      </c>
      <c r="B3089" s="2" t="s">
        <v>4259</v>
      </c>
      <c r="C3089" s="2"/>
      <c r="D3089" s="2">
        <v>42</v>
      </c>
      <c r="E3089" s="2">
        <v>0.41597827999999998</v>
      </c>
      <c r="F3089" s="2">
        <v>0.95545703000000004</v>
      </c>
      <c r="G3089" s="2">
        <v>0.53400000000000003</v>
      </c>
      <c r="H3089" s="2">
        <v>0.55797070000000004</v>
      </c>
      <c r="I3089" s="2">
        <v>1</v>
      </c>
      <c r="J3089" s="2">
        <v>8565</v>
      </c>
      <c r="K3089" s="2" t="s">
        <v>3016</v>
      </c>
    </row>
    <row r="3090" spans="1:11" x14ac:dyDescent="0.25">
      <c r="A3090" s="2" t="s">
        <v>4260</v>
      </c>
      <c r="B3090" s="2" t="s">
        <v>4260</v>
      </c>
      <c r="C3090" s="2"/>
      <c r="D3090" s="2">
        <v>138</v>
      </c>
      <c r="E3090" s="2">
        <v>0.38707681999999999</v>
      </c>
      <c r="F3090" s="2">
        <v>0.95533440000000003</v>
      </c>
      <c r="G3090" s="2">
        <v>0.54890220000000001</v>
      </c>
      <c r="H3090" s="2">
        <v>0.55804770000000004</v>
      </c>
      <c r="I3090" s="2">
        <v>1</v>
      </c>
      <c r="J3090" s="2">
        <v>6098</v>
      </c>
      <c r="K3090" s="2" t="s">
        <v>4261</v>
      </c>
    </row>
    <row r="3091" spans="1:11" x14ac:dyDescent="0.25">
      <c r="A3091" s="2" t="s">
        <v>4262</v>
      </c>
      <c r="B3091" s="2" t="s">
        <v>4262</v>
      </c>
      <c r="C3091" s="2"/>
      <c r="D3091" s="2">
        <v>96</v>
      </c>
      <c r="E3091" s="2">
        <v>0.42396014999999998</v>
      </c>
      <c r="F3091" s="2">
        <v>0.95493090000000003</v>
      </c>
      <c r="G3091" s="2">
        <v>0.54037267</v>
      </c>
      <c r="H3091" s="2">
        <v>0.55868459999999998</v>
      </c>
      <c r="I3091" s="2">
        <v>1</v>
      </c>
      <c r="J3091" s="2">
        <v>6960</v>
      </c>
      <c r="K3091" s="2" t="s">
        <v>357</v>
      </c>
    </row>
    <row r="3092" spans="1:11" x14ac:dyDescent="0.25">
      <c r="A3092" s="2" t="s">
        <v>4263</v>
      </c>
      <c r="B3092" s="2" t="s">
        <v>4263</v>
      </c>
      <c r="C3092" s="2"/>
      <c r="D3092" s="2">
        <v>34</v>
      </c>
      <c r="E3092" s="2">
        <v>0.39902412999999998</v>
      </c>
      <c r="F3092" s="2">
        <v>0.95272800000000002</v>
      </c>
      <c r="G3092" s="2">
        <v>0.53816043999999996</v>
      </c>
      <c r="H3092" s="2">
        <v>0.56279970000000001</v>
      </c>
      <c r="I3092" s="2">
        <v>1</v>
      </c>
      <c r="J3092" s="2">
        <v>4540</v>
      </c>
      <c r="K3092" s="2" t="s">
        <v>4235</v>
      </c>
    </row>
    <row r="3093" spans="1:11" x14ac:dyDescent="0.25">
      <c r="A3093" s="2" t="s">
        <v>4264</v>
      </c>
      <c r="B3093" s="2" t="s">
        <v>4264</v>
      </c>
      <c r="C3093" s="2"/>
      <c r="D3093" s="2">
        <v>67</v>
      </c>
      <c r="E3093" s="2">
        <v>0.38716292000000002</v>
      </c>
      <c r="F3093" s="2">
        <v>0.95272314999999996</v>
      </c>
      <c r="G3093" s="2">
        <v>0.5458248</v>
      </c>
      <c r="H3093" s="2">
        <v>0.56262445000000005</v>
      </c>
      <c r="I3093" s="2">
        <v>1</v>
      </c>
      <c r="J3093" s="2">
        <v>7832</v>
      </c>
      <c r="K3093" s="2" t="s">
        <v>4265</v>
      </c>
    </row>
    <row r="3094" spans="1:11" x14ac:dyDescent="0.25">
      <c r="A3094" s="2" t="s">
        <v>4266</v>
      </c>
      <c r="B3094" s="2" t="s">
        <v>4266</v>
      </c>
      <c r="C3094" s="2"/>
      <c r="D3094" s="2">
        <v>24</v>
      </c>
      <c r="E3094" s="2">
        <v>0.42536262000000002</v>
      </c>
      <c r="F3094" s="2">
        <v>0.95237309999999997</v>
      </c>
      <c r="G3094" s="2">
        <v>0.53244274999999996</v>
      </c>
      <c r="H3094" s="2">
        <v>0.56312627000000004</v>
      </c>
      <c r="I3094" s="2">
        <v>1</v>
      </c>
      <c r="J3094" s="2">
        <v>4765</v>
      </c>
      <c r="K3094" s="2" t="s">
        <v>1755</v>
      </c>
    </row>
    <row r="3095" spans="1:11" x14ac:dyDescent="0.25">
      <c r="A3095" s="2" t="s">
        <v>4267</v>
      </c>
      <c r="B3095" s="2" t="s">
        <v>4267</v>
      </c>
      <c r="C3095" s="2"/>
      <c r="D3095" s="2">
        <v>79</v>
      </c>
      <c r="E3095" s="2">
        <v>0.46764220000000001</v>
      </c>
      <c r="F3095" s="2">
        <v>0.95126670000000002</v>
      </c>
      <c r="G3095" s="2">
        <v>0.53992397000000003</v>
      </c>
      <c r="H3095" s="2">
        <v>0.56512266</v>
      </c>
      <c r="I3095" s="2">
        <v>1</v>
      </c>
      <c r="J3095" s="2">
        <v>7650</v>
      </c>
      <c r="K3095" s="2" t="s">
        <v>2177</v>
      </c>
    </row>
    <row r="3096" spans="1:11" x14ac:dyDescent="0.25">
      <c r="A3096" s="2" t="s">
        <v>4268</v>
      </c>
      <c r="B3096" s="2" t="s">
        <v>4268</v>
      </c>
      <c r="C3096" s="2"/>
      <c r="D3096" s="2">
        <v>390</v>
      </c>
      <c r="E3096" s="2">
        <v>0.38497397</v>
      </c>
      <c r="F3096" s="2">
        <v>0.95118950000000002</v>
      </c>
      <c r="G3096" s="2">
        <v>0.52016130000000005</v>
      </c>
      <c r="H3096" s="2">
        <v>0.56510185999999996</v>
      </c>
      <c r="I3096" s="2">
        <v>1</v>
      </c>
      <c r="J3096" s="2">
        <v>7466</v>
      </c>
      <c r="K3096" s="2" t="s">
        <v>3242</v>
      </c>
    </row>
    <row r="3097" spans="1:11" x14ac:dyDescent="0.25">
      <c r="A3097" s="2" t="s">
        <v>4269</v>
      </c>
      <c r="B3097" s="2" t="s">
        <v>4269</v>
      </c>
      <c r="C3097" s="2"/>
      <c r="D3097" s="2">
        <v>15</v>
      </c>
      <c r="E3097" s="2">
        <v>0.43054651999999999</v>
      </c>
      <c r="F3097" s="2">
        <v>0.9510014</v>
      </c>
      <c r="G3097" s="2">
        <v>0.56237625999999996</v>
      </c>
      <c r="H3097" s="2">
        <v>0.56528765000000003</v>
      </c>
      <c r="I3097" s="2">
        <v>1</v>
      </c>
      <c r="J3097" s="2">
        <v>1047</v>
      </c>
      <c r="K3097" s="2" t="s">
        <v>4270</v>
      </c>
    </row>
    <row r="3098" spans="1:11" x14ac:dyDescent="0.25">
      <c r="A3098" s="2" t="s">
        <v>4271</v>
      </c>
      <c r="B3098" s="2" t="s">
        <v>4271</v>
      </c>
      <c r="C3098" s="2"/>
      <c r="D3098" s="2">
        <v>57</v>
      </c>
      <c r="E3098" s="2">
        <v>0.40323374000000001</v>
      </c>
      <c r="F3098" s="2">
        <v>0.95061474999999995</v>
      </c>
      <c r="G3098" s="2">
        <v>0.54423076000000004</v>
      </c>
      <c r="H3098" s="2">
        <v>0.56588112999999995</v>
      </c>
      <c r="I3098" s="2">
        <v>1</v>
      </c>
      <c r="J3098" s="2">
        <v>6154</v>
      </c>
      <c r="K3098" s="2" t="s">
        <v>4272</v>
      </c>
    </row>
    <row r="3099" spans="1:11" x14ac:dyDescent="0.25">
      <c r="A3099" s="2" t="s">
        <v>4273</v>
      </c>
      <c r="B3099" s="2" t="s">
        <v>4273</v>
      </c>
      <c r="C3099" s="2"/>
      <c r="D3099" s="2">
        <v>30</v>
      </c>
      <c r="E3099" s="2">
        <v>0.42094537999999998</v>
      </c>
      <c r="F3099" s="2">
        <v>0.94986309999999996</v>
      </c>
      <c r="G3099" s="2">
        <v>0.5425101</v>
      </c>
      <c r="H3099" s="2">
        <v>0.5672199</v>
      </c>
      <c r="I3099" s="2">
        <v>1</v>
      </c>
      <c r="J3099" s="2">
        <v>9020</v>
      </c>
      <c r="K3099" s="2" t="s">
        <v>2969</v>
      </c>
    </row>
    <row r="3100" spans="1:11" x14ac:dyDescent="0.25">
      <c r="A3100" s="2" t="s">
        <v>4274</v>
      </c>
      <c r="B3100" s="2" t="s">
        <v>4274</v>
      </c>
      <c r="C3100" s="2"/>
      <c r="D3100" s="2">
        <v>219</v>
      </c>
      <c r="E3100" s="2">
        <v>0.3485471</v>
      </c>
      <c r="F3100" s="2">
        <v>0.94977575999999997</v>
      </c>
      <c r="G3100" s="2">
        <v>0.58102770000000004</v>
      </c>
      <c r="H3100" s="2">
        <v>0.56719505999999997</v>
      </c>
      <c r="I3100" s="2">
        <v>1</v>
      </c>
      <c r="J3100" s="2">
        <v>7922</v>
      </c>
      <c r="K3100" s="2" t="s">
        <v>3713</v>
      </c>
    </row>
    <row r="3101" spans="1:11" x14ac:dyDescent="0.25">
      <c r="A3101" s="2" t="s">
        <v>4275</v>
      </c>
      <c r="B3101" s="2" t="s">
        <v>4275</v>
      </c>
      <c r="C3101" s="2"/>
      <c r="D3101" s="2">
        <v>19</v>
      </c>
      <c r="E3101" s="2">
        <v>0.44504473</v>
      </c>
      <c r="F3101" s="2">
        <v>0.9489379</v>
      </c>
      <c r="G3101" s="2">
        <v>0.5329218</v>
      </c>
      <c r="H3101" s="2">
        <v>0.56866110000000003</v>
      </c>
      <c r="I3101" s="2">
        <v>1</v>
      </c>
      <c r="J3101" s="2">
        <v>5700</v>
      </c>
      <c r="K3101" s="2" t="s">
        <v>2577</v>
      </c>
    </row>
    <row r="3102" spans="1:11" x14ac:dyDescent="0.25">
      <c r="A3102" s="2" t="s">
        <v>4276</v>
      </c>
      <c r="B3102" s="2" t="s">
        <v>4276</v>
      </c>
      <c r="C3102" s="2"/>
      <c r="D3102" s="2">
        <v>29</v>
      </c>
      <c r="E3102" s="2">
        <v>0.45189162999999999</v>
      </c>
      <c r="F3102" s="2">
        <v>0.94805269999999997</v>
      </c>
      <c r="G3102" s="2">
        <v>0.54022985999999995</v>
      </c>
      <c r="H3102" s="2">
        <v>0.57025254000000003</v>
      </c>
      <c r="I3102" s="2">
        <v>1</v>
      </c>
      <c r="J3102" s="2">
        <v>10738</v>
      </c>
      <c r="K3102" s="2" t="s">
        <v>4277</v>
      </c>
    </row>
    <row r="3103" spans="1:11" x14ac:dyDescent="0.25">
      <c r="A3103" s="2" t="s">
        <v>4278</v>
      </c>
      <c r="B3103" s="2" t="s">
        <v>4278</v>
      </c>
      <c r="C3103" s="2"/>
      <c r="D3103" s="2">
        <v>38</v>
      </c>
      <c r="E3103" s="2">
        <v>0.51157653000000003</v>
      </c>
      <c r="F3103" s="2">
        <v>0.94783209999999996</v>
      </c>
      <c r="G3103" s="2">
        <v>0.55918365999999997</v>
      </c>
      <c r="H3103" s="2">
        <v>0.57047139999999996</v>
      </c>
      <c r="I3103" s="2">
        <v>1</v>
      </c>
      <c r="J3103" s="2">
        <v>6563</v>
      </c>
      <c r="K3103" s="2" t="s">
        <v>1567</v>
      </c>
    </row>
    <row r="3104" spans="1:11" x14ac:dyDescent="0.25">
      <c r="A3104" s="2" t="s">
        <v>4279</v>
      </c>
      <c r="B3104" s="2" t="s">
        <v>4279</v>
      </c>
      <c r="C3104" s="2"/>
      <c r="D3104" s="2">
        <v>62</v>
      </c>
      <c r="E3104" s="2">
        <v>0.39402574000000001</v>
      </c>
      <c r="F3104" s="2">
        <v>0.94774480000000005</v>
      </c>
      <c r="G3104" s="2">
        <v>0.54343430000000004</v>
      </c>
      <c r="H3104" s="2">
        <v>0.57045053999999995</v>
      </c>
      <c r="I3104" s="2">
        <v>1</v>
      </c>
      <c r="J3104" s="2">
        <v>8455</v>
      </c>
      <c r="K3104" s="2" t="s">
        <v>932</v>
      </c>
    </row>
    <row r="3105" spans="1:11" x14ac:dyDescent="0.25">
      <c r="A3105" s="2" t="s">
        <v>4280</v>
      </c>
      <c r="B3105" s="2" t="s">
        <v>4280</v>
      </c>
      <c r="C3105" s="2"/>
      <c r="D3105" s="2">
        <v>41</v>
      </c>
      <c r="E3105" s="2">
        <v>0.45175307999999997</v>
      </c>
      <c r="F3105" s="2">
        <v>0.94657579999999997</v>
      </c>
      <c r="G3105" s="2">
        <v>0.57281554000000001</v>
      </c>
      <c r="H3105" s="2">
        <v>0.57256770000000001</v>
      </c>
      <c r="I3105" s="2">
        <v>1</v>
      </c>
      <c r="J3105" s="2">
        <v>7659</v>
      </c>
      <c r="K3105" s="2" t="s">
        <v>2402</v>
      </c>
    </row>
    <row r="3106" spans="1:11" x14ac:dyDescent="0.25">
      <c r="A3106" s="2" t="s">
        <v>4281</v>
      </c>
      <c r="B3106" s="2" t="s">
        <v>4281</v>
      </c>
      <c r="C3106" s="2"/>
      <c r="D3106" s="2">
        <v>353</v>
      </c>
      <c r="E3106" s="2">
        <v>0.36209932</v>
      </c>
      <c r="F3106" s="2">
        <v>0.94654393000000003</v>
      </c>
      <c r="G3106" s="2">
        <v>0.52652259999999995</v>
      </c>
      <c r="H3106" s="2">
        <v>0.57245979999999996</v>
      </c>
      <c r="I3106" s="2">
        <v>1</v>
      </c>
      <c r="J3106" s="2">
        <v>9640</v>
      </c>
      <c r="K3106" s="2" t="s">
        <v>2673</v>
      </c>
    </row>
    <row r="3107" spans="1:11" x14ac:dyDescent="0.25">
      <c r="A3107" s="2" t="s">
        <v>4282</v>
      </c>
      <c r="B3107" s="2" t="s">
        <v>4282</v>
      </c>
      <c r="C3107" s="2"/>
      <c r="D3107" s="2">
        <v>24</v>
      </c>
      <c r="E3107" s="2">
        <v>0.46712177999999999</v>
      </c>
      <c r="F3107" s="2">
        <v>0.94620439999999995</v>
      </c>
      <c r="G3107" s="2">
        <v>0.5395257</v>
      </c>
      <c r="H3107" s="2">
        <v>0.57292944000000001</v>
      </c>
      <c r="I3107" s="2">
        <v>1</v>
      </c>
      <c r="J3107" s="2">
        <v>8081</v>
      </c>
      <c r="K3107" s="2" t="s">
        <v>2278</v>
      </c>
    </row>
    <row r="3108" spans="1:11" x14ac:dyDescent="0.25">
      <c r="A3108" s="2" t="s">
        <v>4283</v>
      </c>
      <c r="B3108" s="2" t="s">
        <v>4283</v>
      </c>
      <c r="C3108" s="2"/>
      <c r="D3108" s="2">
        <v>80</v>
      </c>
      <c r="E3108" s="2">
        <v>0.38667374999999998</v>
      </c>
      <c r="F3108" s="2">
        <v>0.94612870000000004</v>
      </c>
      <c r="G3108" s="2">
        <v>0.5344468</v>
      </c>
      <c r="H3108" s="2">
        <v>0.57289754999999998</v>
      </c>
      <c r="I3108" s="2">
        <v>1</v>
      </c>
      <c r="J3108" s="2">
        <v>4631</v>
      </c>
      <c r="K3108" s="2" t="s">
        <v>4235</v>
      </c>
    </row>
    <row r="3109" spans="1:11" x14ac:dyDescent="0.25">
      <c r="A3109" s="2" t="s">
        <v>4284</v>
      </c>
      <c r="B3109" s="2" t="s">
        <v>4284</v>
      </c>
      <c r="C3109" s="2"/>
      <c r="D3109" s="2">
        <v>141</v>
      </c>
      <c r="E3109" s="2">
        <v>0.39539573</v>
      </c>
      <c r="F3109" s="2">
        <v>0.94435279999999999</v>
      </c>
      <c r="G3109" s="2">
        <v>0.54442345999999997</v>
      </c>
      <c r="H3109" s="2">
        <v>0.57621646000000004</v>
      </c>
      <c r="I3109" s="2">
        <v>1</v>
      </c>
      <c r="J3109" s="2">
        <v>9299</v>
      </c>
      <c r="K3109" s="2" t="s">
        <v>4147</v>
      </c>
    </row>
    <row r="3110" spans="1:11" x14ac:dyDescent="0.25">
      <c r="A3110" s="2" t="s">
        <v>4285</v>
      </c>
      <c r="B3110" s="2" t="s">
        <v>4285</v>
      </c>
      <c r="C3110" s="2"/>
      <c r="D3110" s="2">
        <v>27</v>
      </c>
      <c r="E3110" s="2">
        <v>0.42466775000000001</v>
      </c>
      <c r="F3110" s="2">
        <v>0.94337680000000002</v>
      </c>
      <c r="G3110" s="2">
        <v>0.56997969999999998</v>
      </c>
      <c r="H3110" s="2">
        <v>0.57801086000000002</v>
      </c>
      <c r="I3110" s="2">
        <v>1</v>
      </c>
      <c r="J3110" s="2">
        <v>3370</v>
      </c>
      <c r="K3110" s="2" t="s">
        <v>4286</v>
      </c>
    </row>
    <row r="3111" spans="1:11" x14ac:dyDescent="0.25">
      <c r="A3111" s="2" t="s">
        <v>4287</v>
      </c>
      <c r="B3111" s="2" t="s">
        <v>4287</v>
      </c>
      <c r="C3111" s="2"/>
      <c r="D3111" s="2">
        <v>15</v>
      </c>
      <c r="E3111" s="2">
        <v>0.45641756</v>
      </c>
      <c r="F3111" s="2">
        <v>0.94287690000000002</v>
      </c>
      <c r="G3111" s="2">
        <v>0.53130929999999998</v>
      </c>
      <c r="H3111" s="2">
        <v>0.57875209999999999</v>
      </c>
      <c r="I3111" s="2">
        <v>1</v>
      </c>
      <c r="J3111" s="2">
        <v>9733</v>
      </c>
      <c r="K3111" s="2" t="s">
        <v>1743</v>
      </c>
    </row>
    <row r="3112" spans="1:11" x14ac:dyDescent="0.25">
      <c r="A3112" s="2" t="s">
        <v>4288</v>
      </c>
      <c r="B3112" s="2" t="s">
        <v>4288</v>
      </c>
      <c r="C3112" s="2"/>
      <c r="D3112" s="2">
        <v>19</v>
      </c>
      <c r="E3112" s="2">
        <v>0.55752809999999997</v>
      </c>
      <c r="F3112" s="2">
        <v>0.94209564000000001</v>
      </c>
      <c r="G3112" s="2">
        <v>0.55465584999999995</v>
      </c>
      <c r="H3112" s="2">
        <v>0.58015262999999995</v>
      </c>
      <c r="I3112" s="2">
        <v>1</v>
      </c>
      <c r="J3112" s="2">
        <v>10543</v>
      </c>
      <c r="K3112" s="2" t="s">
        <v>4289</v>
      </c>
    </row>
    <row r="3113" spans="1:11" x14ac:dyDescent="0.25">
      <c r="A3113" s="2" t="s">
        <v>4290</v>
      </c>
      <c r="B3113" s="2" t="s">
        <v>4290</v>
      </c>
      <c r="C3113" s="2"/>
      <c r="D3113" s="2">
        <v>21</v>
      </c>
      <c r="E3113" s="2">
        <v>0.414634</v>
      </c>
      <c r="F3113" s="2">
        <v>0.94159760000000003</v>
      </c>
      <c r="G3113" s="2">
        <v>0.54545456000000003</v>
      </c>
      <c r="H3113" s="2">
        <v>0.58095779999999997</v>
      </c>
      <c r="I3113" s="2">
        <v>1</v>
      </c>
      <c r="J3113" s="2">
        <v>9290</v>
      </c>
      <c r="K3113" s="2" t="s">
        <v>2673</v>
      </c>
    </row>
    <row r="3114" spans="1:11" x14ac:dyDescent="0.25">
      <c r="A3114" s="2" t="s">
        <v>4291</v>
      </c>
      <c r="B3114" s="2" t="s">
        <v>4291</v>
      </c>
      <c r="C3114" s="2"/>
      <c r="D3114" s="2">
        <v>19</v>
      </c>
      <c r="E3114" s="2">
        <v>0.54863620000000002</v>
      </c>
      <c r="F3114" s="2">
        <v>0.94105609999999995</v>
      </c>
      <c r="G3114" s="2">
        <v>0.59847039999999996</v>
      </c>
      <c r="H3114" s="2">
        <v>0.58182679999999998</v>
      </c>
      <c r="I3114" s="2">
        <v>1</v>
      </c>
      <c r="J3114" s="2">
        <v>6830</v>
      </c>
      <c r="K3114" s="2" t="s">
        <v>4292</v>
      </c>
    </row>
    <row r="3115" spans="1:11" x14ac:dyDescent="0.25">
      <c r="A3115" s="2" t="s">
        <v>4293</v>
      </c>
      <c r="B3115" s="2" t="s">
        <v>4293</v>
      </c>
      <c r="C3115" s="2"/>
      <c r="D3115" s="2">
        <v>102</v>
      </c>
      <c r="E3115" s="2">
        <v>0.37134597000000003</v>
      </c>
      <c r="F3115" s="2">
        <v>0.9407702</v>
      </c>
      <c r="G3115" s="2">
        <v>0.57425742999999996</v>
      </c>
      <c r="H3115" s="2">
        <v>0.58218192999999996</v>
      </c>
      <c r="I3115" s="2">
        <v>1</v>
      </c>
      <c r="J3115" s="2">
        <v>8677</v>
      </c>
      <c r="K3115" s="2" t="s">
        <v>4294</v>
      </c>
    </row>
    <row r="3116" spans="1:11" x14ac:dyDescent="0.25">
      <c r="A3116" s="2" t="s">
        <v>4295</v>
      </c>
      <c r="B3116" s="2" t="s">
        <v>4295</v>
      </c>
      <c r="C3116" s="2"/>
      <c r="D3116" s="2">
        <v>234</v>
      </c>
      <c r="E3116" s="2">
        <v>0.3467479</v>
      </c>
      <c r="F3116" s="2">
        <v>0.93971073999999999</v>
      </c>
      <c r="G3116" s="2">
        <v>0.61121493999999998</v>
      </c>
      <c r="H3116" s="2">
        <v>0.58407810000000004</v>
      </c>
      <c r="I3116" s="2">
        <v>1</v>
      </c>
      <c r="J3116" s="2">
        <v>7321</v>
      </c>
      <c r="K3116" s="2" t="s">
        <v>2195</v>
      </c>
    </row>
    <row r="3117" spans="1:11" x14ac:dyDescent="0.25">
      <c r="A3117" s="2" t="s">
        <v>4296</v>
      </c>
      <c r="B3117" s="2" t="s">
        <v>4296</v>
      </c>
      <c r="C3117" s="2"/>
      <c r="D3117" s="2">
        <v>46</v>
      </c>
      <c r="E3117" s="2">
        <v>0.51454290000000003</v>
      </c>
      <c r="F3117" s="2">
        <v>0.93965849999999995</v>
      </c>
      <c r="G3117" s="2">
        <v>0.54953269999999999</v>
      </c>
      <c r="H3117" s="2">
        <v>0.58398989999999995</v>
      </c>
      <c r="I3117" s="2">
        <v>1</v>
      </c>
      <c r="J3117" s="2">
        <v>9095</v>
      </c>
      <c r="K3117" s="2" t="s">
        <v>2139</v>
      </c>
    </row>
    <row r="3118" spans="1:11" x14ac:dyDescent="0.25">
      <c r="A3118" s="2" t="s">
        <v>4297</v>
      </c>
      <c r="B3118" s="2" t="s">
        <v>4297</v>
      </c>
      <c r="C3118" s="2"/>
      <c r="D3118" s="2">
        <v>24</v>
      </c>
      <c r="E3118" s="2">
        <v>0.48108956000000003</v>
      </c>
      <c r="F3118" s="2">
        <v>0.93950509999999998</v>
      </c>
      <c r="G3118" s="2">
        <v>0.55642020000000003</v>
      </c>
      <c r="H3118" s="2">
        <v>0.58410850000000003</v>
      </c>
      <c r="I3118" s="2">
        <v>1</v>
      </c>
      <c r="J3118" s="2">
        <v>9299</v>
      </c>
      <c r="K3118" s="2" t="s">
        <v>3297</v>
      </c>
    </row>
    <row r="3119" spans="1:11" x14ac:dyDescent="0.25">
      <c r="A3119" s="2" t="s">
        <v>4298</v>
      </c>
      <c r="B3119" s="2" t="s">
        <v>4298</v>
      </c>
      <c r="C3119" s="2"/>
      <c r="D3119" s="2">
        <v>30</v>
      </c>
      <c r="E3119" s="2">
        <v>0.40271392</v>
      </c>
      <c r="F3119" s="2">
        <v>0.93947420000000004</v>
      </c>
      <c r="G3119" s="2">
        <v>0.54075545000000003</v>
      </c>
      <c r="H3119" s="2">
        <v>0.58398943999999997</v>
      </c>
      <c r="I3119" s="2">
        <v>1</v>
      </c>
      <c r="J3119" s="2">
        <v>7952</v>
      </c>
      <c r="K3119" s="2" t="s">
        <v>3037</v>
      </c>
    </row>
    <row r="3120" spans="1:11" x14ac:dyDescent="0.25">
      <c r="A3120" s="2" t="s">
        <v>4299</v>
      </c>
      <c r="B3120" s="2" t="s">
        <v>4299</v>
      </c>
      <c r="C3120" s="2"/>
      <c r="D3120" s="2">
        <v>38</v>
      </c>
      <c r="E3120" s="2">
        <v>0.37870530000000002</v>
      </c>
      <c r="F3120" s="2">
        <v>0.93897503999999998</v>
      </c>
      <c r="G3120" s="2">
        <v>0.562249</v>
      </c>
      <c r="H3120" s="2">
        <v>0.58478945000000004</v>
      </c>
      <c r="I3120" s="2">
        <v>1</v>
      </c>
      <c r="J3120" s="2">
        <v>8712</v>
      </c>
      <c r="K3120" s="2" t="s">
        <v>4300</v>
      </c>
    </row>
    <row r="3121" spans="1:11" x14ac:dyDescent="0.25">
      <c r="A3121" s="2" t="s">
        <v>4301</v>
      </c>
      <c r="B3121" s="2" t="s">
        <v>4301</v>
      </c>
      <c r="C3121" s="2"/>
      <c r="D3121" s="2">
        <v>27</v>
      </c>
      <c r="E3121" s="2">
        <v>0.42490250000000002</v>
      </c>
      <c r="F3121" s="2">
        <v>0.9379712</v>
      </c>
      <c r="G3121" s="2">
        <v>0.56122446000000004</v>
      </c>
      <c r="H3121" s="2">
        <v>0.58660789999999996</v>
      </c>
      <c r="I3121" s="2">
        <v>1</v>
      </c>
      <c r="J3121" s="2">
        <v>8121</v>
      </c>
      <c r="K3121" s="2" t="s">
        <v>4302</v>
      </c>
    </row>
    <row r="3122" spans="1:11" x14ac:dyDescent="0.25">
      <c r="A3122" s="2" t="s">
        <v>4303</v>
      </c>
      <c r="B3122" s="2" t="s">
        <v>4303</v>
      </c>
      <c r="C3122" s="2"/>
      <c r="D3122" s="2">
        <v>19</v>
      </c>
      <c r="E3122" s="2">
        <v>0.41454259999999998</v>
      </c>
      <c r="F3122" s="2">
        <v>0.93790393999999999</v>
      </c>
      <c r="G3122" s="2">
        <v>0.54671970000000003</v>
      </c>
      <c r="H3122" s="2">
        <v>0.58655389999999996</v>
      </c>
      <c r="I3122" s="2">
        <v>1</v>
      </c>
      <c r="J3122" s="2">
        <v>10178</v>
      </c>
      <c r="K3122" s="2" t="s">
        <v>4089</v>
      </c>
    </row>
    <row r="3123" spans="1:11" x14ac:dyDescent="0.25">
      <c r="A3123" s="2" t="s">
        <v>4304</v>
      </c>
      <c r="B3123" s="2" t="s">
        <v>4304</v>
      </c>
      <c r="C3123" s="2"/>
      <c r="D3123" s="2">
        <v>21</v>
      </c>
      <c r="E3123" s="2">
        <v>0.43333850000000002</v>
      </c>
      <c r="F3123" s="2">
        <v>0.93768339999999994</v>
      </c>
      <c r="G3123" s="2">
        <v>0.52104209999999995</v>
      </c>
      <c r="H3123" s="2">
        <v>0.58681863999999995</v>
      </c>
      <c r="I3123" s="2">
        <v>1</v>
      </c>
      <c r="J3123" s="2">
        <v>9394</v>
      </c>
      <c r="K3123" s="2" t="s">
        <v>2673</v>
      </c>
    </row>
    <row r="3124" spans="1:11" x14ac:dyDescent="0.25">
      <c r="A3124" s="2" t="s">
        <v>4305</v>
      </c>
      <c r="B3124" s="2" t="s">
        <v>4305</v>
      </c>
      <c r="C3124" s="2"/>
      <c r="D3124" s="2">
        <v>17</v>
      </c>
      <c r="E3124" s="2">
        <v>0.46974825999999997</v>
      </c>
      <c r="F3124" s="2">
        <v>0.93678563999999998</v>
      </c>
      <c r="G3124" s="2">
        <v>0.56184489999999998</v>
      </c>
      <c r="H3124" s="2">
        <v>0.58845230000000004</v>
      </c>
      <c r="I3124" s="2">
        <v>1</v>
      </c>
      <c r="J3124" s="2">
        <v>9394</v>
      </c>
      <c r="K3124" s="2" t="s">
        <v>3066</v>
      </c>
    </row>
    <row r="3125" spans="1:11" x14ac:dyDescent="0.25">
      <c r="A3125" s="2" t="s">
        <v>4306</v>
      </c>
      <c r="B3125" s="2" t="s">
        <v>4306</v>
      </c>
      <c r="C3125" s="2"/>
      <c r="D3125" s="2">
        <v>26</v>
      </c>
      <c r="E3125" s="2">
        <v>0.53192799999999996</v>
      </c>
      <c r="F3125" s="2">
        <v>0.93664990000000004</v>
      </c>
      <c r="G3125" s="2">
        <v>0.55298650000000005</v>
      </c>
      <c r="H3125" s="2">
        <v>0.58853820000000001</v>
      </c>
      <c r="I3125" s="2">
        <v>1</v>
      </c>
      <c r="J3125" s="2">
        <v>5820</v>
      </c>
      <c r="K3125" s="2" t="s">
        <v>1284</v>
      </c>
    </row>
    <row r="3126" spans="1:11" x14ac:dyDescent="0.25">
      <c r="A3126" s="2" t="s">
        <v>4307</v>
      </c>
      <c r="B3126" s="2" t="s">
        <v>4307</v>
      </c>
      <c r="C3126" s="2"/>
      <c r="D3126" s="2">
        <v>410</v>
      </c>
      <c r="E3126" s="2">
        <v>0.33260000000000001</v>
      </c>
      <c r="F3126" s="2">
        <v>0.93547080000000005</v>
      </c>
      <c r="G3126" s="2">
        <v>0.62525459999999999</v>
      </c>
      <c r="H3126" s="2">
        <v>0.59076404999999999</v>
      </c>
      <c r="I3126" s="2">
        <v>1</v>
      </c>
      <c r="J3126" s="2">
        <v>8260</v>
      </c>
      <c r="K3126" s="2" t="s">
        <v>4308</v>
      </c>
    </row>
    <row r="3127" spans="1:11" x14ac:dyDescent="0.25">
      <c r="A3127" s="2" t="s">
        <v>4309</v>
      </c>
      <c r="B3127" s="2" t="s">
        <v>4309</v>
      </c>
      <c r="C3127" s="2"/>
      <c r="D3127" s="2">
        <v>60</v>
      </c>
      <c r="E3127" s="2">
        <v>0.45110977000000002</v>
      </c>
      <c r="F3127" s="2">
        <v>0.93543390000000004</v>
      </c>
      <c r="G3127" s="2">
        <v>0.55894310000000003</v>
      </c>
      <c r="H3127" s="2">
        <v>0.5906458</v>
      </c>
      <c r="I3127" s="2">
        <v>1</v>
      </c>
      <c r="J3127" s="2">
        <v>8163</v>
      </c>
      <c r="K3127" s="2" t="s">
        <v>2093</v>
      </c>
    </row>
    <row r="3128" spans="1:11" x14ac:dyDescent="0.25">
      <c r="A3128" s="2" t="s">
        <v>4310</v>
      </c>
      <c r="B3128" s="2" t="s">
        <v>4310</v>
      </c>
      <c r="C3128" s="2"/>
      <c r="D3128" s="2">
        <v>149</v>
      </c>
      <c r="E3128" s="2">
        <v>0.35158408000000002</v>
      </c>
      <c r="F3128" s="2">
        <v>0.93503605999999995</v>
      </c>
      <c r="G3128" s="2">
        <v>0.59417474000000003</v>
      </c>
      <c r="H3128" s="2">
        <v>0.59126352999999998</v>
      </c>
      <c r="I3128" s="2">
        <v>1</v>
      </c>
      <c r="J3128" s="2">
        <v>9209</v>
      </c>
      <c r="K3128" s="2" t="s">
        <v>4108</v>
      </c>
    </row>
    <row r="3129" spans="1:11" x14ac:dyDescent="0.25">
      <c r="A3129" s="2" t="s">
        <v>4311</v>
      </c>
      <c r="B3129" s="2" t="s">
        <v>4311</v>
      </c>
      <c r="C3129" s="2"/>
      <c r="D3129" s="2">
        <v>58</v>
      </c>
      <c r="E3129" s="2">
        <v>0.36445934000000002</v>
      </c>
      <c r="F3129" s="2">
        <v>0.93361269999999996</v>
      </c>
      <c r="G3129" s="2">
        <v>0.57844989999999996</v>
      </c>
      <c r="H3129" s="2">
        <v>0.59393229999999997</v>
      </c>
      <c r="I3129" s="2">
        <v>1</v>
      </c>
      <c r="J3129" s="2">
        <v>6619</v>
      </c>
      <c r="K3129" s="2" t="s">
        <v>4137</v>
      </c>
    </row>
    <row r="3130" spans="1:11" x14ac:dyDescent="0.25">
      <c r="A3130" s="2" t="s">
        <v>4312</v>
      </c>
      <c r="B3130" s="2" t="s">
        <v>4312</v>
      </c>
      <c r="C3130" s="2"/>
      <c r="D3130" s="2">
        <v>59</v>
      </c>
      <c r="E3130" s="2">
        <v>0.43787593000000002</v>
      </c>
      <c r="F3130" s="2">
        <v>0.93229359999999994</v>
      </c>
      <c r="G3130" s="2">
        <v>0.57171713999999996</v>
      </c>
      <c r="H3130" s="2">
        <v>0.59634655999999997</v>
      </c>
      <c r="I3130" s="2">
        <v>1</v>
      </c>
      <c r="J3130" s="2">
        <v>4306</v>
      </c>
      <c r="K3130" s="2" t="s">
        <v>4313</v>
      </c>
    </row>
    <row r="3131" spans="1:11" x14ac:dyDescent="0.25">
      <c r="A3131" s="2" t="s">
        <v>4314</v>
      </c>
      <c r="B3131" s="2" t="s">
        <v>4314</v>
      </c>
      <c r="C3131" s="2"/>
      <c r="D3131" s="2">
        <v>20</v>
      </c>
      <c r="E3131" s="2">
        <v>0.45027679999999998</v>
      </c>
      <c r="F3131" s="2">
        <v>0.93218540000000005</v>
      </c>
      <c r="G3131" s="2">
        <v>0.57225435999999996</v>
      </c>
      <c r="H3131" s="2">
        <v>0.59639275000000003</v>
      </c>
      <c r="I3131" s="2">
        <v>1</v>
      </c>
      <c r="J3131" s="2">
        <v>10749</v>
      </c>
      <c r="K3131" s="2" t="s">
        <v>4315</v>
      </c>
    </row>
    <row r="3132" spans="1:11" x14ac:dyDescent="0.25">
      <c r="A3132" s="2" t="s">
        <v>4316</v>
      </c>
      <c r="B3132" s="2" t="s">
        <v>4316</v>
      </c>
      <c r="C3132" s="2"/>
      <c r="D3132" s="2">
        <v>35</v>
      </c>
      <c r="E3132" s="2">
        <v>0.39021903000000002</v>
      </c>
      <c r="F3132" s="2">
        <v>0.93213670000000004</v>
      </c>
      <c r="G3132" s="2">
        <v>0.56299215999999996</v>
      </c>
      <c r="H3132" s="2">
        <v>0.59628605999999995</v>
      </c>
      <c r="I3132" s="2">
        <v>1</v>
      </c>
      <c r="J3132" s="2">
        <v>9462</v>
      </c>
      <c r="K3132" s="2" t="s">
        <v>3355</v>
      </c>
    </row>
    <row r="3133" spans="1:11" x14ac:dyDescent="0.25">
      <c r="A3133" s="2" t="s">
        <v>4317</v>
      </c>
      <c r="B3133" s="2" t="s">
        <v>4317</v>
      </c>
      <c r="C3133" s="2"/>
      <c r="D3133" s="2">
        <v>150</v>
      </c>
      <c r="E3133" s="2">
        <v>0.41837279999999999</v>
      </c>
      <c r="F3133" s="2">
        <v>0.93212664000000001</v>
      </c>
      <c r="G3133" s="2">
        <v>0.56804734000000001</v>
      </c>
      <c r="H3133" s="2">
        <v>0.59611404000000001</v>
      </c>
      <c r="I3133" s="2">
        <v>1</v>
      </c>
      <c r="J3133" s="2">
        <v>3681</v>
      </c>
      <c r="K3133" s="2" t="s">
        <v>4318</v>
      </c>
    </row>
    <row r="3134" spans="1:11" x14ac:dyDescent="0.25">
      <c r="A3134" s="2" t="s">
        <v>4319</v>
      </c>
      <c r="B3134" s="2" t="s">
        <v>4319</v>
      </c>
      <c r="C3134" s="2"/>
      <c r="D3134" s="2">
        <v>434</v>
      </c>
      <c r="E3134" s="2">
        <v>0.37049848000000002</v>
      </c>
      <c r="F3134" s="2">
        <v>0.93184184999999997</v>
      </c>
      <c r="G3134" s="2">
        <v>0.59055120000000005</v>
      </c>
      <c r="H3134" s="2">
        <v>0.59650159999999997</v>
      </c>
      <c r="I3134" s="2">
        <v>1</v>
      </c>
      <c r="J3134" s="2">
        <v>7707</v>
      </c>
      <c r="K3134" s="2" t="s">
        <v>3991</v>
      </c>
    </row>
    <row r="3135" spans="1:11" x14ac:dyDescent="0.25">
      <c r="A3135" s="2" t="s">
        <v>4320</v>
      </c>
      <c r="B3135" s="2" t="s">
        <v>4320</v>
      </c>
      <c r="C3135" s="2"/>
      <c r="D3135" s="2">
        <v>15</v>
      </c>
      <c r="E3135" s="2">
        <v>0.45313271999999999</v>
      </c>
      <c r="F3135" s="2">
        <v>0.93083289999999996</v>
      </c>
      <c r="G3135" s="2">
        <v>0.59448820000000002</v>
      </c>
      <c r="H3135" s="2">
        <v>0.59837096999999995</v>
      </c>
      <c r="I3135" s="2">
        <v>1</v>
      </c>
      <c r="J3135" s="2">
        <v>6255</v>
      </c>
      <c r="K3135" s="2" t="s">
        <v>1215</v>
      </c>
    </row>
    <row r="3136" spans="1:11" x14ac:dyDescent="0.25">
      <c r="A3136" s="2" t="s">
        <v>4321</v>
      </c>
      <c r="B3136" s="2" t="s">
        <v>4321</v>
      </c>
      <c r="C3136" s="2"/>
      <c r="D3136" s="2">
        <v>34</v>
      </c>
      <c r="E3136" s="2">
        <v>0.46855985999999999</v>
      </c>
      <c r="F3136" s="2">
        <v>0.93054349999999997</v>
      </c>
      <c r="G3136" s="2">
        <v>0.57032760000000005</v>
      </c>
      <c r="H3136" s="2">
        <v>0.59876070000000003</v>
      </c>
      <c r="I3136" s="2">
        <v>1</v>
      </c>
      <c r="J3136" s="2">
        <v>6903</v>
      </c>
      <c r="K3136" s="2" t="s">
        <v>2785</v>
      </c>
    </row>
    <row r="3137" spans="1:11" x14ac:dyDescent="0.25">
      <c r="A3137" s="2" t="s">
        <v>4322</v>
      </c>
      <c r="B3137" s="2" t="s">
        <v>4322</v>
      </c>
      <c r="C3137" s="2"/>
      <c r="D3137" s="2">
        <v>18</v>
      </c>
      <c r="E3137" s="2">
        <v>0.42791915000000003</v>
      </c>
      <c r="F3137" s="2">
        <v>0.9299634</v>
      </c>
      <c r="G3137" s="2">
        <v>0.58506227</v>
      </c>
      <c r="H3137" s="2">
        <v>0.59969556000000002</v>
      </c>
      <c r="I3137" s="2">
        <v>1</v>
      </c>
      <c r="J3137" s="2">
        <v>5971</v>
      </c>
      <c r="K3137" s="2" t="s">
        <v>1193</v>
      </c>
    </row>
    <row r="3138" spans="1:11" x14ac:dyDescent="0.25">
      <c r="A3138" s="2" t="s">
        <v>4323</v>
      </c>
      <c r="B3138" s="2" t="s">
        <v>4323</v>
      </c>
      <c r="C3138" s="2"/>
      <c r="D3138" s="2">
        <v>50</v>
      </c>
      <c r="E3138" s="2">
        <v>0.37247920000000001</v>
      </c>
      <c r="F3138" s="2">
        <v>0.92981683999999998</v>
      </c>
      <c r="G3138" s="2">
        <v>0.60157793999999998</v>
      </c>
      <c r="H3138" s="2">
        <v>0.59980637000000003</v>
      </c>
      <c r="I3138" s="2">
        <v>1</v>
      </c>
      <c r="J3138" s="2">
        <v>8917</v>
      </c>
      <c r="K3138" s="2" t="s">
        <v>1267</v>
      </c>
    </row>
    <row r="3139" spans="1:11" x14ac:dyDescent="0.25">
      <c r="A3139" s="2" t="s">
        <v>4324</v>
      </c>
      <c r="B3139" s="2" t="s">
        <v>4324</v>
      </c>
      <c r="C3139" s="2"/>
      <c r="D3139" s="2">
        <v>52</v>
      </c>
      <c r="E3139" s="2">
        <v>0.39686065999999998</v>
      </c>
      <c r="F3139" s="2">
        <v>0.92981550000000002</v>
      </c>
      <c r="G3139" s="2">
        <v>0.59090905999999999</v>
      </c>
      <c r="H3139" s="2">
        <v>0.59961880000000001</v>
      </c>
      <c r="I3139" s="2">
        <v>1</v>
      </c>
      <c r="J3139" s="2">
        <v>5846</v>
      </c>
      <c r="K3139" s="2" t="s">
        <v>3385</v>
      </c>
    </row>
    <row r="3140" spans="1:11" x14ac:dyDescent="0.25">
      <c r="A3140" s="2" t="s">
        <v>4325</v>
      </c>
      <c r="B3140" s="2" t="s">
        <v>4325</v>
      </c>
      <c r="C3140" s="2"/>
      <c r="D3140" s="2">
        <v>89</v>
      </c>
      <c r="E3140" s="2">
        <v>0.36148997999999999</v>
      </c>
      <c r="F3140" s="2">
        <v>0.92969780000000002</v>
      </c>
      <c r="G3140" s="2">
        <v>0.62753033999999996</v>
      </c>
      <c r="H3140" s="2">
        <v>0.59967190000000004</v>
      </c>
      <c r="I3140" s="2">
        <v>1</v>
      </c>
      <c r="J3140" s="2">
        <v>8539</v>
      </c>
      <c r="K3140" s="2" t="s">
        <v>3686</v>
      </c>
    </row>
    <row r="3141" spans="1:11" x14ac:dyDescent="0.25">
      <c r="A3141" s="2" t="s">
        <v>4326</v>
      </c>
      <c r="B3141" s="2" t="s">
        <v>4326</v>
      </c>
      <c r="C3141" s="2"/>
      <c r="D3141" s="2">
        <v>28</v>
      </c>
      <c r="E3141" s="2">
        <v>0.52801580000000004</v>
      </c>
      <c r="F3141" s="2">
        <v>0.92958735999999997</v>
      </c>
      <c r="G3141" s="2">
        <v>0.58560310000000004</v>
      </c>
      <c r="H3141" s="2">
        <v>0.59968239999999995</v>
      </c>
      <c r="I3141" s="2">
        <v>1</v>
      </c>
      <c r="J3141" s="2">
        <v>7486</v>
      </c>
      <c r="K3141" s="2" t="s">
        <v>339</v>
      </c>
    </row>
    <row r="3142" spans="1:11" x14ac:dyDescent="0.25">
      <c r="A3142" s="2" t="s">
        <v>4327</v>
      </c>
      <c r="B3142" s="2" t="s">
        <v>4327</v>
      </c>
      <c r="C3142" s="2"/>
      <c r="D3142" s="2">
        <v>332</v>
      </c>
      <c r="E3142" s="2">
        <v>0.43577876999999998</v>
      </c>
      <c r="F3142" s="2">
        <v>0.92918265</v>
      </c>
      <c r="G3142" s="2">
        <v>0.59133709999999995</v>
      </c>
      <c r="H3142" s="2">
        <v>0.60029345999999995</v>
      </c>
      <c r="I3142" s="2">
        <v>1</v>
      </c>
      <c r="J3142" s="2">
        <v>7338</v>
      </c>
      <c r="K3142" s="2" t="s">
        <v>4328</v>
      </c>
    </row>
    <row r="3143" spans="1:11" x14ac:dyDescent="0.25">
      <c r="A3143" s="2" t="s">
        <v>4329</v>
      </c>
      <c r="B3143" s="2" t="s">
        <v>4329</v>
      </c>
      <c r="C3143" s="2"/>
      <c r="D3143" s="2">
        <v>62</v>
      </c>
      <c r="E3143" s="2">
        <v>0.36666041999999999</v>
      </c>
      <c r="F3143" s="2">
        <v>0.92885989999999996</v>
      </c>
      <c r="G3143" s="2">
        <v>0.58032130000000004</v>
      </c>
      <c r="H3143" s="2">
        <v>0.60076079999999998</v>
      </c>
      <c r="I3143" s="2">
        <v>1</v>
      </c>
      <c r="J3143" s="2">
        <v>7333</v>
      </c>
      <c r="K3143" s="2" t="s">
        <v>4330</v>
      </c>
    </row>
    <row r="3144" spans="1:11" x14ac:dyDescent="0.25">
      <c r="A3144" s="2" t="s">
        <v>4331</v>
      </c>
      <c r="B3144" s="2" t="s">
        <v>4331</v>
      </c>
      <c r="C3144" s="2"/>
      <c r="D3144" s="2">
        <v>48</v>
      </c>
      <c r="E3144" s="2">
        <v>0.42214659999999998</v>
      </c>
      <c r="F3144" s="2">
        <v>0.92831710000000001</v>
      </c>
      <c r="G3144" s="2">
        <v>0.6089386</v>
      </c>
      <c r="H3144" s="2">
        <v>0.60163312999999996</v>
      </c>
      <c r="I3144" s="2">
        <v>1</v>
      </c>
      <c r="J3144" s="2">
        <v>4132</v>
      </c>
      <c r="K3144" s="2" t="s">
        <v>3545</v>
      </c>
    </row>
    <row r="3145" spans="1:11" x14ac:dyDescent="0.25">
      <c r="A3145" s="2" t="s">
        <v>4332</v>
      </c>
      <c r="B3145" s="2" t="s">
        <v>4332</v>
      </c>
      <c r="C3145" s="2"/>
      <c r="D3145" s="2">
        <v>34</v>
      </c>
      <c r="E3145" s="2">
        <v>0.40147906999999999</v>
      </c>
      <c r="F3145" s="2">
        <v>0.92796725000000002</v>
      </c>
      <c r="G3145" s="2">
        <v>0.6</v>
      </c>
      <c r="H3145" s="2">
        <v>0.60215825000000001</v>
      </c>
      <c r="I3145" s="2">
        <v>1</v>
      </c>
      <c r="J3145" s="2">
        <v>7794</v>
      </c>
      <c r="K3145" s="2" t="s">
        <v>2077</v>
      </c>
    </row>
    <row r="3146" spans="1:11" x14ac:dyDescent="0.25">
      <c r="A3146" s="2" t="s">
        <v>4333</v>
      </c>
      <c r="B3146" s="2" t="s">
        <v>4333</v>
      </c>
      <c r="C3146" s="2"/>
      <c r="D3146" s="2">
        <v>15</v>
      </c>
      <c r="E3146" s="2">
        <v>0.46131401999999999</v>
      </c>
      <c r="F3146" s="2">
        <v>0.92747480000000004</v>
      </c>
      <c r="G3146" s="2">
        <v>0.57499999999999996</v>
      </c>
      <c r="H3146" s="2">
        <v>0.60296475999999999</v>
      </c>
      <c r="I3146" s="2">
        <v>1</v>
      </c>
      <c r="J3146" s="2">
        <v>12397</v>
      </c>
      <c r="K3146" s="2" t="s">
        <v>4334</v>
      </c>
    </row>
    <row r="3147" spans="1:11" x14ac:dyDescent="0.25">
      <c r="A3147" s="2" t="s">
        <v>4335</v>
      </c>
      <c r="B3147" s="2" t="s">
        <v>4335</v>
      </c>
      <c r="C3147" s="2"/>
      <c r="D3147" s="2">
        <v>16</v>
      </c>
      <c r="E3147" s="2">
        <v>0.46208903000000001</v>
      </c>
      <c r="F3147" s="2">
        <v>0.92677430000000005</v>
      </c>
      <c r="G3147" s="2">
        <v>0.58752510000000002</v>
      </c>
      <c r="H3147" s="2">
        <v>0.60416159999999997</v>
      </c>
      <c r="I3147" s="2">
        <v>1</v>
      </c>
      <c r="J3147" s="2">
        <v>1753</v>
      </c>
      <c r="K3147" s="2" t="s">
        <v>4336</v>
      </c>
    </row>
    <row r="3148" spans="1:11" x14ac:dyDescent="0.25">
      <c r="A3148" s="2" t="s">
        <v>4337</v>
      </c>
      <c r="B3148" s="2" t="s">
        <v>4337</v>
      </c>
      <c r="C3148" s="2"/>
      <c r="D3148" s="2">
        <v>17</v>
      </c>
      <c r="E3148" s="2">
        <v>0.56349903000000001</v>
      </c>
      <c r="F3148" s="2">
        <v>0.92649853000000004</v>
      </c>
      <c r="G3148" s="2">
        <v>0.59811320000000001</v>
      </c>
      <c r="H3148" s="2">
        <v>0.60453270000000003</v>
      </c>
      <c r="I3148" s="2">
        <v>1</v>
      </c>
      <c r="J3148" s="2">
        <v>6728</v>
      </c>
      <c r="K3148" s="2" t="s">
        <v>2181</v>
      </c>
    </row>
    <row r="3149" spans="1:11" x14ac:dyDescent="0.25">
      <c r="A3149" s="2" t="s">
        <v>4338</v>
      </c>
      <c r="B3149" s="2" t="s">
        <v>4338</v>
      </c>
      <c r="C3149" s="2"/>
      <c r="D3149" s="2">
        <v>31</v>
      </c>
      <c r="E3149" s="2">
        <v>0.45550084000000002</v>
      </c>
      <c r="F3149" s="2">
        <v>0.92624209999999996</v>
      </c>
      <c r="G3149" s="2">
        <v>0.56751054999999995</v>
      </c>
      <c r="H3149" s="2">
        <v>0.60486930000000005</v>
      </c>
      <c r="I3149" s="2">
        <v>1</v>
      </c>
      <c r="J3149" s="2">
        <v>7794</v>
      </c>
      <c r="K3149" s="2" t="s">
        <v>25</v>
      </c>
    </row>
    <row r="3150" spans="1:11" x14ac:dyDescent="0.25">
      <c r="A3150" s="2" t="s">
        <v>4339</v>
      </c>
      <c r="B3150" s="2" t="s">
        <v>4339</v>
      </c>
      <c r="C3150" s="2"/>
      <c r="D3150" s="2">
        <v>30</v>
      </c>
      <c r="E3150" s="2">
        <v>0.39655823000000001</v>
      </c>
      <c r="F3150" s="2">
        <v>0.92596464999999994</v>
      </c>
      <c r="G3150" s="2">
        <v>0.58921164000000004</v>
      </c>
      <c r="H3150" s="2">
        <v>0.60524049999999996</v>
      </c>
      <c r="I3150" s="2">
        <v>1</v>
      </c>
      <c r="J3150" s="2">
        <v>9581</v>
      </c>
      <c r="K3150" s="2" t="s">
        <v>2673</v>
      </c>
    </row>
    <row r="3151" spans="1:11" x14ac:dyDescent="0.25">
      <c r="A3151" s="2" t="s">
        <v>4340</v>
      </c>
      <c r="B3151" s="2" t="s">
        <v>4340</v>
      </c>
      <c r="C3151" s="2"/>
      <c r="D3151" s="2">
        <v>21</v>
      </c>
      <c r="E3151" s="2">
        <v>0.42977961999999997</v>
      </c>
      <c r="F3151" s="2">
        <v>0.92557365000000003</v>
      </c>
      <c r="G3151" s="2">
        <v>0.56477730000000004</v>
      </c>
      <c r="H3151" s="2">
        <v>0.60583233999999997</v>
      </c>
      <c r="I3151" s="2">
        <v>1</v>
      </c>
      <c r="J3151" s="2">
        <v>8058</v>
      </c>
      <c r="K3151" s="2" t="s">
        <v>303</v>
      </c>
    </row>
    <row r="3152" spans="1:11" x14ac:dyDescent="0.25">
      <c r="A3152" s="2" t="s">
        <v>4341</v>
      </c>
      <c r="B3152" s="2" t="s">
        <v>4341</v>
      </c>
      <c r="C3152" s="2"/>
      <c r="D3152" s="2">
        <v>23</v>
      </c>
      <c r="E3152" s="2">
        <v>0.44160470000000002</v>
      </c>
      <c r="F3152" s="2">
        <v>0.92514169999999996</v>
      </c>
      <c r="G3152" s="2">
        <v>0.59599999999999997</v>
      </c>
      <c r="H3152" s="2">
        <v>0.6064756</v>
      </c>
      <c r="I3152" s="2">
        <v>1</v>
      </c>
      <c r="J3152" s="2">
        <v>9011</v>
      </c>
      <c r="K3152" s="2" t="s">
        <v>4080</v>
      </c>
    </row>
    <row r="3153" spans="1:11" x14ac:dyDescent="0.25">
      <c r="A3153" s="2" t="s">
        <v>4342</v>
      </c>
      <c r="B3153" s="2" t="s">
        <v>4342</v>
      </c>
      <c r="C3153" s="2"/>
      <c r="D3153" s="2">
        <v>15</v>
      </c>
      <c r="E3153" s="2">
        <v>0.44970684999999999</v>
      </c>
      <c r="F3153" s="2">
        <v>0.92511569999999999</v>
      </c>
      <c r="G3153" s="2">
        <v>0.58932240000000002</v>
      </c>
      <c r="H3153" s="2">
        <v>0.60634449999999995</v>
      </c>
      <c r="I3153" s="2">
        <v>1</v>
      </c>
      <c r="J3153" s="2">
        <v>8826</v>
      </c>
      <c r="K3153" s="2" t="s">
        <v>1049</v>
      </c>
    </row>
    <row r="3154" spans="1:11" x14ac:dyDescent="0.25">
      <c r="A3154" s="2" t="s">
        <v>4343</v>
      </c>
      <c r="B3154" s="2" t="s">
        <v>4343</v>
      </c>
      <c r="C3154" s="2"/>
      <c r="D3154" s="2">
        <v>28</v>
      </c>
      <c r="E3154" s="2">
        <v>0.38771683000000001</v>
      </c>
      <c r="F3154" s="2">
        <v>0.92357445000000005</v>
      </c>
      <c r="G3154" s="2">
        <v>0.61257607000000003</v>
      </c>
      <c r="H3154" s="2">
        <v>0.60931400000000002</v>
      </c>
      <c r="I3154" s="2">
        <v>1</v>
      </c>
      <c r="J3154" s="2">
        <v>6075</v>
      </c>
      <c r="K3154" s="2" t="s">
        <v>2919</v>
      </c>
    </row>
    <row r="3155" spans="1:11" x14ac:dyDescent="0.25">
      <c r="A3155" s="2" t="s">
        <v>4344</v>
      </c>
      <c r="B3155" s="2" t="s">
        <v>4344</v>
      </c>
      <c r="C3155" s="2"/>
      <c r="D3155" s="2">
        <v>77</v>
      </c>
      <c r="E3155" s="2">
        <v>0.39237430000000001</v>
      </c>
      <c r="F3155" s="2">
        <v>0.92332999999999998</v>
      </c>
      <c r="G3155" s="2">
        <v>0.59528490000000001</v>
      </c>
      <c r="H3155" s="2">
        <v>0.60962063</v>
      </c>
      <c r="I3155" s="2">
        <v>1</v>
      </c>
      <c r="J3155" s="2">
        <v>5711</v>
      </c>
      <c r="K3155" s="2" t="s">
        <v>4345</v>
      </c>
    </row>
    <row r="3156" spans="1:11" x14ac:dyDescent="0.25">
      <c r="A3156" s="2" t="s">
        <v>4346</v>
      </c>
      <c r="B3156" s="2" t="s">
        <v>4346</v>
      </c>
      <c r="C3156" s="2"/>
      <c r="D3156" s="2">
        <v>21</v>
      </c>
      <c r="E3156" s="2">
        <v>0.44167562999999999</v>
      </c>
      <c r="F3156" s="2">
        <v>0.9231663</v>
      </c>
      <c r="G3156" s="2">
        <v>0.57254905</v>
      </c>
      <c r="H3156" s="2">
        <v>0.60980040000000002</v>
      </c>
      <c r="I3156" s="2">
        <v>1</v>
      </c>
      <c r="J3156" s="2">
        <v>7504</v>
      </c>
      <c r="K3156" s="2" t="s">
        <v>3037</v>
      </c>
    </row>
    <row r="3157" spans="1:11" x14ac:dyDescent="0.25">
      <c r="A3157" s="2" t="s">
        <v>4347</v>
      </c>
      <c r="B3157" s="2" t="s">
        <v>4347</v>
      </c>
      <c r="C3157" s="2"/>
      <c r="D3157" s="2">
        <v>42</v>
      </c>
      <c r="E3157" s="2">
        <v>0.39863068000000002</v>
      </c>
      <c r="F3157" s="2">
        <v>0.92231803999999995</v>
      </c>
      <c r="G3157" s="2">
        <v>0.58764939999999999</v>
      </c>
      <c r="H3157" s="2">
        <v>0.61131245000000001</v>
      </c>
      <c r="I3157" s="2">
        <v>1</v>
      </c>
      <c r="J3157" s="2">
        <v>8872</v>
      </c>
      <c r="K3157" s="2" t="s">
        <v>4348</v>
      </c>
    </row>
    <row r="3158" spans="1:11" x14ac:dyDescent="0.25">
      <c r="A3158" s="2" t="s">
        <v>4349</v>
      </c>
      <c r="B3158" s="2" t="s">
        <v>4349</v>
      </c>
      <c r="C3158" s="2"/>
      <c r="D3158" s="2">
        <v>82</v>
      </c>
      <c r="E3158" s="2">
        <v>0.36880443000000002</v>
      </c>
      <c r="F3158" s="2">
        <v>0.92201513000000002</v>
      </c>
      <c r="G3158" s="2">
        <v>0.67342800000000003</v>
      </c>
      <c r="H3158" s="2">
        <v>0.61174815999999999</v>
      </c>
      <c r="I3158" s="2">
        <v>1</v>
      </c>
      <c r="J3158" s="2">
        <v>7133</v>
      </c>
      <c r="K3158" s="2" t="s">
        <v>1287</v>
      </c>
    </row>
    <row r="3159" spans="1:11" x14ac:dyDescent="0.25">
      <c r="A3159" s="2" t="s">
        <v>4350</v>
      </c>
      <c r="B3159" s="2" t="s">
        <v>4350</v>
      </c>
      <c r="C3159" s="2"/>
      <c r="D3159" s="2">
        <v>39</v>
      </c>
      <c r="E3159" s="2">
        <v>0.40169846999999997</v>
      </c>
      <c r="F3159" s="2">
        <v>0.92127274999999997</v>
      </c>
      <c r="G3159" s="2">
        <v>0.61030930000000005</v>
      </c>
      <c r="H3159" s="2">
        <v>0.61295675999999999</v>
      </c>
      <c r="I3159" s="2">
        <v>1</v>
      </c>
      <c r="J3159" s="2">
        <v>8350</v>
      </c>
      <c r="K3159" s="2" t="s">
        <v>3482</v>
      </c>
    </row>
    <row r="3160" spans="1:11" x14ac:dyDescent="0.25">
      <c r="A3160" s="2" t="s">
        <v>4351</v>
      </c>
      <c r="B3160" s="2" t="s">
        <v>4351</v>
      </c>
      <c r="C3160" s="2"/>
      <c r="D3160" s="2">
        <v>31</v>
      </c>
      <c r="E3160" s="2">
        <v>0.44644576000000002</v>
      </c>
      <c r="F3160" s="2">
        <v>0.92117269999999996</v>
      </c>
      <c r="G3160" s="2">
        <v>0.56804734000000001</v>
      </c>
      <c r="H3160" s="2">
        <v>0.61294709999999997</v>
      </c>
      <c r="I3160" s="2">
        <v>1</v>
      </c>
      <c r="J3160" s="2">
        <v>9853</v>
      </c>
      <c r="K3160" s="2" t="s">
        <v>3689</v>
      </c>
    </row>
    <row r="3161" spans="1:11" x14ac:dyDescent="0.25">
      <c r="A3161" s="2" t="s">
        <v>4352</v>
      </c>
      <c r="B3161" s="2" t="s">
        <v>4352</v>
      </c>
      <c r="C3161" s="2"/>
      <c r="D3161" s="2">
        <v>76</v>
      </c>
      <c r="E3161" s="2">
        <v>0.37308123999999998</v>
      </c>
      <c r="F3161" s="2">
        <v>0.91973740000000004</v>
      </c>
      <c r="G3161" s="2">
        <v>0.59960157000000003</v>
      </c>
      <c r="H3161" s="2">
        <v>0.61574680000000004</v>
      </c>
      <c r="I3161" s="2">
        <v>1</v>
      </c>
      <c r="J3161" s="2">
        <v>9608</v>
      </c>
      <c r="K3161" s="2" t="s">
        <v>2946</v>
      </c>
    </row>
    <row r="3162" spans="1:11" x14ac:dyDescent="0.25">
      <c r="A3162" s="2" t="s">
        <v>4353</v>
      </c>
      <c r="B3162" s="2" t="s">
        <v>4353</v>
      </c>
      <c r="C3162" s="2"/>
      <c r="D3162" s="2">
        <v>211</v>
      </c>
      <c r="E3162" s="2">
        <v>0.35342994</v>
      </c>
      <c r="F3162" s="2">
        <v>0.91962814000000004</v>
      </c>
      <c r="G3162" s="2">
        <v>0.60852709999999999</v>
      </c>
      <c r="H3162" s="2">
        <v>0.61578535999999995</v>
      </c>
      <c r="I3162" s="2">
        <v>1</v>
      </c>
      <c r="J3162" s="2">
        <v>9734</v>
      </c>
      <c r="K3162" s="2" t="s">
        <v>3821</v>
      </c>
    </row>
    <row r="3163" spans="1:11" x14ac:dyDescent="0.25">
      <c r="A3163" s="2" t="s">
        <v>4354</v>
      </c>
      <c r="B3163" s="2" t="s">
        <v>4354</v>
      </c>
      <c r="C3163" s="2"/>
      <c r="D3163" s="2">
        <v>20</v>
      </c>
      <c r="E3163" s="2">
        <v>0.49148829999999999</v>
      </c>
      <c r="F3163" s="2">
        <v>0.91871135999999998</v>
      </c>
      <c r="G3163" s="2">
        <v>0.59758549999999999</v>
      </c>
      <c r="H3163" s="2">
        <v>0.61745479999999997</v>
      </c>
      <c r="I3163" s="2">
        <v>1</v>
      </c>
      <c r="J3163" s="2">
        <v>9709</v>
      </c>
      <c r="K3163" s="2" t="s">
        <v>2546</v>
      </c>
    </row>
    <row r="3164" spans="1:11" x14ac:dyDescent="0.25">
      <c r="A3164" s="2" t="s">
        <v>4355</v>
      </c>
      <c r="B3164" s="2" t="s">
        <v>4355</v>
      </c>
      <c r="C3164" s="2"/>
      <c r="D3164" s="2">
        <v>62</v>
      </c>
      <c r="E3164" s="2">
        <v>0.39665347000000001</v>
      </c>
      <c r="F3164" s="2">
        <v>0.91827285000000003</v>
      </c>
      <c r="G3164" s="2">
        <v>0.60388350000000002</v>
      </c>
      <c r="H3164" s="2">
        <v>0.61814429999999998</v>
      </c>
      <c r="I3164" s="2">
        <v>1</v>
      </c>
      <c r="J3164" s="2">
        <v>8850</v>
      </c>
      <c r="K3164" s="2" t="s">
        <v>4356</v>
      </c>
    </row>
    <row r="3165" spans="1:11" x14ac:dyDescent="0.25">
      <c r="A3165" s="2" t="s">
        <v>4357</v>
      </c>
      <c r="B3165" s="2" t="s">
        <v>4357</v>
      </c>
      <c r="C3165" s="2"/>
      <c r="D3165" s="2">
        <v>137</v>
      </c>
      <c r="E3165" s="2">
        <v>0.35428587</v>
      </c>
      <c r="F3165" s="2">
        <v>0.91808239999999997</v>
      </c>
      <c r="G3165" s="2">
        <v>0.64489794</v>
      </c>
      <c r="H3165" s="2">
        <v>0.61831902999999999</v>
      </c>
      <c r="I3165" s="2">
        <v>1</v>
      </c>
      <c r="J3165" s="2">
        <v>5798</v>
      </c>
      <c r="K3165" s="2" t="s">
        <v>4358</v>
      </c>
    </row>
    <row r="3166" spans="1:11" x14ac:dyDescent="0.25">
      <c r="A3166" s="2" t="s">
        <v>4359</v>
      </c>
      <c r="B3166" s="2" t="s">
        <v>4359</v>
      </c>
      <c r="C3166" s="2"/>
      <c r="D3166" s="2">
        <v>25</v>
      </c>
      <c r="E3166" s="2">
        <v>0.41663056999999998</v>
      </c>
      <c r="F3166" s="2">
        <v>0.91758143999999997</v>
      </c>
      <c r="G3166" s="2">
        <v>0.61458330000000005</v>
      </c>
      <c r="H3166" s="2">
        <v>0.61913156999999996</v>
      </c>
      <c r="I3166" s="2">
        <v>1</v>
      </c>
      <c r="J3166" s="2">
        <v>7270</v>
      </c>
      <c r="K3166" s="2" t="s">
        <v>1407</v>
      </c>
    </row>
    <row r="3167" spans="1:11" x14ac:dyDescent="0.25">
      <c r="A3167" s="2" t="s">
        <v>4360</v>
      </c>
      <c r="B3167" s="2" t="s">
        <v>4360</v>
      </c>
      <c r="C3167" s="2"/>
      <c r="D3167" s="2">
        <v>69</v>
      </c>
      <c r="E3167" s="2">
        <v>0.38847017</v>
      </c>
      <c r="F3167" s="2">
        <v>0.91753819999999997</v>
      </c>
      <c r="G3167" s="2">
        <v>0.6086106</v>
      </c>
      <c r="H3167" s="2">
        <v>0.61902259999999998</v>
      </c>
      <c r="I3167" s="2">
        <v>1</v>
      </c>
      <c r="J3167" s="2">
        <v>5887</v>
      </c>
      <c r="K3167" s="2" t="s">
        <v>4165</v>
      </c>
    </row>
    <row r="3168" spans="1:11" x14ac:dyDescent="0.25">
      <c r="A3168" s="2" t="s">
        <v>4361</v>
      </c>
      <c r="B3168" s="2" t="s">
        <v>4361</v>
      </c>
      <c r="C3168" s="2"/>
      <c r="D3168" s="2">
        <v>301</v>
      </c>
      <c r="E3168" s="2">
        <v>0.33690150000000002</v>
      </c>
      <c r="F3168" s="2">
        <v>0.91671829999999999</v>
      </c>
      <c r="G3168" s="2">
        <v>0.62230920000000001</v>
      </c>
      <c r="H3168" s="2">
        <v>0.62047850000000004</v>
      </c>
      <c r="I3168" s="2">
        <v>1</v>
      </c>
      <c r="J3168" s="2">
        <v>9037</v>
      </c>
      <c r="K3168" s="2" t="s">
        <v>4362</v>
      </c>
    </row>
    <row r="3169" spans="1:11" x14ac:dyDescent="0.25">
      <c r="A3169" s="2" t="s">
        <v>4363</v>
      </c>
      <c r="B3169" s="2" t="s">
        <v>4363</v>
      </c>
      <c r="C3169" s="2"/>
      <c r="D3169" s="2">
        <v>20</v>
      </c>
      <c r="E3169" s="2">
        <v>0.43846235</v>
      </c>
      <c r="F3169" s="2">
        <v>0.91610480000000005</v>
      </c>
      <c r="G3169" s="2">
        <v>0.60542799999999997</v>
      </c>
      <c r="H3169" s="2">
        <v>0.6215619</v>
      </c>
      <c r="I3169" s="2">
        <v>1</v>
      </c>
      <c r="J3169" s="2">
        <v>10178</v>
      </c>
      <c r="K3169" s="2" t="s">
        <v>2307</v>
      </c>
    </row>
    <row r="3170" spans="1:11" x14ac:dyDescent="0.25">
      <c r="A3170" s="2" t="s">
        <v>4364</v>
      </c>
      <c r="B3170" s="2" t="s">
        <v>4364</v>
      </c>
      <c r="C3170" s="2"/>
      <c r="D3170" s="2">
        <v>15</v>
      </c>
      <c r="E3170" s="2">
        <v>0.47084389999999998</v>
      </c>
      <c r="F3170" s="2">
        <v>0.91609879999999999</v>
      </c>
      <c r="G3170" s="2">
        <v>0.58943087000000005</v>
      </c>
      <c r="H3170" s="2">
        <v>0.62137412999999997</v>
      </c>
      <c r="I3170" s="2">
        <v>1</v>
      </c>
      <c r="J3170" s="2">
        <v>4263</v>
      </c>
      <c r="K3170" s="2" t="s">
        <v>4365</v>
      </c>
    </row>
    <row r="3171" spans="1:11" x14ac:dyDescent="0.25">
      <c r="A3171" s="2" t="s">
        <v>4366</v>
      </c>
      <c r="B3171" s="2" t="s">
        <v>4366</v>
      </c>
      <c r="C3171" s="2"/>
      <c r="D3171" s="2">
        <v>20</v>
      </c>
      <c r="E3171" s="2">
        <v>0.42116988</v>
      </c>
      <c r="F3171" s="2">
        <v>0.91561747000000004</v>
      </c>
      <c r="G3171" s="2">
        <v>0.56626505000000005</v>
      </c>
      <c r="H3171" s="2">
        <v>0.62215480000000001</v>
      </c>
      <c r="I3171" s="2">
        <v>1</v>
      </c>
      <c r="J3171" s="2">
        <v>11199</v>
      </c>
      <c r="K3171" s="2" t="s">
        <v>4367</v>
      </c>
    </row>
    <row r="3172" spans="1:11" x14ac:dyDescent="0.25">
      <c r="A3172" s="2" t="s">
        <v>4368</v>
      </c>
      <c r="B3172" s="2" t="s">
        <v>4368</v>
      </c>
      <c r="C3172" s="2"/>
      <c r="D3172" s="2">
        <v>48</v>
      </c>
      <c r="E3172" s="2">
        <v>0.38625544000000001</v>
      </c>
      <c r="F3172" s="2">
        <v>0.91552089999999997</v>
      </c>
      <c r="G3172" s="2">
        <v>0.64312977000000005</v>
      </c>
      <c r="H3172" s="2">
        <v>0.62214329999999995</v>
      </c>
      <c r="I3172" s="2">
        <v>1</v>
      </c>
      <c r="J3172" s="2">
        <v>7933</v>
      </c>
      <c r="K3172" s="2" t="s">
        <v>1351</v>
      </c>
    </row>
    <row r="3173" spans="1:11" x14ac:dyDescent="0.25">
      <c r="A3173" s="2" t="s">
        <v>4369</v>
      </c>
      <c r="B3173" s="2" t="s">
        <v>4369</v>
      </c>
      <c r="C3173" s="2"/>
      <c r="D3173" s="2">
        <v>129</v>
      </c>
      <c r="E3173" s="2">
        <v>0.36531710000000001</v>
      </c>
      <c r="F3173" s="2">
        <v>0.91538560000000002</v>
      </c>
      <c r="G3173" s="2">
        <v>0.65794766000000005</v>
      </c>
      <c r="H3173" s="2">
        <v>0.6222316</v>
      </c>
      <c r="I3173" s="2">
        <v>1</v>
      </c>
      <c r="J3173" s="2">
        <v>7129</v>
      </c>
      <c r="K3173" s="2" t="s">
        <v>3220</v>
      </c>
    </row>
    <row r="3174" spans="1:11" x14ac:dyDescent="0.25">
      <c r="A3174" s="2" t="s">
        <v>4370</v>
      </c>
      <c r="B3174" s="2" t="s">
        <v>4370</v>
      </c>
      <c r="C3174" s="2"/>
      <c r="D3174" s="2">
        <v>67</v>
      </c>
      <c r="E3174" s="2">
        <v>0.38253310000000001</v>
      </c>
      <c r="F3174" s="2">
        <v>0.91532829999999998</v>
      </c>
      <c r="G3174" s="2">
        <v>0.64444447000000005</v>
      </c>
      <c r="H3174" s="2">
        <v>0.6221603</v>
      </c>
      <c r="I3174" s="2">
        <v>1</v>
      </c>
      <c r="J3174" s="2">
        <v>7612</v>
      </c>
      <c r="K3174" s="2" t="s">
        <v>3308</v>
      </c>
    </row>
    <row r="3175" spans="1:11" x14ac:dyDescent="0.25">
      <c r="A3175" s="2" t="s">
        <v>4371</v>
      </c>
      <c r="B3175" s="2" t="s">
        <v>4371</v>
      </c>
      <c r="C3175" s="2"/>
      <c r="D3175" s="2">
        <v>72</v>
      </c>
      <c r="E3175" s="2">
        <v>0.44734119999999999</v>
      </c>
      <c r="F3175" s="2">
        <v>0.91461115999999998</v>
      </c>
      <c r="G3175" s="2">
        <v>0.59405940000000002</v>
      </c>
      <c r="H3175" s="2">
        <v>0.62347090000000005</v>
      </c>
      <c r="I3175" s="2">
        <v>1</v>
      </c>
      <c r="J3175" s="2">
        <v>6617</v>
      </c>
      <c r="K3175" s="2" t="s">
        <v>426</v>
      </c>
    </row>
    <row r="3176" spans="1:11" x14ac:dyDescent="0.25">
      <c r="A3176" s="2" t="s">
        <v>4372</v>
      </c>
      <c r="B3176" s="2" t="s">
        <v>4372</v>
      </c>
      <c r="C3176" s="2"/>
      <c r="D3176" s="2">
        <v>117</v>
      </c>
      <c r="E3176" s="2">
        <v>0.45377933999999998</v>
      </c>
      <c r="F3176" s="2">
        <v>0.91441165999999996</v>
      </c>
      <c r="G3176" s="2">
        <v>0.58674466999999997</v>
      </c>
      <c r="H3176" s="2">
        <v>0.62370289999999995</v>
      </c>
      <c r="I3176" s="2">
        <v>1</v>
      </c>
      <c r="J3176" s="2">
        <v>9676</v>
      </c>
      <c r="K3176" s="2" t="s">
        <v>2546</v>
      </c>
    </row>
    <row r="3177" spans="1:11" x14ac:dyDescent="0.25">
      <c r="A3177" s="2" t="s">
        <v>4373</v>
      </c>
      <c r="B3177" s="2" t="s">
        <v>4373</v>
      </c>
      <c r="C3177" s="2"/>
      <c r="D3177" s="2">
        <v>129</v>
      </c>
      <c r="E3177" s="2">
        <v>0.39593908</v>
      </c>
      <c r="F3177" s="2">
        <v>0.91420080000000004</v>
      </c>
      <c r="G3177" s="2">
        <v>0.58955219999999997</v>
      </c>
      <c r="H3177" s="2">
        <v>0.62397749999999996</v>
      </c>
      <c r="I3177" s="2">
        <v>1</v>
      </c>
      <c r="J3177" s="2">
        <v>8908</v>
      </c>
      <c r="K3177" s="2" t="s">
        <v>3804</v>
      </c>
    </row>
    <row r="3178" spans="1:11" x14ac:dyDescent="0.25">
      <c r="A3178" s="2" t="s">
        <v>4374</v>
      </c>
      <c r="B3178" s="2" t="s">
        <v>4374</v>
      </c>
      <c r="C3178" s="2"/>
      <c r="D3178" s="2">
        <v>123</v>
      </c>
      <c r="E3178" s="2">
        <v>0.38832056999999998</v>
      </c>
      <c r="F3178" s="2">
        <v>0.91354590000000002</v>
      </c>
      <c r="G3178" s="2">
        <v>0.61523439999999996</v>
      </c>
      <c r="H3178" s="2">
        <v>0.62512310000000004</v>
      </c>
      <c r="I3178" s="2">
        <v>1</v>
      </c>
      <c r="J3178" s="2">
        <v>5521</v>
      </c>
      <c r="K3178" s="2" t="s">
        <v>2928</v>
      </c>
    </row>
    <row r="3179" spans="1:11" x14ac:dyDescent="0.25">
      <c r="A3179" s="2" t="s">
        <v>4375</v>
      </c>
      <c r="B3179" s="2" t="s">
        <v>4375</v>
      </c>
      <c r="C3179" s="2"/>
      <c r="D3179" s="2">
        <v>117</v>
      </c>
      <c r="E3179" s="2">
        <v>0.40160542999999999</v>
      </c>
      <c r="F3179" s="2">
        <v>0.91272765</v>
      </c>
      <c r="G3179" s="2">
        <v>0.62315790000000004</v>
      </c>
      <c r="H3179" s="2">
        <v>0.62660380000000004</v>
      </c>
      <c r="I3179" s="2">
        <v>1</v>
      </c>
      <c r="J3179" s="2">
        <v>6796</v>
      </c>
      <c r="K3179" s="2" t="s">
        <v>3641</v>
      </c>
    </row>
    <row r="3180" spans="1:11" x14ac:dyDescent="0.25">
      <c r="A3180" s="2" t="s">
        <v>4376</v>
      </c>
      <c r="B3180" s="2" t="s">
        <v>4376</v>
      </c>
      <c r="C3180" s="2"/>
      <c r="D3180" s="2">
        <v>27</v>
      </c>
      <c r="E3180" s="2">
        <v>0.38985944</v>
      </c>
      <c r="F3180" s="2">
        <v>0.91252922999999997</v>
      </c>
      <c r="G3180" s="2">
        <v>0.59514929999999999</v>
      </c>
      <c r="H3180" s="2">
        <v>0.62679629999999997</v>
      </c>
      <c r="I3180" s="2">
        <v>1</v>
      </c>
      <c r="J3180" s="2">
        <v>6859</v>
      </c>
      <c r="K3180" s="2" t="s">
        <v>2532</v>
      </c>
    </row>
    <row r="3181" spans="1:11" x14ac:dyDescent="0.25">
      <c r="A3181" s="2" t="s">
        <v>4377</v>
      </c>
      <c r="B3181" s="2" t="s">
        <v>4377</v>
      </c>
      <c r="C3181" s="2"/>
      <c r="D3181" s="2">
        <v>65</v>
      </c>
      <c r="E3181" s="2">
        <v>0.38530955</v>
      </c>
      <c r="F3181" s="2">
        <v>0.91247389999999995</v>
      </c>
      <c r="G3181" s="2">
        <v>0.63366336000000001</v>
      </c>
      <c r="H3181" s="2">
        <v>0.62672114000000001</v>
      </c>
      <c r="I3181" s="2">
        <v>1</v>
      </c>
      <c r="J3181" s="2">
        <v>7854</v>
      </c>
      <c r="K3181" s="2" t="s">
        <v>3416</v>
      </c>
    </row>
    <row r="3182" spans="1:11" x14ac:dyDescent="0.25">
      <c r="A3182" s="2" t="s">
        <v>4378</v>
      </c>
      <c r="B3182" s="2" t="s">
        <v>4378</v>
      </c>
      <c r="C3182" s="2"/>
      <c r="D3182" s="2">
        <v>44</v>
      </c>
      <c r="E3182" s="2">
        <v>0.43456548</v>
      </c>
      <c r="F3182" s="2">
        <v>0.91192379999999995</v>
      </c>
      <c r="G3182" s="2">
        <v>0.57945734000000004</v>
      </c>
      <c r="H3182" s="2">
        <v>0.62766390000000005</v>
      </c>
      <c r="I3182" s="2">
        <v>1</v>
      </c>
      <c r="J3182" s="2">
        <v>10269</v>
      </c>
      <c r="K3182" s="2" t="s">
        <v>4277</v>
      </c>
    </row>
    <row r="3183" spans="1:11" x14ac:dyDescent="0.25">
      <c r="A3183" s="2" t="s">
        <v>4379</v>
      </c>
      <c r="B3183" s="2" t="s">
        <v>4379</v>
      </c>
      <c r="C3183" s="2"/>
      <c r="D3183" s="2">
        <v>22</v>
      </c>
      <c r="E3183" s="2">
        <v>0.41152146000000001</v>
      </c>
      <c r="F3183" s="2">
        <v>0.91141886000000005</v>
      </c>
      <c r="G3183" s="2">
        <v>0.61505379999999998</v>
      </c>
      <c r="H3183" s="2">
        <v>0.62849206000000002</v>
      </c>
      <c r="I3183" s="2">
        <v>1</v>
      </c>
      <c r="J3183" s="2">
        <v>10178</v>
      </c>
      <c r="K3183" s="2" t="s">
        <v>4380</v>
      </c>
    </row>
    <row r="3184" spans="1:11" x14ac:dyDescent="0.25">
      <c r="A3184" s="2" t="s">
        <v>4381</v>
      </c>
      <c r="B3184" s="2" t="s">
        <v>4381</v>
      </c>
      <c r="C3184" s="2"/>
      <c r="D3184" s="2">
        <v>31</v>
      </c>
      <c r="E3184" s="2">
        <v>0.37675925999999998</v>
      </c>
      <c r="F3184" s="2">
        <v>0.91082730000000001</v>
      </c>
      <c r="G3184" s="2">
        <v>0.66191447000000003</v>
      </c>
      <c r="H3184" s="2">
        <v>0.62949180000000005</v>
      </c>
      <c r="I3184" s="2">
        <v>1</v>
      </c>
      <c r="J3184" s="2">
        <v>5478</v>
      </c>
      <c r="K3184" s="2" t="s">
        <v>4382</v>
      </c>
    </row>
    <row r="3185" spans="1:11" x14ac:dyDescent="0.25">
      <c r="A3185" s="2" t="s">
        <v>4383</v>
      </c>
      <c r="B3185" s="2" t="s">
        <v>4383</v>
      </c>
      <c r="C3185" s="2"/>
      <c r="D3185" s="2">
        <v>29</v>
      </c>
      <c r="E3185" s="2">
        <v>0.39090123999999998</v>
      </c>
      <c r="F3185" s="2">
        <v>0.91027250000000004</v>
      </c>
      <c r="G3185" s="2">
        <v>0.59064329999999998</v>
      </c>
      <c r="H3185" s="2">
        <v>0.63040744999999998</v>
      </c>
      <c r="I3185" s="2">
        <v>1</v>
      </c>
      <c r="J3185" s="2">
        <v>4277</v>
      </c>
      <c r="K3185" s="2" t="s">
        <v>4384</v>
      </c>
    </row>
    <row r="3186" spans="1:11" x14ac:dyDescent="0.25">
      <c r="A3186" s="2" t="s">
        <v>4385</v>
      </c>
      <c r="B3186" s="2" t="s">
        <v>4385</v>
      </c>
      <c r="C3186" s="2"/>
      <c r="D3186" s="2">
        <v>30</v>
      </c>
      <c r="E3186" s="2">
        <v>0.46981107999999999</v>
      </c>
      <c r="F3186" s="2">
        <v>0.91012749999999998</v>
      </c>
      <c r="G3186" s="2">
        <v>0.61169099999999998</v>
      </c>
      <c r="H3186" s="2">
        <v>0.63049169999999999</v>
      </c>
      <c r="I3186" s="2">
        <v>1</v>
      </c>
      <c r="J3186" s="2">
        <v>5395</v>
      </c>
      <c r="K3186" s="2" t="s">
        <v>295</v>
      </c>
    </row>
    <row r="3187" spans="1:11" x14ac:dyDescent="0.25">
      <c r="A3187" s="2" t="s">
        <v>4386</v>
      </c>
      <c r="B3187" s="2" t="s">
        <v>4386</v>
      </c>
      <c r="C3187" s="2"/>
      <c r="D3187" s="2">
        <v>18</v>
      </c>
      <c r="E3187" s="2">
        <v>0.41553213999999999</v>
      </c>
      <c r="F3187" s="2">
        <v>0.90960810000000003</v>
      </c>
      <c r="G3187" s="2">
        <v>0.61111110000000002</v>
      </c>
      <c r="H3187" s="2">
        <v>0.63138910000000004</v>
      </c>
      <c r="I3187" s="2">
        <v>1</v>
      </c>
      <c r="J3187" s="2">
        <v>4319</v>
      </c>
      <c r="K3187" s="2" t="s">
        <v>1304</v>
      </c>
    </row>
    <row r="3188" spans="1:11" x14ac:dyDescent="0.25">
      <c r="A3188" s="2" t="s">
        <v>4387</v>
      </c>
      <c r="B3188" s="2" t="s">
        <v>4387</v>
      </c>
      <c r="C3188" s="2"/>
      <c r="D3188" s="2">
        <v>39</v>
      </c>
      <c r="E3188" s="2">
        <v>0.45639479999999999</v>
      </c>
      <c r="F3188" s="2">
        <v>0.90953976000000003</v>
      </c>
      <c r="G3188" s="2">
        <v>0.58666664000000002</v>
      </c>
      <c r="H3188" s="2">
        <v>0.63132626000000003</v>
      </c>
      <c r="I3188" s="2">
        <v>1</v>
      </c>
      <c r="J3188" s="2">
        <v>7486</v>
      </c>
      <c r="K3188" s="2" t="s">
        <v>2900</v>
      </c>
    </row>
    <row r="3189" spans="1:11" x14ac:dyDescent="0.25">
      <c r="A3189" s="2" t="s">
        <v>4388</v>
      </c>
      <c r="B3189" s="2" t="s">
        <v>4388</v>
      </c>
      <c r="C3189" s="2"/>
      <c r="D3189" s="2">
        <v>18</v>
      </c>
      <c r="E3189" s="2">
        <v>0.42341793</v>
      </c>
      <c r="F3189" s="2">
        <v>0.90790320000000002</v>
      </c>
      <c r="G3189" s="2">
        <v>0.61855669999999996</v>
      </c>
      <c r="H3189" s="2">
        <v>0.63459677000000003</v>
      </c>
      <c r="I3189" s="2">
        <v>1</v>
      </c>
      <c r="J3189" s="2">
        <v>7251</v>
      </c>
      <c r="K3189" s="2" t="s">
        <v>3431</v>
      </c>
    </row>
    <row r="3190" spans="1:11" x14ac:dyDescent="0.25">
      <c r="A3190" s="2" t="s">
        <v>4389</v>
      </c>
      <c r="B3190" s="2" t="s">
        <v>4389</v>
      </c>
      <c r="C3190" s="2"/>
      <c r="D3190" s="2">
        <v>70</v>
      </c>
      <c r="E3190" s="2">
        <v>0.37961149999999999</v>
      </c>
      <c r="F3190" s="2">
        <v>0.9078714</v>
      </c>
      <c r="G3190" s="2">
        <v>0.61220472999999997</v>
      </c>
      <c r="H3190" s="2">
        <v>0.63446789999999997</v>
      </c>
      <c r="I3190" s="2">
        <v>1</v>
      </c>
      <c r="J3190" s="2">
        <v>7444</v>
      </c>
      <c r="K3190" s="2" t="s">
        <v>4390</v>
      </c>
    </row>
    <row r="3191" spans="1:11" x14ac:dyDescent="0.25">
      <c r="A3191" s="2" t="s">
        <v>4391</v>
      </c>
      <c r="B3191" s="2" t="s">
        <v>4391</v>
      </c>
      <c r="C3191" s="2"/>
      <c r="D3191" s="2">
        <v>45</v>
      </c>
      <c r="E3191" s="2">
        <v>0.36182922000000001</v>
      </c>
      <c r="F3191" s="2">
        <v>0.90718913000000001</v>
      </c>
      <c r="G3191" s="2">
        <v>0.65714289999999997</v>
      </c>
      <c r="H3191" s="2">
        <v>0.63566964999999997</v>
      </c>
      <c r="I3191" s="2">
        <v>1</v>
      </c>
      <c r="J3191" s="2">
        <v>4276</v>
      </c>
      <c r="K3191" s="2" t="s">
        <v>3978</v>
      </c>
    </row>
    <row r="3192" spans="1:11" x14ac:dyDescent="0.25">
      <c r="A3192" s="2" t="s">
        <v>4392</v>
      </c>
      <c r="B3192" s="2" t="s">
        <v>4392</v>
      </c>
      <c r="C3192" s="2"/>
      <c r="D3192" s="2">
        <v>23</v>
      </c>
      <c r="E3192" s="2">
        <v>0.43700165000000002</v>
      </c>
      <c r="F3192" s="2">
        <v>0.90718909999999997</v>
      </c>
      <c r="G3192" s="2">
        <v>0.60914760000000001</v>
      </c>
      <c r="H3192" s="2">
        <v>0.63547087000000002</v>
      </c>
      <c r="I3192" s="2">
        <v>1</v>
      </c>
      <c r="J3192" s="2">
        <v>6018</v>
      </c>
      <c r="K3192" s="2" t="s">
        <v>2095</v>
      </c>
    </row>
    <row r="3193" spans="1:11" x14ac:dyDescent="0.25">
      <c r="A3193" s="2" t="s">
        <v>4393</v>
      </c>
      <c r="B3193" s="2" t="s">
        <v>4393</v>
      </c>
      <c r="C3193" s="2"/>
      <c r="D3193" s="2">
        <v>16</v>
      </c>
      <c r="E3193" s="2">
        <v>0.40608597000000002</v>
      </c>
      <c r="F3193" s="2">
        <v>0.90705340000000001</v>
      </c>
      <c r="G3193" s="2">
        <v>0.61044173999999995</v>
      </c>
      <c r="H3193" s="2">
        <v>0.63554149999999998</v>
      </c>
      <c r="I3193" s="2">
        <v>1</v>
      </c>
      <c r="J3193" s="2">
        <v>5075</v>
      </c>
      <c r="K3193" s="2" t="s">
        <v>4394</v>
      </c>
    </row>
    <row r="3194" spans="1:11" x14ac:dyDescent="0.25">
      <c r="A3194" s="2" t="s">
        <v>4395</v>
      </c>
      <c r="B3194" s="2" t="s">
        <v>4395</v>
      </c>
      <c r="C3194" s="2"/>
      <c r="D3194" s="2">
        <v>19</v>
      </c>
      <c r="E3194" s="2">
        <v>0.42794472</v>
      </c>
      <c r="F3194" s="2">
        <v>0.90588999999999997</v>
      </c>
      <c r="G3194" s="2">
        <v>0.62655603999999998</v>
      </c>
      <c r="H3194" s="2">
        <v>0.63767720000000006</v>
      </c>
      <c r="I3194" s="2">
        <v>1</v>
      </c>
      <c r="J3194" s="2">
        <v>2288</v>
      </c>
      <c r="K3194" s="2" t="s">
        <v>1385</v>
      </c>
    </row>
    <row r="3195" spans="1:11" x14ac:dyDescent="0.25">
      <c r="A3195" s="2" t="s">
        <v>4396</v>
      </c>
      <c r="B3195" s="2" t="s">
        <v>4396</v>
      </c>
      <c r="C3195" s="2"/>
      <c r="D3195" s="2">
        <v>43</v>
      </c>
      <c r="E3195" s="2">
        <v>0.41220220000000002</v>
      </c>
      <c r="F3195" s="2">
        <v>0.90560657</v>
      </c>
      <c r="G3195" s="2">
        <v>0.62790699999999999</v>
      </c>
      <c r="H3195" s="2">
        <v>0.63804640000000001</v>
      </c>
      <c r="I3195" s="2">
        <v>1</v>
      </c>
      <c r="J3195" s="2">
        <v>5055</v>
      </c>
      <c r="K3195" s="2" t="s">
        <v>3584</v>
      </c>
    </row>
    <row r="3196" spans="1:11" x14ac:dyDescent="0.25">
      <c r="A3196" s="2" t="s">
        <v>4397</v>
      </c>
      <c r="B3196" s="2" t="s">
        <v>4397</v>
      </c>
      <c r="C3196" s="2"/>
      <c r="D3196" s="2">
        <v>34</v>
      </c>
      <c r="E3196" s="2">
        <v>0.39285773000000002</v>
      </c>
      <c r="F3196" s="2">
        <v>0.90467949999999997</v>
      </c>
      <c r="G3196" s="2">
        <v>0.65048545999999996</v>
      </c>
      <c r="H3196" s="2">
        <v>0.63972960000000001</v>
      </c>
      <c r="I3196" s="2">
        <v>1</v>
      </c>
      <c r="J3196" s="2">
        <v>6852</v>
      </c>
      <c r="K3196" s="2" t="s">
        <v>3489</v>
      </c>
    </row>
    <row r="3197" spans="1:11" x14ac:dyDescent="0.25">
      <c r="A3197" s="2" t="s">
        <v>4398</v>
      </c>
      <c r="B3197" s="2" t="s">
        <v>4398</v>
      </c>
      <c r="C3197" s="2"/>
      <c r="D3197" s="2">
        <v>154</v>
      </c>
      <c r="E3197" s="2">
        <v>0.45933210000000002</v>
      </c>
      <c r="F3197" s="2">
        <v>0.90388630000000003</v>
      </c>
      <c r="G3197" s="2">
        <v>0.60190474999999999</v>
      </c>
      <c r="H3197" s="2">
        <v>0.64111479999999998</v>
      </c>
      <c r="I3197" s="2">
        <v>1</v>
      </c>
      <c r="J3197" s="2">
        <v>8967</v>
      </c>
      <c r="K3197" s="2" t="s">
        <v>1682</v>
      </c>
    </row>
    <row r="3198" spans="1:11" x14ac:dyDescent="0.25">
      <c r="A3198" s="2" t="s">
        <v>4399</v>
      </c>
      <c r="B3198" s="2" t="s">
        <v>4399</v>
      </c>
      <c r="C3198" s="2"/>
      <c r="D3198" s="2">
        <v>21</v>
      </c>
      <c r="E3198" s="2">
        <v>0.45094719999999999</v>
      </c>
      <c r="F3198" s="2">
        <v>0.90309019999999995</v>
      </c>
      <c r="G3198" s="2">
        <v>0.62315790000000004</v>
      </c>
      <c r="H3198" s="2">
        <v>0.6426172</v>
      </c>
      <c r="I3198" s="2">
        <v>1</v>
      </c>
      <c r="J3198" s="2">
        <v>11184</v>
      </c>
      <c r="K3198" s="2" t="s">
        <v>4400</v>
      </c>
    </row>
    <row r="3199" spans="1:11" x14ac:dyDescent="0.25">
      <c r="A3199" s="2" t="s">
        <v>4401</v>
      </c>
      <c r="B3199" s="2" t="s">
        <v>4401</v>
      </c>
      <c r="C3199" s="2"/>
      <c r="D3199" s="2">
        <v>71</v>
      </c>
      <c r="E3199" s="2">
        <v>0.37999853</v>
      </c>
      <c r="F3199" s="2">
        <v>0.90184003000000001</v>
      </c>
      <c r="G3199" s="2">
        <v>0.65107214000000002</v>
      </c>
      <c r="H3199" s="2">
        <v>0.64501260000000005</v>
      </c>
      <c r="I3199" s="2">
        <v>1</v>
      </c>
      <c r="J3199" s="2">
        <v>9865</v>
      </c>
      <c r="K3199" s="2" t="s">
        <v>2706</v>
      </c>
    </row>
    <row r="3200" spans="1:11" x14ac:dyDescent="0.25">
      <c r="A3200" s="2" t="s">
        <v>4402</v>
      </c>
      <c r="B3200" s="2" t="s">
        <v>4402</v>
      </c>
      <c r="C3200" s="2"/>
      <c r="D3200" s="2">
        <v>169</v>
      </c>
      <c r="E3200" s="2">
        <v>0.35570917000000002</v>
      </c>
      <c r="F3200" s="2">
        <v>0.90175307000000005</v>
      </c>
      <c r="G3200" s="2">
        <v>0.65800000000000003</v>
      </c>
      <c r="H3200" s="2">
        <v>0.64497939999999998</v>
      </c>
      <c r="I3200" s="2">
        <v>1</v>
      </c>
      <c r="J3200" s="2">
        <v>6433</v>
      </c>
      <c r="K3200" s="2" t="s">
        <v>4403</v>
      </c>
    </row>
    <row r="3201" spans="1:11" x14ac:dyDescent="0.25">
      <c r="A3201" s="2" t="s">
        <v>4404</v>
      </c>
      <c r="B3201" s="2" t="s">
        <v>4404</v>
      </c>
      <c r="C3201" s="2"/>
      <c r="D3201" s="2">
        <v>19</v>
      </c>
      <c r="E3201" s="2">
        <v>0.43192613000000002</v>
      </c>
      <c r="F3201" s="2">
        <v>0.90169619999999995</v>
      </c>
      <c r="G3201" s="2">
        <v>0.61974790000000002</v>
      </c>
      <c r="H3201" s="2">
        <v>0.64490380000000003</v>
      </c>
      <c r="I3201" s="2">
        <v>1</v>
      </c>
      <c r="J3201" s="2">
        <v>10178</v>
      </c>
      <c r="K3201" s="2" t="s">
        <v>1828</v>
      </c>
    </row>
    <row r="3202" spans="1:11" x14ac:dyDescent="0.25">
      <c r="A3202" s="2" t="s">
        <v>4405</v>
      </c>
      <c r="B3202" s="2" t="s">
        <v>4405</v>
      </c>
      <c r="C3202" s="2"/>
      <c r="D3202" s="2">
        <v>19</v>
      </c>
      <c r="E3202" s="2">
        <v>0.40647766000000002</v>
      </c>
      <c r="F3202" s="2">
        <v>0.90129269999999995</v>
      </c>
      <c r="G3202" s="2">
        <v>0.63273453999999996</v>
      </c>
      <c r="H3202" s="2">
        <v>0.64551919999999996</v>
      </c>
      <c r="I3202" s="2">
        <v>1</v>
      </c>
      <c r="J3202" s="2">
        <v>8625</v>
      </c>
      <c r="K3202" s="2" t="s">
        <v>1253</v>
      </c>
    </row>
    <row r="3203" spans="1:11" x14ac:dyDescent="0.25">
      <c r="A3203" s="2" t="s">
        <v>4406</v>
      </c>
      <c r="B3203" s="2" t="s">
        <v>4406</v>
      </c>
      <c r="C3203" s="2"/>
      <c r="D3203" s="2">
        <v>19</v>
      </c>
      <c r="E3203" s="2">
        <v>0.46898701999999998</v>
      </c>
      <c r="F3203" s="2">
        <v>0.90101945000000006</v>
      </c>
      <c r="G3203" s="2">
        <v>0.64161849999999998</v>
      </c>
      <c r="H3203" s="2">
        <v>0.64588076000000005</v>
      </c>
      <c r="I3203" s="2">
        <v>1</v>
      </c>
      <c r="J3203" s="2">
        <v>3910</v>
      </c>
      <c r="K3203" s="2" t="s">
        <v>133</v>
      </c>
    </row>
    <row r="3204" spans="1:11" x14ac:dyDescent="0.25">
      <c r="A3204" s="2" t="s">
        <v>4407</v>
      </c>
      <c r="B3204" s="2" t="s">
        <v>4407</v>
      </c>
      <c r="C3204" s="2"/>
      <c r="D3204" s="2">
        <v>35</v>
      </c>
      <c r="E3204" s="2">
        <v>0.37425256000000001</v>
      </c>
      <c r="F3204" s="2">
        <v>0.90092444000000005</v>
      </c>
      <c r="G3204" s="2">
        <v>0.62213739999999995</v>
      </c>
      <c r="H3204" s="2">
        <v>0.64587870000000003</v>
      </c>
      <c r="I3204" s="2">
        <v>1</v>
      </c>
      <c r="J3204" s="2">
        <v>8805</v>
      </c>
      <c r="K3204" s="2" t="s">
        <v>4348</v>
      </c>
    </row>
    <row r="3205" spans="1:11" x14ac:dyDescent="0.25">
      <c r="A3205" s="2" t="s">
        <v>4408</v>
      </c>
      <c r="B3205" s="2" t="s">
        <v>4408</v>
      </c>
      <c r="C3205" s="2"/>
      <c r="D3205" s="2">
        <v>26</v>
      </c>
      <c r="E3205" s="2">
        <v>0.40019342000000002</v>
      </c>
      <c r="F3205" s="2">
        <v>0.90054816000000004</v>
      </c>
      <c r="G3205" s="2">
        <v>0.59732825000000001</v>
      </c>
      <c r="H3205" s="2">
        <v>0.64644705999999996</v>
      </c>
      <c r="I3205" s="2">
        <v>1</v>
      </c>
      <c r="J3205" s="2">
        <v>9209</v>
      </c>
      <c r="K3205" s="2" t="s">
        <v>2910</v>
      </c>
    </row>
    <row r="3206" spans="1:11" x14ac:dyDescent="0.25">
      <c r="A3206" s="2" t="s">
        <v>4409</v>
      </c>
      <c r="B3206" s="2" t="s">
        <v>4409</v>
      </c>
      <c r="C3206" s="2"/>
      <c r="D3206" s="2">
        <v>168</v>
      </c>
      <c r="E3206" s="2">
        <v>0.35354838</v>
      </c>
      <c r="F3206" s="2">
        <v>0.89988679999999999</v>
      </c>
      <c r="G3206" s="2">
        <v>0.77185499999999996</v>
      </c>
      <c r="H3206" s="2">
        <v>0.64764816000000003</v>
      </c>
      <c r="I3206" s="2">
        <v>1</v>
      </c>
      <c r="J3206" s="2">
        <v>7779</v>
      </c>
      <c r="K3206" s="2" t="s">
        <v>1868</v>
      </c>
    </row>
    <row r="3207" spans="1:11" x14ac:dyDescent="0.25">
      <c r="A3207" s="2" t="s">
        <v>4410</v>
      </c>
      <c r="B3207" s="2" t="s">
        <v>4410</v>
      </c>
      <c r="C3207" s="2"/>
      <c r="D3207" s="2">
        <v>67</v>
      </c>
      <c r="E3207" s="2">
        <v>0.38295177000000002</v>
      </c>
      <c r="F3207" s="2">
        <v>0.89931302999999996</v>
      </c>
      <c r="G3207" s="2">
        <v>0.63652799999999998</v>
      </c>
      <c r="H3207" s="2">
        <v>0.64864624000000004</v>
      </c>
      <c r="I3207" s="2">
        <v>1</v>
      </c>
      <c r="J3207" s="2">
        <v>7705</v>
      </c>
      <c r="K3207" s="2" t="s">
        <v>3713</v>
      </c>
    </row>
    <row r="3208" spans="1:11" x14ac:dyDescent="0.25">
      <c r="A3208" s="2" t="s">
        <v>4411</v>
      </c>
      <c r="B3208" s="2" t="s">
        <v>4411</v>
      </c>
      <c r="C3208" s="2"/>
      <c r="D3208" s="2">
        <v>20</v>
      </c>
      <c r="E3208" s="2">
        <v>0.44439137000000001</v>
      </c>
      <c r="F3208" s="2">
        <v>0.89925560000000004</v>
      </c>
      <c r="G3208" s="2">
        <v>0.65882355000000004</v>
      </c>
      <c r="H3208" s="2">
        <v>0.64857359999999997</v>
      </c>
      <c r="I3208" s="2">
        <v>1</v>
      </c>
      <c r="J3208" s="2">
        <v>9509</v>
      </c>
      <c r="K3208" s="2" t="s">
        <v>2505</v>
      </c>
    </row>
    <row r="3209" spans="1:11" x14ac:dyDescent="0.25">
      <c r="A3209" s="2" t="s">
        <v>4412</v>
      </c>
      <c r="B3209" s="2" t="s">
        <v>4412</v>
      </c>
      <c r="C3209" s="2"/>
      <c r="D3209" s="2">
        <v>47</v>
      </c>
      <c r="E3209" s="2">
        <v>0.41142400000000001</v>
      </c>
      <c r="F3209" s="2">
        <v>0.89910805000000005</v>
      </c>
      <c r="G3209" s="2">
        <v>0.60836500000000004</v>
      </c>
      <c r="H3209" s="2">
        <v>0.64866500000000005</v>
      </c>
      <c r="I3209" s="2">
        <v>1</v>
      </c>
      <c r="J3209" s="2">
        <v>5813</v>
      </c>
      <c r="K3209" s="2" t="s">
        <v>4413</v>
      </c>
    </row>
    <row r="3210" spans="1:11" x14ac:dyDescent="0.25">
      <c r="A3210" s="2" t="s">
        <v>4414</v>
      </c>
      <c r="B3210" s="2" t="s">
        <v>4414</v>
      </c>
      <c r="C3210" s="2"/>
      <c r="D3210" s="2">
        <v>85</v>
      </c>
      <c r="E3210" s="2">
        <v>0.45681040000000001</v>
      </c>
      <c r="F3210" s="2">
        <v>0.89883846000000001</v>
      </c>
      <c r="G3210" s="2">
        <v>0.6316794</v>
      </c>
      <c r="H3210" s="2">
        <v>0.64903975000000003</v>
      </c>
      <c r="I3210" s="2">
        <v>1</v>
      </c>
      <c r="J3210" s="2">
        <v>7610</v>
      </c>
      <c r="K3210" s="2" t="s">
        <v>3343</v>
      </c>
    </row>
    <row r="3211" spans="1:11" x14ac:dyDescent="0.25">
      <c r="A3211" s="2" t="s">
        <v>4415</v>
      </c>
      <c r="B3211" s="2" t="s">
        <v>4415</v>
      </c>
      <c r="C3211" s="2"/>
      <c r="D3211" s="2">
        <v>287</v>
      </c>
      <c r="E3211" s="2">
        <v>0.42049579999999998</v>
      </c>
      <c r="F3211" s="2">
        <v>0.89871650000000003</v>
      </c>
      <c r="G3211" s="2">
        <v>0.60482376999999998</v>
      </c>
      <c r="H3211" s="2">
        <v>0.64909859999999997</v>
      </c>
      <c r="I3211" s="2">
        <v>1</v>
      </c>
      <c r="J3211" s="2">
        <v>8238</v>
      </c>
      <c r="K3211" s="2" t="s">
        <v>3620</v>
      </c>
    </row>
    <row r="3212" spans="1:11" x14ac:dyDescent="0.25">
      <c r="A3212" s="2" t="s">
        <v>4416</v>
      </c>
      <c r="B3212" s="2" t="s">
        <v>4416</v>
      </c>
      <c r="C3212" s="2"/>
      <c r="D3212" s="2">
        <v>198</v>
      </c>
      <c r="E3212" s="2">
        <v>0.34239312999999999</v>
      </c>
      <c r="F3212" s="2">
        <v>0.89867649999999999</v>
      </c>
      <c r="G3212" s="2">
        <v>0.69038460000000001</v>
      </c>
      <c r="H3212" s="2">
        <v>0.64897316999999999</v>
      </c>
      <c r="I3212" s="2">
        <v>1</v>
      </c>
      <c r="J3212" s="2">
        <v>9083</v>
      </c>
      <c r="K3212" s="2" t="s">
        <v>3993</v>
      </c>
    </row>
    <row r="3213" spans="1:11" x14ac:dyDescent="0.25">
      <c r="A3213" s="2" t="s">
        <v>4417</v>
      </c>
      <c r="B3213" s="2" t="s">
        <v>4417</v>
      </c>
      <c r="C3213" s="2"/>
      <c r="D3213" s="2">
        <v>41</v>
      </c>
      <c r="E3213" s="2">
        <v>0.39621030000000002</v>
      </c>
      <c r="F3213" s="2">
        <v>0.89843105999999995</v>
      </c>
      <c r="G3213" s="2">
        <v>0.61782174999999995</v>
      </c>
      <c r="H3213" s="2">
        <v>0.64928379999999997</v>
      </c>
      <c r="I3213" s="2">
        <v>1</v>
      </c>
      <c r="J3213" s="2">
        <v>9320</v>
      </c>
      <c r="K3213" s="2" t="s">
        <v>2822</v>
      </c>
    </row>
    <row r="3214" spans="1:11" x14ac:dyDescent="0.25">
      <c r="A3214" s="2" t="s">
        <v>4418</v>
      </c>
      <c r="B3214" s="2" t="s">
        <v>4418</v>
      </c>
      <c r="C3214" s="2"/>
      <c r="D3214" s="2">
        <v>31</v>
      </c>
      <c r="E3214" s="2">
        <v>0.3840944</v>
      </c>
      <c r="F3214" s="2">
        <v>0.89761449999999998</v>
      </c>
      <c r="G3214" s="2">
        <v>0.65758749999999999</v>
      </c>
      <c r="H3214" s="2">
        <v>0.6507752</v>
      </c>
      <c r="I3214" s="2">
        <v>1</v>
      </c>
      <c r="J3214" s="2">
        <v>8303</v>
      </c>
      <c r="K3214" s="2" t="s">
        <v>2055</v>
      </c>
    </row>
    <row r="3215" spans="1:11" x14ac:dyDescent="0.25">
      <c r="A3215" s="2" t="s">
        <v>4419</v>
      </c>
      <c r="B3215" s="2" t="s">
        <v>4419</v>
      </c>
      <c r="C3215" s="2"/>
      <c r="D3215" s="2">
        <v>90</v>
      </c>
      <c r="E3215" s="2">
        <v>0.34918588</v>
      </c>
      <c r="F3215" s="2">
        <v>0.89607380000000003</v>
      </c>
      <c r="G3215" s="2">
        <v>0.68577074999999998</v>
      </c>
      <c r="H3215" s="2">
        <v>0.65372129999999995</v>
      </c>
      <c r="I3215" s="2">
        <v>1</v>
      </c>
      <c r="J3215" s="2">
        <v>9303</v>
      </c>
      <c r="K3215" s="2" t="s">
        <v>4108</v>
      </c>
    </row>
    <row r="3216" spans="1:11" x14ac:dyDescent="0.25">
      <c r="A3216" s="2" t="s">
        <v>4420</v>
      </c>
      <c r="B3216" s="2" t="s">
        <v>4420</v>
      </c>
      <c r="C3216" s="2"/>
      <c r="D3216" s="2">
        <v>27</v>
      </c>
      <c r="E3216" s="2">
        <v>0.39247683</v>
      </c>
      <c r="F3216" s="2">
        <v>0.89591103999999999</v>
      </c>
      <c r="G3216" s="2">
        <v>0.69120649999999995</v>
      </c>
      <c r="H3216" s="2">
        <v>0.65384659999999994</v>
      </c>
      <c r="I3216" s="2">
        <v>1</v>
      </c>
      <c r="J3216" s="2">
        <v>6613</v>
      </c>
      <c r="K3216" s="2" t="s">
        <v>2532</v>
      </c>
    </row>
    <row r="3217" spans="1:11" x14ac:dyDescent="0.25">
      <c r="A3217" s="2" t="s">
        <v>4421</v>
      </c>
      <c r="B3217" s="2" t="s">
        <v>4421</v>
      </c>
      <c r="C3217" s="2"/>
      <c r="D3217" s="2">
        <v>221</v>
      </c>
      <c r="E3217" s="2">
        <v>0.39525371999999998</v>
      </c>
      <c r="F3217" s="2">
        <v>0.89590760000000003</v>
      </c>
      <c r="G3217" s="2">
        <v>0.65439670000000005</v>
      </c>
      <c r="H3217" s="2">
        <v>0.65365249999999997</v>
      </c>
      <c r="I3217" s="2">
        <v>1</v>
      </c>
      <c r="J3217" s="2">
        <v>7769</v>
      </c>
      <c r="K3217" s="2" t="s">
        <v>4422</v>
      </c>
    </row>
    <row r="3218" spans="1:11" x14ac:dyDescent="0.25">
      <c r="A3218" s="2" t="s">
        <v>4423</v>
      </c>
      <c r="B3218" s="2" t="s">
        <v>4423</v>
      </c>
      <c r="C3218" s="2"/>
      <c r="D3218" s="2">
        <v>25</v>
      </c>
      <c r="E3218" s="2">
        <v>0.42720780000000003</v>
      </c>
      <c r="F3218" s="2">
        <v>0.89577309999999999</v>
      </c>
      <c r="G3218" s="2">
        <v>0.61290323999999996</v>
      </c>
      <c r="H3218" s="2">
        <v>0.65372980000000003</v>
      </c>
      <c r="I3218" s="2">
        <v>1</v>
      </c>
      <c r="J3218" s="2">
        <v>8227</v>
      </c>
      <c r="K3218" s="2" t="s">
        <v>2093</v>
      </c>
    </row>
    <row r="3219" spans="1:11" x14ac:dyDescent="0.25">
      <c r="A3219" s="2" t="s">
        <v>4424</v>
      </c>
      <c r="B3219" s="2" t="s">
        <v>4424</v>
      </c>
      <c r="C3219" s="2"/>
      <c r="D3219" s="2">
        <v>38</v>
      </c>
      <c r="E3219" s="2">
        <v>0.35749199999999998</v>
      </c>
      <c r="F3219" s="2">
        <v>0.8948121</v>
      </c>
      <c r="G3219" s="2">
        <v>0.64818359999999997</v>
      </c>
      <c r="H3219" s="2">
        <v>0.65545726000000004</v>
      </c>
      <c r="I3219" s="2">
        <v>1</v>
      </c>
      <c r="J3219" s="2">
        <v>7322</v>
      </c>
      <c r="K3219" s="2" t="s">
        <v>4330</v>
      </c>
    </row>
    <row r="3220" spans="1:11" x14ac:dyDescent="0.25">
      <c r="A3220" s="2" t="s">
        <v>4425</v>
      </c>
      <c r="B3220" s="2" t="s">
        <v>4425</v>
      </c>
      <c r="C3220" s="2"/>
      <c r="D3220" s="2">
        <v>45</v>
      </c>
      <c r="E3220" s="2">
        <v>0.38000519999999999</v>
      </c>
      <c r="F3220" s="2">
        <v>0.89412946000000004</v>
      </c>
      <c r="G3220" s="2">
        <v>0.62426614999999996</v>
      </c>
      <c r="H3220" s="2">
        <v>0.65670466000000005</v>
      </c>
      <c r="I3220" s="2">
        <v>1</v>
      </c>
      <c r="J3220" s="2">
        <v>8927</v>
      </c>
      <c r="K3220" s="2" t="s">
        <v>3804</v>
      </c>
    </row>
    <row r="3221" spans="1:11" x14ac:dyDescent="0.25">
      <c r="A3221" s="2" t="s">
        <v>4426</v>
      </c>
      <c r="B3221" s="2" t="s">
        <v>4426</v>
      </c>
      <c r="C3221" s="2"/>
      <c r="D3221" s="2">
        <v>24</v>
      </c>
      <c r="E3221" s="2">
        <v>0.40911130000000001</v>
      </c>
      <c r="F3221" s="2">
        <v>0.89409720000000004</v>
      </c>
      <c r="G3221" s="2">
        <v>0.66407769999999999</v>
      </c>
      <c r="H3221" s="2">
        <v>0.65655859999999999</v>
      </c>
      <c r="I3221" s="2">
        <v>1</v>
      </c>
      <c r="J3221" s="2">
        <v>6911</v>
      </c>
      <c r="K3221" s="2" t="s">
        <v>4427</v>
      </c>
    </row>
    <row r="3222" spans="1:11" x14ac:dyDescent="0.25">
      <c r="A3222" s="2" t="s">
        <v>4428</v>
      </c>
      <c r="B3222" s="2" t="s">
        <v>4428</v>
      </c>
      <c r="C3222" s="2"/>
      <c r="D3222" s="2">
        <v>31</v>
      </c>
      <c r="E3222" s="2">
        <v>0.40473682</v>
      </c>
      <c r="F3222" s="2">
        <v>0.89402060000000005</v>
      </c>
      <c r="G3222" s="2">
        <v>0.68400000000000005</v>
      </c>
      <c r="H3222" s="2">
        <v>0.65651700000000002</v>
      </c>
      <c r="I3222" s="2">
        <v>1</v>
      </c>
      <c r="J3222" s="2">
        <v>8848</v>
      </c>
      <c r="K3222" s="2" t="s">
        <v>4429</v>
      </c>
    </row>
    <row r="3223" spans="1:11" x14ac:dyDescent="0.25">
      <c r="A3223" s="2" t="s">
        <v>4430</v>
      </c>
      <c r="B3223" s="2" t="s">
        <v>4430</v>
      </c>
      <c r="C3223" s="2"/>
      <c r="D3223" s="2">
        <v>40</v>
      </c>
      <c r="E3223" s="2">
        <v>0.37123529999999999</v>
      </c>
      <c r="F3223" s="2">
        <v>0.89371750000000005</v>
      </c>
      <c r="G3223" s="2">
        <v>0.66238534000000004</v>
      </c>
      <c r="H3223" s="2">
        <v>0.65695106999999997</v>
      </c>
      <c r="I3223" s="2">
        <v>1</v>
      </c>
      <c r="J3223" s="2">
        <v>3352</v>
      </c>
      <c r="K3223" s="2" t="s">
        <v>3557</v>
      </c>
    </row>
    <row r="3224" spans="1:11" x14ac:dyDescent="0.25">
      <c r="A3224" s="2" t="s">
        <v>4431</v>
      </c>
      <c r="B3224" s="2" t="s">
        <v>4431</v>
      </c>
      <c r="C3224" s="2"/>
      <c r="D3224" s="2">
        <v>18</v>
      </c>
      <c r="E3224" s="2">
        <v>0.43682268000000002</v>
      </c>
      <c r="F3224" s="2">
        <v>0.89340410000000003</v>
      </c>
      <c r="G3224" s="2">
        <v>0.64765779999999995</v>
      </c>
      <c r="H3224" s="2">
        <v>0.65737710000000005</v>
      </c>
      <c r="I3224" s="2">
        <v>1</v>
      </c>
      <c r="J3224" s="2">
        <v>6119</v>
      </c>
      <c r="K3224" s="2" t="s">
        <v>2106</v>
      </c>
    </row>
    <row r="3225" spans="1:11" x14ac:dyDescent="0.25">
      <c r="A3225" s="2" t="s">
        <v>4432</v>
      </c>
      <c r="B3225" s="2" t="s">
        <v>4432</v>
      </c>
      <c r="C3225" s="2"/>
      <c r="D3225" s="2">
        <v>20</v>
      </c>
      <c r="E3225" s="2">
        <v>0.4934694</v>
      </c>
      <c r="F3225" s="2">
        <v>0.89336705000000005</v>
      </c>
      <c r="G3225" s="2">
        <v>0.61111110000000002</v>
      </c>
      <c r="H3225" s="2">
        <v>0.65725504999999995</v>
      </c>
      <c r="I3225" s="2">
        <v>1</v>
      </c>
      <c r="J3225" s="2">
        <v>4219</v>
      </c>
      <c r="K3225" s="2" t="s">
        <v>4094</v>
      </c>
    </row>
    <row r="3226" spans="1:11" x14ac:dyDescent="0.25">
      <c r="A3226" s="2" t="s">
        <v>4433</v>
      </c>
      <c r="B3226" s="2" t="s">
        <v>4433</v>
      </c>
      <c r="C3226" s="2"/>
      <c r="D3226" s="2">
        <v>48</v>
      </c>
      <c r="E3226" s="2">
        <v>0.39805445</v>
      </c>
      <c r="F3226" s="2">
        <v>0.89279379999999997</v>
      </c>
      <c r="G3226" s="2">
        <v>0.64197530000000003</v>
      </c>
      <c r="H3226" s="2">
        <v>0.65824879999999997</v>
      </c>
      <c r="I3226" s="2">
        <v>1</v>
      </c>
      <c r="J3226" s="2">
        <v>7290</v>
      </c>
      <c r="K3226" s="2" t="s">
        <v>899</v>
      </c>
    </row>
    <row r="3227" spans="1:11" x14ac:dyDescent="0.25">
      <c r="A3227" s="2" t="s">
        <v>4434</v>
      </c>
      <c r="B3227" s="2" t="s">
        <v>4434</v>
      </c>
      <c r="C3227" s="2"/>
      <c r="D3227" s="2">
        <v>37</v>
      </c>
      <c r="E3227" s="2">
        <v>0.4075627</v>
      </c>
      <c r="F3227" s="2">
        <v>0.89204079999999997</v>
      </c>
      <c r="G3227" s="2">
        <v>0.64406779999999997</v>
      </c>
      <c r="H3227" s="2">
        <v>0.65959060000000003</v>
      </c>
      <c r="I3227" s="2">
        <v>1</v>
      </c>
      <c r="J3227" s="2">
        <v>3085</v>
      </c>
      <c r="K3227" s="2" t="s">
        <v>4435</v>
      </c>
    </row>
    <row r="3228" spans="1:11" x14ac:dyDescent="0.25">
      <c r="A3228" s="2" t="s">
        <v>4436</v>
      </c>
      <c r="B3228" s="2" t="s">
        <v>4436</v>
      </c>
      <c r="C3228" s="2"/>
      <c r="D3228" s="2">
        <v>64</v>
      </c>
      <c r="E3228" s="2">
        <v>0.37464199999999998</v>
      </c>
      <c r="F3228" s="2">
        <v>0.8915516</v>
      </c>
      <c r="G3228" s="2">
        <v>0.72365800000000002</v>
      </c>
      <c r="H3228" s="2">
        <v>0.66039159999999997</v>
      </c>
      <c r="I3228" s="2">
        <v>1</v>
      </c>
      <c r="J3228" s="2">
        <v>7986</v>
      </c>
      <c r="K3228" s="2" t="s">
        <v>1378</v>
      </c>
    </row>
    <row r="3229" spans="1:11" x14ac:dyDescent="0.25">
      <c r="A3229" s="2" t="s">
        <v>4437</v>
      </c>
      <c r="B3229" s="2" t="s">
        <v>4437</v>
      </c>
      <c r="C3229" s="2"/>
      <c r="D3229" s="2">
        <v>30</v>
      </c>
      <c r="E3229" s="2">
        <v>0.35806264999999998</v>
      </c>
      <c r="F3229" s="2">
        <v>0.89144100000000004</v>
      </c>
      <c r="G3229" s="2">
        <v>0.64904859999999998</v>
      </c>
      <c r="H3229" s="2">
        <v>0.66042610000000002</v>
      </c>
      <c r="I3229" s="2">
        <v>1</v>
      </c>
      <c r="J3229" s="2">
        <v>1627</v>
      </c>
      <c r="K3229" s="2" t="s">
        <v>4438</v>
      </c>
    </row>
    <row r="3230" spans="1:11" x14ac:dyDescent="0.25">
      <c r="A3230" s="2" t="s">
        <v>4439</v>
      </c>
      <c r="B3230" s="2" t="s">
        <v>4439</v>
      </c>
      <c r="C3230" s="2"/>
      <c r="D3230" s="2">
        <v>33</v>
      </c>
      <c r="E3230" s="2">
        <v>0.40631424999999999</v>
      </c>
      <c r="F3230" s="2">
        <v>0.89139824999999995</v>
      </c>
      <c r="G3230" s="2">
        <v>0.66866267000000001</v>
      </c>
      <c r="H3230" s="2">
        <v>0.66030306000000005</v>
      </c>
      <c r="I3230" s="2">
        <v>1</v>
      </c>
      <c r="J3230" s="2">
        <v>8887</v>
      </c>
      <c r="K3230" s="2" t="s">
        <v>4440</v>
      </c>
    </row>
    <row r="3231" spans="1:11" x14ac:dyDescent="0.25">
      <c r="A3231" s="2" t="s">
        <v>4441</v>
      </c>
      <c r="B3231" s="2" t="s">
        <v>4441</v>
      </c>
      <c r="C3231" s="2"/>
      <c r="D3231" s="2">
        <v>33</v>
      </c>
      <c r="E3231" s="2">
        <v>0.46996640000000001</v>
      </c>
      <c r="F3231" s="2">
        <v>0.89119535999999999</v>
      </c>
      <c r="G3231" s="2">
        <v>0.63405089999999997</v>
      </c>
      <c r="H3231" s="2">
        <v>0.66050390000000003</v>
      </c>
      <c r="I3231" s="2">
        <v>1</v>
      </c>
      <c r="J3231" s="2">
        <v>9480</v>
      </c>
      <c r="K3231" s="2" t="s">
        <v>4442</v>
      </c>
    </row>
    <row r="3232" spans="1:11" x14ac:dyDescent="0.25">
      <c r="A3232" s="2" t="s">
        <v>4443</v>
      </c>
      <c r="B3232" s="2" t="s">
        <v>4443</v>
      </c>
      <c r="C3232" s="2"/>
      <c r="D3232" s="2">
        <v>38</v>
      </c>
      <c r="E3232" s="2">
        <v>0.44415733000000002</v>
      </c>
      <c r="F3232" s="2">
        <v>0.89095610000000003</v>
      </c>
      <c r="G3232" s="2">
        <v>0.62378169999999999</v>
      </c>
      <c r="H3232" s="2">
        <v>0.66079540000000003</v>
      </c>
      <c r="I3232" s="2">
        <v>1</v>
      </c>
      <c r="J3232" s="2">
        <v>7032</v>
      </c>
      <c r="K3232" s="2" t="s">
        <v>3549</v>
      </c>
    </row>
    <row r="3233" spans="1:11" x14ac:dyDescent="0.25">
      <c r="A3233" s="2" t="s">
        <v>4444</v>
      </c>
      <c r="B3233" s="2" t="s">
        <v>4444</v>
      </c>
      <c r="C3233" s="2"/>
      <c r="D3233" s="2">
        <v>32</v>
      </c>
      <c r="E3233" s="2">
        <v>0.38067709999999999</v>
      </c>
      <c r="F3233" s="2">
        <v>0.89065075000000005</v>
      </c>
      <c r="G3233" s="2">
        <v>0.61657035000000004</v>
      </c>
      <c r="H3233" s="2">
        <v>0.66121154999999998</v>
      </c>
      <c r="I3233" s="2">
        <v>1</v>
      </c>
      <c r="J3233" s="2">
        <v>12383</v>
      </c>
      <c r="K3233" s="2" t="s">
        <v>4445</v>
      </c>
    </row>
    <row r="3234" spans="1:11" x14ac:dyDescent="0.25">
      <c r="A3234" s="2" t="s">
        <v>4446</v>
      </c>
      <c r="B3234" s="2" t="s">
        <v>4446</v>
      </c>
      <c r="C3234" s="2"/>
      <c r="D3234" s="2">
        <v>87</v>
      </c>
      <c r="E3234" s="2">
        <v>0.34939024000000002</v>
      </c>
      <c r="F3234" s="2">
        <v>0.89056740000000001</v>
      </c>
      <c r="G3234" s="2">
        <v>0.69455254</v>
      </c>
      <c r="H3234" s="2">
        <v>0.66118160000000004</v>
      </c>
      <c r="I3234" s="2">
        <v>1</v>
      </c>
      <c r="J3234" s="2">
        <v>7115</v>
      </c>
      <c r="K3234" s="2" t="s">
        <v>4447</v>
      </c>
    </row>
    <row r="3235" spans="1:11" x14ac:dyDescent="0.25">
      <c r="A3235" s="2" t="s">
        <v>4448</v>
      </c>
      <c r="B3235" s="2" t="s">
        <v>4448</v>
      </c>
      <c r="C3235" s="2"/>
      <c r="D3235" s="2">
        <v>72</v>
      </c>
      <c r="E3235" s="2">
        <v>0.37417850000000002</v>
      </c>
      <c r="F3235" s="2">
        <v>0.89022080000000003</v>
      </c>
      <c r="G3235" s="2">
        <v>0.66188526000000003</v>
      </c>
      <c r="H3235" s="2">
        <v>0.66171990000000003</v>
      </c>
      <c r="I3235" s="2">
        <v>1</v>
      </c>
      <c r="J3235" s="2">
        <v>6830</v>
      </c>
      <c r="K3235" s="2" t="s">
        <v>4449</v>
      </c>
    </row>
    <row r="3236" spans="1:11" x14ac:dyDescent="0.25">
      <c r="A3236" s="2" t="s">
        <v>4450</v>
      </c>
      <c r="B3236" s="2" t="s">
        <v>4450</v>
      </c>
      <c r="C3236" s="2"/>
      <c r="D3236" s="2">
        <v>329</v>
      </c>
      <c r="E3236" s="2">
        <v>0.36836782000000001</v>
      </c>
      <c r="F3236" s="2">
        <v>0.89012367000000003</v>
      </c>
      <c r="G3236" s="2">
        <v>0.64257025999999995</v>
      </c>
      <c r="H3236" s="2">
        <v>0.66171930000000001</v>
      </c>
      <c r="I3236" s="2">
        <v>1</v>
      </c>
      <c r="J3236" s="2">
        <v>6516</v>
      </c>
      <c r="K3236" s="2" t="s">
        <v>4403</v>
      </c>
    </row>
    <row r="3237" spans="1:11" x14ac:dyDescent="0.25">
      <c r="A3237" s="2" t="s">
        <v>4451</v>
      </c>
      <c r="B3237" s="2" t="s">
        <v>4451</v>
      </c>
      <c r="C3237" s="2"/>
      <c r="D3237" s="2">
        <v>127</v>
      </c>
      <c r="E3237" s="2">
        <v>0.45043364000000002</v>
      </c>
      <c r="F3237" s="2">
        <v>0.89004369999999999</v>
      </c>
      <c r="G3237" s="2">
        <v>0.64176244000000005</v>
      </c>
      <c r="H3237" s="2">
        <v>0.66168033999999998</v>
      </c>
      <c r="I3237" s="2">
        <v>1</v>
      </c>
      <c r="J3237" s="2">
        <v>7610</v>
      </c>
      <c r="K3237" s="2" t="s">
        <v>3242</v>
      </c>
    </row>
    <row r="3238" spans="1:11" x14ac:dyDescent="0.25">
      <c r="A3238" s="2" t="s">
        <v>4452</v>
      </c>
      <c r="B3238" s="2" t="s">
        <v>4452</v>
      </c>
      <c r="C3238" s="2"/>
      <c r="D3238" s="2">
        <v>54</v>
      </c>
      <c r="E3238" s="2">
        <v>0.40624335</v>
      </c>
      <c r="F3238" s="2">
        <v>0.88984907000000002</v>
      </c>
      <c r="G3238" s="2">
        <v>0.65531063000000001</v>
      </c>
      <c r="H3238" s="2">
        <v>0.66186820000000002</v>
      </c>
      <c r="I3238" s="2">
        <v>1</v>
      </c>
      <c r="J3238" s="2">
        <v>3638</v>
      </c>
      <c r="K3238" s="2" t="s">
        <v>3518</v>
      </c>
    </row>
    <row r="3239" spans="1:11" x14ac:dyDescent="0.25">
      <c r="A3239" s="2" t="s">
        <v>4453</v>
      </c>
      <c r="B3239" s="2" t="s">
        <v>4453</v>
      </c>
      <c r="C3239" s="2"/>
      <c r="D3239" s="2">
        <v>60</v>
      </c>
      <c r="E3239" s="2">
        <v>0.37992203000000002</v>
      </c>
      <c r="F3239" s="2">
        <v>0.88955735999999996</v>
      </c>
      <c r="G3239" s="2">
        <v>0.68600000000000005</v>
      </c>
      <c r="H3239" s="2">
        <v>0.66226982999999995</v>
      </c>
      <c r="I3239" s="2">
        <v>1</v>
      </c>
      <c r="J3239" s="2">
        <v>6090</v>
      </c>
      <c r="K3239" s="2" t="s">
        <v>2106</v>
      </c>
    </row>
    <row r="3240" spans="1:11" x14ac:dyDescent="0.25">
      <c r="A3240" s="2" t="s">
        <v>4454</v>
      </c>
      <c r="B3240" s="2" t="s">
        <v>4454</v>
      </c>
      <c r="C3240" s="2"/>
      <c r="D3240" s="2">
        <v>54</v>
      </c>
      <c r="E3240" s="2">
        <v>0.36764102999999998</v>
      </c>
      <c r="F3240" s="2">
        <v>0.88908399999999999</v>
      </c>
      <c r="G3240" s="2">
        <v>0.70612246000000001</v>
      </c>
      <c r="H3240" s="2">
        <v>0.66303104000000002</v>
      </c>
      <c r="I3240" s="2">
        <v>1</v>
      </c>
      <c r="J3240" s="2">
        <v>9483</v>
      </c>
      <c r="K3240" s="2" t="s">
        <v>2910</v>
      </c>
    </row>
    <row r="3241" spans="1:11" x14ac:dyDescent="0.25">
      <c r="A3241" s="2" t="s">
        <v>4455</v>
      </c>
      <c r="B3241" s="2" t="s">
        <v>4455</v>
      </c>
      <c r="C3241" s="2"/>
      <c r="D3241" s="2">
        <v>16</v>
      </c>
      <c r="E3241" s="2">
        <v>0.44748694</v>
      </c>
      <c r="F3241" s="2">
        <v>0.88899649999999997</v>
      </c>
      <c r="G3241" s="2">
        <v>0.63190186000000004</v>
      </c>
      <c r="H3241" s="2">
        <v>0.66300320000000001</v>
      </c>
      <c r="I3241" s="2">
        <v>1</v>
      </c>
      <c r="J3241" s="2">
        <v>9685</v>
      </c>
      <c r="K3241" s="2" t="s">
        <v>2254</v>
      </c>
    </row>
    <row r="3242" spans="1:11" x14ac:dyDescent="0.25">
      <c r="A3242" s="2" t="s">
        <v>4456</v>
      </c>
      <c r="B3242" s="2" t="s">
        <v>4456</v>
      </c>
      <c r="C3242" s="2"/>
      <c r="D3242" s="2">
        <v>37</v>
      </c>
      <c r="E3242" s="2">
        <v>0.41629139999999998</v>
      </c>
      <c r="F3242" s="2">
        <v>0.88822860000000003</v>
      </c>
      <c r="G3242" s="2">
        <v>0.65175099999999997</v>
      </c>
      <c r="H3242" s="2">
        <v>0.66444130000000001</v>
      </c>
      <c r="I3242" s="2">
        <v>1</v>
      </c>
      <c r="J3242" s="2">
        <v>7420</v>
      </c>
      <c r="K3242" s="2" t="s">
        <v>2646</v>
      </c>
    </row>
    <row r="3243" spans="1:11" x14ac:dyDescent="0.25">
      <c r="A3243" s="2" t="s">
        <v>4457</v>
      </c>
      <c r="B3243" s="2" t="s">
        <v>4457</v>
      </c>
      <c r="C3243" s="2"/>
      <c r="D3243" s="2">
        <v>74</v>
      </c>
      <c r="E3243" s="2">
        <v>0.39486817000000002</v>
      </c>
      <c r="F3243" s="2">
        <v>0.88772790000000001</v>
      </c>
      <c r="G3243" s="2">
        <v>0.61235949999999995</v>
      </c>
      <c r="H3243" s="2">
        <v>0.66524799999999995</v>
      </c>
      <c r="I3243" s="2">
        <v>1</v>
      </c>
      <c r="J3243" s="2">
        <v>4134</v>
      </c>
      <c r="K3243" s="2" t="s">
        <v>4458</v>
      </c>
    </row>
    <row r="3244" spans="1:11" x14ac:dyDescent="0.25">
      <c r="A3244" s="2" t="s">
        <v>4459</v>
      </c>
      <c r="B3244" s="2" t="s">
        <v>4459</v>
      </c>
      <c r="C3244" s="2"/>
      <c r="D3244" s="2">
        <v>133</v>
      </c>
      <c r="E3244" s="2">
        <v>0.34417122999999999</v>
      </c>
      <c r="F3244" s="2">
        <v>0.88733625000000005</v>
      </c>
      <c r="G3244" s="2">
        <v>0.68884540000000005</v>
      </c>
      <c r="H3244" s="2">
        <v>0.66582220000000003</v>
      </c>
      <c r="I3244" s="2">
        <v>1</v>
      </c>
      <c r="J3244" s="2">
        <v>9615</v>
      </c>
      <c r="K3244" s="2" t="s">
        <v>4460</v>
      </c>
    </row>
    <row r="3245" spans="1:11" x14ac:dyDescent="0.25">
      <c r="A3245" s="2" t="s">
        <v>4461</v>
      </c>
      <c r="B3245" s="2" t="s">
        <v>4461</v>
      </c>
      <c r="C3245" s="2"/>
      <c r="D3245" s="2">
        <v>53</v>
      </c>
      <c r="E3245" s="2">
        <v>0.38403280000000001</v>
      </c>
      <c r="F3245" s="2">
        <v>0.88666725000000002</v>
      </c>
      <c r="G3245" s="2">
        <v>0.69731799999999999</v>
      </c>
      <c r="H3245" s="2">
        <v>0.66704260000000004</v>
      </c>
      <c r="I3245" s="2">
        <v>1</v>
      </c>
      <c r="J3245" s="2">
        <v>7474</v>
      </c>
      <c r="K3245" s="2" t="s">
        <v>2751</v>
      </c>
    </row>
    <row r="3246" spans="1:11" x14ac:dyDescent="0.25">
      <c r="A3246" s="2" t="s">
        <v>4462</v>
      </c>
      <c r="B3246" s="2" t="s">
        <v>4462</v>
      </c>
      <c r="C3246" s="2"/>
      <c r="D3246" s="2">
        <v>18</v>
      </c>
      <c r="E3246" s="2">
        <v>0.42589346</v>
      </c>
      <c r="F3246" s="2">
        <v>0.88597893999999999</v>
      </c>
      <c r="G3246" s="2">
        <v>0.66049385000000005</v>
      </c>
      <c r="H3246" s="2">
        <v>0.66819375999999997</v>
      </c>
      <c r="I3246" s="2">
        <v>1</v>
      </c>
      <c r="J3246" s="2">
        <v>5076</v>
      </c>
      <c r="K3246" s="2" t="s">
        <v>3761</v>
      </c>
    </row>
    <row r="3247" spans="1:11" x14ac:dyDescent="0.25">
      <c r="A3247" s="2" t="s">
        <v>4463</v>
      </c>
      <c r="B3247" s="2" t="s">
        <v>4463</v>
      </c>
      <c r="C3247" s="2"/>
      <c r="D3247" s="2">
        <v>47</v>
      </c>
      <c r="E3247" s="2">
        <v>0.35477292999999999</v>
      </c>
      <c r="F3247" s="2">
        <v>0.88568365999999998</v>
      </c>
      <c r="G3247" s="2">
        <v>0.707457</v>
      </c>
      <c r="H3247" s="2">
        <v>0.66858554000000003</v>
      </c>
      <c r="I3247" s="2">
        <v>1</v>
      </c>
      <c r="J3247" s="2">
        <v>7859</v>
      </c>
      <c r="K3247" s="2" t="s">
        <v>3416</v>
      </c>
    </row>
    <row r="3248" spans="1:11" x14ac:dyDescent="0.25">
      <c r="A3248" s="2" t="s">
        <v>4464</v>
      </c>
      <c r="B3248" s="2" t="s">
        <v>4464</v>
      </c>
      <c r="C3248" s="2"/>
      <c r="D3248" s="2">
        <v>27</v>
      </c>
      <c r="E3248" s="2">
        <v>0.45070835999999997</v>
      </c>
      <c r="F3248" s="2">
        <v>0.88545996000000005</v>
      </c>
      <c r="G3248" s="2">
        <v>0.61185469999999997</v>
      </c>
      <c r="H3248" s="2">
        <v>0.66886080000000003</v>
      </c>
      <c r="I3248" s="2">
        <v>1</v>
      </c>
      <c r="J3248" s="2">
        <v>2546</v>
      </c>
      <c r="K3248" s="2" t="s">
        <v>4465</v>
      </c>
    </row>
    <row r="3249" spans="1:11" x14ac:dyDescent="0.25">
      <c r="A3249" s="2" t="s">
        <v>4466</v>
      </c>
      <c r="B3249" s="2" t="s">
        <v>4466</v>
      </c>
      <c r="C3249" s="2"/>
      <c r="D3249" s="2">
        <v>50</v>
      </c>
      <c r="E3249" s="2">
        <v>0.37173139999999999</v>
      </c>
      <c r="F3249" s="2">
        <v>0.88505964999999998</v>
      </c>
      <c r="G3249" s="2">
        <v>0.64885499999999996</v>
      </c>
      <c r="H3249" s="2">
        <v>0.66942674000000002</v>
      </c>
      <c r="I3249" s="2">
        <v>1</v>
      </c>
      <c r="J3249" s="2">
        <v>7760</v>
      </c>
      <c r="K3249" s="2" t="s">
        <v>4123</v>
      </c>
    </row>
    <row r="3250" spans="1:11" x14ac:dyDescent="0.25">
      <c r="A3250" s="2" t="s">
        <v>4467</v>
      </c>
      <c r="B3250" s="2" t="s">
        <v>4467</v>
      </c>
      <c r="C3250" s="2"/>
      <c r="D3250" s="2">
        <v>145</v>
      </c>
      <c r="E3250" s="2">
        <v>0.34873929999999997</v>
      </c>
      <c r="F3250" s="2">
        <v>0.88492274000000004</v>
      </c>
      <c r="G3250" s="2">
        <v>0.70275589999999999</v>
      </c>
      <c r="H3250" s="2">
        <v>0.66952365999999996</v>
      </c>
      <c r="I3250" s="2">
        <v>1</v>
      </c>
      <c r="J3250" s="2">
        <v>7991</v>
      </c>
      <c r="K3250" s="2" t="s">
        <v>3842</v>
      </c>
    </row>
    <row r="3251" spans="1:11" x14ac:dyDescent="0.25">
      <c r="A3251" s="2" t="s">
        <v>4468</v>
      </c>
      <c r="B3251" s="2" t="s">
        <v>4468</v>
      </c>
      <c r="C3251" s="2"/>
      <c r="D3251" s="2">
        <v>33</v>
      </c>
      <c r="E3251" s="2">
        <v>0.39872685000000002</v>
      </c>
      <c r="F3251" s="2">
        <v>0.88357406999999999</v>
      </c>
      <c r="G3251" s="2">
        <v>0.66396759999999999</v>
      </c>
      <c r="H3251" s="2">
        <v>0.67212766000000002</v>
      </c>
      <c r="I3251" s="2">
        <v>1</v>
      </c>
      <c r="J3251" s="2">
        <v>7706</v>
      </c>
      <c r="K3251" s="2" t="s">
        <v>1145</v>
      </c>
    </row>
    <row r="3252" spans="1:11" x14ac:dyDescent="0.25">
      <c r="A3252" s="2" t="s">
        <v>4469</v>
      </c>
      <c r="B3252" s="2" t="s">
        <v>4469</v>
      </c>
      <c r="C3252" s="2"/>
      <c r="D3252" s="2">
        <v>36</v>
      </c>
      <c r="E3252" s="2">
        <v>0.38043539999999998</v>
      </c>
      <c r="F3252" s="2">
        <v>0.88274249999999999</v>
      </c>
      <c r="G3252" s="2">
        <v>0.7104762</v>
      </c>
      <c r="H3252" s="2">
        <v>0.67369926000000002</v>
      </c>
      <c r="I3252" s="2">
        <v>1</v>
      </c>
      <c r="J3252" s="2">
        <v>10039</v>
      </c>
      <c r="K3252" s="2" t="s">
        <v>1828</v>
      </c>
    </row>
    <row r="3253" spans="1:11" x14ac:dyDescent="0.25">
      <c r="A3253" s="2" t="s">
        <v>4470</v>
      </c>
      <c r="B3253" s="2" t="s">
        <v>4470</v>
      </c>
      <c r="C3253" s="2"/>
      <c r="D3253" s="2">
        <v>24</v>
      </c>
      <c r="E3253" s="2">
        <v>0.39939770000000002</v>
      </c>
      <c r="F3253" s="2">
        <v>0.88210770000000005</v>
      </c>
      <c r="G3253" s="2">
        <v>0.64182189999999995</v>
      </c>
      <c r="H3253" s="2">
        <v>0.67473865</v>
      </c>
      <c r="I3253" s="2">
        <v>1</v>
      </c>
      <c r="J3253" s="2">
        <v>9059</v>
      </c>
      <c r="K3253" s="2" t="s">
        <v>1995</v>
      </c>
    </row>
    <row r="3254" spans="1:11" x14ac:dyDescent="0.25">
      <c r="A3254" s="2" t="s">
        <v>4471</v>
      </c>
      <c r="B3254" s="2" t="s">
        <v>4471</v>
      </c>
      <c r="C3254" s="2"/>
      <c r="D3254" s="2">
        <v>17</v>
      </c>
      <c r="E3254" s="2">
        <v>0.51280740000000002</v>
      </c>
      <c r="F3254" s="2">
        <v>0.88157240000000003</v>
      </c>
      <c r="G3254" s="2">
        <v>0.61054766000000005</v>
      </c>
      <c r="H3254" s="2">
        <v>0.67562829999999996</v>
      </c>
      <c r="I3254" s="2">
        <v>1</v>
      </c>
      <c r="J3254" s="2">
        <v>4385</v>
      </c>
      <c r="K3254" s="2" t="s">
        <v>3600</v>
      </c>
    </row>
    <row r="3255" spans="1:11" x14ac:dyDescent="0.25">
      <c r="A3255" s="2" t="s">
        <v>4472</v>
      </c>
      <c r="B3255" s="2" t="s">
        <v>4472</v>
      </c>
      <c r="C3255" s="2"/>
      <c r="D3255" s="2">
        <v>32</v>
      </c>
      <c r="E3255" s="2">
        <v>0.38904255999999998</v>
      </c>
      <c r="F3255" s="2">
        <v>0.88152032999999996</v>
      </c>
      <c r="G3255" s="2">
        <v>0.63508063999999997</v>
      </c>
      <c r="H3255" s="2">
        <v>0.67552800000000002</v>
      </c>
      <c r="I3255" s="2">
        <v>1</v>
      </c>
      <c r="J3255" s="2">
        <v>9303</v>
      </c>
      <c r="K3255" s="2" t="s">
        <v>3279</v>
      </c>
    </row>
    <row r="3256" spans="1:11" x14ac:dyDescent="0.25">
      <c r="A3256" s="2" t="s">
        <v>4473</v>
      </c>
      <c r="B3256" s="2" t="s">
        <v>4473</v>
      </c>
      <c r="C3256" s="2"/>
      <c r="D3256" s="2">
        <v>119</v>
      </c>
      <c r="E3256" s="2">
        <v>0.32800950000000001</v>
      </c>
      <c r="F3256" s="2">
        <v>0.8811774</v>
      </c>
      <c r="G3256" s="2">
        <v>0.74517374999999997</v>
      </c>
      <c r="H3256" s="2">
        <v>0.67605864999999998</v>
      </c>
      <c r="I3256" s="2">
        <v>1</v>
      </c>
      <c r="J3256" s="2">
        <v>6492</v>
      </c>
      <c r="K3256" s="2" t="s">
        <v>4474</v>
      </c>
    </row>
    <row r="3257" spans="1:11" x14ac:dyDescent="0.25">
      <c r="A3257" s="2" t="s">
        <v>4475</v>
      </c>
      <c r="B3257" s="2" t="s">
        <v>4475</v>
      </c>
      <c r="C3257" s="2"/>
      <c r="D3257" s="2">
        <v>114</v>
      </c>
      <c r="E3257" s="2">
        <v>0.49676690000000001</v>
      </c>
      <c r="F3257" s="2">
        <v>0.88045715999999996</v>
      </c>
      <c r="G3257" s="2">
        <v>0.65116280000000004</v>
      </c>
      <c r="H3257" s="2">
        <v>0.67741423999999995</v>
      </c>
      <c r="I3257" s="2">
        <v>1</v>
      </c>
      <c r="J3257" s="2">
        <v>5570</v>
      </c>
      <c r="K3257" s="2" t="s">
        <v>4476</v>
      </c>
    </row>
    <row r="3258" spans="1:11" x14ac:dyDescent="0.25">
      <c r="A3258" s="2" t="s">
        <v>4477</v>
      </c>
      <c r="B3258" s="2" t="s">
        <v>4477</v>
      </c>
      <c r="C3258" s="2"/>
      <c r="D3258" s="2">
        <v>60</v>
      </c>
      <c r="E3258" s="2">
        <v>0.37940812000000002</v>
      </c>
      <c r="F3258" s="2">
        <v>0.87972660000000003</v>
      </c>
      <c r="G3258" s="2">
        <v>0.69739479999999998</v>
      </c>
      <c r="H3258" s="2">
        <v>0.67875945999999998</v>
      </c>
      <c r="I3258" s="2">
        <v>1</v>
      </c>
      <c r="J3258" s="2">
        <v>6106</v>
      </c>
      <c r="K3258" s="2" t="s">
        <v>1975</v>
      </c>
    </row>
    <row r="3259" spans="1:11" x14ac:dyDescent="0.25">
      <c r="A3259" s="2" t="s">
        <v>4478</v>
      </c>
      <c r="B3259" s="2" t="s">
        <v>4478</v>
      </c>
      <c r="C3259" s="2"/>
      <c r="D3259" s="2">
        <v>28</v>
      </c>
      <c r="E3259" s="2">
        <v>0.41821212000000002</v>
      </c>
      <c r="F3259" s="2">
        <v>0.87930209999999998</v>
      </c>
      <c r="G3259" s="2">
        <v>0.66056912999999995</v>
      </c>
      <c r="H3259" s="2">
        <v>0.679427</v>
      </c>
      <c r="I3259" s="2">
        <v>1</v>
      </c>
      <c r="J3259" s="2">
        <v>8539</v>
      </c>
      <c r="K3259" s="2" t="s">
        <v>1731</v>
      </c>
    </row>
    <row r="3260" spans="1:11" x14ac:dyDescent="0.25">
      <c r="A3260" s="2" t="s">
        <v>4479</v>
      </c>
      <c r="B3260" s="2" t="s">
        <v>4479</v>
      </c>
      <c r="C3260" s="2"/>
      <c r="D3260" s="2">
        <v>22</v>
      </c>
      <c r="E3260" s="2">
        <v>0.39045807999999999</v>
      </c>
      <c r="F3260" s="2">
        <v>0.87920743000000001</v>
      </c>
      <c r="G3260" s="2">
        <v>0.61297069999999998</v>
      </c>
      <c r="H3260" s="2">
        <v>0.67940794999999998</v>
      </c>
      <c r="I3260" s="2">
        <v>1</v>
      </c>
      <c r="J3260" s="2">
        <v>10178</v>
      </c>
      <c r="K3260" s="2" t="s">
        <v>4480</v>
      </c>
    </row>
    <row r="3261" spans="1:11" x14ac:dyDescent="0.25">
      <c r="A3261" s="2" t="s">
        <v>4481</v>
      </c>
      <c r="B3261" s="2" t="s">
        <v>4481</v>
      </c>
      <c r="C3261" s="2"/>
      <c r="D3261" s="2">
        <v>17</v>
      </c>
      <c r="E3261" s="2">
        <v>0.41775292000000003</v>
      </c>
      <c r="F3261" s="2">
        <v>0.879112</v>
      </c>
      <c r="G3261" s="2">
        <v>0.68875503999999999</v>
      </c>
      <c r="H3261" s="2">
        <v>0.67939879999999997</v>
      </c>
      <c r="I3261" s="2">
        <v>1</v>
      </c>
      <c r="J3261" s="2">
        <v>8790</v>
      </c>
      <c r="K3261" s="2" t="s">
        <v>498</v>
      </c>
    </row>
    <row r="3262" spans="1:11" x14ac:dyDescent="0.25">
      <c r="A3262" s="2" t="s">
        <v>4482</v>
      </c>
      <c r="B3262" s="2" t="s">
        <v>4482</v>
      </c>
      <c r="C3262" s="2"/>
      <c r="D3262" s="2">
        <v>23</v>
      </c>
      <c r="E3262" s="2">
        <v>0.38991841999999999</v>
      </c>
      <c r="F3262" s="2">
        <v>0.87910849999999996</v>
      </c>
      <c r="G3262" s="2">
        <v>0.68930040000000004</v>
      </c>
      <c r="H3262" s="2">
        <v>0.67919879999999999</v>
      </c>
      <c r="I3262" s="2">
        <v>1</v>
      </c>
      <c r="J3262" s="2">
        <v>7059</v>
      </c>
      <c r="K3262" s="2" t="s">
        <v>2622</v>
      </c>
    </row>
    <row r="3263" spans="1:11" x14ac:dyDescent="0.25">
      <c r="A3263" s="2" t="s">
        <v>4483</v>
      </c>
      <c r="B3263" s="2" t="s">
        <v>4483</v>
      </c>
      <c r="C3263" s="2"/>
      <c r="D3263" s="2">
        <v>31</v>
      </c>
      <c r="E3263" s="2">
        <v>0.40590113</v>
      </c>
      <c r="F3263" s="2">
        <v>0.87752134000000004</v>
      </c>
      <c r="G3263" s="2">
        <v>0.63372092999999996</v>
      </c>
      <c r="H3263" s="2">
        <v>0.68232930000000003</v>
      </c>
      <c r="I3263" s="2">
        <v>1</v>
      </c>
      <c r="J3263" s="2">
        <v>9812</v>
      </c>
      <c r="K3263" s="2" t="s">
        <v>3689</v>
      </c>
    </row>
    <row r="3264" spans="1:11" x14ac:dyDescent="0.25">
      <c r="A3264" s="2" t="s">
        <v>4484</v>
      </c>
      <c r="B3264" s="2" t="s">
        <v>4484</v>
      </c>
      <c r="C3264" s="2"/>
      <c r="D3264" s="2">
        <v>70</v>
      </c>
      <c r="E3264" s="2">
        <v>0.3517786</v>
      </c>
      <c r="F3264" s="2">
        <v>0.87725573999999995</v>
      </c>
      <c r="G3264" s="2">
        <v>0.68431370000000002</v>
      </c>
      <c r="H3264" s="2">
        <v>0.68265319999999996</v>
      </c>
      <c r="I3264" s="2">
        <v>1</v>
      </c>
      <c r="J3264" s="2">
        <v>8227</v>
      </c>
      <c r="K3264" s="2" t="s">
        <v>4485</v>
      </c>
    </row>
    <row r="3265" spans="1:11" x14ac:dyDescent="0.25">
      <c r="A3265" s="2" t="s">
        <v>4486</v>
      </c>
      <c r="B3265" s="2" t="s">
        <v>4486</v>
      </c>
      <c r="C3265" s="2"/>
      <c r="D3265" s="2">
        <v>127</v>
      </c>
      <c r="E3265" s="2">
        <v>0.35220953999999999</v>
      </c>
      <c r="F3265" s="2">
        <v>0.87712630000000003</v>
      </c>
      <c r="G3265" s="2">
        <v>0.69325155000000005</v>
      </c>
      <c r="H3265" s="2">
        <v>0.68274164000000004</v>
      </c>
      <c r="I3265" s="2">
        <v>1</v>
      </c>
      <c r="J3265" s="2">
        <v>9346</v>
      </c>
      <c r="K3265" s="2" t="s">
        <v>3279</v>
      </c>
    </row>
    <row r="3266" spans="1:11" x14ac:dyDescent="0.25">
      <c r="A3266" s="2" t="s">
        <v>4487</v>
      </c>
      <c r="B3266" s="2" t="s">
        <v>4487</v>
      </c>
      <c r="C3266" s="2"/>
      <c r="D3266" s="2">
        <v>26</v>
      </c>
      <c r="E3266" s="2">
        <v>0.40089311999999999</v>
      </c>
      <c r="F3266" s="2">
        <v>0.87647450000000005</v>
      </c>
      <c r="G3266" s="2">
        <v>0.71487606000000004</v>
      </c>
      <c r="H3266" s="2">
        <v>0.68388199999999999</v>
      </c>
      <c r="I3266" s="2">
        <v>1</v>
      </c>
      <c r="J3266" s="2">
        <v>2293</v>
      </c>
      <c r="K3266" s="2" t="s">
        <v>4488</v>
      </c>
    </row>
    <row r="3267" spans="1:11" x14ac:dyDescent="0.25">
      <c r="A3267" s="2" t="s">
        <v>4489</v>
      </c>
      <c r="B3267" s="2" t="s">
        <v>4489</v>
      </c>
      <c r="C3267" s="2"/>
      <c r="D3267" s="2">
        <v>43</v>
      </c>
      <c r="E3267" s="2">
        <v>0.38919848000000001</v>
      </c>
      <c r="F3267" s="2">
        <v>0.87611156999999995</v>
      </c>
      <c r="G3267" s="2">
        <v>0.65858585000000003</v>
      </c>
      <c r="H3267" s="2">
        <v>0.68440484999999995</v>
      </c>
      <c r="I3267" s="2">
        <v>1</v>
      </c>
      <c r="J3267" s="2">
        <v>7220</v>
      </c>
      <c r="K3267" s="2" t="s">
        <v>3431</v>
      </c>
    </row>
    <row r="3268" spans="1:11" x14ac:dyDescent="0.25">
      <c r="A3268" s="2" t="s">
        <v>4490</v>
      </c>
      <c r="B3268" s="2" t="s">
        <v>4490</v>
      </c>
      <c r="C3268" s="2"/>
      <c r="D3268" s="2">
        <v>28</v>
      </c>
      <c r="E3268" s="2">
        <v>0.41023686999999998</v>
      </c>
      <c r="F3268" s="2">
        <v>0.87583129999999998</v>
      </c>
      <c r="G3268" s="2">
        <v>0.68595039999999996</v>
      </c>
      <c r="H3268" s="2">
        <v>0.68474405999999999</v>
      </c>
      <c r="I3268" s="2">
        <v>1</v>
      </c>
      <c r="J3268" s="2">
        <v>5375</v>
      </c>
      <c r="K3268" s="2" t="s">
        <v>1986</v>
      </c>
    </row>
    <row r="3269" spans="1:11" x14ac:dyDescent="0.25">
      <c r="A3269" s="2" t="s">
        <v>4491</v>
      </c>
      <c r="B3269" s="2" t="s">
        <v>4491</v>
      </c>
      <c r="C3269" s="2"/>
      <c r="D3269" s="2">
        <v>26</v>
      </c>
      <c r="E3269" s="2">
        <v>0.40624937</v>
      </c>
      <c r="F3269" s="2">
        <v>0.87561370000000005</v>
      </c>
      <c r="G3269" s="2">
        <v>0.72255486000000002</v>
      </c>
      <c r="H3269" s="2">
        <v>0.68498029999999999</v>
      </c>
      <c r="I3269" s="2">
        <v>1</v>
      </c>
      <c r="J3269" s="2">
        <v>5715</v>
      </c>
      <c r="K3269" s="2" t="s">
        <v>3538</v>
      </c>
    </row>
    <row r="3270" spans="1:11" x14ac:dyDescent="0.25">
      <c r="A3270" s="2" t="s">
        <v>4492</v>
      </c>
      <c r="B3270" s="2" t="s">
        <v>4492</v>
      </c>
      <c r="C3270" s="2"/>
      <c r="D3270" s="2">
        <v>23</v>
      </c>
      <c r="E3270" s="2">
        <v>0.44956185999999998</v>
      </c>
      <c r="F3270" s="2">
        <v>0.87474596999999998</v>
      </c>
      <c r="G3270" s="2">
        <v>0.64741033000000003</v>
      </c>
      <c r="H3270" s="2">
        <v>0.68655219999999995</v>
      </c>
      <c r="I3270" s="2">
        <v>1</v>
      </c>
      <c r="J3270" s="2">
        <v>10775</v>
      </c>
      <c r="K3270" s="2" t="s">
        <v>4493</v>
      </c>
    </row>
    <row r="3271" spans="1:11" x14ac:dyDescent="0.25">
      <c r="A3271" s="2" t="s">
        <v>4494</v>
      </c>
      <c r="B3271" s="2" t="s">
        <v>4494</v>
      </c>
      <c r="C3271" s="2"/>
      <c r="D3271" s="2">
        <v>66</v>
      </c>
      <c r="E3271" s="2">
        <v>0.33862494999999998</v>
      </c>
      <c r="F3271" s="2">
        <v>0.87464869999999995</v>
      </c>
      <c r="G3271" s="2">
        <v>0.74117650000000002</v>
      </c>
      <c r="H3271" s="2">
        <v>0.68655056000000003</v>
      </c>
      <c r="I3271" s="2">
        <v>1</v>
      </c>
      <c r="J3271" s="2">
        <v>8232</v>
      </c>
      <c r="K3271" s="2" t="s">
        <v>3482</v>
      </c>
    </row>
    <row r="3272" spans="1:11" x14ac:dyDescent="0.25">
      <c r="A3272" s="2" t="s">
        <v>4495</v>
      </c>
      <c r="B3272" s="2" t="s">
        <v>4495</v>
      </c>
      <c r="C3272" s="2"/>
      <c r="D3272" s="2">
        <v>38</v>
      </c>
      <c r="E3272" s="2">
        <v>0.43291950000000001</v>
      </c>
      <c r="F3272" s="2">
        <v>0.87453769999999997</v>
      </c>
      <c r="G3272" s="2">
        <v>0.63776493000000001</v>
      </c>
      <c r="H3272" s="2">
        <v>0.68655496999999999</v>
      </c>
      <c r="I3272" s="2">
        <v>1</v>
      </c>
      <c r="J3272" s="2">
        <v>5480</v>
      </c>
      <c r="K3272" s="2" t="s">
        <v>2211</v>
      </c>
    </row>
    <row r="3273" spans="1:11" x14ac:dyDescent="0.25">
      <c r="A3273" s="2" t="s">
        <v>4496</v>
      </c>
      <c r="B3273" s="2" t="s">
        <v>4496</v>
      </c>
      <c r="C3273" s="2"/>
      <c r="D3273" s="2">
        <v>24</v>
      </c>
      <c r="E3273" s="2">
        <v>0.42309943</v>
      </c>
      <c r="F3273" s="2">
        <v>0.87390255999999999</v>
      </c>
      <c r="G3273" s="2">
        <v>0.65432100000000004</v>
      </c>
      <c r="H3273" s="2">
        <v>0.68763447</v>
      </c>
      <c r="I3273" s="2">
        <v>1</v>
      </c>
      <c r="J3273" s="2">
        <v>6472</v>
      </c>
      <c r="K3273" s="2" t="s">
        <v>4064</v>
      </c>
    </row>
    <row r="3274" spans="1:11" x14ac:dyDescent="0.25">
      <c r="A3274" s="2" t="s">
        <v>4497</v>
      </c>
      <c r="B3274" s="2" t="s">
        <v>4497</v>
      </c>
      <c r="C3274" s="2"/>
      <c r="D3274" s="2">
        <v>196</v>
      </c>
      <c r="E3274" s="2">
        <v>0.34861216</v>
      </c>
      <c r="F3274" s="2">
        <v>0.87356290000000003</v>
      </c>
      <c r="G3274" s="2">
        <v>0.7109375</v>
      </c>
      <c r="H3274" s="2">
        <v>0.68817139999999999</v>
      </c>
      <c r="I3274" s="2">
        <v>1</v>
      </c>
      <c r="J3274" s="2">
        <v>7566</v>
      </c>
      <c r="K3274" s="2" t="s">
        <v>4123</v>
      </c>
    </row>
    <row r="3275" spans="1:11" x14ac:dyDescent="0.25">
      <c r="A3275" s="2" t="s">
        <v>4498</v>
      </c>
      <c r="B3275" s="2" t="s">
        <v>4498</v>
      </c>
      <c r="C3275" s="2"/>
      <c r="D3275" s="2">
        <v>59</v>
      </c>
      <c r="E3275" s="2">
        <v>0.38483410000000001</v>
      </c>
      <c r="F3275" s="2">
        <v>0.87355989999999994</v>
      </c>
      <c r="G3275" s="2">
        <v>0.73359070000000004</v>
      </c>
      <c r="H3275" s="2">
        <v>0.68796562999999999</v>
      </c>
      <c r="I3275" s="2">
        <v>1</v>
      </c>
      <c r="J3275" s="2">
        <v>5873</v>
      </c>
      <c r="K3275" s="2" t="s">
        <v>1193</v>
      </c>
    </row>
    <row r="3276" spans="1:11" x14ac:dyDescent="0.25">
      <c r="A3276" s="2" t="s">
        <v>4499</v>
      </c>
      <c r="B3276" s="2" t="s">
        <v>4499</v>
      </c>
      <c r="C3276" s="2"/>
      <c r="D3276" s="2">
        <v>15</v>
      </c>
      <c r="E3276" s="2">
        <v>0.40114722000000003</v>
      </c>
      <c r="F3276" s="2">
        <v>0.8727376</v>
      </c>
      <c r="G3276" s="2">
        <v>0.66600400000000004</v>
      </c>
      <c r="H3276" s="2">
        <v>0.68947729999999996</v>
      </c>
      <c r="I3276" s="2">
        <v>1</v>
      </c>
      <c r="J3276" s="2">
        <v>8041</v>
      </c>
      <c r="K3276" s="2" t="s">
        <v>3779</v>
      </c>
    </row>
    <row r="3277" spans="1:11" x14ac:dyDescent="0.25">
      <c r="A3277" s="2" t="s">
        <v>4500</v>
      </c>
      <c r="B3277" s="2" t="s">
        <v>4500</v>
      </c>
      <c r="C3277" s="2"/>
      <c r="D3277" s="2">
        <v>44</v>
      </c>
      <c r="E3277" s="2">
        <v>0.37343493</v>
      </c>
      <c r="F3277" s="2">
        <v>0.87256515000000001</v>
      </c>
      <c r="G3277" s="2">
        <v>0.69066150000000004</v>
      </c>
      <c r="H3277" s="2">
        <v>0.68959725000000005</v>
      </c>
      <c r="I3277" s="2">
        <v>1</v>
      </c>
      <c r="J3277" s="2">
        <v>2817</v>
      </c>
      <c r="K3277" s="2" t="s">
        <v>4501</v>
      </c>
    </row>
    <row r="3278" spans="1:11" x14ac:dyDescent="0.25">
      <c r="A3278" s="2" t="s">
        <v>4502</v>
      </c>
      <c r="B3278" s="2" t="s">
        <v>4502</v>
      </c>
      <c r="C3278" s="2"/>
      <c r="D3278" s="2">
        <v>22</v>
      </c>
      <c r="E3278" s="2">
        <v>0.41846758000000001</v>
      </c>
      <c r="F3278" s="2">
        <v>0.87056829999999996</v>
      </c>
      <c r="G3278" s="2">
        <v>0.67901235999999998</v>
      </c>
      <c r="H3278" s="2">
        <v>0.69354254000000004</v>
      </c>
      <c r="I3278" s="2">
        <v>1</v>
      </c>
      <c r="J3278" s="2">
        <v>9247</v>
      </c>
      <c r="K3278" s="2" t="s">
        <v>1242</v>
      </c>
    </row>
    <row r="3279" spans="1:11" x14ac:dyDescent="0.25">
      <c r="A3279" s="2" t="s">
        <v>4503</v>
      </c>
      <c r="B3279" s="2" t="s">
        <v>4503</v>
      </c>
      <c r="C3279" s="2"/>
      <c r="D3279" s="2">
        <v>34</v>
      </c>
      <c r="E3279" s="2">
        <v>0.38913646000000002</v>
      </c>
      <c r="F3279" s="2">
        <v>0.87015520000000002</v>
      </c>
      <c r="G3279" s="2">
        <v>0.67272730000000003</v>
      </c>
      <c r="H3279" s="2">
        <v>0.6941889</v>
      </c>
      <c r="I3279" s="2">
        <v>1</v>
      </c>
      <c r="J3279" s="2">
        <v>3349</v>
      </c>
      <c r="K3279" s="2" t="s">
        <v>3557</v>
      </c>
    </row>
    <row r="3280" spans="1:11" x14ac:dyDescent="0.25">
      <c r="A3280" s="2" t="s">
        <v>4504</v>
      </c>
      <c r="B3280" s="2" t="s">
        <v>4504</v>
      </c>
      <c r="C3280" s="2"/>
      <c r="D3280" s="2">
        <v>35</v>
      </c>
      <c r="E3280" s="2">
        <v>0.44968426</v>
      </c>
      <c r="F3280" s="2">
        <v>0.86964859999999999</v>
      </c>
      <c r="G3280" s="2">
        <v>0.64932559999999995</v>
      </c>
      <c r="H3280" s="2">
        <v>0.69500874999999995</v>
      </c>
      <c r="I3280" s="2">
        <v>1</v>
      </c>
      <c r="J3280" s="2">
        <v>8724</v>
      </c>
      <c r="K3280" s="2" t="s">
        <v>2408</v>
      </c>
    </row>
    <row r="3281" spans="1:11" x14ac:dyDescent="0.25">
      <c r="A3281" s="2" t="s">
        <v>4505</v>
      </c>
      <c r="B3281" s="2" t="s">
        <v>4505</v>
      </c>
      <c r="C3281" s="2"/>
      <c r="D3281" s="2">
        <v>26</v>
      </c>
      <c r="E3281" s="2">
        <v>0.40284520000000001</v>
      </c>
      <c r="F3281" s="2">
        <v>0.86963135000000003</v>
      </c>
      <c r="G3281" s="2">
        <v>0.70707070000000005</v>
      </c>
      <c r="H3281" s="2">
        <v>0.69482379999999999</v>
      </c>
      <c r="I3281" s="2">
        <v>1</v>
      </c>
      <c r="J3281" s="2">
        <v>8041</v>
      </c>
      <c r="K3281" s="2" t="s">
        <v>1029</v>
      </c>
    </row>
    <row r="3282" spans="1:11" x14ac:dyDescent="0.25">
      <c r="A3282" s="2" t="s">
        <v>4506</v>
      </c>
      <c r="B3282" s="2" t="s">
        <v>4506</v>
      </c>
      <c r="C3282" s="2"/>
      <c r="D3282" s="2">
        <v>15</v>
      </c>
      <c r="E3282" s="2">
        <v>0.38779955999999999</v>
      </c>
      <c r="F3282" s="2">
        <v>0.86858069999999998</v>
      </c>
      <c r="G3282" s="2">
        <v>0.72668109999999997</v>
      </c>
      <c r="H3282" s="2">
        <v>0.69685286000000002</v>
      </c>
      <c r="I3282" s="2">
        <v>1</v>
      </c>
      <c r="J3282" s="2">
        <v>8262</v>
      </c>
      <c r="K3282" s="2" t="s">
        <v>3482</v>
      </c>
    </row>
    <row r="3283" spans="1:11" x14ac:dyDescent="0.25">
      <c r="A3283" s="2" t="s">
        <v>4507</v>
      </c>
      <c r="B3283" s="2" t="s">
        <v>4507</v>
      </c>
      <c r="C3283" s="2"/>
      <c r="D3283" s="2">
        <v>487</v>
      </c>
      <c r="E3283" s="2">
        <v>0.34449239999999998</v>
      </c>
      <c r="F3283" s="2">
        <v>0.86822929999999998</v>
      </c>
      <c r="G3283" s="2">
        <v>0.76892430000000001</v>
      </c>
      <c r="H3283" s="2">
        <v>0.69738054000000005</v>
      </c>
      <c r="I3283" s="2">
        <v>1</v>
      </c>
      <c r="J3283" s="2">
        <v>8041</v>
      </c>
      <c r="K3283" s="2" t="s">
        <v>3482</v>
      </c>
    </row>
    <row r="3284" spans="1:11" x14ac:dyDescent="0.25">
      <c r="A3284" s="2" t="s">
        <v>4508</v>
      </c>
      <c r="B3284" s="2" t="s">
        <v>4508</v>
      </c>
      <c r="C3284" s="2"/>
      <c r="D3284" s="2">
        <v>21</v>
      </c>
      <c r="E3284" s="2">
        <v>0.41578352000000002</v>
      </c>
      <c r="F3284" s="2">
        <v>0.86780440000000003</v>
      </c>
      <c r="G3284" s="2">
        <v>0.67789469999999996</v>
      </c>
      <c r="H3284" s="2">
        <v>0.69804549999999999</v>
      </c>
      <c r="I3284" s="2">
        <v>1</v>
      </c>
      <c r="J3284" s="2">
        <v>10178</v>
      </c>
      <c r="K3284" s="2" t="s">
        <v>4509</v>
      </c>
    </row>
    <row r="3285" spans="1:11" x14ac:dyDescent="0.25">
      <c r="A3285" s="2" t="s">
        <v>4510</v>
      </c>
      <c r="B3285" s="2" t="s">
        <v>4510</v>
      </c>
      <c r="C3285" s="2"/>
      <c r="D3285" s="2">
        <v>207</v>
      </c>
      <c r="E3285" s="2">
        <v>0.39531386000000002</v>
      </c>
      <c r="F3285" s="2">
        <v>0.86592614999999995</v>
      </c>
      <c r="G3285" s="2">
        <v>0.64147290000000001</v>
      </c>
      <c r="H3285" s="2">
        <v>0.70167990000000002</v>
      </c>
      <c r="I3285" s="2">
        <v>1</v>
      </c>
      <c r="J3285" s="2">
        <v>7804</v>
      </c>
      <c r="K3285" s="2" t="s">
        <v>2038</v>
      </c>
    </row>
    <row r="3286" spans="1:11" x14ac:dyDescent="0.25">
      <c r="A3286" s="2" t="s">
        <v>4511</v>
      </c>
      <c r="B3286" s="2" t="s">
        <v>4511</v>
      </c>
      <c r="C3286" s="2"/>
      <c r="D3286" s="2">
        <v>15</v>
      </c>
      <c r="E3286" s="2">
        <v>0.43216997000000001</v>
      </c>
      <c r="F3286" s="2">
        <v>0.86499303999999999</v>
      </c>
      <c r="G3286" s="2">
        <v>0.65913759999999999</v>
      </c>
      <c r="H3286" s="2">
        <v>0.70343493999999995</v>
      </c>
      <c r="I3286" s="2">
        <v>1</v>
      </c>
      <c r="J3286" s="2">
        <v>969</v>
      </c>
      <c r="K3286" s="2" t="s">
        <v>4270</v>
      </c>
    </row>
    <row r="3287" spans="1:11" x14ac:dyDescent="0.25">
      <c r="A3287" s="2" t="s">
        <v>4512</v>
      </c>
      <c r="B3287" s="2" t="s">
        <v>4512</v>
      </c>
      <c r="C3287" s="2"/>
      <c r="D3287" s="2">
        <v>32</v>
      </c>
      <c r="E3287" s="2">
        <v>0.35896476999999999</v>
      </c>
      <c r="F3287" s="2">
        <v>0.86414486000000001</v>
      </c>
      <c r="G3287" s="2">
        <v>0.78544060000000004</v>
      </c>
      <c r="H3287" s="2">
        <v>0.70495622999999996</v>
      </c>
      <c r="I3287" s="2">
        <v>1</v>
      </c>
      <c r="J3287" s="2">
        <v>8303</v>
      </c>
      <c r="K3287" s="2" t="s">
        <v>4485</v>
      </c>
    </row>
    <row r="3288" spans="1:11" x14ac:dyDescent="0.25">
      <c r="A3288" s="2" t="s">
        <v>4513</v>
      </c>
      <c r="B3288" s="2" t="s">
        <v>4513</v>
      </c>
      <c r="C3288" s="2"/>
      <c r="D3288" s="2">
        <v>53</v>
      </c>
      <c r="E3288" s="2">
        <v>0.38899963999999998</v>
      </c>
      <c r="F3288" s="2">
        <v>0.86352050000000002</v>
      </c>
      <c r="G3288" s="2">
        <v>0.71789473000000004</v>
      </c>
      <c r="H3288" s="2">
        <v>0.70603925000000001</v>
      </c>
      <c r="I3288" s="2">
        <v>1</v>
      </c>
      <c r="J3288" s="2">
        <v>7788</v>
      </c>
      <c r="K3288" s="2" t="s">
        <v>3242</v>
      </c>
    </row>
    <row r="3289" spans="1:11" x14ac:dyDescent="0.25">
      <c r="A3289" s="2" t="s">
        <v>4514</v>
      </c>
      <c r="B3289" s="2" t="s">
        <v>4514</v>
      </c>
      <c r="C3289" s="2"/>
      <c r="D3289" s="2">
        <v>26</v>
      </c>
      <c r="E3289" s="2">
        <v>0.37747067000000001</v>
      </c>
      <c r="F3289" s="2">
        <v>0.86332374999999995</v>
      </c>
      <c r="G3289" s="2">
        <v>0.74691355000000004</v>
      </c>
      <c r="H3289" s="2">
        <v>0.70623963999999995</v>
      </c>
      <c r="I3289" s="2">
        <v>1</v>
      </c>
      <c r="J3289" s="2">
        <v>3046</v>
      </c>
      <c r="K3289" s="2" t="s">
        <v>4515</v>
      </c>
    </row>
    <row r="3290" spans="1:11" x14ac:dyDescent="0.25">
      <c r="A3290" s="2" t="s">
        <v>4516</v>
      </c>
      <c r="B3290" s="2" t="s">
        <v>4516</v>
      </c>
      <c r="C3290" s="2"/>
      <c r="D3290" s="2">
        <v>137</v>
      </c>
      <c r="E3290" s="2">
        <v>0.35450967999999999</v>
      </c>
      <c r="F3290" s="2">
        <v>0.86137229999999998</v>
      </c>
      <c r="G3290" s="2">
        <v>0.72458409999999995</v>
      </c>
      <c r="H3290" s="2">
        <v>0.71016126999999996</v>
      </c>
      <c r="I3290" s="2">
        <v>1</v>
      </c>
      <c r="J3290" s="2">
        <v>8611</v>
      </c>
      <c r="K3290" s="2" t="s">
        <v>3660</v>
      </c>
    </row>
    <row r="3291" spans="1:11" x14ac:dyDescent="0.25">
      <c r="A3291" s="2" t="s">
        <v>4517</v>
      </c>
      <c r="B3291" s="2" t="s">
        <v>4517</v>
      </c>
      <c r="C3291" s="2"/>
      <c r="D3291" s="2">
        <v>35</v>
      </c>
      <c r="E3291" s="2">
        <v>0.41467870000000001</v>
      </c>
      <c r="F3291" s="2">
        <v>0.86129873999999995</v>
      </c>
      <c r="G3291" s="2">
        <v>0.67238089999999995</v>
      </c>
      <c r="H3291" s="2">
        <v>0.710117</v>
      </c>
      <c r="I3291" s="2">
        <v>1</v>
      </c>
      <c r="J3291" s="2">
        <v>7772</v>
      </c>
      <c r="K3291" s="2" t="s">
        <v>3026</v>
      </c>
    </row>
    <row r="3292" spans="1:11" x14ac:dyDescent="0.25">
      <c r="A3292" s="2" t="s">
        <v>4518</v>
      </c>
      <c r="B3292" s="2" t="s">
        <v>4518</v>
      </c>
      <c r="C3292" s="2"/>
      <c r="D3292" s="2">
        <v>161</v>
      </c>
      <c r="E3292" s="2">
        <v>0.3999798</v>
      </c>
      <c r="F3292" s="2">
        <v>0.86079835999999998</v>
      </c>
      <c r="G3292" s="2">
        <v>0.68952380000000002</v>
      </c>
      <c r="H3292" s="2">
        <v>0.71091119999999997</v>
      </c>
      <c r="I3292" s="2">
        <v>1</v>
      </c>
      <c r="J3292" s="2">
        <v>8006</v>
      </c>
      <c r="K3292" s="2" t="s">
        <v>3944</v>
      </c>
    </row>
    <row r="3293" spans="1:11" x14ac:dyDescent="0.25">
      <c r="A3293" s="2" t="s">
        <v>4519</v>
      </c>
      <c r="B3293" s="2" t="s">
        <v>4519</v>
      </c>
      <c r="C3293" s="2"/>
      <c r="D3293" s="2">
        <v>34</v>
      </c>
      <c r="E3293" s="2">
        <v>0.40254467999999999</v>
      </c>
      <c r="F3293" s="2">
        <v>0.86048460000000004</v>
      </c>
      <c r="G3293" s="2">
        <v>0.67148759999999996</v>
      </c>
      <c r="H3293" s="2">
        <v>0.71134019999999998</v>
      </c>
      <c r="I3293" s="2">
        <v>1</v>
      </c>
      <c r="J3293" s="2">
        <v>10174</v>
      </c>
      <c r="K3293" s="2" t="s">
        <v>2254</v>
      </c>
    </row>
    <row r="3294" spans="1:11" x14ac:dyDescent="0.25">
      <c r="A3294" s="2" t="s">
        <v>4520</v>
      </c>
      <c r="B3294" s="2" t="s">
        <v>4520</v>
      </c>
      <c r="C3294" s="2"/>
      <c r="D3294" s="2">
        <v>233</v>
      </c>
      <c r="E3294" s="2">
        <v>0.33235135999999998</v>
      </c>
      <c r="F3294" s="2">
        <v>0.8596762</v>
      </c>
      <c r="G3294" s="2">
        <v>0.71676300000000004</v>
      </c>
      <c r="H3294" s="2">
        <v>0.71280310000000002</v>
      </c>
      <c r="I3294" s="2">
        <v>1</v>
      </c>
      <c r="J3294" s="2">
        <v>8141</v>
      </c>
      <c r="K3294" s="2" t="s">
        <v>4521</v>
      </c>
    </row>
    <row r="3295" spans="1:11" x14ac:dyDescent="0.25">
      <c r="A3295" s="2" t="s">
        <v>4522</v>
      </c>
      <c r="B3295" s="2" t="s">
        <v>4522</v>
      </c>
      <c r="C3295" s="2"/>
      <c r="D3295" s="2">
        <v>20</v>
      </c>
      <c r="E3295" s="2">
        <v>0.46035784000000002</v>
      </c>
      <c r="F3295" s="2">
        <v>0.85903390000000002</v>
      </c>
      <c r="G3295" s="2">
        <v>0.65377176000000004</v>
      </c>
      <c r="H3295" s="2">
        <v>0.71386559999999999</v>
      </c>
      <c r="I3295" s="2">
        <v>1</v>
      </c>
      <c r="J3295" s="2">
        <v>2301</v>
      </c>
      <c r="K3295" s="2" t="s">
        <v>3500</v>
      </c>
    </row>
    <row r="3296" spans="1:11" x14ac:dyDescent="0.25">
      <c r="A3296" s="2" t="s">
        <v>4523</v>
      </c>
      <c r="B3296" s="2" t="s">
        <v>4523</v>
      </c>
      <c r="C3296" s="2"/>
      <c r="D3296" s="2">
        <v>26</v>
      </c>
      <c r="E3296" s="2">
        <v>0.38379210000000002</v>
      </c>
      <c r="F3296" s="2">
        <v>0.85829942999999997</v>
      </c>
      <c r="G3296" s="2">
        <v>0.71316310000000005</v>
      </c>
      <c r="H3296" s="2">
        <v>0.71518534</v>
      </c>
      <c r="I3296" s="2">
        <v>1</v>
      </c>
      <c r="J3296" s="2">
        <v>9354</v>
      </c>
      <c r="K3296" s="2" t="s">
        <v>951</v>
      </c>
    </row>
    <row r="3297" spans="1:11" x14ac:dyDescent="0.25">
      <c r="A3297" s="2" t="s">
        <v>4524</v>
      </c>
      <c r="B3297" s="2" t="s">
        <v>4524</v>
      </c>
      <c r="C3297" s="2"/>
      <c r="D3297" s="2">
        <v>25</v>
      </c>
      <c r="E3297" s="2">
        <v>0.37642056000000002</v>
      </c>
      <c r="F3297" s="2">
        <v>0.85808629999999997</v>
      </c>
      <c r="G3297" s="2">
        <v>0.70916336999999996</v>
      </c>
      <c r="H3297" s="2">
        <v>0.71541655000000004</v>
      </c>
      <c r="I3297" s="2">
        <v>1</v>
      </c>
      <c r="J3297" s="2">
        <v>8511</v>
      </c>
      <c r="K3297" s="2" t="s">
        <v>3076</v>
      </c>
    </row>
    <row r="3298" spans="1:11" x14ac:dyDescent="0.25">
      <c r="A3298" s="2" t="s">
        <v>4525</v>
      </c>
      <c r="B3298" s="2" t="s">
        <v>4525</v>
      </c>
      <c r="C3298" s="2"/>
      <c r="D3298" s="2">
        <v>36</v>
      </c>
      <c r="E3298" s="2">
        <v>0.42544399999999999</v>
      </c>
      <c r="F3298" s="2">
        <v>0.85779810000000001</v>
      </c>
      <c r="G3298" s="2">
        <v>0.65758749999999999</v>
      </c>
      <c r="H3298" s="2">
        <v>0.71577570000000001</v>
      </c>
      <c r="I3298" s="2">
        <v>1</v>
      </c>
      <c r="J3298" s="2">
        <v>7283</v>
      </c>
      <c r="K3298" s="2" t="s">
        <v>3630</v>
      </c>
    </row>
    <row r="3299" spans="1:11" x14ac:dyDescent="0.25">
      <c r="A3299" s="2" t="s">
        <v>4526</v>
      </c>
      <c r="B3299" s="2" t="s">
        <v>4526</v>
      </c>
      <c r="C3299" s="2"/>
      <c r="D3299" s="2">
        <v>298</v>
      </c>
      <c r="E3299" s="2">
        <v>0.32808235000000002</v>
      </c>
      <c r="F3299" s="2">
        <v>0.85754050000000004</v>
      </c>
      <c r="G3299" s="2">
        <v>0.75961535999999996</v>
      </c>
      <c r="H3299" s="2">
        <v>0.71610384999999999</v>
      </c>
      <c r="I3299" s="2">
        <v>1</v>
      </c>
      <c r="J3299" s="2">
        <v>7527</v>
      </c>
      <c r="K3299" s="2" t="s">
        <v>4527</v>
      </c>
    </row>
    <row r="3300" spans="1:11" x14ac:dyDescent="0.25">
      <c r="A3300" s="2" t="s">
        <v>4528</v>
      </c>
      <c r="B3300" s="2" t="s">
        <v>4528</v>
      </c>
      <c r="C3300" s="2"/>
      <c r="D3300" s="2">
        <v>479</v>
      </c>
      <c r="E3300" s="2">
        <v>0.33479163000000001</v>
      </c>
      <c r="F3300" s="2">
        <v>0.85708255</v>
      </c>
      <c r="G3300" s="2">
        <v>0.75431859999999995</v>
      </c>
      <c r="H3300" s="2">
        <v>0.71686749999999999</v>
      </c>
      <c r="I3300" s="2">
        <v>1</v>
      </c>
      <c r="J3300" s="2">
        <v>7791</v>
      </c>
      <c r="K3300" s="2" t="s">
        <v>3991</v>
      </c>
    </row>
    <row r="3301" spans="1:11" x14ac:dyDescent="0.25">
      <c r="A3301" s="2" t="s">
        <v>4529</v>
      </c>
      <c r="B3301" s="2" t="s">
        <v>4529</v>
      </c>
      <c r="C3301" s="2"/>
      <c r="D3301" s="2">
        <v>30</v>
      </c>
      <c r="E3301" s="2">
        <v>0.44963560000000002</v>
      </c>
      <c r="F3301" s="2">
        <v>0.85672473999999998</v>
      </c>
      <c r="G3301" s="2">
        <v>0.65794766000000005</v>
      </c>
      <c r="H3301" s="2">
        <v>0.71740579999999998</v>
      </c>
      <c r="I3301" s="2">
        <v>1</v>
      </c>
      <c r="J3301" s="2">
        <v>4742</v>
      </c>
      <c r="K3301" s="2" t="s">
        <v>1963</v>
      </c>
    </row>
    <row r="3302" spans="1:11" x14ac:dyDescent="0.25">
      <c r="A3302" s="2" t="s">
        <v>4530</v>
      </c>
      <c r="B3302" s="2" t="s">
        <v>4530</v>
      </c>
      <c r="C3302" s="2"/>
      <c r="D3302" s="2">
        <v>134</v>
      </c>
      <c r="E3302" s="2">
        <v>0.34742260000000003</v>
      </c>
      <c r="F3302" s="2">
        <v>0.85595505999999999</v>
      </c>
      <c r="G3302" s="2">
        <v>0.78613860000000002</v>
      </c>
      <c r="H3302" s="2">
        <v>0.71872895999999997</v>
      </c>
      <c r="I3302" s="2">
        <v>1</v>
      </c>
      <c r="J3302" s="2">
        <v>7720</v>
      </c>
      <c r="K3302" s="2" t="s">
        <v>2038</v>
      </c>
    </row>
    <row r="3303" spans="1:11" x14ac:dyDescent="0.25">
      <c r="A3303" s="2" t="s">
        <v>4531</v>
      </c>
      <c r="B3303" s="2" t="s">
        <v>4531</v>
      </c>
      <c r="C3303" s="2"/>
      <c r="D3303" s="2">
        <v>31</v>
      </c>
      <c r="E3303" s="2">
        <v>0.36876799999999998</v>
      </c>
      <c r="F3303" s="2">
        <v>0.85576870000000005</v>
      </c>
      <c r="G3303" s="2">
        <v>0.71659916999999995</v>
      </c>
      <c r="H3303" s="2">
        <v>0.71892940000000005</v>
      </c>
      <c r="I3303" s="2">
        <v>1</v>
      </c>
      <c r="J3303" s="2">
        <v>3552</v>
      </c>
      <c r="K3303" s="2" t="s">
        <v>4532</v>
      </c>
    </row>
    <row r="3304" spans="1:11" x14ac:dyDescent="0.25">
      <c r="A3304" s="2" t="s">
        <v>4533</v>
      </c>
      <c r="B3304" s="2" t="s">
        <v>4533</v>
      </c>
      <c r="C3304" s="2"/>
      <c r="D3304" s="2">
        <v>21</v>
      </c>
      <c r="E3304" s="2">
        <v>0.49190392999999999</v>
      </c>
      <c r="F3304" s="2">
        <v>0.85514939999999995</v>
      </c>
      <c r="G3304" s="2">
        <v>0.65853660000000003</v>
      </c>
      <c r="H3304" s="2">
        <v>0.72002785999999996</v>
      </c>
      <c r="I3304" s="2">
        <v>1</v>
      </c>
      <c r="J3304" s="2">
        <v>7680</v>
      </c>
      <c r="K3304" s="2" t="s">
        <v>2099</v>
      </c>
    </row>
    <row r="3305" spans="1:11" x14ac:dyDescent="0.25">
      <c r="A3305" s="2" t="s">
        <v>4534</v>
      </c>
      <c r="B3305" s="2" t="s">
        <v>4534</v>
      </c>
      <c r="C3305" s="2"/>
      <c r="D3305" s="2">
        <v>39</v>
      </c>
      <c r="E3305" s="2">
        <v>0.42605992999999998</v>
      </c>
      <c r="F3305" s="2">
        <v>0.85426955999999998</v>
      </c>
      <c r="G3305" s="2">
        <v>0.67775470000000004</v>
      </c>
      <c r="H3305" s="2">
        <v>0.7216707</v>
      </c>
      <c r="I3305" s="2">
        <v>1</v>
      </c>
      <c r="J3305" s="2">
        <v>3946</v>
      </c>
      <c r="K3305" s="2" t="s">
        <v>4535</v>
      </c>
    </row>
    <row r="3306" spans="1:11" x14ac:dyDescent="0.25">
      <c r="A3306" s="2" t="s">
        <v>4536</v>
      </c>
      <c r="B3306" s="2" t="s">
        <v>4536</v>
      </c>
      <c r="C3306" s="2"/>
      <c r="D3306" s="2">
        <v>20</v>
      </c>
      <c r="E3306" s="2">
        <v>0.40332859999999998</v>
      </c>
      <c r="F3306" s="2">
        <v>0.85341834999999999</v>
      </c>
      <c r="G3306" s="2">
        <v>0.66730040000000002</v>
      </c>
      <c r="H3306" s="2">
        <v>0.72324275999999998</v>
      </c>
      <c r="I3306" s="2">
        <v>1</v>
      </c>
      <c r="J3306" s="2">
        <v>9422</v>
      </c>
      <c r="K3306" s="2" t="s">
        <v>4147</v>
      </c>
    </row>
    <row r="3307" spans="1:11" x14ac:dyDescent="0.25">
      <c r="A3307" s="2" t="s">
        <v>4537</v>
      </c>
      <c r="B3307" s="2" t="s">
        <v>4537</v>
      </c>
      <c r="C3307" s="2"/>
      <c r="D3307" s="2">
        <v>31</v>
      </c>
      <c r="E3307" s="2">
        <v>0.40847746000000001</v>
      </c>
      <c r="F3307" s="2">
        <v>0.85272174999999995</v>
      </c>
      <c r="G3307" s="2">
        <v>0.69230769999999997</v>
      </c>
      <c r="H3307" s="2">
        <v>0.72444109999999995</v>
      </c>
      <c r="I3307" s="2">
        <v>1</v>
      </c>
      <c r="J3307" s="2">
        <v>4273</v>
      </c>
      <c r="K3307" s="2" t="s">
        <v>4538</v>
      </c>
    </row>
    <row r="3308" spans="1:11" x14ac:dyDescent="0.25">
      <c r="A3308" s="2" t="s">
        <v>4539</v>
      </c>
      <c r="B3308" s="2" t="s">
        <v>4539</v>
      </c>
      <c r="C3308" s="2"/>
      <c r="D3308" s="2">
        <v>32</v>
      </c>
      <c r="E3308" s="2">
        <v>0.4414399</v>
      </c>
      <c r="F3308" s="2">
        <v>0.85160990000000003</v>
      </c>
      <c r="G3308" s="2">
        <v>0.68762279999999998</v>
      </c>
      <c r="H3308" s="2">
        <v>0.72657514000000001</v>
      </c>
      <c r="I3308" s="2">
        <v>1</v>
      </c>
      <c r="J3308" s="2">
        <v>8724</v>
      </c>
      <c r="K3308" s="2" t="s">
        <v>2408</v>
      </c>
    </row>
    <row r="3309" spans="1:11" x14ac:dyDescent="0.25">
      <c r="A3309" s="2" t="s">
        <v>4540</v>
      </c>
      <c r="B3309" s="2" t="s">
        <v>4540</v>
      </c>
      <c r="C3309" s="2"/>
      <c r="D3309" s="2">
        <v>18</v>
      </c>
      <c r="E3309" s="2">
        <v>0.38810771999999999</v>
      </c>
      <c r="F3309" s="2">
        <v>0.85123369999999998</v>
      </c>
      <c r="G3309" s="2">
        <v>0.73</v>
      </c>
      <c r="H3309" s="2">
        <v>0.72715019999999997</v>
      </c>
      <c r="I3309" s="2">
        <v>1</v>
      </c>
      <c r="J3309" s="2">
        <v>8792</v>
      </c>
      <c r="K3309" s="2" t="s">
        <v>1682</v>
      </c>
    </row>
    <row r="3310" spans="1:11" x14ac:dyDescent="0.25">
      <c r="A3310" s="2" t="s">
        <v>4541</v>
      </c>
      <c r="B3310" s="2" t="s">
        <v>4541</v>
      </c>
      <c r="C3310" s="2"/>
      <c r="D3310" s="2">
        <v>36</v>
      </c>
      <c r="E3310" s="2">
        <v>0.37548366</v>
      </c>
      <c r="F3310" s="2">
        <v>0.85096959999999999</v>
      </c>
      <c r="G3310" s="2">
        <v>0.77572019999999997</v>
      </c>
      <c r="H3310" s="2">
        <v>0.72748740000000001</v>
      </c>
      <c r="I3310" s="2">
        <v>1</v>
      </c>
      <c r="J3310" s="2">
        <v>4352</v>
      </c>
      <c r="K3310" s="2" t="s">
        <v>4542</v>
      </c>
    </row>
    <row r="3311" spans="1:11" x14ac:dyDescent="0.25">
      <c r="A3311" s="2" t="s">
        <v>4543</v>
      </c>
      <c r="B3311" s="2" t="s">
        <v>4543</v>
      </c>
      <c r="C3311" s="2"/>
      <c r="D3311" s="2">
        <v>20</v>
      </c>
      <c r="E3311" s="2">
        <v>0.44955882000000003</v>
      </c>
      <c r="F3311" s="2">
        <v>0.85085739999999999</v>
      </c>
      <c r="G3311" s="2">
        <v>0.66666669999999995</v>
      </c>
      <c r="H3311" s="2">
        <v>0.72750943999999995</v>
      </c>
      <c r="I3311" s="2">
        <v>1</v>
      </c>
      <c r="J3311" s="2">
        <v>3438</v>
      </c>
      <c r="K3311" s="2" t="s">
        <v>3878</v>
      </c>
    </row>
    <row r="3312" spans="1:11" x14ac:dyDescent="0.25">
      <c r="A3312" s="2" t="s">
        <v>4544</v>
      </c>
      <c r="B3312" s="2" t="s">
        <v>4544</v>
      </c>
      <c r="C3312" s="2"/>
      <c r="D3312" s="2">
        <v>99</v>
      </c>
      <c r="E3312" s="2">
        <v>0.40212061999999998</v>
      </c>
      <c r="F3312" s="2">
        <v>0.85066854999999997</v>
      </c>
      <c r="G3312" s="2">
        <v>0.68514854000000003</v>
      </c>
      <c r="H3312" s="2">
        <v>0.72767079999999995</v>
      </c>
      <c r="I3312" s="2">
        <v>1</v>
      </c>
      <c r="J3312" s="2">
        <v>7646</v>
      </c>
      <c r="K3312" s="2" t="s">
        <v>2168</v>
      </c>
    </row>
    <row r="3313" spans="1:11" x14ac:dyDescent="0.25">
      <c r="A3313" s="2" t="s">
        <v>4545</v>
      </c>
      <c r="B3313" s="2" t="s">
        <v>4545</v>
      </c>
      <c r="C3313" s="2"/>
      <c r="D3313" s="2">
        <v>108</v>
      </c>
      <c r="E3313" s="2">
        <v>0.34001789999999998</v>
      </c>
      <c r="F3313" s="2">
        <v>0.85052019999999995</v>
      </c>
      <c r="G3313" s="2">
        <v>0.75</v>
      </c>
      <c r="H3313" s="2">
        <v>0.72773469999999996</v>
      </c>
      <c r="I3313" s="2">
        <v>1</v>
      </c>
      <c r="J3313" s="2">
        <v>8565</v>
      </c>
      <c r="K3313" s="2" t="s">
        <v>4546</v>
      </c>
    </row>
    <row r="3314" spans="1:11" x14ac:dyDescent="0.25">
      <c r="A3314" s="2" t="s">
        <v>4547</v>
      </c>
      <c r="B3314" s="2" t="s">
        <v>4547</v>
      </c>
      <c r="C3314" s="2"/>
      <c r="D3314" s="2">
        <v>21</v>
      </c>
      <c r="E3314" s="2">
        <v>0.41609317000000001</v>
      </c>
      <c r="F3314" s="2">
        <v>0.84996145999999995</v>
      </c>
      <c r="G3314" s="2">
        <v>0.68172043999999998</v>
      </c>
      <c r="H3314" s="2">
        <v>0.72868394999999997</v>
      </c>
      <c r="I3314" s="2">
        <v>1</v>
      </c>
      <c r="J3314" s="2">
        <v>2622</v>
      </c>
      <c r="K3314" s="2" t="s">
        <v>4219</v>
      </c>
    </row>
    <row r="3315" spans="1:11" x14ac:dyDescent="0.25">
      <c r="A3315" s="2" t="s">
        <v>4548</v>
      </c>
      <c r="B3315" s="2" t="s">
        <v>4548</v>
      </c>
      <c r="C3315" s="2"/>
      <c r="D3315" s="2">
        <v>103</v>
      </c>
      <c r="E3315" s="2">
        <v>0.36132999999999998</v>
      </c>
      <c r="F3315" s="2">
        <v>0.84849819999999998</v>
      </c>
      <c r="G3315" s="2">
        <v>0.80487805999999995</v>
      </c>
      <c r="H3315" s="2">
        <v>0.73153186000000003</v>
      </c>
      <c r="I3315" s="2">
        <v>1</v>
      </c>
      <c r="J3315" s="2">
        <v>7558</v>
      </c>
      <c r="K3315" s="2" t="s">
        <v>3694</v>
      </c>
    </row>
    <row r="3316" spans="1:11" x14ac:dyDescent="0.25">
      <c r="A3316" s="2" t="s">
        <v>4549</v>
      </c>
      <c r="B3316" s="2" t="s">
        <v>4549</v>
      </c>
      <c r="C3316" s="2"/>
      <c r="D3316" s="2">
        <v>17</v>
      </c>
      <c r="E3316" s="2">
        <v>0.41229945000000001</v>
      </c>
      <c r="F3316" s="2">
        <v>0.84822416</v>
      </c>
      <c r="G3316" s="2">
        <v>0.67849689999999996</v>
      </c>
      <c r="H3316" s="2">
        <v>0.73188929999999996</v>
      </c>
      <c r="I3316" s="2">
        <v>1</v>
      </c>
      <c r="J3316" s="2">
        <v>7291</v>
      </c>
      <c r="K3316" s="2" t="s">
        <v>1688</v>
      </c>
    </row>
    <row r="3317" spans="1:11" x14ac:dyDescent="0.25">
      <c r="A3317" s="2" t="s">
        <v>4550</v>
      </c>
      <c r="B3317" s="2" t="s">
        <v>4550</v>
      </c>
      <c r="C3317" s="2"/>
      <c r="D3317" s="2">
        <v>19</v>
      </c>
      <c r="E3317" s="2">
        <v>0.40419601999999999</v>
      </c>
      <c r="F3317" s="2">
        <v>0.84763557</v>
      </c>
      <c r="G3317" s="2">
        <v>0.74896264000000001</v>
      </c>
      <c r="H3317" s="2">
        <v>0.73289130000000002</v>
      </c>
      <c r="I3317" s="2">
        <v>1</v>
      </c>
      <c r="J3317" s="2">
        <v>5189</v>
      </c>
      <c r="K3317" s="2" t="s">
        <v>390</v>
      </c>
    </row>
    <row r="3318" spans="1:11" x14ac:dyDescent="0.25">
      <c r="A3318" s="2" t="s">
        <v>4551</v>
      </c>
      <c r="B3318" s="2" t="s">
        <v>4551</v>
      </c>
      <c r="C3318" s="2"/>
      <c r="D3318" s="2">
        <v>33</v>
      </c>
      <c r="E3318" s="2">
        <v>0.38186407</v>
      </c>
      <c r="F3318" s="2">
        <v>0.8472248</v>
      </c>
      <c r="G3318" s="2">
        <v>0.71960782999999995</v>
      </c>
      <c r="H3318" s="2">
        <v>0.73354920000000001</v>
      </c>
      <c r="I3318" s="2">
        <v>1</v>
      </c>
      <c r="J3318" s="2">
        <v>7993</v>
      </c>
      <c r="K3318" s="2" t="s">
        <v>3482</v>
      </c>
    </row>
    <row r="3319" spans="1:11" x14ac:dyDescent="0.25">
      <c r="A3319" s="2" t="s">
        <v>4552</v>
      </c>
      <c r="B3319" s="2" t="s">
        <v>4552</v>
      </c>
      <c r="C3319" s="2"/>
      <c r="D3319" s="2">
        <v>36</v>
      </c>
      <c r="E3319" s="2">
        <v>0.43856109999999998</v>
      </c>
      <c r="F3319" s="2">
        <v>0.84700465000000003</v>
      </c>
      <c r="G3319" s="2">
        <v>0.67374515999999995</v>
      </c>
      <c r="H3319" s="2">
        <v>0.73383206000000001</v>
      </c>
      <c r="I3319" s="2">
        <v>1</v>
      </c>
      <c r="J3319" s="2">
        <v>9480</v>
      </c>
      <c r="K3319" s="2" t="s">
        <v>3126</v>
      </c>
    </row>
    <row r="3320" spans="1:11" x14ac:dyDescent="0.25">
      <c r="A3320" s="2" t="s">
        <v>4553</v>
      </c>
      <c r="B3320" s="2" t="s">
        <v>4553</v>
      </c>
      <c r="C3320" s="2"/>
      <c r="D3320" s="2">
        <v>37</v>
      </c>
      <c r="E3320" s="2">
        <v>0.34476665000000001</v>
      </c>
      <c r="F3320" s="2">
        <v>0.84564950000000005</v>
      </c>
      <c r="G3320" s="2">
        <v>0.80343509999999996</v>
      </c>
      <c r="H3320" s="2">
        <v>0.73641380000000001</v>
      </c>
      <c r="I3320" s="2">
        <v>1</v>
      </c>
      <c r="J3320" s="2">
        <v>7956</v>
      </c>
      <c r="K3320" s="2" t="s">
        <v>3713</v>
      </c>
    </row>
    <row r="3321" spans="1:11" x14ac:dyDescent="0.25">
      <c r="A3321" s="2" t="s">
        <v>4554</v>
      </c>
      <c r="B3321" s="2" t="s">
        <v>4554</v>
      </c>
      <c r="C3321" s="2"/>
      <c r="D3321" s="2">
        <v>68</v>
      </c>
      <c r="E3321" s="2">
        <v>0.41609603000000001</v>
      </c>
      <c r="F3321" s="2">
        <v>0.8455203</v>
      </c>
      <c r="G3321" s="2">
        <v>0.66854990000000003</v>
      </c>
      <c r="H3321" s="2">
        <v>0.73643709999999996</v>
      </c>
      <c r="I3321" s="2">
        <v>1</v>
      </c>
      <c r="J3321" s="2">
        <v>7225</v>
      </c>
      <c r="K3321" s="2" t="s">
        <v>4447</v>
      </c>
    </row>
    <row r="3322" spans="1:11" x14ac:dyDescent="0.25">
      <c r="A3322" s="2" t="s">
        <v>4555</v>
      </c>
      <c r="B3322" s="2" t="s">
        <v>4555</v>
      </c>
      <c r="C3322" s="2"/>
      <c r="D3322" s="2">
        <v>26</v>
      </c>
      <c r="E3322" s="2">
        <v>0.38470468000000002</v>
      </c>
      <c r="F3322" s="2">
        <v>0.84516000000000002</v>
      </c>
      <c r="G3322" s="2">
        <v>0.71857409999999999</v>
      </c>
      <c r="H3322" s="2">
        <v>0.73698649999999999</v>
      </c>
      <c r="I3322" s="2">
        <v>1</v>
      </c>
      <c r="J3322" s="2">
        <v>7993</v>
      </c>
      <c r="K3322" s="2" t="s">
        <v>4556</v>
      </c>
    </row>
    <row r="3323" spans="1:11" x14ac:dyDescent="0.25">
      <c r="A3323" s="2" t="s">
        <v>4557</v>
      </c>
      <c r="B3323" s="2" t="s">
        <v>4557</v>
      </c>
      <c r="C3323" s="2"/>
      <c r="D3323" s="2">
        <v>44</v>
      </c>
      <c r="E3323" s="2">
        <v>0.33105069999999998</v>
      </c>
      <c r="F3323" s="2">
        <v>0.84357289999999996</v>
      </c>
      <c r="G3323" s="2">
        <v>0.77523810000000004</v>
      </c>
      <c r="H3323" s="2">
        <v>0.74011689999999997</v>
      </c>
      <c r="I3323" s="2">
        <v>1</v>
      </c>
      <c r="J3323" s="2">
        <v>10397</v>
      </c>
      <c r="K3323" s="2" t="s">
        <v>4558</v>
      </c>
    </row>
    <row r="3324" spans="1:11" x14ac:dyDescent="0.25">
      <c r="A3324" s="2" t="s">
        <v>4559</v>
      </c>
      <c r="B3324" s="2" t="s">
        <v>4559</v>
      </c>
      <c r="C3324" s="2"/>
      <c r="D3324" s="2">
        <v>66</v>
      </c>
      <c r="E3324" s="2">
        <v>0.32035639999999999</v>
      </c>
      <c r="F3324" s="2">
        <v>0.84342676000000005</v>
      </c>
      <c r="G3324" s="2">
        <v>0.83945840000000005</v>
      </c>
      <c r="H3324" s="2">
        <v>0.74020019999999997</v>
      </c>
      <c r="I3324" s="2">
        <v>1</v>
      </c>
      <c r="J3324" s="2">
        <v>9164</v>
      </c>
      <c r="K3324" s="2" t="s">
        <v>4560</v>
      </c>
    </row>
    <row r="3325" spans="1:11" x14ac:dyDescent="0.25">
      <c r="A3325" s="2" t="s">
        <v>4561</v>
      </c>
      <c r="B3325" s="2" t="s">
        <v>4561</v>
      </c>
      <c r="C3325" s="2"/>
      <c r="D3325" s="2">
        <v>125</v>
      </c>
      <c r="E3325" s="2">
        <v>0.33536047000000002</v>
      </c>
      <c r="F3325" s="2">
        <v>0.84243369999999995</v>
      </c>
      <c r="G3325" s="2">
        <v>0.78156309999999996</v>
      </c>
      <c r="H3325" s="2">
        <v>0.74203549999999996</v>
      </c>
      <c r="I3325" s="2">
        <v>1</v>
      </c>
      <c r="J3325" s="2">
        <v>9411</v>
      </c>
      <c r="K3325" s="2" t="s">
        <v>4562</v>
      </c>
    </row>
    <row r="3326" spans="1:11" x14ac:dyDescent="0.25">
      <c r="A3326" s="2" t="s">
        <v>4563</v>
      </c>
      <c r="B3326" s="2" t="s">
        <v>4563</v>
      </c>
      <c r="C3326" s="2"/>
      <c r="D3326" s="2">
        <v>23</v>
      </c>
      <c r="E3326" s="2">
        <v>0.41980339999999999</v>
      </c>
      <c r="F3326" s="2">
        <v>0.84121334999999997</v>
      </c>
      <c r="G3326" s="2">
        <v>0.69374999999999998</v>
      </c>
      <c r="H3326" s="2">
        <v>0.74435806000000004</v>
      </c>
      <c r="I3326" s="2">
        <v>1</v>
      </c>
      <c r="J3326" s="2">
        <v>6945</v>
      </c>
      <c r="K3326" s="2" t="s">
        <v>2633</v>
      </c>
    </row>
    <row r="3327" spans="1:11" x14ac:dyDescent="0.25">
      <c r="A3327" s="2" t="s">
        <v>4564</v>
      </c>
      <c r="B3327" s="2" t="s">
        <v>4564</v>
      </c>
      <c r="C3327" s="2"/>
      <c r="D3327" s="2">
        <v>42</v>
      </c>
      <c r="E3327" s="2">
        <v>0.3728921</v>
      </c>
      <c r="F3327" s="2">
        <v>0.84100580000000003</v>
      </c>
      <c r="G3327" s="2">
        <v>0.71252567</v>
      </c>
      <c r="H3327" s="2">
        <v>0.74457099999999998</v>
      </c>
      <c r="I3327" s="2">
        <v>1</v>
      </c>
      <c r="J3327" s="2">
        <v>10085</v>
      </c>
      <c r="K3327" s="2" t="s">
        <v>3971</v>
      </c>
    </row>
    <row r="3328" spans="1:11" x14ac:dyDescent="0.25">
      <c r="A3328" s="2" t="s">
        <v>4565</v>
      </c>
      <c r="B3328" s="2" t="s">
        <v>4565</v>
      </c>
      <c r="C3328" s="2"/>
      <c r="D3328" s="2">
        <v>59</v>
      </c>
      <c r="E3328" s="2">
        <v>0.35894074999999998</v>
      </c>
      <c r="F3328" s="2">
        <v>0.83848964999999998</v>
      </c>
      <c r="G3328" s="2">
        <v>0.71428572999999995</v>
      </c>
      <c r="H3328" s="2">
        <v>0.74952200000000002</v>
      </c>
      <c r="I3328" s="2">
        <v>1</v>
      </c>
      <c r="J3328" s="2">
        <v>9449</v>
      </c>
      <c r="K3328" s="2" t="s">
        <v>4015</v>
      </c>
    </row>
    <row r="3329" spans="1:11" x14ac:dyDescent="0.25">
      <c r="A3329" s="2" t="s">
        <v>4566</v>
      </c>
      <c r="B3329" s="2" t="s">
        <v>4566</v>
      </c>
      <c r="C3329" s="2"/>
      <c r="D3329" s="2">
        <v>84</v>
      </c>
      <c r="E3329" s="2">
        <v>0.33078540000000001</v>
      </c>
      <c r="F3329" s="2">
        <v>0.8384587</v>
      </c>
      <c r="G3329" s="2">
        <v>0.85370743000000004</v>
      </c>
      <c r="H3329" s="2">
        <v>0.74936780000000003</v>
      </c>
      <c r="I3329" s="2">
        <v>1</v>
      </c>
      <c r="J3329" s="2">
        <v>7220</v>
      </c>
      <c r="K3329" s="2" t="s">
        <v>2020</v>
      </c>
    </row>
    <row r="3330" spans="1:11" x14ac:dyDescent="0.25">
      <c r="A3330" s="2" t="s">
        <v>4567</v>
      </c>
      <c r="B3330" s="2" t="s">
        <v>4567</v>
      </c>
      <c r="C3330" s="2"/>
      <c r="D3330" s="2">
        <v>56</v>
      </c>
      <c r="E3330" s="2">
        <v>0.36327737999999998</v>
      </c>
      <c r="F3330" s="2">
        <v>0.83839160000000001</v>
      </c>
      <c r="G3330" s="2">
        <v>0.7815126</v>
      </c>
      <c r="H3330" s="2">
        <v>0.74928709999999998</v>
      </c>
      <c r="I3330" s="2">
        <v>1</v>
      </c>
      <c r="J3330" s="2">
        <v>5048</v>
      </c>
      <c r="K3330" s="2" t="s">
        <v>4568</v>
      </c>
    </row>
    <row r="3331" spans="1:11" x14ac:dyDescent="0.25">
      <c r="A3331" s="2" t="s">
        <v>4569</v>
      </c>
      <c r="B3331" s="2" t="s">
        <v>4569</v>
      </c>
      <c r="C3331" s="2"/>
      <c r="D3331" s="2">
        <v>53</v>
      </c>
      <c r="E3331" s="2">
        <v>0.35618812</v>
      </c>
      <c r="F3331" s="2">
        <v>0.83824880000000002</v>
      </c>
      <c r="G3331" s="2">
        <v>0.74269010000000002</v>
      </c>
      <c r="H3331" s="2">
        <v>0.74934650000000003</v>
      </c>
      <c r="I3331" s="2">
        <v>1</v>
      </c>
      <c r="J3331" s="2">
        <v>8242</v>
      </c>
      <c r="K3331" s="2" t="s">
        <v>4570</v>
      </c>
    </row>
    <row r="3332" spans="1:11" x14ac:dyDescent="0.25">
      <c r="A3332" s="2" t="s">
        <v>4571</v>
      </c>
      <c r="B3332" s="2" t="s">
        <v>4571</v>
      </c>
      <c r="C3332" s="2"/>
      <c r="D3332" s="2">
        <v>34</v>
      </c>
      <c r="E3332" s="2">
        <v>0.37405959999999999</v>
      </c>
      <c r="F3332" s="2">
        <v>0.83820609999999995</v>
      </c>
      <c r="G3332" s="2">
        <v>0.73975409999999997</v>
      </c>
      <c r="H3332" s="2">
        <v>0.74920900000000001</v>
      </c>
      <c r="I3332" s="2">
        <v>1</v>
      </c>
      <c r="J3332" s="2">
        <v>4423</v>
      </c>
      <c r="K3332" s="2" t="s">
        <v>3392</v>
      </c>
    </row>
    <row r="3333" spans="1:11" x14ac:dyDescent="0.25">
      <c r="A3333" s="2" t="s">
        <v>4572</v>
      </c>
      <c r="B3333" s="2" t="s">
        <v>4572</v>
      </c>
      <c r="C3333" s="2"/>
      <c r="D3333" s="2">
        <v>41</v>
      </c>
      <c r="E3333" s="2">
        <v>0.40388697000000001</v>
      </c>
      <c r="F3333" s="2">
        <v>0.83817059999999999</v>
      </c>
      <c r="G3333" s="2">
        <v>0.70392155999999995</v>
      </c>
      <c r="H3333" s="2">
        <v>0.74905646000000004</v>
      </c>
      <c r="I3333" s="2">
        <v>1</v>
      </c>
      <c r="J3333" s="2">
        <v>5837</v>
      </c>
      <c r="K3333" s="2" t="s">
        <v>1842</v>
      </c>
    </row>
    <row r="3334" spans="1:11" x14ac:dyDescent="0.25">
      <c r="A3334" s="2" t="s">
        <v>4573</v>
      </c>
      <c r="B3334" s="2" t="s">
        <v>4573</v>
      </c>
      <c r="C3334" s="2"/>
      <c r="D3334" s="2">
        <v>35</v>
      </c>
      <c r="E3334" s="2">
        <v>0.44603398</v>
      </c>
      <c r="F3334" s="2">
        <v>0.83802812999999998</v>
      </c>
      <c r="G3334" s="2">
        <v>0.68532820000000005</v>
      </c>
      <c r="H3334" s="2">
        <v>0.74911970000000005</v>
      </c>
      <c r="I3334" s="2">
        <v>1</v>
      </c>
      <c r="J3334" s="2">
        <v>7748</v>
      </c>
      <c r="K3334" s="2" t="s">
        <v>2686</v>
      </c>
    </row>
    <row r="3335" spans="1:11" x14ac:dyDescent="0.25">
      <c r="A3335" s="2" t="s">
        <v>4574</v>
      </c>
      <c r="B3335" s="2" t="s">
        <v>4574</v>
      </c>
      <c r="C3335" s="2"/>
      <c r="D3335" s="2">
        <v>78</v>
      </c>
      <c r="E3335" s="2">
        <v>0.3757761</v>
      </c>
      <c r="F3335" s="2">
        <v>0.83755639999999998</v>
      </c>
      <c r="G3335" s="2">
        <v>0.75918364999999999</v>
      </c>
      <c r="H3335" s="2">
        <v>0.74990290000000004</v>
      </c>
      <c r="I3335" s="2">
        <v>1</v>
      </c>
      <c r="J3335" s="2">
        <v>8362</v>
      </c>
      <c r="K3335" s="2" t="s">
        <v>2093</v>
      </c>
    </row>
    <row r="3336" spans="1:11" x14ac:dyDescent="0.25">
      <c r="A3336" s="2" t="s">
        <v>4575</v>
      </c>
      <c r="B3336" s="2" t="s">
        <v>4575</v>
      </c>
      <c r="C3336" s="2"/>
      <c r="D3336" s="2">
        <v>26</v>
      </c>
      <c r="E3336" s="2">
        <v>0.38042989999999999</v>
      </c>
      <c r="F3336" s="2">
        <v>0.8375359</v>
      </c>
      <c r="G3336" s="2">
        <v>0.73333334999999999</v>
      </c>
      <c r="H3336" s="2">
        <v>0.74972265999999999</v>
      </c>
      <c r="I3336" s="2">
        <v>1</v>
      </c>
      <c r="J3336" s="2">
        <v>9872</v>
      </c>
      <c r="K3336" s="2" t="s">
        <v>3671</v>
      </c>
    </row>
    <row r="3337" spans="1:11" x14ac:dyDescent="0.25">
      <c r="A3337" s="2" t="s">
        <v>4576</v>
      </c>
      <c r="B3337" s="2" t="s">
        <v>4576</v>
      </c>
      <c r="C3337" s="2"/>
      <c r="D3337" s="2">
        <v>179</v>
      </c>
      <c r="E3337" s="2">
        <v>0.323606</v>
      </c>
      <c r="F3337" s="2">
        <v>0.83739419999999998</v>
      </c>
      <c r="G3337" s="2">
        <v>0.79843443999999997</v>
      </c>
      <c r="H3337" s="2">
        <v>0.74978100000000003</v>
      </c>
      <c r="I3337" s="2">
        <v>1</v>
      </c>
      <c r="J3337" s="2">
        <v>8152</v>
      </c>
      <c r="K3337" s="2" t="s">
        <v>4577</v>
      </c>
    </row>
    <row r="3338" spans="1:11" x14ac:dyDescent="0.25">
      <c r="A3338" s="2" t="s">
        <v>4578</v>
      </c>
      <c r="B3338" s="2" t="s">
        <v>4578</v>
      </c>
      <c r="C3338" s="2"/>
      <c r="D3338" s="2">
        <v>44</v>
      </c>
      <c r="E3338" s="2">
        <v>0.36258744999999998</v>
      </c>
      <c r="F3338" s="2">
        <v>0.83724739999999997</v>
      </c>
      <c r="G3338" s="2">
        <v>0.70741480000000001</v>
      </c>
      <c r="H3338" s="2">
        <v>0.74984550000000005</v>
      </c>
      <c r="I3338" s="2">
        <v>1</v>
      </c>
      <c r="J3338" s="2">
        <v>8131</v>
      </c>
      <c r="K3338" s="2" t="s">
        <v>4579</v>
      </c>
    </row>
    <row r="3339" spans="1:11" x14ac:dyDescent="0.25">
      <c r="A3339" s="2" t="s">
        <v>4580</v>
      </c>
      <c r="B3339" s="2" t="s">
        <v>4580</v>
      </c>
      <c r="C3339" s="2"/>
      <c r="D3339" s="2">
        <v>123</v>
      </c>
      <c r="E3339" s="2">
        <v>0.40917313</v>
      </c>
      <c r="F3339" s="2">
        <v>0.8366576</v>
      </c>
      <c r="G3339" s="2">
        <v>0.72745490000000002</v>
      </c>
      <c r="H3339" s="2">
        <v>0.75082599999999999</v>
      </c>
      <c r="I3339" s="2">
        <v>1</v>
      </c>
      <c r="J3339" s="2">
        <v>7604</v>
      </c>
      <c r="K3339" s="2" t="s">
        <v>2177</v>
      </c>
    </row>
    <row r="3340" spans="1:11" x14ac:dyDescent="0.25">
      <c r="A3340" s="2" t="s">
        <v>4581</v>
      </c>
      <c r="B3340" s="2" t="s">
        <v>4581</v>
      </c>
      <c r="C3340" s="2"/>
      <c r="D3340" s="2">
        <v>20</v>
      </c>
      <c r="E3340" s="2">
        <v>0.40950415000000001</v>
      </c>
      <c r="F3340" s="2">
        <v>0.83436745000000001</v>
      </c>
      <c r="G3340" s="2">
        <v>0.71138210000000002</v>
      </c>
      <c r="H3340" s="2">
        <v>0.75538620000000001</v>
      </c>
      <c r="I3340" s="2">
        <v>1</v>
      </c>
      <c r="J3340" s="2">
        <v>10408</v>
      </c>
      <c r="K3340" s="2" t="s">
        <v>4582</v>
      </c>
    </row>
    <row r="3341" spans="1:11" x14ac:dyDescent="0.25">
      <c r="A3341" s="2" t="s">
        <v>4583</v>
      </c>
      <c r="B3341" s="2" t="s">
        <v>4583</v>
      </c>
      <c r="C3341" s="2"/>
      <c r="D3341" s="2">
        <v>18</v>
      </c>
      <c r="E3341" s="2">
        <v>0.41570044</v>
      </c>
      <c r="F3341" s="2">
        <v>0.83408409999999999</v>
      </c>
      <c r="G3341" s="2">
        <v>0.73790323999999996</v>
      </c>
      <c r="H3341" s="2">
        <v>0.75572972999999999</v>
      </c>
      <c r="I3341" s="2">
        <v>1</v>
      </c>
      <c r="J3341" s="2">
        <v>4782</v>
      </c>
      <c r="K3341" s="2" t="s">
        <v>4584</v>
      </c>
    </row>
    <row r="3342" spans="1:11" x14ac:dyDescent="0.25">
      <c r="A3342" s="2" t="s">
        <v>4585</v>
      </c>
      <c r="B3342" s="2" t="s">
        <v>4585</v>
      </c>
      <c r="C3342" s="2"/>
      <c r="D3342" s="2">
        <v>52</v>
      </c>
      <c r="E3342" s="2">
        <v>0.3763611</v>
      </c>
      <c r="F3342" s="2">
        <v>0.83401099999999995</v>
      </c>
      <c r="G3342" s="2">
        <v>0.746</v>
      </c>
      <c r="H3342" s="2">
        <v>0.75565610000000005</v>
      </c>
      <c r="I3342" s="2">
        <v>1</v>
      </c>
      <c r="J3342" s="2">
        <v>6525</v>
      </c>
      <c r="K3342" s="2" t="s">
        <v>3572</v>
      </c>
    </row>
    <row r="3343" spans="1:11" x14ac:dyDescent="0.25">
      <c r="A3343" s="2" t="s">
        <v>4586</v>
      </c>
      <c r="B3343" s="2" t="s">
        <v>4586</v>
      </c>
      <c r="C3343" s="2"/>
      <c r="D3343" s="2">
        <v>143</v>
      </c>
      <c r="E3343" s="2">
        <v>0.35669410000000001</v>
      </c>
      <c r="F3343" s="2">
        <v>0.83289199999999997</v>
      </c>
      <c r="G3343" s="2">
        <v>0.81210859999999996</v>
      </c>
      <c r="H3343" s="2">
        <v>0.75769379999999997</v>
      </c>
      <c r="I3343" s="2">
        <v>1</v>
      </c>
      <c r="J3343" s="2">
        <v>5975</v>
      </c>
      <c r="K3343" s="2" t="s">
        <v>4587</v>
      </c>
    </row>
    <row r="3344" spans="1:11" x14ac:dyDescent="0.25">
      <c r="A3344" s="2" t="s">
        <v>4588</v>
      </c>
      <c r="B3344" s="2" t="s">
        <v>4588</v>
      </c>
      <c r="C3344" s="2"/>
      <c r="D3344" s="2">
        <v>58</v>
      </c>
      <c r="E3344" s="2">
        <v>0.37158350000000001</v>
      </c>
      <c r="F3344" s="2">
        <v>0.83192560000000004</v>
      </c>
      <c r="G3344" s="2">
        <v>0.77663934000000001</v>
      </c>
      <c r="H3344" s="2">
        <v>0.75949460000000002</v>
      </c>
      <c r="I3344" s="2">
        <v>1</v>
      </c>
      <c r="J3344" s="2">
        <v>4362</v>
      </c>
      <c r="K3344" s="2" t="s">
        <v>3526</v>
      </c>
    </row>
    <row r="3345" spans="1:11" x14ac:dyDescent="0.25">
      <c r="A3345" s="2" t="s">
        <v>4589</v>
      </c>
      <c r="B3345" s="2" t="s">
        <v>4589</v>
      </c>
      <c r="C3345" s="2"/>
      <c r="D3345" s="2">
        <v>77</v>
      </c>
      <c r="E3345" s="2">
        <v>0.34972133999999999</v>
      </c>
      <c r="F3345" s="2">
        <v>0.83163480000000001</v>
      </c>
      <c r="G3345" s="2">
        <v>0.73581209999999997</v>
      </c>
      <c r="H3345" s="2">
        <v>0.75986889999999996</v>
      </c>
      <c r="I3345" s="2">
        <v>1</v>
      </c>
      <c r="J3345" s="2">
        <v>11303</v>
      </c>
      <c r="K3345" s="2" t="s">
        <v>4590</v>
      </c>
    </row>
    <row r="3346" spans="1:11" x14ac:dyDescent="0.25">
      <c r="A3346" s="2" t="s">
        <v>4591</v>
      </c>
      <c r="B3346" s="2" t="s">
        <v>4591</v>
      </c>
      <c r="C3346" s="2"/>
      <c r="D3346" s="2">
        <v>16</v>
      </c>
      <c r="E3346" s="2">
        <v>0.43441014999999999</v>
      </c>
      <c r="F3346" s="2">
        <v>0.82992566000000001</v>
      </c>
      <c r="G3346" s="2">
        <v>0.69874480000000005</v>
      </c>
      <c r="H3346" s="2">
        <v>0.76311110000000004</v>
      </c>
      <c r="I3346" s="2">
        <v>1</v>
      </c>
      <c r="J3346" s="2">
        <v>5092</v>
      </c>
      <c r="K3346" s="2" t="s">
        <v>2530</v>
      </c>
    </row>
    <row r="3347" spans="1:11" x14ac:dyDescent="0.25">
      <c r="A3347" s="2" t="s">
        <v>4592</v>
      </c>
      <c r="B3347" s="2" t="s">
        <v>4592</v>
      </c>
      <c r="C3347" s="2"/>
      <c r="D3347" s="2">
        <v>29</v>
      </c>
      <c r="E3347" s="2">
        <v>0.36304110000000001</v>
      </c>
      <c r="F3347" s="2">
        <v>0.82823590000000002</v>
      </c>
      <c r="G3347" s="2">
        <v>0.78557116000000005</v>
      </c>
      <c r="H3347" s="2">
        <v>0.76636404000000002</v>
      </c>
      <c r="I3347" s="2">
        <v>1</v>
      </c>
      <c r="J3347" s="2">
        <v>8141</v>
      </c>
      <c r="K3347" s="2" t="s">
        <v>4593</v>
      </c>
    </row>
    <row r="3348" spans="1:11" x14ac:dyDescent="0.25">
      <c r="A3348" s="2" t="s">
        <v>4594</v>
      </c>
      <c r="B3348" s="2" t="s">
        <v>4594</v>
      </c>
      <c r="C3348" s="2"/>
      <c r="D3348" s="2">
        <v>158</v>
      </c>
      <c r="E3348" s="2">
        <v>0.34490662999999999</v>
      </c>
      <c r="F3348" s="2">
        <v>0.82819549999999997</v>
      </c>
      <c r="G3348" s="2">
        <v>0.796875</v>
      </c>
      <c r="H3348" s="2">
        <v>0.76622400000000002</v>
      </c>
      <c r="I3348" s="2">
        <v>1</v>
      </c>
      <c r="J3348" s="2">
        <v>5933</v>
      </c>
      <c r="K3348" s="2" t="s">
        <v>4595</v>
      </c>
    </row>
    <row r="3349" spans="1:11" x14ac:dyDescent="0.25">
      <c r="A3349" s="2" t="s">
        <v>4596</v>
      </c>
      <c r="B3349" s="2" t="s">
        <v>4596</v>
      </c>
      <c r="C3349" s="2"/>
      <c r="D3349" s="2">
        <v>27</v>
      </c>
      <c r="E3349" s="2">
        <v>0.36461502000000001</v>
      </c>
      <c r="F3349" s="2">
        <v>0.82749753999999998</v>
      </c>
      <c r="G3349" s="2">
        <v>0.84100419999999998</v>
      </c>
      <c r="H3349" s="2">
        <v>0.76739380000000001</v>
      </c>
      <c r="I3349" s="2">
        <v>1</v>
      </c>
      <c r="J3349" s="2">
        <v>10178</v>
      </c>
      <c r="K3349" s="2" t="s">
        <v>4480</v>
      </c>
    </row>
    <row r="3350" spans="1:11" x14ac:dyDescent="0.25">
      <c r="A3350" s="2" t="s">
        <v>4597</v>
      </c>
      <c r="B3350" s="2" t="s">
        <v>4597</v>
      </c>
      <c r="C3350" s="2"/>
      <c r="D3350" s="2">
        <v>19</v>
      </c>
      <c r="E3350" s="2">
        <v>0.44818356999999998</v>
      </c>
      <c r="F3350" s="2">
        <v>0.82528230000000002</v>
      </c>
      <c r="G3350" s="2">
        <v>0.7029126</v>
      </c>
      <c r="H3350" s="2">
        <v>0.77168983000000002</v>
      </c>
      <c r="I3350" s="2">
        <v>1</v>
      </c>
      <c r="J3350" s="2">
        <v>3438</v>
      </c>
      <c r="K3350" s="2" t="s">
        <v>4598</v>
      </c>
    </row>
    <row r="3351" spans="1:11" x14ac:dyDescent="0.25">
      <c r="A3351" s="2" t="s">
        <v>4599</v>
      </c>
      <c r="B3351" s="2" t="s">
        <v>4599</v>
      </c>
      <c r="C3351" s="2"/>
      <c r="D3351" s="2">
        <v>30</v>
      </c>
      <c r="E3351" s="2">
        <v>0.35977029999999999</v>
      </c>
      <c r="F3351" s="2">
        <v>0.82484424000000001</v>
      </c>
      <c r="G3351" s="2">
        <v>0.80221814000000002</v>
      </c>
      <c r="H3351" s="2">
        <v>0.77235670000000001</v>
      </c>
      <c r="I3351" s="2">
        <v>1</v>
      </c>
      <c r="J3351" s="2">
        <v>6393</v>
      </c>
      <c r="K3351" s="2" t="s">
        <v>3515</v>
      </c>
    </row>
    <row r="3352" spans="1:11" x14ac:dyDescent="0.25">
      <c r="A3352" s="2" t="s">
        <v>4600</v>
      </c>
      <c r="B3352" s="2" t="s">
        <v>4600</v>
      </c>
      <c r="C3352" s="2"/>
      <c r="D3352" s="2">
        <v>16</v>
      </c>
      <c r="E3352" s="2">
        <v>0.43814350000000002</v>
      </c>
      <c r="F3352" s="2">
        <v>0.82470189999999999</v>
      </c>
      <c r="G3352" s="2">
        <v>0.70893972999999999</v>
      </c>
      <c r="H3352" s="2">
        <v>0.77241000000000004</v>
      </c>
      <c r="I3352" s="2">
        <v>1</v>
      </c>
      <c r="J3352" s="2">
        <v>4909</v>
      </c>
      <c r="K3352" s="2" t="s">
        <v>1755</v>
      </c>
    </row>
    <row r="3353" spans="1:11" x14ac:dyDescent="0.25">
      <c r="A3353" s="2" t="s">
        <v>4601</v>
      </c>
      <c r="B3353" s="2" t="s">
        <v>4601</v>
      </c>
      <c r="C3353" s="2"/>
      <c r="D3353" s="2">
        <v>31</v>
      </c>
      <c r="E3353" s="2">
        <v>0.37138587000000001</v>
      </c>
      <c r="F3353" s="2">
        <v>0.82412183000000006</v>
      </c>
      <c r="G3353" s="2">
        <v>0.78007519999999997</v>
      </c>
      <c r="H3353" s="2">
        <v>0.77334559999999997</v>
      </c>
      <c r="I3353" s="2">
        <v>1</v>
      </c>
      <c r="J3353" s="2">
        <v>7541</v>
      </c>
      <c r="K3353" s="2" t="s">
        <v>2038</v>
      </c>
    </row>
    <row r="3354" spans="1:11" x14ac:dyDescent="0.25">
      <c r="A3354" s="2" t="s">
        <v>4602</v>
      </c>
      <c r="B3354" s="2" t="s">
        <v>4602</v>
      </c>
      <c r="C3354" s="2"/>
      <c r="D3354" s="2">
        <v>43</v>
      </c>
      <c r="E3354" s="2">
        <v>0.33441734000000001</v>
      </c>
      <c r="F3354" s="2">
        <v>0.82326036999999996</v>
      </c>
      <c r="G3354" s="2">
        <v>0.82459676000000004</v>
      </c>
      <c r="H3354" s="2">
        <v>0.77485970000000004</v>
      </c>
      <c r="I3354" s="2">
        <v>1</v>
      </c>
      <c r="J3354" s="2">
        <v>7997</v>
      </c>
      <c r="K3354" s="2" t="s">
        <v>4302</v>
      </c>
    </row>
    <row r="3355" spans="1:11" x14ac:dyDescent="0.25">
      <c r="A3355" s="2" t="s">
        <v>4603</v>
      </c>
      <c r="B3355" s="2" t="s">
        <v>4603</v>
      </c>
      <c r="C3355" s="2"/>
      <c r="D3355" s="2">
        <v>16</v>
      </c>
      <c r="E3355" s="2">
        <v>0.4256605</v>
      </c>
      <c r="F3355" s="2">
        <v>0.82236653999999998</v>
      </c>
      <c r="G3355" s="2">
        <v>0.75154005999999995</v>
      </c>
      <c r="H3355" s="2">
        <v>0.77651870000000001</v>
      </c>
      <c r="I3355" s="2">
        <v>1</v>
      </c>
      <c r="J3355" s="2">
        <v>6473</v>
      </c>
      <c r="K3355" s="2" t="s">
        <v>175</v>
      </c>
    </row>
    <row r="3356" spans="1:11" x14ac:dyDescent="0.25">
      <c r="A3356" s="2" t="s">
        <v>4604</v>
      </c>
      <c r="B3356" s="2" t="s">
        <v>4604</v>
      </c>
      <c r="C3356" s="2"/>
      <c r="D3356" s="2">
        <v>40</v>
      </c>
      <c r="E3356" s="2">
        <v>0.40370482000000002</v>
      </c>
      <c r="F3356" s="2">
        <v>0.82230294000000004</v>
      </c>
      <c r="G3356" s="2">
        <v>0.72189349999999997</v>
      </c>
      <c r="H3356" s="2">
        <v>0.77641910000000003</v>
      </c>
      <c r="I3356" s="2">
        <v>1</v>
      </c>
      <c r="J3356" s="2">
        <v>9661</v>
      </c>
      <c r="K3356" s="2" t="s">
        <v>4605</v>
      </c>
    </row>
    <row r="3357" spans="1:11" x14ac:dyDescent="0.25">
      <c r="A3357" s="2" t="s">
        <v>4606</v>
      </c>
      <c r="B3357" s="2" t="s">
        <v>4606</v>
      </c>
      <c r="C3357" s="2"/>
      <c r="D3357" s="2">
        <v>42</v>
      </c>
      <c r="E3357" s="2">
        <v>0.3406515</v>
      </c>
      <c r="F3357" s="2">
        <v>0.82179623999999996</v>
      </c>
      <c r="G3357" s="2">
        <v>0.78015566000000003</v>
      </c>
      <c r="H3357" s="2">
        <v>0.77724190000000004</v>
      </c>
      <c r="I3357" s="2">
        <v>1</v>
      </c>
      <c r="J3357" s="2">
        <v>6426</v>
      </c>
      <c r="K3357" s="2" t="s">
        <v>2869</v>
      </c>
    </row>
    <row r="3358" spans="1:11" x14ac:dyDescent="0.25">
      <c r="A3358" s="2" t="s">
        <v>4607</v>
      </c>
      <c r="B3358" s="2" t="s">
        <v>4607</v>
      </c>
      <c r="C3358" s="2"/>
      <c r="D3358" s="2">
        <v>45</v>
      </c>
      <c r="E3358" s="2">
        <v>0.42812349999999999</v>
      </c>
      <c r="F3358" s="2">
        <v>0.81982960000000005</v>
      </c>
      <c r="G3358" s="2">
        <v>0.73975409999999997</v>
      </c>
      <c r="H3358" s="2">
        <v>0.78102990000000005</v>
      </c>
      <c r="I3358" s="2">
        <v>1</v>
      </c>
      <c r="J3358" s="2">
        <v>5048</v>
      </c>
      <c r="K3358" s="2" t="s">
        <v>799</v>
      </c>
    </row>
    <row r="3359" spans="1:11" x14ac:dyDescent="0.25">
      <c r="A3359" s="2" t="s">
        <v>4608</v>
      </c>
      <c r="B3359" s="2" t="s">
        <v>4608</v>
      </c>
      <c r="C3359" s="2"/>
      <c r="D3359" s="2">
        <v>82</v>
      </c>
      <c r="E3359" s="2">
        <v>0.36277300000000001</v>
      </c>
      <c r="F3359" s="2">
        <v>0.81913745000000004</v>
      </c>
      <c r="G3359" s="2">
        <v>0.78346455000000004</v>
      </c>
      <c r="H3359" s="2">
        <v>0.78215396000000004</v>
      </c>
      <c r="I3359" s="2">
        <v>1</v>
      </c>
      <c r="J3359" s="2">
        <v>8035</v>
      </c>
      <c r="K3359" s="2" t="s">
        <v>3620</v>
      </c>
    </row>
    <row r="3360" spans="1:11" x14ac:dyDescent="0.25">
      <c r="A3360" s="2" t="s">
        <v>4609</v>
      </c>
      <c r="B3360" s="2" t="s">
        <v>4609</v>
      </c>
      <c r="C3360" s="2"/>
      <c r="D3360" s="2">
        <v>40</v>
      </c>
      <c r="E3360" s="2">
        <v>0.33514856999999998</v>
      </c>
      <c r="F3360" s="2">
        <v>0.81850785000000004</v>
      </c>
      <c r="G3360" s="2">
        <v>0.89411764999999999</v>
      </c>
      <c r="H3360" s="2">
        <v>0.78323940000000003</v>
      </c>
      <c r="I3360" s="2">
        <v>1</v>
      </c>
      <c r="J3360" s="2">
        <v>9480</v>
      </c>
      <c r="K3360" s="2" t="s">
        <v>2910</v>
      </c>
    </row>
    <row r="3361" spans="1:11" x14ac:dyDescent="0.25">
      <c r="A3361" s="2" t="s">
        <v>4610</v>
      </c>
      <c r="B3361" s="2" t="s">
        <v>4610</v>
      </c>
      <c r="C3361" s="2"/>
      <c r="D3361" s="2">
        <v>23</v>
      </c>
      <c r="E3361" s="2">
        <v>0.38000931999999998</v>
      </c>
      <c r="F3361" s="2">
        <v>0.81777370000000005</v>
      </c>
      <c r="G3361" s="2">
        <v>0.76859504000000001</v>
      </c>
      <c r="H3361" s="2">
        <v>0.78451919999999997</v>
      </c>
      <c r="I3361" s="2">
        <v>1</v>
      </c>
      <c r="J3361" s="2">
        <v>10178</v>
      </c>
      <c r="K3361" s="2" t="s">
        <v>3009</v>
      </c>
    </row>
    <row r="3362" spans="1:11" x14ac:dyDescent="0.25">
      <c r="A3362" s="2" t="s">
        <v>4611</v>
      </c>
      <c r="B3362" s="2" t="s">
        <v>4611</v>
      </c>
      <c r="C3362" s="2"/>
      <c r="D3362" s="2">
        <v>16</v>
      </c>
      <c r="E3362" s="2">
        <v>0.41876784</v>
      </c>
      <c r="F3362" s="2">
        <v>0.81723040000000002</v>
      </c>
      <c r="G3362" s="2">
        <v>0.71005916999999996</v>
      </c>
      <c r="H3362" s="2">
        <v>0.78539300000000001</v>
      </c>
      <c r="I3362" s="2">
        <v>1</v>
      </c>
      <c r="J3362" s="2">
        <v>9480</v>
      </c>
      <c r="K3362" s="2" t="s">
        <v>548</v>
      </c>
    </row>
    <row r="3363" spans="1:11" x14ac:dyDescent="0.25">
      <c r="A3363" s="2" t="s">
        <v>4612</v>
      </c>
      <c r="B3363" s="2" t="s">
        <v>4612</v>
      </c>
      <c r="C3363" s="2"/>
      <c r="D3363" s="2">
        <v>36</v>
      </c>
      <c r="E3363" s="2">
        <v>0.4818501</v>
      </c>
      <c r="F3363" s="2">
        <v>0.81700079999999997</v>
      </c>
      <c r="G3363" s="2">
        <v>0.71564883000000001</v>
      </c>
      <c r="H3363" s="2">
        <v>0.78560249999999998</v>
      </c>
      <c r="I3363" s="2">
        <v>1</v>
      </c>
      <c r="J3363" s="2">
        <v>7610</v>
      </c>
      <c r="K3363" s="2" t="s">
        <v>2402</v>
      </c>
    </row>
    <row r="3364" spans="1:11" x14ac:dyDescent="0.25">
      <c r="A3364" s="2" t="s">
        <v>4613</v>
      </c>
      <c r="B3364" s="2" t="s">
        <v>4613</v>
      </c>
      <c r="C3364" s="2"/>
      <c r="D3364" s="2">
        <v>54</v>
      </c>
      <c r="E3364" s="2">
        <v>0.3341286</v>
      </c>
      <c r="F3364" s="2">
        <v>0.81686139999999996</v>
      </c>
      <c r="G3364" s="2">
        <v>0.89344263000000002</v>
      </c>
      <c r="H3364" s="2">
        <v>0.78564339999999999</v>
      </c>
      <c r="I3364" s="2">
        <v>1</v>
      </c>
      <c r="J3364" s="2">
        <v>9483</v>
      </c>
      <c r="K3364" s="2" t="s">
        <v>2673</v>
      </c>
    </row>
    <row r="3365" spans="1:11" x14ac:dyDescent="0.25">
      <c r="A3365" s="2" t="s">
        <v>4614</v>
      </c>
      <c r="B3365" s="2" t="s">
        <v>4614</v>
      </c>
      <c r="C3365" s="2"/>
      <c r="D3365" s="2">
        <v>50</v>
      </c>
      <c r="E3365" s="2">
        <v>0.39333040000000002</v>
      </c>
      <c r="F3365" s="2">
        <v>0.81642040000000005</v>
      </c>
      <c r="G3365" s="2">
        <v>0.69667319999999999</v>
      </c>
      <c r="H3365" s="2">
        <v>0.78627670000000005</v>
      </c>
      <c r="I3365" s="2">
        <v>1</v>
      </c>
      <c r="J3365" s="2">
        <v>9063</v>
      </c>
      <c r="K3365" s="2" t="s">
        <v>4615</v>
      </c>
    </row>
    <row r="3366" spans="1:11" x14ac:dyDescent="0.25">
      <c r="A3366" s="2" t="s">
        <v>4616</v>
      </c>
      <c r="B3366" s="2" t="s">
        <v>4616</v>
      </c>
      <c r="C3366" s="2"/>
      <c r="D3366" s="2">
        <v>81</v>
      </c>
      <c r="E3366" s="2">
        <v>0.35011544999999999</v>
      </c>
      <c r="F3366" s="2">
        <v>0.81481340000000002</v>
      </c>
      <c r="G3366" s="2">
        <v>0.75147927000000003</v>
      </c>
      <c r="H3366" s="2">
        <v>0.78937380000000001</v>
      </c>
      <c r="I3366" s="2">
        <v>1</v>
      </c>
      <c r="J3366" s="2">
        <v>9929</v>
      </c>
      <c r="K3366" s="2" t="s">
        <v>4161</v>
      </c>
    </row>
    <row r="3367" spans="1:11" x14ac:dyDescent="0.25">
      <c r="A3367" s="2" t="s">
        <v>4617</v>
      </c>
      <c r="B3367" s="2" t="s">
        <v>4617</v>
      </c>
      <c r="C3367" s="2"/>
      <c r="D3367" s="2">
        <v>328</v>
      </c>
      <c r="E3367" s="2">
        <v>0.33154792</v>
      </c>
      <c r="F3367" s="2">
        <v>0.81407669999999999</v>
      </c>
      <c r="G3367" s="2">
        <v>0.78502879999999997</v>
      </c>
      <c r="H3367" s="2">
        <v>0.79057960000000005</v>
      </c>
      <c r="I3367" s="2">
        <v>1</v>
      </c>
      <c r="J3367" s="2">
        <v>9525</v>
      </c>
      <c r="K3367" s="2" t="s">
        <v>4618</v>
      </c>
    </row>
    <row r="3368" spans="1:11" x14ac:dyDescent="0.25">
      <c r="A3368" s="2" t="s">
        <v>4619</v>
      </c>
      <c r="B3368" s="2" t="s">
        <v>4619</v>
      </c>
      <c r="C3368" s="2"/>
      <c r="D3368" s="2">
        <v>23</v>
      </c>
      <c r="E3368" s="2">
        <v>0.35456520000000002</v>
      </c>
      <c r="F3368" s="2">
        <v>0.81399995000000003</v>
      </c>
      <c r="G3368" s="2">
        <v>0.84444445000000001</v>
      </c>
      <c r="H3368" s="2">
        <v>0.79050600000000004</v>
      </c>
      <c r="I3368" s="2">
        <v>1</v>
      </c>
      <c r="J3368" s="2">
        <v>7890</v>
      </c>
      <c r="K3368" s="2" t="s">
        <v>2038</v>
      </c>
    </row>
    <row r="3369" spans="1:11" x14ac:dyDescent="0.25">
      <c r="A3369" s="2" t="s">
        <v>4620</v>
      </c>
      <c r="B3369" s="2" t="s">
        <v>4620</v>
      </c>
      <c r="C3369" s="2"/>
      <c r="D3369" s="2">
        <v>78</v>
      </c>
      <c r="E3369" s="2">
        <v>0.33118245000000002</v>
      </c>
      <c r="F3369" s="2">
        <v>0.81277969999999999</v>
      </c>
      <c r="G3369" s="2">
        <v>0.84220910000000004</v>
      </c>
      <c r="H3369" s="2">
        <v>0.79273459999999996</v>
      </c>
      <c r="I3369" s="2">
        <v>1</v>
      </c>
      <c r="J3369" s="2">
        <v>9059</v>
      </c>
      <c r="K3369" s="2" t="s">
        <v>4615</v>
      </c>
    </row>
    <row r="3370" spans="1:11" x14ac:dyDescent="0.25">
      <c r="A3370" s="2" t="s">
        <v>4621</v>
      </c>
      <c r="B3370" s="2" t="s">
        <v>4621</v>
      </c>
      <c r="C3370" s="2"/>
      <c r="D3370" s="2">
        <v>49</v>
      </c>
      <c r="E3370" s="2">
        <v>0.37930249999999999</v>
      </c>
      <c r="F3370" s="2">
        <v>0.81210494</v>
      </c>
      <c r="G3370" s="2">
        <v>0.75420169999999997</v>
      </c>
      <c r="H3370" s="2">
        <v>0.79384445999999997</v>
      </c>
      <c r="I3370" s="2">
        <v>1</v>
      </c>
      <c r="J3370" s="2">
        <v>8771</v>
      </c>
      <c r="K3370" s="2" t="s">
        <v>2443</v>
      </c>
    </row>
    <row r="3371" spans="1:11" x14ac:dyDescent="0.25">
      <c r="A3371" s="2" t="s">
        <v>4622</v>
      </c>
      <c r="B3371" s="2" t="s">
        <v>4622</v>
      </c>
      <c r="C3371" s="2"/>
      <c r="D3371" s="2">
        <v>23</v>
      </c>
      <c r="E3371" s="2">
        <v>0.33424981999999998</v>
      </c>
      <c r="F3371" s="2">
        <v>0.81176245000000002</v>
      </c>
      <c r="G3371" s="2">
        <v>0.77943929999999995</v>
      </c>
      <c r="H3371" s="2">
        <v>0.79430259999999997</v>
      </c>
      <c r="I3371" s="2">
        <v>1</v>
      </c>
      <c r="J3371" s="2">
        <v>11996</v>
      </c>
      <c r="K3371" s="2" t="s">
        <v>4623</v>
      </c>
    </row>
    <row r="3372" spans="1:11" x14ac:dyDescent="0.25">
      <c r="A3372" s="2" t="s">
        <v>4624</v>
      </c>
      <c r="B3372" s="2" t="s">
        <v>4624</v>
      </c>
      <c r="C3372" s="2"/>
      <c r="D3372" s="2">
        <v>15</v>
      </c>
      <c r="E3372" s="2">
        <v>0.40323645000000002</v>
      </c>
      <c r="F3372" s="2">
        <v>0.81104779999999999</v>
      </c>
      <c r="G3372" s="2">
        <v>0.72243345000000003</v>
      </c>
      <c r="H3372" s="2">
        <v>0.79549753999999995</v>
      </c>
      <c r="I3372" s="2">
        <v>1</v>
      </c>
      <c r="J3372" s="2">
        <v>10518</v>
      </c>
      <c r="K3372" s="2" t="s">
        <v>4625</v>
      </c>
    </row>
    <row r="3373" spans="1:11" x14ac:dyDescent="0.25">
      <c r="A3373" s="2" t="s">
        <v>4626</v>
      </c>
      <c r="B3373" s="2" t="s">
        <v>4626</v>
      </c>
      <c r="C3373" s="2"/>
      <c r="D3373" s="2">
        <v>52</v>
      </c>
      <c r="E3373" s="2">
        <v>0.38616679999999998</v>
      </c>
      <c r="F3373" s="2">
        <v>0.8108997</v>
      </c>
      <c r="G3373" s="2">
        <v>0.71485149999999997</v>
      </c>
      <c r="H3373" s="2">
        <v>0.79553859999999998</v>
      </c>
      <c r="I3373" s="2">
        <v>1</v>
      </c>
      <c r="J3373" s="2">
        <v>2689</v>
      </c>
      <c r="K3373" s="2" t="s">
        <v>4627</v>
      </c>
    </row>
    <row r="3374" spans="1:11" x14ac:dyDescent="0.25">
      <c r="A3374" s="2" t="s">
        <v>4628</v>
      </c>
      <c r="B3374" s="2" t="s">
        <v>4628</v>
      </c>
      <c r="C3374" s="2"/>
      <c r="D3374" s="2">
        <v>54</v>
      </c>
      <c r="E3374" s="2">
        <v>0.37579483000000002</v>
      </c>
      <c r="F3374" s="2">
        <v>0.81076234999999997</v>
      </c>
      <c r="G3374" s="2">
        <v>0.79098360000000001</v>
      </c>
      <c r="H3374" s="2">
        <v>0.79557127000000005</v>
      </c>
      <c r="I3374" s="2">
        <v>1</v>
      </c>
      <c r="J3374" s="2">
        <v>8889</v>
      </c>
      <c r="K3374" s="2" t="s">
        <v>4020</v>
      </c>
    </row>
    <row r="3375" spans="1:11" x14ac:dyDescent="0.25">
      <c r="A3375" s="2" t="s">
        <v>4629</v>
      </c>
      <c r="B3375" s="2" t="s">
        <v>4629</v>
      </c>
      <c r="C3375" s="2"/>
      <c r="D3375" s="2">
        <v>22</v>
      </c>
      <c r="E3375" s="2">
        <v>0.39951720000000002</v>
      </c>
      <c r="F3375" s="2">
        <v>0.81019145000000004</v>
      </c>
      <c r="G3375" s="2">
        <v>0.73913044000000006</v>
      </c>
      <c r="H3375" s="2">
        <v>0.7964215</v>
      </c>
      <c r="I3375" s="2">
        <v>1</v>
      </c>
      <c r="J3375" s="2">
        <v>9162</v>
      </c>
      <c r="K3375" s="2" t="s">
        <v>3126</v>
      </c>
    </row>
    <row r="3376" spans="1:11" x14ac:dyDescent="0.25">
      <c r="A3376" s="2" t="s">
        <v>4630</v>
      </c>
      <c r="B3376" s="2" t="s">
        <v>4630</v>
      </c>
      <c r="C3376" s="2"/>
      <c r="D3376" s="2">
        <v>23</v>
      </c>
      <c r="E3376" s="2">
        <v>0.49148217</v>
      </c>
      <c r="F3376" s="2">
        <v>0.80964020000000003</v>
      </c>
      <c r="G3376" s="2">
        <v>0.72967479999999996</v>
      </c>
      <c r="H3376" s="2">
        <v>0.79725844000000001</v>
      </c>
      <c r="I3376" s="2">
        <v>1</v>
      </c>
      <c r="J3376" s="2">
        <v>7562</v>
      </c>
      <c r="K3376" s="2" t="s">
        <v>1958</v>
      </c>
    </row>
    <row r="3377" spans="1:11" x14ac:dyDescent="0.25">
      <c r="A3377" s="2" t="s">
        <v>4631</v>
      </c>
      <c r="B3377" s="2" t="s">
        <v>4631</v>
      </c>
      <c r="C3377" s="2"/>
      <c r="D3377" s="2">
        <v>66</v>
      </c>
      <c r="E3377" s="2">
        <v>0.34624046000000003</v>
      </c>
      <c r="F3377" s="2">
        <v>0.80635380000000001</v>
      </c>
      <c r="G3377" s="2">
        <v>0.88735174999999999</v>
      </c>
      <c r="H3377" s="2">
        <v>0.8035061</v>
      </c>
      <c r="I3377" s="2">
        <v>1</v>
      </c>
      <c r="J3377" s="2">
        <v>8855</v>
      </c>
      <c r="K3377" s="2" t="s">
        <v>1267</v>
      </c>
    </row>
    <row r="3378" spans="1:11" x14ac:dyDescent="0.25">
      <c r="A3378" s="2" t="s">
        <v>4632</v>
      </c>
      <c r="B3378" s="2" t="s">
        <v>4632</v>
      </c>
      <c r="C3378" s="2"/>
      <c r="D3378" s="2">
        <v>37</v>
      </c>
      <c r="E3378" s="2">
        <v>0.3519235</v>
      </c>
      <c r="F3378" s="2">
        <v>0.80612050000000002</v>
      </c>
      <c r="G3378" s="2">
        <v>0.81312125999999996</v>
      </c>
      <c r="H3378" s="2">
        <v>0.80374073999999995</v>
      </c>
      <c r="I3378" s="2">
        <v>1</v>
      </c>
      <c r="J3378" s="2">
        <v>9386</v>
      </c>
      <c r="K3378" s="2" t="s">
        <v>2185</v>
      </c>
    </row>
    <row r="3379" spans="1:11" x14ac:dyDescent="0.25">
      <c r="A3379" s="2" t="s">
        <v>4633</v>
      </c>
      <c r="B3379" s="2" t="s">
        <v>4633</v>
      </c>
      <c r="C3379" s="2"/>
      <c r="D3379" s="2">
        <v>27</v>
      </c>
      <c r="E3379" s="2">
        <v>0.39489164999999998</v>
      </c>
      <c r="F3379" s="2">
        <v>0.80455184000000002</v>
      </c>
      <c r="G3379" s="2">
        <v>0.76814514</v>
      </c>
      <c r="H3379" s="2">
        <v>0.80654645000000003</v>
      </c>
      <c r="I3379" s="2">
        <v>1</v>
      </c>
      <c r="J3379" s="2">
        <v>1690</v>
      </c>
      <c r="K3379" s="2" t="s">
        <v>4336</v>
      </c>
    </row>
    <row r="3380" spans="1:11" x14ac:dyDescent="0.25">
      <c r="A3380" s="2" t="s">
        <v>4634</v>
      </c>
      <c r="B3380" s="2" t="s">
        <v>4634</v>
      </c>
      <c r="C3380" s="2"/>
      <c r="D3380" s="2">
        <v>66</v>
      </c>
      <c r="E3380" s="2">
        <v>0.32739370000000001</v>
      </c>
      <c r="F3380" s="2">
        <v>0.80445354999999996</v>
      </c>
      <c r="G3380" s="2">
        <v>0.83596839999999994</v>
      </c>
      <c r="H3380" s="2">
        <v>0.80650759999999999</v>
      </c>
      <c r="I3380" s="2">
        <v>1</v>
      </c>
      <c r="J3380" s="2">
        <v>9546</v>
      </c>
      <c r="K3380" s="2" t="s">
        <v>4015</v>
      </c>
    </row>
    <row r="3381" spans="1:11" x14ac:dyDescent="0.25">
      <c r="A3381" s="2" t="s">
        <v>4635</v>
      </c>
      <c r="B3381" s="2" t="s">
        <v>4635</v>
      </c>
      <c r="C3381" s="2"/>
      <c r="D3381" s="2">
        <v>92</v>
      </c>
      <c r="E3381" s="2">
        <v>0.31241133999999998</v>
      </c>
      <c r="F3381" s="2">
        <v>0.80441576000000004</v>
      </c>
      <c r="G3381" s="2">
        <v>0.88649710000000004</v>
      </c>
      <c r="H3381" s="2">
        <v>0.80633336</v>
      </c>
      <c r="I3381" s="2">
        <v>1</v>
      </c>
      <c r="J3381" s="2">
        <v>9691</v>
      </c>
      <c r="K3381" s="2" t="s">
        <v>4636</v>
      </c>
    </row>
    <row r="3382" spans="1:11" x14ac:dyDescent="0.25">
      <c r="A3382" s="2" t="s">
        <v>4637</v>
      </c>
      <c r="B3382" s="2" t="s">
        <v>4637</v>
      </c>
      <c r="C3382" s="2"/>
      <c r="D3382" s="2">
        <v>21</v>
      </c>
      <c r="E3382" s="2">
        <v>0.37587795000000002</v>
      </c>
      <c r="F3382" s="2">
        <v>0.80395525999999995</v>
      </c>
      <c r="G3382" s="2">
        <v>0.84126984999999999</v>
      </c>
      <c r="H3382" s="2">
        <v>0.8070058</v>
      </c>
      <c r="I3382" s="2">
        <v>1</v>
      </c>
      <c r="J3382" s="2">
        <v>5890</v>
      </c>
      <c r="K3382" s="2" t="s">
        <v>2091</v>
      </c>
    </row>
    <row r="3383" spans="1:11" x14ac:dyDescent="0.25">
      <c r="A3383" s="2" t="s">
        <v>4638</v>
      </c>
      <c r="B3383" s="2" t="s">
        <v>4638</v>
      </c>
      <c r="C3383" s="2"/>
      <c r="D3383" s="2">
        <v>75</v>
      </c>
      <c r="E3383" s="2">
        <v>0.33541290000000001</v>
      </c>
      <c r="F3383" s="2">
        <v>0.80217879999999997</v>
      </c>
      <c r="G3383" s="2">
        <v>0.76481840000000001</v>
      </c>
      <c r="H3383" s="2">
        <v>0.81023204000000004</v>
      </c>
      <c r="I3383" s="2">
        <v>1</v>
      </c>
      <c r="J3383" s="2">
        <v>6802</v>
      </c>
      <c r="K3383" s="2" t="s">
        <v>4639</v>
      </c>
    </row>
    <row r="3384" spans="1:11" x14ac:dyDescent="0.25">
      <c r="A3384" s="2" t="s">
        <v>4640</v>
      </c>
      <c r="B3384" s="2" t="s">
        <v>4640</v>
      </c>
      <c r="C3384" s="2"/>
      <c r="D3384" s="2">
        <v>16</v>
      </c>
      <c r="E3384" s="2">
        <v>0.38516637999999997</v>
      </c>
      <c r="F3384" s="2">
        <v>0.79964080000000004</v>
      </c>
      <c r="G3384" s="2">
        <v>0.77120316</v>
      </c>
      <c r="H3384" s="2">
        <v>0.81487525000000005</v>
      </c>
      <c r="I3384" s="2">
        <v>1</v>
      </c>
      <c r="J3384" s="2">
        <v>10178</v>
      </c>
      <c r="K3384" s="2" t="s">
        <v>4106</v>
      </c>
    </row>
    <row r="3385" spans="1:11" x14ac:dyDescent="0.25">
      <c r="A3385" s="2" t="s">
        <v>4641</v>
      </c>
      <c r="B3385" s="2" t="s">
        <v>4641</v>
      </c>
      <c r="C3385" s="2"/>
      <c r="D3385" s="2">
        <v>113</v>
      </c>
      <c r="E3385" s="2">
        <v>0.40370125000000001</v>
      </c>
      <c r="F3385" s="2">
        <v>0.79904549999999996</v>
      </c>
      <c r="G3385" s="2">
        <v>0.71484375</v>
      </c>
      <c r="H3385" s="2">
        <v>0.81578207000000003</v>
      </c>
      <c r="I3385" s="2">
        <v>1</v>
      </c>
      <c r="J3385" s="2">
        <v>9375</v>
      </c>
      <c r="K3385" s="2" t="s">
        <v>4642</v>
      </c>
    </row>
    <row r="3386" spans="1:11" x14ac:dyDescent="0.25">
      <c r="A3386" s="2" t="s">
        <v>4643</v>
      </c>
      <c r="B3386" s="2" t="s">
        <v>4643</v>
      </c>
      <c r="C3386" s="2"/>
      <c r="D3386" s="2">
        <v>25</v>
      </c>
      <c r="E3386" s="2">
        <v>0.41250807</v>
      </c>
      <c r="F3386" s="2">
        <v>0.79849250000000005</v>
      </c>
      <c r="G3386" s="2">
        <v>0.71992480000000003</v>
      </c>
      <c r="H3386" s="2">
        <v>0.81659939999999998</v>
      </c>
      <c r="I3386" s="2">
        <v>1</v>
      </c>
      <c r="J3386" s="2">
        <v>4107</v>
      </c>
      <c r="K3386" s="2" t="s">
        <v>3518</v>
      </c>
    </row>
    <row r="3387" spans="1:11" x14ac:dyDescent="0.25">
      <c r="A3387" s="2" t="s">
        <v>4644</v>
      </c>
      <c r="B3387" s="2" t="s">
        <v>4644</v>
      </c>
      <c r="C3387" s="2"/>
      <c r="D3387" s="2">
        <v>17</v>
      </c>
      <c r="E3387" s="2">
        <v>0.40511426</v>
      </c>
      <c r="F3387" s="2">
        <v>0.79806480000000002</v>
      </c>
      <c r="G3387" s="2">
        <v>0.78884465000000004</v>
      </c>
      <c r="H3387" s="2">
        <v>0.81719244000000002</v>
      </c>
      <c r="I3387" s="2">
        <v>1</v>
      </c>
      <c r="J3387" s="2">
        <v>2579</v>
      </c>
      <c r="K3387" s="2" t="s">
        <v>4645</v>
      </c>
    </row>
    <row r="3388" spans="1:11" x14ac:dyDescent="0.25">
      <c r="A3388" s="2" t="s">
        <v>4646</v>
      </c>
      <c r="B3388" s="2" t="s">
        <v>4646</v>
      </c>
      <c r="C3388" s="2"/>
      <c r="D3388" s="2">
        <v>19</v>
      </c>
      <c r="E3388" s="2">
        <v>0.35389872999999999</v>
      </c>
      <c r="F3388" s="2">
        <v>0.79539400000000005</v>
      </c>
      <c r="G3388" s="2">
        <v>0.80776700000000001</v>
      </c>
      <c r="H3388" s="2">
        <v>0.82201992999999995</v>
      </c>
      <c r="I3388" s="2">
        <v>1</v>
      </c>
      <c r="J3388" s="2">
        <v>8771</v>
      </c>
      <c r="K3388" s="2" t="s">
        <v>2995</v>
      </c>
    </row>
    <row r="3389" spans="1:11" x14ac:dyDescent="0.25">
      <c r="A3389" s="2" t="s">
        <v>4647</v>
      </c>
      <c r="B3389" s="2" t="s">
        <v>4647</v>
      </c>
      <c r="C3389" s="2"/>
      <c r="D3389" s="2">
        <v>17</v>
      </c>
      <c r="E3389" s="2">
        <v>0.36608692999999998</v>
      </c>
      <c r="F3389" s="2">
        <v>0.79389787000000001</v>
      </c>
      <c r="G3389" s="2">
        <v>0.85341363999999997</v>
      </c>
      <c r="H3389" s="2">
        <v>0.82467926000000003</v>
      </c>
      <c r="I3389" s="2">
        <v>1</v>
      </c>
      <c r="J3389" s="2">
        <v>2499</v>
      </c>
      <c r="K3389" s="2" t="s">
        <v>4648</v>
      </c>
    </row>
    <row r="3390" spans="1:11" x14ac:dyDescent="0.25">
      <c r="A3390" s="2" t="s">
        <v>4649</v>
      </c>
      <c r="B3390" s="2" t="s">
        <v>4649</v>
      </c>
      <c r="C3390" s="2"/>
      <c r="D3390" s="2">
        <v>48</v>
      </c>
      <c r="E3390" s="2">
        <v>0.33083259999999998</v>
      </c>
      <c r="F3390" s="2">
        <v>0.79327029999999998</v>
      </c>
      <c r="G3390" s="2">
        <v>0.92197125999999996</v>
      </c>
      <c r="H3390" s="2">
        <v>0.82559039999999995</v>
      </c>
      <c r="I3390" s="2">
        <v>1</v>
      </c>
      <c r="J3390" s="2">
        <v>9483</v>
      </c>
      <c r="K3390" s="2" t="s">
        <v>2673</v>
      </c>
    </row>
    <row r="3391" spans="1:11" x14ac:dyDescent="0.25">
      <c r="A3391" s="2" t="s">
        <v>4650</v>
      </c>
      <c r="B3391" s="2" t="s">
        <v>4650</v>
      </c>
      <c r="C3391" s="2"/>
      <c r="D3391" s="2">
        <v>38</v>
      </c>
      <c r="E3391" s="2">
        <v>0.39307555999999999</v>
      </c>
      <c r="F3391" s="2">
        <v>0.79262966000000001</v>
      </c>
      <c r="G3391" s="2">
        <v>0.83690989999999998</v>
      </c>
      <c r="H3391" s="2">
        <v>0.82658964000000001</v>
      </c>
      <c r="I3391" s="2">
        <v>1</v>
      </c>
      <c r="J3391" s="2">
        <v>6610</v>
      </c>
      <c r="K3391" s="2" t="s">
        <v>2850</v>
      </c>
    </row>
    <row r="3392" spans="1:11" x14ac:dyDescent="0.25">
      <c r="A3392" s="2" t="s">
        <v>4651</v>
      </c>
      <c r="B3392" s="2" t="s">
        <v>4651</v>
      </c>
      <c r="C3392" s="2"/>
      <c r="D3392" s="2">
        <v>53</v>
      </c>
      <c r="E3392" s="2">
        <v>0.33243096</v>
      </c>
      <c r="F3392" s="2">
        <v>0.79047095999999994</v>
      </c>
      <c r="G3392" s="2">
        <v>0.81178707000000006</v>
      </c>
      <c r="H3392" s="2">
        <v>0.83045360000000001</v>
      </c>
      <c r="I3392" s="2">
        <v>1</v>
      </c>
      <c r="J3392" s="2">
        <v>7032</v>
      </c>
      <c r="K3392" s="2" t="s">
        <v>3431</v>
      </c>
    </row>
    <row r="3393" spans="1:11" x14ac:dyDescent="0.25">
      <c r="A3393" s="2" t="s">
        <v>4652</v>
      </c>
      <c r="B3393" s="2" t="s">
        <v>4652</v>
      </c>
      <c r="C3393" s="2"/>
      <c r="D3393" s="2">
        <v>105</v>
      </c>
      <c r="E3393" s="2">
        <v>0.34144069999999999</v>
      </c>
      <c r="F3393" s="2">
        <v>0.78996929999999999</v>
      </c>
      <c r="G3393" s="2">
        <v>0.84989429999999999</v>
      </c>
      <c r="H3393" s="2">
        <v>0.8311653</v>
      </c>
      <c r="I3393" s="2">
        <v>1</v>
      </c>
      <c r="J3393" s="2">
        <v>9390</v>
      </c>
      <c r="K3393" s="2" t="s">
        <v>3126</v>
      </c>
    </row>
    <row r="3394" spans="1:11" x14ac:dyDescent="0.25">
      <c r="A3394" s="2" t="s">
        <v>4653</v>
      </c>
      <c r="B3394" s="2" t="s">
        <v>4653</v>
      </c>
      <c r="C3394" s="2"/>
      <c r="D3394" s="2">
        <v>134</v>
      </c>
      <c r="E3394" s="2">
        <v>0.30128333000000002</v>
      </c>
      <c r="F3394" s="2">
        <v>0.78855229999999998</v>
      </c>
      <c r="G3394" s="2">
        <v>0.90926640000000003</v>
      </c>
      <c r="H3394" s="2">
        <v>0.83361790000000002</v>
      </c>
      <c r="I3394" s="2">
        <v>1</v>
      </c>
      <c r="J3394" s="2">
        <v>7571</v>
      </c>
      <c r="K3394" s="2" t="s">
        <v>4654</v>
      </c>
    </row>
    <row r="3395" spans="1:11" x14ac:dyDescent="0.25">
      <c r="A3395" s="2" t="s">
        <v>4655</v>
      </c>
      <c r="B3395" s="2" t="s">
        <v>4655</v>
      </c>
      <c r="C3395" s="2"/>
      <c r="D3395" s="2">
        <v>17</v>
      </c>
      <c r="E3395" s="2">
        <v>0.36688547999999999</v>
      </c>
      <c r="F3395" s="2">
        <v>0.78758839999999997</v>
      </c>
      <c r="G3395" s="2">
        <v>0.86116700000000002</v>
      </c>
      <c r="H3395" s="2">
        <v>0.83517264999999996</v>
      </c>
      <c r="I3395" s="2">
        <v>1</v>
      </c>
      <c r="J3395" s="2">
        <v>9354</v>
      </c>
      <c r="K3395" s="2" t="s">
        <v>1726</v>
      </c>
    </row>
    <row r="3396" spans="1:11" x14ac:dyDescent="0.25">
      <c r="A3396" s="2" t="s">
        <v>4656</v>
      </c>
      <c r="B3396" s="2" t="s">
        <v>4656</v>
      </c>
      <c r="C3396" s="2"/>
      <c r="D3396" s="2">
        <v>38</v>
      </c>
      <c r="E3396" s="2">
        <v>0.34220347000000001</v>
      </c>
      <c r="F3396" s="2">
        <v>0.78620920000000005</v>
      </c>
      <c r="G3396" s="2">
        <v>0.88910509999999998</v>
      </c>
      <c r="H3396" s="2">
        <v>0.83746374000000001</v>
      </c>
      <c r="I3396" s="2">
        <v>1</v>
      </c>
      <c r="J3396" s="2">
        <v>9032</v>
      </c>
      <c r="K3396" s="2" t="s">
        <v>1995</v>
      </c>
    </row>
    <row r="3397" spans="1:11" x14ac:dyDescent="0.25">
      <c r="A3397" s="2" t="s">
        <v>4657</v>
      </c>
      <c r="B3397" s="2" t="s">
        <v>4657</v>
      </c>
      <c r="C3397" s="2"/>
      <c r="D3397" s="2">
        <v>42</v>
      </c>
      <c r="E3397" s="2">
        <v>0.33418807</v>
      </c>
      <c r="F3397" s="2">
        <v>0.78524004999999997</v>
      </c>
      <c r="G3397" s="2">
        <v>0.85539715999999999</v>
      </c>
      <c r="H3397" s="2">
        <v>0.83905030000000003</v>
      </c>
      <c r="I3397" s="2">
        <v>1</v>
      </c>
      <c r="J3397" s="2">
        <v>10045</v>
      </c>
      <c r="K3397" s="2" t="s">
        <v>4658</v>
      </c>
    </row>
    <row r="3398" spans="1:11" x14ac:dyDescent="0.25">
      <c r="A3398" s="2" t="s">
        <v>4659</v>
      </c>
      <c r="B3398" s="2" t="s">
        <v>4659</v>
      </c>
      <c r="C3398" s="2"/>
      <c r="D3398" s="2">
        <v>15</v>
      </c>
      <c r="E3398" s="2">
        <v>0.40535494999999999</v>
      </c>
      <c r="F3398" s="2">
        <v>0.78439265000000002</v>
      </c>
      <c r="G3398" s="2">
        <v>0.82364729999999997</v>
      </c>
      <c r="H3398" s="2">
        <v>0.8403775</v>
      </c>
      <c r="I3398" s="2">
        <v>1</v>
      </c>
      <c r="J3398" s="2">
        <v>11049</v>
      </c>
      <c r="K3398" s="2" t="s">
        <v>1003</v>
      </c>
    </row>
    <row r="3399" spans="1:11" x14ac:dyDescent="0.25">
      <c r="A3399" s="2" t="s">
        <v>4660</v>
      </c>
      <c r="B3399" s="2" t="s">
        <v>4660</v>
      </c>
      <c r="C3399" s="2"/>
      <c r="D3399" s="2">
        <v>20</v>
      </c>
      <c r="E3399" s="2">
        <v>0.37243587</v>
      </c>
      <c r="F3399" s="2">
        <v>0.78346055999999997</v>
      </c>
      <c r="G3399" s="2">
        <v>0.84444445000000001</v>
      </c>
      <c r="H3399" s="2">
        <v>0.84180109999999997</v>
      </c>
      <c r="I3399" s="2">
        <v>1</v>
      </c>
      <c r="J3399" s="2">
        <v>3946</v>
      </c>
      <c r="K3399" s="2" t="s">
        <v>3545</v>
      </c>
    </row>
    <row r="3400" spans="1:11" x14ac:dyDescent="0.25">
      <c r="A3400" s="2" t="s">
        <v>4661</v>
      </c>
      <c r="B3400" s="2" t="s">
        <v>4661</v>
      </c>
      <c r="C3400" s="2"/>
      <c r="D3400" s="2">
        <v>82</v>
      </c>
      <c r="E3400" s="2">
        <v>0.3106642</v>
      </c>
      <c r="F3400" s="2">
        <v>0.78332716000000002</v>
      </c>
      <c r="G3400" s="2">
        <v>0.864564</v>
      </c>
      <c r="H3400" s="2">
        <v>0.84180169999999999</v>
      </c>
      <c r="I3400" s="2">
        <v>1</v>
      </c>
      <c r="J3400" s="2">
        <v>9063</v>
      </c>
      <c r="K3400" s="2" t="s">
        <v>4662</v>
      </c>
    </row>
    <row r="3401" spans="1:11" x14ac:dyDescent="0.25">
      <c r="A3401" s="2" t="s">
        <v>4663</v>
      </c>
      <c r="B3401" s="2" t="s">
        <v>4663</v>
      </c>
      <c r="C3401" s="2"/>
      <c r="D3401" s="2">
        <v>40</v>
      </c>
      <c r="E3401" s="2">
        <v>0.31971951999999998</v>
      </c>
      <c r="F3401" s="2">
        <v>0.78266290000000005</v>
      </c>
      <c r="G3401" s="2">
        <v>0.8670757</v>
      </c>
      <c r="H3401" s="2">
        <v>0.84274990000000005</v>
      </c>
      <c r="I3401" s="2">
        <v>1</v>
      </c>
      <c r="J3401" s="2">
        <v>10669</v>
      </c>
      <c r="K3401" s="2" t="s">
        <v>2380</v>
      </c>
    </row>
    <row r="3402" spans="1:11" x14ac:dyDescent="0.25">
      <c r="A3402" s="2" t="s">
        <v>4664</v>
      </c>
      <c r="B3402" s="2" t="s">
        <v>4664</v>
      </c>
      <c r="C3402" s="2"/>
      <c r="D3402" s="2">
        <v>70</v>
      </c>
      <c r="E3402" s="2">
        <v>0.41661720000000002</v>
      </c>
      <c r="F3402" s="2">
        <v>0.77886949999999999</v>
      </c>
      <c r="G3402" s="2">
        <v>0.77618069999999995</v>
      </c>
      <c r="H3402" s="2">
        <v>0.84929264000000004</v>
      </c>
      <c r="I3402" s="2">
        <v>1</v>
      </c>
      <c r="J3402" s="2">
        <v>9934</v>
      </c>
      <c r="K3402" s="2" t="s">
        <v>4252</v>
      </c>
    </row>
    <row r="3403" spans="1:11" x14ac:dyDescent="0.25">
      <c r="A3403" s="2" t="s">
        <v>4665</v>
      </c>
      <c r="B3403" s="2" t="s">
        <v>4665</v>
      </c>
      <c r="C3403" s="2"/>
      <c r="D3403" s="2">
        <v>15</v>
      </c>
      <c r="E3403" s="2">
        <v>0.47669840000000002</v>
      </c>
      <c r="F3403" s="2">
        <v>0.77751475999999997</v>
      </c>
      <c r="G3403" s="2">
        <v>0.74044262999999999</v>
      </c>
      <c r="H3403" s="2">
        <v>0.85147980000000001</v>
      </c>
      <c r="I3403" s="2">
        <v>1</v>
      </c>
      <c r="J3403" s="2">
        <v>9459</v>
      </c>
      <c r="K3403" s="2" t="s">
        <v>2029</v>
      </c>
    </row>
    <row r="3404" spans="1:11" x14ac:dyDescent="0.25">
      <c r="A3404" s="2" t="s">
        <v>4666</v>
      </c>
      <c r="B3404" s="2" t="s">
        <v>4666</v>
      </c>
      <c r="C3404" s="2"/>
      <c r="D3404" s="2">
        <v>42</v>
      </c>
      <c r="E3404" s="2">
        <v>0.38785163</v>
      </c>
      <c r="F3404" s="2">
        <v>0.77608644999999998</v>
      </c>
      <c r="G3404" s="2">
        <v>0.7528958</v>
      </c>
      <c r="H3404" s="2">
        <v>0.85373209999999999</v>
      </c>
      <c r="I3404" s="2">
        <v>1</v>
      </c>
      <c r="J3404" s="2">
        <v>10661</v>
      </c>
      <c r="K3404" s="2" t="s">
        <v>4667</v>
      </c>
    </row>
    <row r="3405" spans="1:11" x14ac:dyDescent="0.25">
      <c r="A3405" s="2" t="s">
        <v>4668</v>
      </c>
      <c r="B3405" s="2" t="s">
        <v>4668</v>
      </c>
      <c r="C3405" s="2"/>
      <c r="D3405" s="2">
        <v>15</v>
      </c>
      <c r="E3405" s="2">
        <v>0.47538438</v>
      </c>
      <c r="F3405" s="2">
        <v>0.77594609999999997</v>
      </c>
      <c r="G3405" s="2">
        <v>0.76</v>
      </c>
      <c r="H3405" s="2">
        <v>0.85373133000000001</v>
      </c>
      <c r="I3405" s="2">
        <v>1</v>
      </c>
      <c r="J3405" s="2">
        <v>7486</v>
      </c>
      <c r="K3405" s="2" t="s">
        <v>1055</v>
      </c>
    </row>
    <row r="3406" spans="1:11" x14ac:dyDescent="0.25">
      <c r="A3406" s="2" t="s">
        <v>4669</v>
      </c>
      <c r="B3406" s="2" t="s">
        <v>4669</v>
      </c>
      <c r="C3406" s="2"/>
      <c r="D3406" s="2">
        <v>17</v>
      </c>
      <c r="E3406" s="2">
        <v>0.39264719999999997</v>
      </c>
      <c r="F3406" s="2">
        <v>0.77563936</v>
      </c>
      <c r="G3406" s="2">
        <v>0.78658539999999999</v>
      </c>
      <c r="H3406" s="2">
        <v>0.85400589999999998</v>
      </c>
      <c r="I3406" s="2">
        <v>1</v>
      </c>
      <c r="J3406" s="2">
        <v>2410</v>
      </c>
      <c r="K3406" s="2" t="s">
        <v>4670</v>
      </c>
    </row>
    <row r="3407" spans="1:11" x14ac:dyDescent="0.25">
      <c r="A3407" s="2" t="s">
        <v>4671</v>
      </c>
      <c r="B3407" s="2" t="s">
        <v>4671</v>
      </c>
      <c r="C3407" s="2"/>
      <c r="D3407" s="2">
        <v>44</v>
      </c>
      <c r="E3407" s="2">
        <v>0.40323785000000001</v>
      </c>
      <c r="F3407" s="2">
        <v>0.77348870000000003</v>
      </c>
      <c r="G3407" s="2">
        <v>0.76817285999999996</v>
      </c>
      <c r="H3407" s="2">
        <v>0.85752119999999998</v>
      </c>
      <c r="I3407" s="2">
        <v>1</v>
      </c>
      <c r="J3407" s="2">
        <v>7486</v>
      </c>
      <c r="K3407" s="2" t="s">
        <v>3242</v>
      </c>
    </row>
    <row r="3408" spans="1:11" x14ac:dyDescent="0.25">
      <c r="A3408" s="2" t="s">
        <v>4672</v>
      </c>
      <c r="B3408" s="2" t="s">
        <v>4672</v>
      </c>
      <c r="C3408" s="2"/>
      <c r="D3408" s="2">
        <v>44</v>
      </c>
      <c r="E3408" s="2">
        <v>0.40323785000000001</v>
      </c>
      <c r="F3408" s="2">
        <v>0.77348870000000003</v>
      </c>
      <c r="G3408" s="2">
        <v>0.76817285999999996</v>
      </c>
      <c r="H3408" s="2">
        <v>0.85726946999999998</v>
      </c>
      <c r="I3408" s="2">
        <v>1</v>
      </c>
      <c r="J3408" s="2">
        <v>7486</v>
      </c>
      <c r="K3408" s="2" t="s">
        <v>3242</v>
      </c>
    </row>
    <row r="3409" spans="1:11" x14ac:dyDescent="0.25">
      <c r="A3409" s="2" t="s">
        <v>4673</v>
      </c>
      <c r="B3409" s="2" t="s">
        <v>4673</v>
      </c>
      <c r="C3409" s="2"/>
      <c r="D3409" s="2">
        <v>33</v>
      </c>
      <c r="E3409" s="2">
        <v>0.33184217999999999</v>
      </c>
      <c r="F3409" s="2">
        <v>0.77173585</v>
      </c>
      <c r="G3409" s="2">
        <v>0.92662469999999997</v>
      </c>
      <c r="H3409" s="2">
        <v>0.85997765999999998</v>
      </c>
      <c r="I3409" s="2">
        <v>1</v>
      </c>
      <c r="J3409" s="2">
        <v>3976</v>
      </c>
      <c r="K3409" s="2" t="s">
        <v>4674</v>
      </c>
    </row>
    <row r="3410" spans="1:11" x14ac:dyDescent="0.25">
      <c r="A3410" s="2" t="s">
        <v>4675</v>
      </c>
      <c r="B3410" s="2" t="s">
        <v>4675</v>
      </c>
      <c r="C3410" s="2"/>
      <c r="D3410" s="2">
        <v>30</v>
      </c>
      <c r="E3410" s="2">
        <v>0.34400712999999999</v>
      </c>
      <c r="F3410" s="2">
        <v>0.77139603999999995</v>
      </c>
      <c r="G3410" s="2">
        <v>0.86732673999999998</v>
      </c>
      <c r="H3410" s="2">
        <v>0.86027690000000001</v>
      </c>
      <c r="I3410" s="2">
        <v>1</v>
      </c>
      <c r="J3410" s="2">
        <v>7220</v>
      </c>
      <c r="K3410" s="2" t="s">
        <v>4676</v>
      </c>
    </row>
    <row r="3411" spans="1:11" x14ac:dyDescent="0.25">
      <c r="A3411" s="2" t="s">
        <v>4677</v>
      </c>
      <c r="B3411" s="2" t="s">
        <v>4677</v>
      </c>
      <c r="C3411" s="2"/>
      <c r="D3411" s="2">
        <v>19</v>
      </c>
      <c r="E3411" s="2">
        <v>0.35163899999999998</v>
      </c>
      <c r="F3411" s="2">
        <v>0.77101176999999999</v>
      </c>
      <c r="G3411" s="2">
        <v>0.83493280000000003</v>
      </c>
      <c r="H3411" s="2">
        <v>0.86067283000000006</v>
      </c>
      <c r="I3411" s="2">
        <v>1</v>
      </c>
      <c r="J3411" s="2">
        <v>6207</v>
      </c>
      <c r="K3411" s="2" t="s">
        <v>4272</v>
      </c>
    </row>
    <row r="3412" spans="1:11" x14ac:dyDescent="0.25">
      <c r="A3412" s="2" t="s">
        <v>4678</v>
      </c>
      <c r="B3412" s="2" t="s">
        <v>4678</v>
      </c>
      <c r="C3412" s="2"/>
      <c r="D3412" s="2">
        <v>49</v>
      </c>
      <c r="E3412" s="2">
        <v>0.33635324</v>
      </c>
      <c r="F3412" s="2">
        <v>0.77065680000000003</v>
      </c>
      <c r="G3412" s="2">
        <v>0.84920629999999997</v>
      </c>
      <c r="H3412" s="2">
        <v>0.86102619999999996</v>
      </c>
      <c r="I3412" s="2">
        <v>1</v>
      </c>
      <c r="J3412" s="2">
        <v>9205</v>
      </c>
      <c r="K3412" s="2" t="s">
        <v>2501</v>
      </c>
    </row>
    <row r="3413" spans="1:11" x14ac:dyDescent="0.25">
      <c r="A3413" s="2" t="s">
        <v>4679</v>
      </c>
      <c r="B3413" s="2" t="s">
        <v>4679</v>
      </c>
      <c r="C3413" s="2"/>
      <c r="D3413" s="2">
        <v>31</v>
      </c>
      <c r="E3413" s="2">
        <v>0.33057120000000001</v>
      </c>
      <c r="F3413" s="2">
        <v>0.76677894999999996</v>
      </c>
      <c r="G3413" s="2">
        <v>0.93548390000000003</v>
      </c>
      <c r="H3413" s="2">
        <v>0.86731093999999997</v>
      </c>
      <c r="I3413" s="2">
        <v>1</v>
      </c>
      <c r="J3413" s="2">
        <v>10028</v>
      </c>
      <c r="K3413" s="2" t="s">
        <v>2572</v>
      </c>
    </row>
    <row r="3414" spans="1:11" x14ac:dyDescent="0.25">
      <c r="A3414" s="2" t="s">
        <v>4680</v>
      </c>
      <c r="B3414" s="2" t="s">
        <v>4680</v>
      </c>
      <c r="C3414" s="2"/>
      <c r="D3414" s="2">
        <v>34</v>
      </c>
      <c r="E3414" s="2">
        <v>0.39184247999999999</v>
      </c>
      <c r="F3414" s="2">
        <v>0.76502320000000001</v>
      </c>
      <c r="G3414" s="2">
        <v>0.77929689999999996</v>
      </c>
      <c r="H3414" s="2">
        <v>0.87007069999999997</v>
      </c>
      <c r="I3414" s="2">
        <v>1</v>
      </c>
      <c r="J3414" s="2">
        <v>7032</v>
      </c>
      <c r="K3414" s="2" t="s">
        <v>2785</v>
      </c>
    </row>
    <row r="3415" spans="1:11" x14ac:dyDescent="0.25">
      <c r="A3415" s="2" t="s">
        <v>4681</v>
      </c>
      <c r="B3415" s="2" t="s">
        <v>4681</v>
      </c>
      <c r="C3415" s="2"/>
      <c r="D3415" s="2">
        <v>25</v>
      </c>
      <c r="E3415" s="2">
        <v>0.34128546999999998</v>
      </c>
      <c r="F3415" s="2">
        <v>0.76131349999999998</v>
      </c>
      <c r="G3415" s="2">
        <v>0.89494949999999995</v>
      </c>
      <c r="H3415" s="2">
        <v>0.87585480000000004</v>
      </c>
      <c r="I3415" s="2">
        <v>1</v>
      </c>
      <c r="J3415" s="2">
        <v>6835</v>
      </c>
      <c r="K3415" s="2" t="s">
        <v>4449</v>
      </c>
    </row>
    <row r="3416" spans="1:11" x14ac:dyDescent="0.25">
      <c r="A3416" s="2" t="s">
        <v>4682</v>
      </c>
      <c r="B3416" s="2" t="s">
        <v>4682</v>
      </c>
      <c r="C3416" s="2"/>
      <c r="D3416" s="2">
        <v>46</v>
      </c>
      <c r="E3416" s="2">
        <v>0.35066009999999997</v>
      </c>
      <c r="F3416" s="2">
        <v>0.76082839999999996</v>
      </c>
      <c r="G3416" s="2">
        <v>0.80614202999999995</v>
      </c>
      <c r="H3416" s="2">
        <v>0.87637430000000005</v>
      </c>
      <c r="I3416" s="2">
        <v>1</v>
      </c>
      <c r="J3416" s="2">
        <v>8724</v>
      </c>
      <c r="K3416" s="2" t="s">
        <v>4294</v>
      </c>
    </row>
    <row r="3417" spans="1:11" x14ac:dyDescent="0.25">
      <c r="A3417" s="2" t="s">
        <v>4683</v>
      </c>
      <c r="B3417" s="2" t="s">
        <v>4683</v>
      </c>
      <c r="C3417" s="2"/>
      <c r="D3417" s="2">
        <v>55</v>
      </c>
      <c r="E3417" s="2">
        <v>0.34289813000000002</v>
      </c>
      <c r="F3417" s="2">
        <v>0.75936459999999995</v>
      </c>
      <c r="G3417" s="2">
        <v>0.81509434999999997</v>
      </c>
      <c r="H3417" s="2">
        <v>0.87848979999999999</v>
      </c>
      <c r="I3417" s="2">
        <v>1</v>
      </c>
      <c r="J3417" s="2">
        <v>6802</v>
      </c>
      <c r="K3417" s="2" t="s">
        <v>4684</v>
      </c>
    </row>
    <row r="3418" spans="1:11" x14ac:dyDescent="0.25">
      <c r="A3418" s="2" t="s">
        <v>4685</v>
      </c>
      <c r="B3418" s="2" t="s">
        <v>4685</v>
      </c>
      <c r="C3418" s="2"/>
      <c r="D3418" s="2">
        <v>50</v>
      </c>
      <c r="E3418" s="2">
        <v>0.3482017</v>
      </c>
      <c r="F3418" s="2">
        <v>0.75903370000000003</v>
      </c>
      <c r="G3418" s="2">
        <v>0.84538150000000001</v>
      </c>
      <c r="H3418" s="2">
        <v>0.87878524999999996</v>
      </c>
      <c r="I3418" s="2">
        <v>1</v>
      </c>
      <c r="J3418" s="2">
        <v>9061</v>
      </c>
      <c r="K3418" s="2" t="s">
        <v>1965</v>
      </c>
    </row>
    <row r="3419" spans="1:11" x14ac:dyDescent="0.25">
      <c r="A3419" s="2" t="s">
        <v>4686</v>
      </c>
      <c r="B3419" s="2" t="s">
        <v>4686</v>
      </c>
      <c r="C3419" s="2"/>
      <c r="D3419" s="2">
        <v>26</v>
      </c>
      <c r="E3419" s="2">
        <v>0.33785066000000002</v>
      </c>
      <c r="F3419" s="2">
        <v>0.75789510000000004</v>
      </c>
      <c r="G3419" s="2">
        <v>0.91615539999999995</v>
      </c>
      <c r="H3419" s="2">
        <v>0.88033103999999995</v>
      </c>
      <c r="I3419" s="2">
        <v>1</v>
      </c>
      <c r="J3419" s="2">
        <v>9059</v>
      </c>
      <c r="K3419" s="2" t="s">
        <v>4440</v>
      </c>
    </row>
    <row r="3420" spans="1:11" x14ac:dyDescent="0.25">
      <c r="A3420" s="2" t="s">
        <v>4687</v>
      </c>
      <c r="B3420" s="2" t="s">
        <v>4687</v>
      </c>
      <c r="C3420" s="2"/>
      <c r="D3420" s="2">
        <v>31</v>
      </c>
      <c r="E3420" s="2">
        <v>0.40408032999999999</v>
      </c>
      <c r="F3420" s="2">
        <v>0.75726634000000004</v>
      </c>
      <c r="G3420" s="2">
        <v>0.7995951</v>
      </c>
      <c r="H3420" s="2">
        <v>0.88104134999999995</v>
      </c>
      <c r="I3420" s="2">
        <v>1</v>
      </c>
      <c r="J3420" s="2">
        <v>5951</v>
      </c>
      <c r="K3420" s="2" t="s">
        <v>4117</v>
      </c>
    </row>
    <row r="3421" spans="1:11" x14ac:dyDescent="0.25">
      <c r="A3421" s="2" t="s">
        <v>4688</v>
      </c>
      <c r="B3421" s="2" t="s">
        <v>4688</v>
      </c>
      <c r="C3421" s="2"/>
      <c r="D3421" s="2">
        <v>20</v>
      </c>
      <c r="E3421" s="2">
        <v>0.45709470000000002</v>
      </c>
      <c r="F3421" s="2">
        <v>0.75550675</v>
      </c>
      <c r="G3421" s="2">
        <v>0.77212804999999995</v>
      </c>
      <c r="H3421" s="2">
        <v>0.8835229</v>
      </c>
      <c r="I3421" s="2">
        <v>1</v>
      </c>
      <c r="J3421" s="2">
        <v>7486</v>
      </c>
      <c r="K3421" s="2" t="s">
        <v>1868</v>
      </c>
    </row>
    <row r="3422" spans="1:11" x14ac:dyDescent="0.25">
      <c r="A3422" s="2" t="s">
        <v>4689</v>
      </c>
      <c r="B3422" s="2" t="s">
        <v>4689</v>
      </c>
      <c r="C3422" s="2"/>
      <c r="D3422" s="2">
        <v>31</v>
      </c>
      <c r="E3422" s="2">
        <v>0.38143813999999998</v>
      </c>
      <c r="F3422" s="2">
        <v>0.75462609999999997</v>
      </c>
      <c r="G3422" s="2">
        <v>0.80353635999999995</v>
      </c>
      <c r="H3422" s="2">
        <v>0.88465329999999998</v>
      </c>
      <c r="I3422" s="2">
        <v>1</v>
      </c>
      <c r="J3422" s="2">
        <v>7032</v>
      </c>
      <c r="K3422" s="2" t="s">
        <v>2195</v>
      </c>
    </row>
    <row r="3423" spans="1:11" x14ac:dyDescent="0.25">
      <c r="A3423" s="2" t="s">
        <v>4690</v>
      </c>
      <c r="B3423" s="2" t="s">
        <v>4690</v>
      </c>
      <c r="C3423" s="2"/>
      <c r="D3423" s="2">
        <v>52</v>
      </c>
      <c r="E3423" s="2">
        <v>0.38457200000000002</v>
      </c>
      <c r="F3423" s="2">
        <v>0.75396353000000005</v>
      </c>
      <c r="G3423" s="2">
        <v>0.81408999999999998</v>
      </c>
      <c r="H3423" s="2">
        <v>0.88544160000000005</v>
      </c>
      <c r="I3423" s="2">
        <v>1</v>
      </c>
      <c r="J3423" s="2">
        <v>4987</v>
      </c>
      <c r="K3423" s="2" t="s">
        <v>4691</v>
      </c>
    </row>
    <row r="3424" spans="1:11" x14ac:dyDescent="0.25">
      <c r="A3424" s="2" t="s">
        <v>4692</v>
      </c>
      <c r="B3424" s="2" t="s">
        <v>4692</v>
      </c>
      <c r="C3424" s="2"/>
      <c r="D3424" s="2">
        <v>24</v>
      </c>
      <c r="E3424" s="2">
        <v>0.35622743000000001</v>
      </c>
      <c r="F3424" s="2">
        <v>0.75357974000000005</v>
      </c>
      <c r="G3424" s="2">
        <v>0.81726909999999997</v>
      </c>
      <c r="H3424" s="2">
        <v>0.88576334999999995</v>
      </c>
      <c r="I3424" s="2">
        <v>1</v>
      </c>
      <c r="J3424" s="2">
        <v>11066</v>
      </c>
      <c r="K3424" s="2" t="s">
        <v>3167</v>
      </c>
    </row>
    <row r="3425" spans="1:11" x14ac:dyDescent="0.25">
      <c r="A3425" s="2" t="s">
        <v>4693</v>
      </c>
      <c r="B3425" s="2" t="s">
        <v>4693</v>
      </c>
      <c r="C3425" s="2"/>
      <c r="D3425" s="2">
        <v>21</v>
      </c>
      <c r="E3425" s="2">
        <v>0.33333220000000002</v>
      </c>
      <c r="F3425" s="2">
        <v>0.7517218</v>
      </c>
      <c r="G3425" s="2">
        <v>0.91913219999999995</v>
      </c>
      <c r="H3425" s="2">
        <v>0.88831943000000002</v>
      </c>
      <c r="I3425" s="2">
        <v>1</v>
      </c>
      <c r="J3425" s="2">
        <v>9209</v>
      </c>
      <c r="K3425" s="2" t="s">
        <v>2946</v>
      </c>
    </row>
    <row r="3426" spans="1:11" x14ac:dyDescent="0.25">
      <c r="A3426" s="2" t="s">
        <v>4694</v>
      </c>
      <c r="B3426" s="2" t="s">
        <v>4694</v>
      </c>
      <c r="C3426" s="2"/>
      <c r="D3426" s="2">
        <v>207</v>
      </c>
      <c r="E3426" s="2">
        <v>0.32049775000000003</v>
      </c>
      <c r="F3426" s="2">
        <v>0.75084996000000004</v>
      </c>
      <c r="G3426" s="2">
        <v>0.87349396999999995</v>
      </c>
      <c r="H3426" s="2">
        <v>0.8893702</v>
      </c>
      <c r="I3426" s="2">
        <v>1</v>
      </c>
      <c r="J3426" s="2">
        <v>10783</v>
      </c>
      <c r="K3426" s="2" t="s">
        <v>4695</v>
      </c>
    </row>
    <row r="3427" spans="1:11" x14ac:dyDescent="0.25">
      <c r="A3427" s="2" t="s">
        <v>4696</v>
      </c>
      <c r="B3427" s="2" t="s">
        <v>4696</v>
      </c>
      <c r="C3427" s="2"/>
      <c r="D3427" s="2">
        <v>25</v>
      </c>
      <c r="E3427" s="2">
        <v>0.400646</v>
      </c>
      <c r="F3427" s="2">
        <v>0.74808072999999997</v>
      </c>
      <c r="G3427" s="2">
        <v>0.79051380000000004</v>
      </c>
      <c r="H3427" s="2">
        <v>0.89321289999999998</v>
      </c>
      <c r="I3427" s="2">
        <v>1</v>
      </c>
      <c r="J3427" s="2">
        <v>9531</v>
      </c>
      <c r="K3427" s="2" t="s">
        <v>3126</v>
      </c>
    </row>
    <row r="3428" spans="1:11" x14ac:dyDescent="0.25">
      <c r="A3428" s="2" t="s">
        <v>4697</v>
      </c>
      <c r="B3428" s="2" t="s">
        <v>4697</v>
      </c>
      <c r="C3428" s="2"/>
      <c r="D3428" s="2">
        <v>86</v>
      </c>
      <c r="E3428" s="2">
        <v>0.35535714000000002</v>
      </c>
      <c r="F3428" s="2">
        <v>0.74397594</v>
      </c>
      <c r="G3428" s="2">
        <v>0.80645160000000005</v>
      </c>
      <c r="H3428" s="2">
        <v>0.89880024999999997</v>
      </c>
      <c r="I3428" s="2">
        <v>1</v>
      </c>
      <c r="J3428" s="2">
        <v>7322</v>
      </c>
      <c r="K3428" s="2" t="s">
        <v>4698</v>
      </c>
    </row>
    <row r="3429" spans="1:11" x14ac:dyDescent="0.25">
      <c r="A3429" s="2" t="s">
        <v>4699</v>
      </c>
      <c r="B3429" s="2" t="s">
        <v>4699</v>
      </c>
      <c r="C3429" s="2"/>
      <c r="D3429" s="2">
        <v>68</v>
      </c>
      <c r="E3429" s="2">
        <v>0.32316348</v>
      </c>
      <c r="F3429" s="2">
        <v>0.74352163000000004</v>
      </c>
      <c r="G3429" s="2">
        <v>0.86405957</v>
      </c>
      <c r="H3429" s="2">
        <v>0.89920770000000005</v>
      </c>
      <c r="I3429" s="2">
        <v>1</v>
      </c>
      <c r="J3429" s="2">
        <v>9063</v>
      </c>
      <c r="K3429" s="2" t="s">
        <v>4362</v>
      </c>
    </row>
    <row r="3430" spans="1:11" x14ac:dyDescent="0.25">
      <c r="A3430" s="2" t="s">
        <v>4700</v>
      </c>
      <c r="B3430" s="2" t="s">
        <v>4700</v>
      </c>
      <c r="C3430" s="2"/>
      <c r="D3430" s="2">
        <v>32</v>
      </c>
      <c r="E3430" s="2">
        <v>0.33821436999999999</v>
      </c>
      <c r="F3430" s="2">
        <v>0.74319179999999996</v>
      </c>
      <c r="G3430" s="2">
        <v>0.92570280000000005</v>
      </c>
      <c r="H3430" s="2">
        <v>0.89941389999999999</v>
      </c>
      <c r="I3430" s="2">
        <v>1</v>
      </c>
      <c r="J3430" s="2">
        <v>6635</v>
      </c>
      <c r="K3430" s="2" t="s">
        <v>4449</v>
      </c>
    </row>
    <row r="3431" spans="1:11" x14ac:dyDescent="0.25">
      <c r="A3431" s="2" t="s">
        <v>4701</v>
      </c>
      <c r="B3431" s="2" t="s">
        <v>4701</v>
      </c>
      <c r="C3431" s="2"/>
      <c r="D3431" s="2">
        <v>71</v>
      </c>
      <c r="E3431" s="2">
        <v>0.35835338</v>
      </c>
      <c r="F3431" s="2">
        <v>0.74290155999999996</v>
      </c>
      <c r="G3431" s="2">
        <v>0.81920904000000005</v>
      </c>
      <c r="H3431" s="2">
        <v>0.89957430000000005</v>
      </c>
      <c r="I3431" s="2">
        <v>1</v>
      </c>
      <c r="J3431" s="2">
        <v>7225</v>
      </c>
      <c r="K3431" s="2" t="s">
        <v>4702</v>
      </c>
    </row>
    <row r="3432" spans="1:11" x14ac:dyDescent="0.25">
      <c r="A3432" s="2" t="s">
        <v>4703</v>
      </c>
      <c r="B3432" s="2" t="s">
        <v>4703</v>
      </c>
      <c r="C3432" s="2"/>
      <c r="D3432" s="2">
        <v>21</v>
      </c>
      <c r="E3432" s="2">
        <v>0.36248425000000001</v>
      </c>
      <c r="F3432" s="2">
        <v>0.73847525999999997</v>
      </c>
      <c r="G3432" s="2">
        <v>0.82297549999999997</v>
      </c>
      <c r="H3432" s="2">
        <v>0.90545803000000002</v>
      </c>
      <c r="I3432" s="2">
        <v>1</v>
      </c>
      <c r="J3432" s="2">
        <v>8195</v>
      </c>
      <c r="K3432" s="2" t="s">
        <v>3482</v>
      </c>
    </row>
    <row r="3433" spans="1:11" x14ac:dyDescent="0.25">
      <c r="A3433" s="2" t="s">
        <v>4704</v>
      </c>
      <c r="B3433" s="2" t="s">
        <v>4704</v>
      </c>
      <c r="C3433" s="2"/>
      <c r="D3433" s="2">
        <v>58</v>
      </c>
      <c r="E3433" s="2">
        <v>0.34133555999999998</v>
      </c>
      <c r="F3433" s="2">
        <v>0.73749439999999999</v>
      </c>
      <c r="G3433" s="2">
        <v>0.84038460000000004</v>
      </c>
      <c r="H3433" s="2">
        <v>0.90658050000000001</v>
      </c>
      <c r="I3433" s="2">
        <v>1</v>
      </c>
      <c r="J3433" s="2">
        <v>7032</v>
      </c>
      <c r="K3433" s="2" t="s">
        <v>4702</v>
      </c>
    </row>
    <row r="3434" spans="1:11" x14ac:dyDescent="0.25">
      <c r="A3434" s="2" t="s">
        <v>4705</v>
      </c>
      <c r="B3434" s="2" t="s">
        <v>4705</v>
      </c>
      <c r="C3434" s="2"/>
      <c r="D3434" s="2">
        <v>23</v>
      </c>
      <c r="E3434" s="2">
        <v>0.38211566000000002</v>
      </c>
      <c r="F3434" s="2">
        <v>0.73545550000000004</v>
      </c>
      <c r="G3434" s="2">
        <v>0.81226050000000005</v>
      </c>
      <c r="H3434" s="2">
        <v>0.90904826000000005</v>
      </c>
      <c r="I3434" s="2">
        <v>1</v>
      </c>
      <c r="J3434" s="2">
        <v>3438</v>
      </c>
      <c r="K3434" s="2" t="s">
        <v>4435</v>
      </c>
    </row>
    <row r="3435" spans="1:11" x14ac:dyDescent="0.25">
      <c r="A3435" s="2" t="s">
        <v>4706</v>
      </c>
      <c r="B3435" s="2" t="s">
        <v>4706</v>
      </c>
      <c r="C3435" s="2"/>
      <c r="D3435" s="2">
        <v>90</v>
      </c>
      <c r="E3435" s="2">
        <v>0.34303270000000002</v>
      </c>
      <c r="F3435" s="2">
        <v>0.73528190000000004</v>
      </c>
      <c r="G3435" s="2">
        <v>0.81666665999999999</v>
      </c>
      <c r="H3435" s="2">
        <v>0.90900064000000003</v>
      </c>
      <c r="I3435" s="2">
        <v>1</v>
      </c>
      <c r="J3435" s="2">
        <v>7322</v>
      </c>
      <c r="K3435" s="2" t="s">
        <v>4702</v>
      </c>
    </row>
    <row r="3436" spans="1:11" x14ac:dyDescent="0.25">
      <c r="A3436" s="2" t="s">
        <v>4707</v>
      </c>
      <c r="B3436" s="2" t="s">
        <v>4707</v>
      </c>
      <c r="C3436" s="2"/>
      <c r="D3436" s="2">
        <v>285</v>
      </c>
      <c r="E3436" s="2">
        <v>0.31443197000000001</v>
      </c>
      <c r="F3436" s="2">
        <v>0.72949960000000003</v>
      </c>
      <c r="G3436" s="2">
        <v>0.92175573</v>
      </c>
      <c r="H3436" s="2">
        <v>0.91619194000000004</v>
      </c>
      <c r="I3436" s="2">
        <v>1</v>
      </c>
      <c r="J3436" s="2">
        <v>7772</v>
      </c>
      <c r="K3436" s="2" t="s">
        <v>4123</v>
      </c>
    </row>
    <row r="3437" spans="1:11" x14ac:dyDescent="0.25">
      <c r="A3437" s="2" t="s">
        <v>4708</v>
      </c>
      <c r="B3437" s="2" t="s">
        <v>4708</v>
      </c>
      <c r="C3437" s="2"/>
      <c r="D3437" s="2">
        <v>189</v>
      </c>
      <c r="E3437" s="2">
        <v>0.32394624</v>
      </c>
      <c r="F3437" s="2">
        <v>0.72672460000000005</v>
      </c>
      <c r="G3437" s="2">
        <v>0.87547169999999996</v>
      </c>
      <c r="H3437" s="2">
        <v>0.91940109999999997</v>
      </c>
      <c r="I3437" s="2">
        <v>1</v>
      </c>
      <c r="J3437" s="2">
        <v>9358</v>
      </c>
      <c r="K3437" s="2" t="s">
        <v>4560</v>
      </c>
    </row>
    <row r="3438" spans="1:11" x14ac:dyDescent="0.25">
      <c r="A3438" s="2" t="s">
        <v>4709</v>
      </c>
      <c r="B3438" s="2" t="s">
        <v>4709</v>
      </c>
      <c r="C3438" s="2"/>
      <c r="D3438" s="2">
        <v>26</v>
      </c>
      <c r="E3438" s="2">
        <v>0.35812270000000002</v>
      </c>
      <c r="F3438" s="2">
        <v>0.72668474999999999</v>
      </c>
      <c r="G3438" s="2">
        <v>0.90663899999999997</v>
      </c>
      <c r="H3438" s="2">
        <v>0.91918010000000006</v>
      </c>
      <c r="I3438" s="2">
        <v>1</v>
      </c>
      <c r="J3438" s="2">
        <v>11177</v>
      </c>
      <c r="K3438" s="2" t="s">
        <v>4710</v>
      </c>
    </row>
    <row r="3439" spans="1:11" x14ac:dyDescent="0.25">
      <c r="A3439" s="2" t="s">
        <v>4711</v>
      </c>
      <c r="B3439" s="2" t="s">
        <v>4711</v>
      </c>
      <c r="C3439" s="2"/>
      <c r="D3439" s="2">
        <v>30</v>
      </c>
      <c r="E3439" s="2">
        <v>0.32041633000000003</v>
      </c>
      <c r="F3439" s="2">
        <v>0.72435280000000002</v>
      </c>
      <c r="G3439" s="2">
        <v>0.95634920000000001</v>
      </c>
      <c r="H3439" s="2">
        <v>0.92168015000000003</v>
      </c>
      <c r="I3439" s="2">
        <v>1</v>
      </c>
      <c r="J3439" s="2">
        <v>10819</v>
      </c>
      <c r="K3439" s="2" t="s">
        <v>2448</v>
      </c>
    </row>
    <row r="3440" spans="1:11" x14ac:dyDescent="0.25">
      <c r="A3440" s="2" t="s">
        <v>4712</v>
      </c>
      <c r="B3440" s="2" t="s">
        <v>4712</v>
      </c>
      <c r="C3440" s="2"/>
      <c r="D3440" s="2">
        <v>19</v>
      </c>
      <c r="E3440" s="2">
        <v>0.3711005</v>
      </c>
      <c r="F3440" s="2">
        <v>0.72425890000000004</v>
      </c>
      <c r="G3440" s="2">
        <v>0.90388550000000001</v>
      </c>
      <c r="H3440" s="2">
        <v>0.92153169999999995</v>
      </c>
      <c r="I3440" s="2">
        <v>1</v>
      </c>
      <c r="J3440" s="2">
        <v>8556</v>
      </c>
      <c r="K3440" s="2" t="s">
        <v>1995</v>
      </c>
    </row>
    <row r="3441" spans="1:11" x14ac:dyDescent="0.25">
      <c r="A3441" s="2" t="s">
        <v>4713</v>
      </c>
      <c r="B3441" s="2" t="s">
        <v>4713</v>
      </c>
      <c r="C3441" s="2"/>
      <c r="D3441" s="2">
        <v>30</v>
      </c>
      <c r="E3441" s="2">
        <v>0.35419634</v>
      </c>
      <c r="F3441" s="2">
        <v>0.71160495000000001</v>
      </c>
      <c r="G3441" s="2">
        <v>0.85365855999999996</v>
      </c>
      <c r="H3441" s="2">
        <v>0.93544483</v>
      </c>
      <c r="I3441" s="2">
        <v>1</v>
      </c>
      <c r="J3441" s="2">
        <v>9477</v>
      </c>
      <c r="K3441" s="2" t="s">
        <v>2201</v>
      </c>
    </row>
    <row r="3442" spans="1:11" x14ac:dyDescent="0.25">
      <c r="A3442" s="2" t="s">
        <v>4714</v>
      </c>
      <c r="B3442" s="2" t="s">
        <v>4714</v>
      </c>
      <c r="C3442" s="2"/>
      <c r="D3442" s="2">
        <v>48</v>
      </c>
      <c r="E3442" s="2">
        <v>0.32580048</v>
      </c>
      <c r="F3442" s="2">
        <v>0.71010039999999996</v>
      </c>
      <c r="G3442" s="2">
        <v>0.87356323000000002</v>
      </c>
      <c r="H3442" s="2">
        <v>0.93672409999999995</v>
      </c>
      <c r="I3442" s="2">
        <v>1</v>
      </c>
      <c r="J3442" s="2">
        <v>10667</v>
      </c>
      <c r="K3442" s="2" t="s">
        <v>4715</v>
      </c>
    </row>
    <row r="3443" spans="1:11" x14ac:dyDescent="0.25">
      <c r="A3443" s="2" t="s">
        <v>4716</v>
      </c>
      <c r="B3443" s="2" t="s">
        <v>4716</v>
      </c>
      <c r="C3443" s="2"/>
      <c r="D3443" s="2">
        <v>23</v>
      </c>
      <c r="E3443" s="2">
        <v>0.30635107</v>
      </c>
      <c r="F3443" s="2">
        <v>0.70916986000000004</v>
      </c>
      <c r="G3443" s="2">
        <v>0.97276264000000001</v>
      </c>
      <c r="H3443" s="2">
        <v>0.93741110000000005</v>
      </c>
      <c r="I3443" s="2">
        <v>1</v>
      </c>
      <c r="J3443" s="2">
        <v>8225</v>
      </c>
      <c r="K3443" s="2" t="s">
        <v>4521</v>
      </c>
    </row>
    <row r="3444" spans="1:11" x14ac:dyDescent="0.25">
      <c r="A3444" s="2" t="s">
        <v>4717</v>
      </c>
      <c r="B3444" s="2" t="s">
        <v>4717</v>
      </c>
      <c r="C3444" s="2"/>
      <c r="D3444" s="2">
        <v>20</v>
      </c>
      <c r="E3444" s="2">
        <v>0.32921820000000002</v>
      </c>
      <c r="F3444" s="2">
        <v>0.70385927000000004</v>
      </c>
      <c r="G3444" s="2">
        <v>0.98105264000000003</v>
      </c>
      <c r="H3444" s="2">
        <v>0.94231620000000005</v>
      </c>
      <c r="I3444" s="2">
        <v>1</v>
      </c>
      <c r="J3444" s="2">
        <v>9394</v>
      </c>
      <c r="K3444" s="2" t="s">
        <v>4147</v>
      </c>
    </row>
    <row r="3445" spans="1:11" x14ac:dyDescent="0.25">
      <c r="A3445" s="2" t="s">
        <v>4718</v>
      </c>
      <c r="B3445" s="2" t="s">
        <v>4718</v>
      </c>
      <c r="C3445" s="2"/>
      <c r="D3445" s="2">
        <v>35</v>
      </c>
      <c r="E3445" s="2">
        <v>0.32216507</v>
      </c>
      <c r="F3445" s="2">
        <v>0.69998389999999999</v>
      </c>
      <c r="G3445" s="2">
        <v>0.90354330000000005</v>
      </c>
      <c r="H3445" s="2">
        <v>0.94561280000000003</v>
      </c>
      <c r="I3445" s="2">
        <v>1</v>
      </c>
      <c r="J3445" s="2">
        <v>10888</v>
      </c>
      <c r="K3445" s="2" t="s">
        <v>4719</v>
      </c>
    </row>
    <row r="3446" spans="1:11" x14ac:dyDescent="0.25">
      <c r="A3446" s="2" t="s">
        <v>4720</v>
      </c>
      <c r="B3446" s="2" t="s">
        <v>4720</v>
      </c>
      <c r="C3446" s="2"/>
      <c r="D3446" s="2">
        <v>25</v>
      </c>
      <c r="E3446" s="2">
        <v>0.40805851999999998</v>
      </c>
      <c r="F3446" s="2">
        <v>0.69985909999999996</v>
      </c>
      <c r="G3446" s="2">
        <v>0.86965809999999999</v>
      </c>
      <c r="H3446" s="2">
        <v>0.94543767000000001</v>
      </c>
      <c r="I3446" s="2">
        <v>1</v>
      </c>
      <c r="J3446" s="2">
        <v>6859</v>
      </c>
      <c r="K3446" s="2" t="s">
        <v>890</v>
      </c>
    </row>
    <row r="3447" spans="1:11" x14ac:dyDescent="0.25">
      <c r="A3447" s="2" t="s">
        <v>4721</v>
      </c>
      <c r="B3447" s="2" t="s">
        <v>4721</v>
      </c>
      <c r="C3447" s="2"/>
      <c r="D3447" s="2">
        <v>54</v>
      </c>
      <c r="E3447" s="2">
        <v>0.33569433999999998</v>
      </c>
      <c r="F3447" s="2">
        <v>0.69672000000000001</v>
      </c>
      <c r="G3447" s="2">
        <v>0.92307689999999998</v>
      </c>
      <c r="H3447" s="2">
        <v>0.94804739999999998</v>
      </c>
      <c r="I3447" s="2">
        <v>1</v>
      </c>
      <c r="J3447" s="2">
        <v>7440</v>
      </c>
      <c r="K3447" s="2" t="s">
        <v>4328</v>
      </c>
    </row>
    <row r="3448" spans="1:11" x14ac:dyDescent="0.25">
      <c r="A3448" s="2" t="s">
        <v>4722</v>
      </c>
      <c r="B3448" s="2" t="s">
        <v>4722</v>
      </c>
      <c r="C3448" s="2"/>
      <c r="D3448" s="2">
        <v>43</v>
      </c>
      <c r="E3448" s="2">
        <v>0.31641233000000002</v>
      </c>
      <c r="F3448" s="2">
        <v>0.68525000000000003</v>
      </c>
      <c r="G3448" s="2">
        <v>0.92500000000000004</v>
      </c>
      <c r="H3448" s="2">
        <v>0.95716506000000001</v>
      </c>
      <c r="I3448" s="2">
        <v>1</v>
      </c>
      <c r="J3448" s="2">
        <v>8724</v>
      </c>
      <c r="K3448" s="2" t="s">
        <v>4362</v>
      </c>
    </row>
    <row r="3449" spans="1:11" x14ac:dyDescent="0.25">
      <c r="A3449" s="2" t="s">
        <v>4723</v>
      </c>
      <c r="B3449" s="2" t="s">
        <v>4723</v>
      </c>
      <c r="C3449" s="2"/>
      <c r="D3449" s="2">
        <v>64</v>
      </c>
      <c r="E3449" s="2">
        <v>0.29333140000000002</v>
      </c>
      <c r="F3449" s="2">
        <v>0.68050480000000002</v>
      </c>
      <c r="G3449" s="2">
        <v>0.95145630000000003</v>
      </c>
      <c r="H3449" s="2">
        <v>0.96037479999999997</v>
      </c>
      <c r="I3449" s="2">
        <v>1</v>
      </c>
      <c r="J3449" s="2">
        <v>11626</v>
      </c>
      <c r="K3449" s="2" t="s">
        <v>4724</v>
      </c>
    </row>
    <row r="3450" spans="1:11" x14ac:dyDescent="0.25">
      <c r="A3450" s="2" t="s">
        <v>4725</v>
      </c>
      <c r="B3450" s="2" t="s">
        <v>4725</v>
      </c>
      <c r="C3450" s="2"/>
      <c r="D3450" s="2">
        <v>23</v>
      </c>
      <c r="E3450" s="2">
        <v>0.3505354</v>
      </c>
      <c r="F3450" s="2">
        <v>0.66356809999999999</v>
      </c>
      <c r="G3450" s="2">
        <v>0.88007736000000003</v>
      </c>
      <c r="H3450" s="2">
        <v>0.97079990000000005</v>
      </c>
      <c r="I3450" s="2">
        <v>1</v>
      </c>
      <c r="J3450" s="2">
        <v>10388</v>
      </c>
      <c r="K3450" s="2" t="s">
        <v>3196</v>
      </c>
    </row>
    <row r="3451" spans="1:11" x14ac:dyDescent="0.25">
      <c r="A3451" s="2" t="s">
        <v>4726</v>
      </c>
      <c r="B3451" s="2" t="s">
        <v>4726</v>
      </c>
      <c r="C3451" s="2"/>
      <c r="D3451" s="2">
        <v>15</v>
      </c>
      <c r="E3451" s="2">
        <v>0.36816379999999999</v>
      </c>
      <c r="F3451" s="2">
        <v>0.66151302999999995</v>
      </c>
      <c r="G3451" s="2">
        <v>0.9</v>
      </c>
      <c r="H3451" s="2">
        <v>0.97161319999999995</v>
      </c>
      <c r="I3451" s="2">
        <v>1</v>
      </c>
      <c r="J3451" s="2">
        <v>7486</v>
      </c>
      <c r="K3451" s="2" t="s">
        <v>1868</v>
      </c>
    </row>
    <row r="3452" spans="1:11" x14ac:dyDescent="0.25">
      <c r="A3452" s="2" t="s">
        <v>4727</v>
      </c>
      <c r="B3452" s="2" t="s">
        <v>4727</v>
      </c>
      <c r="C3452" s="2"/>
      <c r="D3452" s="2">
        <v>15</v>
      </c>
      <c r="E3452" s="2">
        <v>0.34151635000000002</v>
      </c>
      <c r="F3452" s="2">
        <v>0.64376615999999998</v>
      </c>
      <c r="G3452" s="2">
        <v>0.97556007</v>
      </c>
      <c r="H3452" s="2">
        <v>0.97968900000000003</v>
      </c>
      <c r="I3452" s="2">
        <v>1</v>
      </c>
      <c r="J3452" s="2">
        <v>7597</v>
      </c>
      <c r="K3452" s="2" t="s">
        <v>3037</v>
      </c>
    </row>
    <row r="3453" spans="1:11" x14ac:dyDescent="0.25">
      <c r="A3453" s="2" t="s">
        <v>4728</v>
      </c>
      <c r="B3453" s="2" t="s">
        <v>4728</v>
      </c>
      <c r="C3453" s="2"/>
      <c r="D3453" s="2">
        <v>17</v>
      </c>
      <c r="E3453" s="2">
        <v>0.3922312</v>
      </c>
      <c r="F3453" s="2">
        <v>0.62292970000000003</v>
      </c>
      <c r="G3453" s="2">
        <v>0.91260165000000004</v>
      </c>
      <c r="H3453" s="2">
        <v>0.98650574999999996</v>
      </c>
      <c r="I3453" s="2">
        <v>1</v>
      </c>
      <c r="J3453" s="2">
        <v>6802</v>
      </c>
      <c r="K3453" s="2" t="s">
        <v>2353</v>
      </c>
    </row>
    <row r="3454" spans="1:11" x14ac:dyDescent="0.25">
      <c r="A3454" s="2" t="s">
        <v>4729</v>
      </c>
      <c r="B3454" s="2" t="s">
        <v>4729</v>
      </c>
      <c r="C3454" s="2"/>
      <c r="D3454" s="2">
        <v>23</v>
      </c>
      <c r="E3454" s="2">
        <v>0.32768086000000002</v>
      </c>
      <c r="F3454" s="2">
        <v>0.60681134000000003</v>
      </c>
      <c r="G3454" s="2">
        <v>0.96139704999999998</v>
      </c>
      <c r="H3454" s="2">
        <v>0.99023709999999998</v>
      </c>
      <c r="I3454" s="2">
        <v>1</v>
      </c>
      <c r="J3454" s="2">
        <v>7486</v>
      </c>
      <c r="K3454" s="2" t="s">
        <v>3713</v>
      </c>
    </row>
    <row r="3455" spans="1:11" x14ac:dyDescent="0.25">
      <c r="A3455" s="2" t="s">
        <v>4730</v>
      </c>
      <c r="B3455" s="2" t="s">
        <v>4730</v>
      </c>
      <c r="C3455" s="2"/>
      <c r="D3455" s="2">
        <v>27</v>
      </c>
      <c r="E3455" s="2">
        <v>0.33042500000000002</v>
      </c>
      <c r="F3455" s="2">
        <v>0.57282995999999997</v>
      </c>
      <c r="G3455" s="2">
        <v>0.95815897000000005</v>
      </c>
      <c r="H3455" s="2">
        <v>0.99529624000000005</v>
      </c>
      <c r="I3455" s="2">
        <v>1</v>
      </c>
      <c r="J3455" s="2">
        <v>5771</v>
      </c>
      <c r="K3455" s="2" t="s">
        <v>4731</v>
      </c>
    </row>
    <row r="3456" spans="1:11" x14ac:dyDescent="0.25">
      <c r="A3456" s="2" t="s">
        <v>4732</v>
      </c>
      <c r="B3456" s="2" t="s">
        <v>4732</v>
      </c>
      <c r="C3456" s="2"/>
      <c r="D3456" s="2">
        <v>18</v>
      </c>
      <c r="E3456" s="2">
        <v>0.33022942999999999</v>
      </c>
      <c r="F3456" s="2">
        <v>0.52398043999999999</v>
      </c>
      <c r="G3456" s="2">
        <v>0.98571425999999995</v>
      </c>
      <c r="H3456" s="2">
        <v>0.99849904</v>
      </c>
      <c r="I3456" s="2">
        <v>1</v>
      </c>
      <c r="J3456" s="2">
        <v>5771</v>
      </c>
      <c r="K3456" s="2" t="s">
        <v>4733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a_report_for_High_158978737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XIN ZHOU</cp:lastModifiedBy>
  <dcterms:created xsi:type="dcterms:W3CDTF">2020-05-19T03:04:24Z</dcterms:created>
  <dcterms:modified xsi:type="dcterms:W3CDTF">2022-01-26T04:09:26Z</dcterms:modified>
</cp:coreProperties>
</file>